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19"/>
  <workbookPr/>
  <mc:AlternateContent xmlns:mc="http://schemas.openxmlformats.org/markup-compatibility/2006">
    <mc:Choice Requires="x15">
      <x15ac:absPath xmlns:x15ac="http://schemas.microsoft.com/office/spreadsheetml/2010/11/ac" url="https://upvehueus-my.sharepoint.com/personal/veronica_torrano_ehu_eus/Documents/Manuscripts_VT/ECM_PCa/PTP/3months/RNAseq/VT_01_TotalRNAseqAnalysis/treated_Vs_control_1Cout/Results/"/>
    </mc:Choice>
  </mc:AlternateContent>
  <xr:revisionPtr revIDLastSave="19" documentId="8_{A1BF6355-BF9D-4279-9813-0E3EE738BFDD}" xr6:coauthVersionLast="47" xr6:coauthVersionMax="47" xr10:uidLastSave="{913B2610-7047-4C07-8634-0439B809D8ED}"/>
  <bookViews>
    <workbookView xWindow="-110" yWindow="-110" windowWidth="19420" windowHeight="10420" firstSheet="1" activeTab="1" xr2:uid="{DFF0D77E-95F2-4AAF-9BF9-6F2DBAB3132D}"/>
  </bookViews>
  <sheets>
    <sheet name="Supplementary Table S2" sheetId="1" r:id="rId1"/>
    <sheet name="Supplementary Table S3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42" i="1" l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3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3" i="2"/>
</calcChain>
</file>

<file path=xl/sharedStrings.xml><?xml version="1.0" encoding="utf-8"?>
<sst xmlns="http://schemas.openxmlformats.org/spreadsheetml/2006/main" count="8115" uniqueCount="4443">
  <si>
    <t>Supplementary table S2: GProfiler funcional enrichment analysis of genes differentially upregulated in murine prostate tumors with double deletion of Pgc1a and Pten, compared to Pten KO controls</t>
  </si>
  <si>
    <t>source</t>
  </si>
  <si>
    <t>term_name</t>
  </si>
  <si>
    <t>term_id</t>
  </si>
  <si>
    <t>highlighted</t>
  </si>
  <si>
    <t>adjusted_p_value</t>
  </si>
  <si>
    <t>MINUS_LOG(ADJPV)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protein binding</t>
  </si>
  <si>
    <t>GO:0005515</t>
  </si>
  <si>
    <t>true</t>
  </si>
  <si>
    <t>REG3B,HNF4A,KLRA8,IL20RA,MUP20,REG3G,CBLN1,KHDRBS2,SIT1,IFI27L2B,MYO1A,KLRA4,ITPRID1,RXFP3,VIL1,CD200R3,NRXN1,MSLN,RDH16,KNG2,OTOP1,ACAN,SYT8,TNNI2,SFRP4,ST8SIA3,CD200R2,TMPRSS11E,SERPINB9B,ACOT12,MISP,SYT16,LGALS4,PRTN3,CXCL3,CFTR,EOMES,SYTL2,LRRIQ1,ABCG5,IL1RN,STXBP5L,CLEC5A,ABCG8,EPS8L3,DRD4,H60C,GDF6,AGT,OXTR,FBP2,HMGA2,NOS1,CXCR2,ASPA,LMOD2,CALCB,EPHB2,TMEM108,2810459M11RIK,SFTPD,PMAIP1,TCERG1L,GRP,GRID2,BARX2,TTC9,HP,CXCL15,MYT1,BCL11B,FRZB,BHLHE22,FAM83E,FGF16,INSRR,CTSE,RNF183,AREG,STAT4,CCL20,CXCL17,LRRC15,AQP3,TMPRSS4,MEFV,IFNE,LTBP2,KLK1B3,UNC5D,KLK1B4,DNMT3L,TREML1,AQP4,ADCY8,CADPS,CFI,CLEC4N,FFAR4,PILRB1,PADI2,CLIP4,RNF186,TOGARAM2,JAKMIP1,MUG1,SLC5A7,TNFSF10,SFRP1,SMPD3,GDA,PPARG,SLC39A4,TNFSF14,S100A14,CCK,RIPPLY3,CD14,CD8B1,RTN4RL2,ZBP1,SRGN,KRT16,KIF26B,PRF1,PGLYRP1,BCL2A1B,ITGA2,PSCA,COL8A1,CLEC4E,CASP1,KRT7,FXYD4,SDCBP2,BSN,CYBA,LGALS3,THBS2,TNFRSF8,SLCO5A1,CBR2,IDO1,IL7R,CD300LF,TLR2,UGT1A6B,ICOS,RAP1GAP,SPINK5,TNFRSF9,MUC20,ATOH1,COL12A1,TRIM30D,KLRK1,UGT1A1,ADAMTS4,LOX,PILRB2,TNN,BMPER,XDH,TNFRSF26,LGI2,INHBA,GLDN,CD6,C5AR1,BCL2A1A,A530064D06RIK,BTBD17,NAIP5,SRPX2,LY6G2,SIGLEC15,TNC,IL11,PMEPA1,IFIT3B,GRHL3,BRINP1,ALDH1A3,CHODL,COL14A1,LY6G,NAIP2,UGT1A7C,DGAT2,TMIE,C3,ANXA1,BMP5,TMEM163,CD3G,ENC1,CCL6,ADRB1,KIF19A,SLFN1,KCNE3,TMEM266,CCR1,S100A3,TRIM30A,IL4RA,TNFSF18,CELSR1,TNF,NLRC4,LRRC32,THEMIS,CTSS,NFASC,KLRB1B,EPYC,AOX4,CD8A,CHL1,PDE10A,COL1A1,FGR,TNFRSF11B,AIF1L,IGSF11,ABCG1,FNDC1,FBLN2,H2-DMB2,GIMAP7,ADAM12,KLF5,ZBTB7C,CAR8,TIMP1,ACE2,MST1R,XCL1,IHH,MYB,HPSE,RGS7,CD3E,CLEC2I,EPHB3,TLR8,MDK,DSC3,CXCL9,RIPK3,RSAD2,LTB,KCNQ1,TLR1,GRIP1,CXCR4,IFIT3,TREM2,CCL9,CD2,CSF3R,CXCL10,SAMD3,IL2RB,MYRIP,DIO2,NLRP1A,SMIM43,CD22,SAMSN1,GBP7,CAPN8,FCGR1,ITGB6,ASXL3,MAG,ICAM1,TENM4,MUC2,CCT8L1,SOCS3,CD38,TICAM2,RBP4,FBLN1,KRT1,SAMD9L,TTC22,LAT,TNFAIP2,ITK,MRC1,EPHA4,NEDD9,MYO15B,TRF,GNGT2,CCDC80,DUSP2,CDKN2A,IL1B,KBTBD11,NANOS3,FGF9,F3,CRTAM,CD200R1,CD300LB,SELL,CSF2RB,CCR2,SYK,MGAT4A,DMRTA2,AIM2,FBN1,BHLHE40,PENK,MFAP5,MDFI,FAM3B,CD96,TGFBI,CRLF1,SCNN1A,DCLK1,NCF1,PIGR,PKHD1,ITGAM,SYT14,GZMB,ATP2A3,UNC80,CD300LD,COL3A1,SLA,HCK,PDLIM1,NLRC5,WAS,COL1A2,FCNA,CSF2RB2,EYA2,TLR13,NAPEPLD,EPHA2,COL5A2,JAML,PVRIG,IGFBP4,TRIM30B,RAB27A,CCDC88B,C1QA,HAS2,CFAP69,PLAT,NCF4,CAPN6,CD84,CYSRT1,VAV1,CNTN3,TNFRSF1B,SNTG1,KCNH3,LRP8,SPSB1,SH2D2A,LBP,TSPAN33,ISG15,CD79B,CXCR5,CD200R4,IFIT1,SPIRE2,SELP,PHACTR1,IIGP1,TBX21,CD53,OLFML2B,SASH3,LY86,FASL,BDNF,ZFP57,BBOX1,VTCN1,INHBB,GJB6,RELT,PGLYRP4,CCL4,H2-Q4,THBS1,NPNT,KIT,PTPRC,IFI204,EMILIN2,PSMB8,DDX60,OASL1,IL27,LUM,CCL12,CD300LD3,IL21R,CCR5,RUNX2,CDKN2B,PIRB,SPHK1,HCST,MDGA1,RHOH,CD44,HSD11B1,RAC2,LGALS3BP,LAPTM5,GCH1,NDNF,TMEM119,COL8A2,C1QB,SORCS1,JAK3,SOD3,LONRF3,CD244A,ITGB2,LY6A,OAS1A,OSMR,C1QC,PPP1R3B,FRMPD3,URAH,ANXA2,CD300A,NFKBID,LGALS9,CORO1A,PLEK,TRIM6,SPON1,PTPN22,TSPAN8,SH3PXD2A,GIMAP3,IER5,KYNU,TFCP2L1,ITGAX,IL27RA,TNFRSF23,ARG1,NEBL,ARHGEF2,PTAFR,RAB32,CYSLTR1,TYROBP,OASL2,BCAS1,CLEC2G,COL5A1,MYO1G,OSM,MYO1F,HSD17B1,KCNAB2,PTPRN,MARCHF1,TNFAIP8L1,TLR6,ITGAL,MAPKAPK3,IL2RG,CASP12,CCDC146,RTP4,SOX2,S100A16,HK3,TCF24,AHNAK,SLCO1A6,KCTD12B,UGT1A5,UBE2L6,DKK2,IL18R1,KRT15,ANO3,CD300C2,HOMER2,CCN4,HTR2A,INPP5D,LY6G6E,PLA2G4A,LMO1,LAX1,CLNK,CD40,PTPRU,RASAL3,NEK10,IL33,C4B,TAC1,NYAP1,TRIM12A,CD226,KLF10,NFKBIE,IL10RA,SMIM6,USP18,STX19,SEPTIN9,IRF4,FGFR3,ANXA3,SH3PXD2B,PSTPIP1,PLK1,RNF152,PILRA,SPI1,TLR7,PARP14,PLIN2,CSF1R,TYRO3,FLT3,WDFY4,CYBB,LILRB4A,WNT4,DOCK2,PKP1,RGS10,FSTL1,PRKG2,TJP3,SAMD5,CAPG,TSPO,PIWIL4,CLCF1,VCAM1,SORCS2,SSPO,SH3TC1,LGR4,RARB,CTSH,ACAP1,BCL3,SERPINE1,AMPH,FAM83C,KLHL34,LTBP1,SEMA7A,SNX20,ACKR1,IGFBP3,RCOR2,CCL5,KLHL6,MMP13,PLAUR,NTN4,ICAM5,GRAP2,ARHGAP4,AIF1,C3AR1,NLRP3,STAT1,DOK6,CELSR2,FMNL1,PLD4,FCER1G,PCDHB6,ADAM8,BMP1,WNT11,NRARP,ZFP467,DUOXA1,RUNX3,CD48,KIFC3,BAIAP2L1,PARVG,H2-AA,METRNL,HCLS1,SCIMP,INSYN1,GLI2,IRF5,DOK7,EFNA2,EDNRB,COTL1,CLCN2,SPATS2L,ANGPT4,LOXL3,CEBPA,LIF,NCF2,SPECC1,CAPN2,DACT2,STX1A,UGT1A2,NRROS,CXCL16,SHC2,AEBP1,RGS14,SPN,FES,MMP14,HPSE2,NOD2,IL22RA1,FKBP1B,FERMT1,RIN3,CD74,TRIM5,MILR1,CHRD,RAC3,CXCL14,UNC13D,RGS19,TLR9,SYNPO,PDPN,PREX1,KCTD14,ANO1,STOM,HAVCR2,SPARC,CD86,MAP3K1,SH3BP2,BHLHE41,HR,GNA14,IER3,CDKN1A,DTX3L,TGFBR2,CDK6,EMP2,DAB2,TXNIP,BGN,SLC22A18,NOTCH3,KCNJ10,THEMIS2,PIK3R6,MARCKSL1,IFIT2,DNAJB3,TPRN,CARD11,HOGA1,BASP1,PLEKHA2,ANKRD37,GATA6,TNFSF13B,DKK3,RINL,LMNB1,THY1,PANX1,SH2B2,ZFP618,STN1,TLR5,IGSF9B,GLIPR2,CFH,CDH2,HMOX1,SLIT3,RGS16,EVPL,SAT1,PDE1B,SLURP1,PALS2,SPEF1,ARHGEF28,ULBP1,MYH14,PPP1R9A,ABI3,PTPRE,ABCA1,CLEC11A,APBB1IP,GNA15,ADAMTS1,S100A6,LDLRAD4,ATRNL1,WNK4,LSP1,TRIM34B,RAB3IL1,LEFTY1,RRAD,DRP2,MMP2,FCHO1,CTSK,DCTD,FLNB,HCN2,SFN,RELB,IGFBP7,UCK2,IDH1,ATP2B2,DOK1,SMO,VSIR,THRSP,CCHCR1,UGT1A6A,COL17A1,NES,CFAP70,ADAMTS5,LYNX1,TNFRSF25,ECE1,DISC1,WNT9A,ETFBKMT,DYRK3,NT5C2,CLN3,PLEKHG1,MYO7A,DBN1,OAZ3,AKNA,TAFA3,SCN7A,HGF,SATB2,DOCK10,LDHD,UBASH3B,NFE2,ZFPM2,BICC1,EDNRA,PFKL,TNFAIP3,FBXO34,S100A1,VAV3,ITGB8,CX3CR1,PLCE1,TRIM29,BTC,RASGRP1,MLLT3,IL10RB,IGDCC4,PF4,PROX1,FERMT3,KRT14,PPARGC1B,NRADD,CX3CL1,DOK3,CADM1,TMSB10,NKD2,KIF21B,PPIC,CREB3L1,RAP2A,PPP1R3D,STING1,SIRPA,HPGDS,NOTCH2,GPNMB,ARL4C,CD163,JDP2,CCN1,KLHDC8A,GIMAP5</t>
  </si>
  <si>
    <t>carbohydrate binding</t>
  </si>
  <si>
    <t>GO:0030246</t>
  </si>
  <si>
    <t>REG3B,KLRA8,SIS,REG3G,PKLR,KLRA4,ACAN,SIGLECF,LGALS4,CLEC5A,KLRG1,SFTPD,KLRI2,CLEC4N,CHIL3,LMAN1L,CLEC2E,CLEC4E,LGALS3,EGLN3,KLRK1,GALNT12,CHODL,KLRB1B,LGALS12,GALNT14,CD209A,CLEC2I,GALNT6,CD22,MAG,CLEC4A1,KRT1,MGL2,MRC1,SELL,FAM3B,GALNT7,FCNA,LOXL2,SELP,KLRD1,MRC2,CD209C,PPP1R3B,VCAN,LGALS9,CLEC4A3,GALNT3,CLEC2G,HK3,OLR1,GALNT5,CD72,CLEC10A,CD33,CLEC11A,ATRNL1,ALPK1,GALNT4,COLEC12,PFKL,MAN2B2,PPP1R3D</t>
  </si>
  <si>
    <t>endopeptidase activity</t>
  </si>
  <si>
    <t>GO:0004175</t>
  </si>
  <si>
    <t>CYM,KLK1B9,TMPRSS11G,PRSS32,KLK1B26,LTF,KNG2,TMPRSS11E,SERPINB9B,PRSS22,TMPRSS11B,PRTN3,KLK1,KLK1B11,KLK15,NAIP1,GZMK,SERPINA1E,AGT,SVAL3,CFB,WFDC2,HP,SERPINA3G,CAPN13,SERPINA9,CTSE,CAPN9,MMP3,TMPRSS4,KLK1B3,KLK1B4,KLK1B8,CFI,MUG1,SFRP1,PRSS27,GZMC,SERPINA3F,CASP1,SPINT3,SPINK5,ADAMTS4,F10,KLK1B24,ADAMTS18,C3,NLRC4,PCSK5,CTSS,ADAM12,TIMP1,ACE2,ADAMTS15,PRSS30,ADAMTS13,NLRP1A,CAPN8,CSTA1,TFPI2,F3,AIM2,GZMB,WFDC17,PLAT,CAPN6,ADAMTS12,THBS1,HGFAC,NAPSA,PSMB8,C2,ANXA2,CLEC4A3,ADAMTS20,PAMR1,MMP11,CASP12,LGMN,C1S1,C4B,MMP19,PSMB9,CTSH,SERPINE1,MMP13,COL28A1,SERPINF1,ADAM8,BMP1,SERPINB5,CAPN2,MMP14,ADAMTS1,MMP2,CTSK,VSIR,ADAMTS5,ECE1,HGF,CD163,ADAMTS7,MMP23</t>
  </si>
  <si>
    <t>extracellular matrix structural constituent</t>
  </si>
  <si>
    <t>GO:0005201</t>
  </si>
  <si>
    <t>COL25A1,COL8A1,COL12A1,BMPER,SRPX2,TNC,COL14A1,COL1A1,FBLN2,MUC2,FBLN1,COL11A1,FBN1,MFAP5,TGFBI,COL3A1,COL1A2,COL5A2,NPNT,EMILIN2,LUM,COL8A2,SPON1,COL5A1,LTBP1,COL28A1,SPARC,BGN,COL9A3,IGFBP7,COL17A1</t>
  </si>
  <si>
    <t>superoxide-generating NAD(P)H oxidase activity</t>
  </si>
  <si>
    <t>GO:0016175</t>
  </si>
  <si>
    <t>CYBA,NCF1,NCF4,SH3PXD2A,SH3PXD2B,CYBB,NCF2</t>
  </si>
  <si>
    <t>C-C chemokine binding</t>
  </si>
  <si>
    <t>GO:0019957</t>
  </si>
  <si>
    <t>RXFP3,CXCR2,CCR1,CXCR4,CCR2,CXCR5,CCR5,ACKR1,CX3CR1</t>
  </si>
  <si>
    <t>actin binding</t>
  </si>
  <si>
    <t>GO:0003779</t>
  </si>
  <si>
    <t>MYO1A,VIL1,TNNI2,MISP,EPS8L3,LMOD2,MEFV,ADCY8,ENC1,AIF1L,CXCR4,MYRIP,MYO15B,SCNN1A,PDLIM1,WAS,SPIRE2,PHACTR1,GJB6,CCR5,CORO1A,NEBL,MYO1G,MYO1F,HOMER2,CAPG,AIF1,FMNL1,BAIAP2L1,PARVG,HCLS1,COTL1,NOD2,FERMT1,SYNPO,MARCKSL1,TPRN,PANX1,SPEF1,MYH14,PPP1R9A,ABI3,LSP1,FLNB,MYO7A,DBN1,TMSB10</t>
  </si>
  <si>
    <t>protein tyrosine kinase activity</t>
  </si>
  <si>
    <t>GO:0004713</t>
  </si>
  <si>
    <t>EPHB2,INSRR,AREG,STYK1,FGR,MST1R,EPHB3,SOCS3,ITK,EPHA4,SYK,HCK,EPHA2,KIT,JAK3,HTR2A,FGFR3,CSF1R,TYRO3,FLT3,CCL5,ANGPT4,FES,DYRK3,BTC</t>
  </si>
  <si>
    <t>channel activity</t>
  </si>
  <si>
    <t>GO:0015267</t>
  </si>
  <si>
    <t>GABRG3,TMC5,GABRP,NRXN1,CLCA1,OTOP1,CFTR,NOS1,GRID2,AQP3,AQP4,KCNH6,PRF1,BEST2,BCL2A1B,FXYD4,BCL2A1A,KCNH8,KCNE3,TMEM266,KCNH4,KCNQ1,PRSS30,SCNN1A,UNC80,KCNK5,KCNH3,TMEM37,GJB6,CACNA2D2,GSDMD,KCNAB2,FXYD6,SLC14A1,ANO3,SLC24A2,TRPM2,TTYH2,CLCA2,CLCN2,STX1A,FKBP1B,CLCA3A1,ANO1,STOM,KCNJ10,PANX1,KCNK13,WNK4,HCN2,LYNX1,SCN7A,TTYH3,FXYD5,STING1</t>
  </si>
  <si>
    <t>signaling receptor binding</t>
  </si>
  <si>
    <t>GO:0005102</t>
  </si>
  <si>
    <t>false</t>
  </si>
  <si>
    <t>HNF4A,MUP20,REG3G,ITPRID1,NRXN1,PRTN3,CXCL3,SYTL2,IL1RN,H60C,GDF6,AGT,OXTR,CALCB,EPHB2,GRP,CXCL15,FGF16,AREG,CCL20,CXCL17,IFNE,KLK1B3,KLK1B4,PILRB1,JAKMIP1,TNFSF10,SFRP1,TNFSF14,S100A14,CCK,CD8B1,PGLYRP1,ITGA2,PSCA,LGALS3,CD300LF,TLR2,KLRK1,PILRB2,TNN,INHBA,SRPX2,LY6G2,TNC,IL11,LY6G,C3,BMP5,CCL6,ADRB1,TNFSF18,TNF,LRRC32,FGR,IGSF11,TIMP1,XCL1,IHH,CLEC2I,MDK,CXCL9,LTB,TLR1,GRIP1,TREM2,CCL9,CD2,CXCL10,CD22,FCGR1,ITGB6,ASXL3,MAG,ICAM1,TICAM2,FBLN1,EPHA4,TRF,IL1B,FGF9,CRTAM,CCR2,SYK,FBN1,PENK,FAM3B,CRLF1,PIGR,COL3A1,SLA,HCK,FCNA,PLAT,LBP,ISG15,SELP,FASL,BDNF,VTCN1,INHBB,CCL4,H2-Q4,THBS1,NPNT,PTPRC,IL27,CCL12,HCST,CD244A,LY6A,URAH,LGALS9,TSPAN8,ITGAX,TYROBP,CLEC2G,OSM,MARCHF1,TLR6,ITGAL,RTP4,DKK2,HOMER2,CCN4,LY6G6E,IL33,TAC1,CD226,PILRA,LILRB4A,WNT4,DOCK2,CLCF1,VCAM1,LGR4,SERPINE1,LTBP1,SEMA7A,CCL5,MMP13,PLAUR,ICAM5,STAT1,ADAM8,BMP1,WNT11,METRNL,EFNA2,EDNRB,ANGPT4,LIF,NRROS,CXCL16,SHC2,FES,MMP14,FKBP1B,FERMT1,CD74,CXCL14,TLR9,PDPN,ANO1,CD86,GNA14,TGFBR2,EMP2,DAB2,KCNJ10,TNFSF13B,DKK3,THY1,PANX1,SH2B2,SLIT3,SLURP1,ULBP1,ABCA1,CLEC11A,GNA15,ATRNL1,LEFTY1,IGFBP7,ATP2B2,SMO,NES,LYNX1,WNT9A,TAFA3,HGF,VAV3,ITGB8,CX3CR1,BTC,PF4,FERMT3,NRADD,CX3CL1,CADM1,GPNMB,CCN1</t>
  </si>
  <si>
    <t>binding</t>
  </si>
  <si>
    <t>GO:0005488</t>
  </si>
  <si>
    <t>REG3B,FABP1,CYP4F40,HNF4A,KLRA8,ONECUT2,SIS,IL20RA,MUP20,REG3G,DSG3,CBLN1,GUCY2C,KHDRBS2,SIT1,PKLR,IFI27L2B,MYO1A,GP2,KLRA4,ITPRID1,RXFP3,VIL1,GSDMC4,CYP2D10,CYP4A29,CD200R3,LTF,NRXN1,MSLN,RDH16,KNG2,CLCA1,GSDMC3,TRIM40,OTOP1,ACAN,SYT8,SBK2,TNNI2,SFRP4,ST8SIA3,CD200R2,TMPRSS11E,SERPINB9B,GSDMC2,SIGLECF,SNX31,ACOT12,MISP,SYT16,LGALS4,PRTN3,CXCL3,CFTR,ENTPD8,EOMES,SYTL2,ARL14,LRRIQ1,ABCG5,IL1RN,ANTXRL,ABCA15,COL25A1,STXBP5L,NAIP1,CLEC5A,ABCG8,APOL7E,EPS8L3,GFI1,DRD4,H60C,GDF6,AGT,OXTR,FA2H,FBP2,HMGA2,KLRG1,NOS1,CXCR2,ASPA,LMOD2,SPRR2A1,CALCB,EPHB2,TMEM108,2810459M11RIK,SFTPD,SPRR2A2,PMAIP1,TCERG1L,GRP,GRID2,BARX2,TTC9,KLRI2,HP,CXCL15,MYT1,BCL11B,FRZB,BHLHE22,ANXA8,CAPN13,FAM83E,FGF16,INSRR,CTSE,RNF183,AREG,STAT4,CCL20,CXCL17,LRRC15,OBP2A,AQP3,CAPN9,MMP3,TMPRSS4,MEFV,IFNE,LTBP2,KLK1B3,PCDHA9,UNC5D,KLK1B4,DNMT3L,F5,TREML1,AQP4,KCNH6,ADCY8,CHSY3,CADPS,CFI,CLEC4N,FFAR4,CYP2D11,PILRB1,CHIL3,PADI2,CLIP4,RNF186,TOGARAM2,JAKMIP1,MUG1,SLC5A7,HNF4G,TNFSF10,SFRP1,SMPD3,GDA,PPARG,SLC39A4,TNFSF14,CPXM1,S100A14,CCK,BNC1,RIPPLY3,CD14,CD8B1,RTN4RL2,ZBP1,SRGN,KRT16,KIF26B,PRF1,ABCA14,PGLYRP1,BCL2A1B,ITGA2,PSCA,STYK1,COL8A1,LMAN1L,CLEC2E,CLEC4E,CASP1,KRT7,FXYD4,SDCBP2,BSN,CYBA,LGALS3,THBS2,NT5C1A,TNFRSF8,SLCO5A1,CBR2,IDO1,IL7R,CD300LF,TLR2,PCDHB5,GM5431,UGT1A6B,EGLN3,ICOS,RAP1GAP,SPINK5,TNFRSF9,MUC20,ATOH1,COL12A1,TRIM30D,GM7609,KLRK1,GPR141,UGT1A1,ADAMTS4,LOX,PILRB2,TNN,BMPER,F10,XDH,TNFRSF26,LGI2,INHBA,FCGR4,GLDN,CD6,C5AR1,BCL2A1A,A530064D06RIK,MYOF,BTBD17,NAIP5,SRPX2,GSTA4,LY6G2,GALNT12,SIGLEC15,TNC,IL11,PMEPA1,IFIT3B,IFI47,GRHL3,BRINP1,ALDH1A3,CHODL,COL14A1,LY6G,AOAH,NAIP2,UGT1A7C,5730507C01RIK,ADAMTS18,FER1L4,DGAT2,TMIE,C3,ANXA1,BMP5,TMEM163,CD3G,GPR171,CPN1,ENC1,CCL6,ADRB1,KIF19A,SLFN1,KCNE3,TMEM266,PCDHB9,CCR1,S100A3,TRIM30A,GSAP,IL4RA,TNFSF18,FGD3,CELSR1,TNF,NLRC4,PCSK5,LRRC32,THEMIS,CTSS,NFASC,9930111J21RIK1,KLRB1B,ABCA13,LGALS12,EPYC,AOX4,CD8A,CHL1,PDE10A,COL1A1,FGR,TNFRSF11B,IFI209,AIF1L,IGSF11,ABCG1,FNDC1,FBLN2,H2-DMB2,GIMAP7,GALNT14,CYP2F2,ADAM12,KLF5,ZBTB7C,OAS1H,OSBPL3,CAR8,TIMP1,ACE2,MST1R,XCL1,CD209A,IHH,MYB,HPSE,RGS7,CD3E,CLEC2I,AMDHD1,EPHB3,TLR8,RNF150,ADAMTS15,MDK,DSC3,CXCL9,RIPK3,RSAD2,LTB,PCDHB10,SLFN2,KCNQ1,TLR1,GRIP1,TBX18,CXCR4,IFIT3,APOL9A,TREM2,CCL9,CD2,CSF3R,CXCL10,SAMD3,FOXN1,GALNT6,ADAMTS13,HSD11B2,IL2RB,MYRIP,DIO2,NLRP1A,SMIM43,CD22,SAMSN1,GBP7,CAPN8,FCGR1,MSR1,ITGB6,ASXL3,MAG,PHF11D,ATP10B,ICAM1,TENM4,GM7168,MUC2,CCT8L1,SOCS3,CLEC4A1,CD38,TICAM2,ELF3,RBP4,FBLN1,KRT1,SAMD9L,TTC22,LAT,SLFN8,TNFAIP2,MGL2,ITK,MRC1,EPHA4,CSGALNACT1,NEDD9,RPTN,MYO15B,TRF,GNGT2,CCDC80,SESTD1,RUNX1,STEAP4,DUSP2,CDKN2A,IL1B,KBTBD11,NANOS3,FGF9,COL11A1,F3,CRTAM,SOX21,CD200R1,CD300LB,GBP8,SELL,CSF2RB,CCR2,SYK,IFI206,DENND2D,MGAT4A,DMRTA2,AIM2,FBN1,BHLHE40,PENK,MFAP5,MDFI,FAM3B,CD96,TGFBI,CRLF1,SCNN1A,DCLK1,NCF1,PIGR,CAR12,PKHD1,GALNT7,ITGAM,SYT14,GZMB,ATP2A3,UNC80,CD300LD,COL3A1,9930111J21RIK2,SLA,TGTP1,HCK,PDLIM1,NLRC5,WAS,COL1A2,FCNA,CSF2RB2,EYA2,TLR13,NAPEPLD,LOXL2,EPHA2,ARSJ,COL5A2,IFI211,JAML,VSNL1,ZC3H12D,PVRIG,IGFBP4,TRIM30B,RAB27A,FOSL2,CCDC88B,C1QA,HAS2,SULF2,CFAP69,PLAT,NCF4,CAPN6,CYP4F18,CD84,CYSRT1,VAV1,CNTN3,TNFRSF1B,SNTG1,KCNH3,LRP8,SPSB1,SH2D2A,CMPK2,LBP,FIGNL2,TSPAN33,CALML4,ISG15,CD79B,CXCR5,CD200R4,SLC1A2,IFIT1,SPIRE2,SELP,PHACTR1,IIGP1,TBX21,CD53,OLFML2B,SASH3,ADAMTS12,LY86,FASL,BDNF,PHF11B,ZFP57,BBOX1,VTCN1,INHBB,GJB6,SRD5A1,RELT,PGLYRP4,CCL4,H2-Q4,THBS1,KLRD1,NPNT,KIT,PTPRC,IFI204,EMILIN2,PSMB8,ERMP1,MRC2,DDX60,OASL1,IL27,LUM,CCL12,F830016B08RIK,CD300LD3,IL21R,LOXL1,CCR5,MOXD1,RUNX2,CDKN2B,MB,PIRB,CAPSL,SPHK1,HCST,MDGA1,RHOH,FOXQ1,CD44,HSD11B1,C2,RAC2,CD209C,ADAP1,LGALS3BP,CACNA2D2,RAD51B,LAPTM5,GCH1,NDNF,TMEM119,COL8A2,C1QB,SORCS1,GBP9,JAK3,GDE1,SOD3,LONRF3,CD244A,GM12185,ITGB2,LY6A,GBP2,IFI213,OAS1A,NT5DC2,OSMR,C1QC,PPP1R3B,RASGEF1A,FRMPD3,URAH,ATP8B4,VCAN,ANXA2,CD300A,NFKBID,LGALS9,CORO1A,GSDMD,PLEK,H2-OA,SULF1,TRIM6,CLEC4A3,SPON1,ADAMTS20,PTPN22,TSPAN8,SH3PXD2A,GIMAP3,RNF223,IER5,GALNT3,KYNU,SPTLC3,TFCP2L1,ITGAX,RASGRP4,IL27RA,TNFRSF23,ARG1,NEBL,SCAMP5,ARHGEF2,PTAFR,RAB32,AK4,CYSLTR1,TYROBP,OASL2,BCAS1,CLEC2G,COL5A1,MYO1G,NCKAP1L,PAMR1,OSM,GM4841,MYO1F,GBGT1,HSD17B1,ADGRE1,KCNAB2,STAB1,PTPRN,TNFAIP8,MARCHF1,TNFAIP8L1,TLR6,ITGAL,DHX58,MAPKAPK3,IL2RG,MMP11,CASP12,CCDC146,RTP4,SOX2,S100A16,HK3,TCF24,AHNAK,SLCO1A6,CBR3,KCTD12B,PHF11A,UGT1A5,CRACR2A,UBE2L6,DKK2,IL18R1,SLFN5,KRT15,PCDHB7,ZFYVE28,ANO3,CD300C2,HOMER2,KMO,CCN4,HTR2A,C1S1,INPP5D,LY6G6E,PLA2G4A,LMO1,CYTH4,LAX1,ARSI,DNASE1L3,CLNK,OLR1,CD40,PTPRU,RASAL3,NEK10,IL33,ARHGAP45,C4B,TAC1,NYAP1,TRIM12A,CD226,KLF10,NFKBIE,GBP3,DAPP1,IL10RA,SLC27A6,SMIM6,IFI207,USP18,STX19,SEPTIN9,IRF4,APOL7A,PLA2G10,FGFR3,ANXA3,SH3PXD2B,MMP19,PSTPIP1,PLK1,RNF152,PILRA,SPI1,PCDHB3,TLR7,GALNT5,PARP14,F13A1,TRPM2,ACP5,PLIN2,CSF1R,TYRO3,FLT3,WDFY4,CYBB,LILRB4A,WNT4,DOCK2,PKP1,P2RY6,RGS10,STEAP3,FSTL1,PRKG2,TJP3,SAMD5,CAPG,TTYH2,TSPO,PIWIL4,ACER3,CLCF1,VCAM1,SORCS2,SSPO,SH3TC1,LGR4,PLA2G7,RARB,CTSH,ACAP1,IGTP,BCL3,SERPINE1,AMPH,LFNG,FAM83C,KLHL34,LTBP1,SOAT2,SEMA7A,TBXAS1,SNX20,ACKR1,RASAL1,IGFBP3,RCOR2,CCL5,KLHL6,MMP13,PLAUR,9030624G23RIK,CD72,NTN4,ICAM5,COL28A1,GRAP2,ARHGAP4,AIF1,CMAH,C3AR1,NLRP3,STAT1,DOK6,GVIN2,CEL,CELSR2,FMNL1,GCNT1,PLD4,FCER1G,PCDHB6,AGPS,ADAM8,BMP1,WNT11,NRARP,LVRN,ZFP467,DUOXA1,RUNX3,CD48,CLCA2,KIFC3,BAIAP2L1,PARVG,MNDAL,H2-AA,METRNL,HCLS1,SCIMP,CLEC10A,INSYN1,GLI2,RBP1,IRF5,LACC1,DOK7,ZFP773,EFNA2,EDNRB,COTL1,CLCN2,SPATS2L,ANGPT4,LOXL3,CEBPA,LIF,NCF2,SPECC1,RBMS1,CAPN2,DACT2,STX1A,UGT1A2,NRROS,CXCL16,SHC2,AEBP1,RGS14,FGD2,SPN,FES,MMP14,HPSE2,NOD2,IL22RA1,FKBP1B,GBP6,FERMT1,NABP1,RIN3,IFI205,CLCA3A1,CD74,TRIM5,ABCC1,MILR1,CHRD,RAC3,CXCL14,UNC13D,CERK,RGS19,TLR9,ELF4,SYNPO,PDPN,PREX1,KCTD14,ANO1,STOM,HAVCR2,SPARC,CD86,MAP3K1,SH3BP2,PCDHB11,BHLHE41,HR,GNA14,CHSY1,IER3,CDKN1A,DTX3L,TGFBR2,CDK6,EMP2,CPNE2,CD33,DAB2,TXNIP,H2-OB,TRIM15,ABCB1B,BGN,SLC22A18,NOTCH3,KCNJ10,THEMIS2,PIK3R6,MARCKSL1,IFIT2,DNAJB3,ABCG3,TPRN,CARD11,HOGA1,GM14418,BASP1,PLEKHA2,ANKRD37,GATA6,TNFSF13B,DKK3,RINL,LMNB1,THY1,PANX1,ALDH1A2,SH2B2,FAM111A,ZFP618,PCDHB22,STN1,TLR5,IGSF9B,GLIPR2,CFH,IRGM2,CDH2,HMOX1,GIMAP4,SLIT3,RGS16,EVPL,SAT1,TCHH,PDE1B,SLURP1,PALS2,SPEF1,ARHGEF28,IRGM1,ULBP1,MYH14,PPP1R9A,ABI3,PTPRE,RTBDN,ABCA1,CLEC11A,RNASE6,APBB1IP,GNA15,ADAMTS1,AKR1B8,S100A6,LDLRAD4,ATRNL1,WNK4,LSP1,TRIM34B,RAB3IL1,ALPK1,LEFTY1,RRAD,ZFP608,DRP2,MMP2,FCHO1,CTSK,DCTD,FLNB,PROS1,HCN2,SFN,RELB,IGFBP7,UCK2,IDH1,GALNT4,ATP2B2,DOK1,SMO,VSIR,THRSP,CCHCR1,UGT1A6A,COL17A1,NES,CFAP70,ADAMTS5,LYNX1,MEX3A,TNFRSF25,ECE1,COLEC12,DISC1,WNT9A,ETFBKMT,DYRK3,PCDHB18,NT5C2,PCDHB4,CLN3,PLEKHG1,MYO7A,DBN1,OAZ3,AKNA,PAQR6,TAFA3,SCN7A,HGF,SATB2,DOCK10,ZFP239,LDHD,UBASH3B,ATP8A2,NFE2,ZFPM2,BICC1,EDNRA,TTYH3,PFKL,DQX1,TNFAIP3,FBXO34,S100A1,BEND6,VAV3,PIK3CD,ITGB8,CX3CR1,PLCE1,TRIM29,BTC,RASGRP1,MLLT3,IL10RB,IGDCC4,PF4,PROX1,FERMT3,FAT2,KRT14,PPARGC1B,NRADD,CX3CL1,MCTP1,DOK3,CADM1,TMSB10,MAN2B2,NKD2,KIF21B,PTK7,PPIC,CREB3L1,RAP2A,RSKR,PPP1R3D,STING1,SIRPA,RAB7B,HPGDS,NOTCH2,GPNMB,ARL4C,DCP2,CD163,JDP2,CCN1,KLHDC8A,ADAMTS7,MMP23,GIMAP5</t>
  </si>
  <si>
    <t>molecular function regulator activity</t>
  </si>
  <si>
    <t>GO:0098772</t>
  </si>
  <si>
    <t>MUP20,REG3G,R3HDML,VIL1,LTF,NRXN1,KNG2,SERPINB9B,PPP1R14C,PRSS22,CXCL3,CFTR,IL1RN,STXBP5L,NAIP1,EPS8L3,GDF6,SERPINA1E,AGT,NOS1,CALCB,GRP,WFDC2,SERPINA3G,CXCL15,FGF16,SERPINA9,AREG,CCL20,CXCL17,IFNE,KLK1B3,KLK1B4,DNMT3L,MUG1,TNFSF10,SLC39A4,TNFSF14,CCK,PGLYRP1,SERPINA3F,FXYD4,SPINT3,BSN,LGALS3,RAP1GAP,SPINK5,UGT1A1,INHBA,NAIP5,LY6G2,IL11,LY6G,NAIP2,C3,ANXA1,BMP5,CCL6,KCNE3,TNFSF18,FGD3,TNF,NLRC4,LRRC32,CTSS,ARHGAP40,CCNJL,TIMP1,XCL1,RGS7,MDK,CXCL9,LTB,PRSS30,TREM2,CCL9,CXCL10,NLRP1A,ITGB6,SOCS3,FBLN1,CSTA1,TFPI2,CDKN2A,IL1B,NANOS3,FGF9,DENND2D,AIM2,FBN1,PENK,FAM3B,CRLF1,NCF1,ATP2A3,PI16,WFDC17,RAB27A,NCF4,VAV1,CALML4,PHACTR1,FASL,BDNF,INHBB,CCL4,THBS1,IL27,CCL12,CDKN2B,RHOH,RAC2,ADAP1,RAD51B,LY6A,GBP2,PPP1R3B,RASGEF1A,URAH,VCAN,ANXA2,LGALS9,SH3PXD2A,RASGRP4,ARHGEF2,NCKAP1L,OSM,CLEC12A,KCNAB2,TNFAIP8,LGMN,FXYD6,DKK2,HTR2A,LY6G6E,CYTH4,RASAL3,IL33,ARHGAP45,C4B,ANXA3,SH3PXD2B,WNT4,DOCK2,RGS10,CLCF1,CTSH,ACAP1,SERPINE1,ARHGAP15,LTBP1,SEMA7A,RASAL1,IGFBP3,CCL5,COL28A1,ARHGAP4,NLRP3,SERPINF1,BMP1,WNT11,SERPINB5,METRNL,TBC1D10C,CLCN2,ANGPT4,LIF,NCF2,STX1A,NRROS,CXCL16,RGS14,FGD2,FKBP1B,TBC1D2B,RIN3,RAC3,CXCL14,PREX1,STOM,CDKN1A,DTX3L,TGFBR2,TXNIP,PIK3R6,TPRN,TNFSF13B,DKK3,RINL,THY1,RGS16,PKIB,SLURP1,ARHGEF28,CLEC11A,WNK4,RAB3IL1,LEFTY1,CTSK,IGFBP7,SMO,VSIR,THRSP,LYNX1,WNT9A,PLEKHG1,DBN1,OAZ3,TAFA3,SCN7A,HGF,DOCK10,VAV3,PLCE1,BTC,RASGRP1,PF4,FXYD5,CX3CL1,RAP2A,SIRPA,GPNMB</t>
  </si>
  <si>
    <t>hydrolase activity</t>
  </si>
  <si>
    <t>GO:0016787</t>
  </si>
  <si>
    <t>CYM,HNF4A,SIS,R3HDML,KLK1B9,TMPRSS11G,PRSS32,KLK1B26,LTF,KNG2,CLCA1,TMPRSS11E,SERPINB9B,PPP1R14C,PRSS22,TMPRSS11B,ACOT12,PRTN3,KLK1,CFTR,ENTPD8,KLK1B11,KLK15,ARL14,ABCG5,ABCA15,STXBP5L,NAIP1,ABCG8,EPS8L3,GZMK,SERPINA1E,AGT,FBP2,SVAL3,ASPA,CFB,WFDC2,HP,SERPINA3G,LIPK,CAPN13,SERPINA9,CTSE,CAPN9,MMP3,TMPRSS4,KLK1B3,KLK1B4,KLK1B8,CFI,CHIL3,PADI2,MUG1,SFRP1,SMPD3,PRSS27,GDA,CPXM1,ZBP1,ABCA14,GZMC,PGLYRP1,SERPINA3F,CASP1,SPINT3,NT5C1A,GM5431,RAP1GAP,SPINK5,ADAMTS4,F10,KLK1B24,IFI47,AOAH,UGT1A7C,ADAMTS18,C3,ANXA1,CPN1,KIF19A,FGD3,NLRC4,PCSK5,CTSS,9930111J21RIK1,ABCA13,PDE10A,ARHGAP40,ABCG1,GIMAP7,ADAM12,TIMP1,ACE2,IHH,HPSE,RGS7,AMDHD1,ADAMTS15,TLR1,PRSS30,ADAMTS13,NLRP1A,GBP7,CAPN8,ATP10B,CCT8L1,CD38,FBLN1,SLFN8,CSTA1,GNGT2,TFPI2,DUSP2,F3,GBP8,DENND2D,AIM2,GZMB,ATP2A3,9930111J21RIK2,TGTP1,PI16,EYA2,TLR13,NAPEPLD,ARSJ,WFDC17,ZC3H12D,RAB27A,SULF2,PLAT,CAPN6,VAV1,FIGNL2,PHACTR1,IIGP1,BST1,ADAMTS12,EPHX4,PGLYRP4,THBS1,PTPRC,HGFAC,NAPSA,PSMB8,ERMP1,CCL12,LYZ2,F830016B08RIK,RHOH,C2,RAC2,ADAP1,RAD51B,GCH1,GBP9,GDE1,GM12185,GBP2,NT5DC2,PPP1R3B,RASGEF1A,URAH,ATP8B4,VCAN,ANXA2,CMBL,SULF1,CLEC4A3,ADAMTS20,PTPN22,KYNU,PTPN7,RASGRP4,ARG1,ARHGEF2,RAB32,NCKAP1L,PAMR1,GM4841,PLBD1,PTPRN,TLR6,DHX58,MMP11,CASP12,LGMN,PLB1,CRACR2A,IL18R1,C1S1,INPP5D,PLA2G4A,CYTH4,ARSI,DNASE1L3,PTPRU,RASAL3,ARHGAP45,C4B,GBP3,USP18,SEPTIN9,PLA2G10,ENGASE,ANXA3,MMP19,ACP5,PSMB9,DOCK2,RGS10,ACER3,PLA2G7,CTSH,ACAP1,IGTP,SERPINE1,ARHGAP15,RASAL1,IGFBP3,CCL5,MMP13,COL28A1,ARHGAP4,NLRP3,SERPINF1,CEL,PLD4,ADAM8,BMP1,WNT11,LVRN,SERPINB5,CLCA2,TBC1D10C,LACC1,CAPN2,AEBP1,RGS14,FGD2,MMP14,HPSE2,TBC1D2B,GBP6,RIN3,CLCA3A1,ABCC1,RAC3,PREX1,GNA14,ABCB1B,CES2G,ABCG3,TPRN,RINL,THY1,FAM111A,IRGM2,HMOX1,RGS16,PDE1B,ARHGEF28,IRGM1,PTPRE,ABCA1,RNASE6,GNA15,ADAMTS1,RAB3IL1,RRAD,MMP2,CTSK,DCTD,ATP2B2,VSIR,UGT1A6A,ADAMTS5,ECE1,DUSP18,NT5C2,PLEKHG1,HGF,DOCK10,UBASH3B,ATP8A2,DQX1,TNFAIP3,VAV3,PLCE1,RASGRP1,MAN2B2,RAP2A,PPP1R3D,SIRPA,RAB7B,ARL4C,DCP2,CD163,ADAMTS7,MMP23</t>
  </si>
  <si>
    <t>catalytic activity</t>
  </si>
  <si>
    <t>GO:0003824</t>
  </si>
  <si>
    <t>CYM,CYP4F40,HNF4A,CHST8,SIS,DIO1,GUCY2C,R3HDML,PKLR,MYO1A,KLK1B9,RDH9,TMPRSS11G,SPTSSB,VIL1,CYP2D10,CYP4A29,HSD17B2,PRSS32,KLK1B26,LTF,DHRS9,RDH16,RDH19,KNG2,ACAA1B,CLCA1,TRIM40,SBK2,ST8SIA3,TMPRSS11E,SERPINB9B,PPP1R14C,PRSS22,TMPRSS11B,ACOT12,PRTN3,KLK1,CFTR,ENTPD8,KLK1B11,KLK15,ARL14,ABCG5,GCNT3,ABCA15,STXBP5L,NAIP1,ABCG8,EPS8L3,GZMK,SERPINA1E,AGT,FA2H,FBP2,HMGA2,SVAL3,NOS1,ASPA,EPHB2,CFB,WFDC2,B3GALT5,HP,SERPINA3G,UGT2B34,LIPK,GAL3ST1,CAPN13,INSRR,SERPINA9,CTSE,RNF183,AREG,CAPN9,MMP3,TMPRSS4,MEFV,KLK1B3,MGAT3,KLK1B4,KLK1B8,DNMT3L,ADCY8,CHSY3,CFI,CYP2D11,CHIL3,PADI2,RNF186,MUG1,SFRP1,SMPD3,SDR16C6,PRSS27,GDA,TNFSF14,CPXM1,ZBP1,ST6GAL2,KIF26B,ABCA14,GZMC,PGLYRP1,SERPINA3F,STYK1,CASP1,SPINT3,BSN,CYBA,NT5C1A,CBR2,IDO1,GM5431,UGT1A6B,EGLN3,RAP1GAP,DIO3,SPINK5,TRIM30D,UGT1A1,ADAMTS4,LOX,HS6ST2,F10,XDH,NAIP5,GSTA4,KLK1B24,GALNT12,UGT8A,IFI47,ALDH1A3,AOAH,NAIP2,UGT1A7C,ADAMTS18,B3GNT3,DGAT2,C3,ANXA1,ST8SIA6,CPN1,KIF19A,TRIM30A,FGD3,NLRC4,PCSK5,CTSS,9930111J21RIK1,HS6ST3,ABCA13,AOX4,PDE10A,FGR,ARHGAP40,ABCG1,CCNJL,GIMAP7,GALNT14,CYP2F2,ADAM12,OAS1H,CAR8,TIMP1,ACE2,MST1R,IHH,HPSE,RGS7,AMDHD1,EPHB3,RNF150,ADAMTS15,RIPK3,RSAD2,TLR1,PRSS30,TREM2,GALNT6,ADAMTS13,HSD11B2,DIO2,NLRP1A,GBP7,CAPN8,HS3ST1,ATP10B,ALDH3B2,GM7168,CCT8L1,SOCS3,CD38,FBLN1,SLFN8,ITK,EPHA4,CSGALNACT1,CSTA1,GNGT2,TFPI2,STEAP4,DUSP2,CDKN2A,NANOS3,F3,GBP8,CHST9,SYK,DENND2D,MGAT4A,AIM2,DCLK1,NCF1,CAR12,GALNT7,GZMB,ATP2A3,9930111J21RIK2,TGTP1,HCK,PI16,EYA2,GSTA3,TLR13,NAPEPLD,LOXL2,EPHA2,ARSJ,WFDC17,ZC3H12D,TRIM30B,RAB27A,HAS2,SULF2,PLAT,NCF4,CAPN6,CYP4F18,VAV1,CMPK2,FIGNL2,CALML4,PHACTR1,IIGP1,BST1,ADAMTS12,EPHX4,BBOX1,SRD5A1,PGLYRP4,THBS1,KIT,PTPRC,HGFAC,NAPSA,PSMB8,ERMP1,GCNT4,OASL1,CCL12,LYZ2,F830016B08RIK,LOXL1,MOXD1,CDKN2B,MB,SPHK1,RHOH,HSD11B1,C2,RAC2,ADAP1,RAD51B,GCH1,GBP9,JAK3,GDE1,SOD3,LONRF3,GM12185,GBP2,OAS1A,NT5DC2,PPP1R3B,RASGEF1A,URAH,ATP8B4,VCAN,ANXA2,CMBL,LGALS9,SULF1,FUT4,TRIM6,CLEC4A3,ADAMTS20,PTPN22,GSTO1,SH3PXD2A,GALNT3,KYNU,SPTLC3,PTPN7,RASGRP4,ARG1,ARHGEF2,RAB32,AK4,OASL2,MYO1G,NCKAP1L,PAMR1,GM4841,GBGT1,HSD17B1,KCNAB2,PLBD1,PTPRN,TNFAIP8,MARCHF1,TLR6,DHX58,MAPKAPK3,MMP11,CASP12,LGMN,HK3,CBR3,PLB1,UGT1A5,CRACR2A,UBE2L6,IL18R1,CHST11,KMO,HTR2A,C1S1,INPP5D,LY6G6E,PLA2G4A,CYTH4,ARSI,DNASE1L3,DHRS3,PTPRU,RASAL3,NEK10,ARHGAP45,C4B,TRIM12A,NNMT,GBP3,SLC27A6,USP18,SEPTIN9,PLA2G10,FGFR3,ENGASE,ANXA3,SH3PXD2B,MMP19,PLK1,RNF152,GALNT5,PARP14,F13A1,ACP5,PSMB9,CSF1R,TYRO3,FLT3,CYBB,DOCK2,RGS10,STEAP3,PRKG2,ACER3,VCAM1,PLA2G7,CTSH,ACAP1,IGTP,SERPINE1,LFNG,ARHGAP15,SOAT2,TBXAS1,RASAL1,IGFBP3,CCL5,MMP13,COL28A1,ARHGAP4,CMAH,NLRP3,SERPINF1,CEL,GCNT1,PLD4,AGPS,ADAM8,BMP1,WNT11,LVRN,SERPINB5,CLCA2,KIFC3,TBC1D10C,LACC1,ANGPT4,LOXL3,NCF2,CAPN2,UGT1A2,AEBP1,RGS14,FGD2,FES,MMP14,HPSE2,FKBP1B,TBC1D2B,GBP6,RIN3,CLCA3A1,TRIM5,ABCC1,RAC3,CERK,GPX7,PREX1,MAP3K1,HR,GNA14,CHSY1,CDKN1A,DTX3L,TGFBR2,CDK6,TXNIP,TRIM15,ABCB1B,CES2G,PIK3R6,ABCG3,TPRN,HOGA1,LPCAT4,RINL,THY1,ALDH1A2,FAM111A,TENT5A,IRGM2,HMOX1,RGS16,SAT1,B3GNT6,PKIB,PDE1B,PALS2,ARHGEF28,IRGM1,MYH14,PTPRE,ABCA1,RNASE6,GNA15,ADAMTS1,AKR1B8,ST8SIA4,WNK4,TRIM34B,RAB3IL1,ALPK1,MBOAT2,RRAD,MMP2,CTSK,DCTD,UCK2,IDH1,GALNT4,ATP2B2,SMO,VSIR,UGT1A6A,ADAMTS5,ECE1,DUSP18,ETFBKMT,DYRK3,NT5C2,FGGY,PLEKHG1,MYO7A,OAZ3,HGF,DOCK10,LDHD,UBASH3B,ATP8A2,PFKL,DQX1,TNFAIP3,VAV3,PIK3CD,PLCE1,CMAS,ST3GAL6,BTC,RASGRP1,MAN2B2,KIF21B,PTK7,PPIC,RAP2A,RSKR,PPP1R3D,STING1,SIRPA,RAB7B,HPGDS,ARL4C,DCP2,CD163,ADAMTS7,MMP23</t>
  </si>
  <si>
    <t>peptidase activity</t>
  </si>
  <si>
    <t>GO:0008233</t>
  </si>
  <si>
    <t>CYM,R3HDML,KLK1B9,TMPRSS11G,PRSS32,KLK1B26,LTF,KNG2,CLCA1,TMPRSS11E,SERPINB9B,PRSS22,TMPRSS11B,PRTN3,KLK1,KLK1B11,KLK15,NAIP1,GZMK,SERPINA1E,AGT,SVAL3,CFB,WFDC2,HP,SERPINA3G,CAPN13,SERPINA9,CTSE,CAPN9,MMP3,TMPRSS4,KLK1B3,KLK1B4,KLK1B8,CFI,MUG1,SFRP1,PRSS27,CPXM1,GZMC,SERPINA3F,CASP1,SPINT3,SPINK5,ADAMTS4,F10,KLK1B24,ADAMTS18,C3,CPN1,NLRC4,PCSK5,CTSS,ADAM12,TIMP1,ACE2,IHH,ADAMTS15,PRSS30,ADAMTS13,NLRP1A,CAPN8,FBLN1,CSTA1,TFPI2,F3,AIM2,GZMB,ATP2A3,PI16,WFDC17,PLAT,CAPN6,ADAMTS12,THBS1,HGFAC,NAPSA,PSMB8,ERMP1,C2,ANXA2,CLEC4A3,ADAMTS20,PAMR1,MMP11,CASP12,LGMN,C1S1,C4B,USP18,MMP19,PSMB9,CTSH,SERPINE1,MMP13,COL28A1,SERPINF1,ADAM8,BMP1,LVRN,SERPINB5,CLCA2,CAPN2,AEBP1,MMP14,CLCA3A1,FAM111A,ADAMTS1,MMP2,CTSK,VSIR,ADAMTS5,ECE1,HGF,TNFAIP3,CD163,ADAMTS7,MMP23</t>
  </si>
  <si>
    <t>small molecule binding</t>
  </si>
  <si>
    <t>GO:0036094</t>
  </si>
  <si>
    <t>REG3B,FABP1,CYP4F40,HNF4A,MUP20,REG3G,DSG3,GUCY2C,PKLR,MYO1A,GP2,VIL1,GSDMC4,CYP2D10,CYP4A29,LTF,NRXN1,CLCA1,GSDMC3,TRIM40,ACAN,SYT8,SBK2,GSDMC2,SIGLECF,ACOT12,CFTR,ENTPD8,ARL14,ABCG5,ANTXRL,ABCA15,NAIP1,ABCG8,EPS8L3,DRD4,FA2H,FBP2,NOS1,ASPA,EPHB2,SFTPD,MYT1,BCL11B,ANXA8,CAPN13,INSRR,RNF183,OBP2A,CAPN9,MMP3,MEFV,LTBP2,KLK1B3,PCDHA9,KLK1B4,DNMT3L,F5,ADCY8,CHSY3,CADPS,CFI,CLEC4N,FFAR4,CYP2D11,PADI2,RNF186,SLC5A7,HNF4G,TNFSF10,SMPD3,GDA,PPARG,SLC39A4,CPXM1,S100A14,KIF26B,PRF1,ABCA14,PGLYRP1,ITGA2,STYK1,LMAN1L,CLEC4E,SDCBP2,BSN,CYBA,THBS2,NT5C1A,IDO1,PCDHB5,GM5431,EGLN3,TRIM30D,UGT1A1,ADAMTS4,LOX,F10,XDH,MYOF,NAIP5,GALNT12,IFI47,ALDH1A3,AOAH,NAIP2,5730507C01RIK,ADAMTS18,FER1L4,ANXA1,TMEM163,CPN1,KIF19A,PCDHB9,S100A3,TRIM30A,FGD3,CELSR1,NLRC4,9930111J21RIK1,ABCA13,AOX4,PDE10A,COL1A1,FGR,TNFRSF11B,AIF1L,ABCG1,FBLN2,GIMAP7,GALNT14,CYP2F2,ADAM12,KLF5,ZBTB7C,OSBPL3,CAR8,TIMP1,ACE2,MST1R,CD209A,IHH,AMDHD1,EPHB3,RNF150,ADAMTS15,MDK,DSC3,RIPK3,RSAD2,PCDHB10,KCNQ1,CXCR4,GALNT6,ADAMTS13,HSD11B2,MYRIP,NLRP1A,CD22,GBP7,CAPN8,ITGB6,ASXL3,MAG,PHF11D,ATP10B,GM7168,MUC2,CCT8L1,CLEC4A1,RBP4,FBLN1,SLFN8,MGL2,ITK,MRC1,EPHA4,CSGALNACT1,RPTN,MYO15B,TRF,SESTD1,RUNX1,STEAP4,NANOS3,COL11A1,GBP8,SELL,SYK,DENND2D,MGAT4A,DMRTA2,FBN1,DCLK1,NCF1,CAR12,GALNT7,ITGAM,ATP2A3,COL3A1,9930111J21RIK2,TGTP1,HCK,PDLIM1,NLRC5,COL1A2,FCNA,EYA2,NAPEPLD,LOXL2,EPHA2,ARSJ,COL5A2,VSNL1,ZC3H12D,TRIM30B,RAB27A,SULF2,CYP4F18,VAV1,LRP8,CMPK2,FIGNL2,CALML4,SLC1A2,SELP,IIGP1,ADAMTS12,PHF11B,ZFP57,BBOX1,SRD5A1,PGLYRP4,THBS1,NPNT,KIT,ERMP1,DDX60,F830016B08RIK,LOXL1,MOXD1,RUNX2,MB,CAPSL,SPHK1,RHOH,HSD11B1,C2,RAC2,CD209C,ADAP1,CACNA2D2,RAD51B,GCH1,GBP9,JAK3,GDE1,SOD3,LONRF3,GM12185,GBP2,OAS1A,NT5DC2,RASGEF1A,ATP8B4,VCAN,ANXA2,GSDMD,PLEK,SULF1,TRIM6,SPON1,ADAMTS20,SH3PXD2A,GIMAP3,RNF223,GALNT3,KYNU,SPTLC3,ITGAX,RASGRP4,ARG1,NEBL,ARHGEF2,RAB32,AK4,TYROBP,OASL2,MYO1G,PAMR1,GM4841,MYO1F,GBGT1,HSD17B1,ADGRE1,STAB1,TNFAIP8,MARCHF1,ITGAL,DHX58,MAPKAPK3,MMP11,RTP4,S100A16,HK3,CBR3,PHF11A,CRACR2A,UBE2L6,SLFN5,PCDHB7,ZFYVE28,KMO,HTR2A,C1S1,PLA2G4A,LMO1,CYTH4,ARSI,NEK10,ARHGAP45,TRIM12A,KLF10,GBP3,DAPP1,SLC27A6,SEPTIN9,PLA2G10,FGFR3,ANXA3,SH3PXD2B,MMP19,PLK1,RNF152,PCDHB3,GALNT5,F13A1,TRPM2,ACP5,CSF1R,TYRO3,FLT3,CYBB,DOCK2,P2RY6,STEAP3,FSTL1,PRKG2,TTYH2,TSPO,ACER3,RARB,ACAP1,IGTP,LFNG,LTBP1,SOAT2,TBXAS1,RASAL1,MMP13,9030624G23RIK,AIF1,CMAH,NLRP3,GVIN2,CELSR2,GCNT1,FCER1G,PCDHB6,AGPS,ADAM8,BMP1,LVRN,ZFP467,RUNX3,CLCA2,KIFC3,CLEC10A,GLI2,RBP1,LACC1,ZFP773,LOXL3,CAPN2,AEBP1,RGS14,FGD2,FES,MMP14,NOD2,FKBP1B,GBP6,RIN3,CLCA3A1,TRIM5,ABCC1,RAC3,UNC13D,CERK,PREX1,ANO1,HAVCR2,SPARC,MAP3K1,PCDHB11,HR,GNA14,CHSY1,CDKN1A,DTX3L,TGFBR2,CDK6,CPNE2,CD33,TRIM15,ABCB1B,NOTCH3,KCNJ10,ABCG3,GM14418,PLEKHA2,GATA6,RINL,ALDH1A2,ZFP618,PCDHB22,IRGM2,CDH2,HMOX1,GIMAP4,SLIT3,SAT1,TCHH,PDE1B,ARHGEF28,IRGM1,MYH14,RTBDN,ABCA1,GNA15,ADAMTS1,AKR1B8,S100A6,WNK4,TRIM34B,RAB3IL1,ALPK1,RRAD,ZFP608,DRP2,MMP2,DCTD,PROS1,HCN2,UCK2,IDH1,GALNT4,ATP2B2,ADAMTS5,ECE1,COLEC12,DYRK3,PCDHB18,NT5C2,PCDHB4,PLEKHG1,MYO7A,PAQR6,DOCK10,ZFP239,LDHD,ATP8A2,ZFPM2,TTYH3,PFKL,DQX1,TNFAIP3,S100A1,VAV3,PIK3CD,ITGB8,PLCE1,TRIM29,RASGRP1,FAT2,MCTP1,MAN2B2,NKD2,KIF21B,PTK7,RAP2A,RSKR,STING1,RAB7B,HPGDS,NOTCH2,ARL4C,DCP2,ADAMTS7,MMP23,GIMAP5</t>
  </si>
  <si>
    <t>ion binding</t>
  </si>
  <si>
    <t>GO:0043167</t>
  </si>
  <si>
    <t>REG3B,FABP1,CYP4F40,HNF4A,REG3G,DSG3,GUCY2C,PKLR,MYO1A,VIL1,GSDMC4,CYP2D10,CYP4A29,LTF,NRXN1,CLCA1,GSDMC3,TRIM40,ACAN,SYT8,SBK2,GSDMC2,SIGLECF,ACOT12,CFTR,ENTPD8,ARL14,ABCG5,ANTXRL,ABCA15,NAIP1,ABCG8,EPS8L3,DRD4,FA2H,FBP2,NOS1,ASPA,EPHB2,MYT1,BCL11B,ANXA8,CAPN13,INSRR,RNF183,CAPN9,MMP3,MEFV,LTBP2,KLK1B3,PCDHA9,KLK1B4,DNMT3L,F5,ADCY8,CHSY3,CADPS,CFI,CLEC4N,FFAR4,CYP2D11,PADI2,RNF186,SLC5A7,HNF4G,TNFSF10,SMPD3,GDA,PPARG,SLC39A4,CPXM1,S100A14,KIF26B,PRF1,ABCA14,PGLYRP1,ITGA2,STYK1,CLEC4E,SDCBP2,BSN,CYBA,THBS2,NT5C1A,IDO1,PCDHB5,GM5431,EGLN3,TRIM30D,UGT1A1,ADAMTS4,LOX,F10,XDH,MYOF,NAIP5,GALNT12,IFI47,ALDH1A3,AOAH,NAIP2,5730507C01RIK,ADAMTS18,FER1L4,ANXA1,TMEM163,CPN1,KIF19A,PCDHB9,S100A3,TRIM30A,FGD3,CELSR1,NLRC4,9930111J21RIK1,ABCA13,AOX4,PDE10A,COL1A1,FGR,TNFRSF11B,AIF1L,ABCG1,FBLN2,GIMAP7,GALNT14,CYP2F2,ADAM12,KLF5,ZBTB7C,CAR8,TIMP1,ACE2,MST1R,CD209A,IHH,AMDHD1,EPHB3,RNF150,ADAMTS15,MDK,DSC3,RIPK3,RSAD2,PCDHB10,KCNQ1,GALNT6,ADAMTS13,MYRIP,NLRP1A,CD22,GBP7,CAPN8,ITGB6,ASXL3,MAG,PHF11D,ATP10B,GM7168,MUC2,CCT8L1,CLEC4A1,FBLN1,SLFN8,ITK,EPHA4,CSGALNACT1,RPTN,MYO15B,TRF,SESTD1,RUNX1,STEAP4,NANOS3,COL11A1,GBP8,SELL,SYK,DENND2D,MGAT4A,DMRTA2,FBN1,DCLK1,NCF1,CAR12,GALNT7,ITGAM,ATP2A3,COL3A1,9930111J21RIK2,TGTP1,HCK,PDLIM1,NLRC5,COL1A2,FCNA,EYA2,NAPEPLD,LOXL2,EPHA2,ARSJ,COL5A2,VSNL1,ZC3H12D,TRIM30B,RAB27A,SULF2,CYP4F18,VAV1,LRP8,CMPK2,FIGNL2,CALML4,SLC1A2,SELP,IIGP1,ADAMTS12,PHF11B,ZFP57,BBOX1,SRD5A1,PGLYRP4,THBS1,NPNT,KIT,ERMP1,DDX60,F830016B08RIK,LOXL1,MOXD1,RUNX2,MB,CAPSL,SPHK1,RHOH,C2,RAC2,CD209C,ADAP1,CACNA2D2,RAD51B,GCH1,GBP9,JAK3,GDE1,SOD3,LONRF3,GM12185,GBP2,OAS1A,NT5DC2,RASGEF1A,ATP8B4,VCAN,ANXA2,GSDMD,PLEK,SULF1,TRIM6,SPON1,ADAMTS20,SH3PXD2A,GIMAP3,RNF223,GALNT3,KYNU,SPTLC3,ITGAX,RASGRP4,ARG1,NEBL,ARHGEF2,RAB32,AK4,TYROBP,OASL2,MYO1G,PAMR1,GM4841,MYO1F,GBGT1,HSD17B1,ADGRE1,STAB1,MARCHF1,ITGAL,DHX58,MAPKAPK3,MMP11,RTP4,S100A16,HK3,CBR3,PHF11A,CRACR2A,UBE2L6,SLFN5,PCDHB7,ZFYVE28,KMO,HTR2A,C1S1,PLA2G4A,LMO1,CYTH4,ARSI,NEK10,ARHGAP45,TRIM12A,KLF10,GBP3,DAPP1,SEPTIN9,PLA2G10,FGFR3,ANXA3,SH3PXD2B,MMP19,PLK1,RNF152,PCDHB3,GALNT5,F13A1,TRPM2,ACP5,CSF1R,TYRO3,FLT3,CYBB,DOCK2,STEAP3,FSTL1,PRKG2,TTYH2,ACER3,RARB,ACAP1,IGTP,LFNG,LTBP1,SOAT2,TBXAS1,RASAL1,MMP13,9030624G23RIK,AIF1,CMAH,NLRP3,GVIN2,CELSR2,FCER1G,PCDHB6,AGPS,ADAM8,BMP1,LVRN,ZFP467,RUNX3,CLCA2,KIFC3,GLI2,RBP1,LACC1,ZFP773,LOXL3,CAPN2,AEBP1,RGS14,FGD2,FES,MMP14,NOD2,GBP6,RIN3,CLCA3A1,TRIM5,ABCC1,RAC3,UNC13D,CERK,PREX1,ANO1,HAVCR2,SPARC,MAP3K1,PCDHB11,HR,GNA14,CHSY1,CDKN1A,DTX3L,TGFBR2,CDK6,CPNE2,CD33,TRIM15,ABCB1B,NOTCH3,KCNJ10,ABCG3,GM14418,PLEKHA2,GATA6,RINL,ZFP618,PCDHB22,IRGM2,CDH2,HMOX1,GIMAP4,SLIT3,SAT1,TCHH,PDE1B,ARHGEF28,IRGM1,MYH14,RTBDN,ABCA1,GNA15,ADAMTS1,AKR1B8,S100A6,WNK4,TRIM34B,RAB3IL1,ALPK1,RRAD,ZFP608,DRP2,MMP2,DCTD,PROS1,HCN2,UCK2,IDH1,GALNT4,ATP2B2,ADAMTS5,ECE1,COLEC12,DYRK3,PCDHB18,NT5C2,PCDHB4,PLEKHG1,MYO7A,PAQR6,DOCK10,ZFP239,LDHD,ATP8A2,ZFPM2,TTYH3,PFKL,DQX1,TNFAIP3,S100A1,VAV3,PIK3CD,ITGB8,PLCE1,TRIM29,RASGRP1,FAT2,MCTP1,MAN2B2,NKD2,KIF21B,PTK7,RAP2A,RSKR,STING1,RAB7B,HPGDS,NOTCH2,ARL4C,DCP2,ADAMTS7,MMP23,GIMAP5</t>
  </si>
  <si>
    <t>immune receptor activity</t>
  </si>
  <si>
    <t>GO:0140375</t>
  </si>
  <si>
    <t>IL20RA,RXFP3,CXCR2,IL7R,KLRK1,FCGR4,C5AR1,CCR1,IL4RA,GPR35,CXCR4,CSF3R,IL2RB,FCGR1,CSF2RB,CCR2,CRLF1,PIGR,CSF2RB2,CXCR5,IL21R,CCR5,PIRB,CD44,OSMR,IL27RA,IL2RG,IL18R1,IL10RA,LILRB4A,CTSH,C3AR1,FCER1G,IL22RA1,CD74,CX3CR1</t>
  </si>
  <si>
    <t>glycosaminoglycan binding</t>
  </si>
  <si>
    <t>GO:0005539</t>
  </si>
  <si>
    <t>REG3B,REG3G,LTF,ACAN,COL25A1,SFRP1,PGLYRP1,THBS2,TLR2,TNFRSF11B,ADAMTS15,MDK,TREM2,CXCL10,CCDC80,FGF9,COL11A1,FBN1,SULF2,SELP,PGLYRP4,THBS1,PTPRC,CD44,NDNF,VCAN,SULF1,COL5A1,STAB1,CCN4,FSTL1,LGR4,CCL5,COL28A1,NOD2,CHRD,TGFBR2,BGN,CFH,SLIT3,ADAMTS1,COL17A1,ADAMTS5,PF4,GPNMB,CCN1</t>
  </si>
  <si>
    <t>carbohydrate derivative binding</t>
  </si>
  <si>
    <t>GO:0097367</t>
  </si>
  <si>
    <t>REG3B,REG3G,GUCY2C,PKLR,MYO1A,VIL1,LTF,ACAN,SBK2,SIGLECF,ACOT12,LGALS4,CFTR,ENTPD8,ARL14,ABCG5,ABCA15,COL25A1,NAIP1,ABCG8,EPS8L3,NOS1,EPHB2,SFTPD,INSRR,ADCY8,CHIL3,SFRP1,CD14,KIF26B,ABCA14,PGLYRP1,STYK1,CLEC4E,THBS2,TLR2,GM5431,CD6,NAIP5,TNC,IFI47,NAIP2,KIF19A,FGD3,NLRC4,CTSS,9930111J21RIK1,ABCA13,PDE10A,FGR,TNFRSF11B,ABCG1,GIMAP7,MST1R,CD209A,HPSE,EPHB3,ADAMTS15,MDK,RIPK3,TREM2,CXCL10,NLRP1A,CD22,GBP7,MAG,ATP10B,GM7168,CCT8L1,SLFN8,ITK,EPHA4,MYO15B,CCDC80,RUNX1,FGF9,COL11A1,GBP8,SELL,SYK,DENND2D,FBN1,DCLK1,ATP2A3,9930111J21RIK2,TGTP1,HCK,NLRC5,FCNA,EPHA2,RAB27A,SULF2,VAV1,CMPK2,LBP,FIGNL2,SELP,IIGP1,PGLYRP4,THBS1,KIT,PTPRC,DDX60,F830016B08RIK,RUNX2,SPHK1,RHOH,CD44,RAC2,RAD51B,GCH1,NDNF,GBP9,JAK3,GM12185,GBP2,OAS1A,RASGEF1A,ATP8B4,VCAN,LGALS9,SULF1,GIMAP3,RASGRP4,ARHGEF2,PTAFR,RAB32,AK4,OASL2,COL5A1,MYO1G,GM4841,MYO1F,STAB1,DHX58,MAPKAPK3,HK3,CRACR2A,UBE2L6,SLFN5,CCN4,CYTH4,NEK10,GBP3,SEPTIN9,FGFR3,PLK1,TRPM2,CSF1R,TYRO3,FLT3,DOCK2,FSTL1,PRKG2,LGR4,IGTP,CCL5,COL28A1,NLRP3,GVIN2,CEL,RUNX3,KIFC3,RGS14,FGD2,FES,HPSE2,NOD2,GBP6,RIN3,ABCC1,CHRD,RAC3,CERK,PREX1,MAP3K1,GNA14,TGFBR2,CDK6,CD33,ABCB1B,BGN,KCNJ10,ABCG3,RINL,THY1,CFH,IRGM2,GIMAP4,SLIT3,ARHGEF28,IRGM1,MYH14,ABCA1,GNA15,ADAMTS1,WNK4,RAB3IL1,ALPK1,RRAD,CTSK,HCN2,UCK2,ATP2B2,COL17A1,ADAMTS5,DYRK3,NT5C2,CLN3,PLEKHG1,MYO7A,DOCK10,ATP8A2,PFKL,DQX1,VAV3,PIK3CD,PLCE1,RASGRP1,PF4,KIF21B,PTK7,RAP2A,RSKR,STING1,RAB7B,GPNMB,ARL4C,CCN1,GIMAP5</t>
  </si>
  <si>
    <t>signaling receptor regulator activity</t>
  </si>
  <si>
    <t>GO:0030545</t>
  </si>
  <si>
    <t>MUP20,REG3G,CXCL3,IL1RN,GDF6,AGT,CALCB,GRP,CXCL15,FGF16,AREG,CCL20,CXCL17,IFNE,KLK1B3,KLK1B4,TNFSF10,TNFSF14,CCK,PGLYRP1,LGALS3,INHBA,LY6G2,IL11,LY6G,C3,BMP5,CCL6,TNFSF18,TNF,LRRC32,TIMP1,XCL1,MDK,CXCL9,LTB,CCL9,CXCL10,IL1B,FGF9,FBN1,PENK,FAM3B,CRLF1,FASL,BDNF,INHBB,CCL4,IL27,CCL12,LY6A,URAH,OSM,CLEC12A,DKK2,LY6G6E,IL33,WNT4,CLCF1,LTBP1,SEMA7A,CCL5,BMP1,WNT11,METRNL,ANGPT4,LIF,NRROS,CXCL16,CXCL14,TNFSF13B,DKK3,SLURP1,CLEC11A,LEFTY1,IGFBP7,LYNX1,WNT9A,TAFA3,HGF,BTC,PF4,CX3CL1,GPNMB</t>
  </si>
  <si>
    <t>cytokine activity</t>
  </si>
  <si>
    <t>GO:0005125</t>
  </si>
  <si>
    <t>CXCL3,IL1RN,GDF6,CXCL15,AREG,CCL20,CXCL17,IFNE,TNFSF10,TNFSF14,PGLYRP1,INHBA,IL11,BMP5,CCL6,TNFSF18,TNF,TIMP1,XCL1,CXCL9,LTB,CCL9,CXCL10,IL1B,FAM3B,CRLF1,FASL,INHBB,CCL4,IL27,CCL12,OSM,IL33,WNT4,CLCF1,CCL5,BMP1,WNT11,LIF,CXCL16,CXCL14,TNFSF13B,SLURP1,LEFTY1,WNT9A,PF4,CX3CL1</t>
  </si>
  <si>
    <t>calcium ion binding</t>
  </si>
  <si>
    <t>GO:0005509</t>
  </si>
  <si>
    <t>DSG3,VIL1,NRXN1,ACAN,SYT8,ANXA8,CAPN13,CAPN9,LTBP2,PCDHA9,CADPS,CLEC4N,PADI2,S100A14,PRF1,CLEC4E,THBS2,PCDHB5,F10,AOAH,ANXA1,PCDHB9,S100A3,CELSR1,AIF1L,FBLN2,IHH,DSC3,PCDHB10,CLEC4A1,FBLN1,RPTN,SELL,FBN1,LOXL2,VSNL1,SULF2,LRP8,CALML4,SELP,THBS1,NPNT,CAPSL,GCH1,VCAN,ANXA2,SULF1,GALNT3,PAMR1,ADGRE1,STAB1,S100A16,CRACR2A,PCDHB7,C1S1,PLA2G4A,PLA2G10,ANXA3,PCDHB3,TRPM2,FSTL1,TTYH2,ACER3,LTBP1,MMP13,AIF1,CELSR2,PCDHB6,ADAM8,BMP1,CAPN2,SPARC,PCDHB11,NOTCH3,PCDHB22,CDH2,SLIT3,TCHH,S100A6,PROS1,ATP2B2,PCDHB18,PCDHB4,TTYH3,S100A1,RASGRP1,FAT2,MCTP1,NKD2,HPGDS,NOTCH2</t>
  </si>
  <si>
    <t>molecular function activator activity</t>
  </si>
  <si>
    <t>GO:0140677</t>
  </si>
  <si>
    <t>MUP20,REG3G,LTF,PRSS22,CXCL3,IL1RN,STXBP5L,GDF6,AGT,CALCB,GRP,CXCL15,FGF16,AREG,CCL20,CXCL17,IFNE,KLK1B3,KLK1B4,DNMT3L,TNFSF10,TNFSF14,CCK,PGLYRP1,LGALS3,RAP1GAP,INHBA,IL11,C3,BMP5,CCL6,TNFSF18,TNF,NLRC4,LRRC32,CTSS,ARHGAP40,TIMP1,XCL1,RGS7,MDK,CXCL9,LTB,TREM2,CCL9,CXCL10,NLRP1A,ITGB6,FBLN1,IL1B,NANOS3,FGF9,AIM2,FBN1,PENK,FAM3B,CRLF1,NCF1,ATP2A3,NCF4,FASL,BDNF,INHBB,CCL4,IL27,CCL12,ADAP1,URAH,VCAN,LGALS9,SH3PXD2A,NCKAP1L,OSM,LGMN,HTR2A,LY6G6E,RASAL3,IL33,ARHGAP45,SH3PXD2B,WNT4,DOCK2,RGS10,CLCF1,CTSH,ACAP1,ARHGAP15,LTBP1,SEMA7A,RASAL1,IGFBP3,CCL5,ARHGAP4,BMP1,WNT11,METRNL,TBC1D10C,ANGPT4,LIF,NCF2,NRROS,CXCL16,RGS14,TBC1D2B,RIN3,CXCL14,PREX1,CDKN1A,TGFBR2,TNFSF13B,RINL,THY1,RGS16,SLURP1,CLEC11A,LEFTY1,CTSK,IGFBP7,VSIR,WNT9A,TAFA3,HGF,BTC,PF4,CX3CL1,GPNMB</t>
  </si>
  <si>
    <t>integrin binding</t>
  </si>
  <si>
    <t>GO:0005178</t>
  </si>
  <si>
    <t>ITGA2,TNN,TNC,ITGB6,ICAM1,FBLN1,IL1B,SYK,FBN1,COL3A1,ISG15,SELP,THBS1,NPNT,TSPAN8,ITGAX,ITGAL,CCN4,CD226,LILRB4A,VCAM1,SEMA7A,ICAM5,ADAM8,MMP14,FERMT1,EMP2,THY1,ITGB8,FERMT3,CX3CL1,GPNMB,CCN1</t>
  </si>
  <si>
    <t>signaling receptor activator activity</t>
  </si>
  <si>
    <t>GO:0030546</t>
  </si>
  <si>
    <t>MUP20,REG3G,CXCL3,IL1RN,GDF6,AGT,CALCB,GRP,CXCL15,FGF16,AREG,CCL20,CXCL17,IFNE,KLK1B3,KLK1B4,TNFSF10,TNFSF14,CCK,PGLYRP1,LGALS3,INHBA,IL11,C3,BMP5,CCL6,TNFSF18,TNF,LRRC32,TIMP1,XCL1,MDK,CXCL9,LTB,CCL9,CXCL10,IL1B,FGF9,FBN1,PENK,FAM3B,CRLF1,FASL,BDNF,INHBB,CCL4,IL27,CCL12,URAH,OSM,LY6G6E,IL33,WNT4,CLCF1,LTBP1,SEMA7A,CCL5,BMP1,WNT11,METRNL,ANGPT4,LIF,NRROS,CXCL16,CXCL14,TNFSF13B,SLURP1,CLEC11A,LEFTY1,IGFBP7,WNT9A,TAFA3,HGF,BTC,PF4,CX3CL1,GPNMB</t>
  </si>
  <si>
    <t>receptor ligand activity</t>
  </si>
  <si>
    <t>GO:0048018</t>
  </si>
  <si>
    <t>MUP20,REG3G,CXCL3,IL1RN,GDF6,AGT,CALCB,GRP,CXCL15,FGF16,AREG,CCL20,CXCL17,IFNE,KLK1B3,KLK1B4,TNFSF10,TNFSF14,CCK,PGLYRP1,LGALS3,INHBA,IL11,C3,BMP5,CCL6,TNFSF18,TNF,LRRC32,TIMP1,XCL1,MDK,CXCL9,LTB,CCL9,CXCL10,IL1B,FGF9,FBN1,PENK,FAM3B,CRLF1,FASL,BDNF,INHBB,CCL4,IL27,CCL12,URAH,OSM,IL33,WNT4,CLCF1,LTBP1,SEMA7A,CCL5,BMP1,WNT11,METRNL,LIF,NRROS,CXCL16,CXCL14,TNFSF13B,SLURP1,CLEC11A,LEFTY1,IGFBP7,WNT9A,TAFA3,HGF,BTC,PF4,CX3CL1,GPNMB</t>
  </si>
  <si>
    <t>serine-type endopeptidase activity</t>
  </si>
  <si>
    <t>GO:0004252</t>
  </si>
  <si>
    <t>KLK1B9,TMPRSS11G,PRSS32,KLK1B26,LTF,TMPRSS11E,SERPINB9B,PRSS22,TMPRSS11B,PRTN3,KLK1,KLK1B11,KLK15,GZMK,SERPINA1E,AGT,CFB,WFDC2,HP,SERPINA3G,SERPINA9,TMPRSS4,KLK1B3,KLK1B4,KLK1B8,CFI,MUG1,PRSS27,GZMC,SERPINA3F,SPINT3,SPINK5,F10,KLK1B24,PCSK5,PRSS30,TFPI2,F3,GZMB,WFDC17,PLAT,HGFAC,C2,ANXA2,PAMR1,C1S1,CTSH,SERPINE1,COL28A1,SERPINF1,SERPINB5,HGF,CD163</t>
  </si>
  <si>
    <t>cytokine receptor activity</t>
  </si>
  <si>
    <t>GO:0004896</t>
  </si>
  <si>
    <t>IL20RA,RXFP3,CXCR2,IL7R,CCR1,IL4RA,GPR35,CXCR4,CSF3R,IL2RB,CSF2RB,CCR2,CRLF1,CSF2RB2,CXCR5,IL21R,CCR5,CD44,OSMR,IL27RA,IL2RG,IL18R1,IL10RA,IL22RA1,CD74,CX3CR1</t>
  </si>
  <si>
    <t>serine-type peptidase activity</t>
  </si>
  <si>
    <t>GO:0008236</t>
  </si>
  <si>
    <t>serine hydrolase activity</t>
  </si>
  <si>
    <t>GO:0017171</t>
  </si>
  <si>
    <t>cell adhesion molecule binding</t>
  </si>
  <si>
    <t>GO:0050839</t>
  </si>
  <si>
    <t>NRXN1,ITGA2,TNN,GLDN,TNC,NFASC,ITGB6,ICAM1,TENM4,FBLN1,IL1B,CD200R1,SELL,SYK,FBN1,TGFBI,COL3A1,JAML,ISG15,SELP,THBS1,NPNT,ITGB2,TSPAN8,ITGAX,ITGAL,CCN4,CD226,LILRB4A,PKP1,VCAM1,SEMA7A,ICAM5,ADAM8,MMP14,FERMT1,EMP2,THY1,CDH2,ITGB8,FERMT3,CX3CL1,CADM1,SIRPA,GPNMB,CCN1</t>
  </si>
  <si>
    <t>cytokine binding</t>
  </si>
  <si>
    <t>GO:0019955</t>
  </si>
  <si>
    <t>IL20RA,RXFP3,IL1RN,CXCR2,CCR1,LRRC32,CXCR4,CSF3R,IL2RB,CCR2,CRLF1,TNFRSF1B,CXCR5,THBS1,KIT,CCR5,IL27RA,IL2RG,IL18R1,IL10RA,CSF1R,LTBP1,ACKR1,NRROS,IL22RA1,CD74,CHRD,TGFBR2,BGN,CX3CR1</t>
  </si>
  <si>
    <t>pattern recognition receptor activity</t>
  </si>
  <si>
    <t>GO:0038187</t>
  </si>
  <si>
    <t>CLEC4N,CD14,PGLYRP1,CLEC4E,TLR2,TLR8,AIM2,FCNA,PGLYRP4,PTAFR,TLR7,NOD2,TLR9,COLEC12</t>
  </si>
  <si>
    <t>cytokine receptor binding</t>
  </si>
  <si>
    <t>GO:0005126</t>
  </si>
  <si>
    <t>CXCL3,IL1RN,CXCL15,CCL20,CXCL17,IFNE,TNFSF10,TNFSF14,S100A14,CD300LF,IL11,CCL6,TNFSF18,TNF,XCL1,CXCL9,LTB,CCL9,CXCL10,TICAM2,IL1B,CCR2,SYK,CRLF1,FASL,BDNF,CCL4,IL27,CCL12,OSM,IL33,CLCF1,CCL5,STAT1,ADAM8,ANGPT4,LIF,CXCL16,CXCL14,TLR9,TGFBR2,TNFSF13B,LEFTY1,NES,CX3CR1,PF4,NRADD,CX3CL1</t>
  </si>
  <si>
    <t>metal ion binding</t>
  </si>
  <si>
    <t>GO:0046872</t>
  </si>
  <si>
    <t>REG3B,CYP4F40,HNF4A,REG3G,DSG3,PKLR,VIL1,CYP2D10,CYP4A29,LTF,NRXN1,CLCA1,TRIM40,ACAN,SYT8,ENTPD8,ABCG5,ANTXRL,NAIP1,ABCG8,DRD4,FA2H,FBP2,NOS1,ASPA,MYT1,BCL11B,ANXA8,CAPN13,RNF183,CAPN9,MMP3,MEFV,LTBP2,KLK1B3,PCDHA9,KLK1B4,DNMT3L,F5,ADCY8,CHSY3,CADPS,CFI,CLEC4N,CYP2D11,PADI2,RNF186,HNF4G,TNFSF10,SMPD3,GDA,PPARG,SLC39A4,CPXM1,S100A14,PRF1,PGLYRP1,ITGA2,CLEC4E,BSN,CYBA,THBS2,NT5C1A,IDO1,PCDHB5,EGLN3,TRIM30D,ADAMTS4,LOX,F10,XDH,MYOF,NAIP5,GALNT12,AOAH,NAIP2,5730507C01RIK,ADAMTS18,FER1L4,ANXA1,TMEM163,CPN1,PCDHB9,S100A3,TRIM30A,FGD3,CELSR1,AOX4,PDE10A,COL1A1,AIF1L,FBLN2,GALNT14,CYP2F2,ADAM12,KLF5,ZBTB7C,CAR8,TIMP1,ACE2,CD209A,IHH,AMDHD1,RNF150,ADAMTS15,DSC3,RSAD2,PCDHB10,GALNT6,ADAMTS13,MYRIP,CAPN8,ITGB6,ASXL3,PHF11D,ATP10B,MUC2,CLEC4A1,FBLN1,SLFN8,ITK,CSGALNACT1,RPTN,TRF,STEAP4,NANOS3,COL11A1,SELL,MGAT4A,DMRTA2,FBN1,CAR12,GALNT7,ITGAM,ATP2A3,COL3A1,PDLIM1,COL1A2,FCNA,EYA2,NAPEPLD,LOXL2,ARSJ,COL5A2,VSNL1,ZC3H12D,TRIM30B,SULF2,CYP4F18,VAV1,LRP8,CALML4,SLC1A2,SELP,ADAMTS12,PHF11B,ZFP57,BBOX1,PGLYRP4,THBS1,NPNT,KIT,ERMP1,LOXL1,MOXD1,MB,CAPSL,SPHK1,C2,CD209C,CACNA2D2,GCH1,GDE1,SOD3,LONRF3,OAS1A,NT5DC2,ATP8B4,VCAN,ANXA2,SULF1,TRIM6,SPON1,ADAMTS20,RNF223,GALNT3,ITGAX,RASGRP4,ARG1,NEBL,ARHGEF2,TYROBP,OASL2,PAMR1,GBGT1,ADGRE1,STAB1,MARCHF1,ITGAL,DHX58,MMP11,RTP4,S100A16,PHF11A,CRACR2A,PCDHB7,ZFYVE28,C1S1,PLA2G4A,LMO1,ARSI,NEK10,ARHGAP45,TRIM12A,KLF10,PLA2G10,ANXA3,MMP19,PLK1,RNF152,PCDHB3,GALNT5,F13A1,TRPM2,ACP5,CSF1R,FLT3,CYBB,FSTL1,TTYH2,ACER3,RARB,ACAP1,LFNG,LTBP1,TBXAS1,RASAL1,MMP13,9030624G23RIK,AIF1,CMAH,CELSR2,FCER1G,PCDHB6,ADAM8,BMP1,LVRN,ZFP467,CLCA2,GLI2,LACC1,ZFP773,LOXL3,CAPN2,AEBP1,FGD2,MMP14,CLCA3A1,TRIM5,UNC13D,CERK,ANO1,HAVCR2,SPARC,MAP3K1,PCDHB11,HR,GNA14,CHSY1,CDKN1A,DTX3L,TGFBR2,CPNE2,TRIM15,NOTCH3,GM14418,GATA6,ZFP618,PCDHB22,CDH2,HMOX1,SLIT3,TCHH,PDE1B,ARHGEF28,GNA15,ADAMTS1,S100A6,TRIM34B,ZFP608,DRP2,MMP2,DCTD,PROS1,IDH1,GALNT4,ATP2B2,ADAMTS5,ECE1,COLEC12,DYRK3,PCDHB18,NT5C2,PCDHB4,PAQR6,ZFP239,ATP8A2,ZFPM2,TTYH3,PFKL,TNFAIP3,S100A1,VAV3,ITGB8,PLCE1,TRIM29,RASGRP1,FAT2,MCTP1,MAN2B2,NKD2,RAP2A,HPGDS,NOTCH2,DCP2,ADAMTS7,MMP23</t>
  </si>
  <si>
    <t>catalytic activity, acting on a protein</t>
  </si>
  <si>
    <t>GO:0140096</t>
  </si>
  <si>
    <t>CYM,GUCY2C,R3HDML,KLK1B9,TMPRSS11G,PRSS32,KLK1B26,LTF,KNG2,CLCA1,TRIM40,SBK2,TMPRSS11E,SERPINB9B,PPP1R14C,PRSS22,TMPRSS11B,PRTN3,KLK1,KLK1B11,KLK15,GCNT3,NAIP1,GZMK,SERPINA1E,AGT,SVAL3,EPHB2,CFB,WFDC2,HP,SERPINA3G,CAPN13,INSRR,SERPINA9,CTSE,RNF183,AREG,CAPN9,MMP3,TMPRSS4,MEFV,KLK1B3,MGAT3,KLK1B4,KLK1B8,CFI,PADI2,RNF186,MUG1,SFRP1,PRSS27,CPXM1,GZMC,SERPINA3F,STYK1,CASP1,SPINT3,EGLN3,SPINK5,TRIM30D,ADAMTS4,LOX,F10,KLK1B24,GALNT12,ADAMTS18,B3GNT3,C3,CPN1,TRIM30A,NLRC4,PCSK5,CTSS,FGR,CCNJL,GALNT14,ADAM12,TIMP1,ACE2,MST1R,IHH,EPHB3,RNF150,ADAMTS15,RIPK3,PRSS30,GALNT6,ADAMTS13,NLRP1A,CAPN8,GM7168,SOCS3,FBLN1,ITK,EPHA4,CSTA1,TFPI2,DUSP2,CDKN2A,F3,SYK,MGAT4A,AIM2,DCLK1,GALNT7,GZMB,ATP2A3,HCK,PI16,EYA2,LOXL2,EPHA2,WFDC17,TRIM30B,PLAT,CAPN6,FIGNL2,PHACTR1,ADAMTS12,THBS1,KIT,PTPRC,HGFAC,NAPSA,PSMB8,ERMP1,GCNT4,CCL12,LOXL1,CDKN2B,C2,RAC2,JAK3,LONRF3,PPP1R3B,VCAN,ANXA2,LGALS9,TRIM6,CLEC4A3,ADAMTS20,PTPN22,GALNT3,PTPN7,NCKAP1L,PAMR1,PTPRN,MARCHF1,MAPKAPK3,MMP11,CASP12,LGMN,UBE2L6,HTR2A,C1S1,LY6G6E,PTPRU,NEK10,C4B,TRIM12A,USP18,FGFR3,MMP19,PLK1,RNF152,GALNT5,PARP14,F13A1,PSMB9,CSF1R,TYRO3,FLT3,PRKG2,CTSH,SERPINE1,IGFBP3,CCL5,MMP13,COL28A1,SERPINF1,GCNT1,ADAM8,BMP1,WNT11,LVRN,SERPINB5,CLCA2,ANGPT4,LOXL3,CAPN2,AEBP1,FES,MMP14,FKBP1B,CLCA3A1,TRIM5,MAP3K1,HR,CDKN1A,DTX3L,TGFBR2,CDK6,TRIM15,TPRN,FAM111A,B3GNT6,PKIB,PTPRE,ADAMTS1,WNK4,TRIM34B,ALPK1,MMP2,CTSK,GALNT4,SMO,VSIR,ADAMTS5,ECE1,DUSP18,ETFBKMT,DYRK3,NT5C2,HGF,UBASH3B,TNFAIP3,BTC,PTK7,PPIC,RSKR,PPP1R3D,CD163,ADAMTS7,MMP23</t>
  </si>
  <si>
    <t>identical protein binding</t>
  </si>
  <si>
    <t>GO:0042802</t>
  </si>
  <si>
    <t>REG3B,HNF4A,CBLN1,IFI27L2B,VIL1,RDH16,OTOP1,ST8SIA3,ACOT12,SYT16,DRD4,GDF6,FBP2,NOS1,ASPA,EPHB2,SFTPD,GRID2,HP,CTSE,STAT4,AQP3,AQP4,ADCY8,PADI2,TNFSF10,SFRP1,SMPD3,SLC39A4,PRF1,SDCBP2,CBR2,TLR2,RAP1GAP,MUC20,TRIM30D,KLRK1,UGT1A1,TNN,XDH,INHBA,CD6,SRPX2,ALDH1A3,DGAT2,ANXA1,CD3G,TMEM266,TRIM30A,TNFSF18,TNF,NLRC4,KLRB1B,AOX4,CD8A,COL1A1,ABCG1,GIMAP7,ACE2,XCL1,CD3E,RIPK3,KCNQ1,TLR1,CD2,CAPN8,MAG,TENM4,MUC2,CD38,FBLN1,EPHA4,CCR2,MGAT4A,DMRTA2,AIM2,FBN1,BHLHE40,MDFI,TGFBI,SYT14,WAS,COL1A2,TLR13,NAPEPLD,JAML,TRIM30B,HAS2,CD84,CYSRT1,CD79B,IIGP1,CD53,OLFML2B,BBOX1,INHBB,THBS1,KIT,CCR5,PIRB,HSD11B1,GCH1,C1QB,ANXA2,CORO1A,PLEK,TRIM6,IER5,KYNU,ARG1,TYROBP,BCAS1,HSD17B1,TNFAIP8L1,TLR6,S100A16,HOMER2,HTR2A,RASAL3,TRIM12A,CD226,FGFR3,PSTPIP1,PLK1,CSF1R,PRKG2,CCL5,STAT1,FCER1G,PCDHB6,BMP1,IRF5,CEBPA,STX1A,TRIM5,TLR9,ANO1,STOM,BHLHE41,NOTCH3,KCNJ10,HOGA1,SH2B2,ZFP618,GLIPR2,CDH2,HMOX1,SAT1,PPP1R9A,ABI3,PTPRE,S100A6,TRIM34B,RAB3IL1,DCTD,FLNB,HCN2,SFN,RELB,UCK2,IDH1,VSIR,THRSP,ADAMTS5,ECE1,DISC1,NT5C2,MYO7A,HGF,UBASH3B,NFE2,PFKL,TNFAIP3,S100A1,TRIM29,RASGRP1,CADM1,STING1,HPGDS,JDP2</t>
  </si>
  <si>
    <t>cation binding</t>
  </si>
  <si>
    <t>GO:0043169</t>
  </si>
  <si>
    <t>REG3B,CYP4F40,HNF4A,REG3G,DSG3,PKLR,VIL1,CYP2D10,CYP4A29,LTF,NRXN1,CLCA1,TRIM40,ACAN,SYT8,ENTPD8,ABCG5,ANTXRL,NAIP1,ABCG8,DRD4,FA2H,FBP2,NOS1,ASPA,MYT1,BCL11B,ANXA8,CAPN13,RNF183,CAPN9,MMP3,MEFV,LTBP2,KLK1B3,PCDHA9,KLK1B4,DNMT3L,F5,ADCY8,CHSY3,CADPS,CFI,CLEC4N,CYP2D11,PADI2,RNF186,SLC5A7,HNF4G,TNFSF10,SMPD3,GDA,PPARG,SLC39A4,CPXM1,S100A14,PRF1,PGLYRP1,ITGA2,CLEC4E,BSN,CYBA,THBS2,NT5C1A,IDO1,PCDHB5,EGLN3,TRIM30D,ADAMTS4,LOX,F10,XDH,MYOF,NAIP5,GALNT12,AOAH,NAIP2,5730507C01RIK,ADAMTS18,FER1L4,ANXA1,TMEM163,CPN1,PCDHB9,S100A3,TRIM30A,FGD3,CELSR1,AOX4,PDE10A,COL1A1,AIF1L,FBLN2,GALNT14,CYP2F2,ADAM12,KLF5,ZBTB7C,CAR8,TIMP1,ACE2,CD209A,IHH,AMDHD1,RNF150,ADAMTS15,DSC3,RSAD2,PCDHB10,GALNT6,ADAMTS13,MYRIP,CAPN8,ITGB6,ASXL3,PHF11D,ATP10B,MUC2,CLEC4A1,FBLN1,SLFN8,ITK,CSGALNACT1,RPTN,TRF,STEAP4,NANOS3,COL11A1,SELL,MGAT4A,DMRTA2,FBN1,CAR12,GALNT7,ITGAM,ATP2A3,COL3A1,PDLIM1,COL1A2,FCNA,EYA2,NAPEPLD,LOXL2,ARSJ,COL5A2,VSNL1,ZC3H12D,TRIM30B,SULF2,CYP4F18,VAV1,LRP8,CALML4,SLC1A2,SELP,ADAMTS12,PHF11B,ZFP57,BBOX1,PGLYRP4,THBS1,NPNT,KIT,ERMP1,LOXL1,MOXD1,MB,CAPSL,SPHK1,C2,CD209C,CACNA2D2,GCH1,GDE1,SOD3,LONRF3,OAS1A,NT5DC2,ATP8B4,VCAN,ANXA2,SULF1,TRIM6,SPON1,ADAMTS20,RNF223,GALNT3,ITGAX,RASGRP4,ARG1,NEBL,ARHGEF2,TYROBP,OASL2,PAMR1,GBGT1,ADGRE1,STAB1,MARCHF1,ITGAL,DHX58,MMP11,RTP4,S100A16,PHF11A,CRACR2A,PCDHB7,ZFYVE28,HTR2A,C1S1,PLA2G4A,LMO1,ARSI,NEK10,ARHGAP45,TRIM12A,KLF10,PLA2G10,ANXA3,MMP19,PLK1,RNF152,PCDHB3,GALNT5,F13A1,TRPM2,ACP5,CSF1R,FLT3,CYBB,FSTL1,TTYH2,ACER3,RARB,ACAP1,LFNG,LTBP1,TBXAS1,RASAL1,MMP13,9030624G23RIK,AIF1,CMAH,CELSR2,FCER1G,PCDHB6,ADAM8,BMP1,LVRN,ZFP467,CLCA2,GLI2,LACC1,ZFP773,LOXL3,CAPN2,AEBP1,FGD2,MMP14,CLCA3A1,TRIM5,UNC13D,CERK,ANO1,HAVCR2,SPARC,MAP3K1,PCDHB11,HR,GNA14,CHSY1,CDKN1A,DTX3L,TGFBR2,CPNE2,TRIM15,NOTCH3,GM14418,GATA6,ZFP618,PCDHB22,CDH2,HMOX1,SLIT3,SAT1,TCHH,PDE1B,ARHGEF28,ABCA1,GNA15,ADAMTS1,S100A6,TRIM34B,ZFP608,DRP2,MMP2,DCTD,PROS1,IDH1,GALNT4,ATP2B2,ADAMTS5,ECE1,COLEC12,DYRK3,PCDHB18,NT5C2,PCDHB4,PAQR6,ZFP239,ATP8A2,ZFPM2,TTYH3,PFKL,TNFAIP3,S100A1,VAV3,ITGB8,PLCE1,TRIM29,RASGRP1,FAT2,MCTP1,MAN2B2,NKD2,RAP2A,HPGDS,NOTCH2,DCP2,ADAMTS7,MMP23</t>
  </si>
  <si>
    <t>enzyme regulator activity</t>
  </si>
  <si>
    <t>GO:0030234</t>
  </si>
  <si>
    <t>R3HDML,VIL1,LTF,KNG2,SERPINB9B,PPP1R14C,PRSS22,STXBP5L,NAIP1,EPS8L3,SERPINA1E,AGT,WFDC2,SERPINA3G,SERPINA9,AREG,DNMT3L,MUG1,TNFSF14,SERPINA3F,SPINT3,BSN,RAP1GAP,SPINK5,UGT1A1,NAIP5,NAIP2,C3,ANXA1,FGD3,NLRC4,CTSS,ARHGAP40,CCNJL,TIMP1,RGS7,TREM2,NLRP1A,SOCS3,FBLN1,CSTA1,TFPI2,CDKN2A,NANOS3,DENND2D,AIM2,NCF1,ATP2A3,PI16,WFDC17,NCF4,VAV1,CALML4,PHACTR1,THBS1,CCL12,CDKN2B,RHOH,RAC2,ADAP1,GBP2,PPP1R3B,RASGEF1A,VCAN,ANXA2,LGALS9,SH3PXD2A,RASGRP4,ARHGEF2,NCKAP1L,TNFAIP8,LGMN,HTR2A,CYTH4,RASAL3,ARHGAP45,C4B,ANXA3,SH3PXD2B,DOCK2,RGS10,CTSH,ACAP1,SERPINE1,ARHGAP15,RASAL1,IGFBP3,CCL5,COL28A1,ARHGAP4,SERPINF1,WNT11,SERPINB5,TBC1D10C,ANGPT4,NCF2,RGS14,FGD2,TBC1D2B,RIN3,PREX1,CDKN1A,DTX3L,TGFBR2,TXNIP,PIK3R6,TPRN,RINL,THY1,RGS16,PKIB,ARHGEF28,RAB3IL1,CTSK,SMO,VSIR,PLEKHG1,OAZ3,DOCK10,VAV3,PLCE1,BTC,RASGRP1,SIRPA</t>
  </si>
  <si>
    <t>chemokine activity</t>
  </si>
  <si>
    <t>GO:0008009</t>
  </si>
  <si>
    <t>CXCL3,CXCL15,CCL20,CXCL17,CCL6,XCL1,CXCL9,CCL9,CXCL10,CCL4,CCL12,CCL5,CXCL16,CXCL14,PF4,CX3CL1</t>
  </si>
  <si>
    <t>heparin binding</t>
  </si>
  <si>
    <t>GO:0008201</t>
  </si>
  <si>
    <t>LTF,COL25A1,SFRP1,THBS2,ADAMTS15,MDK,CXCL10,CCDC80,FGF9,COL11A1,FBN1,SELP,THBS1,PTPRC,NDNF,COL5A1,CCN4,FSTL1,LGR4,CCL5,COL28A1,CHRD,CFH,SLIT3,ADAMTS1,COL17A1,ADAMTS5,PF4,GPNMB,CCN1</t>
  </si>
  <si>
    <t>lipid binding</t>
  </si>
  <si>
    <t>GO:0008289</t>
  </si>
  <si>
    <t>FABP1,HNF4A,VIL1,GSDMC4,LTF,GSDMC3,SYT8,GSDMC2,SNX31,ACOT12,SYT16,APOL7E,SPRR2A1,SFTPD,SPRR2A2,ANXA8,CADPS,FFAR4,SMPD3,CD14,CLEC4E,SDCBP2,CD300LF,TLR2,GPR141,UGT1A1,F10,CD6,MYOF,C3,ANXA1,OSBPL3,KCNQ1,TLR1,APOL9A,TREM2,HSD11B2,MAG,TICAM2,RBP4,SESTD1,F3,SELL,NCF1,SYT14,NCF4,LBP,SELP,THBS1,SPHK1,HSD11B1,ADAP1,ANXA2,GSDMD,SH3PXD2A,RASGRP4,PTAFR,MYO1G,HSD17B1,TLR6,ZFYVE28,PLA2G4A,CYTH4,DAPP1,APOL7A,PLA2G10,ANXA3,SH3PXD2B,TSPO,PLA2G7,AMPH,SOAT2,SNX20,NLRP3,CEL,RBP1,DOK7,FGD2,FES,PREX1,CPNE2,PLEKHA2,THY1,ALDH1A2,IRGM1,ABCA1,AKR1B8,SMO,CLN3,PAQR6,RASGRP1</t>
  </si>
  <si>
    <t>chemokine receptor binding</t>
  </si>
  <si>
    <t>GO:0042379</t>
  </si>
  <si>
    <t>CXCL3,CXCL15,CCL20,CXCL17,S100A14,CCL6,XCL1,CXCL9,CCL9,CXCL10,CCR2,CCL4,CCL12,CCL5,CXCL16,CXCL14,NES,CX3CR1,PF4,CX3CL1</t>
  </si>
  <si>
    <t>molecular function inhibitor activity</t>
  </si>
  <si>
    <t>GO:0140678</t>
  </si>
  <si>
    <t>R3HDML,LTF,KNG2,SERPINB9B,PPP1R14C,CFTR,IL1RN,NAIP1,SERPINA1E,AGT,WFDC2,SERPINA3G,SERPINA9,MUG1,SERPINA3F,SPINT3,BSN,LGALS3,SPINK5,UGT1A1,LY6G2,LY6G,C3,ANXA1,LRRC32,TIMP1,SOCS3,CSTA1,TFPI2,CDKN2A,PI16,WFDC17,PHACTR1,THBS1,CDKN2B,RHOH,LY6A,ANXA2,DKK2,C4B,ANXA3,SERPINE1,LTBP1,CCL5,COL28A1,SERPINF1,SERPINB5,STX1A,NRROS,FKBP1B,STOM,CDKN1A,DTX3L,TXNIP,TPRN,DKK3,PKIB,WNK4,SMO,THRSP,LYNX1,DBN1,OAZ3</t>
  </si>
  <si>
    <t>UDP-glycosyltransferase activity</t>
  </si>
  <si>
    <t>GO:0008194</t>
  </si>
  <si>
    <t>GCNT3,B3GALT5,UGT2B34,MGAT3,CHSY3,UGT1A6B,UGT1A1,GALNT12,UGT8A,UGT1A7C,B3GNT3,GALNT14,GALNT6,CSGALNACT1,MGAT4A,GALNT7,HAS2,GCNT4,GALNT3,GBGT1,UGT1A5,GALNT5,LFNG,GCNT1,UGT1A2,CHSY1,B3GNT6,GALNT4,UGT1A6A</t>
  </si>
  <si>
    <t>growth factor binding</t>
  </si>
  <si>
    <t>GO:0019838</t>
  </si>
  <si>
    <t>REG3B,IL1RN,LTBP2,SRPX2,LRRC32,COL1A1,IL2RB,COL3A1,COL1A2,EPHA2,IGFBP4,THBS1,KIT,OSMR,COL5A1,IL2RG,IL10RA,FGFR3,CSF1R,LTBP1,IGFBP3,NRROS,TGFBR2,IGFBP7,NRADD,NKD2,CCN1</t>
  </si>
  <si>
    <t>protein-containing complex binding</t>
  </si>
  <si>
    <t>GO:0044877</t>
  </si>
  <si>
    <t>HNF4A,MYO1A,VIL1,NRXN1,MISP,CFTR,HMGA2,EPHB2,LRRC15,MMP3,IFNE,KCNH6,SRGN,BCL2A1B,ITGA2,LGALS3,TLR2,UGT1A6B,LOX,TNN,INHBA,FCGR4,BCL2A1A,TNC,UGT1A7C,CTSS,FGR,AIF1L,H2-DMB2,IHH,RIPK3,GRIP1,TREM2,FCGR1,MSR1,ITGB6,ICAM1,RBP4,FBLN1,IL1B,SYK,FBN1,TGFBI,PIGR,ITGAM,COL3A1,LRP8,ISG15,SELP,GJB6,H2-Q4,THBS1,NPNT,PTPRC,MRC2,LUM,PIRB,GCH1,ITGB2,CORO1A,H2-OA,TSPAN8,ITGAX,NEBL,SCAMP5,MYO1G,NCKAP1L,KCNAB2,STAB1,PTPRN,ITGAL,CCDC146,HOMER2,CCN4,HTR2A,CLNK,CD226,PLK1,FLT3,LILRB4A,DOCK2,CAPG,VCAM1,RARB,CTSH,AMPH,SEMA7A,MMP13,ICAM5,AIF1,CEL,FMNL1,FCER1G,ADAM8,H2-AA,HCLS1,COTL1,CEBPA,CAPN2,STX1A,AEBP1,MMP14,NOD2,FERMT1,CD74,SPARC,HR,GNA14,CDKN1A,TGFBR2,EMP2,H2-OB,MARCKSL1,THY1,PANX1,CDH2,MYH14,PPP1R9A,ABI3,ABCA1,GNA15,FCHO1,CTSK,FLNB,PROS1,HCN2,UGT1A6A,COLEC12,DISC1,MYO7A,DBN1,HGF,ITGB8,FERMT3,CX3CL1,GPNMB,JDP2,CCN1</t>
  </si>
  <si>
    <t>extracellular matrix structural constituent conferring tensile strength</t>
  </si>
  <si>
    <t>GO:0030020</t>
  </si>
  <si>
    <t>COL25A1,COL8A1,COL12A1,COL14A1,COL1A1,COL11A1,COL3A1,COL1A2,COL5A2,COL8A2,COL5A1,COL28A1,COL9A3,COL17A1</t>
  </si>
  <si>
    <t>signaling receptor activity</t>
  </si>
  <si>
    <t>GO:0038023</t>
  </si>
  <si>
    <t>REG3B,HNF4A,IL20RA,MUP20,REG3G,GUCY2C,RXFP3,GABRG3,CD200R3,GABRP,NRXN1,CD200R2,CXCL3,IL1RN,ANTXRL,DRD4,GDF6,AGT,OXTR,CXCR2,CALCB,EPHB2,GRP,GRID2,KLRI2,CXCL15,FGF16,INSRR,AREG,CCL20,CXCL17,KLRC2,IFNE,KLK1B3,UNC5D,KLK1B4,TREML1,CLEC4N,FFAR4,TNFSF10,TREML2,PPARG,TNFSF14,CCK,CD14,CD8B1,RTN4RL2,PGLYRP1,ITGA2,CLEC4E,LGALS3,TNFRSF8,IL7R,B430306N03RIK,TLR2,TNFRSF9,GM7609,KLRK1,GPR141,TNFRSF26,INHBA,FCGR4,C5AR1,A530064D06RIK,P2RY10,LY6G2,IL11,LY6G,C3,BMP5,CD3G,GPR171,CCL6,ADRB1,CCR1,IL4RA,TNFSF18,CELSR1,TNF,LRRC32,GPR35,KLRB1B,TIMP1,MST1R,XCL1,CD3E,CLEC2I,EPHB3,TLR8,MDK,CXCL9,LTB,KLRC1,TLR1,CXCR4,TREM2,CCL9,CSF3R,CXCL10,IL2RB,CD22,ADGRF4,FCGR1,HTR7,MRC1,EPHA4,IL1B,FGF9,CD200R1,CSF2RB,CCR2,AIM2,FBN1,PENK,FAM3B,CRLF1,PIGR,FCNA,CSF2RB2,TLR13,EPHA2,PVRIG,TNFRSF1B,LRP8,CYSLTR2,LBP,CD79B,CXCR5,CD200R4,FASL,BDNF,INHBB,PGLYRP4,CCL4,CNR2,GPR85,KLRD1,KIT,MRC2,IL27,CCL12,IL21R,CCR5,PIRB,SPHK1,CD44,PTGFR,BTLA,LY6A,OSMR,URAH,GPR176,IL27RA,TNFRSF23,PTAFR,GPR87,CYSLTR1,PAQR4,OSM,CLEC12A,ADGRE1,TLR6,ITGAL,IL2RG,KCTD12B,DKK2,IL18R1,HTR2A,LY6G6E,CD40,IL33,PTGER2,GPR65,IL10RA,NFAM1,FGFR3,TLR7,CSF1R,TYRO3,FLT3,LILRB4A,WNT4,P2RY6,TSPO,CLCF1,LGR4,RARB,CTSH,LTBP1,SEMA7A,ACKR1,CCL5,CD72,C3AR1,CELSR2,FCER1G,ADGRD1,BMP1,WNT11,METRNL,EDNRB,ANGPT4,LIF,GPR153,NRROS,CXCL16,SPN,NOD2,IL22RA1,CD74,CXCL14,TLR9,TGFBR2,NOTCH3,TNFSF13B,DKK3,TLR5,SLURP1,P2RY12,RTBDN,ABCA1,CLEC11A,LEFTY1,IGFBP7,SMO,LYNX1,COLEC12,WNT9A,ADGRG7,PAQR6,TAFA3,SCN7A,HGF,EDNRA,CX3CR1,BTC,IL10RB,PF4,NRADD,CX3CL1,NOTCH2,GPNMB</t>
  </si>
  <si>
    <t>molecular transducer activity</t>
  </si>
  <si>
    <t>GO:0060089</t>
  </si>
  <si>
    <t>anion binding</t>
  </si>
  <si>
    <t>GO:0043168</t>
  </si>
  <si>
    <t>FABP1,HNF4A,GUCY2C,PKLR,MYO1A,VIL1,GSDMC4,GSDMC3,SBK2,GSDMC2,SIGLECF,ACOT12,CFTR,ENTPD8,ARL14,ABCG5,ABCA15,NAIP1,ABCG8,EPS8L3,NOS1,EPHB2,INSRR,ADCY8,CADPS,FFAR4,SMPD3,KIF26B,ABCA14,STYK1,SDCBP2,GM5431,EGLN3,UGT1A1,XDH,NAIP5,IFI47,ALDH1A3,NAIP2,KIF19A,FGD3,NLRC4,9930111J21RIK1,ABCA13,AOX4,PDE10A,FGR,TNFRSF11B,ABCG1,GIMAP7,MST1R,EPHB3,MDK,RIPK3,KCNQ1,NLRP1A,CD22,GBP7,MAG,ATP10B,GM7168,CCT8L1,SLFN8,ITK,EPHA4,MYO15B,SESTD1,RUNX1,STEAP4,COL11A1,GBP8,SELL,SYK,DENND2D,DCLK1,NCF1,ATP2A3,9930111J21RIK2,TGTP1,HCK,NLRC5,NAPEPLD,EPHA2,RAB27A,VAV1,CMPK2,FIGNL2,SELP,IIGP1,SRD5A1,KIT,DDX60,F830016B08RIK,RUNX2,SPHK1,RHOH,RAC2,ADAP1,RAD51B,GCH1,GBP9,JAK3,GM12185,GBP2,OAS1A,RASGEF1A,ATP8B4,ANXA2,GSDMD,PLEK,SH3PXD2A,GIMAP3,KYNU,SPTLC3,RASGRP4,ARHGEF2,RAB32,AK4,OASL2,MYO1G,GM4841,MYO1F,HSD17B1,DHX58,MAPKAPK3,HK3,CBR3,CRACR2A,UBE2L6,SLFN5,KMO,PLA2G4A,CYTH4,NEK10,GBP3,DAPP1,SEPTIN9,FGFR3,SH3PXD2B,PLK1,TRPM2,CSF1R,TYRO3,FLT3,CYBB,DOCK2,STEAP3,PRKG2,IGTP,SOAT2,NLRP3,GVIN2,AGPS,RUNX3,KIFC3,RBP1,RGS14,FGD2,FES,NOD2,GBP6,RIN3,ABCC1,RAC3,CERK,PREX1,MAP3K1,GNA14,TGFBR2,CDK6,CD33,ABCB1B,KCNJ10,ABCG3,PLEKHA2,RINL,IRGM2,GIMAP4,ARHGEF28,IRGM1,MYH14,RTBDN,ABCA1,GNA15,AKR1B8,WNK4,RAB3IL1,ALPK1,RRAD,HCN2,UCK2,ATP2B2,DYRK3,NT5C2,PLEKHG1,MYO7A,DOCK10,LDHD,ATP8A2,PFKL,DQX1,VAV3,PIK3CD,PLCE1,RASGRP1,KIF21B,PTK7,RAP2A,RSKR,STING1,RAB7B,ARL4C,GIMAP5</t>
  </si>
  <si>
    <t>fibronectin binding</t>
  </si>
  <si>
    <t>GO:0001968</t>
  </si>
  <si>
    <t>LRRC15,TNC,CTSS,FBLN1,CCDC80,THBS1,LILRB4A,IGFBP3,MMP13,LOXL3,MMP2,CTSK</t>
  </si>
  <si>
    <t>peptidase regulator activity</t>
  </si>
  <si>
    <t>GO:0061134</t>
  </si>
  <si>
    <t>R3HDML,LTF,KNG2,SERPINB9B,PRSS22,NAIP1,SERPINA1E,AGT,WFDC2,SERPINA3G,SERPINA9,MUG1,SERPINA3F,SPINT3,SPINK5,C3,NLRC4,CTSS,TIMP1,NLRP1A,FBLN1,CSTA1,TFPI2,AIM2,ATP2A3,PI16,WFDC17,THBS1,ANXA2,LGMN,C4B,CTSH,SERPINE1,COL28A1,SERPINF1,SERPINB5,CTSK,VSIR</t>
  </si>
  <si>
    <t>extracellular matrix binding</t>
  </si>
  <si>
    <t>GO:0050840</t>
  </si>
  <si>
    <t>LRRC15,ITGA2,LGALS3,CTSS,FBLN2,ADAMTS15,TGFBI,OLFML2B,THBS1,ANXA2,LTBP1,NTN4,SPARC,BGN,ADAMTS5,CCN1</t>
  </si>
  <si>
    <t>glycosyltransferase activity</t>
  </si>
  <si>
    <t>GO:0016757</t>
  </si>
  <si>
    <t>ST8SIA3,GCNT3,B3GALT5,UGT2B34,MGAT3,CHSY3,ST6GAL2,UGT1A6B,UGT1A1,GALNT12,UGT8A,UGT1A7C,B3GNT3,ST8SIA6,GALNT14,GALNT6,CSGALNACT1,MGAT4A,GALNT7,HAS2,GCNT4,FUT4,GALNT3,GBGT1,UGT1A5,GALNT5,PARP14,LFNG,GCNT1,LACC1,UGT1A2,CHSY1,B3GNT6,ST8SIA4,GALNT4,UGT1A6A,ST3GAL6</t>
  </si>
  <si>
    <t>GTPase activity</t>
  </si>
  <si>
    <t>GO:0003924</t>
  </si>
  <si>
    <t>ARL14,STXBP5L,EPS8L3,GM5431,RAP1GAP,IFI47,FGD3,9930111J21RIK1,ARHGAP40,GIMAP7,RGS7,GBP7,GNGT2,GBP8,DENND2D,9930111J21RIK2,TGTP1,RAB27A,VAV1,IIGP1,F830016B08RIK,RHOH,RAC2,ADAP1,GCH1,GBP9,GM12185,GBP2,RASGEF1A,RASGRP4,ARHGEF2,RAB32,NCKAP1L,GM4841,CRACR2A,CYTH4,RASAL3,ARHGAP45,GBP3,SEPTIN9,DOCK2,RGS10,ACAP1,IGTP,ARHGAP15,RASAL1,ARHGAP4,WNT11,TBC1D10C,RGS14,FGD2,TBC1D2B,GBP6,RIN3,RAC3,PREX1,GNA14,RINL,THY1,IRGM2,RGS16,ARHGEF28,IRGM1,GNA15,RAB3IL1,RRAD,PLEKHG1,DOCK10,VAV3,PLCE1,RASGRP1,RAP2A,SIRPA,RAB7B,ARL4C</t>
  </si>
  <si>
    <t>hexosyltransferase activity</t>
  </si>
  <si>
    <t>GO:0016758</t>
  </si>
  <si>
    <t>GCNT3,B3GALT5,UGT2B34,MGAT3,CHSY3,UGT1A6B,UGT1A1,GALNT12,UGT8A,UGT1A7C,B3GNT3,GALNT14,GALNT6,CSGALNACT1,MGAT4A,GALNT7,HAS2,GCNT4,FUT4,GALNT3,GBGT1,UGT1A5,GALNT5,LFNG,GCNT1,UGT1A2,CHSY1,B3GNT6,GALNT4,UGT1A6A</t>
  </si>
  <si>
    <t>enzyme binding</t>
  </si>
  <si>
    <t>GO:0019899</t>
  </si>
  <si>
    <t>SIT1,KNG2,PRTN3,CFTR,SYTL2,HMGA2,NOS1,TCERG1L,FAM83E,DNMT3L,ADCY8,CADPS,RNF186,JAKMIP1,MUG1,PPARG,CASP1,FXYD4,LGALS3,UGT1A6B,RAP1GAP,TRIM30D,KLRK1,UGT1A1,ADAMTS4,CD6,UGT1A7C,TRIM30A,TNF,NLRC4,CD8A,CHL1,COL1A1,FGR,TIMP1,MST1R,KCNQ1,GRIP1,CXCR4,TREM2,CD2,MYRIP,DIO2,NLRP1A,CD22,MAG,LAT,EPHA4,NEDD9,TRF,DUSP2,F3,SELL,SYK,COL3A1,WAS,COL1A2,TRIM30B,TNFRSF1B,TSPAN33,ISG15,PHACTR1,THBS1,KIT,PTPRC,CCR5,RUNX2,CDKN2B,SPHK1,RHOH,LAPTM5,GCH1,JAK3,PPP1R3B,ANXA2,CD300A,LGALS9,PLEK,TRIM6,PTPN22,SH3PXD2A,ITGAX,ARHGEF2,PTAFR,PTPRN,MAPKAPK3,CASP12,HK3,UGT1A5,UBE2L6,PLA2G4A,LAX1,CD40,TRIM12A,CD226,PLK1,RNF152,SPI1,PARP14,CSF1R,LILRB4A,DOCK2,PRKG2,BCL3,SERPINE1,AMPH,FAM83C,RCOR2,PLAUR,STAT1,FMNL1,RUNX3,HCLS1,IRF5,DOK7,COTL1,ANGPT4,CEBPA,NCF2,CAPN2,DACT2,STX1A,UGT1A2,SHC2,RGS14,NOD2,RIN3,CD74,TRIM5,RAC3,UNC13D,STOM,MAP3K1,BHLHE41,HR,CDKN1A,DTX3L,TGFBR2,EMP2,TXNIP,SLC22A18,NOTCH3,TPRN,GATA6,RINL,LMNB1,THY1,PANX1,SH2B2,CDH2,HMOX1,PPP1R9A,ABCA1,TRIM34B,RAB3IL1,SFN,RELB,SMO,VSIR,UGT1A6A,PLEKHG1,SATB2,DOCK10,UBASH3B,PFKL,TNFAIP3,S100A1,PLCE1,NKD2,PPP1R3D,STING1,SIRPA,NOTCH2,JDP2</t>
  </si>
  <si>
    <t>acetylgalactosaminyltransferase activity</t>
  </si>
  <si>
    <t>GO:0008376</t>
  </si>
  <si>
    <t>CHSY3,GALNT12,GALNT14,GALNT6,CSGALNACT1,GALNT7,GALNT3,GBGT1,GALNT5,CHSY1,GALNT4</t>
  </si>
  <si>
    <t>endopeptidase regulator activity</t>
  </si>
  <si>
    <t>GO:0061135</t>
  </si>
  <si>
    <t>LTF,KNG2,SERPINB9B,NAIP1,SERPINA1E,AGT,WFDC2,SERPINA3G,SERPINA9,MUG1,SERPINA3F,SPINT3,SPINK5,C3,NLRC4,TIMP1,NLRP1A,CSTA1,TFPI2,AIM2,WFDC17,THBS1,ANXA2,LGMN,C4B,SERPINE1,COL28A1,SERPINF1,SERPINB5,VSIR</t>
  </si>
  <si>
    <t>metallopeptidase activity</t>
  </si>
  <si>
    <t>GO:0008237</t>
  </si>
  <si>
    <t>CLCA1,MMP3,CPXM1,ADAMTS4,ADAMTS18,CPN1,ADAM12,TIMP1,ACE2,ADAMTS15,ADAMTS13,ADAMTS12,ERMP1,ADAMTS20,MMP11,MMP19,MMP13,ADAM8,BMP1,LVRN,CLCA2,AEBP1,MMP14,CLCA3A1,ADAMTS1,MMP2,ADAMTS5,ECE1,ADAMTS7,MMP23</t>
  </si>
  <si>
    <t>sulfur compound binding</t>
  </si>
  <si>
    <t>GO:1901681</t>
  </si>
  <si>
    <t>HNF4A,LTF,COL25A1,SFRP1,THBS2,TNFRSF11B,ADAMTS15,MDK,CXCL10,CCDC80,FGF9,COL11A1,FBN1,SELP,THBS1,PTPRC,NDNF,COL5A1,CCN4,FSTL1,LGR4,SOAT2,CCL5,COL28A1,HPSE2,CHRD,CFH,SLIT3,ADAMTS1,COL17A1,ADAMTS5,PF4,GPNMB,CCN1</t>
  </si>
  <si>
    <t>guanyl nucleotide binding</t>
  </si>
  <si>
    <t>GO:0019001</t>
  </si>
  <si>
    <t>GUCY2C,ARL14,EPS8L3,GM5431,IFI47,FGD3,9930111J21RIK1,PDE10A,GIMAP7,GBP7,GBP8,DENND2D,9930111J21RIK2,TGTP1,RAB27A,VAV1,IIGP1,F830016B08RIK,RHOH,RAC2,GCH1,GBP9,GM12185,GBP2,RASGEF1A,GIMAP3,RASGRP4,ARHGEF2,RAB32,AK4,GM4841,CRACR2A,CYTH4,GBP3,SEPTIN9,DOCK2,PRKG2,IGTP,GVIN2,RGS14,FGD2,GBP6,RIN3,RAC3,PREX1,GNA14,RINL,IRGM2,GIMAP4,ARHGEF28,IRGM1,GNA15,RAB3IL1,RRAD,PLEKHG1,DOCK10,VAV3,PLCE1,RASGRP1,RAP2A,STING1,RAB7B,ARL4C,GIMAP5</t>
  </si>
  <si>
    <t>guanyl ribonucleotide binding</t>
  </si>
  <si>
    <t>GO:0032561</t>
  </si>
  <si>
    <t>ribonucleoside triphosphate phosphatase activity</t>
  </si>
  <si>
    <t>GO:0017111</t>
  </si>
  <si>
    <t>CFTR,ENTPD8,ARL14,ABCG5,ABCA15,STXBP5L,ABCG8,EPS8L3,ABCA14,GM5431,RAP1GAP,IFI47,KIF19A,FGD3,9930111J21RIK1,ABCA13,ARHGAP40,ABCG1,GIMAP7,RGS7,GBP7,ATP10B,CCT8L1,GNGT2,GBP8,DENND2D,ATP2A3,9930111J21RIK2,TGTP1,RAB27A,VAV1,FIGNL2,IIGP1,F830016B08RIK,RHOH,RAC2,ADAP1,RAD51B,GCH1,GBP9,GM12185,GBP2,RASGEF1A,ATP8B4,RASGRP4,ARHGEF2,RAB32,NCKAP1L,GM4841,DHX58,CRACR2A,CYTH4,RASAL3,ARHGAP45,GBP3,SEPTIN9,DOCK2,RGS10,ACAP1,IGTP,ARHGAP15,RASAL1,ARHGAP4,NLRP3,WNT11,TBC1D10C,RGS14,FGD2,TBC1D2B,GBP6,RIN3,ABCC1,RAC3,PREX1,GNA14,ABCB1B,ABCG3,RINL,THY1,IRGM2,RGS16,ARHGEF28,IRGM1,ABCA1,GNA15,RAB3IL1,RRAD,ATP2B2,PLEKHG1,DOCK10,ATP8A2,DQX1,VAV3,PLCE1,RASGRP1,RAP2A,SIRPA,RAB7B,ARL4C</t>
  </si>
  <si>
    <t>lipopeptide binding</t>
  </si>
  <si>
    <t>GO:0071723</t>
  </si>
  <si>
    <t>TLR2,TLR1,LBP,TLR6</t>
  </si>
  <si>
    <t>G protein-coupled chemoattractant receptor activity</t>
  </si>
  <si>
    <t>GO:0001637</t>
  </si>
  <si>
    <t>RXFP3,CXCR2,CCR1,GPR35,CXCR4,CCR2,CXCR5,CCR5,CX3CR1</t>
  </si>
  <si>
    <t>chemokine receptor activity</t>
  </si>
  <si>
    <t>GO:0004950</t>
  </si>
  <si>
    <t>nucleoside phosphate binding</t>
  </si>
  <si>
    <t>GO:1901265</t>
  </si>
  <si>
    <t>HNF4A,GUCY2C,PKLR,MYO1A,SBK2,ACOT12,CFTR,ENTPD8,ARL14,ABCG5,ABCA15,NAIP1,ABCG8,EPS8L3,NOS1,EPHB2,INSRR,ADCY8,KIF26B,ABCA14,STYK1,NT5C1A,GM5431,XDH,NAIP5,IFI47,ALDH1A3,NAIP2,KIF19A,FGD3,NLRC4,9930111J21RIK1,ABCA13,AOX4,PDE10A,FGR,ABCG1,GIMAP7,MST1R,EPHB3,RIPK3,HSD11B2,NLRP1A,GBP7,ATP10B,GM7168,CCT8L1,SLFN8,ITK,EPHA4,MYO15B,RUNX1,STEAP4,GBP8,SYK,DENND2D,DCLK1,ATP2A3,9930111J21RIK2,TGTP1,HCK,NLRC5,EPHA2,RAB27A,VAV1,CMPK2,FIGNL2,IIGP1,SRD5A1,KIT,DDX60,F830016B08RIK,RUNX2,SPHK1,RHOH,HSD11B1,RAC2,RAD51B,GCH1,GBP9,JAK3,GM12185,GBP2,OAS1A,RASGEF1A,ATP8B4,GIMAP3,RASGRP4,ARHGEF2,RAB32,AK4,OASL2,MYO1G,GM4841,MYO1F,HSD17B1,DHX58,MAPKAPK3,HK3,CBR3,CRACR2A,UBE2L6,SLFN5,KMO,CYTH4,NEK10,GBP3,SLC27A6,SEPTIN9,FGFR3,PLK1,TRPM2,CSF1R,TYRO3,FLT3,CYBB,DOCK2,P2RY6,STEAP3,PRKG2,IGTP,SOAT2,NLRP3,GVIN2,GCNT1,AGPS,RUNX3,KIFC3,RGS14,FGD2,FES,NOD2,FKBP1B,GBP6,RIN3,ABCC1,RAC3,CERK,PREX1,MAP3K1,GNA14,TGFBR2,CDK6,ABCB1B,KCNJ10,ABCG3,RINL,IRGM2,GIMAP4,ARHGEF28,IRGM1,MYH14,ABCA1,GNA15,AKR1B8,WNK4,RAB3IL1,ALPK1,RRAD,HCN2,UCK2,IDH1,ATP2B2,DYRK3,NT5C2,PLEKHG1,MYO7A,DOCK10,LDHD,ATP8A2,PFKL,DQX1,VAV3,PIK3CD,PLCE1,RASGRP1,KIF21B,PTK7,RAP2A,RSKR,STING1,RAB7B,ARL4C,GIMAP5</t>
  </si>
  <si>
    <t>GTP binding</t>
  </si>
  <si>
    <t>GO:0005525</t>
  </si>
  <si>
    <t>GUCY2C,ARL14,EPS8L3,GM5431,IFI47,FGD3,9930111J21RIK1,GIMAP7,GBP7,GBP8,DENND2D,9930111J21RIK2,TGTP1,RAB27A,VAV1,IIGP1,F830016B08RIK,RHOH,RAC2,GCH1,GBP9,GM12185,GBP2,RASGEF1A,GIMAP3,RASGRP4,ARHGEF2,RAB32,AK4,GM4841,CRACR2A,CYTH4,GBP3,SEPTIN9,DOCK2,IGTP,GVIN2,FGD2,GBP6,RIN3,RAC3,PREX1,GNA14,RINL,IRGM2,GIMAP4,ARHGEF28,IRGM1,GNA15,RAB3IL1,RRAD,PLEKHG1,DOCK10,VAV3,PLCE1,RASGRP1,RAP2A,RAB7B,ARL4C,GIMAP5</t>
  </si>
  <si>
    <t>metalloendopeptidase activity</t>
  </si>
  <si>
    <t>GO:0004222</t>
  </si>
  <si>
    <t>MMP3,ADAMTS4,ADAMTS18,ADAM12,TIMP1,ADAMTS15,ADAMTS13,ADAMTS12,ADAMTS20,MMP11,MMP19,MMP13,ADAM8,BMP1,MMP14,ADAMTS1,MMP2,ADAMTS5,ECE1,ADAMTS7,MMP23</t>
  </si>
  <si>
    <t>phospholipid binding</t>
  </si>
  <si>
    <t>GO:0005543</t>
  </si>
  <si>
    <t>FABP1,VIL1,GSDMC4,GSDMC3,SYT8,GSDMC2,SNX31,SYT16,ANXA8,CADPS,SMPD3,SDCBP2,CD300LF,F10,MYOF,ANXA1,KCNQ1,TREM2,TICAM2,SESTD1,F3,NCF1,SYT14,NCF4,THBS1,ADAP1,ANXA2,GSDMD,SH3PXD2A,PTAFR,MYO1G,ZFYVE28,PLA2G4A,DAPP1,PLA2G10,ANXA3,SH3PXD2B,PLA2G7,AMPH,SNX20,NLRP3,DOK7,FGD2,FES,PREX1,CPNE2,THY1,IRGM1,ABCA1,RASGRP1</t>
  </si>
  <si>
    <t>calcium-dependent protein binding</t>
  </si>
  <si>
    <t>GO:0048306</t>
  </si>
  <si>
    <t>NRXN1,SYT8,NOS1,S100A14,ANXA1,S100A3,LRP8,SELP,ANXA2,S100A16,ANXA3,MMP13,STX1A,RAC3,S100A6,CLN3</t>
  </si>
  <si>
    <t>heterocyclic compound binding</t>
  </si>
  <si>
    <t>GO:1901363</t>
  </si>
  <si>
    <t>FABP1,HNF4A,GUCY2C,PKLR,MYO1A,SBK2,ACOT12,CFTR,ENTPD8,ARL14,ABCG5,ABCA15,NAIP1,ABCG8,EPS8L3,DRD4,NOS1,EPHB2,INSRR,ADCY8,KIF26B,ABCA14,STYK1,NT5C1A,GM5431,EGLN3,XDH,NAIP5,IFI47,ALDH1A3,NAIP2,KIF19A,FGD3,NLRC4,9930111J21RIK1,ABCA13,AOX4,PDE10A,FGR,ABCG1,GIMAP7,MST1R,EPHB3,RIPK3,HSD11B2,NLRP1A,GBP7,ATP10B,GM7168,CCT8L1,SLFN8,ITK,EPHA4,MYO15B,RUNX1,STEAP4,GBP8,SYK,DENND2D,DCLK1,ATP2A3,9930111J21RIK2,TGTP1,HCK,NLRC5,EPHA2,RAB27A,VAV1,CMPK2,FIGNL2,IIGP1,SRD5A1,KIT,DDX60,F830016B08RIK,RUNX2,SPHK1,RHOH,HSD11B1,RAC2,RAD51B,GCH1,GBP9,JAK3,GM12185,GBP2,OAS1A,RASGEF1A,ATP8B4,GIMAP3,KYNU,SPTLC3,RASGRP4,ARHGEF2,RAB32,AK4,OASL2,MYO1G,GM4841,MYO1F,HSD17B1,DHX58,MAPKAPK3,HK3,CBR3,CRACR2A,UBE2L6,SLFN5,KMO,HTR2A,CYTH4,NEK10,GBP3,SLC27A6,SEPTIN9,FGFR3,PLK1,TRPM2,CSF1R,TYRO3,FLT3,CYBB,DOCK2,P2RY6,STEAP3,PRKG2,RARB,IGTP,SOAT2,NLRP3,GVIN2,GCNT1,AGPS,RUNX3,KIFC3,RGS14,FGD2,FES,NOD2,FKBP1B,GBP6,RIN3,ABCC1,RAC3,CERK,PREX1,MAP3K1,GNA14,TGFBR2,CDK6,ABCB1B,KCNJ10,ABCG3,RINL,IRGM2,GIMAP4,ARHGEF28,IRGM1,MYH14,RTBDN,ABCA1,GNA15,AKR1B8,WNK4,RAB3IL1,ALPK1,RRAD,HCN2,UCK2,IDH1,ATP2B2,DYRK3,NT5C2,PLEKHG1,MYO7A,DOCK10,LDHD,ATP8A2,PFKL,DQX1,VAV3,PIK3CD,PLCE1,RASGRP1,KIF21B,PTK7,RAP2A,RSKR,STING1,RAB7B,ARL4C,GIMAP5</t>
  </si>
  <si>
    <t>glucuronosyltransferase activity</t>
  </si>
  <si>
    <t>GO:0015020</t>
  </si>
  <si>
    <t>UGT2B34,CHSY3,UGT1A6B,UGT1A1,UGT1A7C,CSGALNACT1,UGT1A5,UGT1A2,CHSY1,UGT1A6A</t>
  </si>
  <si>
    <t>enzyme inhibitor activity</t>
  </si>
  <si>
    <t>GO:0004857</t>
  </si>
  <si>
    <t>R3HDML,LTF,KNG2,SERPINB9B,PPP1R14C,NAIP1,SERPINA1E,AGT,WFDC2,SERPINA3G,SERPINA9,MUG1,SERPINA3F,SPINT3,BSN,SPINK5,UGT1A1,C3,ANXA1,TIMP1,SOCS3,CSTA1,TFPI2,CDKN2A,PI16,WFDC17,PHACTR1,THBS1,CDKN2B,RHOH,ANXA2,C4B,ANXA3,SERPINE1,COL28A1,SERPINF1,SERPINB5,CDKN1A,DTX3L,TXNIP,TPRN,PKIB,SMO,OAZ3</t>
  </si>
  <si>
    <t>nucleotide binding</t>
  </si>
  <si>
    <t>GO:0000166</t>
  </si>
  <si>
    <t>GUCY2C,PKLR,MYO1A,SBK2,ACOT12,CFTR,ENTPD8,ARL14,ABCG5,ABCA15,NAIP1,ABCG8,EPS8L3,NOS1,EPHB2,INSRR,ADCY8,KIF26B,ABCA14,STYK1,NT5C1A,GM5431,XDH,NAIP5,IFI47,ALDH1A3,NAIP2,KIF19A,FGD3,NLRC4,9930111J21RIK1,ABCA13,AOX4,PDE10A,FGR,ABCG1,GIMAP7,MST1R,EPHB3,RIPK3,HSD11B2,NLRP1A,GBP7,ATP10B,GM7168,CCT8L1,SLFN8,ITK,EPHA4,MYO15B,RUNX1,STEAP4,GBP8,SYK,DENND2D,DCLK1,ATP2A3,9930111J21RIK2,TGTP1,HCK,NLRC5,EPHA2,RAB27A,VAV1,CMPK2,FIGNL2,IIGP1,SRD5A1,KIT,DDX60,F830016B08RIK,RUNX2,SPHK1,RHOH,HSD11B1,RAC2,RAD51B,GCH1,GBP9,JAK3,GM12185,GBP2,OAS1A,RASGEF1A,ATP8B4,GIMAP3,RASGRP4,ARHGEF2,RAB32,AK4,OASL2,MYO1G,GM4841,MYO1F,HSD17B1,DHX58,MAPKAPK3,HK3,CBR3,CRACR2A,UBE2L6,SLFN5,KMO,CYTH4,NEK10,GBP3,SLC27A6,SEPTIN9,FGFR3,PLK1,CSF1R,TYRO3,FLT3,CYBB,DOCK2,P2RY6,STEAP3,PRKG2,IGTP,NLRP3,GVIN2,GCNT1,AGPS,RUNX3,KIFC3,RGS14,FGD2,FES,NOD2,FKBP1B,GBP6,RIN3,ABCC1,RAC3,CERK,PREX1,MAP3K1,GNA14,TGFBR2,CDK6,ABCB1B,KCNJ10,ABCG3,RINL,IRGM2,GIMAP4,ARHGEF28,IRGM1,MYH14,ABCA1,GNA15,AKR1B8,WNK4,RAB3IL1,ALPK1,RRAD,HCN2,UCK2,IDH1,ATP2B2,DYRK3,NT5C2,PLEKHG1,MYO7A,DOCK10,LDHD,ATP8A2,PFKL,DQX1,VAV3,PIK3CD,PLCE1,RASGRP1,KIF21B,PTK7,RAP2A,RSKR,STING1,RAB7B,ARL4C,GIMAP5</t>
  </si>
  <si>
    <t>protease binding</t>
  </si>
  <si>
    <t>GO:0002020</t>
  </si>
  <si>
    <t>KNG2,MUG1,CASP1,ADAMTS4,TNF,NLRC4,CHL1,COL1A1,TIMP1,F3,SELL,COL3A1,COL1A2,THBS1,KIT,ANXA2,SH3PXD2A,CASP12,SERPINE1,PANX1,TNFAIP3</t>
  </si>
  <si>
    <t>superoxide-generating NADPH oxidase activator activity</t>
  </si>
  <si>
    <t>GO:0016176</t>
  </si>
  <si>
    <t>NCF1,NCF4,SH3PXD2A,SH3PXD2B,NCF2</t>
  </si>
  <si>
    <t>monosaccharide binding</t>
  </si>
  <si>
    <t>GO:0048029</t>
  </si>
  <si>
    <t>PKLR,SIGLECF,SFTPD,CLEC4N,LMAN1L,EGLN3,CD209A,CLEC4A1,MGL2,MRC1,SELP,CD209C,HK3,CLEC10A,ALPK1,PFKL</t>
  </si>
  <si>
    <t>peptidase inhibitor activity</t>
  </si>
  <si>
    <t>GO:0030414</t>
  </si>
  <si>
    <t>R3HDML,LTF,KNG2,SERPINB9B,NAIP1,SERPINA1E,AGT,WFDC2,SERPINA3G,SERPINA9,MUG1,SERPINA3F,SPINT3,SPINK5,C3,TIMP1,CSTA1,TFPI2,PI16,WFDC17,THBS1,ANXA2,C4B,SERPINE1,COL28A1,SERPINF1,SERPINB5</t>
  </si>
  <si>
    <t>oxidoreductase activity, acting on NAD(P)H, oxygen as acceptor</t>
  </si>
  <si>
    <t>GO:0050664</t>
  </si>
  <si>
    <t>CYBA,NCF1,NCF4,SH3PXD2A,KMO,SH3PXD2B,CYBB,NCF2</t>
  </si>
  <si>
    <t>polypeptide N-acetylgalactosaminyltransferase activity</t>
  </si>
  <si>
    <t>GO:0004653</t>
  </si>
  <si>
    <t>GALNT12,GALNT14,GALNT6,GALNT7,GALNT3,GALNT5,GALNT4</t>
  </si>
  <si>
    <t>pyrophosphatase activity</t>
  </si>
  <si>
    <t>GO:0016462</t>
  </si>
  <si>
    <t>CFTR,ENTPD8,ARL14,ABCG5,ABCA15,STXBP5L,ABCG8,EPS8L3,ABCA14,GM5431,RAP1GAP,IFI47,KIF19A,FGD3,9930111J21RIK1,ABCA13,ARHGAP40,ABCG1,GIMAP7,RGS7,GBP7,ATP10B,CCT8L1,GNGT2,GBP8,DENND2D,ATP2A3,9930111J21RIK2,TGTP1,RAB27A,VAV1,FIGNL2,IIGP1,F830016B08RIK,RHOH,RAC2,ADAP1,RAD51B,GCH1,GBP9,GM12185,GBP2,RASGEF1A,ATP8B4,RASGRP4,ARHGEF2,RAB32,NCKAP1L,GM4841,DHX58,CRACR2A,CYTH4,RASAL3,ARHGAP45,GBP3,SEPTIN9,DOCK2,RGS10,ACAP1,IGTP,ARHGAP15,RASAL1,ARHGAP4,NLRP3,WNT11,TBC1D10C,RGS14,FGD2,TBC1D2B,GBP6,RIN3,ABCC1,RAC3,PREX1,GNA14,ABCB1B,ABCG3,RINL,THY1,IRGM2,RGS16,ARHGEF28,IRGM1,ABCA1,GNA15,RAB3IL1,RRAD,ATP2B2,PLEKHG1,DOCK10,ATP8A2,DQX1,VAV3,PLCE1,RASGRP1,RAP2A,SIRPA,RAB7B,ARL4C,DCP2</t>
  </si>
  <si>
    <t>signaling receptor inhibitor activity</t>
  </si>
  <si>
    <t>GO:0030547</t>
  </si>
  <si>
    <t>IL1RN,LGALS3,LY6G2,LY6G,LY6A,DKK2,CCL5,DKK3,LYNX1</t>
  </si>
  <si>
    <t>hydrolase activity, acting on acid anhydrides, in phosphorus-containing anhydrides</t>
  </si>
  <si>
    <t>GO:0016818</t>
  </si>
  <si>
    <t>hydrolase activity, acting on acid anhydrides</t>
  </si>
  <si>
    <t>GO:0016817</t>
  </si>
  <si>
    <t>CXCR chemokine receptor binding</t>
  </si>
  <si>
    <t>GO:0045236</t>
  </si>
  <si>
    <t>CXCL3,CXCL15,CXCL9,CXCL10,PF4,CX3CL1</t>
  </si>
  <si>
    <t>sialic acid binding</t>
  </si>
  <si>
    <t>GO:0033691</t>
  </si>
  <si>
    <t>SIGLECF,CD22,MAG,SELL,SELP,CD33</t>
  </si>
  <si>
    <t>purine nucleotide binding</t>
  </si>
  <si>
    <t>GO:0017076</t>
  </si>
  <si>
    <t>GUCY2C,PKLR,MYO1A,SBK2,ACOT12,CFTR,ENTPD8,ARL14,ABCG5,ABCA15,NAIP1,ABCG8,EPS8L3,NOS1,EPHB2,INSRR,ADCY8,KIF26B,ABCA14,STYK1,GM5431,NAIP5,IFI47,ALDH1A3,NAIP2,KIF19A,FGD3,NLRC4,9930111J21RIK1,ABCA13,AOX4,PDE10A,FGR,ABCG1,GIMAP7,MST1R,EPHB3,RIPK3,HSD11B2,NLRP1A,GBP7,ATP10B,GM7168,CCT8L1,SLFN8,ITK,EPHA4,MYO15B,RUNX1,GBP8,SYK,DENND2D,DCLK1,ATP2A3,9930111J21RIK2,TGTP1,HCK,NLRC5,EPHA2,RAB27A,VAV1,CMPK2,FIGNL2,IIGP1,SRD5A1,KIT,DDX60,F830016B08RIK,RUNX2,SPHK1,RHOH,HSD11B1,RAC2,RAD51B,GCH1,GBP9,JAK3,GM12185,GBP2,OAS1A,RASGEF1A,ATP8B4,GIMAP3,RASGRP4,ARHGEF2,RAB32,AK4,OASL2,MYO1G,GM4841,MYO1F,HSD17B1,DHX58,MAPKAPK3,HK3,CBR3,CRACR2A,UBE2L6,SLFN5,CYTH4,NEK10,GBP3,SEPTIN9,FGFR3,PLK1,CSF1R,TYRO3,FLT3,DOCK2,PRKG2,IGTP,NLRP3,GVIN2,RUNX3,KIFC3,RGS14,FGD2,FES,NOD2,GBP6,RIN3,ABCC1,RAC3,CERK,PREX1,MAP3K1,GNA14,TGFBR2,CDK6,ABCB1B,KCNJ10,ABCG3,RINL,IRGM2,GIMAP4,ARHGEF28,IRGM1,MYH14,ABCA1,GNA15,AKR1B8,WNK4,RAB3IL1,ALPK1,RRAD,HCN2,UCK2,IDH1,ATP2B2,DYRK3,NT5C2,PLEKHG1,MYO7A,DOCK10,ATP8A2,PFKL,DQX1,VAV3,PIK3CD,PLCE1,RASGRP1,KIF21B,PTK7,RAP2A,RSKR,STING1,RAB7B,ARL4C,GIMAP5</t>
  </si>
  <si>
    <t>MHC protein binding</t>
  </si>
  <si>
    <t>GO:0042287</t>
  </si>
  <si>
    <t>PILRB1,CD8B1,KLRK1,PILRB2,CD244A,MARCHF1,PILRA,CD74</t>
  </si>
  <si>
    <t>lipopolysaccharide binding</t>
  </si>
  <si>
    <t>GO:0001530</t>
  </si>
  <si>
    <t>LTF,SFTPD,CD14,TLR2,CD6,TREM2,LBP,SELP,PTAFR</t>
  </si>
  <si>
    <t>protein-lysine 6-oxidase activity</t>
  </si>
  <si>
    <t>GO:0004720</t>
  </si>
  <si>
    <t>LOX,LOXL2,LOXL1,LOXL3</t>
  </si>
  <si>
    <t>receptor ligand inhibitor activity</t>
  </si>
  <si>
    <t>GO:0141069</t>
  </si>
  <si>
    <t>LGALS3,LRRC32,LTBP1,NRROS</t>
  </si>
  <si>
    <t>lipoteichoic acid binding</t>
  </si>
  <si>
    <t>GO:0070891</t>
  </si>
  <si>
    <t>CD14,CD6,TREM2,LBP</t>
  </si>
  <si>
    <t>peptidoglycan binding</t>
  </si>
  <si>
    <t>GO:0042834</t>
  </si>
  <si>
    <t>REG3B,REG3G,PGLYRP1,TLR2,TREM2,PGLYRP4,NOD2</t>
  </si>
  <si>
    <t>G protein-coupled receptor binding</t>
  </si>
  <si>
    <t>GO:0001664</t>
  </si>
  <si>
    <t>CXCL3,AGT,CXCL15,CCL20,CXCL17,SFRP1,S100A14,C3,CCL6,ADRB1,XCL1,CXCL9,CCL9,CXCL10,FCGR1,CCR2,PENK,CCL4,CCL12,RTP4,HOMER2,TAC1,WNT4,CCL5,WNT11,EDNRB,CXCL16,CXCL14,GNA14,GNA15,NES,WNT9A,CX3CR1,PF4,CX3CL1</t>
  </si>
  <si>
    <t>phosphatidylinositol-3,4-bisphosphate binding</t>
  </si>
  <si>
    <t>GO:0043325</t>
  </si>
  <si>
    <t>SESTD1,NCF1,PLEK,SH3PXD2A,MYO1G,DAPP1,PLEKHA2,IRGM1</t>
  </si>
  <si>
    <t>enzyme activator activity</t>
  </si>
  <si>
    <t>GO:0008047</t>
  </si>
  <si>
    <t>LTF,PRSS22,STXBP5L,AREG,DNMT3L,RAP1GAP,NLRC4,CTSS,ARHGAP40,RGS7,TREM2,NLRP1A,FBLN1,NANOS3,AIM2,NCF1,ATP2A3,NCF4,CCL12,ADAP1,VCAN,LGALS9,SH3PXD2A,NCKAP1L,LGMN,HTR2A,RASAL3,ARHGAP45,SH3PXD2B,DOCK2,RGS10,CTSH,ACAP1,ARHGAP15,RASAL1,IGFBP3,CCL5,ARHGAP4,WNT11,TBC1D10C,ANGPT4,NCF2,RGS14,TBC1D2B,RIN3,PREX1,CDKN1A,TGFBR2,RINL,THY1,RGS16,CTSK,VSIR,BTC</t>
  </si>
  <si>
    <t>acetylcholine receptor binding</t>
  </si>
  <si>
    <t>GO:0033130</t>
  </si>
  <si>
    <t>NRXN1,PSCA,LY6G2,LY6G,LY6A,LY6G6E,LYNX1</t>
  </si>
  <si>
    <t>endopeptidase inhibitor activity</t>
  </si>
  <si>
    <t>GO:0004866</t>
  </si>
  <si>
    <t>LTF,KNG2,SERPINB9B,NAIP1,SERPINA1E,AGT,WFDC2,SERPINA3G,SERPINA9,MUG1,SERPINA3F,SPINT3,SPINK5,C3,TIMP1,CSTA1,TFPI2,WFDC17,THBS1,ANXA2,C4B,SERPINE1,COL28A1,SERPINF1,SERPINB5</t>
  </si>
  <si>
    <t>passive transmembrane transporter activity</t>
  </si>
  <si>
    <t>GO:0022803</t>
  </si>
  <si>
    <t>cysteine-type endopeptidase activity</t>
  </si>
  <si>
    <t>GO:0004197</t>
  </si>
  <si>
    <t>LTF,KNG2,NAIP1,WFDC2,CAPN13,CAPN9,SFRP1,CASP1,CTSS,NLRP1A,CAPN8,CSTA1,AIM2,CAPN6,CASP12,LGMN,CTSH,CAPN2,CTSK</t>
  </si>
  <si>
    <t>GO:BP</t>
  </si>
  <si>
    <t>immune system process</t>
  </si>
  <si>
    <t>GO:0002376</t>
  </si>
  <si>
    <t>REG3B,REG3G,SIT1,IFI27L2B,GP2,RXFP3,LY6D,LTF,PSG16,TRIM40,OTOP1,SERPINB9B,LGALS4,PRTN3,CXCL3,CFTR,EOMES,IL1RN,CLEC5A,GFI1,H60C,SVAL3,KLRG1,CXCR2,SPRR2A1,EPHB2,SFTPD,SPRR2A2,PMAIP1,GRP,CFB,WFDC2,KLRI2,HP,CXCL15,BCL11B,CTSE,STAT4,CCL20,CXCL17,LRRC15,AQP3,MMP3,MEFV,KLRC2,IFNE,AQP4,CFI,CLEC4N,GM5150,PILRB1,PADI2,TNFSF10,SFRP1,SMPD3,TREML2,TNFSF14,THEMIS3,S100A14,CD14,CD8B1,ZBP1,KRT16,PRF1,PGLYRP1,ITGA2,CLEC4E,CASP1,CYBA,LGALS3,IDO1,IL7R,CD300LF,TLR2,GM5431,ICOS,SPINK5,TNFRSF9,IFITM6,TRIM30D,KLRK1,HSH2D,LOX,TNFRSF26,INHBA,FCGR4,CD6,C5AR1,BCL2A1A,NAIP5,SIGLEC15,SIRPB1A,IFI47,NAIP2,5730507C01RIK,C3,ANXA1,CD3G,GPR171,CCL6,SLFN1,CCR1,TRIM30A,IL4RA,TNFSF18,SLAMF6,TNF,NLRC4,LRRC32,THEMIS,GPR35,CTSS,9930111J21RIK1,KLRB1B,CD8A,FGR,TNFRSF11B,IFI209,H2-DMB2,OAS1H,MST1R,XCL1,CD209A,IHH,MYB,CD3E,CLEC2I,KRT6A,EPHB3,TLR8,MDK,CXCL9,RIPK3,RSAD2,LTB,KLRC1,SLFN2,KCNQ1,TLR1,IFIT3,TREM2,CCL9,CD2,CSF3R,CXCL10,FOXN1,ADAMTS13,IL2RB,NLRP1A,CD22,SAMSN1,GBP7,FCGR1,ITGB6,ICAM1,CLEC4A1,CD38,TICAM2,RBP4,KRT1,LAT,SLFN8,ITK,MRC1,NEDD9,TRF,RUNX1,CDKN2A,IL1B,CRTAM,CD200R1,CD300LB,GBP8,SELL,CSF2RB,CCR2,SYK,IFI206,AIM2,FBN1,CD96,NCF1,PIGR,ITGAM,GZMB,CD300LD,COL3A1,9930111J21RIK2,TGTP1,HCK,NLRC5,WAS,FCNA,CSF2RB2,TLR13,IFI44,IFI211,WFDC17,JAML,PVRIG,TRIM30B,RAB27A,FOSL2,CCDC88B,C1QA,CD84,VAV1,TNFRSF1B,LRP8,CD101,SH2D2A,LBP,SLC15A3,ISG15,CD79B,CXCR5,IFIT1,SELP,IIGP1,TBX21,SASH3,BST1,LY86,FASL,VTCN1,PGLYRP4,CCL4,H2-Q4,CNR2,THBS1,KLRD1,KIT,PTPRC,IFI204,PSMB8,GCNT4,DDX60,OASL1,IL27,CCL12,TSPAN32,F830016B08RIK,CD300LD3,IL21R,CCR5,RUNX2,CDKN2B,MB,PIRB,SPHK1,HCST,RHOH,CD44,C2,RAC2,CD209C,LAPTM5,GCH1,BTLA,CD83,C1QB,GBP9,JAK3,CD244A,GM12185,ITGB2,GBP2,IFI213,OAS1A,C1QC,LY9,MPEG1,CD300A,NFKBID,LGALS9,CORO1A,GSDMD,H2-OA,INAVA,FUT4,TRIM6,CLEC4A3,PTPN22,GIMAP3,KYNU,RASGRP4,IL27RA,TNFRSF23,ARG1,ARHGEF2,PTAFR,CYSLTR1,TYROBP,OASL2,TNFRSF13B,CLEC2G,MYO1G,NCKAP1L,OSM,GM4841,ADGRE1,MARCHF1,TLR6,ITGAL,DHX58,MAPKAPK3,IL2RG,LGMN,PHF11A,CRACR2A,UBE2L6,IL18R1,CD300C2,HTR2A,C1S1,INPP5D,PLA2G4A,LMO1,LAX1,DNASE1L3,CLNK,OLR1,CD40,RASAL3,IL33,C4B,TAC1,TRIM12A,CD226,KLF10,GBP3,NFAM1,IFI207,LAIR1,USP18,IRF4,PLA2G10,ANXA3,SPI1,TLR7,PARP14,TRPM2,ACP5,CSF1R,TYRO3,WDFY4,CYBB,LILRB4A,WNT4,DOCK2,LST1,CLCF1,VCAM1,LGR4,PLA2G7,CTSH,IGTP,BCL3,SERPINE1,LFNG,SEMA7A,SUSD4,CCL5,KLHL6,CD72,AIF1,CD1D1,C3AR1,NLRP3,STAT1,GCNT1,PLD4,FCER1G,ADAM8,NRARP,RUNX3,CD48,MNDAL,H2-AA,HCLS1,SCIMP,RBP1,TBC1D10C,IRF5,LACC1,EDNRB,LOXL3,CEBPA,LIF,NRROS,CXCL16,SPN,FES,MMP14,NOD2,FKBP1B,GBP6,RIN3,IFI205,CD74,TRIM5,MILR1,RAC3,CXCL14,UNC13D,TLR9,ELF4,PDPN,PREX1,HAVCR2,CD86,CTLA2A,CDKN1A,DTX3L,TGFBR2,CDK6,EMP2,H2-OB,THEMIS2,PIK3R6,IFIT2,CARD11,GATA6,TNFSF13B,THY1,PANX1,SH2B2,TLR5,CFH,IRGM2,HMOX1,EVPL,CDIN1,IRGM1,ULBP1,P2RY12,PTPRE,TRAF3IP3,RNASE6,APBB1IP,WNK4,TRIM34B,ALPK1,ZFP608,MMP2,FCHO1,CTSK,FLNB,SFN,RELB,VSIR,COLEC12,DYRK3,TAFA3,DOCK10,UBASH3B,CD68,EDNRA,TNFAIP3,VAV3,PIK3CD,ITGB8,CX3CR1,TRIM29,RASGRP1,PF4,PPARGC1B,IFI203,CX3CL1,CADM1,STING1,SIRPA,RAB7B,NOTCH2,GPNMB,CFP,GIMAP5</t>
  </si>
  <si>
    <t>defense response</t>
  </si>
  <si>
    <t>GO:0006952</t>
  </si>
  <si>
    <t>REG3B,REG3G,IFI27L2B,LYPD8,GP2,GSDMC4,CD200R3,LTF,KNG2,GSDMC3,TRIM40,OTOP1,CD200R2,GSDMC2,LGALS4,CXCL3,IL1RN,NAIP1,CLEC5A,GFI1,DRD4,H60C,KLRG1,CXCR2,SPRR2A1,EPHB2,SFTPD,SPRR2A2,GRP,CFB,WFDC2,KLRI2,HP,CXCL15,CCL20,CXCL17,LRRC15,MMP3,MEFV,KLRC2,IFNE,AQP4,ADCY8,CFI,CLEC4N,FFAR4,CHIL3,PPARG,S100A14,CCK,CD14,ZBP1,KRT16,PRF1,PGLYRP1,CLEC4E,CASP1,CYBA,IDO1,IL7R,CD300LF,TLR2,GM5431,SPINK5,IFITM6,TRIM30D,KLRK1,UGT1A1,ADAMTS4,FCGR4,CD6,C5AR1,NAIP5,TNC,IFIT3B,IFI47,BRINP1,AOAH,NAIP2,C3,ANXA1,CCL6,CCR1,TRIM30A,IL4RA,TNFSF18,SLAMF6,TNF,NLRC4,CTSS,9930111J21RIK1,KLRB1B,CD8A,FGR,IFI209,OAS1H,TIMP1,MST1R,XCL1,KRT6A,TLR8,MDK,CXCL9,RIPK3,RSAD2,KLRC1,TLR1,IFIT3,TREM2,CCL9,CD2,CXCL10,ADAMTS13,NLRP1A,GBP7,FCGR1,ITGB6,ICAM1,SOCS3,CLEC4A1,TICAM2,ELF3,KRT1,LAT,SLFN8,MRC1,TRF,IL1B,F3,CRTAM,CD200R1,GBP8,CCR2,SYK,IFI206,AIM2,PENK,CD96,NCF1,GZMB,9930111J21RIK2,TGTP1,HCK,NLRC5,WAS,FCNA,TLR13,NAPEPLD,EPHA2,IFI211,WFDC17,TRIM30B,RAB27A,FOSL2,CCDC88B,C1QA,VAV1,TNFRSF1B,LRP8,LBP,SLC15A3,ISG15,CD200R4,IFIT1,SELP,IIGP1,BST1,ADAMTS12,LY86,FASL,BDNF,PGLYRP4,CCL4,CNR2,THBS1,KLRD1,KIT,PTPRC,IFI204,EMILIN2,DDX60,OASL1,IL27,CCL12,TSPAN32,LYZ2,F830016B08RIK,CD300LD3,CCR5,SPHK1,HCST,PTGFR,C2,LAPTM5,GCH1,C1QB,GBP9,CD244A,GM12185,ITGB2,GBP2,IFI213,OAS1A,C1QC,LY9,CD300A,NFKBID,LGALS9,CORO1A,GSDMD,INAVA,FUT4,TRIM6,CLEC4A3,PTPN22,GIMAP3,KYNU,ITGAX,RASGRP4,IL27RA,ARG1,ARHGEF2,PTAFR,CYSLTR1,TYROBP,OASL2,GM4841,STAB1,TNFAIP8,TLR6,DHX58,MAPKAPK3,CASP12,UBE2L6,IL18R1,CCN4,HTR2A,DNASE1L3,CLNK,OLR1,CD40,IL33,PTGER2,C4B,TAC1,TRIM12A,CD226,GBP3,IL10RA,IFI207,USP18,IRF4,PLA2G10,ANXA3,SPI1,TLR7,PARP14,ACP5,CSF1R,TYRO3,CYBB,LILRB4A,ACER3,CLCF1,VCAM1,LGR4,PLA2G7,IGTP,BCL3,SERPINE1,SEMA7A,SUSD4,ACKR1,CCL5,AIF1,CD1D1,C3AR1,NLRP3,STAT1,PLD4,FCER1G,ADAM8,DUOXA1,MNDAL,H2-AA,METRNL,SCIMP,CLEC10A,IRF5,LACC1,EDNRB,COTL1,LOXL3,CEBPA,NRROS,CXCL16,SPN,NOD2,IL22RA1,GBP6,IFI205,CD74,TRIM5,ABCC1,CXCL14,UNC13D,TLR9,ELF4,HAVCR2,CD86,CTLA2A,IER3,DTX3L,THEMIS2,PIK3R6,IFIT2,GATA6,TLR5,CFH,IRGM2,HMOX1,EVPL,IRGM1,ULBP1,ABI3,TRAF3IP3,RNASE6,WNK4,LSP1,TRIM34B,ALPK1,SLC39A8,FLNB,SFN,RELB,SMO,ADAMTS5,COLEC12,NT5C2,AKNA,TAFA3,HGF,CD68,TNFAIP3,PIK3CD,CX3CR1,TRIM29,RASGRP1,PF4,IFI203,CX3CL1,CADM1,STING1,SIRPA,RAB7B,NOTCH2,CD163,CFP,GIMAP5</t>
  </si>
  <si>
    <t>response to external stimulus</t>
  </si>
  <si>
    <t>GO:0009605</t>
  </si>
  <si>
    <t>REG3B,KLRA8,REG3G,IFI27L2B,LYPD8,GP2,RXFP3,VIL1,GSDMC4,CD200R3,LTF,NRXN1,KNG2,GSDMC3,TRIM40,OTOP1,CD200R2,GSDMC2,LGALS4,CXCL3,AA467197,NAIP1,CLEC5A,GFI1,H60C,HMGA2,KLRG1,NOS1,CXCR2,TNIP3,SPRR2A1,EPHB2,SFTPD,SPRR2A2,GRP,GRID2,CFB,WFDC2,KLRI2,B3GALT5,HP,CXCL15,FGF16,CCL20,CXCL17,LRRC15,MMP3,MEFV,KLRC2,IFNE,AQP4,CFI,CLEC4N,FFAR4,PADI2,SLFN4,PPARG,TNFSF14,S100A14,CD14,ZBP1,KRT16,PRF1,PGLYRP1,ITGA2,SERPINA3F,CLEC4E,CASP1,CYBA,LGALS3,IDO1,IL7R,CD300LF,TLR2,GM5431,SPINK5,IFITM6,TRIM30D,KLRK1,UGT1A1,ADAMTS4,LOX,FCGR4,CD6,C5AR1,NAIP5,TNC,IFIT3B,IFI47,ALDH1A3,AOAH,NAIP2,ADAMTS18,C3,ANXA1,CCL6,CCR1,TRIM30A,IL4RA,TNFSF18,SLAMF6,TNF,NLRC4,GPR35,CTSS,9930111J21RIK1,KLRB1B,CD8A,COL1A1,FGR,IFI209,OAS1H,MST1R,XCL1,IHH,HPSE,KRT6A,TLR8,MDK,CXCL9,RIPK3,RSAD2,KLRC1,SLFN2,KCNQ1,TLR1,CXCR4,IFIT3,TREM2,CCL9,CD2,CSF3R,CXCL10,ADAMTS13,DIO2,NLRP1A,GBP7,FCGR1,ITGB6,MAG,HTR7,SOCS3,CLEC4A1,TICAM2,RBP4,KRT1,SLFN8,MRC1,EPHA4,IFI27L2A,NEDD9,TRF,CCDC80,IL1B,COL11A1,CRTAM,CD200R1,CD300LB,GBP8,SELL,CCR2,SYK,IFI206,AIM2,BHLHE40,PENK,CD96,DCLK1,NCF1,ITGAM,GZMB,COL3A1,9930111J21RIK2,TGTP1,HCK,NLRC5,WAS,FCNA,TLR13,NAPEPLD,EPHA2,IFI44,IFI211,WFDC17,JAML,TRIM30B,RAB27A,FOSL2,CCDC88B,C1QA,PLAT,VAV1,TNFRSF1B,LRP8,CMPK2,LBP,SLC15A3,FIGNL2,ISG15,CD79B,CXCR5,CD200R4,IFIT1,IIGP1,TBX21,BST1,ADAMTS12,LY86,FASL,VTCN1,GJB6,PGLYRP4,CCL4,CNR2,THBS1,KLRD1,NPNT,KIT,PTPRC,IFI204,EMILIN2,DDX60,OASL1,IL27,CCL12,TSPAN32,LYZ2,F830016B08RIK,CD300LD3,LOXL1,CCR5,SPHK1,HCST,PTGFR,C2,RAC2,GCH1,C1QB,GBP9,CD244A,GM12185,LY6A,GBP2,IFI213,OAS1A,C1QC,LY9,ANXA2,LGALS9,CORO1A,GSDMD,INAVA,TRIM6,CLEC4A3,PTPN22,TSPAN8,GIMAP3,KYNU,ITGAX,RASGRP4,IL27RA,ARG1,ARHGEF2,PTAFR,CYSLTR1,TYROBP,OASL2,NCKAP1L,GM4841,STAB1,TNFAIP8,TLR6,DHX58,MAPKAPK3,CASP12,LGMN,UBE2L6,ANO3,KMO,CCN4,HTR2A,DNASE1L3,CLNK,CD40,IL33,PTGER2,C4B,TAC1,TRIM12A,CD226,GBP3,IL10RA,IFI207,USP18,IRF4,PLA2G10,ANXA3,SPI1,TLR7,PARP14,TRPM2,ACP5,CSF1R,TYRO3,WDFY4,CYBB,LILRB4A,WNT4,DOCK2,TSPO,CLCF1,VCAM1,LGR4,PLA2G7,IGTP,BCL3,SERPINE1,SEMA7A,SUSD4,CCL5,KLHL6,PLAUR,AIF1,CD1D1,C3AR1,NLRP3,STAT1,PLD4,FCER1G,ADAM8,WNT11,DUOXA1,MNDAL,H2-AA,METRNL,SCIMP,IRF5,LACC1,EDNRB,COTL1,CEBPA,NCF2,CAPN2,CXCL16,SPN,FES,MMP14,NOD2,IL22RA1,FKBP1B,GBP6,RIN3,IFI205,CD74,TRIM5,ABCC1,RAC3,CXCL14,UNC13D,TLR9,ELF4,PREX1,ANO1,HAVCR2,CD86,MAP3K1,CTLA2A,IER3,DTX3L,CDK6,TXNIP,PIK3R6,IFIT2,GATA6,TENT5A,TLR5,CFH,IRGM2,SLIT3,EVPL,IRGM1,ULBP1,P2RY12,TRAF3IP3,ABCA1,RNASE6,LSP1,TRIM34B,ALPK1,SLC39A8,MMP2,FLNB,PROS1,SFN,RELB,ATP2B2,THRSP,ADAMTS5,COLEC12,DISC1,NT5C2,DBN1,AKNA,TAFA3,SCN7A,HGF,UBASH3B,CD68,ATP8A2,EDNRA,TNFAIP3,VAV3,PIK3CD,ITGB8,CX3CR1,TRIM29,RASGRP1,PF4,IFI203,CX3CL1,CADM1,STING1,SIRPA,RAB7B,NOTCH2,CCN1,CFP,GIMAP5</t>
  </si>
  <si>
    <t>immune response</t>
  </si>
  <si>
    <t>GO:0006955</t>
  </si>
  <si>
    <t>REG3B,REG3G,SIT1,IFI27L2B,GP2,RXFP3,LTF,TRIM40,OTOP1,SERPINB9B,LGALS4,CXCL3,EOMES,IL1RN,CLEC5A,GFI1,H60C,KLRG1,CXCR2,SPRR2A1,EPHB2,SFTPD,SPRR2A2,GRP,CFB,WFDC2,KLRI2,CXCL15,STAT4,CCL20,LRRC15,MMP3,MEFV,KLRC2,IFNE,AQP4,CFI,CLEC4N,TNFSF10,TNFSF14,THEMIS3,S100A14,CD14,CD8B1,ZBP1,KRT16,PRF1,PGLYRP1,CLEC4E,CASP1,CYBA,IDO1,IL7R,CD300LF,TLR2,GM5431,SPINK5,IFITM6,TRIM30D,KLRK1,FCGR4,CD6,C5AR1,NAIP5,IFI47,NAIP2,C3,ANXA1,CD3G,CCL6,SLFN1,CCR1,TRIM30A,IL4RA,TNFSF18,SLAMF6,TNF,NLRC4,THEMIS,CTSS,9930111J21RIK1,KLRB1B,CD8A,FGR,IFI209,H2-DMB2,OAS1H,MST1R,XCL1,CD209A,MYB,CD3E,CLEC2I,KRT6A,TLR8,MDK,CXCL9,RIPK3,RSAD2,LTB,KLRC1,SLFN2,TLR1,IFIT3,TREM2,CCL9,CD2,CSF3R,CXCL10,ADAMTS13,IL2RB,NLRP1A,CD22,SAMSN1,GBP7,FCGR1,ITGB6,ICAM1,CLEC4A1,CD38,TICAM2,KRT1,LAT,ITK,MRC1,TRF,IL1B,CRTAM,GBP8,CSF2RB,CCR2,SYK,IFI206,AIM2,CD96,NCF1,PIGR,ITGAM,GZMB,COL3A1,9930111J21RIK2,TGTP1,HCK,NLRC5,WAS,FCNA,CSF2RB2,TLR13,IFI44,IFI211,WFDC17,PVRIG,TRIM30B,RAB27A,FOSL2,C1QA,CD84,VAV1,TNFRSF1B,LRP8,LBP,SLC15A3,ISG15,CD79B,CXCR5,IFIT1,IIGP1,TBX21,SASH3,LY86,FASL,VTCN1,PGLYRP4,CCL4,H2-Q4,THBS1,KLRD1,KIT,PTPRC,IFI204,DDX60,OASL1,IL27,CCL12,F830016B08RIK,CD300LD3,IL21R,CCR5,PIRB,HCST,C2,RAC2,CD209C,LAPTM5,GCH1,BTLA,C1QB,GBP9,JAK3,CD244A,GM12185,GBP2,IFI213,OAS1A,C1QC,LY9,MPEG1,CD300A,NFKBID,LGALS9,CORO1A,GSDMD,H2-OA,INAVA,TRIM6,CLEC4A3,PTPN22,GIMAP3,KYNU,RASGRP4,IL27RA,ARG1,ARHGEF2,PTAFR,CYSLTR1,TYROBP,OASL2,TNFRSF13B,MYO1G,NCKAP1L,OSM,GM4841,ADGRE1,MARCHF1,TLR6,ITGAL,DHX58,MAPKAPK3,PHF11A,CRACR2A,UBE2L6,IL18R1,HTR2A,C1S1,INPP5D,PLA2G4A,LAX1,DNASE1L3,CLNK,CD40,IL33,C4B,TRIM12A,CD226,GBP3,NFAM1,IFI207,LAIR1,USP18,IRF4,ANXA3,SPI1,TLR7,PARP14,ACP5,CSF1R,TYRO3,CYBB,LILRB4A,DOCK2,LST1,CLCF1,LGR4,CTSH,IGTP,BCL3,LFNG,SEMA7A,SUSD4,CCL5,KLHL6,CD72,AIF1,CD1D1,C3AR1,NLRP3,STAT1,PLD4,FCER1G,ADAM8,MNDAL,H2-AA,SCIMP,IRF5,LACC1,LOXL3,LIF,NRROS,CXCL16,SPN,FES,NOD2,GBP6,IFI205,CD74,TRIM5,MILR1,CXCL14,UNC13D,TLR9,HAVCR2,CD86,DTX3L,EMP2,H2-OB,THEMIS2,PIK3R6,IFIT2,CARD11,GATA6,TNFSF13B,THY1,PANX1,SH2B2,TLR5,CFH,IRGM2,HMOX1,EVPL,IRGM1,ULBP1,TRAF3IP3,RNASE6,APBB1IP,TRIM34B,ALPK1,FCHO1,CTSK,FLNB,SFN,RELB,VSIR,COLEC12,DOCK10,CD68,TNFAIP3,VAV3,PIK3CD,ITGB8,CX3CR1,TRIM29,RASGRP1,PF4,IFI203,CX3CL1,CADM1,STING1,SIRPA,RAB7B,NOTCH2,CFP,GIMAP5</t>
  </si>
  <si>
    <t>regulation of immune system process</t>
  </si>
  <si>
    <t>GO:0002682</t>
  </si>
  <si>
    <t>REG3G,SIT1,LTF,OTOP1,CFTR,GFI1,H60C,SVAL3,CXCR2,EPHB2,SFTPD,CFB,KLRI2,CCL20,CXCL17,AQP3,MEFV,KLRC2,CFI,CLEC4N,GM5150,PILRB1,PADI2,SFRP1,SMPD3,TNFSF14,THEMIS3,S100A14,CD14,CD8B1,ZBP1,PGLYRP1,ITGA2,CLEC4E,CASP1,CYBA,LGALS3,IDO1,IL7R,CD300LF,TLR2,ICOS,SPINK5,TNFRSF9,KLRK1,LOX,INHBA,FCGR4,CD6,C5AR1,SIGLEC15,SIRPB1A,5730507C01RIK,C3,ANXA1,GPR171,SLFN1,CCR1,TRIM30A,IL4RA,TNFSF18,TNF,NLRC4,LRRC32,THEMIS,KLRB1B,CD8A,FGR,TNFRSF11B,IFI209,H2-DMB2,XCL1,CD209A,IHH,MYB,CD3E,CLEC2I,TLR8,MDK,RIPK3,RSAD2,KLRC1,TLR1,TREM2,CCL9,CSF3R,CXCL10,FOXN1,NLRP1A,CD22,SAMSN1,GBP7,FCGR1,ICAM1,CD38,TICAM2,RBP4,KRT1,LAT,ITK,NEDD9,RUNX1,CDKN2A,IL1B,CRTAM,CD200R1,CD300LB,SELL,CCR2,SYK,IFI206,AIM2,FBN1,CD96,NCF1,PIGR,ITGAM,COL3A1,NLRC5,WAS,FCNA,TLR13,IFI211,PVRIG,FOSL2,CCDC88B,C1QA,CD84,VAV1,TNFRSF1B,LRP8,CD101,LBP,SLC15A3,ISG15,CD79B,SELP,TBX21,SASH3,BST1,VTCN1,PGLYRP4,H2-Q4,CNR2,THBS1,KLRD1,KIT,PTPRC,IFI204,DDX60,OASL1,IL27,CCL12,TSPAN32,CD300LD3,PIRB,SPHK1,HCST,RHOH,C2,RAC2,LAPTM5,BTLA,CD83,C1QB,JAK3,CD244A,GBP2,IFI213,C1QC,CD300A,NFKBID,LGALS9,CORO1A,H2-OA,INAVA,FUT4,TRIM6,PTPN22,GIMAP3,RASGRP4,IL27RA,ARG1,PTAFR,TYROBP,TNFRSF13B,CLEC2G,MYO1G,NCKAP1L,TLR6,ITGAL,DHX58,MAPKAPK3,IL2RG,LGMN,PHF11A,IL18R1,HTR2A,C1S1,INPP5D,PLA2G4A,LMO1,LAX1,DNASE1L3,CLNK,CD40,RASAL3,IL33,C4B,TAC1,CD226,KLF10,GBP3,NFAM1,IFI207,LAIR1,USP18,IRF4,PLA2G10,SPI1,TLR7,PARP14,ACP5,CSF1R,TYRO3,LILRB4A,LST1,CLCF1,VCAM1,LGR4,PLA2G7,CTSH,SERPINE1,SEMA7A,SUSD4,CCL5,KLHL6,CD72,AIF1,C3AR1,NLRP3,STAT1,GCNT1,FCER1G,ADAM8,NRARP,RUNX3,MNDAL,H2-AA,HCLS1,SCIMP,RBP1,TBC1D10C,IRF5,LACC1,LOXL3,CEBPA,LIF,SPN,FES,MMP14,NOD2,RIN3,IFI205,CD74,MILR1,RAC3,CXCL14,UNC13D,TLR9,HAVCR2,CD86,CTLA2A,CDKN1A,TGFBR2,CDK6,H2-OB,THEMIS2,PIK3R6,CARD11,GATA6,TNFSF13B,THY1,PANX1,SH2B2,TLR5,CFH,IRGM2,HMOX1,EVPL,IRGM1,ULBP1,P2RY12,PTPRE,TRAF3IP3,ALPK1,ZFP608,FCHO1,SFN,VSIR,COLEC12,TAFA3,UBASH3B,CD68,EDNRA,TNFAIP3,VAV3,PIK3CD,CX3CR1,RASGRP1,PF4,PPARGC1B,IFI203,CX3CL1,CADM1,STING1,SIRPA,RAB7B,NOTCH2,GPNMB,CFP,GIMAP5</t>
  </si>
  <si>
    <t>response to biotic stimulus</t>
  </si>
  <si>
    <t>GO:0009607</t>
  </si>
  <si>
    <t>REG3B,KLRA8,REG3G,IFI27L2B,LYPD8,GP2,VIL1,GSDMC4,LTF,GSDMC3,TRIM40,OTOP1,GSDMC2,LGALS4,CXCL3,AA467197,NAIP1,CLEC5A,GFI1,H60C,HMGA2,KLRG1,NOS1,TNIP3,SPRR2A1,EPHB2,SFTPD,SPRR2A2,GRP,CFB,WFDC2,KLRI2,B3GALT5,HP,CXCL15,CCL20,LRRC15,MMP3,MEFV,KLRC2,IFNE,AQP4,CFI,CLEC4N,SLFN4,S100A14,CD14,ZBP1,KRT16,PRF1,PGLYRP1,SERPINA3F,CLEC4E,CASP1,CYBA,IDO1,IL7R,CD300LF,TLR2,GM5431,SPINK5,IFITM6,TRIM30D,KLRK1,UGT1A1,ADAMTS4,FCGR4,CD6,C5AR1,NAIP5,IFIT3B,IFI47,NAIP2,C3,ANXA1,CCL6,CCR1,TRIM30A,IL4RA,SLAMF6,TNF,NLRC4,9930111J21RIK1,KLRB1B,CD8A,FGR,IFI209,OAS1H,MST1R,XCL1,KRT6A,TLR8,CXCL9,RIPK3,RSAD2,KLRC1,SLFN2,TLR1,IFIT3,TREM2,CCL9,CD2,CXCL10,ADAMTS13,DIO2,NLRP1A,GBP7,FCGR1,ITGB6,CLEC4A1,TICAM2,KRT1,SLFN8,MRC1,IFI27L2A,TRF,CCDC80,IL1B,CRTAM,CD300LB,GBP8,SYK,IFI206,AIM2,PENK,CD96,DCLK1,NCF1,ITGAM,GZMB,9930111J21RIK2,TGTP1,HCK,NLRC5,WAS,FCNA,TLR13,EPHA2,IFI44,IFI211,WFDC17,TRIM30B,RAB27A,FOSL2,CCDC88B,C1QA,VAV1,TNFRSF1B,LRP8,CMPK2,LBP,SLC15A3,ISG15,CD79B,IFIT1,IIGP1,TBX21,LY86,FASL,VTCN1,GJB6,PGLYRP4,CCL4,CNR2,KLRD1,PTPRC,IFI204,EMILIN2,DDX60,OASL1,IL27,CCL12,TSPAN32,LYZ2,F830016B08RIK,CD300LD3,LOXL1,CCR5,HCST,PTGFR,C2,LAPTM5,GCH1,C1QB,GBP9,CD244A,GM12185,LY6A,GBP2,IFI213,OAS1A,C1QC,LY9,LGALS9,CORO1A,GSDMD,INAVA,TRIM6,CLEC4A3,PTPN22,GIMAP3,KYNU,ITGAX,RASGRP4,IL27RA,ARG1,ARHGEF2,PTAFR,TYROBP,OASL2,GM4841,STAB1,TNFAIP8,TLR6,DHX58,MAPKAPK3,UBE2L6,KMO,CLNK,CD40,IL33,PTGER2,C4B,TRIM12A,CD226,GBP3,IL10RA,IFI207,USP18,IRF4,PLA2G10,ANXA3,SPI1,TLR7,PARP14,ACP5,CSF1R,TYRO3,WDFY4,CYBB,LILRB4A,TSPO,VCAM1,LGR4,IGTP,BCL3,SERPINE1,SUSD4,CCL5,KLHL6,AIF1,CD1D1,NLRP3,STAT1,PLD4,FCER1G,ADAM8,MNDAL,H2-AA,SCIMP,IRF5,LACC1,EDNRB,COTL1,NCF2,CAPN2,CXCL16,SPN,NOD2,IL22RA1,GBP6,IFI205,CD74,TRIM5,CXCL14,UNC13D,TLR9,HAVCR2,CD86,IER3,DTX3L,CDK6,TXNIP,PIK3R6,IFIT2,GATA6,TENT5A,TLR5,CFH,IRGM2,EVPL,IRGM1,ULBP1,ABI3,TRAF3IP3,ABCA1,RNASE6,TRIM34B,ALPK1,FLNB,SFN,RELB,SMO,THRSP,ADAMTS5,COLEC12,NT5C2,SCN7A,CD68,EDNRA,TNFAIP3,PIK3CD,ITGB8,CX3CR1,TRIM29,RASGRP1,PF4,IFI203,CX3CL1,CADM1,STING1,SIRPA,RAB7B,NOTCH2,CFP,GIMAP5</t>
  </si>
  <si>
    <t>response to external biotic stimulus</t>
  </si>
  <si>
    <t>GO:0043207</t>
  </si>
  <si>
    <t>REG3B,KLRA8,REG3G,IFI27L2B,LYPD8,GP2,VIL1,GSDMC4,LTF,GSDMC3,TRIM40,OTOP1,GSDMC2,LGALS4,CXCL3,AA467197,NAIP1,CLEC5A,GFI1,H60C,HMGA2,KLRG1,NOS1,TNIP3,SPRR2A1,EPHB2,SFTPD,SPRR2A2,GRP,CFB,WFDC2,KLRI2,B3GALT5,HP,CXCL15,CCL20,LRRC15,MMP3,MEFV,KLRC2,IFNE,AQP4,CFI,CLEC4N,SLFN4,S100A14,CD14,ZBP1,KRT16,PRF1,PGLYRP1,SERPINA3F,CLEC4E,CASP1,CYBA,IDO1,IL7R,CD300LF,TLR2,GM5431,SPINK5,IFITM6,TRIM30D,KLRK1,UGT1A1,ADAMTS4,FCGR4,CD6,C5AR1,NAIP5,IFIT3B,IFI47,NAIP2,C3,ANXA1,CCL6,CCR1,TRIM30A,IL4RA,SLAMF6,TNF,NLRC4,9930111J21RIK1,KLRB1B,CD8A,FGR,IFI209,OAS1H,MST1R,XCL1,KRT6A,TLR8,CXCL9,RIPK3,RSAD2,KLRC1,SLFN2,TLR1,IFIT3,TREM2,CCL9,CD2,CXCL10,ADAMTS13,DIO2,NLRP1A,GBP7,FCGR1,ITGB6,CLEC4A1,TICAM2,KRT1,SLFN8,MRC1,IFI27L2A,TRF,CCDC80,IL1B,CRTAM,CD300LB,GBP8,SYK,IFI206,AIM2,PENK,CD96,DCLK1,NCF1,ITGAM,GZMB,9930111J21RIK2,TGTP1,HCK,NLRC5,WAS,FCNA,TLR13,EPHA2,IFI44,IFI211,WFDC17,TRIM30B,RAB27A,FOSL2,CCDC88B,C1QA,VAV1,TNFRSF1B,LRP8,CMPK2,LBP,SLC15A3,ISG15,CD79B,IFIT1,IIGP1,TBX21,LY86,FASL,VTCN1,GJB6,PGLYRP4,CCL4,CNR2,KLRD1,PTPRC,IFI204,EMILIN2,DDX60,OASL1,IL27,CCL12,TSPAN32,LYZ2,F830016B08RIK,CD300LD3,LOXL1,CCR5,HCST,PTGFR,C2,GCH1,C1QB,GBP9,CD244A,GM12185,LY6A,GBP2,IFI213,OAS1A,C1QC,LY9,LGALS9,CORO1A,GSDMD,INAVA,TRIM6,CLEC4A3,PTPN22,GIMAP3,KYNU,ITGAX,RASGRP4,IL27RA,ARG1,ARHGEF2,PTAFR,TYROBP,OASL2,GM4841,STAB1,TNFAIP8,TLR6,DHX58,MAPKAPK3,UBE2L6,KMO,CLNK,CD40,IL33,PTGER2,C4B,TRIM12A,CD226,GBP3,IL10RA,IFI207,USP18,IRF4,PLA2G10,ANXA3,SPI1,TLR7,PARP14,ACP5,CSF1R,TYRO3,WDFY4,CYBB,LILRB4A,TSPO,VCAM1,LGR4,IGTP,BCL3,SERPINE1,SUSD4,CCL5,KLHL6,AIF1,CD1D1,NLRP3,STAT1,PLD4,FCER1G,ADAM8,MNDAL,H2-AA,SCIMP,IRF5,LACC1,EDNRB,COTL1,NCF2,CAPN2,CXCL16,SPN,NOD2,IL22RA1,GBP6,IFI205,CD74,TRIM5,CXCL14,UNC13D,TLR9,HAVCR2,CD86,IER3,DTX3L,CDK6,PIK3R6,IFIT2,GATA6,TENT5A,TLR5,CFH,IRGM2,EVPL,IRGM1,ULBP1,TRAF3IP3,ABCA1,RNASE6,TRIM34B,ALPK1,FLNB,SFN,RELB,THRSP,ADAMTS5,COLEC12,NT5C2,SCN7A,CD68,EDNRA,TNFAIP3,PIK3CD,ITGB8,CX3CR1,TRIM29,RASGRP1,PF4,IFI203,CX3CL1,CADM1,STING1,SIRPA,RAB7B,NOTCH2,CFP,GIMAP5</t>
  </si>
  <si>
    <t>response to other organism</t>
  </si>
  <si>
    <t>GO:0051707</t>
  </si>
  <si>
    <t>REG3B,KLRA8,REG3G,IFI27L2B,LYPD8,GP2,VIL1,GSDMC4,LTF,GSDMC3,TRIM40,OTOP1,GSDMC2,LGALS4,CXCL3,AA467197,NAIP1,CLEC5A,GFI1,H60C,HMGA2,KLRG1,NOS1,TNIP3,SPRR2A1,EPHB2,SFTPD,SPRR2A2,CFB,WFDC2,KLRI2,B3GALT5,HP,CXCL15,CCL20,LRRC15,MMP3,MEFV,KLRC2,IFNE,AQP4,CFI,CLEC4N,SLFN4,S100A14,CD14,ZBP1,KRT16,PRF1,PGLYRP1,SERPINA3F,CLEC4E,CASP1,CYBA,IDO1,IL7R,CD300LF,TLR2,GM5431,SPINK5,IFITM6,TRIM30D,KLRK1,UGT1A1,ADAMTS4,FCGR4,CD6,C5AR1,NAIP5,IFIT3B,IFI47,NAIP2,C3,ANXA1,CCL6,CCR1,TRIM30A,IL4RA,SLAMF6,TNF,NLRC4,9930111J21RIK1,KLRB1B,CD8A,FGR,IFI209,OAS1H,MST1R,XCL1,KRT6A,TLR8,CXCL9,RIPK3,RSAD2,KLRC1,SLFN2,TLR1,IFIT3,TREM2,CCL9,CD2,CXCL10,ADAMTS13,DIO2,NLRP1A,GBP7,FCGR1,ITGB6,CLEC4A1,TICAM2,KRT1,SLFN8,MRC1,IFI27L2A,TRF,CCDC80,IL1B,CRTAM,CD300LB,GBP8,SYK,IFI206,AIM2,PENK,CD96,DCLK1,NCF1,ITGAM,GZMB,9930111J21RIK2,TGTP1,HCK,NLRC5,WAS,FCNA,TLR13,EPHA2,IFI44,IFI211,WFDC17,TRIM30B,RAB27A,FOSL2,CCDC88B,C1QA,VAV1,TNFRSF1B,LRP8,CMPK2,LBP,SLC15A3,ISG15,CD79B,IFIT1,IIGP1,TBX21,LY86,FASL,VTCN1,GJB6,PGLYRP4,CCL4,CNR2,KLRD1,PTPRC,IFI204,EMILIN2,DDX60,OASL1,IL27,CCL12,TSPAN32,LYZ2,F830016B08RIK,CD300LD3,LOXL1,CCR5,HCST,PTGFR,C2,GCH1,C1QB,GBP9,CD244A,GM12185,LY6A,GBP2,IFI213,OAS1A,C1QC,LY9,LGALS9,CORO1A,GSDMD,INAVA,TRIM6,CLEC4A3,PTPN22,GIMAP3,KYNU,ITGAX,RASGRP4,IL27RA,ARG1,ARHGEF2,PTAFR,TYROBP,OASL2,GM4841,STAB1,TNFAIP8,TLR6,DHX58,MAPKAPK3,UBE2L6,KMO,CLNK,CD40,IL33,PTGER2,C4B,TRIM12A,CD226,GBP3,IL10RA,IFI207,USP18,IRF4,PLA2G10,ANXA3,SPI1,TLR7,PARP14,ACP5,CSF1R,TYRO3,WDFY4,CYBB,LILRB4A,TSPO,VCAM1,LGR4,IGTP,BCL3,SERPINE1,SUSD4,CCL5,KLHL6,AIF1,CD1D1,NLRP3,STAT1,PLD4,FCER1G,ADAM8,MNDAL,H2-AA,SCIMP,IRF5,LACC1,EDNRB,COTL1,NCF2,CAPN2,CXCL16,SPN,NOD2,IL22RA1,GBP6,IFI205,CD74,TRIM5,CXCL14,UNC13D,TLR9,HAVCR2,CD86,IER3,DTX3L,CDK6,PIK3R6,IFIT2,GATA6,TENT5A,TLR5,CFH,IRGM2,EVPL,IRGM1,ULBP1,TRAF3IP3,ABCA1,RNASE6,TRIM34B,ALPK1,FLNB,SFN,RELB,THRSP,ADAMTS5,COLEC12,NT5C2,SCN7A,CD68,EDNRA,TNFAIP3,PIK3CD,ITGB8,CX3CR1,TRIM29,RASGRP1,PF4,IFI203,CX3CL1,CADM1,STING1,SIRPA,RAB7B,NOTCH2,CFP,GIMAP5</t>
  </si>
  <si>
    <t>biological process involved in interspecies interaction between organisms</t>
  </si>
  <si>
    <t>GO:0044419</t>
  </si>
  <si>
    <t>REG3B,KLRA8,REG3G,IFI27L2B,LYPD8,GP2,VIL1,GSDMC4,LTF,GSDMC3,TRIM40,OTOP1,TMPRSS11E,GSDMC2,LGALS4,CXCL3,AA467197,NAIP1,CLEC5A,GFI1,H60C,HMGA2,KLRG1,NOS1,TNIP3,SPRR2A1,EPHB2,SFTPD,SPRR2A2,CFB,WFDC2,KLRI2,B3GALT5,HP,CXCL15,CCL20,LRRC15,MMP3,TMPRSS4,MEFV,KLRC2,IFNE,AQP4,CFI,CLEC4N,SLFN4,S100A14,CD14,ZBP1,KRT16,PRF1,GZMC,PGLYRP1,SERPINA3F,CLEC4E,CASP1,CYBA,IDO1,IL7R,CD300LF,TLR2,GM5431,SPINK5,IFITM6,TRIM30D,KLRK1,UGT1A1,ADAMTS4,FCGR4,CD6,C5AR1,NAIP5,IFIT3B,IFI47,NAIP2,C3,ANXA1,CCL6,CCR1,TRIM30A,IL4RA,SLAMF6,TNF,NLRC4,9930111J21RIK1,KLRB1B,CD8A,FGR,IFI209,OAS1H,ACE2,MST1R,XCL1,KRT6A,TLR8,CXCL9,RIPK3,RSAD2,KLRC1,SLFN2,TLR1,IFIT3,TREM2,CCL9,CD2,CXCL10,ADAMTS13,DIO2,NLRP1A,GBP7,FCGR1,ITGB6,ICAM1,MUC2,CLEC4A1,TICAM2,KRT1,SLFN8,MRC1,IFI27L2A,TRF,CCDC80,IL1B,CRTAM,CD300LB,GBP8,SYK,IFI206,AIM2,PENK,CD96,DCLK1,NCF1,ITGAM,GZMB,CD300LD,9930111J21RIK2,TGTP1,HCK,NLRC5,WAS,FCNA,TLR13,NAPEPLD,EPHA2,IFI44,IFI211,WFDC17,TRIM30B,RAB27A,FOSL2,CCDC88B,C1QA,CYSRT1,VAV1,TNFRSF1B,LRP8,CMPK2,LBP,SLC15A3,ISG15,CD79B,IFIT1,IIGP1,TBX21,LY86,FASL,VTCN1,GJB6,PGLYRP4,CCL4,CNR2,KLRD1,PTPRC,IFI204,EMILIN2,DDX60,OASL1,IL27,CCL12,TSPAN32,LYZ2,F830016B08RIK,CD300LD3,LOXL1,CCR5,HCST,PTGFR,C2,GCH1,C1QB,GBP9,CD244A,GM12185,LY6A,GBP2,IFI213,OAS1A,C1QC,LY9,LGALS9,CORO1A,GSDMD,INAVA,TRIM6,CLEC4A3,PTPN22,GIMAP3,KYNU,ITGAX,RASGRP4,IL27RA,ARG1,ARHGEF2,PTAFR,TYROBP,OASL2,GM4841,STAB1,TNFAIP8,TLR6,DHX58,MAPKAPK3,UBE2L6,KMO,CLNK,CD40,IL33,PTGER2,C4B,TRIM12A,CD226,GBP3,IL10RA,IFI207,USP18,IRF4,PLA2G10,ANXA3,SPI1,TLR7,PARP14,ACP5,CSF1R,TYRO3,WDFY4,CYBB,LILRB4A,TSPO,VCAM1,LGR4,IGTP,BCL3,SERPINE1,SUSD4,CCL5,KLHL6,AIF1,CD1D1,NLRP3,STAT1,PLD4,FCER1G,ADAM8,MNDAL,H2-AA,SCIMP,IRF5,LACC1,EDNRB,COTL1,NCF2,CAPN2,CXCL16,SPN,NOD2,IL22RA1,GBP6,IFI205,CD74,TRIM5,CXCL14,UNC13D,TLR9,STOM,HAVCR2,CD86,IER3,DTX3L,CDK6,PIK3R6,IFIT2,GATA6,TENT5A,TLR5,CFH,IRGM2,EVPL,IRGM1,ULBP1,TRAF3IP3,ABCA1,RNASE6,TRIM34B,ALPK1,FLNB,SFN,RELB,THRSP,ADAMTS5,COLEC12,NT5C2,SCN7A,CD68,EDNRA,TNFAIP3,PIK3CD,ITGB8,CX3CR1,TRIM29,RASGRP1,PF4,IFI203,CX3CL1,CADM1,STING1,SIRPA,RAB7B,NOTCH2,CFP,GIMAP5</t>
  </si>
  <si>
    <t>defense response to other organism</t>
  </si>
  <si>
    <t>GO:0098542</t>
  </si>
  <si>
    <t>REG3B,REG3G,IFI27L2B,LYPD8,GP2,GSDMC4,LTF,GSDMC3,TRIM40,OTOP1,GSDMC2,LGALS4,CXCL3,NAIP1,CLEC5A,GFI1,H60C,KLRG1,SPRR2A1,SFTPD,SPRR2A2,CFB,WFDC2,KLRI2,HP,CXCL15,CCL20,LRRC15,MMP3,MEFV,KLRC2,IFNE,AQP4,CFI,CLEC4N,S100A14,CD14,ZBP1,KRT16,PRF1,PGLYRP1,CLEC4E,CASP1,CYBA,IL7R,CD300LF,TLR2,GM5431,SPINK5,IFITM6,TRIM30D,KLRK1,ADAMTS4,FCGR4,C5AR1,NAIP5,IFIT3B,IFI47,NAIP2,C3,ANXA1,CCL6,CCR1,TRIM30A,IL4RA,SLAMF6,TNF,NLRC4,9930111J21RIK1,KLRB1B,CD8A,FGR,IFI209,OAS1H,MST1R,XCL1,KRT6A,TLR8,CXCL9,RIPK3,RSAD2,KLRC1,TLR1,IFIT3,TREM2,CCL9,CD2,CXCL10,ADAMTS13,NLRP1A,GBP7,FCGR1,CLEC4A1,TICAM2,KRT1,SLFN8,MRC1,TRF,IL1B,CRTAM,GBP8,SYK,IFI206,AIM2,CD96,NCF1,GZMB,9930111J21RIK2,TGTP1,HCK,NLRC5,WAS,FCNA,TLR13,EPHA2,IFI211,WFDC17,TRIM30B,RAB27A,FOSL2,CCDC88B,C1QA,VAV1,LRP8,LBP,SLC15A3,ISG15,IFIT1,IIGP1,LY86,FASL,PGLYRP4,CCL4,KLRD1,PTPRC,IFI204,EMILIN2,DDX60,OASL1,IL27,CCL12,TSPAN32,LYZ2,F830016B08RIK,CD300LD3,HCST,C2,GCH1,C1QB,GBP9,CD244A,GM12185,GBP2,IFI213,OAS1A,C1QC,LY9,LGALS9,CORO1A,GSDMD,INAVA,TRIM6,CLEC4A3,PTPN22,GIMAP3,KYNU,ITGAX,RASGRP4,IL27RA,ARG1,ARHGEF2,TYROBP,OASL2,GM4841,STAB1,TNFAIP8,TLR6,DHX58,MAPKAPK3,UBE2L6,CLNK,CD40,IL33,C4B,TRIM12A,CD226,GBP3,IFI207,USP18,IRF4,PLA2G10,ANXA3,SPI1,TLR7,PARP14,ACP5,CSF1R,TYRO3,CYBB,LGR4,IGTP,BCL3,SERPINE1,SUSD4,CCL5,AIF1,CD1D1,NLRP3,STAT1,PLD4,FCER1G,ADAM8,MNDAL,H2-AA,SCIMP,IRF5,LACC1,COTL1,CXCL16,SPN,NOD2,IL22RA1,GBP6,IFI205,CD74,TRIM5,CXCL14,UNC13D,TLR9,HAVCR2,CD86,DTX3L,PIK3R6,IFIT2,GATA6,TLR5,CFH,IRGM2,EVPL,IRGM1,ULBP1,TRAF3IP3,RNASE6,TRIM34B,ALPK1,FLNB,SFN,RELB,ADAMTS5,COLEC12,NT5C2,TNFAIP3,PIK3CD,CX3CR1,TRIM29,RASGRP1,PF4,IFI203,CX3CL1,CADM1,STING1,SIRPA,RAB7B,NOTCH2,CFP,GIMAP5</t>
  </si>
  <si>
    <t>response to stress</t>
  </si>
  <si>
    <t>GO:0006950</t>
  </si>
  <si>
    <t>REG3B,FABP1,HNF4A,REG3G,PKLR,IFI27L2B,LYPD8,GP2,VIL1,GSDMC4,CD200R3,LTF,KNG2,CLCA1,GSDMC3,TRIM40,OTOP1,CD200R2,GSDMC2,LGALS4,CXCL3,CFTR,IL1RN,NAIP1,CLEC5A,GFI1,DRD4,H60C,OXTR,HMGA2,KLRG1,NOS1,CXCR2,SPRR2A1,EPHB2,SFTPD,SPRR2A2,PMAIP1,GRP,CFB,WFDC2,KLRI2,HP,CXCL15,ANXA8,RNF183,AREG,CCL20,CXCL17,LRRC15,AQP3,MMP3,TMPRSS4,MEFV,KLRC2,IFNE,F5,TREML1,AQP4,ADCY8,CFI,CLEC4N,FFAR4,CHIL3,RNF186,SFRP1,SMPD3,PPARG,SLC39A4,S100A14,CCK,CD14,RTN4RL2,ZBP1,KRT16,PRF1,PGLYRP1,BCL2A1B,ITGA2,CLEC4E,CASP1,CYBA,IDO1,IL7R,CD300LF,TLR2,GM5431,EGLN3,DIO3,SPINK5,IFITM6,TRIM30D,KLRK1,UGT1A1,ADAMTS4,F10,TNFRSF26,INHBA,FCGR4,CD6,C5AR1,BCL2A1A,MYOF,NAIP5,TNC,UGT8A,IFIT3B,IFI47,GRHL3,BRINP1,AOAH,NAIP2,ADAMTS18,C3,ANXA1,CCL6,ADRB1,CCR1,TRIM30A,IL4RA,TNFSF18,SLAMF6,CELSR1,TNF,NLRC4,CTSS,9930111J21RIK1,KLRB1B,CD8A,CHL1,COL1A1,FGR,IFI209,FNDC1,OAS1H,TIMP1,MST1R,XCL1,MYB,HPSE,KRT6A,TLR8,MDK,CXCL9,RIPK3,RSAD2,KLRC1,TLR1,CXCR4,IFIT3,TREM2,CCL9,CD2,CXCL10,ADAMTS13,HSD11B2,NLRP1A,GBP7,FCGR1,ITGB6,MAG,ICAM1,HTR7,MUC2,SOCS3,CLEC4A1,CD38,TICAM2,ELF3,FBLN1,KRT1,LAT,SLFN8,MRC1,EPHA4,TRF,TFPI2,CDKN2A,IL1B,F3,CRTAM,CD200R1,GBP8,CCR2,SYK,IFI206,AIM2,PENK,CD96,NCF1,ITGAM,GZMB,ATP2A3,COL3A1,9930111J21RIK2,TGTP1,HCK,PDLIM1,NLRC5,WAS,FCNA,EYA2,TLR13,NAPEPLD,LOXL2,EPHA2,IFI211,WFDC17,JAML,TRIM30B,RAB27A,FOSL2,CCDC88B,C1QA,HAS2,SULF2,PLAT,VAV1,TNFRSF1B,LRP8,CYSLTR2,LBP,SLC15A3,FIGNL2,ISG15,CD200R4,SLC1A2,IFIT1,SPIRE2,SELP,IIGP1,BST1,ADAMTS12,LY86,FASL,BDNF,INHBB,SRD5A1,PGLYRP4,CCL4,CNR2,THBS1,KLRD1,KIT,PTPRC,IFI204,EMILIN2,HGFAC,ERMP1,DDX60,OASL1,IL27,CCL12,TSPAN32,LYZ2,F830016B08RIK,CD300LD3,CCR5,CDKN2B,MB,SPHK1,HCST,CD44,PTGFR,C2,RAD51B,LAPTM5,GCH1,NDNF,C1QB,GBP9,SOD3,CD244A,GM12185,ITGB2,GBP2,IFI213,OAS1A,C1QC,LY9,ANXA2,CD300A,NFKBID,LGALS9,CORO1A,GSDMD,PLEK,INAVA,FUT4,TRIM6,CLEC4A3,PTPN22,TSPAN8,GIMAP3,IER5,KYNU,ITGAX,RASGRP4,IL27RA,TNFRSF23,ARG1,SCAMP5,ARHGEF2,PTAFR,AK4,CYSLTR1,TYROBP,OASL2,COL5A1,OSM,GM4841,STAB1,PTPRN,TNFAIP8,TLR6,DHX58,MAPKAPK3,CASP12,SOX2,HK3,AHNAK,UBE2L6,IL18R1,KMO,CCN4,HTR2A,PLA2G4A,DNASE1L3,CLNK,OLR1,CD40,IL33,PTGER2,C4B,TAC1,TRIM12A,CD226,KLF10,GBP3,IL10RA,IFI207,USP18,IRF4,PLA2G10,ANXA3,PLK1,RNF152,SPI1,TLR7,PARP14,F13A1,TRPM2,ACP5,PLIN2,CSF1R,TYRO3,CYBB,LILRB4A,WNT4,TSPO,ACER3,CLCF1,VCAM1,LGR4,PLA2G7,IGTP,BCL3,SERPINE1,SEMA7A,SUSD4,ACKR1,CCL5,PLAUR,AIF1,CD1D1,C3AR1,NLRP3,STAT1,PLD4,FCER1G,ADAM8,DUOXA1,MNDAL,H2-AA,METRNL,SCIMP,CLEC10A,IRF5,LACC1,EDNRB,COTL1,CLCN2,ANGPT4,LOXL3,CEBPA,LIF,CAPN2,NRROS,CXCL16,RGS14,SPN,MMP14,NOD2,IL22RA1,FKBP1B,GBP6,FERMT1,NABP1,IFI205,CD74,TRIM5,ABCC1,CXCL14,UNC13D,GPX7,TLR9,ELF4,PDPN,ANO1,HAVCR2,CD86,CTLA2A,IER3,CDKN1A,DTX3L,CDK6,TXNIP,THEMIS2,PIK3R6,IFIT2,GATA6,SHISA5,THY1,PANX1,FAM111A,TLR5,CFH,IRGM2,HMOX1,EVPL,IRGM1,ULBP1,P2RY12,ABI3,TRAF3IP3,ABCA1,RNASE6,WNK4,LSP1,TRIM34B,ALPK1,SLC39A8,MMP2,CTSK,FLNB,PROS1,SFN,RELB,IDH1,SMO,ADAMTS5,ECE1,COLEC12,DYRK3,NT5C2,CLN3,AKNA,TAFA3,SCN7A,HGF,UBASH3B,CD68,EDNRA,TNFAIP3,VAV3,PIK3CD,CX3CR1,TRIM29,RASGRP1,PF4,FERMT3,PPARGC1B,IFI203,CX3CL1,MCTP1,CADM1,PTK7,STING1,SIRPA,RAB7B,NOTCH2,CD163,CCN1,CFP,GIMAP5</t>
  </si>
  <si>
    <t>regulation of multicellular organismal process</t>
  </si>
  <si>
    <t>GO:0051239</t>
  </si>
  <si>
    <t>HNF4A,IL20RA,MUP20,REG3G,CBLN1,SIT1,VIL1,LTF,NRXN1,XLR4B,KNG2,ACAN,SFRP4,CFTR,SYTL2,ABCG5,CLEC5A,ABCG8,EPS8L3,DRD4,GDF6,AGT,OXTR,FA2H,HMGA2,NOS1,CXCR2,ASPA,EPHB2,TMEM108,SFTPD,GRP,GRID2,FRZB,CCL20,CXCL17,MEFV,KLRC2,AQP4,KCNH6,CLEC4N,FFAR4,GM5150,SLC39A12,PILRB1,SFRP1,SMPD3,PPARG,TNFSF14,CCK,CD14,SRGN,PGLYRP1,ITGA2,CLEC4E,CASP1,CYBA,LGALS3,THBS2,IDO1,IL7R,CD300LF,TLR2,ICOS,RAP1GAP,DIO3,TNFRSF9,ATOH1,KLRK1,LOX,TNN,BMPER,XDH,INHBA,FCGR4,CD6,C5AR1,NAIP5,SRPX2,SIGLEC15,SIRPB1A,BRINP1,CHODL,COL14A1,5730507C01RIK,ADAMTS18,C3,ANXA1,GPR171,ADRB1,SLFN1,KCNE3,TRIM30A,IL4RA,TNFSF18,SLAMF6,CELSR1,TNF,NLRC4,LRRC32,GPR35,COL1A1,FGR,TNFRSF11B,IGSF11,H2-DMB2,TIMP1,ACE2,XCL1,CD209A,IHH,MYB,HPSE,CD3E,CLEC2I,EPHB3,TLR8,MDK,RIPK3,RSAD2,LTB,KLRC1,KCNQ1,TLR1,GRIP1,TBX18,CXCR4,TREM2,CCL9,CD2,CSF3R,CXCL10,FOXN1,NLRP1A,CD22,SAMSN1,GBP7,MAG,ICAM1,HTR7,TENM4,CLEC4A1,CD38,TICAM2,RBP4,LAT,ITK,EPHA4,NEDD9,TRF,NCMAP,RUNX1,CDKN2A,IL1B,FGF9,F3,CRTAM,CD200R1,CD300LB,CCR2,SYK,SIGLEC1,DMRTA2,AIM2,FBN1,BHLHE40,PENK,CD96,NCF1,TACSTD2,CD300LD,FCNA,PI16,NAPEPLD,LOXL2,EPHA2,FOSL2,CCDC88B,HAS2,SULF2,PLAT,CD84,VAV1,TNFRSF1B,LRP8,CYSLTR2,CD101,LBP,ISG15,SELP,TBX21,SASH3,ADAMTS12,FASL,BDNF,VTCN1,INHBB,PGLYRP4,CCL4,CNR2,THBS1,KLRD1,NPNT,KIT,PTPRC,EMILIN2,IL27,LUM,TSPAN32,CCR5,RUNX2,CDKN2B,SPHK1,MDGA1,RHOH,RAC2,CACNA2D2,LAPTM5,GCH1,TMEM119,CD83,JAK3,CD244A,ITGB2,C1QC,LY9,ANXA2,NFKBID,LGALS9,CORO1A,GSDMD,PLEK,H2-OA,SULF1,INAVA,TRIM6,PTPN22,TSPAN8,GIMAP3,ITGAX,IL27RA,ARG1,SCAMP5,ARHGEF2,PTAFR,CYSLTR1,TYROBP,TNFRSF13B,CLEC2G,NCKAP1L,STAB1,TLR6,ITGAL,DHX58,IL2RG,LGMN,IL18R1,CD300C2,HOMER2,CCN4,HTR2A,INPP5D,PLA2G4A,LMO1,LAX1,DHRS3,CLNK,CD40,RASAL3,IL33,PTGER2,TAC1,CD226,KLF10,NFAM1,IRF4,PLA2G10,ANXA3,SH3PXD2B,SPI1,TLR7,ACP5,CSF1R,TYRO3,CYBB,LILRB4A,WNT4,PKP1,PRKG2,LST1,TSPO,CLCF1,VCAM1,LGR4,RARB,CTSH,BCL3,SERPINE1,LFNG,SEMA7A,TBXAS1,CCL5,PLAUR,NTN4,ARHGAP4,AIF1,C3AR1,NLRP3,SERPINF1,STAT1,CELSR2,PLD4,FCER1G,ADAM8,BMP1,WNT11,NRARP,RUNX3,H2-AA,HCLS1,SCIMP,GLI2,RBP1,TBC1D10C,IRF5,LACC1,EDNRB,CLCN2,ANGPT4,LOXL3,CEBPA,LIF,CAPN2,STX1A,RGS14,SPN,FES,MMP14,NOD2,FKBP1B,FERMT1,CD74,MILR1,TLR9,ELF4,PDPN,HAVCR2,SPARC,CD86,BHLHE41,CTLA2A,CHSY1,CDKN1A,TGFBR2,CDK6,EMP2,DAB2,H2-OB,THEMIS2,PIK3R6,CARD11,GATA6,TNFSF13B,THY1,PANX1,TENT5A,TLR5,GLIPR2,CDH2,HMOX1,IRGM1,ULBP1,PTPRE,TRAF3IP3,ABCA1,ADAMTS1,LDLRAD4,WNK4,MBOAT2,ZFP608,MMP2,FCHO1,CTSK,PROS1,SFN,RELB,SMO,VSIR,ADAMTS5,TNFRSF25,ECE1,DISC1,WNT9A,DBN1,TAFA3,HGF,UBASH3B,ATP8A2,ZFPM2,EDNRA,TNFAIP3,S100A1,VAV3,PIK3CD,ITGB8,CX3CR1,RASGRP1,PF4,PROX1,PPARGC1B,CX3CL1,CADM1,CREB3L1,STING1,SIRPA,RAB7B,HPGDS,NOTCH2,GPNMB,CCN1,ADAMTS7,GIMAP5</t>
  </si>
  <si>
    <t>positive regulation of immune system process</t>
  </si>
  <si>
    <t>GO:0002684</t>
  </si>
  <si>
    <t>REG3G,LTF,CFTR,GFI1,H60C,CXCR2,EPHB2,CFB,KLRI2,CCL20,CXCL17,AQP3,MEFV,KLRC2,CFI,CLEC4N,GM5150,TNFSF14,THEMIS3,S100A14,CD14,CD8B1,ZBP1,ITGA2,CLEC4E,CASP1,CYBA,LGALS3,IDO1,IL7R,CD300LF,TLR2,ICOS,KLRK1,CD6,C5AR1,SIRPB1A,C3,ANXA1,CCR1,TRIM30A,IL4RA,TNFSF18,TNF,NLRC4,THEMIS,CD8A,FGR,IFI209,H2-DMB2,XCL1,IHH,CD3E,CLEC2I,TLR8,MDK,RSAD2,KLRC1,TLR1,TREM2,CCL9,CXCL10,NLRP1A,CD22,GBP7,FCGR1,ICAM1,CD38,TICAM2,RBP4,KRT1,LAT,ITK,NEDD9,RUNX1,IL1B,CRTAM,CD300LB,SELL,CCR2,SYK,IFI206,AIM2,ITGAM,NLRC5,FCNA,TLR13,IFI211,PVRIG,FOSL2,CCDC88B,C1QA,VAV1,CD101,LBP,SLC15A3,CD79B,SELP,TBX21,SASH3,VTCN1,H2-Q4,THBS1,KLRD1,KIT,PTPRC,IFI204,DDX60,OASL1,CCL12,CD300LD3,RHOH,C2,RAC2,LAPTM5,CD83,C1QB,CD244A,GBP2,IFI213,C1QC,NFKBID,LGALS9,CORO1A,H2-OA,INAVA,FUT4,TRIM6,PTPN22,GIMAP3,RASGRP4,IL27RA,ARG1,PTAFR,TYROBP,MYO1G,NCKAP1L,TLR6,ITGAL,DHX58,MAPKAPK3,IL2RG,LGMN,IL18R1,HTR2A,C1S1,INPP5D,PLA2G4A,LAX1,CLNK,CD40,RASAL3,IL33,C4B,TAC1,CD226,KLF10,GBP3,NFAM1,IFI207,IRF4,SPI1,TLR7,CSF1R,TYRO3,LILRB4A,CLCF1,VCAM1,LGR4,PLA2G7,SERPINE1,SEMA7A,SUSD4,CCL5,KLHL6,CD72,AIF1,C3AR1,NLRP3,FCER1G,ADAM8,RUNX3,MNDAL,H2-AA,HCLS1,SCIMP,IRF5,LACC1,CEBPA,LIF,SPN,FES,MMP14,NOD2,IFI205,CD74,CXCL14,TLR9,HAVCR2,CD86,CDKN1A,TGFBR2,H2-OB,THEMIS2,PIK3R6,CARD11,TNFSF13B,THY1,PANX1,SH2B2,TLR5,CFH,IRGM2,IRGM1,ULBP1,P2RY12,TRAF3IP3,ALPK1,FCHO1,VSIR,COLEC12,TAFA3,EDNRA,TNFAIP3,VAV3,PIK3CD,CX3CR1,RASGRP1,PPARGC1B,IFI203,CX3CL1,CADM1,STING1,SIRPA,RAB7B,NOTCH2,CFP,GIMAP5</t>
  </si>
  <si>
    <t>regulation of response to stimulus</t>
  </si>
  <si>
    <t>GO:0048583</t>
  </si>
  <si>
    <t>REG3B,HNF4A,ONECUT2,IL20RA,REG3G,CBLN1,VIL1,CD200R3,LTF,NRXN1,KNG2,OTOP1,SFRP4,CD200R2,IL1RN,EPS8L3,GFI1,DRD4,H60C,GDF6,AGT,HMGA2,NOS1,CXCR2,TNIP3,EPHB2,TMEM108,PMAIP1,GRP,GRID2,CFB,KLRI2,FRZB,FGF16,RNF183,CXCL17,MMP3,MEFV,KLRC2,KLK1B4,TREML1,ADCY8,CFI,CLEC4N,FFAR4,PADI2,TNFSF10,SFRP1,SMPD3,PPARG,TNFSF14,THEMIS3,S100A14,CCK,CD14,CD8B1,ZBP1,PGLYRP1,ITGA2,PSCA,CLEC4E,CASP1,CYBA,LGALS3,IDO1,IL7R,CD300LF,TLR2,RAP1GAP,SPINK5,MUC20,TRIM30D,KLRK1,LOX,TNN,BMPER,F10,XDH,TNFRSF26,INHBA,FCGR4,C5AR1,MYOF,P2RY10,TNC,IL11,GPR137B,PMEPA1,ALDH1A3,AOAH,ADAMTS18,C3,ANXA1,BMP5,ADRB1,CCR1,TRIM30A,IL4RA,TNFSF18,TNF,NLRC4,PCSK5,THEMIS,GPR35,CTSS,KLRB1B,CD8A,PDE10A,COL1A1,FGR,TNFRSF11B,IFI209,ARHGAP40,IGSF11,H2-DMB2,CAR8,TIMP1,ACE2,MST1R,XCL1,IHH,HPSE,RGS7,CD3E,CLEC2I,TLR8,MDK,RIPK3,RSAD2,LTB,KLRC1,TLR1,CXCR4,TREM2,CXCL10,NLRP1A,CD22,SAMSN1,GBP7,FCGR1,ICAM1,SOCS3,CD38,TICAM2,FBLN1,KRT1,LAT,ITK,EPHA4,NEDD9,DUSP2,CDKN2A,IL1B,NANOS3,FGF9,F3,CRTAM,CD200R1,SELL,CCR2,SYK,IFI206,AIM2,FBN1,PENK,CILP,MDFI,CD96,NCF1,PIGR,PKHD1,ITGAM,COL3A1,SLA,NLRC5,WAS,FCNA,PI16,EYA2,TLR13,NAPEPLD,EPHA2,IFI211,PVRIG,IGFBP4,TRIM30B,FOSL2,C1QA,SULF2,PLAT,VAV1,TNFRSF1B,LRP8,CYSLTR2,LBP,SLC15A3,FIGNL2,ISG15,CD79B,CD200R4,SPIRE2,SELP,TBX21,SASH3,BST1,ADAMTS12,LY86,FASL,BDNF,VTCN1,INHBB,PGLYRP4,H2-Q4,THBS1,KLRD1,NPNT,KIT,PTPRC,IFI204,EMILIN2,DDX60,OASL1,IL27,TSPAN32,CD300LD3,CCR5,RUNX2,CDKN2B,PIRB,SPHK1,HCST,RHOH,CD44,C2,RAC2,LAPTM5,GCH1,BTLA,C1QB,JAK3,GBP2,IFI213,C1QC,RASGEF1A,ANXA2,NFKBID,LGALS9,GSDMD,PLEK,H2-OA,SULF1,INAVA,TRIM6,ADAMTS20,PTPN22,TSPAN8,GIMAP3,IER5,RASGRP4,IL27RA,TNFRSF23,ARG1,ARHGEF2,PTAFR,TYROBP,MYO1G,NCKAP1L,OSM,TNFAIP8L1,TLR6,ITGAL,DHX58,MAPKAPK3,CASP12,SOX2,LGMN,KCTD12B,PHF11A,CRACR2A,DKK2,IL18R1,CHST11,ZFYVE28,HOMER2,CCN4,HTR2A,C1S1,INPP5D,LY6G6E,PLA2G4A,CYTH4,LAX1,DNASE1L3,DHRS3,CLNK,CD40,PTPRU,RASAL3,IL33,C4B,TAC1,TRIM12A,CD226,GBP3,IL10RA,NFAM1,IFI207,LAIR1,USP18,IRF4,PLA2G10,FGFR3,PLK1,RNF152,SPI1,TLR7,PARP14,TRPM2,ACP5,CSF1R,TYRO3,LILRB4A,WNT4,DOCK2,P2RY6,RGS10,FSTL1,CLCF1,LGR4,PLA2G7,CTSH,IGTP,BCL3,SERPINE1,LFNG,LTBP1,SEMA7A,SUSD4,RASAL1,IGFBP3,CCL5,KLHL6,PLAUR,CD72,GRAP2,AIF1,C3AR1,NLRP3,STAT1,DOK6,FCER1G,ADAM8,WNT11,NRARP,DUOXA1,RUNX3,MNDAL,H2-AA,METRNL,HCLS1,SCIMP,GLI2,TBC1D10C,LACC1,DOK7,EDNRB,LOXL3,CEBPA,LIF,DACT2,STX1A,NRROS,RGS14,SPN,MMP14,NOD2,IL22RA1,FKBP1B,FERMT1,RIN3,IFI205,CD74,TRIM5,ABCC1,CHRD,CXCL14,RGS19,TLR9,ELF4,HAVCR2,CD86,CTLA2A,CHSY1,IER3,DTX3L,TGFBR2,EMP2,DAB2,H2-OB,THEMIS2,PIK3R6,CARD11,GATA6,TNFSF13B,DKK3,LMNB1,THY1,SH2B2,TLR5,GLIPR2,CFH,IRGM2,CDH2,HMOX1,SLIT3,RGS16,EVPL,SPEF1,ARHGEF28,IRGM1,ULBP1,P2RY12,PTPRE,TRAF3IP3,ABCA1,LDLRAD4,TRIM34B,ALPK1,LEFTY1,SLC39A8,MMP2,FCHO1,CTSK,PROS1,SFN,IGFBP7,DOK1,SMO,VSIR,LYNX1,ECE1,COLEC12,DISC1,WNT9A,DYRK3,NT5C2,CLN3,DBN1,AKNA,TAFA3,HGF,UBASH3B,BICC1,EDNRA,TNFAIP3,BEND6,VAV3,CX3CR1,RASGRP1,MLLT3,IL10RB,PF4,PROX1,IFI203,CX3CL1,MCTP1,DOK3,CADM1,NKD2,PTK7,CREB3L1,RAP2A,STING1,SIRPA,RAB7B,NOTCH2,GPNMB,CCN1,CFP,GIMAP5</t>
  </si>
  <si>
    <t>defense response to symbiont</t>
  </si>
  <si>
    <t>GO:0140546</t>
  </si>
  <si>
    <t>REG3B,REG3G,IFI27L2B,GP2,LTF,TRIM40,OTOP1,LGALS4,CXCL3,CLEC5A,GFI1,H60C,KLRG1,SPRR2A1,SFTPD,SPRR2A2,CFB,WFDC2,KLRI2,CXCL15,CCL20,LRRC15,MMP3,MEFV,KLRC2,IFNE,AQP4,CFI,CLEC4N,S100A14,CD14,ZBP1,KRT16,PGLYRP1,CLEC4E,CASP1,CYBA,CD300LF,TLR2,GM5431,SPINK5,IFITM6,TRIM30D,KLRK1,FCGR4,NAIP5,IFI47,NAIP2,C3,ANXA1,CCL6,CCR1,TRIM30A,SLAMF6,TNF,NLRC4,9930111J21RIK1,KLRB1B,FGR,IFI209,OAS1H,MST1R,XCL1,KRT6A,TLR8,CXCL9,RSAD2,KLRC1,TLR1,IFIT3,TREM2,CCL9,CD2,CXCL10,ADAMTS13,NLRP1A,GBP7,FCGR1,CLEC4A1,TICAM2,KRT1,MRC1,TRF,CRTAM,GBP8,SYK,IFI206,AIM2,CD96,NCF1,GZMB,9930111J21RIK2,TGTP1,HCK,NLRC5,WAS,FCNA,TLR13,IFI211,WFDC17,TRIM30B,RAB27A,FOSL2,C1QA,VAV1,LRP8,LBP,SLC15A3,ISG15,IFIT1,IIGP1,LY86,FASL,PGLYRP4,CCL4,KLRD1,IFI204,DDX60,OASL1,IL27,CCL12,F830016B08RIK,CD300LD3,HCST,C2,GCH1,C1QB,GBP9,CD244A,GM12185,GBP2,IFI213,OAS1A,C1QC,LY9,LGALS9,CORO1A,GSDMD,INAVA,TRIM6,CLEC4A3,PTPN22,GIMAP3,KYNU,RASGRP4,ARG1,ARHGEF2,TYROBP,OASL2,GM4841,TLR6,DHX58,MAPKAPK3,UBE2L6,CLNK,C4B,TRIM12A,CD226,GBP3,IFI207,USP18,IRF4,SPI1,TLR7,PARP14,CSF1R,TYRO3,CYBB,LGR4,IGTP,BCL3,SUSD4,CCL5,AIF1,CD1D1,NLRP3,STAT1,PLD4,FCER1G,ADAM8,MNDAL,H2-AA,SCIMP,IRF5,LACC1,CXCL16,NOD2,GBP6,IFI205,CD74,TRIM5,CXCL14,UNC13D,TLR9,HAVCR2,CD86,DTX3L,PIK3R6,IFIT2,GATA6,TLR5,CFH,IRGM2,EVPL,IRGM1,ULBP1,TRAF3IP3,RNASE6,TRIM34B,ALPK1,FLNB,SFN,RELB,COLEC12,TNFAIP3,PIK3CD,CX3CR1,TRIM29,RASGRP1,PF4,IFI203,CX3CL1,CADM1,STING1,SIRPA,RAB7B,CFP,GIMAP5</t>
  </si>
  <si>
    <t>cell activation</t>
  </si>
  <si>
    <t>GO:0001775</t>
  </si>
  <si>
    <t>SIT1,LY6D,PSG16,CFTR,EOMES,EPHB2,SFTPD,GRP,CFB,BCL11B,STAT4,KLRC2,IFNE,TREML1,GM5150,PILRB1,SFRP1,TREML2,TNFSF14,CD8B1,PRF1,PGLYRP1,CLEC4E,CASP1,LGALS3,IDO1,IL7R,CD300LF,TLR2,ICOS,TNFRSF9,KLRK1,HSH2D,BMPER,FCGR4,CD6,C5AR1,SIRPB1A,ADAMTS18,C3,ANXA1,CD3G,SLFN1,IL4RA,TNFSF18,SLAMF6,TNF,LRRC32,THEMIS,CD8A,FGR,H2-DMB2,KLF5,XCL1,CD209A,IHH,MYB,CD3E,CLEC2I,MDK,RIPK3,RSAD2,KLRC1,SLFN2,TLR1,TREM2,CD2,CXCL10,FOXN1,CD22,SAMSN1,ITGB6,ICAM1,CLEC4A1,CD38,LAT,ITK,NEDD9,CDKN2A,IL1B,CRTAM,CD300LB,CCR2,SYK,ITGAM,WAS,JAML,RAB27A,FOSL2,CCDC88B,C1QA,PLAT,CD84,VAV1,TNFRSF1B,SH2D2A,LBP,CD79B,CXCR5,SELP,TBX21,SASH3,VTCN1,PGLYRP4,CNR2,THBS1,KLRD1,KIT,PTPRC,EMILIN2,IL27,TSPAN32,RUNX2,PIRB,SPHK1,RHOH,CD44,RAC2,LAPTM5,CD83,JAK3,CD244A,LY9,CD300A,NFKBID,LGALS9,CORO1A,PLEK,H2-OA,PTPN22,GIMAP3,IL27RA,ARG1,PTAFR,TYROBP,TNFRSF13B,NCKAP1L,TLR6,ITGAL,IL2RG,CRACR2A,IL18R1,HTR2A,INPP5D,PLA2G4A,LMO1,LAX1,DNASE1L3,CLNK,CD40,RASAL3,IL33,TAC1,CD226,NFAM1,IRF4,PLA2G10,ANXA3,SPI1,CSF1R,TYRO3,WDFY4,LILRB4A,WNT4,DOCK2,LST1,CLCF1,VCAM1,IGTP,BCL3,LFNG,CCL5,AIF1,NLRP3,FCER1G,ADAM8,NRARP,RUNX3,CD48,H2-AA,TBC1D10C,LOXL3,CEBPA,SPN,FES,MMP14,NOD2,FKBP1B,CD74,MILR1,UNC13D,TLR9,ELF4,PDPN,PREX1,HAVCR2,CD86,CTLA2A,CDKN1A,TGFBR2,CDK6,EMP2,H2-OB,THEMIS2,PIK3R6,CARD11,TNFSF13B,THY1,CFH,HMOX1,IRGM1,ULBP1,P2RY12,PTPRE,APBB1IP,WNK4,ZFP608,FCHO1,RELB,SMO,VSIR,TAFA3,DOCK10,UBASH3B,TNFAIP3,VAV3,PIK3CD,ITGB8,CX3CR1,RASGRP1,PF4,FERMT3,CX3CL1,SIRPA,NOTCH2,GPNMB,GIMAP5</t>
  </si>
  <si>
    <t>leukocyte activation</t>
  </si>
  <si>
    <t>GO:0045321</t>
  </si>
  <si>
    <t>SIT1,LY6D,PSG16,CFTR,EOMES,EPHB2,SFTPD,GRP,CFB,BCL11B,STAT4,KLRC2,IFNE,GM5150,PILRB1,SFRP1,TREML2,TNFSF14,CD8B1,PRF1,PGLYRP1,CLEC4E,CASP1,LGALS3,IDO1,IL7R,CD300LF,TLR2,ICOS,TNFRSF9,KLRK1,HSH2D,FCGR4,CD6,C5AR1,SIRPB1A,C3,ANXA1,CD3G,SLFN1,IL4RA,TNFSF18,SLAMF6,TNF,LRRC32,THEMIS,CD8A,FGR,H2-DMB2,XCL1,CD209A,IHH,MYB,CD3E,CLEC2I,MDK,RIPK3,RSAD2,KLRC1,SLFN2,TLR1,TREM2,CD2,FOXN1,CD22,SAMSN1,ITGB6,ICAM1,CLEC4A1,CD38,LAT,ITK,NEDD9,CDKN2A,IL1B,CRTAM,CD300LB,CCR2,SYK,ITGAM,WAS,JAML,RAB27A,FOSL2,CCDC88B,C1QA,CD84,VAV1,TNFRSF1B,SH2D2A,LBP,CD79B,CXCR5,TBX21,SASH3,VTCN1,PGLYRP4,CNR2,THBS1,KLRD1,KIT,PTPRC,IL27,TSPAN32,RUNX2,PIRB,SPHK1,RHOH,CD44,RAC2,LAPTM5,CD83,JAK3,CD244A,LY9,CD300A,NFKBID,LGALS9,CORO1A,H2-OA,PTPN22,GIMAP3,IL27RA,ARG1,PTAFR,TYROBP,TNFRSF13B,NCKAP1L,TLR6,ITGAL,IL2RG,CRACR2A,IL18R1,INPP5D,PLA2G4A,LMO1,LAX1,DNASE1L3,CLNK,CD40,RASAL3,IL33,TAC1,CD226,NFAM1,IRF4,PLA2G10,ANXA3,SPI1,CSF1R,TYRO3,WDFY4,LILRB4A,WNT4,DOCK2,LST1,CLCF1,VCAM1,IGTP,BCL3,LFNG,CCL5,AIF1,NLRP3,FCER1G,ADAM8,NRARP,RUNX3,CD48,H2-AA,TBC1D10C,LOXL3,CEBPA,SPN,FES,MMP14,NOD2,FKBP1B,CD74,MILR1,UNC13D,TLR9,ELF4,PREX1,HAVCR2,CD86,CTLA2A,CDKN1A,TGFBR2,CDK6,EMP2,H2-OB,THEMIS2,PIK3R6,CARD11,TNFSF13B,THY1,HMOX1,IRGM1,ULBP1,PTPRE,APBB1IP,WNK4,ZFP608,FCHO1,RELB,VSIR,TAFA3,DOCK10,TNFAIP3,VAV3,PIK3CD,ITGB8,CX3CR1,RASGRP1,PF4,CX3CL1,SIRPA,NOTCH2,GPNMB,GIMAP5</t>
  </si>
  <si>
    <t>response to stimulus</t>
  </si>
  <si>
    <t>GO:0050896</t>
  </si>
  <si>
    <t>REG3B,FABP1,HNF4A,KLRA8,ONECUT2,IL20RA,MUP20,REG3G,CBLN1,GUCY2C,BRINP3,SIT1,MS4A12,PKLR,IFI27L2B,LYPD8,GP2,RXFP3,VIL1,GSDMC4,GABRG3,MS4A8A,CYP2D10,HSD17B2,LY6D,CD200R3,LTF,NRXN1,XLR4B,KNG2,ACAA1B,CLCA1,GSDMC3,TRIM40,OTOP1,SBK2,SFRP4,CD200R2,SERPINB9B,GSDMC2,PPP1R14C,LGALS4,CXCL3,AA467197,CFTR,EOMES,ABCG5,IL1RN,NAIP1,CLEC5A,ABCG8,EPS8L3,GFI1,DRD4,H60C,GDF6,SERPINA1E,AGT,OXTR,HMGA2,KLRG1,NOS1,CXCR2,TNIP3,SPRR2A1,CALCB,EPHB2,TMEM108,SFTPD,SPRR2A2,PMAIP1,GRP,GRID2,CFB,WFDC2,KLRI2,B3GALT5,HP,CXCL15,MYT1,FRZB,ANXA8,FAM83E,FGF16,INSRR,RNF183,AREG,STAT4,CCL20,CXCL17,LRRC15,OBP2A,AQP3,MMP3,TMPRSS4,MEFV,KLRC2,IFNE,KLK1B3,UNC5D,KLK1B4,F5,TREML1,AQP4,ADCY8,CFI,CLEC4N,FFAR4,CYP2D11,SLC39A12,CHIL3,PADI2,RNF186,PSAPL1,TNFSF10,SFRP1,SMPD3,SLFN4,PPARG,SLC39A4,TNFSF14,THEMIS3,S100A14,CCK,CD14,CD8B1,RTN4RL2,ZBP1,SRGN,KRT16,PRF1,PGLYRP1,BCL2A1B,ITGA2,PSCA,SERPINA3F,CLEC4E,CASP1,CYBA,LGALS3,TNFRSF8,IDO1,IL7R,CD300LF,TLR2,GM5431,UGT1A6B,EGLN3,RAP1GAP,DIO3,SPINK5,MUC20,ATOH1,IFITM6,TRIM30D,GM7609,KLRK1,GPR141,UGT1A1,ADAMTS4,HSH2D,LOX,TNN,BMPER,F10,XDH,TNFRSF26,INHBA,FCGR4,GLDN,CD6,C5AR1,BCL2A1A,MYOF,NAIP5,P2RY10,GSTA4,LY6G2,TNC,IL11,SIRPB1A,GPR137B,PMEPA1,UGT8A,IFIT3B,IFI47,GRHL3,BRINP1,ALDH1A3,LY6G,AOAH,NAIP2,UGT1A7C,ADAMTS18,DGAT2,C3,ANXA1,BMP5,CD3G,GPR171,CPN1,CCL6,ADRB1,SLFN1,CCR1,TRIM30A,IL4RA,TNFSF18,SLAMF6,CELSR1,TNF,NLRC4,PCSK5,LRRC32,THEMIS,GPR35,CTSS,9930111J21RIK1,KLRB1B,LGALS12,AOX4,CD8A,CHL1,PDE10A,COL1A1,FGR,TNFRSF11B,IFI209,ARHGAP40,IGSF11,ABCG1,FNDC1,MS4A6B,H2-DMB2,CYP2F2,KLF5,OAS1H,CAR8,TIMP1,ACE2,MST1R,XCL1,CD209A,IHH,MYB,HPSE,RGS7,CD3E,CLEC2I,KRT6A,EPHB3,TLR8,MDK,CXCL9,RIPK3,RSAD2,LTB,KLRC1,SLFN2,KCNQ1,TLR1,GRIP1,CXCR4,IFIT3,TREM2,CCL9,CD2,CSF3R,CXCL10,ADAMTS13,HSD11B2,IL2RB,MS4A6C,DIO2,NLRP1A,CD22,SAMSN1,ADGRF4,GBP7,FCGR1,ITGB6,MAG,ICAM1,HTR7,TENM4,MUC2,SOCS3,CLEC4A1,CD38,TICAM2,ELF3,RBP4,FBLN1,KRT1,LAT,SLFN8,ITK,MRC1,EPHA4,IFI27L2A,NEDD9,TRF,GNGT2,CCDC80,TFPI2,DUSP2,CDKN2A,IL1B,NANOS3,FGF9,COL11A1,F3,CRTAM,CD200R1,CD300LB,GBP8,SELL,CSF2RB,CCR2,SYK,IFI206,AIM2,FBN1,BHLHE40,PENK,CILP,MDFI,FAM3B,CD96,CRLF1,SCNN1A,DCLK1,NCF1,PIGR,PKHD1,ITGAM,GZMB,ATP2A3,COL3A1,9930111J21RIK2,SLA,TGTP1,HCK,PDLIM1,NLRC5,WAS,COL1A2,FCNA,CSF2RB2,PI16,EYA2,GSTA3,TLR13,NAPEPLD,LOXL2,EPHA2,IFI44,COL5A2,IFI211,WFDC17,JAML,VSNL1,PVRIG,IGFBP4,TRIM30B,RAB27A,FOSL2,CCDC88B,C1QA,HAS2,SULF2,CFAP69,PLAT,CD84,VAV1,TNFRSF1B,LRP8,CYSLTR2,CMPK2,LBP,SLC15A3,FIGNL2,ISG15,CD79B,CXCR5,CD200R4,SLC1A2,IFIT1,SPIRE2,SELP,IIGP1,TBX21,OLFML2B,SASH3,BST1,ADAMTS12,LY86,FASL,BDNF,VTCN1,INHBB,GJB6,SRD5A1,PGLYRP4,CCL4,H2-Q4,CNR2,THBS1,GPR85,KLRD1,NPNT,KIT,PTPRC,IFI204,EMILIN2,HGFAC,ERMP1,DDX60,OASL1,IL27,CCL12,TSPAN32,LYZ2,F830016B08RIK,CD300LD3,IL21R,LOXL1,CCR5,RUNX2,CDKN2B,SYNGR1,MB,PIRB,SPHK1,HCST,RHOH,CD44,PTGFR,C2,RAC2,CD209C,RAD51B,LAPTM5,GCH1,NDNF,BTLA,C1QB,GBP9,JAK3,GDE1,SOD3,CD244A,GM12185,ITGB2,LY6A,GBP2,IFI213,OAS1A,OSMR,C1QC,RASGEF1A,FRMPD3,URAH,LY9,MPEG1,ANXA2,CD300A,NFKBID,LGALS9,CORO1A,GSDMD,PLEK,H2-OA,SULF1,INAVA,FUT4,TRIM6,CLEC4A3,ADAMTS20,PTPN22,GSTO1,TSPAN8,GIMAP3,IER5,KYNU,ITGAX,RASGRP4,GPR176,IL27RA,TNFRSF23,ARG1,SCAMP5,ARHGEF2,PTAFR,GPR87,AK4,CYSLTR1,TYROBP,OASL2,TNFRSF13B,COL5A1,MYO1G,NCKAP1L,INSYN2B,OSM,GM4841,HSD17B1,ADGRE1,STAB1,PTPRN,TNFAIP8,MARCHF1,TNFAIP8L1,TLR6,ITGAL,DHX58,MAPKAPK3,IL2RG,CASP12,RTP4,SOX2,S100A16,LGMN,HK3,AHNAK,SLCO1A6,KCTD12B,PHF11A,CRACR2A,UBE2L6,DKK2,IL18R1,CHST11,ZFYVE28,ARHGAP30,ANO3,HOMER2,KMO,CCN4,HTR2A,C1S1,INPP5D,LY6G6E,PLA2G4A,CYTH4,LAX1,DNASE1L3,DHRS3,CLNK,OLR1,CD40,PTPRU,RASAL3,IL33,PTGER2,ARHGAP45,C4B,TAC1,NYAP1,GPR65,TRIM12A,NNMT,CD226,KLF10,GBP3,IL10RA,NFAM1,IFI207,LAIR1,USP18,SLC4A7,IRF4,PLA2G10,FGFR3,ANXA3,PLK1,RNF152,PILRA,SPI1,TLR7,PARP14,F13A1,TRPM2,ACP5,PLIN2,CSF1R,TYRO3,FLT3,WDFY4,CYBB,LILRB4A,WNT4,DOCK2,P2RY6,RGS10,FSTL1,PRKG2,LST1,TSPO,ACER3,CLCF1,VCAM1,LGR4,PLA2G7,RARB,CTSH,ACAP1,IGTP,BCL3,SERPINE1,LFNG,ARHGAP15,FAM83C,LTBP1,SEMA7A,TBXAS1,SUSD4,ACKR1,RASAL1,IGFBP3,CCL5,KLHL6,MMP13,PLAUR,CD72,GRAP2,ARHGAP4,AIF1,CD1D1,C3AR1,NLRP3,SERPINF1,STAT1,DOK6,CELSR2,GCNT1,PLD4,FCER1G,ADGRD1,ADAM8,BMP1,WNT11,NRARP,DUOXA1,RUNX3,CD48,MNDAL,H2-AA,METRNL,HCLS1,SCIMP,CLEC10A,INSYN1,GLI2,RBP1,TBC1D10C,IRF5,LACC1,DOK7,EFNA2,EDNRB,COTL1,CLCN2,ANGPT4,LOXL3,CEBPA,LIF,NCF2,CAPN2,DACT2,STX1A,GPR153,NRROS,CXCL16,SHC2,RGS14,SPN,FES,MMP14,NOD2,IL22RA1,FKBP1B,GBP6,FERMT1,NABP1,RIN3,IFI205,CD74,TRIM5,ABCC1,MILR1,CHRD,RAC3,CXCL14,UNC13D,RGS19,GPX7,TLR9,ELF4,SYNPO,PDPN,PREX1,ANO1,HAVCR2,SPARC,CD86,MAP3K1,SH3BP2,GNA14,CTLA2A,CHSY1,IER3,CDKN1A,DTX3L,TGFBR2,CDK6,EMP2,CPNE2,DAB2,TXNIP,H2-OB,ABCB1B,SLC22A18,NOTCH3,KCNJ10,THEMIS2,PIK3R6,IFIT2,CARD11,MS4A7,MS4A14,GATA6,TNFSF13B,DKK3,LMNB1,SHISA5,THY1,PANX1,ALDH1A2,SH2B2,FAM111A,TENT5A,TLR5,GLIPR2,CFH,IRGM2,CDH2,HMOX1,SLIT3,RGS16,EVPL,PDE1B,SLURP1,SPEF1,ARHGEF28,IRGM1,ULBP1,PPP1R9A,P2RY12,ABI3,PTPRE,TRAF3IP3,ABCA1,CLEC11A,RNASE6,APBB1IP,GNA15,LDLRAD4,ATRNL1,WNK4,LSP1,TRIM34B,ALPK1,LEFTY1,SLC39A8,MMP2,FCHO1,CTSK,FLNB,PROS1,HCN2,SFN,RELB,IGFBP7,IDH1,ATP2B2,DOK1,SMO,VSIR,THRSP,UGT1A6A,NNAT,ADAMTS5,LYNX1,TNFRSF25,ECE1,COLEC12,DISC1,WNT9A,DUSP18,DYRK3,NT5C2,RASSF4,ADGRG7,CLN3,DBN1,AKNA,TAFA3,SCN7A,HGF,DOCK10,UBASH3B,CD68,ATP8A2,BICC1,EDNRA,PFKL,TNFAIP3,BEND6,VAV3,PIK3CD,ITGB8,CX3CR1,PLCE1,ST3GAL6,TRIM29,BTC,RASGRP1,MLLT3,IL10RB,PF4,PROX1,FERMT3,KRT14,PPARGC1B,IFI203,NRADD,CX3CL1,MCTP1,DOK3,CADM1,NKD2,PTK7,CREB3L1,RAP2A,STING1,SIRPA,RAB7B,NOTCH2,GPNMB,CD163,CCN1,ADAMTS7,CFP,GIMAP5</t>
  </si>
  <si>
    <t>innate immune response</t>
  </si>
  <si>
    <t>GO:0045087</t>
  </si>
  <si>
    <t>REG3G,IFI27L2B,GP2,LTF,TRIM40,OTOP1,CLEC5A,GFI1,H60C,KLRG1,SFTPD,CFB,WFDC2,KLRI2,LRRC15,MMP3,MEFV,KLRC2,IFNE,AQP4,CFI,CLEC4N,S100A14,CD14,ZBP1,KRT16,PGLYRP1,CLEC4E,CASP1,CYBA,CD300LF,TLR2,GM5431,IFITM6,TRIM30D,KLRK1,FCGR4,NAIP5,IFI47,NAIP2,C3,ANXA1,CCR1,TRIM30A,SLAMF6,TNF,NLRC4,9930111J21RIK1,KLRB1B,FGR,IFI209,OAS1H,MST1R,XCL1,TLR8,RSAD2,KLRC1,TLR1,IFIT3,TREM2,CD2,CXCL10,ADAMTS13,NLRP1A,GBP7,FCGR1,CLEC4A1,TICAM2,KRT1,MRC1,CRTAM,GBP8,SYK,IFI206,AIM2,CD96,NCF1,GZMB,9930111J21RIK2,TGTP1,HCK,NLRC5,WAS,FCNA,TLR13,IFI211,WFDC17,TRIM30B,RAB27A,FOSL2,C1QA,VAV1,LRP8,LBP,SLC15A3,ISG15,IFIT1,IIGP1,LY86,FASL,PGLYRP4,KLRD1,IFI204,DDX60,OASL1,IL27,F830016B08RIK,CD300LD3,HCST,C2,GCH1,C1QB,GBP9,CD244A,GM12185,GBP2,IFI213,OAS1A,C1QC,LY9,LGALS9,CORO1A,GSDMD,INAVA,TRIM6,CLEC4A3,PTPN22,GIMAP3,KYNU,RASGRP4,ARG1,ARHGEF2,TYROBP,OASL2,GM4841,TLR6,DHX58,MAPKAPK3,UBE2L6,CLNK,C4B,TRIM12A,CD226,GBP3,IFI207,USP18,IRF4,SPI1,TLR7,PARP14,CSF1R,TYRO3,CYBB,LGR4,IGTP,SUSD4,CCL5,AIF1,CD1D1,NLRP3,STAT1,PLD4,FCER1G,ADAM8,MNDAL,H2-AA,SCIMP,IRF5,LACC1,CXCL16,NOD2,GBP6,IFI205,CD74,TRIM5,UNC13D,TLR9,HAVCR2,CD86,DTX3L,PIK3R6,IFIT2,TLR5,CFH,IRGM2,IRGM1,ULBP1,TRAF3IP3,RNASE6,TRIM34B,ALPK1,FLNB,SFN,RELB,COLEC12,TNFAIP3,PIK3CD,CX3CR1,TRIM29,RASGRP1,IFI203,CADM1,STING1,SIRPA,RAB7B,CFP,GIMAP5</t>
  </si>
  <si>
    <t>regulation of immune response</t>
  </si>
  <si>
    <t>GO:0050776</t>
  </si>
  <si>
    <t>REG3G,LTF,OTOP1,GFI1,H60C,EPHB2,CFB,KLRI2,MEFV,KLRC2,CFI,CLEC4N,THEMIS3,S100A14,CD14,CD8B1,ZBP1,PGLYRP1,CLEC4E,CASP1,CYBA,IDO1,IL7R,CD300LF,TLR2,SPINK5,KLRK1,FCGR4,C5AR1,C3,ANXA1,CCR1,TRIM30A,IL4RA,TNFSF18,TNF,NLRC4,THEMIS,KLRB1B,CD8A,FGR,IFI209,H2-DMB2,XCL1,CD3E,CLEC2I,TLR8,RIPK3,RSAD2,KLRC1,TLR1,TREM2,NLRP1A,CD22,SAMSN1,GBP7,FCGR1,CD38,TICAM2,KRT1,LAT,ITK,IL1B,CRTAM,CCR2,SYK,IFI206,AIM2,CD96,NCF1,PIGR,ITGAM,COL3A1,NLRC5,WAS,FCNA,TLR13,IFI211,PVRIG,FOSL2,C1QA,VAV1,TNFRSF1B,LRP8,LBP,SLC15A3,ISG15,CD79B,TBX21,SASH3,VTCN1,PGLYRP4,H2-Q4,KLRD1,KIT,PTPRC,IFI204,DDX60,OASL1,IL27,CD300LD3,PIRB,HCST,C2,LAPTM5,BTLA,C1QB,JAK3,GBP2,IFI213,C1QC,NFKBID,LGALS9,H2-OA,INAVA,TRIM6,PTPN22,GIMAP3,RASGRP4,IL27RA,ARG1,PTAFR,TYROBP,MYO1G,NCKAP1L,TLR6,DHX58,MAPKAPK3,PHF11A,IL18R1,C1S1,INPP5D,PLA2G4A,LAX1,CLNK,CD40,IL33,C4B,CD226,GBP3,NFAM1,IFI207,LAIR1,USP18,IRF4,SPI1,TLR7,PARP14,TYRO3,LILRB4A,CLCF1,LGR4,CTSH,SUSD4,KLHL6,CD72,C3AR1,NLRP3,FCER1G,ADAM8,MNDAL,H2-AA,SCIMP,LACC1,LOXL3,SPN,NOD2,IFI205,CD74,TLR9,HAVCR2,CD86,H2-OB,THEMIS2,PIK3R6,CARD11,GATA6,TNFSF13B,THY1,SH2B2,TLR5,CFH,IRGM2,EVPL,IRGM1,ULBP1,TRAF3IP3,ALPK1,FCHO1,SFN,VSIR,COLEC12,TNFAIP3,VAV3,RASGRP1,PF4,IFI203,CADM1,STING1,RAB7B,CFP,GIMAP5</t>
  </si>
  <si>
    <t>regulation of response to external stimulus</t>
  </si>
  <si>
    <t>GO:0032101</t>
  </si>
  <si>
    <t>REG3G,CD200R3,LTF,NRXN1,KNG2,OTOP1,CD200R2,GFI1,CXCR2,EPHB2,GRID2,KLRI2,FGF16,CXCL17,MEFV,KLRC2,CLEC4N,FFAR4,PADI2,PPARG,TNFSF14,S100A14,CD14,ZBP1,PGLYRP1,ITGA2,CLEC4E,CASP1,CYBA,IDO1,CD300LF,TLR2,SPINK5,KLRK1,C5AR1,TNC,AOAH,ADAMTS18,C3,ANXA1,CCR1,TRIM30A,TNFSF18,TNF,NLRC4,CTSS,KLRB1B,FGR,IFI209,XCL1,HPSE,TLR8,MDK,RSAD2,KLRC1,TLR1,CXCR4,TREM2,CXCL10,NLRP1A,GBP7,FCGR1,SOCS3,TICAM2,KRT1,EPHA4,NEDD9,IL1B,CRTAM,CD200R1,SELL,CCR2,SYK,IFI206,AIM2,CD96,NCF1,NLRC5,FCNA,TLR13,NAPEPLD,IFI211,PLAT,VAV1,TNFRSF1B,LRP8,LBP,SLC15A3,FIGNL2,ISG15,CD200R4,BST1,ADAMTS12,LY86,THBS1,KLRD1,IFI204,EMILIN2,DDX60,OASL1,IL27,TSPAN32,CD300LD3,CCR5,SPHK1,RAC2,GBP2,IFI213,ANXA2,LGALS9,GSDMD,INAVA,TRIM6,PTPN22,TSPAN8,GIMAP3,RASGRP4,ARG1,TYROBP,NCKAP1L,TLR6,DHX58,MAPKAPK3,CASP12,LGMN,CCN4,HTR2A,DNASE1L3,CLNK,IL33,TAC1,CD226,GBP3,IL10RA,IFI207,USP18,IRF4,PLA2G10,SPI1,TLR7,PARP14,ACP5,CSF1R,TYRO3,WNT4,CLCF1,LGR4,PLA2G7,SERPINE1,SEMA7A,SUSD4,CCL5,PLAUR,AIF1,C3AR1,NLRP3,STAT1,FCER1G,ADAM8,DUOXA1,MNDAL,METRNL,SCIMP,LACC1,EDNRB,CEBPA,SPN,NOD2,IL22RA1,FKBP1B,RIN3,IFI205,CD74,ABCC1,CXCL14,TLR9,ELF4,HAVCR2,CD86,CTLA2A,IER3,DTX3L,PIK3R6,GATA6,TLR5,IRGM2,EVPL,IRGM1,ULBP1,P2RY12,TRAF3IP3,ALPK1,SLC39A8,PROS1,SFN,COLEC12,NT5C2,DBN1,AKNA,TAFA3,HGF,UBASH3B,EDNRA,TNFAIP3,CX3CR1,RASGRP1,PF4,IFI203,CX3CL1,CADM1,STING1,RAB7B,GIMAP5</t>
  </si>
  <si>
    <t>inflammatory response</t>
  </si>
  <si>
    <t>GO:0006954</t>
  </si>
  <si>
    <t>REG3B,REG3G,GSDMC4,CD200R3,KNG2,GSDMC3,CD200R2,GSDMC2,CXCL3,IL1RN,NAIP1,CXCR2,EPHB2,HP,CXCL15,CCL20,CXCL17,MEFV,ADCY8,FFAR4,CHIL3,PPARG,CD14,ZBP1,KRT16,PGLYRP1,CASP1,CYBA,IDO1,TLR2,UGT1A1,FCGR4,CD6,C5AR1,NAIP5,TNC,AOAH,NAIP2,C3,ANXA1,CCL6,CCR1,TRIM30A,IL4RA,TNFSF18,TNF,NLRC4,CTSS,TIMP1,XCL1,TLR8,MDK,CXCL9,TLR1,TREM2,CCL9,CXCL10,NLRP1A,FCGR1,ITGB6,ICAM1,SOCS3,TICAM2,ELF3,KRT1,LAT,IL1B,F3,CD200R1,CCR2,SYK,AIM2,CD96,NCF1,GZMB,HCK,TLR13,NAPEPLD,EPHA2,FOSL2,C1QA,TNFRSF1B,LBP,CD200R4,SELP,BST1,ADAMTS12,LY86,CCL4,CNR2,THBS1,KIT,IL27,CCL12,CCR5,SPHK1,PTGFR,ITGB2,GBP2,CD300A,NFKBID,LGALS9,GSDMD,FUT4,PTPN22,PTAFR,CYSLTR1,TYROBP,TLR6,CASP12,IL18R1,CCN4,HTR2A,DNASE1L3,OLR1,IL33,PTGER2,C4B,TAC1,GBP3,IL10RA,USP18,PLA2G10,TLR7,ACP5,CSF1R,TYRO3,CYBB,LILRB4A,ACER3,CLCF1,VCAM1,PLA2G7,SERPINE1,SEMA7A,ACKR1,CCL5,AIF1,C3AR1,NLRP3,PLD4,FCER1G,ADAM8,DUOXA1,METRNL,CLEC10A,IRF5,LACC1,EDNRB,LOXL3,CEBPA,NRROS,SPN,NOD2,IL22RA1,ABCC1,UNC13D,TLR9,ELF4,HAVCR2,CTLA2A,IER3,THEMIS2,TLR5,CFH,IRGM2,HMOX1,IRGM1,WNK4,SLC39A8,RELB,SMO,AKNA,TAFA3,HGF,CD68,TNFAIP3,PIK3CD,CX3CR1,RASGRP1,PF4,CX3CL1,STING1,SIRPA,NOTCH2,CD163</t>
  </si>
  <si>
    <t>positive regulation of response to stimulus</t>
  </si>
  <si>
    <t>GO:0048584</t>
  </si>
  <si>
    <t>IL20RA,REG3G,LTF,NRXN1,SFRP4,GFI1,DRD4,H60C,GDF6,AGT,NOS1,CXCR2,TMEM108,PMAIP1,GRP,CFB,KLRI2,FGF16,RNF183,CXCL17,MEFV,KLRC2,KLK1B4,CFI,CLEC4N,FFAR4,TNFSF10,SFRP1,SMPD3,TNFSF14,THEMIS3,S100A14,CCK,CD14,CD8B1,ZBP1,ITGA2,CLEC4E,CASP1,CYBA,IDO1,IL7R,CD300LF,TLR2,MUC20,TRIM30D,KLRK1,BMPER,F10,XDH,INHBA,C5AR1,P2RY10,IL11,GPR137B,ALDH1A3,C3,ANXA1,BMP5,ADRB1,CCR1,TRIM30A,IL4RA,TNFSF18,TNF,NLRC4,PCSK5,THEMIS,GPR35,CTSS,CD8A,COL1A1,FGR,IFI209,IGSF11,H2-DMB2,CAR8,MST1R,XCL1,IHH,HPSE,CD3E,CLEC2I,TLR8,MDK,RIPK3,RSAD2,LTB,KLRC1,TLR1,CXCR4,TREM2,CXCL10,NLRP1A,CD22,GBP7,FCGR1,ICAM1,CD38,TICAM2,KRT1,LAT,ITK,EPHA4,NEDD9,CDKN2A,IL1B,FGF9,F3,CRTAM,SELL,CCR2,SYK,IFI206,AIM2,PENK,NCF1,ITGAM,COL3A1,NLRC5,WAS,FCNA,EYA2,TLR13,NAPEPLD,IFI211,PVRIG,IGFBP4,TRIM30B,FOSL2,C1QA,SULF2,PLAT,VAV1,CYSLTR2,LBP,SLC15A3,CD79B,SPIRE2,SELP,TBX21,SASH3,LY86,FASL,BDNF,VTCN1,INHBB,H2-Q4,THBS1,KLRD1,NPNT,KIT,PTPRC,IFI204,EMILIN2,DDX60,OASL1,CD300LD3,CCR5,CDKN2B,SPHK1,HCST,CD44,C2,RAC2,LAPTM5,C1QB,GBP2,IFI213,C1QC,RASGEF1A,NFKBID,LGALS9,GSDMD,H2-OA,SULF1,INAVA,TRIM6,ADAMTS20,PTPN22,GIMAP3,IER5,RASGRP4,IL27RA,ARG1,PTAFR,TYROBP,MYO1G,NCKAP1L,OSM,TLR6,ITGAL,DHX58,MAPKAPK3,CASP12,SOX2,LGMN,CRACR2A,DKK2,IL18R1,CCN4,HTR2A,C1S1,PLA2G4A,LAX1,CLNK,CD40,IL33,C4B,TAC1,TRIM12A,CD226,GBP3,IL10RA,NFAM1,IFI207,IRF4,FGFR3,SPI1,TLR7,PARP14,TRPM2,CSF1R,TYRO3,WNT4,DOCK2,P2RY6,CLCF1,LGR4,PLA2G7,CTSH,SERPINE1,LFNG,SEMA7A,SUSD4,IGFBP3,CCL5,KLHL6,PLAUR,CD72,AIF1,C3AR1,NLRP3,DOK6,FCER1G,ADAM8,WNT11,NRARP,RUNX3,MNDAL,H2-AA,HCLS1,SCIMP,LACC1,DOK7,EDNRB,LOXL3,CEBPA,LIF,STX1A,NOD2,FKBP1B,FERMT1,IFI205,CD74,TRIM5,ABCC1,CXCL14,TLR9,HAVCR2,CD86,CHSY1,TGFBR2,EMP2,DAB2,H2-OB,THEMIS2,PIK3R6,CARD11,GATA6,TNFSF13B,LMNB1,THY1,SH2B2,TLR5,GLIPR2,CFH,IRGM2,CDH2,IRGM1,ULBP1,P2RY12,TRAF3IP3,TRIM34B,ALPK1,MMP2,FCHO1,CTSK,PROS1,DOK1,SMO,VSIR,ECE1,COLEC12,DISC1,WNT9A,DBN1,TAFA3,HGF,EDNRA,TNFAIP3,VAV3,CX3CR1,RASGRP1,MLLT3,IL10RB,PROX1,IFI203,CX3CL1,DOK3,CADM1,PTK7,STING1,RAB7B,NOTCH2,GPNMB,CCN1,CFP,GIMAP5</t>
  </si>
  <si>
    <t>regulation of defense response</t>
  </si>
  <si>
    <t>GO:0031347</t>
  </si>
  <si>
    <t>REG3G,CD200R3,LTF,OTOP1,CD200R2,GFI1,EPHB2,GRP,KLRI2,CXCL17,MEFV,KLRC2,CLEC4N,FFAR4,PPARG,S100A14,CCK,CD14,ZBP1,PGLYRP1,CLEC4E,CASP1,CYBA,IDO1,CD300LF,TLR2,SPINK5,KLRK1,TNC,AOAH,C3,ANXA1,CCR1,TRIM30A,TNFSF18,TNF,NLRC4,CTSS,KLRB1B,FGR,IFI209,XCL1,TLR8,MDK,RSAD2,KLRC1,TLR1,TREM2,NLRP1A,GBP7,FCGR1,SOCS3,TICAM2,KRT1,IL1B,CRTAM,CD200R1,CCR2,SYK,IFI206,AIM2,PENK,CD96,NCF1,NLRC5,FCNA,TLR13,NAPEPLD,IFI211,VAV1,TNFRSF1B,LRP8,LBP,SLC15A3,ISG15,CD200R4,BST1,ADAMTS12,KLRD1,IFI204,EMILIN2,DDX60,OASL1,IL27,TSPAN32,CD300LD3,CCR5,SPHK1,GBP2,IFI213,LGALS9,GSDMD,INAVA,TRIM6,PTPN22,GIMAP3,RASGRP4,ARG1,TYROBP,TLR6,DHX58,MAPKAPK3,CASP12,CCN4,HTR2A,DNASE1L3,CLNK,IL33,TAC1,CD226,GBP3,IL10RA,IFI207,USP18,IRF4,PLA2G10,SPI1,TLR7,PARP14,ACP5,CSF1R,TYRO3,CLCF1,LGR4,SERPINE1,SEMA7A,SUSD4,CCL5,NLRP3,STAT1,FCER1G,ADAM8,DUOXA1,MNDAL,METRNL,SCIMP,LACC1,EDNRB,CEBPA,SPN,NOD2,IL22RA1,IFI205,CD74,ABCC1,TLR9,ELF4,HAVCR2,CD86,CTLA2A,IER3,DTX3L,PIK3R6,GATA6,TLR5,IRGM2,EVPL,IRGM1,ULBP1,TRAF3IP3,ALPK1,SLC39A8,SFN,COLEC12,NT5C2,AKNA,TAFA3,HGF,TNFAIP3,CX3CR1,RASGRP1,PF4,IFI203,CX3CL1,CADM1,STING1,RAB7B,GIMAP5</t>
  </si>
  <si>
    <t>positive regulation of multicellular organismal process</t>
  </si>
  <si>
    <t>GO:0051240</t>
  </si>
  <si>
    <t>MUP20,CBLN1,VIL1,LTF,NRXN1,XLR4B,ACAN,CFTR,SYTL2,CLEC5A,DRD4,GDF6,AGT,OXTR,HMGA2,CXCR2,ASPA,EPHB2,GRP,GRID2,CCL20,CXCL17,MEFV,CLEC4N,FFAR4,GM5150,SLC39A12,PPARG,TNFSF14,CCK,CD14,ITGA2,CLEC4E,CASP1,CYBA,THBS2,IDO1,IL7R,TLR2,ICOS,DIO3,KLRK1,TNN,BMPER,INHBA,FCGR4,CD6,C5AR1,NAIP5,SRPX2,SIRPB1A,CHODL,C3,ANXA1,ADRB1,IL4RA,SLAMF6,CELSR1,TNF,NLRC4,COL1A1,FGR,H2-DMB2,ACE2,XCL1,IHH,MYB,HPSE,CD3E,EPHB3,TLR8,MDK,RSAD2,LTB,KCNQ1,TLR1,GRIP1,CXCR4,TREM2,CCL9,CD2,FOXN1,NLRP1A,MAG,ICAM1,TENM4,CD38,TICAM2,ITK,EPHA4,NEDD9,TRF,NCMAP,RUNX1,IL1B,FGF9,F3,CRTAM,CD300LB,CCR2,SYK,DMRTA2,AIM2,PENK,FCNA,LOXL2,CCDC88B,SULF2,PLAT,VAV1,TNFRSF1B,LRP8,CYSLTR2,CD101,LBP,ISG15,SELP,TBX21,SASH3,BDNF,VTCN1,INHBB,CCL4,THBS1,NPNT,KIT,PTPRC,EMILIN2,IL27,LUM,CCR5,RUNX2,SPHK1,RHOH,CACNA2D2,LAPTM5,GCH1,TMEM119,CD83,CD244A,ITGB2,LY9,ANXA2,NFKBID,LGALS9,CORO1A,GSDMD,PLEK,H2-OA,SULF1,INAVA,TRIM6,PTPN22,GIMAP3,ITGAX,IL27RA,SCAMP5,ARHGEF2,PTAFR,CYSLTR1,TYROBP,NCKAP1L,TLR6,ITGAL,DHX58,IL2RG,IL18R1,CD300C2,CCN4,HTR2A,INPP5D,PLA2G4A,CLNK,CD40,RASAL3,IL33,PTGER2,TAC1,CD226,KLF10,NFAM1,IRF4,ANXA3,SH3PXD2B,SPI1,TLR7,CSF1R,CYBB,WNT4,PKP1,PRKG2,TSPO,CLCF1,VCAM1,LGR4,CTSH,BCL3,SERPINE1,SEMA7A,TBXAS1,CCL5,AIF1,C3AR1,NLRP3,SERPINF1,STAT1,CELSR2,FCER1G,ADAM8,BMP1,WNT11,RUNX3,H2-AA,HCLS1,SCIMP,IRF5,LACC1,EDNRB,CLCN2,ANGPT4,CEBPA,LIF,RGS14,SPN,FES,MMP14,NOD2,FERMT1,CD74,TLR9,PDPN,HAVCR2,CD86,CDKN1A,TGFBR2,EMP2,DAB2,H2-OB,PIK3R6,CARD11,GATA6,TNFSF13B,THY1,PANX1,TENT5A,TLR5,GLIPR2,HMOX1,IRGM1,ULBP1,TRAF3IP3,ABCA1,FCHO1,SMO,VSIR,ECE1,DISC1,DBN1,TAFA3,HGF,ATP8A2,ZFPM2,EDNRA,S100A1,VAV3,PIK3CD,ITGB8,CX3CR1,RASGRP1,PROX1,PPARGC1B,CX3CL1,CADM1,STING1,SIRPA,RAB7B,NOTCH2,CCN1,GIMAP5</t>
  </si>
  <si>
    <t>cell surface receptor signaling pathway</t>
  </si>
  <si>
    <t>GO:0007166</t>
  </si>
  <si>
    <t>HNF4A,ONECUT2,IL20RA,CBLN1,GUCY2C,MS4A12,RXFP3,VIL1,MS4A8A,LTF,NRXN1,OTOP1,SFRP4,CXCL3,IL1RN,GFI1,DRD4,GDF6,AGT,HMGA2,KLRG1,CXCR2,EPHB2,TMEM108,GRID2,KLRI2,HP,CXCL15,FRZB,FGF16,INSRR,AREG,STAT4,CCL20,CXCL17,OBP2A,KLRC2,IFNE,UNC5D,CLEC4N,PADI2,TNFSF10,SFRP1,SMPD3,THEMIS3,S100A14,CD14,CD8B1,RTN4RL2,ZBP1,BCL2A1B,ITGA2,CLEC4E,CYBA,LGALS3,IL7R,CD300LF,TLR2,MUC20,ATOH1,IFITM6,KLRK1,LOX,TNN,BMPER,XDH,TNFRSF26,INHBA,FCGR4,CD6,C5AR1,BCL2A1A,MYOF,IL11,PMEPA1,C3,ANXA1,BMP5,CD3G,GPR171,CCL6,ADRB1,CCR1,IL4RA,TNFSF18,CELSR1,TNF,PCSK5,LRRC32,THEMIS,GPR35,CD8A,COL1A1,FGR,TNFRSF11B,IGSF11,MS4A6B,TIMP1,MST1R,XCL1,IHH,CD3E,CLEC2I,KRT6A,EPHB3,MDK,CXCL9,LTB,KLRC1,TLR1,CXCR4,TREM2,CCL9,CSF3R,CXCL10,IL2RB,MS4A6C,CD22,ADGRF4,GBP7,FCGR1,ITGB6,ICAM1,SOCS3,CD38,TICAM2,LAT,ITK,EPHA4,NEDD9,IL1B,FGF9,F3,CSF2RB,CCR2,SYK,AIM2,FBN1,CILP,MDFI,CRLF1,PIGR,ITGAM,COL3A1,HCK,NLRC5,COL1A2,FCNA,CSF2RB2,EYA2,EPHA2,PVRIG,IGFBP4,FOSL2,SULF2,PLAT,VAV1,TNFRSF1B,LRP8,LBP,ISG15,CD79B,CXCR5,IIGP1,ADAMTS12,LY86,FASL,BDNF,VTCN1,INHBB,CCL4,THBS1,KLRD1,NPNT,KIT,PTPRC,OASL1,CCL12,TSPAN32,IL21R,CCR5,RUNX2,CDKN2B,PIRB,SPHK1,CD44,LAPTM5,BTLA,JAK3,ITGB2,OSMR,NFKBID,LGALS9,CORO1A,PLEK,SULF1,TRIM6,PTPN22,ITGAX,IL27RA,TNFRSF23,ARG1,PTAFR,GPR87,CYSLTR1,TYROBP,OASL2,MYO1G,NCKAP1L,INSYN2B,OSM,ADGRE1,TLR6,ITGAL,IL2RG,SOX2,LGMN,DKK2,IL18R1,CHST11,ZFYVE28,HOMER2,CCN4,LY6G6E,LAX1,CLNK,CD40,PTPRU,IL33,CD226,IL10RA,NFAM1,LAIR1,USP18,FGFR3,SPI1,PARP14,CSF1R,FLT3,LILRB4A,WNT4,P2RY6,FSTL1,CLCF1,LGR4,BCL3,SERPINE1,LFNG,FAM83C,LTBP1,SEMA7A,ACKR1,IGFBP3,CCL5,KLHL6,PLAUR,CD72,C3AR1,STAT1,DOK6,CELSR2,FCER1G,ADGRD1,WNT11,NRARP,RUNX3,HCLS1,SCIMP,INSYN1,GLI2,IRF5,DOK7,EFNA2,EDNRB,ANGPT4,LOXL3,CEBPA,LIF,DACT2,STX1A,NRROS,SHC2,RGS14,SPN,MMP14,NOD2,IL22RA1,FERMT1,CD74,CHRD,RAC3,CD86,CHSY1,DTX3L,TGFBR2,CDK6,EMP2,DAB2,TXNIP,NOTCH3,THEMIS2,CARD11,MS4A7,MS4A14,GATA6,TNFSF13B,DKK3,THY1,SH2B2,CDH2,HMOX1,SLIT3,SLURP1,SPEF1,IRGM1,PPP1R9A,P2RY12,PTPRE,ABCA1,LDLRAD4,LEFTY1,FCHO1,DOK1,SMO,VSIR,ECE1,DISC1,WNT9A,ADGRG7,CLN3,DBN1,HGF,UBASH3B,BICC1,EDNRA,TNFAIP3,BEND6,VAV3,PIK3CD,ITGB8,CX3CR1,PLCE1,BTC,MLLT3,IL10RB,PF4,FERMT3,CX3CL1,DOK3,CADM1,NKD2,PTK7,CREB3L1,STING1,RAB7B,NOTCH2,CCN1</t>
  </si>
  <si>
    <t>lymphocyte activation</t>
  </si>
  <si>
    <t>GO:0046649</t>
  </si>
  <si>
    <t>SIT1,LY6D,PSG16,EOMES,EPHB2,SFTPD,CFB,BCL11B,STAT4,KLRC2,IFNE,GM5150,SFRP1,TREML2,TNFSF14,CD8B1,PRF1,PGLYRP1,CLEC4E,LGALS3,IDO1,IL7R,ICOS,TNFRSF9,KLRK1,HSH2D,FCGR4,CD6,SIRPB1A,C3,ANXA1,CD3G,SLFN1,IL4RA,TNFSF18,SLAMF6,LRRC32,THEMIS,CD8A,FGR,H2-DMB2,XCL1,CD209A,IHH,MYB,CD3E,CLEC2I,MDK,RIPK3,RSAD2,KLRC1,SLFN2,TREM2,CD2,FOXN1,CD22,SAMSN1,ICAM1,CLEC4A1,CD38,LAT,ITK,NEDD9,CDKN2A,IL1B,CRTAM,CCR2,SYK,WAS,JAML,RAB27A,FOSL2,CCDC88B,VAV1,TNFRSF1B,SH2D2A,CD79B,CXCR5,TBX21,SASH3,VTCN1,PGLYRP4,KLRD1,KIT,PTPRC,IL27,TSPAN32,RUNX2,RHOH,CD44,RAC2,LAPTM5,CD83,JAK3,CD244A,LY9,NFKBID,LGALS9,CORO1A,H2-OA,PTPN22,GIMAP3,IL27RA,ARG1,TYROBP,TNFRSF13B,NCKAP1L,ITGAL,IL2RG,CRACR2A,IL18R1,INPP5D,LMO1,LAX1,CLNK,CD40,RASAL3,TAC1,NFAM1,IRF4,SPI1,CSF1R,TYRO3,WDFY4,LILRB4A,WNT4,DOCK2,LST1,CLCF1,VCAM1,IGTP,BCL3,LFNG,CCL5,AIF1,NLRP3,FCER1G,ADAM8,NRARP,RUNX3,CD48,H2-AA,TBC1D10C,LOXL3,SPN,MMP14,NOD2,FKBP1B,CD74,UNC13D,TLR9,ELF4,PREX1,HAVCR2,CD86,CTLA2A,CDKN1A,TGFBR2,CDK6,EMP2,H2-OB,THEMIS2,PIK3R6,CARD11,TNFSF13B,THY1,IRGM1,ULBP1,APBB1IP,ZFP608,FCHO1,RELB,VSIR,DOCK10,TNFAIP3,VAV3,PIK3CD,RASGRP1,PF4,SIRPA,NOTCH2,GPNMB,GIMAP5</t>
  </si>
  <si>
    <t>positive regulation of biological process</t>
  </si>
  <si>
    <t>GO:0048518</t>
  </si>
  <si>
    <t>REG3B,FABP1,HNF4A,ONECUT2,IL20RA,MUP20,REG3G,CBLN1,BRINP3,RDH9,VIL1,LTF,NRXN1,RDH16,RDH19,XLR4B,ACAN,TNNI2,SFRP4,CFTR,EOMES,SYTL2,CLEC5A,EPS8L3,GFI1,DRD4,H60C,GDF6,AGT,OXTR,HMGA2,NOS1,CXCR2,ASPA,LMOD2,EPHB2,TMEM108,SFTPD,PMAIP1,GRP,GRID2,BARX2,CFB,KLRI2,MYT1,BCL11B,FRZB,FGF16,RNF183,AREG,CCL20,CXCL17,LRRC15,OBP2A,AQP3,MMP3,TMPRSS4,MEFV,KLRC2,KLK1B4,DNMT3L,ADCY8,CADPS,CFI,CLEC4N,FFAR4,GM5150,SLC39A12,PADI2,TNFSF10,SFRP1,SMPD3,GDA,PPARG,TNFSF14,THEMIS3,S100A14,CCK,BNC1,CD14,CD8B1,ZBP1,KIF26B,PRF1,ITGA2,COL8A1,CLEC4E,CASP1,CYBA,LGALS3,THBS2,IDO1,IL7R,CD300LF,TLR2,ICOS,RAP1GAP,DIO3,MUC20,ATOH1,TRIM30D,KLRK1,TNN,BMPER,F10,XDH,INHBA,FCGR4,CD6,C5AR1,NAIP5,P2RY10,SRPX2,TNC,IL11,SIRPB1A,GPR137B,GRHL3,BRINP1,ALDH1A3,CHODL,DGAT2,C3,ANXA1,BMP5,ENC1,CCL6,ADRB1,CCR1,TRIM30A,GSAP,IL4RA,TNFSF18,SLAMF6,CELSR1,TNF,NLRC4,PCSK5,LRRC32,THEMIS,GPR35,CTSS,ABCA13,CD8A,COL1A1,FGR,IFI209,IGSF11,ABCG1,FNDC1,FBLN2,H2-DMB2,KLF5,ZBTB7C,CAR8,TIMP1,ACE2,MST1R,XCL1,IHH,MYB,HPSE,RGS7,CD3E,CLEC2I,EPHB3,TLR8,MDK,CXCL9,RIPK3,RSAD2,LTB,KLRC1,KCNQ1,TLR1,GRIP1,TBX18,CXCR4,TREM2,CCL9,CD2,CXCL10,FOXN1,IL2RB,MYRIP,NLRP1A,SMIM43,CD22,GBP7,FCGR1,MSR1,ASXL3,MAG,ICAM1,HTR7,TENM4,MUC2,SOCS3,CD38,TICAM2,ELF3,RBP4,KRT1,LAT,ITK,EPHA4,NEDD9,TRF,NCMAP,CCDC80,RUNX1,CDKN2A,IL1B,NANOS3,FGF9,F3,CRTAM,SOX21,CD300LB,SELL,CCR2,SYK,IFI206,DMRTA2,AIM2,PENK,CRLF1,NCF1,PKHD1,ITGAM,TACSTD2,COL3A1,HCK,PDLIM1,NLRC5,WAS,FCNA,EYA2,TLR13,NAPEPLD,LOXL2,EPHA2,IFI211,JAML,VSNL1,PVRIG,IGFBP4,TRIM30B,RAB27A,FOSL2,CCDC88B,C1QA,HAS2,SULF2,CFAP69,PLAT,VAV1,TNFRSF1B,LRP8,CYSLTR2,CD101,LBP,SLC15A3,ISG15,CD79B,CXCR5,SLC1A2,SPIRE2,SELP,PHACTR1,TBX21,CD53,SASH3,BST1,LY86,FASL,BDNF,VTCN1,INHBB,CCL4,H2-Q4,THBS1,KLRD1,NPNT,KIT,PTPRC,IFI204,EMILIN2,DDX60,OASL1,IL27,LUM,CCL12,CD300LD3,CCR5,RUNX2,CDKN2B,PIRB,SPHK1,HCST,RHOH,CD44,PTGFR,C2,RAC2,CACNA2D2,RAD51B,LAPTM5,GCH1,NDNF,TMEM119,CD83,C1QB,CD244A,ITGB2,GBP2,IFI213,OSMR,C1QC,PPP1R3B,RASGEF1A,LY9,ANXA2,NFKBID,LGALS9,CORO1A,GSDMD,PLEK,H2-OA,SULF1,INAVA,FUT4,TRIM6,SPON1,ADAMTS20,PTPN22,GIMAP3,IER5,TFCP2L1,ITGAX,RASGRP4,IL27RA,ARG1,SCAMP5,ARHGEF2,PTAFR,CYSLTR1,TYROBP,MYO1G,NCKAP1L,OSM,PTPRN,TNFAIP8,TLR6,ITGAL,DHX58,MAPKAPK3,IL2RG,CASP12,SOX2,LGMN,AHNAK,PLB1,CRACR2A,DKK2,IL18R1,CD300C2,KMO,CCN4,HTR2A,C1S1,INPP5D,PLA2G4A,LMO1,LAX1,CLNK,CD40,PTPRU,RASAL3,IL33,PTGER2,C4B,TAC1,GPR65,TRIM12A,NNMT,SLC24A2,CD226,KLF10,GBP3,IL10RA,NFAM1,IFI207,SEPTIN9,IRF4,PLA2G10,FGFR3,ANXA3,SH3PXD2B,PLK1,RNF152,SPI1,TLR7,PARP14,TRPM2,ACP5,PLIN2,CSF1R,TYRO3,CRACD,CYBB,LILRB4A,WNT4,DOCK2,PKP1,P2RY6,PRKG2,TSPO,ACER3,CLCF1,VCAM1,LGR4,PLA2G7,RARB,CTSH,IGTP,BCL3,SERPINE1,AMPH,LFNG,LTBP1,SEMA7A,TBXAS1,SUSD4,RASAL1,IGFBP3,CCL5,KLHL6,MMP13,PLAUR,CD72,AIF1,C3AR1,NLRP3,SERPINF1,STAT1,DOK6,CELSR2,GCNT1,FCER1G,ADAM8,BMP1,WNT11,NRARP,ZFP467,DUOXA1,RUNX3,BAIAP2L1,MNDAL,H2-AA,METRNL,HCLS1,SCIMP,GLI2,IRF5,LACC1,DOK7,EDNRB,CLCN2,ANGPT4,LOXL3,CEBPA,LIF,NCF2,CAPN2,STX1A,CXCL16,RGS14,SPN,FES,MMP14,HPSE2,NOD2,FKBP1B,FERMT1,IFI205,CD74,TRIM5,ABCC1,CHRD,RAC3,CXCL14,UNC13D,TLR9,ELF4,SYNPO,PDPN,PREX1,ANO1,STOM,HAVCR2,SPARC,CD86,CHSY1,IER3,CDKN1A,DTX3L,TGFBR2,CDK6,EMP2,DAB2,TXNIP,H2-OB,NOTCH3,THEMIS2,PIK3R6,MARCKSL1,IFIT2,CARD11,GATA6,TNFSF13B,LMNB1,THY1,PANX1,ALDH1A2,SH2B2,TENT5A,STN1,TLR5,GLIPR2,CFH,IRGM2,CDH2,HMOX1,PKIB,IRGM1,ULBP1,PPP1R9A,P2RY12,ABI3,TRAF3IP3,ABCA1,CLEC11A,APBB1IP,ADAMTS1,WNK4,TRIM34B,ALPK1,MMP2,FCHO1,CTSK,PROS1,SFN,RELB,ATP2B2,DOK1,SMO,VSIR,NNAT,NES,ECE1,COLEC12,DISC1,WNT9A,DYRK3,CLN3,DBN1,OAZ3,AKNA,TAFA3,HGF,SATB2,ATP8A2,ZFPM2,EDNRA,TNFAIP3,S100A1,BEND6,VAV3,PIK3CD,ITGB8,CX3CR1,PLCE1,BTC,RASGRP1,MLLT3,IL10RB,PF4,PROX1,FERMT3,PPARGC1B,IFI203,CX3CL1,DOK3,CADM1,NKD2,PTK7,CREB3L1,RAP2A,STING1,SIRPA,RAB7B,NOTCH2,GPNMB,DCP2,CCN1,CFP,GIMAP5</t>
  </si>
  <si>
    <t>cell adhesion</t>
  </si>
  <si>
    <t>GO:0007155</t>
  </si>
  <si>
    <t>KLRA8,ONECUT2,DSG3,CBLN1,KLRA4,NRXN1,MSLN,CNTNAP5B,ACAN,SIGLECF,IL1RN,EPHB2,SFTPD,GRID2,PCDHA9,UNC5D,AQP4,GM5150,SFRP1,TNFSF14,KIF26B,ITGA2,COL8A1,LGALS3,THBS2,IDO1,IL7R,SPACA4,PCDHB5,ICOS,RAP1GAP,SPINK5,COL12A1,TNN,GLDN,CD6,SRPX2,TNC,SIRPB1A,COL14A1,ADAMTS18,ANXA1,BMP5,SLFN1,PCDHB9,IL4RA,TNFSF18,CELSR1,TNF,PCSK5,LRRC32,NFASC,CHL1,COL1A1,IGSF11,FBLN2,H2-DMB2,ADAM12,XCL1,IHH,HPSE,CD3E,EPHB3,MDK,DSC3,PCDHB10,CXCR4,CD2,CSF3R,CD22,ITGB6,MAG,ICAM1,TENM4,FBLN1,EPHA4,NEDD9,CCDC80,CDKN2A,IL1B,CRTAM,CD200R1,SELL,CCR2,SYK,FBN1,CD96,TGFBI,PKHD1,ITGAM,TACSTD2,COL3A1,EPHA2,JAML,CCDC88B,HAS2,VAV1,CNTN3,SELP,ZFP469,TBX21,SASH3,BST1,ADAMTS12,VTCN1,THBS1,NPNT,KIT,PTPRC,EMILIN2,TSPAN32,CCR5,MDGA1,RHOH,CD44,RAC2,LGALS3BP,LAPTM5,NDNF,COL8A2,CD83,JAK3,CD244A,ITGB2,LY9,VCAN,ANXA2,NFKBID,LGALS9,CORO1A,PLEK,H2-OA,SULF1,FUT4,SPON1,PTPN22,GIMAP3,ITGAX,ARG1,PTAFR,COL5A1,MYO1G,NCKAP1L,STAB1,ITGAL,IL2RG,SOX2,PCDHB7,CCN4,HTR2A,LAX1,OLR1,PTPRU,RASAL3,CD226,SPI1,PCDHB3,ACP5,TYRO3,WNT4,PKP1,VCAM1,SSPO,SERPINE1,CCL5,PLAUR,NTN4,ICAM5,COL28A1,AIF1,NLRP3,CELSR2,GCNT1,PCDHB6,ADAM8,NRARP,RUNX3,CLCA2,KIFC3,PARVG,H2-AA,LOXL3,LIF,DACT2,SPN,FES,MMP14,FERMT1,CD74,CHRD,RAC3,UNC13D,PDPN,PREX1,HAVCR2,CD86,PCDHB11,TGFBR2,CDK6,EMP2,CD33,DAB2,H2-OB,PIK3R6,CARD11,TNFSF13B,THY1,PCDHB22,CFH,CDH2,IRGM1,P2RY12,APBB1IP,SLC39A8,ZFP608,MMP2,FCHO1,SFN,IGFBP7,VSIR,DISC1,PCDHB18,PCDHB4,DBN1,AKNA,UBASH3B,TNFAIP3,VAV3,ITGB8,CX3CR1,RASGRP1,IGDCC4,PF4,FERMT3,FAT2,CX3CL1,CADM1,PTK7,SIRPA,GPNMB,CCN1,GIMAP5</t>
  </si>
  <si>
    <t>regulation of cell activation</t>
  </si>
  <si>
    <t>GO:0050865</t>
  </si>
  <si>
    <t>SIT1,CFTR,EPHB2,SFTPD,KLRC2,GM5150,SFRP1,TNFSF14,PGLYRP1,LGALS3,IDO1,IL7R,CD300LF,ICOS,TNFRSF9,KLRK1,CD6,SIRPB1A,ADAMTS18,ANXA1,SLFN1,IL4RA,TNFSF18,TNF,LRRC32,FGR,H2-DMB2,XCL1,CD209A,IHH,MYB,CD3E,CLEC2I,MDK,RIPK3,KLRC1,TREM2,FOXN1,CD22,SAMSN1,CD38,LAT,NEDD9,CDKN2A,IL1B,CRTAM,CD300LB,CCR2,SYK,CCDC88B,CD84,VAV1,TNFRSF1B,LBP,SELP,TBX21,SASH3,VTCN1,PGLYRP4,CNR2,THBS1,KLRD1,PTPRC,EMILIN2,IL27,TSPAN32,SPHK1,RHOH,RAC2,LAPTM5,CD83,JAK3,CD244A,NFKBID,LGALS9,CORO1A,PLEK,H2-OA,PTPN22,GIMAP3,IL27RA,ARG1,TYROBP,TNFRSF13B,NCKAP1L,TLR6,ITGAL,IL2RG,HTR2A,INPP5D,PLA2G4A,LMO1,LAX1,CLNK,CD40,RASAL3,IL33,TAC1,CD226,NFAM1,PLA2G10,SPI1,CSF1R,TYRO3,LILRB4A,LST1,CLCF1,VCAM1,CCL5,AIF1,NLRP3,FCER1G,ADAM8,NRARP,RUNX3,H2-AA,TBC1D10C,LOXL3,CEBPA,SPN,MMP14,NOD2,CD74,MILR1,TLR9,PDPN,HAVCR2,CD86,CTLA2A,CDKN1A,TGFBR2,H2-OB,THEMIS2,PIK3R6,CARD11,TNFSF13B,THY1,IRGM1,ULBP1,PTPRE,ZFP608,FCHO1,SMO,VSIR,TAFA3,UBASH3B,TNFAIP3,VAV3,RASGRP1,PF4,SIRPA,GPNMB,GIMAP5</t>
  </si>
  <si>
    <t>regulation of leukocyte activation</t>
  </si>
  <si>
    <t>GO:0002694</t>
  </si>
  <si>
    <t>SIT1,CFTR,EPHB2,SFTPD,KLRC2,GM5150,SFRP1,TNFSF14,PGLYRP1,LGALS3,IDO1,IL7R,CD300LF,ICOS,TNFRSF9,KLRK1,CD6,SIRPB1A,ANXA1,SLFN1,IL4RA,TNFSF18,TNF,LRRC32,FGR,H2-DMB2,XCL1,CD209A,IHH,CD3E,CLEC2I,MDK,RIPK3,KLRC1,TREM2,FOXN1,CD22,SAMSN1,CD38,LAT,NEDD9,CDKN2A,IL1B,CRTAM,CD300LB,CCR2,SYK,CCDC88B,CD84,VAV1,TNFRSF1B,LBP,TBX21,SASH3,VTCN1,PGLYRP4,CNR2,THBS1,KLRD1,PTPRC,IL27,TSPAN32,SPHK1,RHOH,RAC2,LAPTM5,CD83,JAK3,CD244A,NFKBID,LGALS9,CORO1A,H2-OA,PTPN22,GIMAP3,IL27RA,ARG1,TYROBP,TNFRSF13B,NCKAP1L,TLR6,ITGAL,IL2RG,INPP5D,PLA2G4A,LMO1,LAX1,CLNK,CD40,RASAL3,IL33,TAC1,CD226,NFAM1,PLA2G10,SPI1,CSF1R,TYRO3,LILRB4A,LST1,CLCF1,VCAM1,CCL5,AIF1,NLRP3,ADAM8,NRARP,RUNX3,H2-AA,TBC1D10C,LOXL3,CEBPA,SPN,MMP14,NOD2,CD74,MILR1,TLR9,HAVCR2,CD86,CTLA2A,CDKN1A,TGFBR2,H2-OB,THEMIS2,PIK3R6,CARD11,TNFSF13B,THY1,IRGM1,ULBP1,PTPRE,ZFP608,FCHO1,VSIR,TAFA3,TNFAIP3,VAV3,RASGRP1,PF4,SIRPA,GPNMB,GIMAP5</t>
  </si>
  <si>
    <t>cytokine production</t>
  </si>
  <si>
    <t>GO:0001816</t>
  </si>
  <si>
    <t>LTF,CLEC5A,EPHB2,SFTPD,CCL20,CXCL17,MEFV,AQP4,CLEC4N,FFAR4,CD14,SRGN,PGLYRP1,CLEC4E,CASP1,CYBA,IDO1,TLR2,KLRK1,CD6,C5AR1,NAIP5,5730507C01RIK,C3,ANXA1,TRIM30A,IL4RA,SLAMF6,TNF,NLRC4,PCSK5,LRRC32,FGR,XCL1,MYB,HPSE,CD3E,CLEC2I,TLR8,MDK,RIPK3,RSAD2,LTB,TLR1,TREM2,CD2,NLRP1A,GBP7,ITGB6,CLEC4A1,TICAM2,ITK,RUNX1,IL1B,F3,CRTAM,CD200R1,CCR2,SYK,SIGLEC1,AIM2,CD96,CD300LD,COL3A1,FCNA,EPHA2,CCDC88B,SULF2,CD84,TNFRSF1B,LBP,ISG15,TBX21,SASH3,VTCN1,INHBB,PGLYRP4,CCL4,THBS1,KIT,PTPRC,IL27,LUM,CCR5,SPHK1,LAPTM5,CD83,LY9,LGALS9,GSDMD,SULF1,INAVA,TRIM6,PTPN22,GIMAP3,IL27RA,ARG1,SCAMP5,ARHGEF2,PTAFR,TYROBP,NCKAP1L,TLR6,DHX58,IL18R1,CD300C2,HOMER2,CCN4,HTR2A,INPP5D,CLNK,CD40,IL33,CD226,NFAM1,IRF4,PLA2G10,TLR7,ACP5,CSF1R,CYBB,TSPO,LGR4,BCL3,SERPINE1,SEMA7A,CCL5,AIF1,C3AR1,NLRP3,STAT1,PLD4,FCER1G,ADAM8,WNT11,SCIMP,IRF5,LACC1,CAPN2,SPN,NOD2,FERMT1,CD74,TLR9,ELF4,HAVCR2,CARD11,GATA6,PANX1,TLR5,HMOX1,IRGM1,ULBP1,TRAF3IP3,RELB,VSIR,HGF,TNFAIP3,CX3CR1,CX3CL1,CADM1,STING1,SIRPA,RAB7B,GPNMB,CCN1,GIMAP5</t>
  </si>
  <si>
    <t>regulation of cytokine production</t>
  </si>
  <si>
    <t>GO:0001817</t>
  </si>
  <si>
    <t>LTF,CLEC5A,EPHB2,SFTPD,CCL20,CXCL17,MEFV,AQP4,CLEC4N,FFAR4,CD14,SRGN,PGLYRP1,CLEC4E,CASP1,CYBA,IDO1,TLR2,KLRK1,CD6,C5AR1,NAIP5,5730507C01RIK,C3,ANXA1,TRIM30A,IL4RA,SLAMF6,TNF,NLRC4,LRRC32,FGR,XCL1,MYB,HPSE,CD3E,CLEC2I,TLR8,MDK,RIPK3,RSAD2,LTB,TLR1,TREM2,CD2,NLRP1A,GBP7,CLEC4A1,TICAM2,ITK,RUNX1,IL1B,F3,CRTAM,CD200R1,CCR2,SYK,SIGLEC1,AIM2,CD96,CD300LD,FCNA,EPHA2,CCDC88B,SULF2,CD84,TNFRSF1B,LBP,ISG15,TBX21,SASH3,VTCN1,INHBB,PGLYRP4,CCL4,THBS1,KIT,PTPRC,IL27,LUM,CCR5,SPHK1,LAPTM5,CD83,LY9,LGALS9,GSDMD,SULF1,INAVA,TRIM6,PTPN22,GIMAP3,IL27RA,ARG1,SCAMP5,ARHGEF2,PTAFR,TYROBP,NCKAP1L,TLR6,DHX58,IL18R1,CD300C2,HOMER2,CCN4,HTR2A,INPP5D,CLNK,CD40,IL33,CD226,NFAM1,IRF4,PLA2G10,TLR7,ACP5,CSF1R,CYBB,TSPO,LGR4,BCL3,SERPINE1,SEMA7A,CCL5,AIF1,C3AR1,NLRP3,STAT1,PLD4,FCER1G,ADAM8,WNT11,SCIMP,IRF5,LACC1,CAPN2,SPN,NOD2,FERMT1,CD74,TLR9,ELF4,HAVCR2,CARD11,GATA6,PANX1,TLR5,HMOX1,IRGM1,ULBP1,TRAF3IP3,RELB,VSIR,HGF,TNFAIP3,CX3CR1,CX3CL1,CADM1,STING1,SIRPA,RAB7B,GPNMB,CCN1,GIMAP5</t>
  </si>
  <si>
    <t>multicellular organismal process</t>
  </si>
  <si>
    <t>GO:0032501</t>
  </si>
  <si>
    <t>FABP1,HNF4A,ONECUT2,IL20RA,MUP20,REG3G,CBLN1,BRINP3,SIT1,MYO1A,KLK1B9,GP2,VIL1,GABRG3,CYP4A29,HSD17B2,LY6D,KLK1B26,LTF,NRXN1,XLR4B,PSG16,KNG2,OTOP1,ACAN,TNNI2,SFRP4,TMPRSS11E,GSDMC2,UPK3A,KLK1,CFTR,KLK1B11,EOMES,SYTL2,ABCG5,GCNT3,IL1RN,COL25A1,CLEC5A,ABCG8,EPS8L3,GFI1,DRD4,GDF6,AGT,OXTR,FA2H,HMGA2,NOS1,CXCR2,ASPA,LMOD2,SPRR2A1,EPHB2,TMEM108,SFTPD,IVL,SPRR2A2,PMAIP1,GRP,GRID2,BARX2,CFB,TTC9,HP,MYT1,BCL11B,FRZB,GAL3ST1,ANXA8,INSRR,AREG,STAT4,CCL20,CXCL17,AQP3,KRT4,MEFV,KLRC2,IFNE,KLK1B3,UNC5D,KLK1B4,KLK1B8,F5,SLC9A4,TREML1,AQP4,KCNH6,ADCY8,CLEC4N,FFAR4,GM5150,SLC39A12,PILRB1,PSAPL1,JAKMIP1,MUG1,SLC5A7,TNFSF10,SFRP1,SMPD3,TREML2,PPARG,TNFSF14,CCK,RIPPLY3,CD14,CD8B1,RTN4RL2,SRGN,VSIG1,KRT16,KIF26B,PRF1,PGLYRP1,ITGA2,COL8A1,CLEC4E,CASP1,KRT7,BSN,CYBA,LGALS3,THBS2,IDO1,IL7R,CD300LF,TLR2,ICOS,RAP1GAP,DIO3,SPINK5,TNFRSF9,ATOH1,COL12A1,GM7609,KLRK1,UGT1A1,HSH2D,LOX,TNN,BMPER,F10,XDH,TNFRSF26,LGI2,INHBA,FCGR4,GLDN,CD6,C5AR1,BCL2A1A,NAIP5,SRPX2,KLK1B24,SIGLEC15,TNC,SIRPB1A,UGT8A,GRHL3,BRINP1,ALDH1A3,CHODL,COL14A1,UGT1A7C,5730507C01RIK,ADAMTS18,DGAT2,TMIE,C3,ANXA1,BMP5,TMEM163,CD3G,GPR171,ST8SIA6,ENC1,ADRB1,SLFN1,KCNE3,TRIM30A,IL4RA,TNFSF18,SLAMF6,CELSR1,TNF,NLRC4,PCSK5,LRRC32,THEMIS,GPR35,CTSS,NFASC,EPYC,CD8A,CHL1,COL1A1,FGR,TNFRSF11B,ATG9B,IGSF11,ABCG1,H2-DMB2,KLF5,TIMP1,ACE2,MST1R,XCL1,CD209A,IHH,MYB,HPSE,CD3E,CLEC2I,KRT6A,EPHB3,TLR8,MDK,DSC3,RIPK3,RSAD2,LTB,KLRC1,SLFN2,KCNQ1,TLR1,GRIP1,TBX18,CXCR4,TREM2,CCL9,CD2,CSF3R,CXCL10,FOXN1,ADAMTS13,HSD11B2,NLRP1A,CD22,SAMSN1,GBP7,MSR1,ITGB6,MAG,ICAM1,HTR7,TENM4,MUC2,SOCS3,CLEC4A1,CD38,TICAM2,ELF3,RBP4,FBLN1,KRT1,LAT,TNFAIP2,ITK,EPHA4,CSGALNACT1,NEDD9,TRF,NCMAP,RUNX1,TFPI2,DUSP2,CDKN2A,IL1B,FGF9,COL11A1,F3,CRTAM,SOX21,CD200R1,CD300LB,CCR2,SYK,SIGLEC1,DMRTA2,AIM2,CRYBG2,FBN1,BHLHE40,PENK,MFAP5,MDFI,CD96,TGFBI,CRLF1,SCNN1A,DCLK1,NCF1,PIGR,PKHD1,ITGAM,TACSTD2,CD300LD,COL3A1,PDLIM1,WAS,COL1A2,FCNA,PI16,EYA2,GSTA3,NAPEPLD,LOXL2,EPHA2,COL5A2,JAML,RAB27A,FOSL2,CCDC88B,C1QA,HAS2,SULF2,CFAP69,PLAT,CD84,VAV1,CNTN3,TNFRSF1B,LRP8,CYSLTR2,CD101,SH2D2A,LBP,FIGNL2,ISG15,CD79B,CXCR5,SLC1A2,SELP,PHACTR1,TBX21,SASH3,ADAMTS12,FASL,BDNF,VTCN1,INHBB,GJB6,SRD5A1,PGLYRP4,CCL4,CNR2,THBS1,KLRD1,NPNT,KIT,PTPRC,IFI204,EMILIN2,HGFAC,NAPSA,ERMP1,GCNT4,KRT87,IL27,LUM,CCL12,TSPAN32,LOXL1,CCR5,RUNX2,CDKN2B,MB,PIRB,SPHK1,MDGA1,RHOH,FOXQ1,CD44,HSD11B1,RAC2,CACNA2D2,RAD51B,LAPTM5,GCH1,NDNF,TMEM119,COL8A2,CD83,JAK3,SOD3,CD244A,ITGB2,RTL1,C1QC,LY9,ANXA2,CD300A,NFKBID,LGALS9,CORO1A,GSDMD,PLEK,H2-OA,SULF1,INAVA,TRIM6,PTPN22,TSPAN8,SH3PXD2A,GIMAP3,MALL,TFCP2L1,ITGAX,GPR176,IL27RA,TNFRSF23,ARG1,NEBL,SCAMP5,ARHGEF2,PTAFR,CYSLTR1,TYROBP,TNFRSF13B,BCAS1,CLEC2G,COL5A1,NCKAP1L,INSYN2B,FAM107B,OSM,HSD17B1,KCNAB2,STAB1,TLR6,ITGAL,DHX58,IL2RG,RTP4,SOX2,LGMN,SLCO1A6,CBR3,CRACR2A,DKK2,IL18R1,CHST11,CD300C2,HOMER2,CCN4,HTR2A,INPP5D,PLA2G4A,LMO1,LAX1,DNASE1L3,DHRS3,CLNK,CD40,RASAL3,AW551984,NEK10,IL33,PTGER2,TAC1,NYAP1,SLC24A2,CD226,KLF10,IL10RA,NFAM1,IRF4,PLA2G10,ANXA3,SH3PXD2B,MMP19,SPI1,TLR7,F13A1,TRPM2,ACP5,CSF1R,TYRO3,WDFY4,CRACD,CYBB,LILRB4A,WNT4,DOCK2,PKP1,FSTL1,PRKG2,LST1,TSPO,PIWIL4,ACER3,CLCF1,VCAM1,LGR4,PLA2G7,RARB,CTSH,IGTP,BCL3,SERPINE1,AMPH,LFNG,LTBP1,SOAT2,SEMA7A,TBXAS1,RASAL1,IGFBP3,CCL5,MMP13,PLAUR,NTN4,ICAM5,SLC35D1,ARHGAP4,AIF1,C3AR1,NLRP3,SERPINF1,STAT1,CEL,CELSR2,GCNT1,PLD4,FCER1G,ADGRD1,ADAM8,BMP1,WNT11,NRARP,ZFP467,SERPINB5,DUOXA1,RUNX3,CD48,H2-AA,METRNL,HCLS1,SCIMP,CLEC10A,INSYN1,GLI2,RBP1,TBC1D10C,IRF5,LACC1,EFNA2,EDNRB,CLCN2,ANGPT4,LOXL3,CEBPA,LIF,NCF2,SPECC1,CAPN2,DACT2,STX1A,MAL2,NRROS,RGS14,SPN,FES,MMP14,NOD2,FKBP1B,FERMT1,CD74,ABCC1,MILR1,CHRD,RAC3,UNC13D,TLR9,ELF4,SYNPO,PDPN,PREX1,ANO1,HAVCR2,SPARC,CD86,BHLHE41,CTLA2A,CHSY1,IER3,CDKN1A,TGFBR2,CDK6,EMP2,DAB2,H2-OB,ABCB1B,BGN,NOTCH3,KCNJ10,THEMIS2,COL9A3,PIK3R6,MARCKSL1,TPRN,CARD11,BASP1,GATA6,TNFSF13B,DKK3,THY1,PANX1,ALDH1A2,SH2B2,TENT5A,TLR5,GLIPR2,CFH,CDH2,HMOX1,SLIT3,EVPL,SAT1,CDIN1,PDE1B,SLURP1,ARHGEF28,IRGM1,ULBP1,MYH14,PPP1R9A,P2RY12,ABI3,PTPRE,TRAF3IP3,ABCA1,CLEC11A,APBB1IP,ADAMTS1,LDLRAD4,WNK4,LEFTY1,MBOAT2,SLC39A8,ZFP608,DRP2,MMP2,FCHO1,CTSK,PROS1,SFN,RELB,IGFBP7,IDH1,ATP2B2,SMO,VSIR,NNAT,NES,ADAMTS5,TNFRSF25,ECE1,DISC1,WNT9A,DYRK3,CLN3,MYO7A,DBN1,AKNA,TAFA3,IGSF3,HGF,SATB2,DOCK10,UBASH3B,ATP8A2,ZFPM2,BICC1,EDNRA,TNFAIP3,S100A1,BEND6,VAV3,PIK3CD,ITGB8,CX3CR1,PLCE1,BTC,RASGRP1,MLLT3,PF4,PROX1,FERMT3,FAT2,KRT14,PPARGC1B,CX3CL1,CADM1,GREB1L,PTK7,CREB3L1,RAP2A,STING1,SIRPA,RAB7B,HPGDS,NOTCH2,GPNMB,CCN1,ADAMTS7,GIMAP5</t>
  </si>
  <si>
    <t>positive regulation of immune response</t>
  </si>
  <si>
    <t>GO:0050778</t>
  </si>
  <si>
    <t>REG3G,LTF,GFI1,H60C,CFB,KLRI2,MEFV,KLRC2,CFI,CLEC4N,THEMIS3,S100A14,CD14,CD8B1,ZBP1,CLEC4E,CASP1,CYBA,IDO1,CD300LF,TLR2,KLRK1,C5AR1,C3,ANXA1,TRIM30A,IL4RA,TNF,NLRC4,THEMIS,CD8A,IFI209,H2-DMB2,XCL1,CD3E,CLEC2I,TLR8,RSAD2,KLRC1,TLR1,TREM2,NLRP1A,CD22,GBP7,FCGR1,CD38,TICAM2,KRT1,LAT,ITK,IL1B,CRTAM,CCR2,SYK,IFI206,AIM2,ITGAM,NLRC5,FCNA,TLR13,IFI211,PVRIG,FOSL2,C1QA,VAV1,LBP,SLC15A3,CD79B,TBX21,SASH3,VTCN1,H2-Q4,KLRD1,PTPRC,IFI204,DDX60,OASL1,CD300LD3,C2,LAPTM5,C1QB,GBP2,IFI213,C1QC,NFKBID,LGALS9,H2-OA,INAVA,TRIM6,PTPN22,GIMAP3,RASGRP4,IL27RA,PTAFR,TYROBP,MYO1G,NCKAP1L,TLR6,DHX58,MAPKAPK3,IL18R1,C1S1,PLA2G4A,LAX1,CLNK,CD40,IL33,C4B,CD226,GBP3,NFAM1,IFI207,IRF4,SPI1,TLR7,TYRO3,CLCF1,LGR4,SUSD4,KLHL6,CD72,C3AR1,NLRP3,FCER1G,ADAM8,MNDAL,H2-AA,SCIMP,LACC1,NOD2,IFI205,CD74,TLR9,HAVCR2,CD86,H2-OB,THEMIS2,CARD11,TNFSF13B,THY1,SH2B2,TLR5,CFH,IRGM2,IRGM1,ULBP1,TRAF3IP3,ALPK1,FCHO1,COLEC12,TNFAIP3,VAV3,RASGRP1,IFI203,CADM1,STING1,RAB7B,CFP,GIMAP5</t>
  </si>
  <si>
    <t>regulation of response to stress</t>
  </si>
  <si>
    <t>GO:0080134</t>
  </si>
  <si>
    <t>REG3B,REG3G,VIL1,CD200R3,LTF,KNG2,OTOP1,CD200R2,GFI1,HMGA2,EPHB2,PMAIP1,GRP,KLRI2,RNF183,CXCL17,MEFV,KLRC2,ADCY8,CLEC4N,FFAR4,PPARG,S100A14,CCK,CD14,ZBP1,PGLYRP1,CLEC4E,CASP1,CYBA,IDO1,CD300LF,TLR2,SPINK5,KLRK1,TNFRSF26,TNC,AOAH,ADAMTS18,C3,ANXA1,CCR1,TRIM30A,TNFSF18,TNF,NLRC4,CTSS,KLRB1B,FGR,IFI209,XCL1,HPSE,TLR8,MDK,RSAD2,KLRC1,TLR1,CXCR4,TREM2,NLRP1A,GBP7,FCGR1,SOCS3,TICAM2,KRT1,EPHA4,CDKN2A,IL1B,CRTAM,CD200R1,CCR2,SYK,IFI206,AIM2,PENK,CD96,NCF1,NLRC5,WAS,FCNA,EYA2,TLR13,NAPEPLD,IFI211,PLAT,VAV1,TNFRSF1B,LRP8,LBP,SLC15A3,FIGNL2,ISG15,CD200R4,SPIRE2,BST1,ADAMTS12,THBS1,KLRD1,IFI204,EMILIN2,DDX60,OASL1,IL27,TSPAN32,CD300LD3,CCR5,SPHK1,CD44,GCH1,GBP2,IFI213,ANXA2,LGALS9,GSDMD,INAVA,TRIM6,PTPN22,TSPAN8,GIMAP3,IER5,RASGRP4,TNFRSF23,ARG1,TYROBP,TLR6,DHX58,MAPKAPK3,CASP12,CCN4,HTR2A,DNASE1L3,CLNK,IL33,TAC1,CD226,GBP3,IL10RA,IFI207,USP18,IRF4,PLA2G10,PLK1,SPI1,TLR7,PARP14,TRPM2,ACP5,CSF1R,TYRO3,WNT4,CLCF1,LGR4,IGTP,SERPINE1,SEMA7A,SUSD4,CCL5,PLAUR,NLRP3,STAT1,FCER1G,ADAM8,DUOXA1,MNDAL,METRNL,SCIMP,LACC1,EDNRB,CEBPA,SPN,MMP14,NOD2,IL22RA1,FKBP1B,FERMT1,IFI205,CD74,ABCC1,TLR9,ELF4,HAVCR2,CD86,CTLA2A,IER3,DTX3L,PIK3R6,GATA6,THY1,TLR5,IRGM2,EVPL,IRGM1,ULBP1,TRAF3IP3,ALPK1,SLC39A8,PROS1,SFN,COLEC12,DYRK3,NT5C2,CLN3,AKNA,TAFA3,HGF,UBASH3B,TNFAIP3,CX3CR1,RASGRP1,PF4,IFI203,CX3CL1,MCTP1,CADM1,STING1,RAB7B,GIMAP5</t>
  </si>
  <si>
    <t>positive regulation of response to external stimulus</t>
  </si>
  <si>
    <t>GO:0032103</t>
  </si>
  <si>
    <t>REG3G,LTF,GFI1,CXCR2,KLRI2,FGF16,CXCL17,MEFV,KLRC2,CLEC4N,TNFSF14,S100A14,CD14,ZBP1,ITGA2,CLEC4E,CASP1,CYBA,IDO1,CD300LF,TLR2,KLRK1,C5AR1,C3,CCR1,TRIM30A,TNFSF18,TNF,NLRC4,CTSS,IFI209,XCL1,TLR8,MDK,RSAD2,KLRC1,TLR1,CXCR4,TREM2,CXCL10,NLRP1A,GBP7,FCGR1,TICAM2,NEDD9,IL1B,CRTAM,SELL,CCR2,SYK,IFI206,AIM2,NLRC5,FCNA,TLR13,NAPEPLD,IFI211,PLAT,VAV1,LBP,SLC15A3,LY86,THBS1,KLRD1,IFI204,EMILIN2,DDX60,OASL1,CD300LD3,CCR5,RAC2,GBP2,IFI213,LGALS9,GSDMD,INAVA,TRIM6,PTPN22,GIMAP3,RASGRP4,ARG1,TYROBP,NCKAP1L,TLR6,DHX58,MAPKAPK3,CASP12,LGMN,CCN4,HTR2A,CLNK,IL33,TAC1,CD226,GBP3,IFI207,IRF4,SPI1,TLR7,CSF1R,TYRO3,LGR4,PLA2G7,SERPINE1,CCL5,AIF1,C3AR1,NLRP3,FCER1G,ADAM8,MNDAL,SCIMP,LACC1,CEBPA,NOD2,FKBP1B,IFI205,CD74,ABCC1,CXCL14,TLR9,HAVCR2,CD86,TLR5,IRGM2,IRGM1,ULBP1,P2RY12,TRAF3IP3,ALPK1,COLEC12,TAFA3,EDNRA,TNFAIP3,CX3CR1,RASGRP1,IFI203,CX3CL1,CADM1,STING1,RAB7B,GIMAP5</t>
  </si>
  <si>
    <t>immune effector process</t>
  </si>
  <si>
    <t>GO:0002252</t>
  </si>
  <si>
    <t>SERPINB9B,EOMES,H60C,EPHB2,SFTPD,GRP,CFB,KLRI2,STAT4,KLRC2,IFNE,CFI,PRF1,PGLYRP1,CLEC4E,CASP1,IL7R,SPINK5,KLRK1,FCGR4,C3,ANXA1,IL4RA,TNFSF18,SLAMF6,TNF,KLRB1B,CD8A,FGR,XCL1,MYB,MDK,RIPK3,RSAD2,KLRC1,SLFN2,TREM2,CD2,CSF3R,IL2RB,CD22,FCGR1,ICAM1,RBP4,KRT1,LAT,IL1B,CRTAM,CD300LB,CSF2RB,CCR2,SYK,CD96,NCF1,ITGAM,GZMB,WAS,FCNA,CSF2RB2,RAB27A,C1QA,CD84,VAV1,TNFRSF1B,LBP,TBX21,SASH3,PGLYRP4,H2-Q4,KLRD1,KIT,PTPRC,DDX60,IL27,IL21R,PIRB,HCST,C2,RAC2,LAPTM5,C1QB,JAK3,CD244A,C1QC,LY9,CD300A,NFKBID,LGALS9,CORO1A,INAVA,TRIM6,PTPN22,GIMAP3,RASGRP4,IL27RA,ARG1,PTAFR,TYROBP,MYO1G,NCKAP1L,ITGAL,DHX58,CRACR2A,IL18R1,HTR2A,C1S1,INPP5D,DNASE1L3,CLNK,CD40,IL33,C4B,CD226,IRF4,ANXA3,SPI1,TLR7,ACP5,LILRB4A,DOCK2,CLCF1,CTSH,BCL3,LFNG,SEMA7A,SUSD4,NLRP3,FCER1G,SCIMP,IRF5,LACC1,LOXL3,SPN,FES,NOD2,CD74,MILR1,UNC13D,TLR9,HAVCR2,CD86,EMP2,PIK3R6,PANX1,CFH,HMOX1,EVPL,ULBP1,APBB1IP,RELB,VSIR,DOCK10,TNFAIP3,CX3CR1,RASGRP1,PF4,CADM1,NOTCH2,CFP,GIMAP5</t>
  </si>
  <si>
    <t>positive regulation of cellular process</t>
  </si>
  <si>
    <t>GO:0048522</t>
  </si>
  <si>
    <t>REG3B,FABP1,HNF4A,ONECUT2,IL20RA,MUP20,REG3G,CBLN1,BRINP3,RDH9,VIL1,LTF,NRXN1,RDH16,RDH19,XLR4B,ACAN,TNNI2,SFRP4,CFTR,EOMES,CLEC5A,EPS8L3,GFI1,DRD4,H60C,GDF6,AGT,OXTR,HMGA2,NOS1,CXCR2,ASPA,LMOD2,EPHB2,TMEM108,SFTPD,PMAIP1,GRP,GRID2,BARX2,KLRI2,MYT1,BCL11B,FRZB,FGF16,RNF183,AREG,CCL20,CXCL17,LRRC15,OBP2A,MMP3,MEFV,KLRC2,KLK1B4,DNMT3L,ADCY8,CADPS,CLEC4N,FFAR4,GM5150,PADI2,TNFSF10,SFRP1,SMPD3,GDA,PPARG,TNFSF14,S100A14,CCK,BNC1,CD14,ZBP1,KIF26B,PRF1,ITGA2,COL8A1,CLEC4E,CASP1,CYBA,LGALS3,THBS2,IDO1,IL7R,CD300LF,TLR2,ICOS,RAP1GAP,MUC20,ATOH1,TRIM30D,KLRK1,TNN,BMPER,F10,XDH,INHBA,CD6,C5AR1,NAIP5,P2RY10,SRPX2,TNC,IL11,SIRPB1A,GPR137B,GRHL3,BRINP1,ALDH1A3,CHODL,DGAT2,C3,ANXA1,BMP5,ENC1,CCL6,ADRB1,CCR1,TRIM30A,GSAP,IL4RA,TNFSF18,SLAMF6,CELSR1,TNF,NLRC4,PCSK5,LRRC32,GPR35,CTSS,ABCA13,CD8A,COL1A1,FGR,IGSF11,ABCG1,FNDC1,FBLN2,H2-DMB2,KLF5,ZBTB7C,CAR8,TIMP1,ACE2,MST1R,XCL1,IHH,MYB,HPSE,RGS7,CD3E,CLEC2I,EPHB3,TLR8,MDK,CXCL9,RIPK3,RSAD2,LTB,KLRC1,KCNQ1,TLR1,GRIP1,TBX18,CXCR4,TREM2,CCL9,CD2,CXCL10,FOXN1,IL2RB,MYRIP,NLRP1A,SMIM43,FCGR1,MSR1,ASXL3,MAG,ICAM1,HTR7,TENM4,MUC2,SOCS3,CD38,TICAM2,ELF3,RBP4,ITK,EPHA4,NEDD9,TRF,NCMAP,CCDC80,RUNX1,CDKN2A,IL1B,NANOS3,FGF9,F3,CRTAM,SOX21,CD300LB,SELL,CCR2,SYK,DMRTA2,AIM2,CRLF1,NCF1,PKHD1,ITGAM,TACSTD2,COL3A1,HCK,PDLIM1,NLRC5,WAS,FCNA,EYA2,NAPEPLD,LOXL2,EPHA2,JAML,VSNL1,IGFBP4,TRIM30B,RAB27A,FOSL2,CCDC88B,HAS2,SULF2,CFAP69,VAV1,TNFRSF1B,LRP8,CYSLTR2,CD101,LBP,SLC15A3,ISG15,CXCR5,SLC1A2,SPIRE2,SELP,PHACTR1,TBX21,CD53,SASH3,BST1,LY86,FASL,BDNF,VTCN1,INHBB,CCL4,H2-Q4,THBS1,KLRD1,NPNT,KIT,PTPRC,IFI204,EMILIN2,DDX60,OASL1,IL27,LUM,CCL12,CD300LD3,CCR5,RUNX2,CDKN2B,PIRB,SPHK1,HCST,RHOH,CD44,PTGFR,C2,RAC2,RAD51B,LAPTM5,GCH1,NDNF,TMEM119,CD83,CD244A,ITGB2,GBP2,OSMR,PPP1R3B,RASGEF1A,LY9,ANXA2,NFKBID,LGALS9,CORO1A,GSDMD,PLEK,H2-OA,SULF1,INAVA,FUT4,TRIM6,SPON1,ADAMTS20,PTPN22,GIMAP3,IER5,TFCP2L1,ITGAX,IL27RA,ARG1,SCAMP5,ARHGEF2,PTAFR,CYSLTR1,TYROBP,NCKAP1L,OSM,PTPRN,TNFAIP8,TLR6,ITGAL,DHX58,IL2RG,CASP12,SOX2,LGMN,AHNAK,CRACR2A,DKK2,IL18R1,CD300C2,KMO,CCN4,HTR2A,INPP5D,PLA2G4A,LMO1,CLNK,CD40,PTPRU,RASAL3,IL33,TAC1,GPR65,TRIM12A,NNMT,SLC24A2,CD226,KLF10,IL10RA,NFAM1,SEPTIN9,IRF4,PLA2G10,FGFR3,ANXA3,SH3PXD2B,PLK1,RNF152,SPI1,TLR7,PARP14,TRPM2,ACP5,PLIN2,CSF1R,TYRO3,CRACD,CYBB,WNT4,DOCK2,PKP1,P2RY6,PRKG2,TSPO,ACER3,CLCF1,VCAM1,LGR4,PLA2G7,RARB,CTSH,IGTP,BCL3,SERPINE1,AMPH,LFNG,LTBP1,SEMA7A,RASAL1,IGFBP3,CCL5,MMP13,PLAUR,AIF1,C3AR1,NLRP3,SERPINF1,STAT1,DOK6,CELSR2,GCNT1,FCER1G,ADAM8,WNT11,NRARP,ZFP467,DUOXA1,RUNX3,BAIAP2L1,H2-AA,METRNL,HCLS1,SCIMP,GLI2,IRF5,LACC1,DOK7,EDNRB,CLCN2,ANGPT4,LOXL3,CEBPA,LIF,NCF2,CAPN2,STX1A,CXCL16,RGS14,SPN,FES,MMP14,HPSE2,NOD2,FKBP1B,FERMT1,CD74,TRIM5,ABCC1,CHRD,RAC3,CXCL14,UNC13D,TLR9,ELF4,SYNPO,PDPN,PREX1,ANO1,STOM,HAVCR2,SPARC,CD86,CHSY1,IER3,CDKN1A,DTX3L,TGFBR2,CDK6,EMP2,DAB2,TXNIP,H2-OB,NOTCH3,PIK3R6,MARCKSL1,IFIT2,CARD11,GATA6,TNFSF13B,LMNB1,THY1,PANX1,ALDH1A2,TENT5A,STN1,TLR5,GLIPR2,CDH2,HMOX1,PKIB,IRGM1,ULBP1,PPP1R9A,P2RY12,ABI3,TRAF3IP3,ABCA1,CLEC11A,APBB1IP,ADAMTS1,WNK4,TRIM34B,ALPK1,MMP2,FCHO1,CTSK,PROS1,SFN,RELB,DOK1,SMO,VSIR,NNAT,NES,ECE1,DISC1,WNT9A,DYRK3,CLN3,DBN1,OAZ3,AKNA,TAFA3,HGF,SATB2,ATP8A2,ZFPM2,EDNRA,TNFAIP3,BEND6,VAV3,PIK3CD,ITGB8,CX3CR1,PLCE1,BTC,RASGRP1,MLLT3,IL10RB,PF4,PROX1,FERMT3,PPARGC1B,CX3CL1,DOK3,CADM1,NKD2,PTK7,CREB3L1,RAP2A,STING1,SIRPA,RAB7B,NOTCH2,GPNMB,DCP2,CCN1,CFP,GIMAP5</t>
  </si>
  <si>
    <t>T cell activation</t>
  </si>
  <si>
    <t>GO:0042110</t>
  </si>
  <si>
    <t>SIT1,PSG16,EOMES,SFTPD,BCL11B,STAT4,IFNE,GM5150,TREML2,TNFSF14,CD8B1,CLEC4E,LGALS3,IDO1,IL7R,ICOS,TNFRSF9,HSH2D,CD6,SIRPB1A,ANXA1,CD3G,SLFN1,IL4RA,TNFSF18,SLAMF6,LRRC32,THEMIS,CD8A,H2-DMB2,XCL1,CD209A,IHH,MYB,CD3E,CLEC2I,MDK,RIPK3,RSAD2,SLFN2,TREM2,FOXN1,ICAM1,CLEC4A1,LAT,ITK,CDKN2A,IL1B,CRTAM,CCR2,SYK,WAS,JAML,RAB27A,FOSL2,CCDC88B,VAV1,TNFRSF1B,SH2D2A,TBX21,SASH3,VTCN1,KIT,PTPRC,IL27,TSPAN32,RUNX2,RHOH,CD44,RAC2,LAPTM5,CD83,JAK3,CD244A,LY9,NFKBID,LGALS9,CORO1A,H2-OA,PTPN22,GIMAP3,ARG1,TYROBP,NCKAP1L,ITGAL,IL2RG,CRACR2A,IL18R1,LMO1,LAX1,RASAL3,IRF4,SPI1,WDFY4,LILRB4A,WNT4,DOCK2,VCAM1,IGTP,BCL3,LFNG,CCL5,AIF1,NLRP3,FCER1G,ADAM8,NRARP,RUNX3,CD48,H2-AA,LOXL3,SPN,FKBP1B,CD74,ELF4,PREX1,HAVCR2,CD86,CTLA2A,TGFBR2,CDK6,H2-OB,PIK3R6,CARD11,TNFSF13B,THY1,IRGM1,APBB1IP,ZFP608,FCHO1,RELB,VSIR,RASGRP1,PF4,SIRPA,GPNMB,GIMAP5</t>
  </si>
  <si>
    <t>positive regulation of cytokine production</t>
  </si>
  <si>
    <t>GO:0001819</t>
  </si>
  <si>
    <t>CLEC5A,EPHB2,CCL20,CXCL17,MEFV,CLEC4N,CD14,CLEC4E,CASP1,CYBA,IDO1,TLR2,KLRK1,CD6,C5AR1,NAIP5,C3,ANXA1,IL4RA,SLAMF6,TNF,NLRC4,FGR,XCL1,MYB,HPSE,CD3E,TLR8,MDK,RSAD2,LTB,TLR1,TREM2,CD2,NLRP1A,TICAM2,ITK,RUNX1,IL1B,F3,CRTAM,CCR2,SYK,AIM2,FCNA,CCDC88B,SULF2,LBP,ISG15,TBX21,SASH3,VTCN1,CCL4,THBS1,KIT,PTPRC,IL27,LUM,CCR5,SPHK1,LAPTM5,CD83,LY9,LGALS9,GSDMD,SULF1,INAVA,TRIM6,PTPN22,GIMAP3,IL27RA,SCAMP5,ARHGEF2,PTAFR,TYROBP,TLR6,DHX58,IL18R1,CD300C2,HTR2A,CLNK,CD40,IL33,CD226,NFAM1,IRF4,TLR7,CSF1R,CYBB,BCL3,SERPINE1,SEMA7A,CCL5,AIF1,C3AR1,NLRP3,STAT1,FCER1G,ADAM8,WNT11,SCIMP,IRF5,LACC1,SPN,NOD2,FERMT1,CD74,TLR9,HAVCR2,CARD11,PANX1,TLR5,ULBP1,TRAF3IP3,HGF,CX3CL1,CADM1,STING1,RAB7B,CCN1,GIMAP5</t>
  </si>
  <si>
    <t>regulation of lymphocyte activation</t>
  </si>
  <si>
    <t>GO:0051249</t>
  </si>
  <si>
    <t>SIT1,EPHB2,SFTPD,KLRC2,GM5150,SFRP1,TNFSF14,PGLYRP1,LGALS3,IDO1,IL7R,ICOS,TNFRSF9,CD6,SIRPB1A,ANXA1,SLFN1,IL4RA,TNFSF18,LRRC32,FGR,H2-DMB2,XCL1,CD209A,IHH,CD3E,CLEC2I,MDK,RIPK3,KLRC1,FOXN1,CD22,SAMSN1,CD38,LAT,NEDD9,CDKN2A,IL1B,CRTAM,CCR2,SYK,CCDC88B,VAV1,TNFRSF1B,TBX21,SASH3,VTCN1,PGLYRP4,KLRD1,PTPRC,IL27,TSPAN32,RHOH,RAC2,LAPTM5,CD83,JAK3,CD244A,NFKBID,LGALS9,CORO1A,H2-OA,PTPN22,GIMAP3,IL27RA,ARG1,TYROBP,TNFRSF13B,NCKAP1L,ITGAL,IL2RG,INPP5D,LMO1,LAX1,CLNK,CD40,RASAL3,TAC1,NFAM1,SPI1,CSF1R,TYRO3,LILRB4A,LST1,CLCF1,VCAM1,CCL5,AIF1,NLRP3,ADAM8,NRARP,RUNX3,H2-AA,TBC1D10C,LOXL3,SPN,MMP14,NOD2,CD74,TLR9,HAVCR2,CD86,CTLA2A,CDKN1A,TGFBR2,H2-OB,THEMIS2,PIK3R6,CARD11,TNFSF13B,THY1,IRGM1,ULBP1,ZFP608,FCHO1,VSIR,TNFAIP3,VAV3,RASGRP1,PF4,SIRPA,GPNMB,GIMAP5</t>
  </si>
  <si>
    <t>biological regulation</t>
  </si>
  <si>
    <t>GO:0065007</t>
  </si>
  <si>
    <t>REG3B,FABP1,HNF4A,CHST8,ONECUT2,IL20RA,SLC17A4,MUP20,REG3G,CBLN1,DIO1,GUCY2C,BRINP3,KHDRBS2,SIT1,MS4A12,IFI27L2B,MYO1A,KLK1B9,RDH9,RXFP3,VIL1,GABRG3,MS4A8A,HSD17B2,KLK1B26,CD200R3,LTF,DHRS9,NRXN1,RDH16,RDH19,XLR4B,KNG2,TRIM40,OTOP1,ACAN,SYT8,SBK2,TNNI2,SFRP4,CD200R2,SIGLECF,PPP1R14C,MISP,PRTN3,KLK1,CXCL3,CFTR,KLK1B11,EOMES,SYTL2,ABCG5,IL1RN,STXBP5L,NAIP1,CLEC5A,ABCG8,EPS8L3,GFI1,DRD4,H60C,GDF6,AGT,OXTR,FA2H,HMGA2,SVAL3,KLRG1,NOS1,CXCR2,TNIP3,ASPA,LMOD2,SPRR2A1,CALCB,EPHB2,TMEM108,SFTPD,SPRR2A2,PMAIP1,GRP,GRID2,BARX2,CFB,KLRI2,HP,UGT2B34,CXCL15,MYT1,BCL11B,FRZB,ANXA8,FAM83E,FGF16,INSRR,RNF183,AREG,STAT4,CCL20,CXCL17,LRRC15,OBP2A,AQP3,MMP3,TMPRSS4,KRT4,MEFV,KLRC2,IFNE,KLK1B3,MGAT3,UNC5D,KLK1B4,KLK1B8,DNMT3L,F5,SLC9A4,TREML1,AQP4,KCNH6,ADCY8,CADPS,CFI,CLEC4N,FFAR4,GM5150,SLC39A12,PILRB1,PADI2,RNF186,TOGARAM2,PSAPL1,SLC5A7,HNF4G,TNFSF10,SFRP1,SMPD3,GDA,PPARG,TNFSF14,THEMIS3,S100A14,CCK,BNC1,RIPPLY3,CD14,CD8B1,RTN4RL2,ZBP1,SRGN,KRT16,KIF26B,PRF1,PGLYRP1,BCL2A1B,ITGA2,PSCA,COL8A1,CLEC4E,CASP1,FXYD4,BSN,CYBA,LGALS3,THBS2,TNFRSF8,IDO1,IL7R,CD300LF,TLR2,EGLN3,ICOS,RAP1GAP,DIO3,SPINK5,TNFRSF9,MUC20,ATOH1,IFITM6,TRIM30D,GM7609,KLRK1,GPR141,UGT1A1,HSH2D,LOX,TNN,BMPER,F10,XDH,TNFRSF26,INHBA,FCGR4,GLDN,CD6,C5AR1,BCL2A1A,MYOF,NAIP5,P2RY10,SRPX2,GOLM1,KLK1B24,LY6G2,SIGLEC15,TNC,IL11,SIRPB1A,GPR137B,PMEPA1,GRHL3,BRINP1,ALDH1A3,CHODL,COL14A1,LY6G,AOAH,NAIP2,UGT1A7C,5730507C01RIK,ADAMTS18,DGAT2,C3,ANXA1,BMP5,CD3G,GPR171,ENC1,CCL6,ADRB1,SLFN1,KCNE3,CCR1,TRIM30A,GSAP,IL4RA,TNFSF18,SLAMF6,CELSR1,TNF,NLRC4,PCSK5,LRRC32,THEMIS,GPR35,CTSS,KLRB1B,ABCA13,LGALS12,CD8A,CHL1,PDE10A,COL1A1,FGR,TNFRSF11B,IFI209,ARHGAP40,ATG9B,IGSF11,ABCG1,FNDC1,FBLN2,MS4A6B,H2-DMB2,KCNH4,TM4SF20,KLF5,ZBTB7C,OAS1H,CAR8,TIMP1,ACE2,MST1R,XCL1,CD209A,IHH,MYB,HPSE,RGS7,CD3E,CLEC2I,KRT6A,EPHB3,TLR8,MDK,CXCL9,RIPK3,RSAD2,LTB,KLRC1,SLFN2,KCNQ1,TLR1,GRIP1,TBX18,CXCR4,IFIT3,TREM2,CCL9,CD2,CSF3R,CXCL10,FOXN1,ADAMTS13,HSD11B2,IL2RB,MYRIP,MS4A6C,DIO2,NLRP1A,SMIM43,CD22,SAMSN1,ADGRF4,GBP7,FCGR1,MSR1,ITGB6,ASXL3,MAG,ATP10B,ICAM1,HTR7,TENM4,MUC2,SOCS3,CLEC4A1,CD38,TICAM2,ELF3,RBP4,FBLN1,KRT1,LAT,ITK,EPHA4,IFI27L2A,NEDD9,TRF,GNGT2,NCMAP,CCDC80,SESTD1,RUNX1,TFPI2,DUSP2,CDKN2A,IL1B,NANOS3,FGF9,F3,CRTAM,SOX21,CD200R1,CD300LB,SELL,CSF2RB,CCR2,SYK,IFI206,SIGLEC1,DMRTA2,AIM2,FBN1,BHLHE40,PENK,CILP,MDFI,FAM3B,CD96,CRLF1,SCNN1A,DCLK1,NCF1,PIGR,PKHD1,SLC12A8,ITGAM,GZMB,TACSTD2,ATP2A3,CD300LD,COL3A1,SLA,HCK,PDLIM1,NLRC5,WAS,COL1A2,FCNA,CSF2RB2,PI16,EYA2,DRAM1,TLR13,NAPEPLD,LOXL2,EPHA2,COL5A2,IFI211,JAML,VSNL1,PVRIG,IGFBP4,TRIM30B,RAB27A,FOSL2,CCDC88B,C1QA,HAS2,SULF2,CFAP69,KCNK5,PLAT,CAPN6,CD84,VAV1,TNFRSF1B,KCNH3,LRP8,CYSLTR2,CD101,LBP,SLC15A3,FIGNL2,ISG15,CD79B,CXCR5,CD200R4,SLC1A2,SPIRE2,SELP,PHACTR1,IIGP1,TBX21,CD53,OLFML2B,SASH3,BST1,ADAMTS12,LY86,FASL,BDNF,ZFP57,VTCN1,INHBB,GJB6,SRD5A1,PGLYRP4,CCL4,H2-Q4,CNR2,THBS1,GPR85,KLRD1,NPNT,KIT,PTPRC,IFI204,EMILIN2,HGFAC,ERMP1,GCNT4,DDX60,OASL1,IL27,LUM,CCL12,TSPAN32,CD300LD3,IL21R,CCR5,RUNX2,CDKN2B,SYNGR1,PIRB,SPHK1,HCST,MDGA1,BCL2L15,RHOH,FOXQ1,CD44,PTGFR,HSD11B1,C2,RAC2,ADAP1,CACNA2D2,RAD51B,LAPTM5,GCH1,NDNF,BTLA,TMEM119,CD83,C1QB,JAK3,GDE1,SOD3,CD244A,ITGB2,LY6A,GBP2,IFI213,OAS1A,OSMR,C1QC,PPP1R3B,RASGEF1A,FRMPD3,URAH,LY9,ATP8B4,ANXA2,CD300A,NFKBID,LGALS9,CORO1A,GSDMD,PLEK,H2-OA,SULF1,INAVA,FUT4,TRIM6,SPON1,ADAMTS20,PTPN22,GSTO1,TSPAN8,GIMAP3,IER5,TFCP2L1,ITGAX,RASGRP4,GPR176,IL27RA,TNFRSF23,ARG1,SCAMP5,ARHGEF2,PTAFR,GPR87,AK4,CYSLTR1,TYROBP,OASL2,TNFRSF13B,CLEC2G,COL5A1,MYO1G,NCKAP1L,INSYN2B,OSM,HSD17B1,ADGRE1,KCNAB2,STAB1,PTPRN,TNFAIP8,TNFAIP8L1,TLR6,ITGAL,DHX58,MAPKAPK3,IL2RG,MMP11,CASP12,SOX2,LGMN,HK3,TCF24,AHNAK,FXYD6,KCTD12B,PLB1,PHF11A,CRACR2A,DKK2,IL18R1,CHST11,ZFYVE28,ARHGAP30,ANO3,CD300C2,HOMER2,KMO,CCN4,HTR2A,C1S1,INPP5D,LY6G6E,PLA2G4A,LMO1,CYTH4,LAX1,DNASE1L3,DHRS3,CLNK,OLR1,CD40,PTPRU,A630001G21RIK,RASAL3,NEK10,IL33,PTGER2,ARHGAP45,C4B,TAC1,NYAP1,GPR65,TRIM12A,NNMT,SLC24A2,CD226,KLF10,NFKBIE,GBP3,IL10RA,NFAM1,IFI207,LAIR1,USP18,STX19,SEPTIN9,SLC4A7,IRF4,PLA2G10,FGFR3,ANXA3,SH3PXD2B,PLK1,RNF152,PILRA,SPI1,TLR7,PARP14,F13A1,TRPM2,ACP5,PLIN2,CSF1R,TYRO3,FLT3,CRACD,CYBB,LILRB4A,WNT4,DOCK2,PKP1,P2RY6,DEPP1,RGS10,FSTL1,PRKG2,LST1,TSPO,PIWIL4,ACER3,CLCF1,VCAM1,SORCS2,LGR4,PLA2G7,RARB,CTSH,ACAP1,IGTP,BCL3,SERPINE1,AMPH,LFNG,ARHGAP15,FAM83C,LTBP1,SOAT2,SEMA7A,TBXAS1,SUSD4,ACKR1,RASAL1,IGFBP3,RCOR2,CCL5,KLHL6,MMP13,PLAUR,9030624G23RIK,CD72,NTN4,ICAM5,GRAP2,ARHGAP4,AIF1,C3AR1,NLRP3,SERPINF1,STAT1,DOK6,CEL,CELSR2,FMNL1,GCNT1,PLD4,FCER1G,ADGRD1,ADAM8,BMP1,WNT11,NRARP,ZFP467,SERPINB5,DUOXA1,RUNX3,CD48,BAIAP2L1,MNDAL,H2-AA,METRNL,HCLS1,SCIMP,INSYN1,GLI2,RBP1,TBC1D10C,IRF5,LACC1,DOK7,ZFP773,EFNA2,EDNRB,COTL1,CLCN2,ANGPT4,LOXL3,CEBPA,LIF,NCF2,CAPN2,DACT2,STX1A,GPR153,NRROS,CXCL16,SHC2,AEBP1,RGS14,SPN,FES,MMP14,HPSE2,XKR4,NOD2,IL22RA1,FKBP1B,FERMT1,NABP1,RIN3,IFI205,CD74,TRIM5,ABCC1,MILR1,CHRD,RAC3,CXCL14,UNC13D,RGS19,TLR9,ELF4,SYNPO,PDPN,PREX1,ANO1,STOM,HAVCR2,SPARC,CD86,SH3BP2,BHLHE41,HR,GNA14,CTLA2A,CHSY1,IER3,CDKN1A,DTX3L,TGFBR2,CDK6,EMP2,DAB2,TXNIP,H2-OB,ABCB1B,NOTCH3,KCNJ10,THEMIS2,PIK3R6,MARCKSL1,IFIT2,BMYC,CARD11,GM14418,BASP1,MS4A7,MS4A14,GATA6,TNFSF13B,DKK3,LMNB1,SHISA5,THY1,VGLL3,PANX1,ALDH1A2,SH2B2,TENT5A,STN1,TLR5,GLIPR2,CFH,IRGM2,CDH2,HMOX1,SLIT3,RGS16,EVPL,SAT1,PKIB,PDE1B,SLURP1,SPEF1,ARHGEF28,IRGM1,ULBP1,MYH14,PPP1R9A,P2RY12,ABI3,PTPRE,TRAF3IP3,ABCA1,CLEC11A,APBB1IP,GNA15,ADAMTS1,AKR1B8,KCNK13,LDLRAD4,ATRNL1,WNK4,LSP1,TRIM34B,ALPK1,LEFTY1,MBOAT2,RRAD,SLC39A8,ZFP608,DRP2,MMP2,FCHO1,CTSK,PROS1,HCN2,SFN,RELB,IGFBP7,IDH1,ATP2B2,DOK1,SMO,VSIR,THRSP,NNAT,NES,ADAMTS5,LYNX1,TNFRSF25,ECE1,COLEC12,DISC1,WNT9A,ETFBKMT,DYRK3,NT5C2,RASSF4,ADGRG7,CLN3,DBN1,OAZ3,AKNA,TAFA3,SCN7A,HGF,SATB2,DOCK10,ZFP239,UBASH3B,CD68,ATP8A2,NFE2,ZFPM2,BICC1,EDNRA,PFKL,TNFAIP3,S100A1,BEND6,VAV3,PIK3CD,ITGB8,CX3CR1,PLCE1,TRIM29,BTC,RASGRP1,MLLT3,IL10RB,PF4,PROX1,FERMT3,FXYD5,PPARGC1B,IFI203,NRADD,CX3CL1,MCTP1,DOK3,CADM1,TMSB10,NKD2,PTK7,CREB3L1,RAP2A,PPP1R3D,STING1,SIRPA,RAB7B,HPGDS,NOTCH2,GPNMB,DCP2,JDP2,CCN1,ADAMTS7,CFP,GIMAP5</t>
  </si>
  <si>
    <t>positive regulation of defense response</t>
  </si>
  <si>
    <t>GO:0031349</t>
  </si>
  <si>
    <t>REG3G,LTF,GFI1,GRP,KLRI2,MEFV,KLRC2,CLEC4N,S100A14,CCK,CD14,ZBP1,CLEC4E,CASP1,CYBA,IDO1,CD300LF,TLR2,KLRK1,C3,TRIM30A,TNFSF18,TNF,NLRC4,CTSS,IFI209,XCL1,TLR8,MDK,RSAD2,KLRC1,TLR1,TREM2,NLRP1A,GBP7,FCGR1,TICAM2,IL1B,CRTAM,CCR2,SYK,IFI206,AIM2,PENK,NLRC5,FCNA,TLR13,NAPEPLD,IFI211,VAV1,LBP,SLC15A3,KLRD1,IFI204,EMILIN2,DDX60,OASL1,CD300LD3,CCR5,GBP2,IFI213,LGALS9,GSDMD,INAVA,TRIM6,PTPN22,GIMAP3,RASGRP4,ARG1,TYROBP,TLR6,DHX58,MAPKAPK3,CASP12,CCN4,HTR2A,CLNK,IL33,TAC1,CD226,GBP3,IFI207,IRF4,SPI1,TLR7,CSF1R,TYRO3,LGR4,SERPINE1,CCL5,NLRP3,FCER1G,ADAM8,MNDAL,SCIMP,LACC1,CEBPA,NOD2,IFI205,CD74,ABCC1,TLR9,HAVCR2,CD86,TLR5,IRGM2,IRGM1,ULBP1,TRAF3IP3,ALPK1,COLEC12,TAFA3,TNFAIP3,RASGRP1,IFI203,CX3CL1,CADM1,STING1,RAB7B,GIMAP5</t>
  </si>
  <si>
    <t>negative regulation of multicellular organismal process</t>
  </si>
  <si>
    <t>GO:0051241</t>
  </si>
  <si>
    <t>REG3G,CBLN1,LTF,KNG2,CFTR,ABCG5,ABCG8,HMGA2,NOS1,EPHB2,SFTPD,FRZB,MEFV,AQP4,FFAR4,PILRB1,SFRP1,PPARG,CCK,SRGN,PGLYRP1,CYBA,LGALS3,THBS2,IDO1,CD300LF,RAP1GAP,ATOH1,INHBA,BRINP1,ADAMTS18,ANXA1,ADRB1,SLFN1,TRIM30A,IL4RA,TNFSF18,TNF,LRRC32,GPR35,FGR,TNFRSF11B,TIMP1,XCL1,IHH,CLEC2I,TLR8,MDK,TREM2,CXCL10,SAMSN1,GBP7,MAG,CLEC4A1,CD38,RBP4,EPHA4,CDKN2A,IL1B,CRTAM,CD200R1,CCR2,SIGLEC1,FBN1,CD96,TACSTD2,PI16,NAPEPLD,LOXL2,EPHA2,PLAT,CD84,TNFRSF1B,CYSLTR2,LBP,TBX21,ADAMTS12,FASL,BDNF,VTCN1,INHBB,PGLYRP4,CNR2,THBS1,PTPRC,TSPAN32,CCR5,CDKN2B,MDGA1,LAPTM5,TMEM119,CD83,JAK3,C1QC,ANXA2,NFKBID,LGALS9,SULF1,PTPN22,TSPAN8,GIMAP3,IL27RA,ARG1,ARHGEF2,TYROBP,TNFRSF13B,CLEC2G,NCKAP1L,STAB1,TLR6,DHX58,LGMN,IL18R1,HOMER2,CCN4,INPP5D,LAX1,CLNK,IL33,TAC1,PLA2G10,SPI1,ACP5,TYRO3,LILRB4A,WNT4,LST1,TSPO,LGR4,RARB,BCL3,SERPINE1,PLAUR,ARHGAP4,SERPINF1,STAT1,WNT11,NRARP,RUNX3,H2-AA,GLI2,TBC1D10C,ANGPT4,LOXL3,CEBPA,LIF,SPN,NOD2,FKBP1B,FERMT1,CD74,MILR1,ELF4,HAVCR2,SPARC,CD86,CHSY1,TGFBR2,CDK6,GATA6,THY1,HMOX1,IRGM1,ADAMTS1,LDLRAD4,WNK4,ZFP608,MMP2,CTSK,PROS1,RELB,SMO,VSIR,ADAMTS5,TNFRSF25,WNT9A,DBN1,TAFA3,HGF,UBASH3B,ZFPM2,TNFAIP3,CX3CR1,PF4,PROX1,CX3CL1,CREB3L1,SIRPA,HPGDS,GPNMB,ADAMTS7,GIMAP5</t>
  </si>
  <si>
    <t>regulation of cell adhesion</t>
  </si>
  <si>
    <t>GO:0030155</t>
  </si>
  <si>
    <t>ONECUT2,IL1RN,EPHB2,SFTPD,GM5150,TNFSF14,KIF26B,ITGA2,COL8A1,LGALS3,IDO1,IL7R,ICOS,RAP1GAP,SPINK5,TNN,CD6,TNC,SIRPB1A,ADAMTS18,ANXA1,SLFN1,IL4RA,TNFSF18,TNF,PCSK5,LRRC32,COL1A1,FBLN2,H2-DMB2,XCL1,IHH,CD3E,EPHB3,MDK,CXCR4,ICAM1,FBLN1,EPHA4,NEDD9,CCDC80,CDKN2A,IL1B,CRTAM,CCR2,SYK,PKHD1,TACSTD2,EPHA2,CCDC88B,HAS2,VAV1,SELP,TBX21,SASH3,BST1,VTCN1,THBS1,NPNT,PTPRC,EMILIN2,TSPAN32,CCR5,MDGA1,RHOH,CD44,RAC2,LAPTM5,NDNF,CD83,JAK3,CD244A,NFKBID,LGALS9,CORO1A,H2-OA,FUT4,PTPN22,GIMAP3,ARG1,PTAFR,NCKAP1L,ITGAL,IL2RG,SOX2,HTR2A,LAX1,PTPRU,RASAL3,SPI1,ACP5,WNT4,PKP1,VCAM1,SERPINE1,CCL5,PLAUR,AIF1,NLRP3,CELSR2,GCNT1,ADAM8,NRARP,RUNX3,H2-AA,LOXL3,LIF,DACT2,SPN,FES,MMP14,FERMT1,CD74,CHRD,RAC3,UNC13D,PDPN,PREX1,HAVCR2,CD86,TGFBR2,CDK6,EMP2,DAB2,H2-OB,PIK3R6,CARD11,TNFSF13B,THY1,IRGM1,P2RY12,APBB1IP,ZFP608,MMP2,FCHO1,SFN,VSIR,DISC1,DBN1,AKNA,UBASH3B,TNFAIP3,VAV3,RASGRP1,PF4,FERMT3,CX3CL1,SIRPA,GPNMB,CCN1,GIMAP5</t>
  </si>
  <si>
    <t>anatomical structure development</t>
  </si>
  <si>
    <t>GO:0048856</t>
  </si>
  <si>
    <t>HNF4A,ONECUT2,MUP20,REG3G,CBLN1,BRINP3,VIL1,GABRG3,CYP4A29,HSD17B2,LY6D,LTF,NRXN1,XLR4B,OTOP1,ACAN,SFRP4,GSDMC2,UPK3A,PRTN3,CFTR,EOMES,GCNT3,IL1RN,ABCA15,COL25A1,CLEC5A,GFI1,GDF6,AGT,OXTR,FA2H,HMGA2,NOS1,CXCR2,ASPA,LMOD2,SPRR2A1,EPHB2,TMEM108,SFTPD,IVL,SPRR2A2,GRID2,BARX2,TTC9,HP,CXCL15,MYT1,BCL11B,FRZB,GAL3ST1,FGF16,INSRR,AREG,STAT4,CXCL17,AQP3,KRT4,IFNE,UNC5D,DNMT3L,SLC9A4,SLC39A12,PILRB1,PSAPL1,MUG1,SLC5A7,TNFSF10,SFRP1,SMPD3,PPARG,TNFSF14,CCK,BNC1,RIPPLY3,RTN4RL2,SRGN,VSIG1,KRT16,KIF26B,PGLYRP1,ITGA2,COL8A1,CLEC4E,CASP1,KRT7,BSN,LGALS3,THBS2,IDO1,IL7R,CD300LF,TLR2,ICOS,RAP1GAP,DIO3,SPINK5,TNFRSF9,ATOH1,COL12A1,UGT1A1,LOX,TNN,BMPER,XDH,LGI2,INHBA,GLDN,C5AR1,MYOF,SRPX2,SIGLEC15,TNC,UGT8A,GRHL3,BRINP1,ALDH1A3,CHODL,COL14A1,UGT1A7C,ADAMTS18,DGAT2,TMIE,C3,ANXA1,BMP5,TMEM163,CD3G,GPR171,ST8SIA6,ENC1,ADRB1,CCR1,IL4RA,TNFSF18,SLAMF6,CELSR1,TNF,PCSK5,LRRC32,THEMIS,NFASC,EPYC,CD8A,CHL1,COL1A1,FGR,TNFRSF11B,ATG9B,IGSF11,KLF5,TIMP1,MST1R,IHH,MYB,HPSE,CD3E,CLEC2I,KRT6A,EPHB3,ADAMTS15,MDK,DSC3,CXCL9,RIPK3,RSAD2,LTB,KCNQ1,GRIP1,TBX18,CXCR4,TREM2,CCL9,CSF3R,CXCL10,FOXN1,SMIM43,ITGB6,ASXL3,MAG,ICAM1,HTR7,TENM4,MUC2,SOCS3,CD38,ELF3,RBP4,FBLN1,KRT1,TNFAIP2,ITK,EPHA4,CSGALNACT1,NEDD9,TRF,NCMAP,RUNX1,DUSP2,CDKN2A,IL1B,NANOS3,FGF9,COL11A1,F3,CRTAM,SOX21,CCR2,SYK,DMRTA2,AIM2,CRYBG2,FBN1,BHLHE40,PENK,MFAP5,MDFI,TGFBI,CRLF1,DCLK1,PKHD1,ITGAM,TACSTD2,COL3A1,HCK,PDLIM1,COL1A2,PI16,EYA2,GSTA3,LOXL2,EPHA2,COL5A2,FOSL2,C1QA,HAS2,SULF2,CFAP69,CYSRT1,VAV1,CNTN3,TNFRSF1B,LRP8,CYSLTR2,CD101,FIGNL2,ISG15,CD79B,CXCR5,SLC1A2,ZFP469,PHACTR1,TBX21,CD53,SASH3,ADAMTS12,FASL,BDNF,ZFP57,INHBB,GJB6,SRD5A1,RELT,PGLYRP4,THBS1,NPNT,KIT,PTPRC,IFI204,EMILIN2,ERMP1,GCNT4,KRT87,IL27,CCL12,LOXL1,CCR5,RUNX2,CDKN2B,MB,PIRB,SPHK1,MDGA1,RHOH,FOXQ1,CD44,HSD11B1,RAC2,CACNA2D2,RAD51B,LAPTM5,NDNF,TMEM119,COL8A2,CD83,C1QB,JAK3,ITGB2,RTL1,C1QC,LY9,ANXA2,NFKBID,LGALS9,CORO1A,PLEK,H2-OA,SULF1,PTPN22,SH3PXD2A,GIMAP3,MALL,TFCP2L1,ITGAX,IL27RA,NEBL,ARHGEF2,CYSLTR1,TYROBP,TNFRSF13B,BCAS1,CLEC2G,COL5A1,NCKAP1L,OSM,HSD17B1,KCNAB2,STAB1,PTPRN,IL2RG,CCDC146,SOX2,CRACR2A,DKK2,IL18R1,CHST11,CCN4,INPP5D,PLA2G4A,DNASE1L3,DHRS3,CD40,PTPRU,AW551984,IL33,NYAP1,NNMT,KLF10,NFAM1,IRF4,PLA2G10,ANXA3,SH3PXD2B,MMP19,SPI1,TRPM2,ACP5,CSF1R,TYRO3,FLT3,CYBB,LILRB4A,WNT4,DOCK2,PKP1,FSTL1,PRKG2,LST1,TSPO,ACER3,CLCF1,VCAM1,LGR4,RARB,CTSH,IGTP,BCL3,SERPINE1,LFNG,ARHGAP15,LTBP1,SEMA7A,RASAL1,IGFBP3,CCL5,KLHL6,MMP13,PLAUR,NTN4,ICAM5,SLC35D1,ARHGAP4,C3AR1,NLRP3,SERPINF1,STAT1,CELSR2,FMNL1,GCNT1,PLD4,FCER1G,ADGRD1,ADAM8,BMP1,WNT11,NRARP,ZFP467,SERPINB5,DUOXA1,RUNX3,H2-AA,HCLS1,GLI2,RBP1,EFNA2,EDNRB,CLCN2,ANGPT4,LOXL3,CEBPA,LIF,SPECC1,CAPN2,DACT2,MAL2,NRROS,RGS14,SPN,FES,MMP14,XKR4,FKBP1B,FERMT1,CD74,ABCC1,CHRD,RAC3,CXCL14,UNC13D,TLR9,PDPN,PREX1,ANO1,HAVCR2,SPARC,CD86,BHLHE41,CTLA2A,CHSY1,CDKN1A,TGFBR2,CDK6,EMP2,DAB2,TXNIP,ABCB1B,BGN,NOTCH3,KCNJ10,COL9A3,PIK3R6,MARCKSL1,TPRN,CARD11,BASP1,GATA6,TNFSF13B,DKK3,THY1,ALDH1A2,SH2B2,TENT5A,TLR5,GLIPR2,CFH,CDH2,HMOX1,SLIT3,EVPL,SAT1,CDIN1,PDE1B,ARHGEF28,IRGM1,MYH14,PPP1R9A,P2RY12,ABI3,ADAMTS1,LDLRAD4,WNK4,LEFTY1,MBOAT2,ZFP608,DRP2,MMP2,CTSK,FLNB,PROS1,SFN,RELB,IGFBP7,IDH1,ATP2B2,SMO,VSIR,NNAT,NES,ADAMTS5,ECE1,DISC1,WNT9A,DYRK3,TMEM190,MYO7A,DBN1,AKNA,TAFA3,IGSF3,HGF,SATB2,DOCK10,UBASH3B,ATP8A2,ZFPM2,BICC1,EDNRA,TNFAIP3,S100A1,BEND6,VAV3,PIK3CD,ITGB8,CX3CR1,PLCE1,RASGRP1,MLLT3,PF4,PROX1,KRT14,PPARGC1B,CX3CL1,CADM1,GREB1L,PTK7,CREB3L1,RAP2A,SIRPA,RAB7B,NOTCH2,GPNMB,CCN1,ADAMTS7,GIMAP5</t>
  </si>
  <si>
    <t>response to bacterium</t>
  </si>
  <si>
    <t>GO:0009617</t>
  </si>
  <si>
    <t>REG3B,REG3G,LYPD8,VIL1,GSDMC4,LTF,GSDMC3,GSDMC2,LGALS4,CXCL3,AA467197,NAIP1,GFI1,NOS1,TNIP3,SPRR2A1,EPHB2,SPRR2A2,CFB,WFDC2,B3GALT5,HP,CXCL15,IFNE,SLFN4,S100A14,CD14,PGLYRP1,SERPINA3F,CLEC4E,CASP1,CYBA,IDO1,IL7R,TLR2,SPINK5,KLRK1,UGT1A1,ADAMTS4,FCGR4,CD6,C5AR1,NAIP5,NAIP2,C3,TRIM30A,TNF,NLRC4,FGR,KRT6A,CXCL9,SLFN2,TLR1,IFIT3,TREM2,CXCL10,ADAMTS13,DIO2,NLRP1A,GBP7,FCGR1,TICAM2,MRC1,TRF,CCDC80,IL1B,CD300LB,GBP8,SYK,PENK,CD96,NCF1,ITGAM,GZMB,TGTP1,HCK,NLRC5,EPHA2,IFI44,WFDC17,FOSL2,TNFRSF1B,CMPK2,LBP,ISG15,CD79B,IFIT1,IIGP1,LY86,FASL,GJB6,PGLYRP4,CNR2,IFI204,EMILIN2,IL27,LYZ2,LOXL1,CCR5,PTGFR,C2,GCH1,GBP9,LY6A,GBP2,LGALS9,GSDMD,INAVA,TRIM6,RASGRP4,IL27RA,PTAFR,STAB1,TNFAIP8,TLR6,DHX58,MAPKAPK3,KMO,PTGER2,GBP3,IL10RA,USP18,ANXA3,SPI1,ACP5,LILRB4A,TSPO,VCAM1,BCL3,SERPINE1,KLHL6,NLRP3,FCER1G,SCIMP,IRF5,EDNRB,NCF2,CAPN2,CXCL16,SPN,NOD2,IL22RA1,IFI205,TLR9,HAVCR2,CD86,TENT5A,TLR5,IRGM2,EVPL,IRGM1,ABCA1,RNASE6,THRSP,ADAMTS5,COLEC12,SCN7A,CD68,EDNRA,TNFAIP3,CX3CR1,PF4,CX3CL1,SIRPA,NOTCH2</t>
  </si>
  <si>
    <t>regulation of response to biotic stimulus</t>
  </si>
  <si>
    <t>GO:0002831</t>
  </si>
  <si>
    <t>REG3G,LTF,OTOP1,GFI1,KLRI2,MEFV,KLRC2,CLEC4N,S100A14,CD14,ZBP1,CLEC4E,CASP1,CYBA,CD300LF,TLR2,SPINK5,KLRK1,CCR1,TRIM30A,TNF,NLRC4,KLRB1B,FGR,IFI209,XCL1,TLR8,RSAD2,KLRC1,TLR1,TREM2,NLRP1A,GBP7,TICAM2,IL1B,CRTAM,SYK,IFI206,AIM2,CD96,NCF1,NLRC5,FCNA,TLR13,IFI211,VAV1,LRP8,LBP,SLC15A3,ISG15,LY86,KLRD1,IFI204,EMILIN2,DDX60,OASL1,IL27,TSPAN32,CD300LD3,GBP2,IFI213,LGALS9,INAVA,TRIM6,PTPN22,GIMAP3,RASGRP4,ARG1,TYROBP,TLR6,DHX58,MAPKAPK3,CLNK,CD226,GBP3,IFI207,USP18,IRF4,SPI1,TLR7,PARP14,TYRO3,LGR4,SUSD4,CCL5,NLRP3,STAT1,ADAM8,MNDAL,SCIMP,LACC1,SPN,NOD2,IFI205,CD74,TLR9,HAVCR2,CD86,DTX3L,PIK3R6,GATA6,TLR5,IRGM2,EVPL,IRGM1,ULBP1,TRAF3IP3,ALPK1,SFN,COLEC12,NT5C2,TNFAIP3,RASGRP1,IFI203,CX3CL1,CADM1,STING1,RAB7B,GIMAP5</t>
  </si>
  <si>
    <t>activation of immune response</t>
  </si>
  <si>
    <t>GO:0002253</t>
  </si>
  <si>
    <t>REG3G,LTF,GFI1,CFB,KLRI2,MEFV,KLRC2,CFI,CLEC4N,THEMIS3,S100A14,CD14,CD8B1,ZBP1,CLEC4E,CASP1,CYBA,CD300LF,TLR2,KLRK1,C5AR1,C3,TRIM30A,TNF,NLRC4,THEMIS,CD8A,IFI209,CD3E,CLEC2I,TLR8,RSAD2,KLRC1,TLR1,TREM2,NLRP1A,CD22,GBP7,CD38,TICAM2,KRT1,LAT,ITK,IL1B,SYK,IFI206,AIM2,FCNA,TLR13,IFI211,PVRIG,FOSL2,C1QA,LBP,SLC15A3,CD79B,VTCN1,KLRD1,PTPRC,IFI204,DDX60,OASL1,CD300LD3,C2,LAPTM5,C1QB,GBP2,IFI213,C1QC,NFKBID,INAVA,PTPN22,TYROBP,MYO1G,NCKAP1L,TLR6,DHX58,MAPKAPK3,C1S1,LAX1,C4B,CD226,GBP3,NFAM1,IFI207,IRF4,TLR7,TYRO3,LGR4,SUSD4,KLHL6,CD72,C3AR1,NLRP3,FCER1G,MNDAL,SCIMP,LACC1,NOD2,IFI205,TLR9,HAVCR2,CD86,THEMIS2,CARD11,THY1,SH2B2,TLR5,CFH,IRGM2,IRGM1,TRAF3IP3,ALPK1,FCHO1,COLEC12,TNFAIP3,VAV3,IFI203,STING1,RAB7B,CFP</t>
  </si>
  <si>
    <t>cell-cell adhesion</t>
  </si>
  <si>
    <t>GO:0098609</t>
  </si>
  <si>
    <t>DSG3,CBLN1,NRXN1,IL1RN,SFTPD,GRID2,PCDHA9,UNC5D,AQP4,GM5150,TNFSF14,KIF26B,ITGA2,LGALS3,IDO1,IL7R,PCDHB5,ICOS,RAP1GAP,GLDN,CD6,SRPX2,SIRPB1A,ADAMTS18,ANXA1,BMP5,SLFN1,PCDHB9,IL4RA,TNFSF18,CELSR1,TNF,LRRC32,NFASC,IGSF11,H2-DMB2,XCL1,IHH,CD3E,EPHB3,MDK,DSC3,PCDHB10,CD2,ITGB6,MAG,ICAM1,TENM4,CDKN2A,IL1B,CRTAM,CD200R1,SELL,CCR2,SYK,PKHD1,ITGAM,JAML,CCDC88B,HAS2,VAV1,SELP,TBX21,SASH3,VTCN1,NPNT,KIT,PTPRC,EMILIN2,TSPAN32,CCR5,MDGA1,RHOH,CD44,RAC2,LAPTM5,CD83,JAK3,CD244A,ITGB2,NFKBID,LGALS9,CORO1A,PLEK,H2-OA,FUT4,PTPN22,GIMAP3,ITGAX,ARG1,PTAFR,NCKAP1L,ITGAL,IL2RG,SOX2,PCDHB7,HTR2A,LAX1,OLR1,PTPRU,RASAL3,SPI1,PCDHB3,TYRO3,WNT4,PKP1,VCAM1,CCL5,PLAUR,ICAM5,AIF1,NLRP3,CELSR2,GCNT1,PCDHB6,ADAM8,NRARP,RUNX3,KIFC3,H2-AA,LOXL3,SPN,CD74,PDPN,HAVCR2,CD86,PCDHB11,TGFBR2,H2-OB,PIK3R6,CARD11,TNFSF13B,THY1,PCDHB22,CFH,CDH2,IRGM1,P2RY12,SLC39A8,ZFP608,FCHO1,SFN,VSIR,PCDHB18,PCDHB4,AKNA,UBASH3B,TNFAIP3,ITGB8,CX3CR1,RASGRP1,IGDCC4,PF4,FERMT3,FAT2,CX3CL1,CADM1,SIRPA,GPNMB,CCN1,GIMAP5</t>
  </si>
  <si>
    <t>cell migration</t>
  </si>
  <si>
    <t>GO:0016477</t>
  </si>
  <si>
    <t>HNF4A,ONECUT2,GP2,RXFP3,VIL1,ACAN,MISP,PRTN3,CXCL3,EOMES,IL1RN,DRD4,GDF6,AGT,CXCR2,EPHB2,CXCL15,BCL11B,FGF16,CCL20,CXCL17,LRRC15,MMP3,MGAT3,PCDHA9,UNC5D,PADI2,SFRP1,SMPD3,TNFSF14,S100A14,CCK,KRT16,ITGA2,LGALS3,ATOH1,KLRK1,LOX,TNN,BMPER,C5AR1,SRPX2,TNC,ANXA1,CCL6,CCR1,TNFSF18,CELSR1,TNF,PCSK5,GPR35,CHL1,COL1A1,FGR,TIMP1,MST1R,XCL1,EPHB3,MDK,CXCL9,RIPK3,CXCR4,TREM2,CCL9,CSF3R,CXCL10,FOXN1,ICAM1,MUC2,EPHA4,NEDD9,IL1B,FGF9,CRTAM,CD200R1,SELL,CCR2,SYK,DCLK1,TACSTD2,COL3A1,PDLIM1,LOXL2,EPHA2,JAML,HAS2,PLAT,VAV1,LRP8,LBP,FIGNL2,CXCR5,SELP,PHACTR1,TBX21,BST1,ADAMTS12,CCL4,CNR2,THBS1,KIT,PTPRC,EMILIN2,CCL12,CCR5,SPHK1,MDGA1,CD44,RAC2,NDNF,ITGB2,RASGEF1A,LGALS9,CORO1A,SULF1,FUT4,PTPN22,ITGAX,IL27RA,ARHGEF2,PTAFR,COL5A1,MYO1G,NCKAP1L,ITGAL,LGMN,CCN4,CD40,PTPRU,IL33,TAC1,ANXA3,SPI1,TRPM2,ACP5,CSF1R,TYRO3,WNT4,DOCK2,P2RY6,FSTL1,TSPO,VCAM1,PLA2G7,CTSH,SERPINE1,SEMA7A,IGFBP3,CCL5,NTN4,ARHGAP4,AIF1,C3AR1,NLRP3,SERPINF1,CELSR2,FMNL1,GCNT1,FCER1G,ADAM8,WNT11,HCLS1,EDNRB,ANGPT4,CXCL16,SPN,MMP14,NOD2,FERMT1,RIN3,CD74,ABCC1,CHRD,RAC3,CXCL14,PDPN,PREX1,SPARC,TGFBR2,EMP2,DAB2,THY1,GLIPR2,CDH2,HMOX1,SLURP1,SPEF1,P2RY12,ABI3,ADAMTS1,LDLRAD4,LEFTY1,MMP2,SMO,VSIR,DISC1,CLN3,HGF,SATB2,DOCK10,EDNRA,TNFAIP3,VAV3,PIK3CD,CX3CR1,PF4,PROX1,FERMT3,FAT2,CX3CL1,MCTP1,CADM1,TMSB10,PTK7,RAP2A,SIRPA,GPNMB,CCN1</t>
  </si>
  <si>
    <t>developmental process</t>
  </si>
  <si>
    <t>GO:0032502</t>
  </si>
  <si>
    <t>HNF4A,ONECUT2,MUP20,REG3G,CBLN1,BRINP3,VIL1,GABRG3,CYP4A29,HSD17B2,LY6D,LTF,NRXN1,XLR4B,OTOP1,ACAN,SFRP4,GSDMC2,UPK3A,PRTN3,CFTR,EOMES,GCNT3,IL1RN,ABCA15,COL25A1,CLEC5A,GFI1,GDF6,AGT,OXTR,FA2H,HMGA2,NOS1,CXCR2,ASPA,LMOD2,SPRR2A1,EPHB2,TMEM108,SFTPD,IVL,SPRR2A2,GRID2,BARX2,TTC9,HP,CXCL15,MYT1,BCL11B,FRZB,GAL3ST1,FGF16,INSRR,AREG,STAT4,CXCL17,AQP3,KRT4,IFNE,UNC5D,DNMT3L,SLC9A4,FFAR4,SLC39A12,PILRB1,PSAPL1,MUG1,SLC5A7,TNFSF10,SFRP1,SMPD3,PPARG,TNFSF14,CCK,BNC1,RIPPLY3,RTN4RL2,SRGN,VSIG1,KRT16,KIF26B,PGLYRP1,ITGA2,COL8A1,CLEC4E,CASP1,KRT7,BSN,LGALS3,THBS2,IDO1,IL7R,CD300LF,TLR2,ICOS,RAP1GAP,DIO3,SPINK5,TNFRSF9,ATOH1,COL12A1,KLRK1,UGT1A1,LOX,TNN,BMPER,XDH,LGI2,INHBA,GLDN,C5AR1,MYOF,SRPX2,SIGLEC15,TNC,UGT8A,GRHL3,BRINP1,ALDH1A3,CHODL,COL14A1,UGT1A7C,ADAMTS18,DGAT2,TMIE,C3,ANXA1,BMP5,TMEM163,CD3G,GPR171,ST8SIA6,ENC1,ADRB1,CCR1,IL4RA,TNFSF18,SLAMF6,CELSR1,TNF,PCSK5,LRRC32,THEMIS,NFASC,EPYC,CD8A,CHL1,COL1A1,FGR,TNFRSF11B,ATG9B,IGSF11,ABCG1,KLF5,ZBTB7C,TIMP1,MST1R,IHH,MYB,HPSE,CD3E,CLEC2I,KRT6A,EPHB3,ADAMTS15,MDK,DSC3,CXCL9,RIPK3,RSAD2,LTB,KCNQ1,GRIP1,TBX18,CXCR4,TREM2,CCL9,CSF3R,CXCL10,FOXN1,SMIM43,MSR1,DMKN,ITGB6,ASXL3,MAG,ICAM1,HTR7,TENM4,MUC2,SOCS3,CD38,ELF3,RBP4,FBLN1,KRT1,TNFAIP2,ITK,EPHA4,CSGALNACT1,NEDD9,TRF,NCMAP,RUNX1,STEAP4,DUSP2,CDKN2A,IL1B,NANOS3,FGF9,COL11A1,F3,CRTAM,SOX21,CCR2,SYK,DMRTA2,AIM2,CRYBG2,FBN1,BHLHE40,PENK,MFAP5,MDFI,TGFBI,CRLF1,DCLK1,PKHD1,ITGAM,TACSTD2,COL3A1,HCK,PDLIM1,COL1A2,PI16,EYA2,GSTA3,NAPEPLD,LOXL2,EPHA2,COL5A2,RAB27A,FOSL2,C1QA,HAS2,SULF2,CFAP69,CYSRT1,VAV1,CNTN3,TNFRSF1B,LRP8,CYSLTR2,CD101,FIGNL2,ISG15,CD79B,CXCR5,SLC1A2,ZFP469,PHACTR1,TBX21,CD53,SASH3,ADAMTS12,FASL,BDNF,ZFP57,INHBB,GJB6,SRD5A1,RELT,PGLYRP4,THBS1,NPNT,KIT,PTPRC,IFI204,EMILIN2,PSMB8,ERMP1,GCNT4,KRT87,IL27,CCL12,LOXL1,CCR5,RUNX2,CDKN2B,MB,PIRB,SPHK1,MDGA1,RHOH,FOXQ1,CD44,HSD11B1,RAC2,CACNA2D2,RAD51B,LAPTM5,NDNF,TMEM119,COL8A2,CD83,C1QB,JAK3,ITGB2,RTL1,C1QC,LY9,ANXA2,NFKBID,LGALS9,CORO1A,PLEK,H2-OA,SULF1,TRIM6,ADAMTS20,PTPN22,TSPAN8,SH3PXD2A,GIMAP3,GALNT3,MALL,TFCP2L1,ITGAX,RASGRP4,IL27RA,NEBL,ARHGEF2,CYSLTR1,TYROBP,TNFRSF13B,BCAS1,CLEC2G,COL5A1,NCKAP1L,OSM,HSD17B1,KCNAB2,STAB1,PTPRN,IL2RG,MMP11,CCDC146,SOX2,LGMN,TCF24,SLCO1A6,CRACR2A,DKK2,IL18R1,SLFN5,CHST11,CCN4,HTR2A,INPP5D,PLA2G4A,DNASE1L3,DHRS3,CD40,PTPRU,AW551984,IL33,NYAP1,NNMT,KLF10,NFAM1,IRF4,PLA2G10,FGFR3,ANXA3,SH3PXD2B,MMP19,SPI1,TRPM2,ACP5,CSF1R,TYRO3,FLT3,CYBB,LILRB4A,WNT4,DOCK2,PKP1,FSTL1,PRKG2,LST1,TSPO,ACER3,CLCF1,VCAM1,LGR4,RARB,CTSH,IGTP,BCL3,SERPINE1,LFNG,ARHGAP15,LTBP1,SEMA7A,RASAL1,IGFBP3,CCL5,KLHL6,MMP13,PLAUR,NTN4,ICAM5,SLC35D1,ARHGAP4,C3AR1,NLRP3,SERPINF1,STAT1,CELSR2,FMNL1,GCNT1,PLD4,FCER1G,ADGRD1,ADAM8,BMP1,WNT11,NRARP,ZFP467,SERPINB5,DUOXA1,RUNX3,H2-AA,METRNL,HCLS1,GLI2,RBP1,EFNA2,EDNRB,CLCN2,ANGPT4,LOXL3,CEBPA,LIF,SPECC1,CAPN2,DACT2,MAL2,NRROS,RGS14,SPN,FES,MMP14,XKR4,FKBP1B,FERMT1,CD74,ABCC1,CHRD,RAC3,CXCL14,UNC13D,TLR9,PDPN,PREX1,ANO1,HAVCR2,SPARC,CD86,BHLHE41,CTLA2A,CHSY1,CDKN1A,TGFBR2,CDK6,EMP2,DAB2,TXNIP,ABCB1B,BGN,NOTCH3,KCNJ10,COL9A3,PIK3R6,MARCKSL1,TPRN,CARD11,BASP1,GATA6,TNFSF13B,DKK3,THY1,ALDH1A2,SH2B2,TENT5A,TLR5,GLIPR2,CFH,CDH2,HMOX1,SLIT3,EVPL,SAT1,CDIN1,PDE1B,ARHGEF28,IRGM1,MYH14,PPP1R9A,P2RY12,ABI3,ADAMTS1,LDLRAD4,WNK4,LEFTY1,MBOAT2,ZFP608,DRP2,MMP2,CTSK,FLNB,PROS1,SFN,RELB,IGFBP7,IDH1,ATP2B2,SMO,VSIR,CCHCR1,NNAT,NES,ADAMTS5,ECE1,DISC1,WNT9A,DYRK3,TMEM190,MYO7A,DBN1,AKNA,TAFA3,IGSF3,HGF,SATB2,DOCK10,UBASH3B,ATP8A2,ZFPM2,BICC1,EDNRA,TNFAIP3,S100A1,BEND6,VAV3,PIK3CD,ITGB8,CX3CR1,PLCE1,BTC,RASGRP1,MLLT3,PF4,PROX1,KRT14,PPARGC1B,CX3CL1,CADM1,GREB1L,PTK7,CREB3L1,RAP2A,SIRPA,RAB7B,NOTCH2,GPNMB,CCDC34,JDP2,CCN1,ADAMTS7,GIMAP5</t>
  </si>
  <si>
    <t>negative regulation of immune system process</t>
  </si>
  <si>
    <t>GO:0002683</t>
  </si>
  <si>
    <t>LTF,OTOP1,SFTPD,MEFV,PILRB1,PADI2,SFRP1,PGLYRP1,LGALS3,IDO1,IL7R,CD300LF,SPINK5,KLRK1,ANXA1,SLFN1,CCR1,TRIM30A,IL4RA,TNFSF18,TNF,LRRC32,KLRB1B,FGR,TNFRSF11B,XCL1,IHH,CLEC2I,MDK,TREM2,CD22,SAMSN1,CDKN2A,CRTAM,CD200R1,CCR2,FBN1,CD96,COL3A1,NLRC5,PVRIG,CD84,ISG15,TBX21,VTCN1,PGLYRP4,CNR2,THBS1,KLRD1,PTPRC,TSPAN32,LAPTM5,JAK3,C1QC,CD300A,NFKBID,LGALS9,H2-OA,PTPN22,GIMAP3,IL27RA,ARG1,TYROBP,TNFRSF13B,CLEC2G,NCKAP1L,TLR6,DHX58,INPP5D,LAX1,CLNK,IL33,USP18,IRF4,SPI1,PARP14,ACP5,TYRO3,LILRB4A,LST1,LGR4,SUSD4,CD72,FCER1G,NRARP,RUNX3,H2-AA,TBC1D10C,LOXL3,CEBPA,SPN,NOD2,RIN3,CD74,MILR1,HAVCR2,CD86,CDK6,H2-OB,THY1,IRGM2,HMOX1,IRGM1,ZFP608,SFN,VSIR,TAFA3,UBASH3B,CD68,TNFAIP3,CX3CR1,PF4,RAB7B,GPNMB,GIMAP5</t>
  </si>
  <si>
    <t>leukocyte differentiation</t>
  </si>
  <si>
    <t>GO:0002521</t>
  </si>
  <si>
    <t>LY6D,LTF,PRTN3,EOMES,BCL11B,STAT4,IFNE,PILRB1,SFRP1,PGLYRP1,CLEC4E,IL7R,CD300LF,TNFRSF9,SIGLEC15,ANXA1,CD3G,IL4RA,TNFSF18,SLAMF6,TNF,THEMIS,CD8A,TNFRSF11B,IHH,MYB,CD3E,CLEC2I,MDK,RIPK3,RSAD2,TREM2,CCL9,FOXN1,ITGB6,ITK,NEDD9,TRF,RUNX1,CDKN2A,IL1B,CRTAM,CCR2,SYK,FBN1,EPHA2,FOSL2,VAV1,CD101,CD79B,TBX21,SASH3,PGLYRP4,KIT,PTPRC,IL27,RUNX2,PIRB,RHOH,LAPTM5,CD83,JAK3,C1QC,LY9,ANXA2,NFKBID,LGALS9,H2-OA,PTPN22,SH3PXD2A,GIMAP3,TYROBP,CLEC2G,NCKAP1L,IL2RG,CRACR2A,IL18R1,CCN4,INPP5D,IL33,KLF10,NFAM1,IRF4,SPI1,TRPM2,CSF1R,TYRO3,LILRB4A,WNT4,DOCK2,CLCF1,IGTP,BCL3,LFNG,CCL5,NLRP3,FCER1G,ADAM8,NRARP,RUNX3,H2-AA,HCLS1,RBP1,EFNA2,LOXL3,CEBPA,LIF,NRROS,SPN,FES,MMP14,CD74,TLR9,PREX1,CTLA2A,TGFBR2,CDK6,PIK3R6,CARD11,TNFSF13B,PDE1B,ZFP608,CTSK,RELB,VSIR,DOCK10,UBASH3B,TNFAIP3,ITGB8,RASGRP1,PF4,PPARGC1B,NOTCH2,GIMAP5</t>
  </si>
  <si>
    <t>cell communication</t>
  </si>
  <si>
    <t>GO:0007154</t>
  </si>
  <si>
    <t>HNF4A,ONECUT2,IL20RA,MUP20,REG3G,CBLN1,GUCY2C,SIT1,MS4A12,IFI27L2B,RXFP3,VIL1,GABRG3,MS4A8A,LTF,NRXN1,XLR4B,OTOP1,SYT8,SBK2,SFRP4,PPP1R14C,CXCL3,CFTR,IL1RN,STXBP5L,EPS8L3,GFI1,DRD4,GDF6,AGT,OXTR,HMGA2,KLRG1,NOS1,CXCR2,TNIP3,CALCB,EPHB2,TMEM108,PMAIP1,GRP,GRID2,KLRI2,HP,CXCL15,MYT1,FRZB,FAM83E,FGF16,INSRR,RNF183,AREG,STAT4,CCL20,CXCL17,OBP2A,MMP3,MEFV,KLRC2,IFNE,KLK1B3,UNC5D,KLK1B4,TREML1,ADCY8,CADPS,CLEC4N,FFAR4,SLC39A12,PADI2,RNF186,PSAPL1,SLC5A7,TNFSF10,SFRP1,SMPD3,PPARG,TNFSF14,THEMIS3,S100A14,CCK,CD14,CD8B1,RTN4RL2,ZBP1,SRGN,PRF1,PGLYRP1,BCL2A1B,ITGA2,PSCA,CLEC4E,CASP1,BSN,CYBA,LGALS3,TNFRSF8,IL7R,CD300LF,TLR2,RAP1GAP,MUC20,ATOH1,IFITM6,TRIM30D,GM7609,KLRK1,GPR141,HSH2D,LOX,TNN,BMPER,F10,XDH,TNFRSF26,INHBA,FCGR4,GLDN,CD6,C5AR1,BCL2A1A,MYOF,P2RY10,LY6G2,TNC,IL11,SIRPB1A,GPR137B,PMEPA1,ALDH1A3,LY6G,C3,ANXA1,BMP5,CD3G,GPR171,CCL6,ADRB1,CCR1,TRIM30A,IL4RA,TNFSF18,CELSR1,TNF,PCSK5,LRRC32,THEMIS,GPR35,CTSS,NFASC,LGALS12,CD8A,PDE10A,COL1A1,FGR,TNFRSF11B,ARHGAP40,IGSF11,ABCG1,MS4A6B,KLF5,CAR8,TIMP1,ACE2,MST1R,XCL1,IHH,MYB,HPSE,RGS7,CD3E,CLEC2I,KRT6A,EPHB3,TLR8,MDK,CXCL9,RIPK3,RSAD2,LTB,KLRC1,KCNQ1,TLR1,GRIP1,TBX18,CXCR4,TREM2,CCL9,CSF3R,CXCL10,IL2RB,MYRIP,MS4A6C,NLRP1A,CD22,ADGRF4,GBP7,FCGR1,ITGB6,MAG,ICAM1,HTR7,TENM4,SOCS3,CD38,TICAM2,RBP4,FBLN1,LAT,ITK,EPHA4,IFI27L2A,NEDD9,TRF,GNGT2,DUSP2,CDKN2A,IL1B,NANOS3,FGF9,F3,CSF2RB,CCR2,SYK,AIM2,FBN1,PENK,CILP,MDFI,FAM3B,CRLF1,DCLK1,NCF1,PIGR,PKHD1,ITGAM,GZMB,ATP2A3,COL3A1,SLA,HCK,NLRC5,WAS,COL1A2,FCNA,CSF2RB2,EYA2,TLR13,EPHA2,VSNL1,PVRIG,IGFBP4,TRIM30B,FOSL2,SULF2,PLAT,VAV1,TNFRSF1B,LRP8,CYSLTR2,LBP,SLC15A3,ISG15,CD79B,CXCR5,SELP,IIGP1,OLFML2B,BST1,ADAMTS12,LY86,FASL,BDNF,VTCN1,INHBB,GJB6,CCL4,CNR2,THBS1,GPR85,KLRD1,NPNT,KIT,PTPRC,IFI204,ERMP1,DDX60,OASL1,IL27,CCL12,TSPAN32,CD300LD3,IL21R,CCR5,RUNX2,CDKN2B,SYNGR1,PIRB,SPHK1,HCST,RHOH,CD44,PTGFR,RAC2,CACNA2D2,LAPTM5,NDNF,BTLA,JAK3,GDE1,ITGB2,LY6A,GBP2,OSMR,RASGEF1A,FRMPD3,URAH,CD300A,NFKBID,LGALS9,CORO1A,PLEK,SULF1,INAVA,TRIM6,ADAMTS20,PTPN22,ITGAX,RASGRP4,GPR176,IL27RA,TNFRSF23,ARG1,ARHGEF2,PTAFR,GPR87,CYSLTR1,TYROBP,OASL2,MYO1G,NCKAP1L,INSYN2B,OSM,ADGRE1,STAB1,PTPRN,TNFAIP8L1,TLR6,ITGAL,DHX58,MAPKAPK3,IL2RG,CASP12,SOX2,LGMN,KCTD12B,CRACR2A,DKK2,IL18R1,CHST11,ZFYVE28,ARHGAP30,HOMER2,KMO,CCN4,HTR2A,INPP5D,LY6G6E,PLA2G4A,CYTH4,LAX1,DHRS3,CLNK,CD40,PTPRU,RASAL3,IL33,PTGER2,ARHGAP45,TAC1,NYAP1,GPR65,TRIM12A,SLC24A2,CD226,IL10RA,NFAM1,LAIR1,USP18,STX19,IRF4,PLA2G10,FGFR3,PLK1,RNF152,PILRA,SPI1,TLR7,PARP14,TRPM2,CSF1R,TYRO3,FLT3,CYBB,LILRB4A,WNT4,DOCK2,P2RY6,RGS10,FSTL1,PRKG2,TSPO,CLCF1,SORCS2,LGR4,RARB,CTSH,ACAP1,IGTP,BCL3,SERPINE1,LFNG,ARHGAP15,FAM83C,LTBP1,SEMA7A,ACKR1,RASAL1,IGFBP3,CCL5,KLHL6,PLAUR,CD72,NTN4,GRAP2,ARHGAP4,AIF1,C3AR1,NLRP3,STAT1,DOK6,CELSR2,FCER1G,ADGRD1,ADAM8,BMP1,WNT11,NRARP,RUNX3,CD48,METRNL,HCLS1,SCIMP,INSYN1,GLI2,TBC1D10C,IRF5,LACC1,DOK7,EFNA2,EDNRB,ANGPT4,LOXL3,CEBPA,LIF,DACT2,STX1A,GPR153,NRROS,CXCL16,SHC2,RGS14,SPN,MMP14,NOD2,IL22RA1,FKBP1B,FERMT1,NABP1,RIN3,CD74,TRIM5,CHRD,RAC3,CXCL14,RGS19,TLR9,SYNPO,PDPN,PREX1,ANO1,HAVCR2,CD86,SH3BP2,GNA14,CHSY1,IER3,CDKN1A,DTX3L,TGFBR2,CDK6,EMP2,DAB2,TXNIP,NOTCH3,KCNJ10,THEMIS2,PIK3R6,CARD11,MS4A7,MS4A14,GATA6,TNFSF13B,DKK3,LMNB1,SHISA5,THY1,PANX1,ALDH1A2,SH2B2,TLR5,GLIPR2,IRGM2,CDH2,HMOX1,SLIT3,RGS16,PDE1B,SLURP1,SPEF1,ARHGEF28,IRGM1,MYH14,PPP1R9A,P2RY12,PTPRE,TRAF3IP3,ABCA1,CLEC11A,APBB1IP,GNA15,LDLRAD4,ATRNL1,WNK4,LSP1,TRIM34B,ALPK1,LEFTY1,SLC39A8,DRP2,MMP2,FCHO1,CTSK,PROS1,SFN,RELB,IGFBP7,ATP2B2,DOK1,SMO,VSIR,NNAT,LYNX1,TNFRSF25,ECE1,COLEC12,DISC1,WNT9A,DYRK3,RASSF4,ADGRG7,CLN3,DBN1,TAFA3,SCN7A,HGF,DOCK10,UBASH3B,CD68,BICC1,EDNRA,PFKL,TNFAIP3,BEND6,VAV3,PIK3CD,ITGB8,CX3CR1,PLCE1,BTC,RASGRP1,MLLT3,IL10RB,PF4,PROX1,FERMT3,PPARGC1B,NRADD,CX3CL1,MCTP1,DOK3,CADM1,NKD2,PTK7,CREB3L1,RAP2A,STING1,SIRPA,RAB7B,NOTCH2,GPNMB,CCN1</t>
  </si>
  <si>
    <t>regulation of innate immune response</t>
  </si>
  <si>
    <t>GO:0045088</t>
  </si>
  <si>
    <t>REG3G,LTF,OTOP1,GFI1,KLRI2,MEFV,KLRC2,CLEC4N,S100A14,CD14,ZBP1,CLEC4E,CASP1,CYBA,CD300LF,TLR2,KLRK1,CCR1,TRIM30A,TNF,NLRC4,KLRB1B,FGR,IFI209,XCL1,TLR8,RSAD2,KLRC1,TLR1,TREM2,NLRP1A,GBP7,TICAM2,CRTAM,SYK,IFI206,AIM2,CD96,NCF1,NLRC5,FCNA,TLR13,IFI211,VAV1,LRP8,LBP,SLC15A3,ISG15,KLRD1,IFI204,DDX60,OASL1,CD300LD3,GBP2,IFI213,LGALS9,INAVA,TRIM6,PTPN22,GIMAP3,RASGRP4,ARG1,TYROBP,TLR6,DHX58,MAPKAPK3,CLNK,CD226,GBP3,IFI207,USP18,IRF4,SPI1,TLR7,PARP14,TYRO3,LGR4,SUSD4,NLRP3,ADAM8,MNDAL,SCIMP,LACC1,NOD2,IFI205,CD74,TLR9,HAVCR2,CD86,PIK3R6,TLR5,IRGM2,IRGM1,ULBP1,TRAF3IP3,ALPK1,SFN,COLEC12,TNFAIP3,RASGRP1,IFI203,CADM1,STING1,RAB7B,GIMAP5</t>
  </si>
  <si>
    <t>signaling</t>
  </si>
  <si>
    <t>GO:0023052</t>
  </si>
  <si>
    <t>HNF4A,ONECUT2,IL20RA,MUP20,REG3G,CBLN1,GUCY2C,SIT1,MS4A12,IFI27L2B,RXFP3,VIL1,GABRG3,MS4A8A,LTF,NRXN1,XLR4B,OTOP1,SYT8,SBK2,SFRP4,PPP1R14C,CXCL3,CFTR,IL1RN,STXBP5L,EPS8L3,GFI1,DRD4,GDF6,AGT,OXTR,HMGA2,KLRG1,NOS1,CXCR2,TNIP3,CALCB,EPHB2,TMEM108,PMAIP1,GRP,GRID2,KLRI2,HP,CXCL15,MYT1,FRZB,FAM83E,FGF16,INSRR,RNF183,AREG,STAT4,CCL20,CXCL17,OBP2A,MMP3,MEFV,KLRC2,IFNE,KLK1B3,UNC5D,KLK1B4,TREML1,ADCY8,CADPS,CLEC4N,FFAR4,SLC39A12,PADI2,RNF186,PSAPL1,SLC5A7,TNFSF10,SFRP1,SMPD3,PPARG,TNFSF14,THEMIS3,S100A14,CCK,CD14,CD8B1,RTN4RL2,ZBP1,SRGN,PRF1,PGLYRP1,BCL2A1B,ITGA2,PSCA,CLEC4E,CASP1,BSN,CYBA,LGALS3,TNFRSF8,IL7R,CD300LF,TLR2,RAP1GAP,MUC20,ATOH1,IFITM6,TRIM30D,GM7609,KLRK1,GPR141,HSH2D,LOX,TNN,BMPER,F10,XDH,TNFRSF26,INHBA,FCGR4,GLDN,CD6,C5AR1,BCL2A1A,MYOF,P2RY10,LY6G2,TNC,IL11,SIRPB1A,GPR137B,PMEPA1,ALDH1A3,LY6G,C3,ANXA1,BMP5,CD3G,GPR171,CCL6,ADRB1,CCR1,TRIM30A,IL4RA,TNFSF18,CELSR1,TNF,PCSK5,LRRC32,THEMIS,GPR35,CTSS,LGALS12,CD8A,PDE10A,COL1A1,FGR,TNFRSF11B,ARHGAP40,IGSF11,ABCG1,MS4A6B,KLF5,CAR8,TIMP1,ACE2,MST1R,XCL1,IHH,MYB,HPSE,RGS7,CD3E,CLEC2I,KRT6A,EPHB3,TLR8,MDK,CXCL9,RIPK3,RSAD2,LTB,KLRC1,KCNQ1,TLR1,GRIP1,TBX18,CXCR4,TREM2,CCL9,CSF3R,CXCL10,IL2RB,MYRIP,MS4A6C,NLRP1A,CD22,ADGRF4,GBP7,FCGR1,ITGB6,ICAM1,HTR7,TENM4,SOCS3,CD38,TICAM2,RBP4,FBLN1,LAT,ITK,EPHA4,IFI27L2A,NEDD9,TRF,GNGT2,DUSP2,CDKN2A,IL1B,NANOS3,FGF9,F3,CSF2RB,CCR2,SYK,AIM2,FBN1,PENK,CILP,MDFI,FAM3B,CRLF1,DCLK1,NCF1,PIGR,PKHD1,ITGAM,GZMB,ATP2A3,COL3A1,SLA,HCK,NLRC5,WAS,COL1A2,FCNA,CSF2RB2,EYA2,TLR13,EPHA2,VSNL1,PVRIG,IGFBP4,TRIM30B,FOSL2,SULF2,PLAT,VAV1,TNFRSF1B,LRP8,CYSLTR2,LBP,SLC15A3,ISG15,CD79B,CXCR5,SELP,IIGP1,OLFML2B,BST1,ADAMTS12,LY86,FASL,BDNF,VTCN1,INHBB,GJB6,CCL4,CNR2,THBS1,GPR85,KLRD1,NPNT,KIT,PTPRC,IFI204,ERMP1,DDX60,OASL1,IL27,CCL12,TSPAN32,CD300LD3,IL21R,CCR5,RUNX2,CDKN2B,SYNGR1,PIRB,SPHK1,HCST,RHOH,CD44,PTGFR,RAC2,CACNA2D2,LAPTM5,NDNF,BTLA,JAK3,GDE1,ITGB2,LY6A,GBP2,OSMR,RASGEF1A,FRMPD3,URAH,ANXA2,CD300A,NFKBID,LGALS9,CORO1A,PLEK,SULF1,INAVA,TRIM6,ADAMTS20,PTPN22,ITGAX,RASGRP4,GPR176,IL27RA,TNFRSF23,ARG1,ARHGEF2,PTAFR,GPR87,CYSLTR1,TYROBP,OASL2,MYO1G,NCKAP1L,INSYN2B,OSM,ADGRE1,STAB1,PTPRN,TNFAIP8L1,TLR6,ITGAL,DHX58,MAPKAPK3,IL2RG,CASP12,SOX2,LGMN,KCTD12B,CRACR2A,DKK2,IL18R1,CHST11,ZFYVE28,ARHGAP30,HOMER2,KMO,CCN4,HTR2A,INPP5D,LY6G6E,PLA2G4A,CYTH4,LAX1,DHRS3,CLNK,CD40,PTPRU,RASAL3,IL33,PTGER2,ARHGAP45,TAC1,NYAP1,GPR65,TRIM12A,SLC24A2,CD226,IL10RA,NFAM1,LAIR1,USP18,STX19,IRF4,PLA2G10,FGFR3,PLK1,RNF152,PILRA,SPI1,TLR7,PARP14,TRPM2,CSF1R,TYRO3,FLT3,CYBB,LILRB4A,WNT4,DOCK2,P2RY6,RGS10,FSTL1,PRKG2,TSPO,CLCF1,SORCS2,LGR4,RARB,CTSH,ACAP1,IGTP,BCL3,SERPINE1,LFNG,ARHGAP15,FAM83C,LTBP1,SEMA7A,ACKR1,RASAL1,IGFBP3,CCL5,KLHL6,PLAUR,CD72,NTN4,GRAP2,ARHGAP4,AIF1,C3AR1,NLRP3,STAT1,DOK6,CELSR2,FCER1G,ADGRD1,ADAM8,BMP1,WNT11,NRARP,RUNX3,CD48,METRNL,HCLS1,SCIMP,INSYN1,GLI2,TBC1D10C,IRF5,LACC1,DOK7,EFNA2,EDNRB,ANGPT4,LOXL3,CEBPA,LIF,DACT2,STX1A,GPR153,NRROS,CXCL16,SHC2,RGS14,SPN,MMP14,NOD2,IL22RA1,FKBP1B,FERMT1,NABP1,RIN3,CD74,TRIM5,CHRD,RAC3,CXCL14,RGS19,TLR9,SYNPO,PDPN,PREX1,ANO1,HAVCR2,CD86,SH3BP2,GNA14,CHSY1,IER3,CDKN1A,DTX3L,TGFBR2,CDK6,EMP2,DAB2,TXNIP,NOTCH3,KCNJ10,THEMIS2,PIK3R6,CARD11,MS4A7,MS4A14,GATA6,TNFSF13B,DKK3,LMNB1,SHISA5,THY1,PANX1,ALDH1A2,SH2B2,TLR5,GLIPR2,IRGM2,CDH2,HMOX1,SLIT3,RGS16,PDE1B,SLURP1,SPEF1,ARHGEF28,IRGM1,PPP1R9A,P2RY12,PTPRE,TRAF3IP3,ABCA1,CLEC11A,APBB1IP,GNA15,LDLRAD4,ATRNL1,WNK4,LSP1,TRIM34B,ALPK1,LEFTY1,SLC39A8,DRP2,MMP2,FCHO1,CTSK,PROS1,SFN,RELB,IGFBP7,ATP2B2,DOK1,SMO,VSIR,NNAT,LYNX1,TNFRSF25,ECE1,COLEC12,DISC1,WNT9A,DYRK3,RASSF4,ADGRG7,CLN3,DBN1,TAFA3,SCN7A,HGF,DOCK10,UBASH3B,CD68,BICC1,EDNRA,PFKL,TNFAIP3,BEND6,VAV3,PIK3CD,ITGB8,CX3CR1,PLCE1,BTC,RASGRP1,MLLT3,IL10RB,PF4,PROX1,FERMT3,PPARGC1B,NRADD,CX3CL1,MCTP1,DOK3,CADM1,NKD2,PTK7,CREB3L1,RAP2A,STING1,SIRPA,RAB7B,NOTCH2,GPNMB,CCN1</t>
  </si>
  <si>
    <t>cell population proliferation</t>
  </si>
  <si>
    <t>GO:0008283</t>
  </si>
  <si>
    <t>REG3B,HNF4A,MUP20,REG3G,GUCY2C,LTF,ACAN,SFRP4,DRD4,FA2H,HMGA2,NOS1,EPHB2,SFTPD,PMAIP1,CFB,BCL11B,FRZB,FGF16,AREG,KRT4,IFNE,PCDHA9,SFRP1,SMPD3,PPARG,CCK,RIPPLY3,ITGA2,COL8A1,SDCBP2,CYBA,LGALS3,IDO1,IL7R,TLR2,EGLN3,RAP1GAP,DIO3,TNFRSF9,TNN,BMPER,XDH,INHBA,CD6,C5AR1,TNC,IL11,BRINP1,ANXA1,BMP5,SLFN1,IL4RA,TNFSF18,SLAMF6,TNF,LRRC32,FGR,KLF5,ZBTB7C,TIMP1,ACE2,XCL1,CD209A,IHH,MYB,HPSE,CD3E,CLEC2I,MDK,CXCL9,RIPK3,SLFN2,IFIT3,TREM2,CXCL10,CD22,TENM4,MUC2,CD38,RBP4,FBLN1,EPHA4,TRF,CDKN2A,IL1B,FGF9,F3,CRTAM,CCR2,SYK,DMRTA2,PENK,CRLF1,NCF1,PKHD1,TACSTD2,COL3A1,HCK,LOXL2,EPHA2,JAML,IGFBP4,FOSL2,CCDC88B,HAS2,SULF2,TNFRSF1B,CYSLTR2,SH2D2A,ZFP469,SASH3,BST1,FASL,BDNF,VTCN1,GJB6,THBS1,KIT,PTPRC,EMILIN2,IL27,CCL12,TSPAN32,CCR5,RUNX2,CDKN2B,SPHK1,PTGFR,RAC2,RAD51B,LAPTM5,TMEM119,COL8A2,CD244A,RTL1,OSMR,ANXA2,LGALS9,CORO1A,SULF1,PTPN22,IER5,ITGAX,ARG1,ARHGEF2,PTAFR,CYSLTR1,TYROBP,TNFRSF13B,NCKAP1L,PTPRN,ITGAL,SOX2,LGMN,CHST11,CCN4,HTR2A,INPP5D,PLA2G4A,LMO1,CD40,PTPRU,RASAL3,IL33,PTGER2,TAC1,FGFR3,CSF1R,LILRB4A,WNT4,DOCK2,P2RY6,LST1,TSPO,ACER3,CLCF1,VCAM1,LGR4,RARB,CTSH,IGFBP3,CCL5,AIF1,C3AR1,SERPINF1,STAT1,WNT11,NRARP,SERPINB5,RUNX3,H2-AA,HCLS1,GLI2,EDNRB,CEBPA,LIF,SPN,FES,MMP14,HPSE2,NOD2,FKBP1B,FERMT1,CD74,CHRD,TLR9,ELF4,PDPN,HAVCR2,SPARC,CD86,CDKN1A,TGFBR2,CDK6,EMP2,DAB2,TXNIP,NOTCH3,MARCKSL1,CARD11,GATA6,TNFSF13B,ALDH1A2,CDH2,HMOX1,SLIT3,SAT1,SLURP1,IRGM1,CLEC11A,ADAMTS1,LEFTY1,MMP2,SFN,SMO,VSIR,NES,DISC1,WNT9A,DBN1,AKNA,TAFA3,HGF,ZFPM2,EDNRA,TNFAIP3,VAV3,PIK3CD,CX3CR1,BTC,RASGRP1,PF4,PROX1,CX3CL1,HPGDS,NOTCH2,GPNMB,CCN1</t>
  </si>
  <si>
    <t>regulation of biological process</t>
  </si>
  <si>
    <t>GO:0050789</t>
  </si>
  <si>
    <t>REG3B,FABP1,HNF4A,ONECUT2,IL20RA,MUP20,REG3G,CBLN1,GUCY2C,BRINP3,KHDRBS2,SIT1,MS4A12,IFI27L2B,MYO1A,RDH9,RXFP3,VIL1,GABRG3,MS4A8A,CD200R3,LTF,NRXN1,RDH16,RDH19,XLR4B,KNG2,TRIM40,OTOP1,ACAN,SYT8,SBK2,TNNI2,SFRP4,CD200R2,SIGLECF,PPP1R14C,MISP,PRTN3,CXCL3,CFTR,EOMES,SYTL2,ABCG5,IL1RN,STXBP5L,NAIP1,CLEC5A,ABCG8,EPS8L3,GFI1,DRD4,H60C,GDF6,AGT,OXTR,FA2H,HMGA2,SVAL3,KLRG1,NOS1,CXCR2,TNIP3,ASPA,LMOD2,SPRR2A1,CALCB,EPHB2,TMEM108,SFTPD,SPRR2A2,PMAIP1,GRP,GRID2,BARX2,CFB,KLRI2,HP,CXCL15,MYT1,BCL11B,FRZB,FAM83E,FGF16,INSRR,RNF183,AREG,STAT4,CCL20,CXCL17,LRRC15,OBP2A,AQP3,MMP3,TMPRSS4,KRT4,MEFV,KLRC2,IFNE,KLK1B3,MGAT3,UNC5D,KLK1B4,DNMT3L,TREML1,AQP4,KCNH6,ADCY8,CADPS,CFI,CLEC4N,FFAR4,GM5150,SLC39A12,PILRB1,PADI2,RNF186,TOGARAM2,PSAPL1,SLC5A7,HNF4G,TNFSF10,SFRP1,SMPD3,GDA,PPARG,TNFSF14,THEMIS3,S100A14,CCK,BNC1,RIPPLY3,CD14,CD8B1,RTN4RL2,ZBP1,SRGN,KRT16,KIF26B,PRF1,PGLYRP1,BCL2A1B,ITGA2,PSCA,COL8A1,CLEC4E,CASP1,FXYD4,BSN,CYBA,LGALS3,THBS2,TNFRSF8,IDO1,IL7R,CD300LF,TLR2,EGLN3,ICOS,RAP1GAP,DIO3,SPINK5,TNFRSF9,MUC20,ATOH1,IFITM6,TRIM30D,GM7609,KLRK1,GPR141,HSH2D,LOX,TNN,BMPER,F10,XDH,TNFRSF26,INHBA,FCGR4,GLDN,CD6,C5AR1,BCL2A1A,MYOF,NAIP5,P2RY10,SRPX2,GOLM1,LY6G2,SIGLEC15,TNC,IL11,SIRPB1A,GPR137B,PMEPA1,GRHL3,BRINP1,ALDH1A3,CHODL,COL14A1,LY6G,AOAH,NAIP2,5730507C01RIK,ADAMTS18,DGAT2,C3,ANXA1,BMP5,CD3G,GPR171,ENC1,CCL6,ADRB1,SLFN1,KCNE3,CCR1,TRIM30A,GSAP,IL4RA,TNFSF18,SLAMF6,CELSR1,TNF,NLRC4,PCSK5,LRRC32,THEMIS,GPR35,CTSS,KLRB1B,ABCA13,LGALS12,CD8A,CHL1,PDE10A,COL1A1,FGR,TNFRSF11B,IFI209,ARHGAP40,IGSF11,ABCG1,FNDC1,FBLN2,MS4A6B,H2-DMB2,TM4SF20,KLF5,ZBTB7C,OAS1H,CAR8,TIMP1,ACE2,MST1R,XCL1,CD209A,IHH,MYB,HPSE,RGS7,CD3E,CLEC2I,KRT6A,EPHB3,TLR8,MDK,CXCL9,RIPK3,RSAD2,LTB,KLRC1,SLFN2,KCNQ1,TLR1,GRIP1,TBX18,CXCR4,IFIT3,TREM2,CCL9,CD2,CSF3R,CXCL10,FOXN1,IL2RB,MYRIP,MS4A6C,NLRP1A,SMIM43,CD22,SAMSN1,ADGRF4,GBP7,FCGR1,MSR1,ITGB6,ASXL3,MAG,ICAM1,HTR7,TENM4,MUC2,SOCS3,CLEC4A1,CD38,TICAM2,ELF3,RBP4,FBLN1,KRT1,LAT,ITK,EPHA4,IFI27L2A,NEDD9,TRF,GNGT2,NCMAP,CCDC80,SESTD1,RUNX1,TFPI2,DUSP2,CDKN2A,IL1B,NANOS3,FGF9,F3,CRTAM,SOX21,CD200R1,CD300LB,SELL,CSF2RB,CCR2,SYK,IFI206,SIGLEC1,DMRTA2,AIM2,FBN1,BHLHE40,PENK,CILP,MDFI,FAM3B,CD96,CRLF1,DCLK1,NCF1,PIGR,PKHD1,ITGAM,GZMB,TACSTD2,ATP2A3,CD300LD,COL3A1,SLA,HCK,PDLIM1,NLRC5,WAS,COL1A2,FCNA,CSF2RB2,PI16,EYA2,DRAM1,TLR13,NAPEPLD,LOXL2,EPHA2,COL5A2,IFI211,JAML,VSNL1,PVRIG,IGFBP4,TRIM30B,RAB27A,FOSL2,CCDC88B,C1QA,HAS2,SULF2,CFAP69,PLAT,CAPN6,CD84,VAV1,TNFRSF1B,LRP8,CYSLTR2,CD101,LBP,SLC15A3,FIGNL2,ISG15,CD79B,CXCR5,CD200R4,SLC1A2,SPIRE2,SELP,PHACTR1,IIGP1,TBX21,CD53,OLFML2B,SASH3,BST1,ADAMTS12,LY86,FASL,BDNF,ZFP57,VTCN1,INHBB,GJB6,PGLYRP4,CCL4,H2-Q4,CNR2,THBS1,GPR85,KLRD1,NPNT,KIT,PTPRC,IFI204,EMILIN2,ERMP1,DDX60,OASL1,IL27,LUM,CCL12,TSPAN32,CD300LD3,IL21R,CCR5,RUNX2,CDKN2B,SYNGR1,PIRB,SPHK1,HCST,MDGA1,BCL2L15,RHOH,FOXQ1,CD44,PTGFR,HSD11B1,C2,RAC2,CACNA2D2,RAD51B,LAPTM5,GCH1,NDNF,BTLA,TMEM119,CD83,C1QB,JAK3,GDE1,CD244A,ITGB2,LY6A,GBP2,IFI213,OAS1A,OSMR,C1QC,PPP1R3B,RASGEF1A,FRMPD3,URAH,LY9,ANXA2,CD300A,NFKBID,LGALS9,CORO1A,GSDMD,PLEK,H2-OA,SULF1,INAVA,FUT4,TRIM6,SPON1,ADAMTS20,PTPN22,GSTO1,TSPAN8,GIMAP3,IER5,TFCP2L1,ITGAX,RASGRP4,GPR176,IL27RA,TNFRSF23,ARG1,SCAMP5,ARHGEF2,PTAFR,GPR87,AK4,CYSLTR1,TYROBP,OASL2,TNFRSF13B,CLEC2G,COL5A1,MYO1G,NCKAP1L,INSYN2B,OSM,ADGRE1,KCNAB2,STAB1,PTPRN,TNFAIP8,TNFAIP8L1,TLR6,ITGAL,DHX58,MAPKAPK3,IL2RG,MMP11,CASP12,SOX2,LGMN,HK3,TCF24,AHNAK,FXYD6,KCTD12B,PLB1,PHF11A,CRACR2A,DKK2,IL18R1,CHST11,ZFYVE28,ARHGAP30,CD300C2,HOMER2,KMO,CCN4,HTR2A,C1S1,INPP5D,LY6G6E,PLA2G4A,LMO1,CYTH4,LAX1,DNASE1L3,DHRS3,CLNK,OLR1,CD40,PTPRU,A630001G21RIK,RASAL3,NEK10,IL33,PTGER2,ARHGAP45,C4B,TAC1,NYAP1,GPR65,TRIM12A,NNMT,SLC24A2,CD226,KLF10,NFKBIE,GBP3,IL10RA,NFAM1,IFI207,LAIR1,USP18,STX19,SEPTIN9,IRF4,PLA2G10,FGFR3,ANXA3,SH3PXD2B,PLK1,RNF152,PILRA,SPI1,TLR7,PARP14,TRPM2,ACP5,PLIN2,CSF1R,TYRO3,FLT3,CRACD,CYBB,LILRB4A,WNT4,DOCK2,PKP1,P2RY6,DEPP1,RGS10,FSTL1,PRKG2,LST1,TSPO,PIWIL4,ACER3,CLCF1,VCAM1,SORCS2,LGR4,PLA2G7,RARB,CTSH,ACAP1,IGTP,BCL3,SERPINE1,AMPH,LFNG,ARHGAP15,FAM83C,LTBP1,SOAT2,SEMA7A,TBXAS1,SUSD4,ACKR1,RASAL1,IGFBP3,RCOR2,CCL5,KLHL6,MMP13,PLAUR,9030624G23RIK,CD72,NTN4,ICAM5,GRAP2,ARHGAP4,AIF1,C3AR1,NLRP3,SERPINF1,STAT1,DOK6,CELSR2,FMNL1,GCNT1,PLD4,FCER1G,ADGRD1,ADAM8,BMP1,WNT11,NRARP,ZFP467,SERPINB5,DUOXA1,RUNX3,CD48,BAIAP2L1,MNDAL,H2-AA,METRNL,HCLS1,SCIMP,INSYN1,GLI2,RBP1,TBC1D10C,IRF5,LACC1,DOK7,ZFP773,EFNA2,EDNRB,COTL1,CLCN2,ANGPT4,LOXL3,CEBPA,LIF,NCF2,CAPN2,DACT2,STX1A,GPR153,NRROS,CXCL16,SHC2,AEBP1,RGS14,SPN,FES,MMP14,HPSE2,NOD2,IL22RA1,FKBP1B,FERMT1,NABP1,RIN3,IFI205,CD74,TRIM5,ABCC1,MILR1,CHRD,RAC3,CXCL14,UNC13D,RGS19,TLR9,ELF4,SYNPO,PDPN,PREX1,ANO1,STOM,HAVCR2,SPARC,CD86,SH3BP2,BHLHE41,HR,GNA14,CTLA2A,CHSY1,IER3,CDKN1A,DTX3L,TGFBR2,CDK6,EMP2,DAB2,TXNIP,H2-OB,NOTCH3,KCNJ10,THEMIS2,PIK3R6,MARCKSL1,IFIT2,BMYC,CARD11,GM14418,BASP1,MS4A7,MS4A14,GATA6,TNFSF13B,DKK3,LMNB1,SHISA5,THY1,VGLL3,PANX1,ALDH1A2,SH2B2,TENT5A,STN1,TLR5,GLIPR2,CFH,IRGM2,CDH2,HMOX1,SLIT3,RGS16,EVPL,SAT1,PKIB,PDE1B,SLURP1,SPEF1,ARHGEF28,IRGM1,ULBP1,MYH14,PPP1R9A,P2RY12,ABI3,PTPRE,TRAF3IP3,ABCA1,CLEC11A,APBB1IP,GNA15,ADAMTS1,LDLRAD4,ATRNL1,WNK4,LSP1,TRIM34B,ALPK1,LEFTY1,MBOAT2,RRAD,SLC39A8,ZFP608,DRP2,MMP2,FCHO1,CTSK,PROS1,HCN2,SFN,RELB,IGFBP7,IDH1,ATP2B2,DOK1,SMO,VSIR,THRSP,NNAT,NES,ADAMTS5,LYNX1,TNFRSF25,ECE1,COLEC12,DISC1,WNT9A,ETFBKMT,DYRK3,NT5C2,RASSF4,ADGRG7,CLN3,DBN1,OAZ3,AKNA,TAFA3,SCN7A,HGF,SATB2,DOCK10,ZFP239,UBASH3B,CD68,ATP8A2,NFE2,ZFPM2,BICC1,EDNRA,PFKL,TNFAIP3,S100A1,BEND6,VAV3,PIK3CD,ITGB8,CX3CR1,PLCE1,TRIM29,BTC,RASGRP1,MLLT3,IL10RB,PF4,PROX1,FERMT3,FXYD5,PPARGC1B,IFI203,NRADD,CX3CL1,MCTP1,DOK3,CADM1,TMSB10,NKD2,PTK7,CREB3L1,RAP2A,PPP1R3D,STING1,SIRPA,RAB7B,HPGDS,NOTCH2,GPNMB,DCP2,JDP2,CCN1,ADAMTS7,CFP,GIMAP5</t>
  </si>
  <si>
    <t>response to peptide</t>
  </si>
  <si>
    <t>GO:1901652</t>
  </si>
  <si>
    <t>IL20RA,RXFP3,OTOP1,CXCL3,IL1RN,GFI1,SERPINA1E,OXTR,CXCR2,CXCL15,STAT4,CCL20,CXCL17,MEFV,IFNE,AQP4,PADI2,SFRP1,SMPD3,CD14,ZBP1,SERPINA3F,IL7R,CD300LF,TLR2,GM5431,IFITM6,LOX,TNFRSF26,INHBA,IL11,IFI47,CCL6,CCR1,IL4RA,TNFSF18,TNF,GPR35,9930111J21RIK1,COL1A1,TNFRSF11B,IFI209,KLF5,TIMP1,XCL1,MYB,CXCL9,CXCR4,IFIT3,TREM2,CCL9,CSF3R,CXCL10,ADAMTS13,IL2RB,GBP7,ICAM1,SOCS3,CD38,TICAM2,MRC1,IL1B,GBP8,SELL,CSF2RB,CCR2,SYK,IFI206,AIM2,CRLF1,COL3A1,9930111J21RIK2,TGTP1,NLRC5,WAS,CSF2RB2,IFI211,FOSL2,HAS2,TNFRSF1B,ISG15,CXCR5,IFIT1,SELP,IIGP1,ADAMTS12,FASL,INHBB,CCL4,THBS1,NPNT,KIT,PTPRC,IFI204,OASL1,CCL12,F830016B08RIK,IL21R,CCR5,CDKN2B,SYNGR1,PIRB,SPHK1,CD44,LAPTM5,GCH1,GBP9,JAK3,GM12185,GBP2,IFI213,OSMR,CORO1A,TRIM6,KYNU,IL27RA,TNFRSF23,ARG1,OASL2,OSM,GM4841,MAPKAPK3,IL2RG,IL18R1,KMO,IL33,GBP3,IL10RA,IFI207,USP18,PLA2G10,SPI1,PARP14,ACP5,CSF1R,LILRB4A,VCAM1,IGTP,ACKR1,CCL5,AIF1,SERPINF1,STAT1,FCER1G,MNDAL,H2-AA,HCLS1,IRF5,CEBPA,CAPN2,CXCL16,IL22RA1,GBP6,IFI205,CD74,ANO1,TNFSF13B,ALDH1A2,SH2B2,CFH,IRGM2,SLIT3,PDE1B,IRGM1,ABCA1,LSP1,MMP2,CTSK,FLNB,RELB,DOK1,DBN1,CX3CR1,ST3GAL6,IL10RB,PF4,IFI203,CX3CL1,STING1,SIRPA,RAB7B,ADAMTS7</t>
  </si>
  <si>
    <t>regulation of multicellular organismal development</t>
  </si>
  <si>
    <t>GO:2000026</t>
  </si>
  <si>
    <t>HNF4A,MUP20,REG3G,CBLN1,LTF,NRXN1,XLR4B,ACAN,SFRP4,CFTR,GDF6,OXTR,HMGA2,NOS1,CXCR2,ASPA,EPHB2,GRID2,FRZB,SLC39A12,PILRB1,SFRP1,SMPD3,PPARG,SRGN,PGLYRP1,THBS2,IL7R,TLR2,ATOH1,LOX,TNN,BMPER,XDH,INHBA,C5AR1,SRPX2,SIGLEC15,BRINP1,CHODL,COL14A1,C3,ANXA1,GPR171,ADRB1,IL4RA,TNFSF18,CELSR1,TNF,TNFRSF11B,IHH,MYB,HPSE,CLEC2I,EPHB3,MDK,GRIP1,CXCR4,TREM2,CCL9,CSF3R,CXCL10,FOXN1,MAG,TENM4,RBP4,EPHA4,NEDD9,TRF,NCMAP,RUNX1,CDKN2A,IL1B,FGF9,F3,CRTAM,CCR2,SYK,DMRTA2,FBN1,BHLHE40,PI16,LOXL2,EPHA2,TNFRSF1B,LRP8,CYSLTR2,CD101,ISG15,TBX21,SASH3,ADAMTS12,FASL,BDNF,PGLYRP4,THBS1,KIT,PTPRC,EMILIN2,IL27,CCR5,RUNX2,CDKN2B,SPHK1,MDGA1,RHOH,TMEM119,CD83,JAK3,ITGB2,C1QC,ANXA2,NFKBID,LGALS9,H2-OA,SULF1,GIMAP3,ITGAX,ARHGEF2,CYSLTR1,TYROBP,CLEC2G,NCKAP1L,STAB1,IL2RG,CCN4,INPP5D,CD40,IL33,KLF10,NFAM1,ANXA3,SPI1,CSF1R,CYBB,LILRB4A,WNT4,PKP1,PRKG2,TSPO,CLCF1,RARB,CTSH,SERPINE1,SEMA7A,CCL5,ARHGAP4,C3AR1,NLRP3,SERPINF1,STAT1,CELSR2,ADAM8,BMP1,NRARP,RUNX3,H2-AA,HCLS1,GLI2,RBP1,CLCN2,ANGPT4,LOXL3,CEBPA,LIF,RGS14,FES,MMP14,FERMT1,CD74,TLR9,SPARC,BHLHE41,CTLA2A,TGFBR2,CDK6,EMP2,PIK3R6,CARD11,GATA6,THY1,TENT5A,CDH2,HMOX1,IRGM1,ADAMTS1,MBOAT2,ZFP608,CTSK,SFN,SMO,VSIR,DISC1,WNT9A,DBN1,HGF,UBASH3B,ZFPM2,S100A1,PIK3CD,ITGB8,CX3CR1,RASGRP1,PF4,PROX1,PPARGC1B,CX3CL1,CREB3L1,RAB7B,NOTCH2,CCN1,ADAMTS7,GIMAP5</t>
  </si>
  <si>
    <t>response to cytokine</t>
  </si>
  <si>
    <t>GO:0034097</t>
  </si>
  <si>
    <t>IL20RA,RXFP3,OTOP1,CXCL3,IL1RN,GFI1,SERPINA1E,OXTR,CXCR2,CXCL15,STAT4,CCL20,CXCL17,MEFV,IFNE,AQP4,PADI2,SFRP1,SMPD3,CD14,ZBP1,SERPINA3F,IL7R,CD300LF,TLR2,GM5431,IFITM6,LOX,TNFRSF26,INHBA,IL11,IFI47,CCL6,CCR1,IL4RA,TNFSF18,TNF,GPR35,9930111J21RIK1,COL1A1,TNFRSF11B,IFI209,KLF5,TIMP1,XCL1,MYB,CXCL9,CXCR4,IFIT3,TREM2,CCL9,CSF3R,CXCL10,ADAMTS13,IL2RB,GBP7,ICAM1,SOCS3,CD38,TICAM2,MRC1,IL1B,GBP8,SELL,CSF2RB,CCR2,SYK,IFI206,AIM2,CRLF1,COL3A1,9930111J21RIK2,TGTP1,NLRC5,WAS,CSF2RB2,IFI211,FOSL2,HAS2,TNFRSF1B,ISG15,CXCR5,IFIT1,SELP,IIGP1,ADAMTS12,FASL,INHBB,CCL4,THBS1,NPNT,KIT,PTPRC,IFI204,OASL1,CCL12,F830016B08RIK,IL21R,CCR5,CDKN2B,SYNGR1,PIRB,SPHK1,CD44,LAPTM5,GCH1,GBP9,JAK3,GM12185,GBP2,IFI213,OSMR,CORO1A,TRIM6,KYNU,IL27RA,TNFRSF23,ARG1,OASL2,OSM,GM4841,MAPKAPK3,IL2RG,IL18R1,KMO,IL33,GBP3,IL10RA,IFI207,USP18,PLA2G10,SPI1,PARP14,ACP5,CSF1R,LILRB4A,VCAM1,IGTP,ACKR1,CCL5,AIF1,STAT1,FCER1G,MNDAL,H2-AA,HCLS1,IRF5,CEBPA,CAPN2,CXCL16,IL22RA1,GBP6,IFI205,CD74,TNFSF13B,ALDH1A2,SH2B2,CFH,IRGM2,SLIT3,PDE1B,IRGM1,ABCA1,LSP1,MMP2,CTSK,FLNB,RELB,DOK1,DBN1,CX3CR1,ST3GAL6,IL10RB,PF4,IFI203,CX3CL1,STING1,SIRPA,RAB7B,ADAMTS7</t>
  </si>
  <si>
    <t>regulation of immune effector process</t>
  </si>
  <si>
    <t>GO:0002697</t>
  </si>
  <si>
    <t>H60C,EPHB2,KLRI2,KLRC2,PGLYRP1,CASP1,IL7R,SPINK5,KLRK1,C3,ANXA1,IL4RA,TNFSF18,TNF,KLRB1B,FGR,XCL1,RIPK3,RSAD2,KLRC1,TREM2,CD22,FCGR1,RBP4,IL1B,CRTAM,CCR2,SYK,CD96,NCF1,ITGAM,WAS,CD84,VAV1,TNFRSF1B,LBP,TBX21,SASH3,PGLYRP4,H2-Q4,KLRD1,KIT,PTPRC,DDX60,IL27,RAC2,LAPTM5,JAK3,CD300A,NFKBID,LGALS9,INAVA,TRIM6,PTPN22,GIMAP3,RASGRP4,IL27RA,ARG1,PTAFR,TYROBP,NCKAP1L,DHX58,IL18R1,HTR2A,DNASE1L3,CLNK,CD40,IL33,CD226,SPI1,TLR7,ACP5,LILRB4A,CLCF1,SEMA7A,SUSD4,NLRP3,FCER1G,SCIMP,IRF5,LACC1,LOXL3,SPN,FES,NOD2,CD74,UNC13D,TLR9,HAVCR2,CD86,PIK3R6,PANX1,CFH,HMOX1,EVPL,ULBP1,VSIR,TNFAIP3,CX3CR1,RASGRP1,PF4,CADM1,CFP,GIMAP5</t>
  </si>
  <si>
    <t>signal transduction</t>
  </si>
  <si>
    <t>GO:0007165</t>
  </si>
  <si>
    <t>HNF4A,ONECUT2,IL20RA,MUP20,REG3G,CBLN1,GUCY2C,SIT1,MS4A12,IFI27L2B,RXFP3,VIL1,MS4A8A,LTF,NRXN1,OTOP1,SBK2,SFRP4,PPP1R14C,CXCL3,IL1RN,EPS8L3,GFI1,DRD4,GDF6,AGT,OXTR,HMGA2,KLRG1,NOS1,CXCR2,TNIP3,CALCB,EPHB2,TMEM108,PMAIP1,GRP,GRID2,KLRI2,HP,CXCL15,FRZB,FAM83E,FGF16,INSRR,RNF183,AREG,STAT4,CCL20,CXCL17,OBP2A,MMP3,MEFV,KLRC2,IFNE,KLK1B3,UNC5D,KLK1B4,TREML1,ADCY8,CLEC4N,FFAR4,SLC39A12,PADI2,RNF186,PSAPL1,TNFSF10,SFRP1,SMPD3,PPARG,TNFSF14,THEMIS3,S100A14,CCK,CD14,CD8B1,RTN4RL2,ZBP1,SRGN,PRF1,PGLYRP1,BCL2A1B,ITGA2,PSCA,CLEC4E,CASP1,CYBA,LGALS3,TNFRSF8,IL7R,CD300LF,TLR2,RAP1GAP,MUC20,ATOH1,IFITM6,TRIM30D,GM7609,KLRK1,GPR141,HSH2D,LOX,TNN,BMPER,F10,XDH,TNFRSF26,INHBA,FCGR4,GLDN,CD6,C5AR1,BCL2A1A,MYOF,P2RY10,LY6G2,IL11,SIRPB1A,GPR137B,PMEPA1,ALDH1A3,LY6G,C3,ANXA1,BMP5,CD3G,GPR171,CCL6,ADRB1,CCR1,TRIM30A,IL4RA,TNFSF18,CELSR1,TNF,PCSK5,LRRC32,THEMIS,GPR35,CTSS,LGALS12,CD8A,PDE10A,COL1A1,FGR,TNFRSF11B,ARHGAP40,IGSF11,MS4A6B,CAR8,TIMP1,ACE2,MST1R,XCL1,IHH,HPSE,RGS7,CD3E,CLEC2I,KRT6A,EPHB3,TLR8,MDK,CXCL9,RIPK3,RSAD2,LTB,KLRC1,KCNQ1,TLR1,CXCR4,TREM2,CCL9,CSF3R,CXCL10,IL2RB,MS4A6C,NLRP1A,CD22,ADGRF4,GBP7,FCGR1,ITGB6,ICAM1,HTR7,TENM4,SOCS3,CD38,TICAM2,FBLN1,LAT,ITK,EPHA4,IFI27L2A,NEDD9,TRF,GNGT2,DUSP2,CDKN2A,IL1B,NANOS3,FGF9,F3,CSF2RB,CCR2,SYK,AIM2,FBN1,PENK,CILP,MDFI,FAM3B,CRLF1,DCLK1,NCF1,PIGR,PKHD1,ITGAM,GZMB,ATP2A3,COL3A1,SLA,HCK,NLRC5,WAS,COL1A2,FCNA,CSF2RB2,EYA2,TLR13,EPHA2,PVRIG,IGFBP4,TRIM30B,FOSL2,SULF2,PLAT,VAV1,TNFRSF1B,LRP8,CYSLTR2,LBP,SLC15A3,ISG15,CD79B,CXCR5,SELP,IIGP1,OLFML2B,BST1,ADAMTS12,LY86,FASL,BDNF,VTCN1,INHBB,CCL4,CNR2,THBS1,GPR85,KLRD1,NPNT,KIT,PTPRC,IFI204,ERMP1,DDX60,OASL1,IL27,CCL12,TSPAN32,CD300LD3,IL21R,CCR5,RUNX2,CDKN2B,PIRB,SPHK1,HCST,RHOH,CD44,PTGFR,RAC2,LAPTM5,NDNF,BTLA,JAK3,GDE1,ITGB2,LY6A,GBP2,OSMR,RASGEF1A,FRMPD3,URAH,NFKBID,LGALS9,CORO1A,PLEK,SULF1,INAVA,TRIM6,ADAMTS20,PTPN22,ITGAX,RASGRP4,GPR176,IL27RA,TNFRSF23,ARG1,ARHGEF2,PTAFR,GPR87,CYSLTR1,TYROBP,OASL2,MYO1G,NCKAP1L,INSYN2B,OSM,ADGRE1,TNFAIP8L1,TLR6,ITGAL,DHX58,MAPKAPK3,IL2RG,CASP12,SOX2,LGMN,KCTD12B,CRACR2A,DKK2,IL18R1,CHST11,ZFYVE28,ARHGAP30,HOMER2,CCN4,HTR2A,INPP5D,LY6G6E,CYTH4,LAX1,DHRS3,CLNK,CD40,PTPRU,RASAL3,IL33,PTGER2,ARHGAP45,TAC1,NYAP1,GPR65,TRIM12A,CD226,IL10RA,NFAM1,LAIR1,USP18,IRF4,FGFR3,PLK1,RNF152,PILRA,SPI1,TLR7,PARP14,TRPM2,CSF1R,TYRO3,FLT3,CYBB,LILRB4A,WNT4,DOCK2,P2RY6,RGS10,FSTL1,PRKG2,CLCF1,LGR4,RARB,CTSH,ACAP1,IGTP,BCL3,SERPINE1,LFNG,ARHGAP15,FAM83C,LTBP1,SEMA7A,ACKR1,RASAL1,IGFBP3,CCL5,KLHL6,PLAUR,CD72,GRAP2,ARHGAP4,AIF1,C3AR1,NLRP3,STAT1,DOK6,CELSR2,FCER1G,ADGRD1,ADAM8,BMP1,WNT11,NRARP,RUNX3,CD48,METRNL,HCLS1,SCIMP,INSYN1,GLI2,TBC1D10C,IRF5,LACC1,DOK7,EFNA2,EDNRB,ANGPT4,LOXL3,CEBPA,LIF,DACT2,STX1A,GPR153,NRROS,CXCL16,SHC2,RGS14,SPN,MMP14,NOD2,IL22RA1,FKBP1B,FERMT1,NABP1,RIN3,CD74,TRIM5,CHRD,RAC3,CXCL14,RGS19,TLR9,PDPN,PREX1,ANO1,HAVCR2,CD86,SH3BP2,GNA14,CHSY1,IER3,CDKN1A,DTX3L,TGFBR2,CDK6,EMP2,DAB2,TXNIP,NOTCH3,THEMIS2,PIK3R6,CARD11,MS4A7,MS4A14,GATA6,TNFSF13B,DKK3,LMNB1,SHISA5,THY1,ALDH1A2,SH2B2,TLR5,GLIPR2,IRGM2,CDH2,HMOX1,SLIT3,RGS16,PDE1B,SLURP1,SPEF1,ARHGEF28,IRGM1,PPP1R9A,P2RY12,PTPRE,TRAF3IP3,ABCA1,CLEC11A,APBB1IP,GNA15,LDLRAD4,ATRNL1,WNK4,LSP1,TRIM34B,ALPK1,LEFTY1,SLC39A8,MMP2,FCHO1,CTSK,PROS1,SFN,RELB,IGFBP7,DOK1,SMO,VSIR,LYNX1,TNFRSF25,ECE1,COLEC12,DISC1,WNT9A,DYRK3,RASSF4,ADGRG7,CLN3,DBN1,TAFA3,SCN7A,HGF,DOCK10,UBASH3B,BICC1,EDNRA,TNFAIP3,BEND6,VAV3,PIK3CD,ITGB8,CX3CR1,PLCE1,BTC,RASGRP1,MLLT3,IL10RB,PF4,PROX1,FERMT3,PPARGC1B,NRADD,CX3CL1,DOK3,CADM1,NKD2,PTK7,CREB3L1,RAP2A,STING1,SIRPA,RAB7B,NOTCH2,GPNMB,CCN1</t>
  </si>
  <si>
    <t>regulation of cell-cell adhesion</t>
  </si>
  <si>
    <t>GO:0022407</t>
  </si>
  <si>
    <t>IL1RN,SFTPD,GM5150,TNFSF14,KIF26B,LGALS3,IDO1,IL7R,ICOS,RAP1GAP,CD6,SIRPB1A,ADAMTS18,ANXA1,SLFN1,IL4RA,TNFSF18,TNF,LRRC32,H2-DMB2,XCL1,IHH,CD3E,EPHB3,MDK,ICAM1,CDKN2A,IL1B,CRTAM,CCR2,SYK,PKHD1,CCDC88B,HAS2,VAV1,SELP,TBX21,SASH3,VTCN1,PTPRC,EMILIN2,TSPAN32,CCR5,MDGA1,RHOH,CD44,LAPTM5,CD83,JAK3,CD244A,NFKBID,LGALS9,CORO1A,H2-OA,FUT4,PTPN22,GIMAP3,ARG1,PTAFR,NCKAP1L,ITGAL,IL2RG,SOX2,HTR2A,LAX1,PTPRU,RASAL3,SPI1,WNT4,PKP1,VCAM1,CCL5,PLAUR,AIF1,NLRP3,CELSR2,GCNT1,ADAM8,NRARP,RUNX3,H2-AA,LOXL3,SPN,CD74,PDPN,HAVCR2,CD86,TGFBR2,H2-OB,PIK3R6,CARD11,TNFSF13B,THY1,IRGM1,ZFP608,FCHO1,SFN,VSIR,AKNA,UBASH3B,TNFAIP3,RASGRP1,PF4,FERMT3,CX3CL1,SIRPA,GPNMB,GIMAP5</t>
  </si>
  <si>
    <t>regulation of cell population proliferation</t>
  </si>
  <si>
    <t>GO:0042127</t>
  </si>
  <si>
    <t>REG3B,HNF4A,MUP20,REG3G,GUCY2C,LTF,ACAN,SFRP4,DRD4,FA2H,HMGA2,NOS1,EPHB2,SFTPD,PMAIP1,BCL11B,FRZB,FGF16,AREG,KRT4,SFRP1,SMPD3,PPARG,CCK,RIPPLY3,ITGA2,CYBA,LGALS3,IDO1,IL7R,TLR2,EGLN3,RAP1GAP,TNFRSF9,TNN,XDH,INHBA,CD6,C5AR1,TNC,IL11,ANXA1,BMP5,SLFN1,IL4RA,TNFSF18,TNF,LRRC32,KLF5,ZBTB7C,TIMP1,ACE2,XCL1,CD209A,IHH,MYB,HPSE,CD3E,CLEC2I,MDK,CXCL9,RIPK3,SLFN2,IFIT3,TREM2,CXCL10,CD22,MUC2,CD38,RBP4,FBLN1,EPHA4,TRF,CDKN2A,IL1B,FGF9,F3,CRTAM,CCR2,SYK,DMRTA2,CRLF1,PKHD1,TACSTD2,HCK,JAML,FOSL2,CCDC88B,HAS2,SULF2,TNFRSF1B,CYSLTR2,SASH3,BST1,FASL,BDNF,VTCN1,GJB6,THBS1,KIT,PTPRC,EMILIN2,IL27,CCL12,TSPAN32,CCR5,RUNX2,CDKN2B,SPHK1,PTGFR,RAC2,RAD51B,LAPTM5,TMEM119,CD244A,OSMR,ANXA2,LGALS9,CORO1A,SULF1,PTPN22,IER5,ITGAX,ARG1,PTAFR,CYSLTR1,TYROBP,TNFRSF13B,NCKAP1L,PTPRN,ITGAL,SOX2,LGMN,CHST11,CCN4,HTR2A,INPP5D,PLA2G4A,LMO1,CD40,PTPRU,RASAL3,IL33,PTGER2,TAC1,FGFR3,CSF1R,P2RY6,LST1,TSPO,ACER3,CLCF1,VCAM1,RARB,CTSH,IGFBP3,CCL5,AIF1,C3AR1,SERPINF1,STAT1,WNT11,NRARP,SERPINB5,RUNX3,H2-AA,HCLS1,GLI2,EDNRB,CEBPA,LIF,SPN,FES,HPSE2,NOD2,FERMT1,CD74,CHRD,TLR9,PDPN,HAVCR2,SPARC,CD86,CDKN1A,TGFBR2,CDK6,EMP2,DAB2,TXNIP,NOTCH3,MARCKSL1,CARD11,GATA6,TNFSF13B,ALDH1A2,CDH2,HMOX1,SLIT3,SAT1,SLURP1,IRGM1,CLEC11A,ADAMTS1,LEFTY1,MMP2,SFN,SMO,VSIR,NES,DISC1,WNT9A,TAFA3,ZFPM2,EDNRA,TNFAIP3,VAV3,PIK3CD,CX3CR1,BTC,PF4,PROX1,CX3CL1,HPGDS,NOTCH2,GPNMB,CCN1</t>
  </si>
  <si>
    <t>leukocyte migration</t>
  </si>
  <si>
    <t>GO:0050900</t>
  </si>
  <si>
    <t>GP2,PRTN3,CXCL3,CXCR2,CXCL15,CCL20,CXCL17,PADI2,SMPD3,TNFSF14,S100A14,ITGA2,LGALS3,KLRK1,C5AR1,ANXA1,CCL6,CCR1,TNFSF18,TNF,GPR35,XCL1,MDK,CXCL9,RIPK3,TREM2,CCL9,CSF3R,CXCL10,ICAM1,NEDD9,IL1B,CRTAM,CD200R1,SELL,CCR2,SYK,JAML,VAV1,LBP,CXCR5,SELP,TBX21,BST1,CCL4,CNR2,KIT,CCL12,RAC2,ITGB2,LGALS9,CORO1A,FUT4,PTPN22,IL27RA,PTAFR,MYO1G,NCKAP1L,ITGAL,LGMN,IL33,SPI1,TRPM2,CSF1R,VCAM1,PLA2G7,SERPINE1,CCL5,AIF1,C3AR1,NLRP3,GCNT1,FCER1G,ADAM8,EDNRB,CXCL16,SPN,MMP14,NOD2,RIN3,CD74,RAC3,CXCL14,PREX1,EMP2,THY1,P2RY12,MMP2,EDNRA,VAV3,CX3CR1,PF4,CX3CL1,CADM1,SIRPA</t>
  </si>
  <si>
    <t>regulation of signal transduction</t>
  </si>
  <si>
    <t>GO:0009966</t>
  </si>
  <si>
    <t>HNF4A,ONECUT2,IL20RA,CBLN1,LTF,NRXN1,OTOP1,SFRP4,IL1RN,EPS8L3,GFI1,DRD4,GDF6,AGT,HMGA2,NOS1,TNIP3,EPHB2,TMEM108,PMAIP1,GRP,FRZB,FGF16,RNF183,CXCL17,MMP3,MEFV,KLK1B4,TREML1,CLEC4N,FFAR4,PADI2,TNFSF10,SFRP1,SMPD3,TNFSF14,CD14,ZBP1,PSCA,CASP1,CYBA,LGALS3,IL7R,CD300LF,TLR2,RAP1GAP,MUC20,TRIM30D,LOX,TNN,BMPER,F10,XDH,TNFRSF26,INHBA,C5AR1,MYOF,P2RY10,IL11,GPR137B,PMEPA1,ALDH1A3,C3,BMP5,ADRB1,TRIM30A,TNF,PCSK5,GPR35,CTSS,CD8A,PDE10A,COL1A1,FGR,TNFRSF11B,ARHGAP40,IGSF11,CAR8,TIMP1,ACE2,MST1R,IHH,HPSE,RGS7,CD3E,TLR8,MDK,RIPK3,RSAD2,LTB,TLR1,CXCR4,TREM2,CD22,GBP7,ICAM1,SOCS3,TICAM2,FBLN1,EPHA4,DUSP2,CDKN2A,IL1B,NANOS3,FGF9,F3,CCR2,SYK,AIM2,FBN1,CILP,MDFI,NCF1,PKHD1,COL3A1,SLA,NLRC5,EYA2,TLR13,EPHA2,PVRIG,IGFBP4,TRIM30B,SULF2,CYSLTR2,LBP,SLC15A3,ISG15,SELP,BST1,ADAMTS12,LY86,FASL,BDNF,INHBB,THBS1,NPNT,KIT,PTPRC,DDX60,OASL1,CD300LD3,RUNX2,CDKN2B,SPHK1,HCST,RHOH,CD44,LAPTM5,GBP2,RASGEF1A,NFKBID,LGALS9,PLEK,SULF1,INAVA,TRIM6,ADAMTS20,PTPN22,TNFRSF23,ARG1,ARHGEF2,NCKAP1L,OSM,TNFAIP8L1,TLR6,ITGAL,DHX58,SOX2,LGMN,KCTD12B,CRACR2A,DKK2,IL18R1,CHST11,ZFYVE28,HOMER2,CCN4,HTR2A,INPP5D,LY6G6E,CYTH4,LAX1,DHRS3,CD40,PTPRU,RASAL3,TRIM12A,CD226,IL10RA,NFAM1,USP18,IRF4,FGFR3,RNF152,SPI1,TLR7,PARP14,CSF1R,TYRO3,WNT4,DOCK2,P2RY6,RGS10,FSTL1,CLCF1,LGR4,CTSH,IGTP,BCL3,SERPINE1,LFNG,LTBP1,SEMA7A,RASAL1,IGFBP3,CCL5,PLAUR,CD72,GRAP2,NLRP3,STAT1,DOK6,ADAM8,WNT11,NRARP,RUNX3,HCLS1,SCIMP,GLI2,TBC1D10C,DOK7,EDNRB,LOXL3,LIF,DACT2,STX1A,NRROS,RGS14,MMP14,NOD2,FKBP1B,FERMT1,CD74,TRIM5,CHRD,RGS19,TLR9,HAVCR2,CD86,CHSY1,IER3,TGFBR2,EMP2,DAB2,PIK3R6,CARD11,GATA6,DKK3,LMNB1,THY1,SH2B2,GLIPR2,IRGM2,CDH2,HMOX1,SLIT3,RGS16,SPEF1,ARHGEF28,IRGM1,P2RY12,PTPRE,ABCA1,LDLRAD4,TRIM34B,ALPK1,LEFTY1,SLC39A8,MMP2,CTSK,PROS1,IGFBP7,DOK1,SMO,VSIR,LYNX1,ECE1,DISC1,WNT9A,DYRK3,DBN1,HGF,UBASH3B,BICC1,EDNRA,TNFAIP3,BEND6,VAV3,CX3CR1,RASGRP1,MLLT3,IL10RB,PROX1,CX3CL1,DOK3,CADM1,NKD2,PTK7,CREB3L1,RAP2A,STING1,SIRPA,RAB7B,NOTCH2,GPNMB,CCN1</t>
  </si>
  <si>
    <t>multicellular organism development</t>
  </si>
  <si>
    <t>GO:0007275</t>
  </si>
  <si>
    <t>HNF4A,ONECUT2,MUP20,REG3G,CBLN1,BRINP3,GABRG3,CYP4A29,HSD17B2,LTF,NRXN1,XLR4B,OTOP1,ACAN,SFRP4,GSDMC2,UPK3A,CFTR,EOMES,GCNT3,IL1RN,COL25A1,GFI1,GDF6,AGT,OXTR,FA2H,HMGA2,NOS1,CXCR2,ASPA,EPHB2,TMEM108,SFTPD,GRID2,BARX2,TTC9,HP,MYT1,BCL11B,FRZB,GAL3ST1,INSRR,AREG,CXCL17,UNC5D,SLC39A12,PILRB1,PSAPL1,MUG1,SLC5A7,TNFSF10,SFRP1,SMPD3,PPARG,CCK,RIPPLY3,RTN4RL2,SRGN,KIF26B,PGLYRP1,ITGA2,COL8A1,BSN,THBS2,IDO1,IL7R,TLR2,ICOS,RAP1GAP,DIO3,SPINK5,ATOH1,COL12A1,UGT1A1,LOX,TNN,BMPER,XDH,LGI2,INHBA,GLDN,C5AR1,SRPX2,SIGLEC15,TNC,UGT8A,GRHL3,BRINP1,ALDH1A3,CHODL,COL14A1,UGT1A7C,ADAMTS18,TMIE,C3,ANXA1,BMP5,TMEM163,GPR171,ST8SIA6,ENC1,ADRB1,IL4RA,TNFSF18,CELSR1,TNF,PCSK5,NFASC,EPYC,CHL1,COL1A1,FGR,TNFRSF11B,ATG9B,IGSF11,KLF5,TIMP1,MST1R,IHH,MYB,HPSE,CD3E,CLEC2I,EPHB3,MDK,DSC3,RIPK3,LTB,KCNQ1,GRIP1,TBX18,CXCR4,TREM2,CCL9,CSF3R,CXCL10,FOXN1,ITGB6,MAG,ICAM1,HTR7,TENM4,SOCS3,CD38,ELF3,RBP4,FBLN1,TNFAIP2,EPHA4,CSGALNACT1,NEDD9,TRF,NCMAP,RUNX1,DUSP2,CDKN2A,IL1B,FGF9,COL11A1,F3,CRTAM,SOX21,CCR2,SYK,DMRTA2,AIM2,CRYBG2,FBN1,BHLHE40,PENK,MFAP5,MDFI,TGFBI,CRLF1,DCLK1,PKHD1,TACSTD2,COL3A1,PDLIM1,COL1A2,PI16,EYA2,GSTA3,LOXL2,EPHA2,COL5A2,FOSL2,C1QA,HAS2,SULF2,CNTN3,TNFRSF1B,LRP8,CYSLTR2,CD101,FIGNL2,ISG15,CXCR5,SLC1A2,PHACTR1,TBX21,SASH3,ADAMTS12,FASL,BDNF,INHBB,GJB6,SRD5A1,PGLYRP4,THBS1,NPNT,KIT,PTPRC,EMILIN2,ERMP1,GCNT4,IL27,CCL12,LOXL1,CCR5,RUNX2,CDKN2B,MB,SPHK1,MDGA1,RHOH,CD44,HSD11B1,RAD51B,NDNF,TMEM119,COL8A2,CD83,JAK3,ITGB2,RTL1,C1QC,ANXA2,NFKBID,LGALS9,H2-OA,SULF1,SH3PXD2A,GIMAP3,MALL,TFCP2L1,ITGAX,IL27RA,NEBL,ARHGEF2,CYSLTR1,TYROBP,BCAS1,CLEC2G,COL5A1,NCKAP1L,OSM,HSD17B1,STAB1,IL2RG,SOX2,DKK2,CHST11,CCN4,INPP5D,PLA2G4A,DHRS3,CD40,AW551984,IL33,NYAP1,KLF10,NFAM1,PLA2G10,ANXA3,SH3PXD2B,MMP19,SPI1,ACP5,CSF1R,TYRO3,CYBB,LILRB4A,WNT4,PKP1,PRKG2,LST1,TSPO,ACER3,CLCF1,VCAM1,LGR4,RARB,CTSH,BCL3,SERPINE1,LFNG,LTBP1,SEMA7A,RASAL1,CCL5,MMP13,PLAUR,NTN4,ICAM5,SLC35D1,ARHGAP4,C3AR1,NLRP3,SERPINF1,STAT1,CELSR2,GCNT1,ADGRD1,ADAM8,BMP1,WNT11,NRARP,ZFP467,SERPINB5,DUOXA1,RUNX3,H2-AA,HCLS1,GLI2,RBP1,EFNA2,EDNRB,CLCN2,ANGPT4,LOXL3,CEBPA,LIF,SPECC1,CAPN2,DACT2,MAL2,NRROS,RGS14,FES,MMP14,FKBP1B,FERMT1,CD74,ABCC1,CHRD,RAC3,TLR9,PDPN,PREX1,ANO1,HAVCR2,SPARC,CD86,BHLHE41,CTLA2A,CHSY1,CDKN1A,TGFBR2,CDK6,EMP2,DAB2,ABCB1B,BGN,NOTCH3,KCNJ10,COL9A3,PIK3R6,MARCKSL1,TPRN,CARD11,BASP1,GATA6,DKK3,THY1,ALDH1A2,SH2B2,TENT5A,TLR5,CFH,CDH2,HMOX1,SLIT3,SAT1,ARHGEF28,IRGM1,PPP1R9A,P2RY12,ABI3,ADAMTS1,WNK4,LEFTY1,MBOAT2,ZFP608,DRP2,MMP2,CTSK,PROS1,SFN,IGFBP7,IDH1,ATP2B2,SMO,VSIR,NNAT,NES,ADAMTS5,ECE1,DISC1,WNT9A,MYO7A,DBN1,AKNA,TAFA3,IGSF3,HGF,SATB2,DOCK10,UBASH3B,ATP8A2,ZFPM2,BICC1,EDNRA,TNFAIP3,S100A1,BEND6,VAV3,PIK3CD,ITGB8,CX3CR1,PLCE1,RASGRP1,MLLT3,PF4,PROX1,PPARGC1B,CX3CL1,CADM1,GREB1L,PTK7,CREB3L1,RAP2A,RAB7B,NOTCH2,CCN1,ADAMTS7,GIMAP5</t>
  </si>
  <si>
    <t>regulation of signaling</t>
  </si>
  <si>
    <t>GO:0023051</t>
  </si>
  <si>
    <t>HNF4A,ONECUT2,IL20RA,CBLN1,LTF,NRXN1,OTOP1,SFRP4,CFTR,IL1RN,STXBP5L,EPS8L3,GFI1,DRD4,GDF6,AGT,OXTR,HMGA2,NOS1,TNIP3,EPHB2,TMEM108,PMAIP1,GRP,GRID2,MYT1,FRZB,FGF16,RNF183,CXCL17,MMP3,MEFV,KLK1B4,TREML1,ADCY8,CLEC4N,FFAR4,PADI2,TNFSF10,SFRP1,SMPD3,PPARG,TNFSF14,CD14,ZBP1,PSCA,CASP1,BSN,CYBA,LGALS3,IL7R,CD300LF,TLR2,RAP1GAP,MUC20,TRIM30D,LOX,TNN,BMPER,F10,XDH,TNFRSF26,INHBA,C5AR1,MYOF,P2RY10,IL11,GPR137B,PMEPA1,ALDH1A3,C3,ANXA1,BMP5,ADRB1,TRIM30A,TNF,PCSK5,GPR35,CTSS,CD8A,PDE10A,COL1A1,FGR,TNFRSF11B,ARHGAP40,IGSF11,ABCG1,CAR8,TIMP1,ACE2,MST1R,IHH,MYB,HPSE,RGS7,CD3E,TLR8,MDK,RIPK3,RSAD2,LTB,KCNQ1,TLR1,GRIP1,CXCR4,TREM2,MYRIP,CD22,GBP7,ICAM1,HTR7,SOCS3,CD38,TICAM2,RBP4,FBLN1,EPHA4,DUSP2,CDKN2A,IL1B,NANOS3,FGF9,F3,CCR2,SYK,AIM2,FBN1,CILP,MDFI,NCF1,PKHD1,COL3A1,SLA,NLRC5,EYA2,TLR13,EPHA2,VSNL1,PVRIG,IGFBP4,TRIM30B,SULF2,PLAT,LRP8,CYSLTR2,LBP,SLC15A3,ISG15,SELP,BST1,ADAMTS12,LY86,FASL,BDNF,INHBB,CNR2,THBS1,NPNT,KIT,PTPRC,DDX60,OASL1,CD300LD3,RUNX2,CDKN2B,SYNGR1,PIRB,SPHK1,HCST,RHOH,CD44,CACNA2D2,LAPTM5,GBP2,RASGEF1A,ANXA2,NFKBID,LGALS9,PLEK,SULF1,INAVA,TRIM6,ADAMTS20,PTPN22,TNFRSF23,ARG1,ARHGEF2,TYROBP,NCKAP1L,OSM,TNFAIP8L1,TLR6,ITGAL,DHX58,SOX2,LGMN,KCTD12B,CRACR2A,DKK2,IL18R1,CHST11,ZFYVE28,HOMER2,KMO,CCN4,HTR2A,INPP5D,LY6G6E,CYTH4,LAX1,DHRS3,CD40,PTPRU,RASAL3,TAC1,TRIM12A,SLC24A2,CD226,IL10RA,NFAM1,USP18,IRF4,FGFR3,RNF152,SPI1,TLR7,PARP14,TRPM2,CSF1R,TYRO3,WNT4,DOCK2,P2RY6,RGS10,FSTL1,TSPO,CLCF1,SORCS2,LGR4,CTSH,IGTP,BCL3,SERPINE1,LFNG,LTBP1,SEMA7A,RASAL1,IGFBP3,CCL5,PLAUR,CD72,GRAP2,NLRP3,STAT1,DOK6,ADAM8,WNT11,NRARP,RUNX3,HCLS1,SCIMP,GLI2,TBC1D10C,DOK7,EDNRB,LOXL3,LIF,DACT2,STX1A,NRROS,RGS14,MMP14,NOD2,FKBP1B,FERMT1,CD74,TRIM5,CHRD,RGS19,TLR9,SYNPO,PREX1,ANO1,HAVCR2,CD86,CHSY1,IER3,TGFBR2,EMP2,DAB2,KCNJ10,PIK3R6,CARD11,GATA6,DKK3,LMNB1,THY1,SH2B2,GLIPR2,IRGM2,CDH2,HMOX1,SLIT3,RGS16,SPEF1,ARHGEF28,IRGM1,PPP1R9A,P2RY12,PTPRE,ABCA1,LDLRAD4,TRIM34B,ALPK1,LEFTY1,SLC39A8,MMP2,CTSK,PROS1,IGFBP7,ATP2B2,DOK1,SMO,VSIR,NNAT,LYNX1,ECE1,DISC1,WNT9A,DYRK3,CLN3,DBN1,HGF,UBASH3B,BICC1,EDNRA,PFKL,TNFAIP3,BEND6,VAV3,CX3CR1,RASGRP1,MLLT3,IL10RB,PROX1,CX3CL1,MCTP1,DOK3,CADM1,NKD2,PTK7,CREB3L1,RAP2A,STING1,SIRPA,RAB7B,NOTCH2,GPNMB,CCN1</t>
  </si>
  <si>
    <t>regulation of cell communication</t>
  </si>
  <si>
    <t>GO:0010646</t>
  </si>
  <si>
    <t>HNF4A,ONECUT2,IL20RA,CBLN1,LTF,NRXN1,OTOP1,SFRP4,CFTR,IL1RN,STXBP5L,EPS8L3,GFI1,DRD4,GDF6,AGT,OXTR,HMGA2,NOS1,TNIP3,EPHB2,TMEM108,PMAIP1,GRP,GRID2,MYT1,FRZB,FGF16,RNF183,CXCL17,MMP3,MEFV,KLK1B4,TREML1,ADCY8,CLEC4N,FFAR4,PADI2,TNFSF10,SFRP1,SMPD3,PPARG,TNFSF14,CD14,ZBP1,ITGA2,PSCA,CASP1,BSN,CYBA,LGALS3,IL7R,CD300LF,TLR2,RAP1GAP,MUC20,TRIM30D,LOX,TNN,BMPER,F10,XDH,TNFRSF26,INHBA,C5AR1,MYOF,P2RY10,IL11,GPR137B,PMEPA1,ALDH1A3,C3,ANXA1,BMP5,ADRB1,TRIM30A,TNF,PCSK5,GPR35,CTSS,CD8A,PDE10A,COL1A1,FGR,TNFRSF11B,ARHGAP40,IGSF11,ABCG1,CAR8,TIMP1,ACE2,MST1R,IHH,MYB,HPSE,RGS7,CD3E,TLR8,MDK,RIPK3,RSAD2,LTB,KCNQ1,TLR1,GRIP1,TBX18,CXCR4,TREM2,MYRIP,CD22,GBP7,ICAM1,HTR7,SOCS3,CD38,TICAM2,RBP4,FBLN1,EPHA4,DUSP2,CDKN2A,IL1B,NANOS3,FGF9,F3,CCR2,SYK,AIM2,FBN1,CILP,MDFI,NCF1,PKHD1,COL3A1,SLA,NLRC5,EYA2,TLR13,EPHA2,VSNL1,PVRIG,IGFBP4,TRIM30B,SULF2,PLAT,LRP8,CYSLTR2,LBP,SLC15A3,ISG15,SELP,BST1,ADAMTS12,LY86,FASL,BDNF,INHBB,CNR2,THBS1,NPNT,KIT,PTPRC,DDX60,OASL1,CD300LD3,RUNX2,CDKN2B,SYNGR1,PIRB,SPHK1,HCST,RHOH,CD44,CACNA2D2,LAPTM5,GBP2,RASGEF1A,NFKBID,LGALS9,PLEK,SULF1,INAVA,TRIM6,ADAMTS20,PTPN22,TNFRSF23,ARG1,ARHGEF2,TYROBP,NCKAP1L,OSM,TNFAIP8L1,TLR6,ITGAL,DHX58,SOX2,LGMN,KCTD12B,CRACR2A,DKK2,IL18R1,CHST11,ZFYVE28,HOMER2,KMO,CCN4,HTR2A,INPP5D,LY6G6E,CYTH4,LAX1,DHRS3,CD40,PTPRU,RASAL3,TAC1,TRIM12A,SLC24A2,CD226,IL10RA,NFAM1,USP18,IRF4,FGFR3,RNF152,SPI1,TLR7,PARP14,TRPM2,CSF1R,TYRO3,WNT4,DOCK2,P2RY6,RGS10,FSTL1,TSPO,CLCF1,SORCS2,LGR4,CTSH,IGTP,BCL3,SERPINE1,LFNG,LTBP1,SEMA7A,RASAL1,IGFBP3,CCL5,PLAUR,CD72,GRAP2,NLRP3,STAT1,DOK6,ADAM8,WNT11,NRARP,RUNX3,HCLS1,SCIMP,GLI2,TBC1D10C,DOK7,EDNRB,LOXL3,LIF,DACT2,STX1A,NRROS,RGS14,MMP14,NOD2,FKBP1B,FERMT1,CD74,TRIM5,CHRD,RGS19,TLR9,SYNPO,ANO1,HAVCR2,CD86,CHSY1,IER3,TGFBR2,EMP2,DAB2,KCNJ10,PIK3R6,CARD11,GATA6,DKK3,LMNB1,THY1,SH2B2,GLIPR2,IRGM2,CDH2,HMOX1,SLIT3,RGS16,SPEF1,ARHGEF28,IRGM1,PPP1R9A,P2RY12,PTPRE,ABCA1,LDLRAD4,TRIM34B,ALPK1,LEFTY1,SLC39A8,MMP2,CTSK,PROS1,IGFBP7,ATP2B2,DOK1,SMO,VSIR,NNAT,LYNX1,ECE1,DISC1,WNT9A,DYRK3,CLN3,DBN1,HGF,UBASH3B,BICC1,EDNRA,PFKL,TNFAIP3,BEND6,VAV3,CX3CR1,RASGRP1,MLLT3,IL10RB,PROX1,CX3CL1,MCTP1,DOK3,CADM1,NKD2,PTK7,CREB3L1,RAP2A,STING1,SIRPA,RAB7B,NOTCH2,GPNMB,CCN1</t>
  </si>
  <si>
    <t>hemopoiesis</t>
  </si>
  <si>
    <t>GO:0030097</t>
  </si>
  <si>
    <t>LY6D,LTF,PRTN3,EOMES,ABCA15,CLEC5A,CXCL15,BCL11B,STAT4,IFNE,PILRB1,SFRP1,SMPD3,PGLYRP1,CLEC4E,IL7R,CD300LF,TNFRSF9,LOX,INHBA,SIGLEC15,ANXA1,CD3G,GPR171,CCR1,IL4RA,TNFSF18,SLAMF6,TNF,THEMIS,CD8A,TNFRSF11B,IHH,MYB,CD3E,CLEC2I,MDK,RIPK3,RSAD2,KCNQ1,TREM2,CCL9,CSF3R,FOXN1,ITGB6,ITK,NEDD9,TRF,RUNX1,CDKN2A,IL1B,CRTAM,CCR2,SYK,FBN1,MFAP5,EPHA2,FOSL2,VAV1,CD101,ISG15,CD79B,TBX21,SASH3,PGLYRP4,KIT,PTPRC,IL27,RUNX2,CDKN2B,MB,PIRB,RHOH,RAC2,LAPTM5,CD83,JAK3,C1QC,LY9,ANXA2,NFKBID,LGALS9,PLEK,H2-OA,PTPN22,SH3PXD2A,GIMAP3,TYROBP,TNFRSF13B,CLEC2G,NCKAP1L,KCNAB2,IL2RG,CRACR2A,IL18R1,CCN4,INPP5D,IL33,KLF10,NFAM1,IRF4,PLA2G10,SPI1,TRPM2,CSF1R,TYRO3,FLT3,LILRB4A,WNT4,DOCK2,CLCF1,IGTP,BCL3,LFNG,CCL5,NLRP3,STAT1,PLD4,FCER1G,ADAM8,NRARP,RUNX3,H2-AA,HCLS1,RBP1,EFNA2,LOXL3,CEBPA,LIF,DACT2,NRROS,SPN,FES,MMP14,CD74,TLR9,PREX1,CTLA2A,TGFBR2,CDK6,PIK3R6,CARD11,TNFSF13B,CDIN1,PDE1B,IRGM1,ZFP608,CTSK,RELB,VSIR,DYRK3,TMEM190,DOCK10,UBASH3B,TNFAIP3,ITGB8,RASGRP1,MLLT3,PF4,PPARGC1B,SIRPA,RAB7B,NOTCH2,GIMAP5</t>
  </si>
  <si>
    <t>positive regulation of innate immune response</t>
  </si>
  <si>
    <t>GO:0045089</t>
  </si>
  <si>
    <t>REG3G,LTF,GFI1,KLRI2,MEFV,KLRC2,CLEC4N,S100A14,CD14,ZBP1,CLEC4E,CASP1,CYBA,CD300LF,TLR2,KLRK1,TRIM30A,TNF,NLRC4,IFI209,XCL1,TLR8,RSAD2,KLRC1,TLR1,TREM2,NLRP1A,GBP7,TICAM2,CRTAM,SYK,IFI206,AIM2,NLRC5,FCNA,TLR13,IFI211,VAV1,LBP,SLC15A3,KLRD1,IFI204,DDX60,OASL1,CD300LD3,GBP2,IFI213,LGALS9,INAVA,TRIM6,PTPN22,GIMAP3,RASGRP4,TYROBP,TLR6,DHX58,MAPKAPK3,CLNK,CD226,GBP3,IFI207,IRF4,SPI1,TLR7,TYRO3,LGR4,NLRP3,ADAM8,MNDAL,SCIMP,LACC1,NOD2,IFI205,CD74,TLR9,HAVCR2,CD86,TLR5,IRGM2,IRGM1,ULBP1,TRAF3IP3,ALPK1,COLEC12,TNFAIP3,RASGRP1,IFI203,CADM1,STING1,RAB7B,GIMAP5</t>
  </si>
  <si>
    <t>positive regulation of response to biotic stimulus</t>
  </si>
  <si>
    <t>GO:0002833</t>
  </si>
  <si>
    <t>REG3G,LTF,GFI1,KLRI2,MEFV,KLRC2,CLEC4N,S100A14,CD14,ZBP1,CLEC4E,CASP1,CYBA,CD300LF,TLR2,KLRK1,TRIM30A,TNF,NLRC4,IFI209,XCL1,TLR8,RSAD2,KLRC1,TLR1,TREM2,NLRP1A,GBP7,TICAM2,CRTAM,SYK,IFI206,AIM2,NLRC5,FCNA,TLR13,IFI211,VAV1,LBP,SLC15A3,LY86,KLRD1,IFI204,EMILIN2,DDX60,OASL1,CD300LD3,GBP2,IFI213,LGALS9,INAVA,TRIM6,PTPN22,GIMAP3,RASGRP4,ARG1,TYROBP,TLR6,DHX58,MAPKAPK3,CLNK,CD226,GBP3,IFI207,IRF4,SPI1,TLR7,TYRO3,LGR4,NLRP3,ADAM8,MNDAL,SCIMP,LACC1,NOD2,IFI205,CD74,TLR9,HAVCR2,CD86,TLR5,IRGM2,IRGM1,ULBP1,TRAF3IP3,ALPK1,COLEC12,TNFAIP3,RASGRP1,IFI203,CADM1,STING1,RAB7B,GIMAP5</t>
  </si>
  <si>
    <t>cell differentiation</t>
  </si>
  <si>
    <t>GO:0030154</t>
  </si>
  <si>
    <t>HNF4A,ONECUT2,MUP20,REG3G,CBLN1,BRINP3,VIL1,LY6D,LTF,NRXN1,XLR4B,ACAN,SFRP4,GSDMC2,UPK3A,PRTN3,CFTR,EOMES,ABCA15,COL25A1,CLEC5A,GFI1,GDF6,AGT,FA2H,HMGA2,NOS1,ASPA,LMOD2,EPHB2,TMEM108,IVL,GRID2,BARX2,CXCL15,MYT1,BCL11B,FRZB,FGF16,AREG,STAT4,CXCL17,KRT4,IFNE,UNC5D,DNMT3L,SLC9A4,FFAR4,SLC39A12,PILRB1,PSAPL1,SFRP1,SMPD3,PPARG,TNFSF14,CCK,BNC1,RTN4RL2,VSIG1,KRT16,PGLYRP1,ITGA2,COL8A1,CLEC4E,CASP1,KRT7,LGALS3,IL7R,CD300LF,TLR2,RAP1GAP,DIO3,SPINK5,TNFRSF9,ATOH1,COL12A1,KLRK1,LOX,TNN,XDH,INHBA,GLDN,C5AR1,MYOF,SIGLEC15,TNC,UGT8A,BRINP1,CHODL,COL14A1,C3,ANXA1,BMP5,CD3G,GPR171,ENC1,ADRB1,CCR1,IL4RA,TNFSF18,SLAMF6,CELSR1,TNF,THEMIS,NFASC,CD8A,CHL1,COL1A1,FGR,TNFRSF11B,ABCG1,KLF5,ZBTB7C,IHH,MYB,HPSE,CD3E,CLEC2I,KRT6A,EPHB3,ADAMTS15,MDK,CXCL9,RIPK3,RSAD2,KCNQ1,GRIP1,TBX18,CXCR4,TREM2,CCL9,CSF3R,CXCL10,FOXN1,MSR1,DMKN,ITGB6,MAG,ICAM1,HTR7,TENM4,MUC2,SOCS3,CD38,ELF3,KRT1,TNFAIP2,ITK,EPHA4,NEDD9,TRF,NCMAP,RUNX1,STEAP4,CDKN2A,IL1B,NANOS3,FGF9,COL11A1,CRTAM,SOX21,CCR2,SYK,DMRTA2,FBN1,BHLHE40,PENK,MFAP5,MDFI,TGFBI,DCLK1,PKHD1,ITGAM,TACSTD2,COL3A1,HCK,PI16,EYA2,NAPEPLD,LOXL2,EPHA2,COL5A2,RAB27A,FOSL2,C1QA,HAS2,SULF2,CFAP69,VAV1,CNTN3,TNFRSF1B,LRP8,CYSLTR2,CD101,FIGNL2,ISG15,CD79B,PHACTR1,TBX21,CD53,SASH3,ADAMTS12,FASL,BDNF,ZFP57,INHBB,PGLYRP4,NPNT,KIT,PTPRC,IFI204,PSMB8,KRT87,IL27,CCR5,RUNX2,CDKN2B,MB,PIRB,SPHK1,MDGA1,RHOH,FOXQ1,RAC2,CACNA2D2,LAPTM5,NDNF,TMEM119,CD83,JAK3,C1QC,LY9,ANXA2,NFKBID,LGALS9,PLEK,H2-OA,SULF1,TRIM6,ADAMTS20,PTPN22,SH3PXD2A,GIMAP3,TFCP2L1,RASGRP4,NEBL,ARHGEF2,CYSLTR1,TYROBP,TNFRSF13B,CLEC2G,COL5A1,NCKAP1L,KCNAB2,IL2RG,MMP11,CCDC146,SOX2,CRACR2A,IL18R1,SLFN5,CHST11,CCN4,HTR2A,INPP5D,DNASE1L3,PTPRU,AW551984,IL33,NYAP1,KLF10,NFAM1,IRF4,PLA2G10,FGFR3,SH3PXD2B,MMP19,SPI1,TRPM2,CSF1R,TYRO3,FLT3,LILRB4A,WNT4,DOCK2,PKP1,FSTL1,PRKG2,LST1,TSPO,CLCF1,VCAM1,LGR4,RARB,IGTP,BCL3,SERPINE1,LFNG,SEMA7A,RASAL1,IGFBP3,CCL5,PLAUR,NTN4,ARHGAP4,NLRP3,SERPINF1,STAT1,CELSR2,PLD4,FCER1G,ADGRD1,ADAM8,BMP1,WNT11,NRARP,DUOXA1,RUNX3,H2-AA,METRNL,HCLS1,GLI2,RBP1,EFNA2,EDNRB,CLCN2,LOXL3,CEBPA,LIF,CAPN2,DACT2,NRROS,RGS14,SPN,FES,MMP14,FKBP1B,CD74,ABCC1,CHRD,RAC3,CXCL14,TLR9,PDPN,PREX1,ANO1,BHLHE41,CTLA2A,CHSY1,CDKN1A,TGFBR2,CDK6,EMP2,DAB2,TXNIP,ABCB1B,NOTCH3,KCNJ10,PIK3R6,TPRN,CARD11,BASP1,GATA6,TNFSF13B,THY1,ALDH1A2,SH2B2,TENT5A,GLIPR2,CFH,CDH2,SLIT3,EVPL,CDIN1,PDE1B,ARHGEF28,IRGM1,PPP1R9A,P2RY12,ABI3,ADAMTS1,LDLRAD4,MBOAT2,ZFP608,MMP2,CTSK,FLNB,PROS1,SFN,RELB,ATP2B2,SMO,VSIR,CCHCR1,ADAMTS5,ECE1,DISC1,WNT9A,DYRK3,TMEM190,MYO7A,DBN1,AKNA,TAFA3,HGF,SATB2,DOCK10,UBASH3B,ATP8A2,ZFPM2,EDNRA,TNFAIP3,BEND6,PIK3CD,ITGB8,CX3CR1,BTC,RASGRP1,MLLT3,PF4,PROX1,KRT14,PPARGC1B,CX3CL1,CADM1,PTK7,RAP2A,SIRPA,RAB7B,NOTCH2,GPNMB,JDP2,CCN1,ADAMTS7,GIMAP5</t>
  </si>
  <si>
    <t>cellular developmental process</t>
  </si>
  <si>
    <t>GO:0048869</t>
  </si>
  <si>
    <t>immune response-regulating signaling pathway</t>
  </si>
  <si>
    <t>GO:0002764</t>
  </si>
  <si>
    <t>REG3G,LTF,GFI1,KLRI2,MEFV,KLRC2,CLEC4N,THEMIS3,S100A14,CD14,CD8B1,CLEC4E,CASP1,CYBA,CD300LF,TLR2,KLRK1,FCGR4,C5AR1,C3,TRIM30A,TNF,THEMIS,CD8A,CD3E,CLEC2I,TLR8,RSAD2,KLRC1,TLR1,TREM2,NLRP1A,CD22,FCGR1,CD38,TICAM2,LAT,ITK,SYK,AIM2,PIGR,FCNA,TLR13,PVRIG,FOSL2,LBP,SLC15A3,CD79B,VTCN1,KLRD1,KIT,PTPRC,DDX60,OASL1,CD300LD3,PIRB,LAPTM5,BTLA,GBP2,NFKBID,INAVA,PTPN22,TYROBP,MYO1G,NCKAP1L,TLR6,DHX58,MAPKAPK3,LAX1,CD40,CD226,NFAM1,LAIR1,IRF4,TLR7,TYRO3,LILRB4A,LGR4,CTSH,KLHL6,CD72,C3AR1,NLRP3,FCER1G,SCIMP,LACC1,NOD2,TLR9,HAVCR2,CD86,THEMIS2,CARD11,THY1,SH2B2,TLR5,IRGM2,IRGM1,TRAF3IP3,ALPK1,FCHO1,COLEC12,TNFAIP3,VAV3,STING1,RAB7B</t>
  </si>
  <si>
    <t>positive regulation of cell activation</t>
  </si>
  <si>
    <t>GO:0050867</t>
  </si>
  <si>
    <t>CFTR,EPHB2,GM5150,TNFSF14,IL7R,ICOS,KLRK1,CD6,SIRPB1A,ANXA1,IL4RA,TNF,H2-DMB2,XCL1,IHH,MYB,CD3E,MDK,TREM2,CD38,IL1B,CD300LB,CCR2,SYK,CCDC88B,VAV1,LBP,SELP,TBX21,SASH3,VTCN1,THBS1,PTPRC,RHOH,CD83,CD244A,NFKBID,LGALS9,CORO1A,PLEK,H2-OA,PTPN22,GIMAP3,TYROBP,NCKAP1L,TLR6,ITGAL,IL2RG,INPP5D,PLA2G4A,CD40,RASAL3,IL33,TAC1,CD226,SPI1,CSF1R,CLCF1,VCAM1,CCL5,AIF1,NLRP3,ADAM8,RUNX3,H2-AA,CEBPA,SPN,MMP14,NOD2,CD74,TLR9,PDPN,HAVCR2,CD86,CDKN1A,TGFBR2,H2-OB,PIK3R6,CARD11,TNFSF13B,THY1,IRGM1,ULBP1,FCHO1,SMO,VSIR,TAFA3,VAV3,RASGRP1,SIRPA,GIMAP5</t>
  </si>
  <si>
    <t>locomotion</t>
  </si>
  <si>
    <t>GO:0040011</t>
  </si>
  <si>
    <t>HNF4A,ONECUT2,RXFP3,VIL1,ACAN,CXCL3,IL1RN,DRD4,AGT,CXCR2,EPHB2,CXCL15,FGF16,CCL20,CXCL17,LRRC15,MMP3,MGAT3,UNC5D,PADI2,SFRP1,SMPD3,TNFSF14,S100A14,KRT16,ITGA2,LGALS3,KLRK1,LOX,TNN,BMPER,C5AR1,SRPX2,TNC,ANXA1,CCL6,CCR1,TNFSF18,TNF,PCSK5,GPR35,COL1A1,FGR,TIMP1,XCL1,MDK,CXCL9,RIPK3,CXCR4,TREM2,CCL9,CSF3R,CXCL10,ICAM1,MUC2,FBLN1,EPHA4,NEDD9,TRF,IL1B,FGF9,CD200R1,SELL,CCR2,SYK,TACSTD2,COL3A1,WAS,EPHA2,JAML,HAS2,CFAP69,VAV1,LBP,FIGNL2,CXCR5,SELP,PHACTR1,BST1,CCL4,CNR2,THBS1,KIT,PTPRC,EMILIN2,CCL12,CCR5,SPHK1,RAC2,LGALS9,CORO1A,SULF1,FUT4,PTPN22,ITGAX,IL27RA,ARHGEF2,PTAFR,CYSLTR1,NCKAP1L,LGMN,CCN4,CD40,PTPRU,IL33,TAC1,ANXA3,SPI1,TRPM2,ACP5,CSF1R,WNT4,DOCK2,P2RY6,VCAM1,LGR4,PLA2G7,CTSH,SERPINE1,SEMA7A,IGFBP3,CCL5,ARHGAP4,AIF1,C3AR1,SERPINF1,GCNT1,FCER1G,ADAM8,WNT11,EDNRB,ANGPT4,CXCL16,SPN,FES,MMP14,NOD2,FERMT1,RIN3,CD74,ABCC1,CHRD,RAC3,CXCL14,PDPN,PREX1,SPARC,TGFBR2,EMP2,DAB2,THY1,GLIPR2,HMOX1,SLIT3,SLURP1,P2RY12,ABI3,ADAMTS1,LDLRAD4,LSP1,MMP2,ATP2B2,SMO,VSIR,CLN3,DBN1,HGF,DOCK10,EDNRA,VAV3,PIK3CD,CX3CR1,PF4,PROX1,FERMT3,CX3CL1,MCTP1,TMSB10,RAP2A,GPNMB,CCN1</t>
  </si>
  <si>
    <t>regulation of developmental process</t>
  </si>
  <si>
    <t>GO:0050793</t>
  </si>
  <si>
    <t>HNF4A,MUP20,REG3G,CBLN1,BRINP3,VIL1,LTF,NRXN1,XLR4B,ACAN,SFRP4,CFTR,GDF6,AGT,OXTR,HMGA2,NOS1,CXCR2,ASPA,SPRR2A1,EPHB2,SPRR2A2,GRID2,BCL11B,FRZB,AREG,FFAR4,SLC39A12,PILRB1,SFRP1,SMPD3,PPARG,TNFSF14,BNC1,SRGN,PGLYRP1,THBS2,IL7R,TLR2,RAP1GAP,DIO3,ATOH1,LOX,TNN,BMPER,XDH,INHBA,C5AR1,SRPX2,SIGLEC15,BRINP1,CHODL,COL14A1,C3,ANXA1,BMP5,GPR171,ADRB1,IL4RA,TNFSF18,CELSR1,TNF,COL1A1,FGR,TNFRSF11B,ABCG1,KLF5,ZBTB7C,IHH,MYB,HPSE,CLEC2I,EPHB3,MDK,CXCL9,GRIP1,CXCR4,TREM2,CCL9,CSF3R,CXCL10,FOXN1,MSR1,MAG,ICAM1,TENM4,SOCS3,RBP4,EPHA4,NEDD9,TRF,NCMAP,RUNX1,CDKN2A,IL1B,FGF9,F3,CRTAM,CCR2,SYK,DMRTA2,FBN1,BHLHE40,PKHD1,TACSTD2,HCK,PI16,NAPEPLD,LOXL2,EPHA2,COL5A2,FOSL2,TNFRSF1B,LRP8,CYSLTR2,CD101,FIGNL2,ISG15,TBX21,CD53,SASH3,ADAMTS12,FASL,BDNF,PGLYRP4,THBS1,NPNT,KIT,PTPRC,IFI204,EMILIN2,IL27,CCR5,RUNX2,CDKN2B,SPHK1,MDGA1,RHOH,CD44,CACNA2D2,LAPTM5,TMEM119,CD83,JAK3,ITGB2,C1QC,ANXA2,NFKBID,LGALS9,CORO1A,H2-OA,SULF1,TRIM6,ADAMTS20,GIMAP3,ITGAX,ARHGEF2,CYSLTR1,TYROBP,CLEC2G,COL5A1,NCKAP1L,STAB1,IL2RG,MMP11,SOX2,LGMN,CCN4,HTR2A,INPP5D,CD40,IL33,KLF10,NFAM1,ANXA3,SH3PXD2B,SPI1,CSF1R,CYBB,LILRB4A,WNT4,PKP1,PRKG2,TSPO,CLCF1,LGR4,RARB,CTSH,SERPINE1,LFNG,ARHGAP15,SEMA7A,RASAL1,IGFBP3,CCL5,NTN4,ARHGAP4,C3AR1,NLRP3,SERPINF1,STAT1,CELSR2,FMNL1,ADAM8,BMP1,NRARP,DUOXA1,RUNX3,H2-AA,METRNL,HCLS1,GLI2,RBP1,EDNRB,CLCN2,ANGPT4,LOXL3,CEBPA,LIF,CAPN2,RGS14,FES,MMP14,FKBP1B,FERMT1,CD74,CHRD,RAC3,CXCL14,TLR9,PDPN,PREX1,SPARC,CD86,BHLHE41,CTLA2A,CDKN1A,TGFBR2,CDK6,EMP2,DAB2,NOTCH3,PIK3R6,CARD11,GATA6,TNFSF13B,THY1,TENT5A,GLIPR2,CDH2,HMOX1,IRGM1,MYH14,PPP1R9A,P2RY12,ABI3,ADAMTS1,LDLRAD4,MBOAT2,ZFP608,CTSK,SFN,SMO,VSIR,DISC1,WNT9A,DBN1,HGF,UBASH3B,ATP8A2,ZFPM2,EDNRA,TNFAIP3,S100A1,BEND6,PIK3CD,ITGB8,CX3CR1,BTC,RASGRP1,PF4,PROX1,PPARGC1B,CX3CL1,CREB3L1,RAP2A,RAB7B,NOTCH2,JDP2,CCN1,ADAMTS7,GIMAP5</t>
  </si>
  <si>
    <t>positive regulation of cell adhesion</t>
  </si>
  <si>
    <t>GO:0045785</t>
  </si>
  <si>
    <t>GM5150,TNFSF14,KIF26B,ITGA2,COL8A1,IL7R,ICOS,RAP1GAP,CD6,SIRPB1A,ANXA1,IL4RA,TNFSF18,TNF,PCSK5,FBLN2,H2-DMB2,XCL1,IHH,CD3E,MDK,ICAM1,EPHA4,NEDD9,CCDC80,IL1B,CCR2,SYK,CCDC88B,HAS2,VAV1,SELP,SASH3,VTCN1,NPNT,PTPRC,EMILIN2,CCR5,RHOH,CD44,NDNF,CD83,CD244A,NFKBID,LGALS9,CORO1A,H2-OA,FUT4,PTPN22,GIMAP3,PTAFR,NCKAP1L,ITGAL,IL2RG,SOX2,HTR2A,PTPRU,RASAL3,WNT4,PKP1,VCAM1,CCL5,PLAUR,AIF1,NLRP3,GCNT1,ADAM8,RUNX3,H2-AA,LIF,SPN,FERMT1,CD74,CHRD,RAC3,UNC13D,PDPN,PREX1,HAVCR2,CD86,TGFBR2,CDK6,EMP2,DAB2,H2-OB,PIK3R6,CARD11,TNFSF13B,THY1,IRGM1,P2RY12,APBB1IP,FCHO1,SFN,VSIR,DISC1,DBN1,VAV3,RASGRP1,CX3CL1,SIRPA,CCN1,GIMAP5</t>
  </si>
  <si>
    <t>cellular response to stimulus</t>
  </si>
  <si>
    <t>GO:0051716</t>
  </si>
  <si>
    <t>REG3B,FABP1,HNF4A,ONECUT2,IL20RA,MUP20,REG3G,CBLN1,GUCY2C,BRINP3,SIT1,MS4A12,PKLR,IFI27L2B,RXFP3,VIL1,MS4A8A,CYP2D10,LTF,NRXN1,ACAA1B,CLCA1,OTOP1,SBK2,SFRP4,PPP1R14C,CXCL3,CFTR,IL1RN,NAIP1,EPS8L3,GFI1,DRD4,GDF6,AGT,OXTR,HMGA2,KLRG1,NOS1,CXCR2,TNIP3,CALCB,EPHB2,TMEM108,PMAIP1,GRP,GRID2,KLRI2,HP,CXCL15,MYT1,FRZB,FAM83E,FGF16,INSRR,RNF183,AREG,STAT4,CCL20,CXCL17,OBP2A,AQP3,MMP3,MEFV,KLRC2,IFNE,KLK1B3,UNC5D,KLK1B4,TREML1,AQP4,ADCY8,CLEC4N,FFAR4,CYP2D11,SLC39A12,PADI2,RNF186,PSAPL1,TNFSF10,SFRP1,SMPD3,PPARG,SLC39A4,TNFSF14,THEMIS3,S100A14,CCK,CD14,CD8B1,RTN4RL2,ZBP1,SRGN,PRF1,PGLYRP1,BCL2A1B,ITGA2,PSCA,CLEC4E,CASP1,CYBA,LGALS3,TNFRSF8,IL7R,CD300LF,TLR2,UGT1A6B,RAP1GAP,MUC20,ATOH1,IFITM6,TRIM30D,GM7609,KLRK1,GPR141,UGT1A1,HSH2D,LOX,TNN,BMPER,F10,XDH,TNFRSF26,INHBA,FCGR4,GLDN,CD6,C5AR1,BCL2A1A,MYOF,P2RY10,GSTA4,LY6G2,TNC,IL11,SIRPB1A,GPR137B,PMEPA1,BRINP1,ALDH1A3,LY6G,NAIP2,UGT1A7C,DGAT2,C3,ANXA1,BMP5,CD3G,GPR171,CCL6,ADRB1,CCR1,TRIM30A,IL4RA,TNFSF18,CELSR1,TNF,PCSK5,LRRC32,THEMIS,GPR35,CTSS,LGALS12,AOX4,CD8A,CHL1,PDE10A,COL1A1,FGR,TNFRSF11B,ARHGAP40,IGSF11,ABCG1,FNDC1,MS4A6B,CYP2F2,KLF5,CAR8,TIMP1,ACE2,MST1R,XCL1,IHH,MYB,HPSE,RGS7,CD3E,CLEC2I,KRT6A,EPHB3,TLR8,MDK,CXCL9,RIPK3,RSAD2,LTB,KLRC1,KCNQ1,TLR1,GRIP1,CXCR4,TREM2,CCL9,CSF3R,CXCL10,ADAMTS13,IL2RB,MS4A6C,NLRP1A,CD22,ADGRF4,GBP7,FCGR1,ITGB6,MAG,ICAM1,HTR7,TENM4,SOCS3,CD38,TICAM2,FBLN1,LAT,ITK,MRC1,EPHA4,IFI27L2A,NEDD9,TRF,GNGT2,TFPI2,DUSP2,CDKN2A,IL1B,NANOS3,FGF9,F3,CD300LB,SELL,CSF2RB,CCR2,SYK,AIM2,FBN1,PENK,CILP,MDFI,FAM3B,CRLF1,SCNN1A,DCLK1,NCF1,PIGR,PKHD1,ITGAM,GZMB,ATP2A3,COL3A1,SLA,HCK,NLRC5,WAS,COL1A2,FCNA,CSF2RB2,EYA2,GSTA3,TLR13,EPHA2,COL5A2,JAML,VSNL1,PVRIG,IGFBP4,TRIM30B,FOSL2,HAS2,SULF2,PLAT,VAV1,TNFRSF1B,LRP8,CYSLTR2,CMPK2,LBP,SLC15A3,FIGNL2,ISG15,CD79B,CXCR5,SLC1A2,SPIRE2,SELP,IIGP1,OLFML2B,BST1,ADAMTS12,LY86,FASL,BDNF,VTCN1,INHBB,GJB6,SRD5A1,CCL4,CNR2,THBS1,GPR85,KLRD1,NPNT,KIT,PTPRC,IFI204,ERMP1,DDX60,OASL1,IL27,CCL12,TSPAN32,CD300LD3,IL21R,CCR5,RUNX2,CDKN2B,MB,PIRB,SPHK1,HCST,RHOH,CD44,PTGFR,RAC2,RAD51B,LAPTM5,GCH1,NDNF,BTLA,JAK3,GDE1,SOD3,ITGB2,LY6A,GBP2,OSMR,RASGEF1A,FRMPD3,URAH,NFKBID,LGALS9,CORO1A,PLEK,SULF1,INAVA,TRIM6,ADAMTS20,PTPN22,GSTO1,IER5,ITGAX,RASGRP4,GPR176,IL27RA,TNFRSF23,ARG1,SCAMP5,ARHGEF2,PTAFR,GPR87,AK4,CYSLTR1,TYROBP,OASL2,MYO1G,NCKAP1L,INSYN2B,OSM,HSD17B1,ADGRE1,TNFAIP8L1,TLR6,ITGAL,DHX58,MAPKAPK3,IL2RG,CASP12,SOX2,LGMN,HK3,SLCO1A6,KCTD12B,CRACR2A,DKK2,IL18R1,CHST11,ZFYVE28,ARHGAP30,HOMER2,KMO,CCN4,HTR2A,INPP5D,LY6G6E,PLA2G4A,CYTH4,LAX1,DHRS3,CLNK,CD40,PTPRU,RASAL3,IL33,PTGER2,ARHGAP45,TAC1,NYAP1,GPR65,TRIM12A,CD226,KLF10,GBP3,IL10RA,NFAM1,LAIR1,USP18,IRF4,FGFR3,PLK1,RNF152,PILRA,SPI1,TLR7,PARP14,TRPM2,PLIN2,CSF1R,TYRO3,FLT3,CYBB,LILRB4A,WNT4,DOCK2,P2RY6,RGS10,FSTL1,PRKG2,TSPO,CLCF1,VCAM1,LGR4,PLA2G7,RARB,CTSH,ACAP1,IGTP,BCL3,SERPINE1,LFNG,ARHGAP15,FAM83C,LTBP1,SEMA7A,ACKR1,RASAL1,IGFBP3,CCL5,KLHL6,PLAUR,CD72,GRAP2,ARHGAP4,AIF1,C3AR1,NLRP3,SERPINF1,STAT1,DOK6,CELSR2,FCER1G,ADGRD1,ADAM8,BMP1,WNT11,NRARP,RUNX3,CD48,METRNL,HCLS1,SCIMP,INSYN1,GLI2,TBC1D10C,IRF5,LACC1,DOK7,EFNA2,EDNRB,CLCN2,ANGPT4,LOXL3,CEBPA,LIF,NCF2,CAPN2,DACT2,STX1A,GPR153,NRROS,CXCL16,SHC2,RGS14,SPN,FES,MMP14,NOD2,IL22RA1,FKBP1B,FERMT1,NABP1,RIN3,CD74,TRIM5,ABCC1,CHRD,RAC3,CXCL14,RGS19,GPX7,TLR9,PDPN,PREX1,ANO1,HAVCR2,CD86,MAP3K1,SH3BP2,GNA14,CHSY1,IER3,CDKN1A,DTX3L,TGFBR2,CDK6,EMP2,CPNE2,DAB2,TXNIP,NOTCH3,KCNJ10,THEMIS2,PIK3R6,CARD11,MS4A7,MS4A14,GATA6,TNFSF13B,DKK3,LMNB1,SHISA5,THY1,ALDH1A2,SH2B2,FAM111A,TLR5,GLIPR2,IRGM2,CDH2,HMOX1,SLIT3,RGS16,PDE1B,SLURP1,SPEF1,ARHGEF28,IRGM1,PPP1R9A,P2RY12,ABI3,PTPRE,TRAF3IP3,ABCA1,CLEC11A,APBB1IP,GNA15,LDLRAD4,ATRNL1,WNK4,LSP1,TRIM34B,ALPK1,LEFTY1,SLC39A8,MMP2,FCHO1,CTSK,PROS1,HCN2,SFN,RELB,IGFBP7,DOK1,SMO,VSIR,UGT1A6A,LYNX1,TNFRSF25,ECE1,COLEC12,DISC1,WNT9A,DYRK3,RASSF4,ADGRG7,CLN3,DBN1,TAFA3,SCN7A,HGF,DOCK10,UBASH3B,CD68,BICC1,EDNRA,TNFAIP3,BEND6,VAV3,PIK3CD,ITGB8,CX3CR1,PLCE1,BTC,RASGRP1,MLLT3,IL10RB,PF4,PROX1,FERMT3,PPARGC1B,NRADD,CX3CL1,DOK3,CADM1,NKD2,PTK7,CREB3L1,RAP2A,STING1,SIRPA,RAB7B,NOTCH2,GPNMB,CCN1</t>
  </si>
  <si>
    <t>cell motility</t>
  </si>
  <si>
    <t>GO:0048870</t>
  </si>
  <si>
    <t>HNF4A,ONECUT2,GP2,RXFP3,VIL1,ACAN,MISP,PRTN3,CXCL3,EOMES,IL1RN,DRD4,GDF6,AGT,CXCR2,EPHB2,CXCL15,BCL11B,FGF16,CCL20,CXCL17,LRRC15,MMP3,MGAT3,PCDHA9,UNC5D,PADI2,SFRP1,SMPD3,TNFSF14,S100A14,CCK,KRT16,ITGA2,LGALS3,ATOH1,KLRK1,LOX,TNN,BMPER,C5AR1,SRPX2,TNC,ANXA1,CCL6,CCR1,TNFSF18,CELSR1,TNF,PCSK5,GPR35,CHL1,COL1A1,FGR,TIMP1,MST1R,XCL1,EPHB3,MDK,CXCL9,RIPK3,CXCR4,TREM2,CCL9,CSF3R,CXCL10,FOXN1,ICAM1,MUC2,FBLN1,EPHA4,NEDD9,TRF,IL1B,FGF9,CRTAM,CD200R1,SELL,CCR2,SYK,DCLK1,TACSTD2,COL3A1,PDLIM1,WAS,LOXL2,EPHA2,JAML,HAS2,CFAP69,PLAT,VAV1,LRP8,LBP,FIGNL2,CXCR5,SELP,PHACTR1,TBX21,BST1,ADAMTS12,CCL4,CNR2,THBS1,KIT,PTPRC,EMILIN2,CCL12,CCR5,SPHK1,MDGA1,CD44,RAC2,NDNF,ITGB2,RASGEF1A,LGALS9,CORO1A,SULF1,FUT4,PTPN22,ITGAX,IL27RA,ARHGEF2,PTAFR,COL5A1,MYO1G,NCKAP1L,ITGAL,CCDC146,LGMN,CCN4,CD40,PTPRU,IL33,TAC1,ANXA3,SPI1,TRPM2,ACP5,CSF1R,TYRO3,WNT4,DOCK2,P2RY6,FSTL1,TSPO,VCAM1,PLA2G7,CTSH,SERPINE1,SEMA7A,IGFBP3,CCL5,NTN4,ARHGAP4,AIF1,C3AR1,NLRP3,SERPINF1,CELSR2,FMNL1,GCNT1,FCER1G,ADAM8,WNT11,HCLS1,EDNRB,ANGPT4,CXCL16,SPN,FES,MMP14,NOD2,FERMT1,RIN3,CD74,ABCC1,CHRD,RAC3,CXCL14,PDPN,PREX1,SPARC,TGFBR2,EMP2,DAB2,THY1,GLIPR2,CDH2,HMOX1,SLURP1,SPEF1,P2RY12,ABI3,ADAMTS1,LDLRAD4,LEFTY1,MMP2,SMO,VSIR,DISC1,CLN3,HGF,SATB2,DOCK10,EDNRA,TNFAIP3,VAV3,PIK3CD,CX3CR1,PF4,PROX1,FERMT3,FAT2,CX3CL1,MCTP1,CADM1,TMSB10,PTK7,RAP2A,SIRPA,GPNMB,CCN1</t>
  </si>
  <si>
    <t>myeloid leukocyte activation</t>
  </si>
  <si>
    <t>GO:0002274</t>
  </si>
  <si>
    <t>CFTR,GRP,PILRB1,CASP1,CD300LF,TLR2,KLRK1,FCGR4,C5AR1,ANXA1,IL4RA,TNF,FGR,TLR1,TREM2,ITGB6,LAT,CD300LB,CCR2,SYK,ITGAM,C1QA,CD84,LBP,CNR2,THBS1,KIT,TSPAN32,PIRB,SPHK1,RHOH,RAC2,CD244A,CD300A,LGALS9,GIMAP3,PTAFR,TYROBP,TLR6,PLA2G4A,DNASE1L3,CLNK,IL33,CD226,IRF4,PLA2G10,ANXA3,SPI1,CSF1R,LILRB4A,DOCK2,CCL5,AIF1,FCER1G,CD48,CEBPA,FES,MILR1,UNC13D,TLR9,HAVCR2,TGFBR2,HMOX1,IRGM1,ULBP1,PTPRE,WNK4,RELB,TAFA3,ITGB8,CX3CR1,RASGRP1,CX3CL1,NOTCH2,GIMAP5</t>
  </si>
  <si>
    <t>positive regulation of leukocyte activation</t>
  </si>
  <si>
    <t>GO:0002696</t>
  </si>
  <si>
    <t>CFTR,EPHB2,GM5150,TNFSF14,IL7R,ICOS,KLRK1,CD6,SIRPB1A,ANXA1,IL4RA,TNF,H2-DMB2,XCL1,IHH,CD3E,MDK,TREM2,CD38,IL1B,CD300LB,CCR2,SYK,CCDC88B,VAV1,LBP,TBX21,SASH3,VTCN1,THBS1,PTPRC,RHOH,CD83,CD244A,NFKBID,LGALS9,CORO1A,H2-OA,PTPN22,GIMAP3,TYROBP,NCKAP1L,TLR6,ITGAL,IL2RG,INPP5D,PLA2G4A,CD40,RASAL3,IL33,TAC1,CD226,SPI1,CSF1R,CLCF1,VCAM1,CCL5,AIF1,NLRP3,ADAM8,RUNX3,H2-AA,CEBPA,SPN,MMP14,NOD2,CD74,TLR9,HAVCR2,CD86,CDKN1A,TGFBR2,H2-OB,PIK3R6,CARD11,TNFSF13B,THY1,IRGM1,ULBP1,FCHO1,VSIR,TAFA3,VAV3,RASGRP1,SIRPA,GIMAP5</t>
  </si>
  <si>
    <t>cellular response to cytokine stimulus</t>
  </si>
  <si>
    <t>GO:0071345</t>
  </si>
  <si>
    <t>IL20RA,RXFP3,OTOP1,CXCL3,IL1RN,GFI1,CXCR2,CXCL15,STAT4,CCL20,CXCL17,IFNE,AQP4,PADI2,SFRP1,SMPD3,ZBP1,IL7R,CD300LF,TLR2,GM5431,IFITM6,LOX,TNFRSF26,INHBA,IL11,IFI47,CCL6,CCR1,IL4RA,TNFSF18,TNF,GPR35,9930111J21RIK1,COL1A1,TNFRSF11B,IFI209,KLF5,XCL1,MYB,CXCL9,CXCR4,IFIT3,TREM2,CCL9,CSF3R,CXCL10,ADAMTS13,IL2RB,GBP7,ICAM1,SOCS3,TICAM2,MRC1,IL1B,GBP8,CSF2RB,CCR2,SYK,IFI206,AIM2,CRLF1,9930111J21RIK2,TGTP1,NLRC5,WAS,CSF2RB2,IFI211,HAS2,TNFRSF1B,ISG15,CXCR5,IFIT1,SELP,IIGP1,ADAMTS12,FASL,INHBB,CCL4,THBS1,NPNT,KIT,PTPRC,IFI204,OASL1,CCL12,F830016B08RIK,IL21R,CCR5,SYNGR1,PIRB,SPHK1,CD44,LAPTM5,GBP9,JAK3,GM12185,GBP2,IFI213,OSMR,CORO1A,TRIM6,IL27RA,TNFRSF23,ARG1,OASL2,OSM,GM4841,IL2RG,IL18R1,KMO,IL33,GBP3,IL10RA,IFI207,USP18,PLA2G10,SPI1,PARP14,CSF1R,LILRB4A,VCAM1,IGTP,ACKR1,CCL5,AIF1,STAT1,FCER1G,MNDAL,HCLS1,IRF5,CEBPA,CAPN2,IL22RA1,GBP6,IFI205,CD74,TNFSF13B,SH2B2,IRGM2,SLIT3,PDE1B,IRGM1,ABCA1,LSP1,MMP2,CTSK,FLNB,DOK1,DBN1,CX3CR1,ST3GAL6,IL10RB,PF4,IFI203,CX3CL1,STING1,SIRPA,RAB7B,ADAMTS7</t>
  </si>
  <si>
    <t>negative regulation of response to stimulus</t>
  </si>
  <si>
    <t>GO:0048585</t>
  </si>
  <si>
    <t>REG3B,HNF4A,ONECUT2,REG3G,LTF,NRXN1,KNG2,OTOP1,SFRP4,IL1RN,AGT,HMGA2,EPHB2,GRID2,FRZB,CXCL17,MMP3,MEFV,TREML1,FFAR4,PADI2,SFRP1,SMPD3,PPARG,CCK,PGLYRP1,PSCA,LGALS3,IL7R,CD300LF,SPINK5,KLRK1,LOX,TNN,BMPER,XDH,PMEPA1,AOAH,ADAMTS18,ANXA1,BMP5,CCR1,TRIM30A,IL4RA,TNFSF18,TNF,KLRB1B,PDE10A,TNFRSF11B,ACE2,RGS7,CD3E,MDK,TREM2,CD22,SAMSN1,GBP7,ICAM1,SOCS3,FBLN1,KRT1,EPHA4,DUSP2,IL1B,NANOS3,FGF9,CD200R1,CCR2,AIM2,FBN1,CILP,MDFI,CD96,PKHD1,COL3A1,NLRC5,EYA2,PVRIG,SULF2,PLAT,TNFRSF1B,FIGNL2,ISG15,TBX21,ADAMTS12,BDNF,PGLYRP4,THBS1,KLRD1,PTPRC,RUNX2,RHOH,CD44,LAPTM5,JAK3,ANXA2,NFKBID,LGALS9,PLEK,SULF1,PTPN22,TSPAN8,IL27RA,TNFRSF23,ARG1,NCKAP1L,TNFAIP8L1,TLR6,DHX58,SOX2,LGMN,DKK2,CHST11,ZFYVE28,HOMER2,INPP5D,LY6G6E,LAX1,DHRS3,PTPRU,RASAL3,IL33,IL10RA,USP18,IRF4,PLA2G10,PLK1,RNF152,SPI1,PARP14,ACP5,TYRO3,LILRB4A,WNT4,RGS10,LGR4,IGTP,BCL3,SERPINE1,LFNG,LTBP1,SUSD4,RASAL1,CCL5,PLAUR,CD72,AIF1,NLRP3,STAT1,WNT11,NRARP,METRNL,GLI2,TBC1D10C,LOXL3,LIF,DACT2,NRROS,RGS14,SPN,MMP14,NOD2,IL22RA1,FKBP1B,FERMT1,RIN3,CD74,CHRD,RGS19,TLR9,ELF4,HAVCR2,CTLA2A,IER3,DAB2,DKK3,THY1,IRGM2,CDH2,HMOX1,SLIT3,RGS16,IRGM1,PTPRE,LDLRAD4,LEFTY1,SLC39A8,PROS1,SFN,DOK1,VSIR,DYRK3,NT5C2,DBN1,TAFA3,HGF,UBASH3B,BICC1,TNFAIP3,BEND6,CX3CR1,MLLT3,PF4,CX3CL1,MCTP1,CADM1,NKD2,CREB3L1,SIRPA,RAB7B</t>
  </si>
  <si>
    <t>adaptive immune response</t>
  </si>
  <si>
    <t>GO:0002250</t>
  </si>
  <si>
    <t>SIT1,SERPINB9B,EOMES,H60C,EPHB2,CFB,STAT4,IFNE,CFI,CLEC4N,CD8B1,PRF1,IL7R,KLRK1,FCGR4,C3,ANXA1,CD3G,SLFN1,IL4RA,TNFSF18,SLAMF6,TNF,THEMIS,CTSS,CD8A,H2-DMB2,XCL1,CD3E,RIPK3,RSAD2,SLFN2,TREM2,CSF3R,IL2RB,SAMSN1,FCGR1,ICAM1,LAT,ITK,IL1B,CRTAM,CSF2RB,CCR2,SYK,GZMB,WAS,CSF2RB2,RAB27A,C1QA,TNFRSF1B,CD79B,TBX21,SASH3,VTCN1,H2-Q4,KLRD1,PTPRC,IL27,IL21R,PIRB,C2,C1QB,JAK3,CD244A,C1QC,LY9,MPEG1,NFKBID,H2-OA,GIMAP3,IL27RA,ARG1,TNFRSF13B,MYO1G,NCKAP1L,ADGRE1,CRACR2A,IL18R1,C1S1,INPP5D,PLA2G4A,LAX1,CD40,IL33,C4B,CD226,IRF4,LILRB4A,CLCF1,CTSH,BCL3,SUSD4,KLHL6,C3AR1,NLRP3,FCER1G,H2-AA,LOXL3,SPN,NOD2,CD74,UNC13D,HAVCR2,CD86,EMP2,H2-OB,TNFSF13B,ULBP1,RELB,VSIR,TNFAIP3,PIK3CD,CX3CR1,PF4,GIMAP5</t>
  </si>
  <si>
    <t>leukocyte cell-cell adhesion</t>
  </si>
  <si>
    <t>GO:0007159</t>
  </si>
  <si>
    <t>SFTPD,GM5150,TNFSF14,LGALS3,IDO1,IL7R,ICOS,CD6,SIRPB1A,ANXA1,SLFN1,IL4RA,TNFSF18,TNF,LRRC32,H2-DMB2,XCL1,IHH,CD3E,MDK,ICAM1,CDKN2A,IL1B,CRTAM,SELL,CCR2,SYK,CCDC88B,HAS2,VAV1,SELP,TBX21,SASH3,VTCN1,PTPRC,TSPAN32,RHOH,CD44,RAC2,LAPTM5,CD83,JAK3,CD244A,ITGB2,NFKBID,LGALS9,CORO1A,H2-OA,FUT4,PTPN22,GIMAP3,ARG1,PTAFR,NCKAP1L,ITGAL,IL2RG,LAX1,OLR1,RASAL3,VCAM1,CCL5,AIF1,NLRP3,GCNT1,ADAM8,NRARP,RUNX3,H2-AA,LOXL3,SPN,CD74,HAVCR2,CD86,TGFBR2,H2-OB,PIK3R6,CARD11,TNFSF13B,THY1,CFH,IRGM1,SLC39A8,ZFP608,FCHO1,VSIR,CX3CR1,RASGRP1,PF4,FERMT3,SIRPA,GPNMB,GIMAP5</t>
  </si>
  <si>
    <t>mononuclear cell differentiation</t>
  </si>
  <si>
    <t>GO:1903131</t>
  </si>
  <si>
    <t>LY6D,PRTN3,EOMES,BCL11B,STAT4,IFNE,SFRP1,PGLYRP1,CLEC4E,IL7R,TNFRSF9,ANXA1,CD3G,IL4RA,TNFSF18,SLAMF6,THEMIS,CD8A,IHH,MYB,CD3E,MDK,RIPK3,RSAD2,TREM2,FOXN1,ITGB6,ITK,CDKN2A,IL1B,CRTAM,CCR2,SYK,FOSL2,VAV1,CD79B,TBX21,SASH3,PGLYRP4,KIT,PTPRC,IL27,RUNX2,PIRB,RHOH,LAPTM5,CD83,JAK3,C1QC,LY9,NFKBID,LGALS9,H2-OA,PTPN22,GIMAP3,NCKAP1L,IL2RG,CRACR2A,IL18R1,INPP5D,IL33,NFAM1,IRF4,SPI1,TRPM2,CSF1R,TYRO3,LILRB4A,WNT4,DOCK2,CLCF1,IGTP,BCL3,LFNG,NLRP3,FCER1G,ADAM8,NRARP,RUNX3,H2-AA,HCLS1,LOXL3,CEBPA,LIF,NRROS,SPN,FES,MMP14,CD74,TLR9,PREX1,CTLA2A,TGFBR2,CDK6,PIK3R6,CARD11,TNFSF13B,PDE1B,ZFP608,CTSK,RELB,VSIR,DOCK10,TNFAIP3,ITGB8,RASGRP1,PF4,NOTCH2,GIMAP5</t>
  </si>
  <si>
    <t>regulation of T cell activation</t>
  </si>
  <si>
    <t>GO:0050863</t>
  </si>
  <si>
    <t>SIT1,SFTPD,GM5150,TNFSF14,LGALS3,IDO1,IL7R,ICOS,TNFRSF9,CD6,SIRPB1A,ANXA1,SLFN1,IL4RA,TNFSF18,LRRC32,H2-DMB2,XCL1,CD209A,IHH,CD3E,CLEC2I,MDK,RIPK3,FOXN1,LAT,CDKN2A,IL1B,CRTAM,CCR2,SYK,CCDC88B,VAV1,TNFRSF1B,TBX21,SASH3,VTCN1,PTPRC,IL27,TSPAN32,RHOH,RAC2,LAPTM5,CD83,JAK3,CD244A,NFKBID,LGALS9,CORO1A,H2-OA,PTPN22,GIMAP3,ARG1,NCKAP1L,ITGAL,IL2RG,LMO1,LAX1,RASAL3,VCAM1,CCL5,AIF1,NLRP3,ADAM8,NRARP,RUNX3,H2-AA,LOXL3,SPN,CD74,HAVCR2,CD86,CTLA2A,TGFBR2,H2-OB,PIK3R6,CARD11,TNFSF13B,THY1,IRGM1,ZFP608,FCHO1,VSIR,RASGRP1,PF4,SIRPA,GPNMB,GIMAP5</t>
  </si>
  <si>
    <t>regulation of cell migration</t>
  </si>
  <si>
    <t>GO:0030334</t>
  </si>
  <si>
    <t>HNF4A,ONECUT2,VIL1,ACAN,IL1RN,DRD4,AGT,CXCR2,EPHB2,FGF16,CCL20,CXCL17,LRRC15,MMP3,MGAT3,UNC5D,PADI2,SFRP1,SMPD3,TNFSF14,S100A14,KRT16,ITGA2,LGALS3,KLRK1,TNN,BMPER,C5AR1,SRPX2,TNC,ANXA1,CCL6,CCR1,TNFSF18,TNF,PCSK5,COL1A1,FGR,TIMP1,XCL1,MDK,RIPK3,CXCR4,TREM2,CCL9,CXCL10,ICAM1,MUC2,EPHA4,NEDD9,IL1B,FGF9,CD200R1,SELL,CCR2,TACSTD2,COL3A1,EPHA2,HAS2,LBP,FIGNL2,SELP,PHACTR1,BST1,CCL4,THBS1,KIT,PTPRC,EMILIN2,CCL12,CCR5,SPHK1,RAC2,LGALS9,CORO1A,SULF1,FUT4,PTPN22,ITGAX,IL27RA,ARHGEF2,PTAFR,NCKAP1L,LGMN,CCN4,CD40,PTPRU,IL33,TAC1,ANXA3,SPI1,ACP5,CSF1R,WNT4,P2RY6,PLA2G7,CTSH,SERPINE1,SEMA7A,IGFBP3,CCL5,ARHGAP4,AIF1,C3AR1,SERPINF1,GCNT1,ADAM8,WNT11,ANGPT4,CXCL16,SPN,MMP14,NOD2,FERMT1,RIN3,CD74,ABCC1,CHRD,RAC3,CXCL14,PDPN,PREX1,SPARC,TGFBR2,EMP2,DAB2,THY1,GLIPR2,HMOX1,SLURP1,P2RY12,ABI3,ADAMTS1,LDLRAD4,MMP2,SMO,VSIR,CLN3,HGF,DOCK10,EDNRA,PIK3CD,CX3CR1,PROX1,FERMT3,CX3CL1,MCTP1,TMSB10,RAP2A,GPNMB,CCN1</t>
  </si>
  <si>
    <t>regulation of cell motility</t>
  </si>
  <si>
    <t>GO:2000145</t>
  </si>
  <si>
    <t>HNF4A,ONECUT2,VIL1,ACAN,IL1RN,DRD4,AGT,CXCR2,EPHB2,FGF16,CCL20,CXCL17,LRRC15,MMP3,MGAT3,UNC5D,PADI2,SFRP1,SMPD3,TNFSF14,S100A14,KRT16,ITGA2,LGALS3,KLRK1,TNN,BMPER,C5AR1,SRPX2,TNC,ANXA1,CCL6,CCR1,TNFSF18,TNF,PCSK5,COL1A1,FGR,TIMP1,XCL1,MDK,RIPK3,CXCR4,TREM2,CCL9,CXCL10,ICAM1,MUC2,FBLN1,EPHA4,NEDD9,TRF,IL1B,FGF9,CD200R1,SELL,CCR2,TACSTD2,COL3A1,WAS,EPHA2,HAS2,CFAP69,LBP,FIGNL2,SELP,PHACTR1,BST1,CCL4,THBS1,KIT,PTPRC,EMILIN2,CCL12,CCR5,SPHK1,RAC2,LGALS9,CORO1A,SULF1,FUT4,PTPN22,ITGAX,IL27RA,ARHGEF2,PTAFR,NCKAP1L,LGMN,CCN4,CD40,PTPRU,IL33,TAC1,ANXA3,SPI1,ACP5,CSF1R,WNT4,P2RY6,PLA2G7,CTSH,SERPINE1,SEMA7A,IGFBP3,CCL5,ARHGAP4,AIF1,C3AR1,SERPINF1,GCNT1,ADAM8,WNT11,ANGPT4,CXCL16,SPN,FES,MMP14,NOD2,FERMT1,RIN3,CD74,ABCC1,CHRD,RAC3,CXCL14,PDPN,PREX1,SPARC,TGFBR2,EMP2,DAB2,THY1,GLIPR2,HMOX1,SLURP1,P2RY12,ABI3,ADAMTS1,LDLRAD4,MMP2,SMO,VSIR,CLN3,HGF,DOCK10,EDNRA,PIK3CD,CX3CR1,PROX1,FERMT3,CX3CL1,MCTP1,TMSB10,RAP2A,GPNMB,CCN1</t>
  </si>
  <si>
    <t>regulation of inflammatory response</t>
  </si>
  <si>
    <t>GO:0050727</t>
  </si>
  <si>
    <t>REG3G,CD200R3,CD200R2,CXCL17,MEFV,FFAR4,PPARG,ZBP1,PGLYRP1,CASP1,IDO1,TLR2,TNC,AOAH,C3,ANXA1,TNFSF18,TNF,CTSS,XCL1,MDK,TREM2,NLRP1A,FCGR1,SOCS3,KRT1,IL1B,CD200R1,CCR2,AIM2,NCF1,NAPEPLD,TNFRSF1B,LBP,CD200R4,BST1,ADAMTS12,CCR5,SPHK1,GBP2,LGALS9,GSDMD,TLR6,CASP12,CCN4,HTR2A,DNASE1L3,IL33,TAC1,GBP3,IL10RA,USP18,PLA2G10,ACP5,CSF1R,TYRO3,CLCF1,SERPINE1,SEMA7A,CCL5,NLRP3,FCER1G,ADAM8,DUOXA1,METRNL,LACC1,EDNRB,CEBPA,SPN,NOD2,IL22RA1,ABCC1,TLR9,ELF4,CTLA2A,IER3,IRGM1,SLC39A8,AKNA,TAFA3,HGF,TNFAIP3,CX3CR1,PF4,CX3CL1,STING1</t>
  </si>
  <si>
    <t>positive regulation of developmental process</t>
  </si>
  <si>
    <t>GO:0051094</t>
  </si>
  <si>
    <t>MUP20,CBLN1,BRINP3,VIL1,LTF,NRXN1,XLR4B,ACAN,SFRP4,CFTR,GDF6,AGT,OXTR,HMGA2,CXCR2,ASPA,EPHB2,GRID2,FRZB,FFAR4,SLC39A12,SFRP1,PPARG,TNFSF14,BNC1,THBS2,IL7R,TLR2,DIO3,ATOH1,TNN,BMPER,INHBA,C5AR1,SRPX2,BRINP1,CHODL,C3,ANXA1,BMP5,ADRB1,IL4RA,CELSR1,TNF,COL1A1,KLF5,ZBTB7C,IHH,MYB,HPSE,EPHB3,MDK,CXCL9,GRIP1,CXCR4,TREM2,CCL9,FOXN1,MSR1,MAG,TENM4,SOCS3,EPHA4,NEDD9,TRF,RUNX1,CDKN2A,IL1B,FGF9,F3,CCR2,SYK,DMRTA2,TACSTD2,NAPEPLD,LOXL2,TNFRSF1B,LRP8,CYSLTR2,CD101,ISG15,TBX21,CD53,SASH3,BDNF,THBS1,NPNT,KIT,PTPRC,IFI204,EMILIN2,CCR5,RUNX2,CDKN2B,SPHK1,RHOH,CACNA2D2,TMEM119,CD83,ITGB2,NFKBID,LGALS9,ADAMTS20,GIMAP3,ITGAX,ARHGEF2,CYSLTR1,TYROBP,NCKAP1L,IL2RG,SOX2,CCN4,HTR2A,INPP5D,CD40,IL33,KLF10,ANXA3,SH3PXD2B,SPI1,CSF1R,CYBB,WNT4,PKP1,PRKG2,TSPO,CLCF1,LGR4,CTSH,SERPINE1,SEMA7A,RASAL1,IGFBP3,CCL5,C3AR1,NLRP3,SERPINF1,STAT1,CELSR2,ADAM8,BMP1,DUOXA1,RUNX3,H2-AA,METRNL,HCLS1,GLI2,CLCN2,ANGPT4,CEBPA,LIF,CAPN2,RGS14,FES,MMP14,FKBP1B,CD74,TLR9,PDPN,TGFBR2,EMP2,DAB2,PIK3R6,GATA6,TNFSF13B,TENT5A,GLIPR2,HMOX1,PPP1R9A,SFN,SMO,VSIR,DISC1,WNT9A,DBN1,HGF,ATP8A2,ZFPM2,EDNRA,S100A1,BEND6,PIK3CD,ITGB8,CX3CR1,BTC,RASGRP1,PROX1,PPARGC1B,CX3CL1,RAB7B,NOTCH2,CCN1,GIMAP5</t>
  </si>
  <si>
    <t>leukocyte proliferation</t>
  </si>
  <si>
    <t>GO:0070661</t>
  </si>
  <si>
    <t>EPHB2,SFTPD,CFB,IFNE,LGALS3,IDO1,IL7R,TNFRSF9,CD6,ANXA1,SLFN1,TNFSF18,SLAMF6,LRRC32,XCL1,CD209A,IHH,CD3E,CLEC2I,RIPK3,SLFN2,TREM2,CD22,CD38,CDKN2A,IL1B,CRTAM,CCR2,SYK,FOSL2,CCDC88B,TNFRSF1B,SH2D2A,SASH3,VTCN1,KIT,PTPRC,IL27,CCL12,TSPAN32,RAC2,LAPTM5,CD244A,LGALS9,CORO1A,PTPN22,ARG1,TYROBP,TNFRSF13B,NCKAP1L,ITGAL,INPP5D,LMO1,CD40,RASAL3,IL33,TAC1,CSF1R,LILRB4A,WNT4,DOCK2,LST1,CLCF1,VCAM1,CCL5,AIF1,H2-AA,SPN,FKBP1B,CD74,TLR9,ELF4,HAVCR2,CD86,CDKN1A,TGFBR2,EMP2,CARD11,TNFSF13B,IRGM1,VSIR,VAV3,RASGRP1,CX3CL1,GPNMB</t>
  </si>
  <si>
    <t>regulation of locomotion</t>
  </si>
  <si>
    <t>GO:0040012</t>
  </si>
  <si>
    <t>HNF4A,ONECUT2,VIL1,ACAN,IL1RN,DRD4,AGT,CXCR2,EPHB2,FGF16,CCL20,CXCL17,LRRC15,MMP3,MGAT3,UNC5D,PADI2,SFRP1,SMPD3,TNFSF14,S100A14,KRT16,ITGA2,LGALS3,KLRK1,TNN,BMPER,C5AR1,SRPX2,TNC,ANXA1,CCL6,CCR1,TNFSF18,TNF,PCSK5,COL1A1,FGR,TIMP1,XCL1,MDK,RIPK3,CXCR4,TREM2,CCL9,CXCL10,ICAM1,MUC2,FBLN1,EPHA4,NEDD9,TRF,IL1B,FGF9,CD200R1,SELL,CCR2,TACSTD2,COL3A1,WAS,EPHA2,HAS2,CFAP69,LBP,FIGNL2,SELP,PHACTR1,BST1,CCL4,THBS1,KIT,PTPRC,EMILIN2,CCL12,CCR5,SPHK1,RAC2,LGALS9,CORO1A,SULF1,FUT4,PTPN22,ITGAX,IL27RA,ARHGEF2,PTAFR,NCKAP1L,LGMN,CCN4,CD40,PTPRU,IL33,TAC1,ANXA3,SPI1,ACP5,CSF1R,WNT4,P2RY6,PLA2G7,CTSH,SERPINE1,SEMA7A,IGFBP3,CCL5,ARHGAP4,AIF1,C3AR1,SERPINF1,GCNT1,ADAM8,WNT11,ANGPT4,CXCL16,SPN,FES,MMP14,NOD2,FERMT1,RIN3,CD74,ABCC1,CHRD,RAC3,CXCL14,PDPN,PREX1,SPARC,TGFBR2,EMP2,DAB2,THY1,GLIPR2,HMOX1,SLURP1,P2RY12,ABI3,ADAMTS1,LDLRAD4,MMP2,SMO,VSIR,CLN3,DBN1,HGF,DOCK10,EDNRA,PIK3CD,CX3CR1,PROX1,FERMT3,CX3CL1,MCTP1,TMSB10,RAP2A,GPNMB,CCN1</t>
  </si>
  <si>
    <t>lymphocyte proliferation</t>
  </si>
  <si>
    <t>GO:0046651</t>
  </si>
  <si>
    <t>EPHB2,SFTPD,CFB,IFNE,LGALS3,IDO1,IL7R,TNFRSF9,CD6,ANXA1,SLFN1,TNFSF18,SLAMF6,LRRC32,XCL1,CD209A,IHH,CD3E,CLEC2I,RIPK3,SLFN2,CD22,CD38,CDKN2A,IL1B,CRTAM,CCR2,SYK,FOSL2,CCDC88B,TNFRSF1B,SH2D2A,SASH3,VTCN1,PTPRC,IL27,TSPAN32,RAC2,LAPTM5,CD244A,LGALS9,CORO1A,PTPN22,ARG1,TYROBP,TNFRSF13B,NCKAP1L,ITGAL,INPP5D,LMO1,CD40,RASAL3,TAC1,CSF1R,LILRB4A,WNT4,DOCK2,LST1,CLCF1,VCAM1,CCL5,AIF1,H2-AA,SPN,FKBP1B,CD74,TLR9,ELF4,HAVCR2,CD86,CDKN1A,TGFBR2,EMP2,CARD11,TNFSF13B,IRGM1,VSIR,VAV3,RASGRP1,GPNMB</t>
  </si>
  <si>
    <t>leukocyte mediated immunity</t>
  </si>
  <si>
    <t>GO:0002443</t>
  </si>
  <si>
    <t>SERPINB9B,H60C,GRP,CFB,KLRI2,KLRC2,CFI,PRF1,IL7R,KLRK1,FCGR4,C3,IL4RA,TNF,KLRB1B,CD8A,FGR,XCL1,RIPK3,RSAD2,KLRC1,SLFN2,TREM2,CD2,CSF3R,IL2RB,FCGR1,ICAM1,LAT,IL1B,CRTAM,CD300LB,CSF2RB,CCR2,SYK,CD96,NCF1,ITGAM,GZMB,WAS,CSF2RB2,RAB27A,C1QA,CD84,VAV1,TNFRSF1B,TBX21,SASH3,H2-Q4,KLRD1,KIT,PTPRC,IL21R,PIRB,HCST,C2,RAC2,C1QB,C1QC,CD300A,LGALS9,CORO1A,GIMAP3,RASGRP4,IL27RA,ARG1,PTAFR,TYROBP,MYO1G,NCKAP1L,IL18R1,C1S1,INPP5D,DNASE1L3,CLNK,CD40,C4B,CD226,ANXA3,SPI1,CLCF1,CTSH,BCL3,SUSD4,NLRP3,FCER1G,SCIMP,SPN,FES,NOD2,CD74,MILR1,UNC13D,TLR9,HAVCR2,EMP2,PIK3R6,HMOX1,ULBP1,VSIR,CX3CR1,RASGRP1,CADM1,GIMAP5</t>
  </si>
  <si>
    <t>positive regulation of signal transduction</t>
  </si>
  <si>
    <t>GO:0009967</t>
  </si>
  <si>
    <t>IL20RA,LTF,NRXN1,SFRP4,GFI1,DRD4,GDF6,AGT,NOS1,TMEM108,PMAIP1,GRP,FGF16,RNF183,CXCL17,KLK1B4,CLEC4N,FFAR4,TNFSF10,SFRP1,SMPD3,TNFSF14,CD14,ZBP1,CASP1,CYBA,IL7R,CD300LF,TLR2,MUC20,TRIM30D,BMPER,F10,XDH,INHBA,C5AR1,P2RY10,IL11,GPR137B,ALDH1A3,C3,BMP5,ADRB1,TRIM30A,TNF,PCSK5,GPR35,CTSS,CD8A,COL1A1,FGR,IGSF11,CAR8,MST1R,IHH,HPSE,CD3E,TLR8,RIPK3,RSAD2,LTB,TLR1,CXCR4,TREM2,ICAM1,TICAM2,EPHA4,CDKN2A,IL1B,FGF9,F3,CCR2,SYK,NCF1,COL3A1,NLRC5,IGFBP4,TRIM30B,SULF2,CYSLTR2,LBP,SLC15A3,SELP,LY86,FASL,BDNF,INHBB,THBS1,NPNT,KIT,PTPRC,DDX60,OASL1,CD300LD3,CDKN2B,SPHK1,HCST,CD44,LAPTM5,GBP2,RASGEF1A,LGALS9,SULF1,INAVA,TRIM6,ADAMTS20,PTPN22,NCKAP1L,OSM,TLR6,ITGAL,DHX58,SOX2,CRACR2A,DKK2,IL18R1,CCN4,HTR2A,CD40,TRIM12A,CD226,IL10RA,NFAM1,FGFR3,SPI1,TLR7,PARP14,CSF1R,TYRO3,WNT4,DOCK2,P2RY6,LGR4,CTSH,LFNG,SEMA7A,IGFBP3,CCL5,PLAUR,DOK6,ADAM8,WNT11,NRARP,RUNX3,HCLS1,SCIMP,DOK7,EDNRB,LOXL3,LIF,STX1A,NOD2,FERMT1,CD74,TRIM5,TLR9,HAVCR2,CD86,CHSY1,TGFBR2,EMP2,DAB2,PIK3R6,CARD11,GATA6,LMNB1,GLIPR2,CDH2,IRGM1,P2RY12,TRIM34B,ALPK1,MMP2,CTSK,PROS1,DOK1,SMO,VSIR,ECE1,DISC1,WNT9A,DBN1,HGF,EDNRA,TNFAIP3,VAV3,CX3CR1,RASGRP1,MLLT3,IL10RB,PROX1,CX3CL1,DOK3,PTK7,STING1,NOTCH2,GPNMB,CCN1</t>
  </si>
  <si>
    <t>immune response-activating signaling pathway</t>
  </si>
  <si>
    <t>GO:0002757</t>
  </si>
  <si>
    <t>REG3G,LTF,GFI1,KLRI2,MEFV,KLRC2,CLEC4N,THEMIS3,S100A14,CD14,CD8B1,CLEC4E,CASP1,CYBA,CD300LF,TLR2,KLRK1,C5AR1,C3,TRIM30A,TNF,THEMIS,CD8A,CD3E,CLEC2I,TLR8,RSAD2,KLRC1,TLR1,TREM2,NLRP1A,CD22,CD38,TICAM2,LAT,ITK,SYK,AIM2,FCNA,TLR13,PVRIG,FOSL2,LBP,SLC15A3,CD79B,VTCN1,KLRD1,PTPRC,DDX60,OASL1,CD300LD3,LAPTM5,GBP2,NFKBID,INAVA,PTPN22,TYROBP,MYO1G,NCKAP1L,TLR6,DHX58,MAPKAPK3,LAX1,CD226,NFAM1,IRF4,TLR7,TYRO3,LGR4,KLHL6,CD72,C3AR1,NLRP3,FCER1G,SCIMP,LACC1,NOD2,TLR9,HAVCR2,CD86,THEMIS2,CARD11,THY1,SH2B2,TLR5,IRGM2,IRGM1,TRAF3IP3,ALPK1,FCHO1,COLEC12,TNFAIP3,VAV3,STING1,RAB7B</t>
  </si>
  <si>
    <t>regulation of leukocyte cell-cell adhesion</t>
  </si>
  <si>
    <t>GO:1903037</t>
  </si>
  <si>
    <t>SFTPD,GM5150,TNFSF14,LGALS3,IDO1,IL7R,ICOS,CD6,SIRPB1A,ANXA1,SLFN1,IL4RA,TNFSF18,TNF,LRRC32,H2-DMB2,XCL1,IHH,CD3E,MDK,ICAM1,CDKN2A,IL1B,CRTAM,CCR2,SYK,CCDC88B,HAS2,VAV1,SELP,TBX21,SASH3,VTCN1,PTPRC,TSPAN32,RHOH,CD44,LAPTM5,CD83,JAK3,CD244A,NFKBID,LGALS9,CORO1A,H2-OA,FUT4,PTPN22,GIMAP3,ARG1,PTAFR,NCKAP1L,ITGAL,IL2RG,LAX1,RASAL3,VCAM1,CCL5,AIF1,NLRP3,GCNT1,ADAM8,NRARP,RUNX3,H2-AA,LOXL3,SPN,CD74,HAVCR2,CD86,TGFBR2,H2-OB,PIK3R6,CARD11,TNFSF13B,THY1,IRGM1,ZFP608,FCHO1,VSIR,RASGRP1,PF4,SIRPA,GPNMB,GIMAP5</t>
  </si>
  <si>
    <t>intracellular signal transduction</t>
  </si>
  <si>
    <t>GO:0035556</t>
  </si>
  <si>
    <t>HNF4A,IL20RA,GUCY2C,IFI27L2B,RXFP3,LTF,SBK2,SFRP4,EPS8L3,DRD4,GDF6,AGT,OXTR,HMGA2,NOS1,CXCR2,TNIP3,EPHB2,PMAIP1,FGF16,RNF183,CCL20,CXCL17,MMP3,MEFV,KLK1B4,ADCY8,CLEC4N,FFAR4,PADI2,RNF186,TNFSF10,SFRP1,SMPD3,PPARG,TNFSF14,BCL2A1B,PSCA,CASP1,TLR2,RAP1GAP,MUC20,TRIM30D,LOX,BMPER,F10,XDH,TNFRSF26,INHBA,C5AR1,BCL2A1A,P2RY10,IL11,SIRPB1A,GPR137B,PMEPA1,ALDH1A3,C3,BMP5,ADRB1,CCR1,TRIM30A,CELSR1,TNF,GPR35,LGALS12,CD8A,PDE10A,FGR,ARHGAP40,CAR8,ACE2,MST1R,HPSE,RGS7,CD3E,TLR8,MDK,RIPK3,RSAD2,LTB,TLR1,CXCR4,TREM2,CD22,GBP7,ICAM1,SOCS3,TICAM2,FBLN1,LAT,ITK,EPHA4,TRF,DUSP2,CDKN2A,IL1B,FGF9,F3,CCR2,SYK,AIM2,CILP,MDFI,DCLK1,NCF1,PKHD1,ATP2A3,COL3A1,SLA,HCK,NLRC5,WAS,COL1A2,TLR13,EPHA2,IGFBP4,TRIM30B,VAV1,TNFRSF1B,CYSLTR2,SLC15A3,CXCR5,SELP,BST1,FASL,BDNF,THBS1,NPNT,KIT,PTPRC,IFI204,ERMP1,DDX60,OASL1,CD300LD3,CCR5,RUNX2,SPHK1,HCST,RHOH,CD44,RAC2,LAPTM5,NDNF,JAK3,GBP2,RASGEF1A,NFKBID,LGALS9,PLEK,INAVA,TRIM6,PTPN22,RASGRP4,TNFRSF23,ARHGEF2,NCKAP1L,OSM,TNFAIP8L1,TLR6,ITGAL,DHX58,MAPKAPK3,CASP12,SOX2,CRACR2A,IL18R1,HOMER2,HTR2A,INPP5D,CYTH4,LAX1,DHRS3,CLNK,CD40,RASAL3,NYAP1,TRIM12A,NFAM1,FGFR3,PLK1,RNF152,SPI1,TLR7,TRPM2,CSF1R,TYRO3,CYBB,WNT4,DOCK2,P2RY6,CLCF1,RARB,CTSH,IGTP,BCL3,SEMA7A,RASAL1,IGFBP3,CCL5,PLAUR,GRAP2,AIF1,C3AR1,NLRP3,STAT1,DOK6,ADAM8,WNT11,HCLS1,SCIMP,TBC1D10C,LACC1,DOK7,EDNRB,LIF,SHC2,RGS14,NOD2,FKBP1B,NABP1,CD74,TRIM5,RAC3,TLR9,PDPN,PREX1,HAVCR2,CD86,IER3,CDKN1A,DTX3L,TGFBR2,DAB2,PIK3R6,CARD11,LMNB1,SHISA5,ALDH1A2,SH2B2,GLIPR2,IRGM2,CDH2,HMOX1,PDE1B,ARHGEF28,IRGM1,PPP1R9A,P2RY12,TRAF3IP3,ABCA1,GNA15,LDLRAD4,WNK4,TRIM34B,ALPK1,SLC39A8,MMP2,PROS1,SFN,RELB,DOK1,ECE1,COLEC12,DISC1,DYRK3,SCN7A,HGF,DOCK10,EDNRA,TNFAIP3,VAV3,PIK3CD,CX3CR1,PLCE1,RASGRP1,PROX1,PPARGC1B,NRADD,CX3CL1,DOK3,RAP2A,STING1,SIRPA,RAB7B,NOTCH2,GPNMB,CCN1</t>
  </si>
  <si>
    <t>mononuclear cell proliferation</t>
  </si>
  <si>
    <t>GO:0032943</t>
  </si>
  <si>
    <t>intracellular signaling cassette</t>
  </si>
  <si>
    <t>GO:0141124</t>
  </si>
  <si>
    <t>RXFP3,LTF,SBK2,SFRP4,EPS8L3,DRD4,GDF6,AGT,OXTR,NOS1,CXCR2,TNIP3,EPHB2,FGF16,CCL20,CXCL17,MMP3,KLK1B4,ADCY8,CLEC4N,FFAR4,TNFSF10,SMPD3,TNFSF14,PSCA,CASP1,TLR2,RAP1GAP,MUC20,TRIM30D,LOX,BMPER,XDH,TNFRSF26,INHBA,C5AR1,P2RY10,IL11,PMEPA1,C3,BMP5,ADRB1,CCR1,TRIM30A,CELSR1,TNF,GPR35,CD8A,PDE10A,FGR,ARHGAP40,CAR8,ACE2,MST1R,HPSE,CD3E,TLR8,RIPK3,LTB,TLR1,CXCR4,TREM2,CD22,GBP7,ICAM1,TICAM2,FBLN1,LAT,EPHA4,TRF,DUSP2,IL1B,FGF9,CCR2,SYK,AIM2,CILP,MDFI,NCF1,PKHD1,COL3A1,SLA,WAS,COL1A2,TLR13,EPHA2,IGFBP4,TRIM30B,CYSLTR2,CXCR5,SELP,BST1,FASL,THBS1,NPNT,KIT,PTPRC,CCR5,RUNX2,SPHK1,HCST,RHOH,CD44,RAC2,LAPTM5,NDNF,RASGEF1A,NFKBID,LGALS9,INAVA,TRIM6,PTPN22,RASGRP4,TNFRSF23,ARHGEF2,OSM,TLR6,ITGAL,SOX2,CRACR2A,IL18R1,HOMER2,HTR2A,CYTH4,LAX1,CD40,RASAL3,NYAP1,TRIM12A,NFAM1,FGFR3,SPI1,TLR7,TRPM2,CSF1R,TYRO3,WNT4,DOCK2,P2RY6,CLCF1,CTSH,IGTP,BCL3,SEMA7A,RASAL1,IGFBP3,CCL5,GRAP2,AIF1,C3AR1,NLRP3,STAT1,DOK6,ADAM8,HCLS1,SCIMP,TBC1D10C,DOK7,EDNRB,LIF,RGS14,NOD2,FKBP1B,CD74,TRIM5,RAC3,TLR9,PDPN,HAVCR2,CD86,CDKN1A,TGFBR2,DAB2,PIK3R6,CARD11,LMNB1,SH2B2,GLIPR2,CDH2,HMOX1,PDE1B,ARHGEF28,PPP1R9A,P2RY12,ABCA1,GNA15,LDLRAD4,WNK4,TRIM34B,ALPK1,SLC39A8,PROS1,RELB,DOK1,ECE1,HGF,DOCK10,EDNRA,TNFAIP3,VAV3,PIK3CD,CX3CR1,PLCE1,RASGRP1,NRADD,CX3CL1,DOK3,RAP2A,SIRPA,NOTCH2,GPNMB,CCN1</t>
  </si>
  <si>
    <t>regulation of cellular process</t>
  </si>
  <si>
    <t>GO:0050794</t>
  </si>
  <si>
    <t>REG3B,FABP1,HNF4A,ONECUT2,IL20RA,MUP20,REG3G,CBLN1,GUCY2C,BRINP3,KHDRBS2,SIT1,MS4A12,IFI27L2B,MYO1A,RDH9,RXFP3,VIL1,MS4A8A,LTF,NRXN1,RDH16,RDH19,XLR4B,TRIM40,OTOP1,ACAN,SBK2,TNNI2,SFRP4,SIGLECF,PPP1R14C,MISP,PRTN3,CXCL3,CFTR,EOMES,IL1RN,STXBP5L,NAIP1,CLEC5A,EPS8L3,GFI1,DRD4,H60C,GDF6,AGT,OXTR,FA2H,HMGA2,KLRG1,NOS1,CXCR2,TNIP3,ASPA,LMOD2,CALCB,EPHB2,TMEM108,SFTPD,PMAIP1,GRP,GRID2,BARX2,KLRI2,HP,CXCL15,MYT1,BCL11B,FRZB,FAM83E,FGF16,INSRR,RNF183,AREG,STAT4,CCL20,CXCL17,LRRC15,OBP2A,MMP3,TMPRSS4,KRT4,MEFV,KLRC2,IFNE,KLK1B3,MGAT3,UNC5D,KLK1B4,DNMT3L,TREML1,AQP4,ADCY8,CADPS,CLEC4N,FFAR4,GM5150,SLC39A12,PILRB1,PADI2,RNF186,TOGARAM2,PSAPL1,HNF4G,TNFSF10,SFRP1,SMPD3,GDA,PPARG,TNFSF14,THEMIS3,S100A14,CCK,BNC1,RIPPLY3,CD14,CD8B1,RTN4RL2,ZBP1,SRGN,KRT16,KIF26B,PRF1,PGLYRP1,BCL2A1B,ITGA2,PSCA,COL8A1,CLEC4E,CASP1,BSN,CYBA,LGALS3,THBS2,TNFRSF8,IDO1,IL7R,CD300LF,TLR2,EGLN3,ICOS,RAP1GAP,SPINK5,TNFRSF9,MUC20,ATOH1,IFITM6,TRIM30D,GM7609,KLRK1,GPR141,HSH2D,LOX,TNN,BMPER,F10,XDH,TNFRSF26,INHBA,FCGR4,GLDN,CD6,C5AR1,BCL2A1A,MYOF,NAIP5,P2RY10,SRPX2,GOLM1,LY6G2,SIGLEC15,TNC,IL11,SIRPB1A,GPR137B,PMEPA1,GRHL3,BRINP1,ALDH1A3,CHODL,COL14A1,LY6G,NAIP2,5730507C01RIK,ADAMTS18,DGAT2,C3,ANXA1,BMP5,CD3G,GPR171,ENC1,CCL6,ADRB1,SLFN1,KCNE3,CCR1,TRIM30A,GSAP,IL4RA,TNFSF18,SLAMF6,CELSR1,TNF,NLRC4,PCSK5,LRRC32,THEMIS,GPR35,CTSS,KLRB1B,ABCA13,LGALS12,CD8A,CHL1,PDE10A,COL1A1,FGR,TNFRSF11B,ARHGAP40,IGSF11,ABCG1,FNDC1,FBLN2,MS4A6B,H2-DMB2,TM4SF20,KLF5,ZBTB7C,CAR8,TIMP1,ACE2,MST1R,XCL1,CD209A,IHH,MYB,HPSE,RGS7,CD3E,CLEC2I,KRT6A,EPHB3,TLR8,MDK,CXCL9,RIPK3,RSAD2,LTB,KLRC1,SLFN2,KCNQ1,TLR1,GRIP1,TBX18,CXCR4,IFIT3,TREM2,CCL9,CD2,CSF3R,CXCL10,FOXN1,IL2RB,MYRIP,MS4A6C,NLRP1A,SMIM43,CD22,SAMSN1,ADGRF4,GBP7,FCGR1,MSR1,ITGB6,ASXL3,MAG,ICAM1,HTR7,TENM4,MUC2,SOCS3,CLEC4A1,CD38,TICAM2,ELF3,RBP4,FBLN1,LAT,ITK,EPHA4,IFI27L2A,NEDD9,TRF,GNGT2,NCMAP,CCDC80,SESTD1,RUNX1,TFPI2,DUSP2,CDKN2A,IL1B,NANOS3,FGF9,F3,CRTAM,SOX21,CD200R1,CD300LB,SELL,CSF2RB,CCR2,SYK,SIGLEC1,DMRTA2,AIM2,FBN1,BHLHE40,PENK,CILP,MDFI,FAM3B,CD96,CRLF1,DCLK1,NCF1,PIGR,PKHD1,ITGAM,GZMB,TACSTD2,ATP2A3,CD300LD,COL3A1,SLA,HCK,PDLIM1,NLRC5,WAS,COL1A2,FCNA,CSF2RB2,PI16,EYA2,DRAM1,TLR13,NAPEPLD,LOXL2,EPHA2,COL5A2,JAML,VSNL1,PVRIG,IGFBP4,TRIM30B,RAB27A,FOSL2,CCDC88B,HAS2,SULF2,CFAP69,PLAT,CAPN6,CD84,VAV1,TNFRSF1B,LRP8,CYSLTR2,CD101,LBP,SLC15A3,FIGNL2,ISG15,CD79B,CXCR5,SLC1A2,SPIRE2,SELP,PHACTR1,IIGP1,TBX21,CD53,OLFML2B,SASH3,BST1,ADAMTS12,LY86,FASL,BDNF,ZFP57,VTCN1,INHBB,GJB6,PGLYRP4,CCL4,H2-Q4,CNR2,THBS1,GPR85,KLRD1,NPNT,KIT,PTPRC,IFI204,EMILIN2,ERMP1,DDX60,OASL1,IL27,LUM,CCL12,TSPAN32,CD300LD3,IL21R,CCR5,RUNX2,CDKN2B,SYNGR1,PIRB,SPHK1,HCST,MDGA1,BCL2L15,RHOH,FOXQ1,CD44,PTGFR,HSD11B1,C2,RAC2,CACNA2D2,RAD51B,LAPTM5,GCH1,NDNF,BTLA,TMEM119,CD83,JAK3,GDE1,CD244A,ITGB2,LY6A,GBP2,OSMR,C1QC,PPP1R3B,RASGEF1A,FRMPD3,URAH,LY9,ANXA2,CD300A,NFKBID,LGALS9,CORO1A,GSDMD,PLEK,H2-OA,SULF1,INAVA,FUT4,TRIM6,SPON1,ADAMTS20,PTPN22,GSTO1,TSPAN8,GIMAP3,IER5,TFCP2L1,ITGAX,RASGRP4,GPR176,IL27RA,TNFRSF23,ARG1,SCAMP5,ARHGEF2,PTAFR,GPR87,AK4,CYSLTR1,TYROBP,OASL2,TNFRSF13B,CLEC2G,COL5A1,MYO1G,NCKAP1L,INSYN2B,OSM,ADGRE1,KCNAB2,PTPRN,TNFAIP8,TNFAIP8L1,TLR6,ITGAL,DHX58,MAPKAPK3,IL2RG,MMP11,CASP12,SOX2,LGMN,HK3,TCF24,AHNAK,KCTD12B,CRACR2A,DKK2,IL18R1,CHST11,ZFYVE28,ARHGAP30,CD300C2,HOMER2,KMO,CCN4,HTR2A,INPP5D,LY6G6E,PLA2G4A,LMO1,CYTH4,LAX1,DNASE1L3,DHRS3,CLNK,OLR1,CD40,PTPRU,A630001G21RIK,RASAL3,NEK10,IL33,PTGER2,ARHGAP45,TAC1,NYAP1,GPR65,TRIM12A,NNMT,SLC24A2,CD226,KLF10,NFKBIE,IL10RA,NFAM1,LAIR1,USP18,SEPTIN9,IRF4,PLA2G10,FGFR3,ANXA3,SH3PXD2B,PLK1,RNF152,PILRA,SPI1,TLR7,PARP14,TRPM2,ACP5,PLIN2,CSF1R,TYRO3,FLT3,CRACD,CYBB,LILRB4A,WNT4,DOCK2,PKP1,P2RY6,DEPP1,RGS10,FSTL1,PRKG2,LST1,TSPO,PIWIL4,ACER3,CLCF1,VCAM1,SORCS2,LGR4,PLA2G7,RARB,CTSH,ACAP1,IGTP,BCL3,SERPINE1,AMPH,LFNG,ARHGAP15,FAM83C,LTBP1,SEMA7A,SUSD4,ACKR1,RASAL1,IGFBP3,RCOR2,CCL5,KLHL6,MMP13,PLAUR,9030624G23RIK,CD72,ICAM5,GRAP2,ARHGAP4,AIF1,C3AR1,NLRP3,SERPINF1,STAT1,DOK6,CELSR2,GCNT1,PLD4,FCER1G,ADGRD1,ADAM8,BMP1,WNT11,NRARP,ZFP467,SERPINB5,DUOXA1,RUNX3,CD48,BAIAP2L1,MNDAL,H2-AA,METRNL,HCLS1,SCIMP,INSYN1,GLI2,RBP1,TBC1D10C,IRF5,LACC1,DOK7,ZFP773,EFNA2,EDNRB,COTL1,CLCN2,ANGPT4,LOXL3,CEBPA,LIF,NCF2,CAPN2,DACT2,STX1A,GPR153,NRROS,CXCL16,SHC2,AEBP1,RGS14,SPN,FES,MMP14,HPSE2,NOD2,IL22RA1,FKBP1B,FERMT1,NABP1,RIN3,CD74,TRIM5,ABCC1,MILR1,CHRD,RAC3,CXCL14,UNC13D,RGS19,TLR9,ELF4,SYNPO,PDPN,PREX1,ANO1,STOM,HAVCR2,SPARC,CD86,SH3BP2,BHLHE41,HR,GNA14,CTLA2A,CHSY1,IER3,CDKN1A,DTX3L,TGFBR2,CDK6,EMP2,DAB2,TXNIP,H2-OB,NOTCH3,KCNJ10,THEMIS2,PIK3R6,MARCKSL1,IFIT2,BMYC,CARD11,GM14418,BASP1,MS4A7,MS4A14,GATA6,TNFSF13B,DKK3,LMNB1,SHISA5,THY1,VGLL3,PANX1,ALDH1A2,SH2B2,TENT5A,STN1,TLR5,GLIPR2,CFH,IRGM2,CDH2,HMOX1,SLIT3,RGS16,EVPL,SAT1,PKIB,PDE1B,SLURP1,SPEF1,ARHGEF28,IRGM1,ULBP1,PPP1R9A,P2RY12,ABI3,PTPRE,TRAF3IP3,ABCA1,CLEC11A,APBB1IP,GNA15,ADAMTS1,LDLRAD4,ATRNL1,WNK4,LSP1,TRIM34B,ALPK1,LEFTY1,MBOAT2,RRAD,SLC39A8,ZFP608,MMP2,FCHO1,CTSK,PROS1,HCN2,SFN,RELB,IGFBP7,IDH1,ATP2B2,DOK1,SMO,VSIR,THRSP,NNAT,NES,ADAMTS5,LYNX1,TNFRSF25,ECE1,COLEC12,DISC1,WNT9A,ETFBKMT,DYRK3,RASSF4,ADGRG7,CLN3,DBN1,OAZ3,AKNA,TAFA3,SCN7A,HGF,SATB2,DOCK10,ZFP239,UBASH3B,ATP8A2,NFE2,ZFPM2,BICC1,EDNRA,PFKL,TNFAIP3,BEND6,VAV3,PIK3CD,ITGB8,CX3CR1,PLCE1,TRIM29,BTC,RASGRP1,MLLT3,IL10RB,PF4,PROX1,FERMT3,PPARGC1B,NRADD,CX3CL1,MCTP1,DOK3,CADM1,TMSB10,NKD2,PTK7,CREB3L1,RAP2A,PPP1R3D,STING1,SIRPA,RAB7B,HPGDS,NOTCH2,GPNMB,DCP2,JDP2,CCN1,ADAMTS7,CFP,GIMAP5</t>
  </si>
  <si>
    <t>negative regulation of biological process</t>
  </si>
  <si>
    <t>GO:0048519</t>
  </si>
  <si>
    <t>REG3B,FABP1,HNF4A,ONECUT2,REG3G,CBLN1,BRINP3,VIL1,LTF,NRXN1,KNG2,TRIM40,OTOP1,ACAN,SFRP4,PRTN3,CFTR,EOMES,ABCG5,IL1RN,STXBP5L,NAIP1,CLEC5A,ABCG8,GFI1,DRD4,AGT,HMGA2,NOS1,CXCR2,LMOD2,EPHB2,SFTPD,PMAIP1,GRP,GRID2,BARX2,MYT1,BCL11B,FRZB,AREG,CXCL17,LRRC15,OBP2A,MMP3,TMPRSS4,KRT4,MEFV,DNMT3L,TREML1,AQP4,ADCY8,FFAR4,PILRB1,PADI2,TOGARAM2,SFRP1,SMPD3,PPARG,CCK,RIPPLY3,RTN4RL2,SRGN,KRT16,PGLYRP1,BCL2A1B,PSCA,CYBA,LGALS3,THBS2,IDO1,IL7R,CD300LF,TLR2,RAP1GAP,SPINK5,TNFRSF9,ATOH1,IFITM6,KLRK1,HSH2D,LOX,TNN,BMPER,XDH,TNFRSF26,INHBA,C5AR1,BCL2A1A,NAIP5,TNC,IL11,PMEPA1,BRINP1,AOAH,NAIP2,5730507C01RIK,ADAMTS18,DGAT2,ANXA1,BMP5,GPR171,ENC1,ADRB1,SLFN1,KCNE3,CCR1,TRIM30A,IL4RA,TNFSF18,TNF,LRRC32,GPR35,KLRB1B,CHL1,PDE10A,COL1A1,FGR,TNFRSF11B,ABCG1,TM4SF20,KLF5,ZBTB7C,OAS1H,TIMP1,ACE2,XCL1,IHH,MYB,RGS7,CD3E,CLEC2I,TLR8,MDK,CXCL9,RSAD2,SLFN2,KCNQ1,IFIT3,TREM2,CCL9,CXCL10,IL2RB,CD22,SAMSN1,GBP7,MSR1,ASXL3,MAG,ICAM1,HTR7,MUC2,SOCS3,CLEC4A1,CD38,ELF3,RBP4,FBLN1,KRT1,EPHA4,NEDD9,SESTD1,TFPI2,DUSP2,CDKN2A,IL1B,NANOS3,FGF9,CRTAM,SOX21,CD200R1,CCR2,SIGLEC1,AIM2,FBN1,BHLHE40,CILP,MDFI,CD96,CRLF1,DCLK1,PKHD1,TACSTD2,COL3A1,HCK,NLRC5,WAS,PI16,EYA2,NAPEPLD,LOXL2,EPHA2,COL5A2,VSNL1,PVRIG,SULF2,PLAT,CD84,TNFRSF1B,CYSLTR2,LBP,FIGNL2,ISG15,TBX21,ADAMTS12,FASL,BDNF,ZFP57,VTCN1,INHBB,GJB6,PGLYRP4,CNR2,THBS1,KLRD1,KIT,PTPRC,EMILIN2,OASL1,CCL12,TSPAN32,CCR5,RUNX2,CDKN2B,PIRB,SPHK1,MDGA1,RHOH,FOXQ1,CD44,PTGFR,LAPTM5,GCH1,NDNF,TMEM119,CD83,JAK3,OAS1A,C1QC,PPP1R3B,ANXA2,CD300A,NFKBID,LGALS9,CORO1A,PLEK,H2-OA,SULF1,TRIM6,SPON1,ADAMTS20,PTPN22,GSTO1,TSPAN8,GIMAP3,TFCP2L1,IL27RA,TNFRSF23,ARG1,SCAMP5,ARHGEF2,TYROBP,OASL2,TNFRSF13B,CLEC2G,COL5A1,NCKAP1L,OSM,STAB1,TNFAIP8L1,TLR6,DHX58,MMP11,SOX2,LGMN,HK3,DKK2,IL18R1,CHST11,ZFYVE28,HOMER2,CCN4,HTR2A,INPP5D,LY6G6E,LMO1,LAX1,DHRS3,CLNK,OLR1,PTPRU,RASAL3,IL33,TAC1,SLC24A2,KLF10,NFKBIE,IL10RA,USP18,IRF4,PLA2G10,PLK1,RNF152,SPI1,PARP14,TRPM2,ACP5,CSF1R,TYRO3,CRACD,LILRB4A,WNT4,PKP1,RGS10,FSTL1,PRKG2,LST1,TSPO,PIWIL4,CLCF1,SORCS2,LGR4,RARB,CTSH,IGTP,BCL3,SERPINE1,LFNG,LTBP1,SUSD4,RASAL1,IGFBP3,RCOR2,CCL5,PLAUR,CD72,ARHGAP4,AIF1,NLRP3,SERPINF1,STAT1,FCER1G,ADAM8,WNT11,NRARP,RUNX3,MNDAL,H2-AA,METRNL,HCLS1,GLI2,TBC1D10C,EDNRB,ANGPT4,LOXL3,CEBPA,LIF,DACT2,NRROS,AEBP1,RGS14,SPN,MMP14,NOD2,IL22RA1,FKBP1B,FERMT1,NABP1,RIN3,CD74,MILR1,CHRD,CXCL14,RGS19,TLR9,ELF4,PDPN,HAVCR2,SPARC,CD86,BHLHE41,HR,CTLA2A,CHSY1,IER3,CDKN1A,DTX3L,TGFBR2,CDK6,DAB2,TXNIP,H2-OB,NOTCH3,BASP1,GATA6,DKK3,LMNB1,THY1,ALDH1A2,SH2B2,TENT5A,STN1,IRGM2,CDH2,HMOX1,SLIT3,RGS16,PKIB,SLURP1,SPEF1,IRGM1,PPP1R9A,P2RY12,ABI3,PTPRE,ADAMTS1,LDLRAD4,WNK4,LEFTY1,RRAD,SLC39A8,ZFP608,MMP2,CTSK,PROS1,SFN,RELB,DOK1,SMO,VSIR,NES,ADAMTS5,TNFRSF25,WNT9A,ETFBKMT,DYRK3,NT5C2,CLN3,DBN1,OAZ3,AKNA,TAFA3,HGF,SATB2,UBASH3B,CD68,ZFPM2,BICC1,EDNRA,PFKL,TNFAIP3,BEND6,PIK3CD,ITGB8,CX3CR1,PLCE1,TRIM29,BTC,MLLT3,PF4,PROX1,PPARGC1B,CX3CL1,MCTP1,CADM1,NKD2,CREB3L1,RAP2A,SIRPA,RAB7B,HPGDS,NOTCH2,GPNMB,DCP2,JDP2,CCN1,ADAMTS7,GIMAP5</t>
  </si>
  <si>
    <t>regulation of lymphocyte proliferation</t>
  </si>
  <si>
    <t>GO:0050670</t>
  </si>
  <si>
    <t>EPHB2,SFTPD,LGALS3,IDO1,TNFRSF9,CD6,ANXA1,SLFN1,TNFSF18,LRRC32,XCL1,CD209A,IHH,CD3E,CLEC2I,RIPK3,CD22,CD38,CDKN2A,IL1B,CRTAM,CCR2,SYK,CCDC88B,TNFRSF1B,SASH3,VTCN1,PTPRC,IL27,TSPAN32,RAC2,LAPTM5,CD244A,LGALS9,CORO1A,PTPN22,ARG1,TYROBP,TNFRSF13B,NCKAP1L,ITGAL,INPP5D,LMO1,CD40,RASAL3,TAC1,CSF1R,LST1,CLCF1,VCAM1,CCL5,AIF1,H2-AA,SPN,CD74,TLR9,HAVCR2,CD86,CDKN1A,TGFBR2,CARD11,TNFSF13B,IRGM1,VSIR,VAV3,GPNMB</t>
  </si>
  <si>
    <t>regulation of leukocyte proliferation</t>
  </si>
  <si>
    <t>GO:0070663</t>
  </si>
  <si>
    <t>EPHB2,SFTPD,LGALS3,IDO1,TNFRSF9,CD6,ANXA1,SLFN1,TNFSF18,LRRC32,XCL1,CD209A,IHH,CD3E,CLEC2I,RIPK3,CD22,CD38,CDKN2A,IL1B,CRTAM,CCR2,SYK,CCDC88B,TNFRSF1B,SASH3,VTCN1,KIT,PTPRC,IL27,CCL12,TSPAN32,RAC2,LAPTM5,CD244A,LGALS9,CORO1A,PTPN22,ARG1,TYROBP,TNFRSF13B,NCKAP1L,ITGAL,INPP5D,LMO1,CD40,RASAL3,IL33,TAC1,CSF1R,LST1,CLCF1,VCAM1,CCL5,AIF1,H2-AA,SPN,CD74,TLR9,HAVCR2,CD86,CDKN1A,TGFBR2,CARD11,TNFSF13B,IRGM1,VSIR,VAV3,GPNMB</t>
  </si>
  <si>
    <t>positive regulation of cell-cell adhesion</t>
  </si>
  <si>
    <t>GO:0022409</t>
  </si>
  <si>
    <t>GM5150,TNFSF14,KIF26B,IL7R,ICOS,RAP1GAP,CD6,SIRPB1A,ANXA1,IL4RA,TNF,H2-DMB2,XCL1,IHH,CD3E,MDK,ICAM1,IL1B,CCR2,SYK,CCDC88B,HAS2,VAV1,SELP,SASH3,VTCN1,PTPRC,EMILIN2,CCR5,RHOH,CD44,CD83,CD244A,NFKBID,LGALS9,CORO1A,H2-OA,FUT4,PTPN22,GIMAP3,PTAFR,NCKAP1L,ITGAL,IL2RG,SOX2,HTR2A,PTPRU,RASAL3,PKP1,VCAM1,CCL5,PLAUR,AIF1,NLRP3,GCNT1,ADAM8,RUNX3,H2-AA,SPN,CD74,PDPN,HAVCR2,CD86,TGFBR2,H2-OB,PIK3R6,CARD11,TNFSF13B,THY1,IRGM1,FCHO1,VSIR,RASGRP1,CX3CL1,SIRPA,GIMAP5</t>
  </si>
  <si>
    <t>regulation of mononuclear cell proliferation</t>
  </si>
  <si>
    <t>GO:0032944</t>
  </si>
  <si>
    <t>activation of innate immune response</t>
  </si>
  <si>
    <t>GO:0002218</t>
  </si>
  <si>
    <t>REG3G,LTF,GFI1,KLRI2,MEFV,KLRC2,CLEC4N,S100A14,CD14,ZBP1,CLEC4E,CASP1,CYBA,CD300LF,TLR2,KLRK1,TRIM30A,TNF,NLRC4,IFI209,TLR8,RSAD2,KLRC1,TLR1,TREM2,NLRP1A,GBP7,TICAM2,SYK,IFI206,AIM2,FCNA,TLR13,IFI211,LBP,SLC15A3,KLRD1,IFI204,DDX60,OASL1,CD300LD3,GBP2,IFI213,INAVA,PTPN22,TYROBP,TLR6,DHX58,MAPKAPK3,GBP3,IFI207,IRF4,TLR7,TYRO3,LGR4,NLRP3,MNDAL,SCIMP,LACC1,NOD2,IFI205,TLR9,HAVCR2,CD86,TLR5,IRGM2,IRGM1,TRAF3IP3,ALPK1,COLEC12,TNFAIP3,IFI203,STING1,RAB7B</t>
  </si>
  <si>
    <t>positive regulation of signaling</t>
  </si>
  <si>
    <t>GO:0023056</t>
  </si>
  <si>
    <t>IL20RA,LTF,NRXN1,SFRP4,CFTR,GFI1,DRD4,GDF6,AGT,OXTR,NOS1,EPHB2,TMEM108,PMAIP1,GRP,FGF16,RNF183,CXCL17,KLK1B4,ADCY8,CLEC4N,FFAR4,TNFSF10,SFRP1,SMPD3,PPARG,TNFSF14,CD14,ZBP1,CASP1,CYBA,IL7R,CD300LF,TLR2,MUC20,TRIM30D,BMPER,F10,XDH,INHBA,C5AR1,P2RY10,IL11,GPR137B,ALDH1A3,C3,BMP5,ADRB1,TRIM30A,TNF,PCSK5,GPR35,CTSS,CD8A,COL1A1,FGR,IGSF11,ABCG1,CAR8,MST1R,IHH,MYB,HPSE,CD3E,TLR8,RIPK3,RSAD2,LTB,TLR1,CXCR4,TREM2,MYRIP,ICAM1,HTR7,CD38,TICAM2,RBP4,EPHA4,CDKN2A,IL1B,FGF9,F3,CCR2,SYK,NCF1,COL3A1,NLRC5,VSNL1,IGFBP4,TRIM30B,SULF2,CYSLTR2,LBP,SLC15A3,SELP,LY86,FASL,BDNF,INHBB,THBS1,NPNT,KIT,PTPRC,DDX60,OASL1,CD300LD3,CDKN2B,PIRB,SPHK1,HCST,CD44,LAPTM5,GBP2,RASGEF1A,ANXA2,LGALS9,SULF1,INAVA,TRIM6,ADAMTS20,PTPN22,TYROBP,NCKAP1L,OSM,TLR6,ITGAL,DHX58,SOX2,LGMN,CRACR2A,DKK2,IL18R1,KMO,CCN4,HTR2A,CD40,TAC1,TRIM12A,SLC24A2,CD226,IL10RA,NFAM1,FGFR3,SPI1,TLR7,PARP14,TRPM2,CSF1R,TYRO3,WNT4,DOCK2,P2RY6,CLCF1,LGR4,CTSH,LFNG,SEMA7A,IGFBP3,CCL5,PLAUR,DOK6,ADAM8,WNT11,NRARP,RUNX3,HCLS1,SCIMP,DOK7,EDNRB,LOXL3,LIF,STX1A,RGS14,NOD2,FERMT1,CD74,TRIM5,CHRD,TLR9,ANO1,HAVCR2,CD86,CHSY1,TGFBR2,EMP2,DAB2,PIK3R6,CARD11,GATA6,LMNB1,GLIPR2,CDH2,IRGM1,PPP1R9A,P2RY12,TRIM34B,ALPK1,MMP2,CTSK,PROS1,DOK1,SMO,VSIR,NNAT,ECE1,DISC1,WNT9A,DBN1,HGF,EDNRA,TNFAIP3,VAV3,CX3CR1,RASGRP1,MLLT3,IL10RB,PROX1,CX3CL1,DOK3,PTK7,STING1,NOTCH2,GPNMB,CCN1</t>
  </si>
  <si>
    <t>positive regulation of cell communication</t>
  </si>
  <si>
    <t>GO:0010647</t>
  </si>
  <si>
    <t>IL20RA,LTF,NRXN1,SFRP4,CFTR,GFI1,DRD4,GDF6,AGT,OXTR,NOS1,EPHB2,TMEM108,PMAIP1,GRP,FGF16,RNF183,CXCL17,KLK1B4,ADCY8,CLEC4N,FFAR4,TNFSF10,SFRP1,SMPD3,PPARG,TNFSF14,CD14,ZBP1,ITGA2,CASP1,CYBA,IL7R,CD300LF,TLR2,MUC20,TRIM30D,BMPER,F10,XDH,INHBA,C5AR1,P2RY10,IL11,GPR137B,ALDH1A3,C3,BMP5,ADRB1,TRIM30A,TNF,PCSK5,GPR35,CTSS,CD8A,COL1A1,FGR,IGSF11,ABCG1,CAR8,MST1R,IHH,MYB,HPSE,CD3E,TLR8,RIPK3,RSAD2,LTB,TLR1,CXCR4,TREM2,MYRIP,ICAM1,HTR7,CD38,TICAM2,RBP4,EPHA4,CDKN2A,IL1B,FGF9,F3,CCR2,SYK,NCF1,COL3A1,NLRC5,VSNL1,IGFBP4,TRIM30B,SULF2,CYSLTR2,LBP,SLC15A3,SELP,LY86,FASL,BDNF,INHBB,THBS1,NPNT,KIT,PTPRC,DDX60,OASL1,CD300LD3,CDKN2B,PIRB,SPHK1,HCST,CD44,LAPTM5,GBP2,RASGEF1A,LGALS9,SULF1,INAVA,TRIM6,ADAMTS20,PTPN22,TYROBP,NCKAP1L,OSM,TLR6,ITGAL,DHX58,SOX2,LGMN,CRACR2A,DKK2,IL18R1,KMO,CCN4,HTR2A,CD40,TAC1,TRIM12A,SLC24A2,CD226,IL10RA,NFAM1,FGFR3,SPI1,TLR7,PARP14,TRPM2,CSF1R,TYRO3,WNT4,DOCK2,P2RY6,CLCF1,LGR4,CTSH,LFNG,SEMA7A,IGFBP3,CCL5,PLAUR,DOK6,ADAM8,WNT11,NRARP,RUNX3,HCLS1,SCIMP,DOK7,EDNRB,LOXL3,LIF,STX1A,RGS14,NOD2,FERMT1,CD74,TRIM5,CHRD,TLR9,ANO1,HAVCR2,CD86,CHSY1,TGFBR2,EMP2,DAB2,PIK3R6,CARD11,GATA6,LMNB1,GLIPR2,CDH2,IRGM1,PPP1R9A,P2RY12,TRIM34B,ALPK1,MMP2,CTSK,PROS1,DOK1,SMO,VSIR,NNAT,ECE1,DISC1,WNT9A,DBN1,HGF,EDNRA,TNFAIP3,VAV3,CX3CR1,RASGRP1,MLLT3,IL10RB,PROX1,CX3CL1,DOK3,PTK7,STING1,NOTCH2,GPNMB,CCN1</t>
  </si>
  <si>
    <t>cytokine-mediated signaling pathway</t>
  </si>
  <si>
    <t>GO:0019221</t>
  </si>
  <si>
    <t>IL20RA,RXFP3,OTOP1,CXCL3,IL1RN,GFI1,CXCR2,CXCL15,STAT4,CCL20,CXCL17,IFNE,PADI2,ZBP1,IL7R,CD300LF,IFITM6,TNFRSF26,INHBA,IL11,CCL6,CCR1,IL4RA,TNFSF18,TNF,GPR35,TNFRSF11B,XCL1,CXCL9,CXCR4,TREM2,CCL9,CSF3R,CXCL10,IL2RB,TICAM2,IL1B,CSF2RB,CCR2,SYK,AIM2,CRLF1,NLRC5,CSF2RB2,TNFRSF1B,ISG15,CXCR5,IIGP1,CCL4,KIT,PTPRC,OASL1,CCL12,IL21R,CCR5,PIRB,SPHK1,CD44,LAPTM5,JAK3,OSMR,TRIM6,IL27RA,TNFRSF23,ARG1,OASL2,OSM,IL2RG,IL18R1,IL33,IL10RA,USP18,SPI1,PARP14,CSF1R,LILRB4A,ACKR1,CCL5,STAT1,FCER1G,HCLS1,IRF5,CEBPA,IL22RA1,CD74,TNFSF13B,SH2B2,SLIT3,IRGM1,DOK1,CX3CR1,IL10RB,PF4,CX3CL1,STING1</t>
  </si>
  <si>
    <t>system development</t>
  </si>
  <si>
    <t>GO:0048731</t>
  </si>
  <si>
    <t>ONECUT2,MUP20,CBLN1,BRINP3,GABRG3,CYP4A29,LTF,NRXN1,XLR4B,ACAN,SFRP4,GSDMC2,UPK3A,CFTR,EOMES,GCNT3,COL25A1,GFI1,GDF6,AGT,OXTR,FA2H,HMGA2,NOS1,CXCR2,ASPA,EPHB2,TMEM108,SFTPD,GRID2,BARX2,TTC9,HP,MYT1,BCL11B,FRZB,GAL3ST1,AREG,CXCL17,UNC5D,SLC39A12,PSAPL1,TNFSF10,SFRP1,SMPD3,PPARG,CCK,RIPPLY3,RTN4RL2,KIF26B,ITGA2,COL8A1,BSN,THBS2,IDO1,IL7R,TLR2,ICOS,RAP1GAP,DIO3,SPINK5,ATOH1,UGT1A1,LOX,TNN,BMPER,XDH,LGI2,INHBA,GLDN,C5AR1,SRPX2,SIGLEC15,TNC,UGT8A,GRHL3,BRINP1,ALDH1A3,CHODL,COL14A1,UGT1A7C,ADAMTS18,C3,ANXA1,BMP5,TMEM163,ENC1,ADRB1,CELSR1,TNF,PCSK5,NFASC,EPYC,CHL1,COL1A1,FGR,ATG9B,IGSF11,KLF5,TIMP1,MST1R,IHH,MYB,HPSE,CD3E,EPHB3,MDK,RIPK3,LTB,KCNQ1,GRIP1,TBX18,CXCR4,TREM2,CXCL10,FOXN1,ITGB6,MAG,ICAM1,HTR7,TENM4,SOCS3,CD38,RBP4,TNFAIP2,EPHA4,CSGALNACT1,TRF,NCMAP,CDKN2A,IL1B,FGF9,COL11A1,F3,SOX21,CCR2,SYK,DMRTA2,AIM2,CRYBG2,FBN1,BHLHE40,PENK,MFAP5,MDFI,TGFBI,CRLF1,DCLK1,PKHD1,TACSTD2,COL3A1,PDLIM1,COL1A2,PI16,GSTA3,LOXL2,EPHA2,COL5A2,FOSL2,C1QA,HAS2,SULF2,CNTN3,TNFRSF1B,LRP8,CYSLTR2,FIGNL2,CXCR5,SLC1A2,PHACTR1,TBX21,ADAMTS12,FASL,BDNF,INHBB,SRD5A1,THBS1,NPNT,KIT,PTPRC,EMILIN2,ERMP1,GCNT4,CCL12,LOXL1,CCR5,RUNX2,CDKN2B,MB,SPHK1,MDGA1,CD44,HSD11B1,NDNF,TMEM119,COL8A2,ITGB2,RTL1,ANXA2,SULF1,MALL,TFCP2L1,ITGAX,IL27RA,NEBL,ARHGEF2,CYSLTR1,TYROBP,BCAS1,COL5A1,NCKAP1L,OSM,HSD17B1,STAB1,SOX2,CHST11,CCN4,PLA2G4A,DHRS3,CD40,AW551984,IL33,NYAP1,PLA2G10,ANXA3,SH3PXD2B,MMP19,SPI1,ACP5,CSF1R,TYRO3,CYBB,WNT4,PRKG2,LST1,TSPO,ACER3,CLCF1,VCAM1,LGR4,RARB,CTSH,BCL3,SERPINE1,LFNG,LTBP1,SEMA7A,RASAL1,CCL5,MMP13,PLAUR,NTN4,ICAM5,SLC35D1,ARHGAP4,C3AR1,SERPINF1,STAT1,CELSR2,GCNT1,ADGRD1,ADAM8,BMP1,WNT11,NRARP,ZFP467,SERPINB5,DUOXA1,RUNX3,GLI2,EFNA2,EDNRB,CLCN2,ANGPT4,LOXL3,CEBPA,LIF,DACT2,MAL2,NRROS,RGS14,FES,MMP14,FKBP1B,ABCC1,CHRD,RAC3,TLR9,PDPN,PREX1,ANO1,HAVCR2,SPARC,CD86,BHLHE41,CHSY1,CDKN1A,TGFBR2,CDK6,EMP2,DAB2,ABCB1B,BGN,NOTCH3,KCNJ10,COL9A3,PIK3R6,MARCKSL1,TPRN,BASP1,GATA6,DKK3,THY1,ALDH1A2,SH2B2,TLR5,CFH,CDH2,HMOX1,SLIT3,SAT1,ARHGEF28,PPP1R9A,P2RY12,ABI3,ADAMTS1,WNK4,LEFTY1,MBOAT2,DRP2,MMP2,CTSK,PROS1,IGFBP7,IDH1,ATP2B2,SMO,NNAT,NES,ADAMTS5,ECE1,DISC1,WNT9A,MYO7A,DBN1,AKNA,TAFA3,IGSF3,HGF,SATB2,DOCK10,ATP8A2,ZFPM2,BICC1,EDNRA,TNFAIP3,S100A1,BEND6,VAV3,PIK3CD,ITGB8,CX3CR1,PLCE1,PF4,PROX1,PPARGC1B,CX3CL1,CADM1,GREB1L,PTK7,CREB3L1,RAP2A,NOTCH2,CCN1,ADAMTS7</t>
  </si>
  <si>
    <t>regulation of cell differentiation</t>
  </si>
  <si>
    <t>GO:0045595</t>
  </si>
  <si>
    <t>MUP20,REG3G,BRINP3,LTF,XLR4B,ACAN,SFRP4,CFTR,GDF6,AGT,HMGA2,NOS1,ASPA,EPHB2,BCL11B,FRZB,AREG,FFAR4,PILRB1,SFRP1,PPARG,TNFSF14,BNC1,PGLYRP1,IL7R,TLR2,RAP1GAP,ATOH1,LOX,TNN,XDH,INHBA,SIGLEC15,BRINP1,CHODL,ANXA1,GPR171,ADRB1,IL4RA,TNFSF18,TNF,COL1A1,TNFRSF11B,ABCG1,KLF5,ZBTB7C,IHH,MYB,CLEC2I,MDK,CXCL9,GRIP1,CXCR4,TREM2,CCL9,CSF3R,CXCL10,FOXN1,MSR1,MAG,TENM4,SOCS3,EPHA4,NEDD9,TRF,RUNX1,CDKN2A,IL1B,FGF9,CRTAM,CCR2,SYK,DMRTA2,FBN1,BHLHE40,TACSTD2,PI16,NAPEPLD,LOXL2,COL5A2,FOSL2,TNFRSF1B,LRP8,CYSLTR2,CD101,ISG15,TBX21,SASH3,ADAMTS12,BDNF,PGLYRP4,NPNT,KIT,PTPRC,IFI204,IL27,CCR5,RUNX2,CDKN2B,RHOH,TMEM119,CD83,JAK3,C1QC,ANXA2,NFKBID,LGALS9,H2-OA,TRIM6,ADAMTS20,GIMAP3,ARHGEF2,CYSLTR1,TYROBP,CLEC2G,COL5A1,NCKAP1L,IL2RG,MMP11,SOX2,CCN4,HTR2A,INPP5D,IL33,KLF10,NFAM1,SH3PXD2B,SPI1,CSF1R,LILRB4A,WNT4,PKP1,PRKG2,TSPO,CLCF1,RARB,SERPINE1,SEMA7A,IGFBP3,CCL5,ARHGAP4,NLRP3,SERPINF1,STAT1,ADAM8,NRARP,DUOXA1,RUNX3,H2-AA,METRNL,HCLS1,GLI2,RBP1,EDNRB,CLCN2,LOXL3,CEBPA,LIF,RGS14,FES,MMP14,CD74,CHRD,RAC3,CXCL14,TLR9,PDPN,BHLHE41,CTLA2A,TGFBR2,CDK6,EMP2,DAB2,NOTCH3,PIK3R6,CARD11,THY1,TENT5A,GLIPR2,IRGM1,P2RY12,LDLRAD4,MBOAT2,ZFP608,SFN,SMO,VSIR,DISC1,WNT9A,DBN1,UBASH3B,ZFPM2,BEND6,CX3CR1,BTC,RASGRP1,PF4,PROX1,PPARGC1B,CX3CL1,RAB7B,NOTCH2,JDP2,CCN1,ADAMTS7,GIMAP5</t>
  </si>
  <si>
    <t>anatomical structure morphogenesis</t>
  </si>
  <si>
    <t>GO:0009653</t>
  </si>
  <si>
    <t>HNF4A,ONECUT2,CBLN1,VIL1,LTF,NRXN1,XLR4B,OTOP1,ACAN,SFRP4,UPK3A,CFTR,EOMES,GCNT3,IL1RN,COL25A1,AGT,HMGA2,CXCR2,LMOD2,SPRR2A1,EPHB2,TMEM108,SPRR2A2,GRID2,BARX2,BCL11B,FRZB,FGF16,AREG,CXCL17,AQP3,UNC5D,SLC39A12,SFRP1,SMPD3,TNFSF14,CCK,VSIG1,KRT16,KIF26B,ITGA2,COL8A1,CASP1,THBS2,IL7R,TLR2,DIO3,ATOH1,COL12A1,LOX,TNN,BMPER,XDH,INHBA,C5AR1,SRPX2,TNC,UGT8A,GRHL3,ALDH1A3,CHODL,TMIE,C3,ANXA1,BMP5,IL4RA,CELSR1,TNF,PCSK5,NFASC,CHL1,COL1A1,FGR,TNFRSF11B,ATG9B,KLF5,IHH,HPSE,KRT6A,EPHB3,ADAMTS15,MDK,CXCL9,KCNQ1,GRIP1,CXCR4,TREM2,CSF3R,CXCL10,FOXN1,ITGB6,ASXL3,MAG,ICAM1,TENM4,SOCS3,ELF3,RBP4,TNFAIP2,EPHA4,CSGALNACT1,NCMAP,DUSP2,CDKN2A,IL1B,FGF9,COL11A1,F3,CCR2,SYK,FBN1,MFAP5,MDFI,TGFBI,DCLK1,PKHD1,TACSTD2,COL3A1,HCK,COL1A2,LOXL2,EPHA2,COL5A2,FOSL2,HAS2,SULF2,TNFRSF1B,LRP8,CYSLTR2,FIGNL2,PHACTR1,CD53,ADAMTS12,FASL,BDNF,GJB6,RELT,THBS1,NPNT,KIT,EMILIN2,GCNT4,CCL12,CCR5,RUNX2,SPHK1,FOXQ1,CD44,NDNF,TMEM119,COL8A2,ITGB2,RTL1,ANXA2,CORO1A,SULF1,SH3PXD2A,TFCP2L1,ITGAX,NEBL,ARHGEF2,CYSLTR1,TYROBP,COL5A1,NCKAP1L,STAB1,SOX2,CHST11,DHRS3,CD40,NYAP1,PLA2G10,ANXA3,SH3PXD2B,MMP19,SPI1,ACP5,CSF1R,CYBB,WNT4,DOCK2,LST1,VCAM1,LGR4,RARB,CTSH,BCL3,SERPINE1,LFNG,ARHGAP15,SEMA7A,RASAL1,CCL5,KLHL6,MMP13,NTN4,ARHGAP4,C3AR1,SERPINF1,STAT1,CELSR2,FMNL1,GCNT1,ADAM8,WNT11,NRARP,SERPINB5,RUNX3,GLI2,EFNA2,ANGPT4,LIF,CAPN2,DACT2,FES,MMP14,FERMT1,CHRD,RAC3,UNC13D,PDPN,ANO1,SPARC,CHSY1,TGFBR2,EMP2,NOTCH3,PIK3R6,TPRN,GATA6,TNFSF13B,THY1,ALDH1A2,CFH,CDH2,HMOX1,SLIT3,SAT1,ARHGEF28,IRGM1,MYH14,PPP1R9A,ABI3,ADAMTS1,WNK4,LEFTY1,MMP2,FLNB,IGFBP7,ATP2B2,SMO,NES,ADAMTS5,ECE1,DISC1,WNT9A,MYO7A,DBN1,HGF,SATB2,DOCK10,ATP8A2,ZFPM2,EDNRA,TNFAIP3,S100A1,VAV3,PIK3CD,ITGB8,CX3CR1,PF4,PROX1,PPARGC1B,CX3CL1,CADM1,GREB1L,PTK7,CREB3L1,RAP2A,NOTCH2,CCN1</t>
  </si>
  <si>
    <t>lymphocyte differentiation</t>
  </si>
  <si>
    <t>GO:0030098</t>
  </si>
  <si>
    <t>LY6D,EOMES,BCL11B,STAT4,IFNE,SFRP1,PGLYRP1,CLEC4E,IL7R,TNFRSF9,ANXA1,CD3G,IL4RA,TNFSF18,SLAMF6,THEMIS,CD8A,IHH,MYB,CD3E,MDK,RIPK3,RSAD2,FOXN1,ITK,CDKN2A,IL1B,CRTAM,CCR2,SYK,FOSL2,VAV1,CD79B,TBX21,SASH3,PGLYRP4,KIT,PTPRC,IL27,RUNX2,RHOH,LAPTM5,CD83,JAK3,LY9,NFKBID,LGALS9,H2-OA,PTPN22,GIMAP3,NCKAP1L,IL2RG,CRACR2A,IL18R1,INPP5D,NFAM1,IRF4,SPI1,TYRO3,LILRB4A,WNT4,DOCK2,CLCF1,IGTP,BCL3,LFNG,NLRP3,FCER1G,ADAM8,NRARP,RUNX3,H2-AA,LOXL3,SPN,MMP14,CD74,TLR9,PREX1,CTLA2A,TGFBR2,CDK6,PIK3R6,CARD11,TNFSF13B,ZFP608,RELB,VSIR,DOCK10,TNFAIP3,RASGRP1,PF4,NOTCH2,GIMAP5</t>
  </si>
  <si>
    <t>regulation of cell development</t>
  </si>
  <si>
    <t>GO:0060284</t>
  </si>
  <si>
    <t>MUP20,LTF,XLR4B,ACAN,CFTR,HMGA2,NOS1,ASPA,EPHB2,FRZB,PILRB1,SFRP1,PPARG,BNC1,PGLYRP1,IL7R,TLR2,ATOH1,LOX,INHBA,SIGLEC15,BRINP1,CHODL,ANXA1,GPR171,IL4RA,TNFSF18,TNF,TNFRSF11B,IHH,MYB,CLEC2I,MDK,GRIP1,CXCR4,TREM2,CCL9,CSF3R,FOXN1,MAG,TENM4,EPHA4,NEDD9,TRF,RUNX1,CDKN2A,IL1B,CRTAM,CCR2,SYK,DMRTA2,FBN1,BHLHE40,TNFRSF1B,LRP8,CYSLTR2,CD101,ISG15,TBX21,SASH3,BDNF,PGLYRP4,KIT,PTPRC,IL27,CCR5,CDKN2B,RHOH,CD83,JAK3,C1QC,ANXA2,NFKBID,LGALS9,H2-OA,GIMAP3,ARHGEF2,CYSLTR1,TYROBP,CLEC2G,NCKAP1L,IL2RG,INPP5D,IL33,KLF10,NFAM1,SPI1,CSF1R,LILRB4A,TSPO,CLCF1,SEMA7A,CCL5,ARHGAP4,NLRP3,SERPINF1,STAT1,ADAM8,NRARP,RUNX3,H2-AA,HCLS1,RBP1,EDNRB,CLCN2,LOXL3,CEBPA,LIF,RGS14,FES,MMP14,CD74,RAC3,TLR9,BHLHE41,CTLA2A,TGFBR2,CDK6,PIK3R6,CARD11,THY1,IRGM1,ZFP608,SMO,VSIR,DISC1,DBN1,UBASH3B,CX3CR1,RASGRP1,PF4,PROX1,PPARGC1B,CX3CL1,RAB7B,NOTCH2,GIMAP5</t>
  </si>
  <si>
    <t>positive regulation of gene expression</t>
  </si>
  <si>
    <t>GO:0010628</t>
  </si>
  <si>
    <t>HNF4A,SFRP4,CLEC5A,HMGA2,EPHB2,MYT1,FGF16,CCL20,CXCL17,MEFV,DNMT3L,CLEC4N,PADI2,CD14,ITGA2,CLEC4E,CASP1,CYBA,IDO1,IL7R,TLR2,KLRK1,INHBA,CD6,C5AR1,NAIP5,TNC,GRHL3,C3,ANXA1,IL4RA,SLAMF6,TNF,NLRC4,LRRC32,FGR,XCL1,MYB,HPSE,CD3E,TLR8,MDK,RSAD2,LTB,TLR1,TREM2,CD2,NLRP1A,TICAM2,RBP4,ITK,RUNX1,IL1B,FGF9,F3,CRTAM,CCR2,SYK,AIM2,FCNA,RAB27A,CCDC88B,SULF2,LBP,ISG15,PHACTR1,TBX21,SASH3,VTCN1,CCL4,THBS1,KIT,PTPRC,IL27,LUM,CCR5,RUNX2,SPHK1,PTGFR,LAPTM5,TMEM119,CD83,LY9,ANXA2,LGALS9,GSDMD,SULF1,INAVA,TRIM6,SPON1,PTPN22,GIMAP3,ITGAX,IL27RA,SCAMP5,ARHGEF2,PTAFR,TYROBP,TLR6,DHX58,IL2RG,IL18R1,CD300C2,HTR2A,CLNK,CD40,IL33,CD226,NFAM1,IRF4,SH3PXD2B,SPI1,TLR7,CSF1R,CYBB,PKP1,CLCF1,CTSH,BCL3,SERPINE1,SEMA7A,CCL5,AIF1,C3AR1,NLRP3,STAT1,FCER1G,ADAM8,WNT11,SCIMP,IRF5,LACC1,CEBPA,LIF,SPN,MMP14,NOD2,FERMT1,CD74,TLR9,HAVCR2,CD86,CDK6,CARD11,PANX1,ALDH1A2,TENT5A,TLR5,ULBP1,TRAF3IP3,SMO,VSIR,HGF,PIK3CD,ITGB8,CX3CL1,CADM1,NKD2,STING1,RAB7B,CCN1,GIMAP5</t>
  </si>
  <si>
    <t>cellular response to chemical stimulus</t>
  </si>
  <si>
    <t>GO:0070887</t>
  </si>
  <si>
    <t>REG3B,FABP1,HNF4A,BRINP3,PKLR,RXFP3,CYP2D10,LTF,NRXN1,ACAA1B,CLCA1,OTOP1,CXCL3,CFTR,NAIP1,GFI1,DRD4,AGT,OXTR,HMGA2,NOS1,CXCR2,TNIP3,EPHB2,GRP,HP,CXCL15,MYT1,FGF16,INSRR,CCL20,CXCL17,OBP2A,AQP3,MMP3,AQP4,ADCY8,FFAR4,CYP2D11,PADI2,SFRP1,SMPD3,PPARG,TNFSF14,S100A14,CD14,ITGA2,CASP1,LGALS3,TLR2,UGT1A6B,KLRK1,UGT1A1,LOX,INHBA,FCGR4,CD6,C5AR1,GSTA4,LY6G2,TNC,BRINP1,ALDH1A3,LY6G,NAIP2,UGT1A7C,DGAT2,ANXA1,CCL6,CCR1,TNFSF18,TNF,GPR35,CTSS,AOX4,COL1A1,ABCG1,FNDC1,CYP2F2,KLF5,TIMP1,XCL1,MYB,MDK,CXCL9,RIPK3,KCNQ1,GRIP1,CXCR4,TREM2,CCL9,CSF3R,CXCL10,ADAMTS13,ICAM1,HTR7,SOCS3,TICAM2,MRC1,EPHA4,NEDD9,TRF,CDKN2A,IL1B,CD300LB,SELL,CCR2,SYK,AIM2,FBN1,PENK,SCNN1A,NCF1,COL3A1,COL1A2,GSTA3,EPHA2,COL5A2,JAML,VSNL1,VAV1,TNFRSF1B,LRP8,CYSLTR2,CMPK2,LBP,CXCR5,SLC1A2,BST1,LY86,BDNF,INHBB,GJB6,SRD5A1,CCL4,CNR2,THBS1,KIT,ERMP1,CCL12,CCR5,CDKN2B,MB,SPHK1,PTGFR,RAC2,GCH1,NDNF,SOD3,LY6A,GBP2,CORO1A,PTPN22,GSTO1,ARHGEF2,PTAFR,AK4,CYSLTR1,TYROBP,NCKAP1L,HSD17B1,TLR6,LGMN,HK3,SLCO1A6,KMO,HTR2A,LY6G6E,PLA2G4A,DHRS3,PTGER2,GBP3,SPI1,TRPM2,CSF1R,FLT3,CYBB,LILRB4A,P2RY6,RGS10,TSPO,VCAM1,PLA2G7,RARB,CTSH,SERPINE1,RASAL1,CCL5,AIF1,C3AR1,NLRP3,SERPINF1,FCER1G,ADAM8,SCIMP,EDNRB,CLCN2,ANGPT4,CEBPA,NCF2,CAPN2,CXCL16,FES,NOD2,FKBP1B,RIN3,CD74,ABCC1,RAC3,CXCL14,GPX7,TLR9,PREX1,ANO1,HAVCR2,CD86,GNA14,CPNE2,DAB2,KCNJ10,GATA6,LMNB1,ALDH1A2,SH2B2,TLR5,HMOX1,SLIT3,PPP1R9A,P2RY12,PTPRE,ABCA1,GNA15,WNK4,SLC39A8,MMP2,HCN2,RELB,SMO,UGT1A6A,COLEC12,CLN3,SCN7A,HGF,CD68,EDNRA,TNFAIP3,VAV3,CX3CR1,PF4,PPARGC1B,CX3CL1,PTK7,RAP2A,STING1,SIRPA</t>
  </si>
  <si>
    <t>leukocyte chemotaxis</t>
  </si>
  <si>
    <t>GO:0030595</t>
  </si>
  <si>
    <t>CXCL3,CXCR2,CXCL15,CXCL17,PADI2,TNFSF14,S100A14,LGALS3,KLRK1,C5AR1,ANXA1,CCL6,CCR1,TNFSF18,GPR35,XCL1,MDK,CXCL9,CCL9,CSF3R,CXCL10,NEDD9,IL1B,SELL,CCR2,SYK,JAML,VAV1,LBP,CXCR5,BST1,CCL4,CNR2,KIT,CCL12,RAC2,CORO1A,NCKAP1L,LGMN,SPI1,TRPM2,CSF1R,PLA2G7,SERPINE1,CCL5,AIF1,C3AR1,FCER1G,ADAM8,EDNRB,CXCL16,NOD2,RIN3,CD74,CXCL14,PREX1,MMP2,EDNRA,VAV3,CX3CR1,PF4,CX3CL1</t>
  </si>
  <si>
    <t>myeloid leukocyte migration</t>
  </si>
  <si>
    <t>GO:0097529</t>
  </si>
  <si>
    <t>GP2,PRTN3,CXCL3,CXCR2,CXCL15,CXCL17,S100A14,LGALS3,C5AR1,ANXA1,CCL6,CCR1,TNFSF18,GPR35,XCL1,MDK,CXCL9,TREM2,CCL9,CSF3R,CXCL10,IL1B,CD200R1,SELL,CCR2,SYK,JAML,VAV1,LBP,BST1,CCL4,KIT,CCL12,RAC2,FUT4,NCKAP1L,LGMN,SPI1,CSF1R,PLA2G7,SERPINE1,CCL5,AIF1,C3AR1,FCER1G,ADAM8,EDNRB,MMP14,NOD2,RIN3,CD74,RAC3,PREX1,EMP2,P2RY12,MMP2,EDNRA,VAV3,CX3CR1,PF4,CX3CL1,SIRPA</t>
  </si>
  <si>
    <t>T cell differentiation</t>
  </si>
  <si>
    <t>GO:0030217</t>
  </si>
  <si>
    <t>EOMES,BCL11B,STAT4,CLEC4E,IL7R,TNFRSF9,ANXA1,CD3G,IL4RA,TNFSF18,SLAMF6,THEMIS,CD8A,IHH,MYB,CD3E,MDK,RIPK3,RSAD2,FOXN1,ITK,CDKN2A,IL1B,CRTAM,CCR2,SYK,FOSL2,VAV1,TBX21,SASH3,KIT,PTPRC,IL27,RUNX2,RHOH,CD83,JAK3,LY9,NFKBID,LGALS9,H2-OA,PTPN22,GIMAP3,NCKAP1L,IL2RG,CRACR2A,IL18R1,IRF4,SPI1,WNT4,DOCK2,IGTP,BCL3,LFNG,NLRP3,FCER1G,ADAM8,NRARP,RUNX3,H2-AA,LOXL3,SPN,CD74,PREX1,CTLA2A,TGFBR2,CDK6,PIK3R6,CARD11,ZFP608,RELB,VSIR,RASGRP1,PF4,GIMAP5</t>
  </si>
  <si>
    <t>positive regulation of cell differentiation</t>
  </si>
  <si>
    <t>GO:0045597</t>
  </si>
  <si>
    <t>MUP20,BRINP3,LTF,XLR4B,ACAN,SFRP4,CFTR,GDF6,AGT,ASPA,EPHB2,FRZB,FFAR4,SFRP1,PPARG,TNFSF14,BNC1,IL7R,TLR2,ATOH1,INHBA,BRINP1,CHODL,ANXA1,ADRB1,IL4RA,TNF,COL1A1,KLF5,ZBTB7C,IHH,MYB,MDK,CXCL9,GRIP1,CXCR4,TREM2,CCL9,FOXN1,MSR1,MAG,TENM4,SOCS3,EPHA4,NEDD9,TRF,RUNX1,IL1B,CCR2,SYK,DMRTA2,TACSTD2,NAPEPLD,LOXL2,TNFRSF1B,LRP8,CD101,ISG15,SASH3,BDNF,NPNT,KIT,PTPRC,IFI204,CCR5,RUNX2,CDKN2B,RHOH,TMEM119,CD83,NFKBID,LGALS9,ADAMTS20,GIMAP3,ARHGEF2,CYSLTR1,TYROBP,NCKAP1L,IL2RG,SOX2,CCN4,HTR2A,INPP5D,IL33,KLF10,SH3PXD2B,SPI1,CSF1R,WNT4,PKP1,PRKG2,TSPO,CLCF1,SERPINE1,SEMA7A,IGFBP3,CCL5,NLRP3,SERPINF1,STAT1,ADAM8,DUOXA1,RUNX3,H2-AA,METRNL,HCLS1,GLI2,CLCN2,CEBPA,LIF,RGS14,FES,MMP14,CD74,TLR9,PDPN,TGFBR2,EMP2,DAB2,PIK3R6,TENT5A,GLIPR2,SFN,SMO,VSIR,DISC1,WNT9A,DBN1,BEND6,CX3CR1,BTC,RASGRP1,PROX1,PPARGC1B,CX3CL1,RAB7B,NOTCH2,CCN1,GIMAP5</t>
  </si>
  <si>
    <t>cell development</t>
  </si>
  <si>
    <t>GO:0048468</t>
  </si>
  <si>
    <t>ONECUT2,MUP20,LY6D,LTF,NRXN1,XLR4B,ACAN,GSDMC2,PRTN3,CFTR,EOMES,ABCA15,COL25A1,CLEC5A,GFI1,FA2H,HMGA2,NOS1,ASPA,LMOD2,EPHB2,TMEM108,GRID2,CXCL15,BCL11B,FRZB,AREG,STAT4,IFNE,UNC5D,DNMT3L,SLC9A4,SLC39A12,PILRB1,SFRP1,SMPD3,PPARG,CCK,BNC1,RTN4RL2,VSIG1,PGLYRP1,CLEC4E,IL7R,CD300LF,TLR2,DIO3,TNFRSF9,ATOH1,LOX,TNN,INHBA,GLDN,C5AR1,MYOF,SIGLEC15,TNC,UGT8A,BRINP1,CHODL,COL14A1,C3,ANXA1,BMP5,CD3G,GPR171,ENC1,ADRB1,CCR1,IL4RA,TNFSF18,SLAMF6,TNF,THEMIS,NFASC,CD8A,CHL1,TNFRSF11B,KLF5,IHH,MYB,HPSE,CD3E,CLEC2I,EPHB3,MDK,RIPK3,RSAD2,KCNQ1,GRIP1,TBX18,CXCR4,TREM2,CCL9,CSF3R,FOXN1,ITGB6,MAG,ICAM1,HTR7,TENM4,MUC2,CD38,ITK,EPHA4,NEDD9,TRF,NCMAP,RUNX1,CDKN2A,IL1B,NANOS3,COL11A1,CRTAM,CCR2,SYK,DMRTA2,FBN1,BHLHE40,MFAP5,DCLK1,PKHD1,PI16,EPHA2,FOSL2,C1QA,SULF2,CFAP69,VAV1,CNTN3,TNFRSF1B,LRP8,CYSLTR2,CD101,FIGNL2,ISG15,CD79B,PHACTR1,TBX21,SASH3,FASL,BDNF,ZFP57,INHBB,PGLYRP4,KIT,PTPRC,IL27,CCR5,RUNX2,CDKN2B,MB,PIRB,SPHK1,RHOH,RAC2,CACNA2D2,LAPTM5,NDNF,CD83,JAK3,C1QC,LY9,ANXA2,NFKBID,LGALS9,PLEK,H2-OA,SULF1,PTPN22,SH3PXD2A,GIMAP3,TFCP2L1,NEBL,ARHGEF2,CYSLTR1,TYROBP,TNFRSF13B,CLEC2G,NCKAP1L,KCNAB2,IL2RG,CCDC146,CRACR2A,IL18R1,CHST11,CCN4,INPP5D,DNASE1L3,IL33,NYAP1,KLF10,NFAM1,IRF4,PLA2G10,SPI1,TRPM2,CSF1R,TYRO3,FLT3,LILRB4A,WNT4,DOCK2,LST1,TSPO,CLCF1,LGR4,RARB,IGTP,BCL3,LFNG,SEMA7A,RASAL1,CCL5,NTN4,ARHGAP4,NLRP3,SERPINF1,STAT1,CELSR2,PLD4,FCER1G,ADAM8,NRARP,RUNX3,H2-AA,HCLS1,GLI2,RBP1,EFNA2,EDNRB,CLCN2,LOXL3,CEBPA,LIF,DACT2,NRROS,RGS14,SPN,FES,MMP14,FKBP1B,CD74,RAC3,TLR9,PREX1,ANO1,BHLHE41,CTLA2A,CHSY1,TGFBR2,CDK6,DAB2,ABCB1B,NOTCH3,KCNJ10,PIK3R6,TPRN,CARD11,TNFSF13B,THY1,ALDH1A2,CFH,CDH2,SLIT3,CDIN1,PDE1B,ARHGEF28,IRGM1,PPP1R9A,ABI3,ADAMTS1,ZFP608,MMP2,CTSK,FLNB,SFN,RELB,ATP2B2,SMO,VSIR,ECE1,DISC1,DYRK3,TMEM190,MYO7A,DBN1,HGF,SATB2,DOCK10,UBASH3B,ATP8A2,EDNRA,TNFAIP3,ITGB8,CX3CR1,RASGRP1,MLLT3,PF4,PROX1,PPARGC1B,CX3CL1,PTK7,RAP2A,SIRPA,RAB7B,NOTCH2,GIMAP5</t>
  </si>
  <si>
    <t>leukocyte activation involved in immune response</t>
  </si>
  <si>
    <t>GO:0002366</t>
  </si>
  <si>
    <t>EOMES,GRP,STAT4,IFNE,PGLYRP1,CLEC4E,FCGR4,ANXA1,IL4RA,TNFSF18,SLAMF6,TNF,FGR,MYB,MDK,SLFN2,TREM2,ICAM1,LAT,CCR2,SYK,ITGAM,RAB27A,CD84,LBP,TBX21,PGLYRP4,KIT,PTPRC,IL27,RAC2,JAK3,CD244A,LY9,CD300A,NFKBID,LGALS9,CORO1A,IL27RA,PTAFR,TYROBP,NCKAP1L,ITGAL,CRACR2A,IL18R1,DNASE1L3,CLNK,CD40,IL33,IRF4,ANXA3,SPI1,LILRB4A,DOCK2,CLCF1,BCL3,LFNG,NLRP3,FCER1G,LOXL3,SPN,FES,CD74,MILR1,UNC13D,HAVCR2,HMOX1,APBB1IP,RELB,DOCK10,TNFAIP3,CX3CR1,RASGRP1,PF4,NOTCH2</t>
  </si>
  <si>
    <t>cell activation involved in immune response</t>
  </si>
  <si>
    <t>GO:0002263</t>
  </si>
  <si>
    <t>positive regulation of lymphocyte activation</t>
  </si>
  <si>
    <t>GO:0051251</t>
  </si>
  <si>
    <t>EPHB2,GM5150,TNFSF14,IL7R,ICOS,CD6,SIRPB1A,ANXA1,IL4RA,H2-DMB2,XCL1,IHH,CD3E,MDK,CD38,IL1B,CCR2,SYK,CCDC88B,VAV1,TBX21,SASH3,VTCN1,PTPRC,RHOH,CD83,CD244A,NFKBID,LGALS9,CORO1A,H2-OA,PTPN22,GIMAP3,TYROBP,NCKAP1L,ITGAL,IL2RG,INPP5D,CD40,RASAL3,TAC1,SPI1,CSF1R,CLCF1,VCAM1,CCL5,AIF1,NLRP3,ADAM8,RUNX3,H2-AA,SPN,MMP14,NOD2,CD74,TLR9,HAVCR2,CD86,CDKN1A,TGFBR2,H2-OB,PIK3R6,CARD11,TNFSF13B,THY1,IRGM1,ULBP1,FCHO1,VSIR,VAV3,RASGRP1,SIRPA,GIMAP5</t>
  </si>
  <si>
    <t>cell chemotaxis</t>
  </si>
  <si>
    <t>GO:0060326</t>
  </si>
  <si>
    <t>RXFP3,CXCL3,CXCR2,CXCL15,FGF16,CCL20,CXCL17,PADI2,TNFSF14,S100A14,LGALS3,KLRK1,LOX,C5AR1,ANXA1,CCL6,CCR1,TNFSF18,GPR35,XCL1,MDK,CXCL9,CCL9,CSF3R,CXCL10,NEDD9,IL1B,SELL,CCR2,SYK,EPHA2,JAML,VAV1,LBP,CXCR5,BST1,CCL4,CNR2,THBS1,KIT,CCL12,CCR5,RAC2,CORO1A,NCKAP1L,LGMN,SPI1,TRPM2,CSF1R,VCAM1,PLA2G7,SERPINE1,CCL5,AIF1,C3AR1,FCER1G,ADAM8,EDNRB,CXCL16,NOD2,RIN3,CD74,ABCC1,RAC3,CXCL14,PREX1,MMP2,HGF,EDNRA,VAV3,CX3CR1,PF4,CX3CL1</t>
  </si>
  <si>
    <t>chemotaxis</t>
  </si>
  <si>
    <t>GO:0006935</t>
  </si>
  <si>
    <t>RXFP3,CXCL3,CXCR2,CXCL15,FGF16,CCL20,CXCL17,PADI2,TNFSF14,S100A14,ITGA2,LGALS3,KLRK1,LOX,C5AR1,ANXA1,CCL6,CCR1,TNFSF18,GPR35,XCL1,MDK,CXCL9,CXCR4,TREM2,CCL9,CSF3R,CXCL10,NEDD9,IL1B,SELL,CCR2,SYK,EPHA2,JAML,VAV1,LBP,CXCR5,BST1,CCL4,CNR2,THBS1,KIT,CCL12,CCR5,RAC2,LGALS9,CORO1A,PTAFR,CYSLTR1,NCKAP1L,LGMN,SPI1,TRPM2,CSF1R,DOCK2,VCAM1,LGR4,PLA2G7,SERPINE1,SEMA7A,CCL5,AIF1,C3AR1,FCER1G,ADAM8,EDNRB,CXCL16,FES,NOD2,RIN3,CD74,ABCC1,RAC3,CXCL14,PREX1,SLIT3,P2RY12,LSP1,MMP2,HGF,EDNRA,VAV3,PIK3CD,CX3CR1,PF4,CX3CL1,CCN1</t>
  </si>
  <si>
    <t>cellular response to interferon-beta</t>
  </si>
  <si>
    <t>GO:0035458</t>
  </si>
  <si>
    <t>GM5431,IFI47,9930111J21RIK1,IFI209,IFIT3,GBP7,IFI206,AIM2,9930111J21RIK2,TGTP1,IFI211,IFIT1,IIGP1,IFI204,F830016B08RIK,GM12185,GBP2,IFI213,TRIM6,GM4841,GBP3,IFI207,IGTP,STAT1,MNDAL,CAPN2,IFI205,IRGM2,IRGM1,IFI203,STING1</t>
  </si>
  <si>
    <t>taxis</t>
  </si>
  <si>
    <t>GO:0042330</t>
  </si>
  <si>
    <t>positive regulation of cell migration</t>
  </si>
  <si>
    <t>GO:0030335</t>
  </si>
  <si>
    <t>ONECUT2,VIL1,AGT,CXCR2,EPHB2,FGF16,CCL20,CXCL17,LRRC15,MMP3,TNFSF14,S100A14,ITGA2,LGALS3,C5AR1,SRPX2,ANXA1,CCL6,CCR1,TNFSF18,PCSK5,COL1A1,FGR,XCL1,MDK,CXCR4,TREM2,CCL9,CXCL10,ICAM1,EPHA4,NEDD9,IL1B,FGF9,SELL,CCR2,EPHA2,HAS2,LBP,SELP,CCL4,THBS1,KIT,PTPRC,CCL12,SPHK1,RAC2,LGALS9,CORO1A,FUT4,ITGAX,ARHGEF2,PTAFR,NCKAP1L,LGMN,CCN4,CD40,TAC1,ANXA3,SPI1,ACP5,CSF1R,P2RY6,PLA2G7,CTSH,SERPINE1,SEMA7A,CCL5,AIF1,C3AR1,ADAM8,ANGPT4,CXCL16,SPN,MMP14,FERMT1,CD74,ABCC1,CXCL14,PDPN,PREX1,SPARC,TGFBR2,DAB2,THY1,GLIPR2,HMOX1,P2RY12,ADAMTS1,MMP2,SMO,VSIR,HGF,EDNRA,PIK3CD,CX3CR1,PROX1,FERMT3,CX3CL1,GPNMB,CCN1</t>
  </si>
  <si>
    <t>regulation of leukocyte mediated immunity</t>
  </si>
  <si>
    <t>GO:0002703</t>
  </si>
  <si>
    <t>H60C,KLRI2,KLRC2,IL7R,KLRK1,C3,IL4RA,TNF,KLRB1B,FGR,XCL1,RIPK3,RSAD2,KLRC1,TREM2,FCGR1,IL1B,CRTAM,CCR2,SYK,CD96,ITGAM,WAS,CD84,VAV1,TNFRSF1B,TBX21,SASH3,H2-Q4,KLRD1,KIT,PTPRC,RAC2,CD300A,LGALS9,GIMAP3,RASGRP4,IL27RA,ARG1,PTAFR,TYROBP,NCKAP1L,IL18R1,DNASE1L3,CLNK,CD40,CD226,SPI1,CLCF1,SUSD4,NLRP3,FCER1G,SCIMP,SPN,FES,NOD2,UNC13D,TLR9,HAVCR2,PIK3R6,HMOX1,ULBP1,VSIR,CX3CR1,RASGRP1,CADM1,GIMAP5</t>
  </si>
  <si>
    <t>regulation of hemopoiesis</t>
  </si>
  <si>
    <t>GO:1903706</t>
  </si>
  <si>
    <t>LTF,PILRB1,SFRP1,PGLYRP1,IL7R,LOX,INHBA,SIGLEC15,ANXA1,GPR171,IL4RA,TNFSF18,TNF,TNFRSF11B,IHH,MYB,CLEC2I,MDK,TREM2,CCL9,CSF3R,FOXN1,NEDD9,RUNX1,CDKN2A,CRTAM,CCR2,SYK,FBN1,CD101,ISG15,TBX21,SASH3,PGLYRP4,PTPRC,IL27,RHOH,CD83,JAK3,C1QC,NFKBID,LGALS9,H2-OA,GIMAP3,TYROBP,CLEC2G,NCKAP1L,IL2RG,INPP5D,KLF10,NFAM1,SPI1,CSF1R,LILRB4A,CCL5,NLRP3,STAT1,ADAM8,NRARP,RUNX3,H2-AA,HCLS1,RBP1,LOXL3,CEBPA,LIF,FES,MMP14,CD74,TLR9,CTLA2A,TGFBR2,CDK6,PIK3R6,CARD11,IRGM1,ZFP608,VSIR,UBASH3B,RASGRP1,PF4,PPARGC1B,RAB7B,NOTCH2,GIMAP5</t>
  </si>
  <si>
    <t>defense response to bacterium</t>
  </si>
  <si>
    <t>GO:0042742</t>
  </si>
  <si>
    <t>REG3B,REG3G,LYPD8,GSDMC4,LTF,GSDMC3,GSDMC2,LGALS4,NAIP1,SPRR2A1,SPRR2A2,WFDC2,HP,IFNE,S100A14,PGLYRP1,CLEC4E,CASP1,CYBA,IL7R,TLR2,SPINK5,KLRK1,ADAMTS4,C5AR1,NAIP5,NAIP2,TNF,NLRC4,FGR,KRT6A,TREM2,NLRP1A,GBP7,FCGR1,TRF,IL1B,GBP8,SYK,NCF1,GZMB,HCK,EPHA2,WFDC17,LBP,ISG15,IIGP1,PGLYRP4,EMILIN2,LYZ2,GBP9,GBP2,LGALS9,GSDMD,RASGRP4,IL27RA,STAB1,TNFAIP8,GBP3,ANXA3,ACP5,BCL3,SERPINE1,NLRP3,FCER1G,SPN,NOD2,IL22RA1,TLR9,HAVCR2,EVPL,IRGM1,RNASE6,ADAMTS5,COLEC12,NOTCH2</t>
  </si>
  <si>
    <t>positive regulation of leukocyte cell-cell adhesion</t>
  </si>
  <si>
    <t>GO:1903039</t>
  </si>
  <si>
    <t>GM5150,TNFSF14,IL7R,ICOS,CD6,SIRPB1A,ANXA1,IL4RA,TNF,H2-DMB2,XCL1,IHH,CD3E,MDK,ICAM1,IL1B,CCR2,SYK,CCDC88B,HAS2,VAV1,SELP,SASH3,VTCN1,PTPRC,RHOH,CD44,CD83,CD244A,NFKBID,LGALS9,CORO1A,H2-OA,FUT4,PTPN22,GIMAP3,PTAFR,NCKAP1L,ITGAL,IL2RG,RASAL3,VCAM1,CCL5,AIF1,NLRP3,GCNT1,ADAM8,RUNX3,H2-AA,SPN,CD74,HAVCR2,CD86,TGFBR2,H2-OB,PIK3R6,CARD11,TNFSF13B,THY1,IRGM1,FCHO1,VSIR,RASGRP1,SIRPA,GIMAP5</t>
  </si>
  <si>
    <t>positive regulation of cell motility</t>
  </si>
  <si>
    <t>GO:2000147</t>
  </si>
  <si>
    <t>ONECUT2,VIL1,AGT,CXCR2,EPHB2,FGF16,CCL20,CXCL17,LRRC15,MMP3,TNFSF14,S100A14,ITGA2,LGALS3,C5AR1,SRPX2,ANXA1,CCL6,CCR1,TNFSF18,PCSK5,COL1A1,FGR,XCL1,MDK,CXCR4,TREM2,CCL9,CXCL10,ICAM1,EPHA4,NEDD9,TRF,IL1B,FGF9,SELL,CCR2,EPHA2,HAS2,CFAP69,LBP,SELP,CCL4,THBS1,KIT,PTPRC,CCL12,SPHK1,RAC2,LGALS9,CORO1A,FUT4,ITGAX,ARHGEF2,PTAFR,NCKAP1L,LGMN,CCN4,CD40,TAC1,ANXA3,SPI1,ACP5,CSF1R,P2RY6,PLA2G7,CTSH,SERPINE1,SEMA7A,CCL5,AIF1,C3AR1,ADAM8,ANGPT4,CXCL16,SPN,MMP14,FERMT1,CD74,ABCC1,CXCL14,PDPN,PREX1,SPARC,TGFBR2,DAB2,THY1,GLIPR2,HMOX1,P2RY12,ADAMTS1,MMP2,SMO,VSIR,HGF,EDNRA,PIK3CD,CX3CR1,PROX1,FERMT3,CX3CL1,GPNMB,CCN1</t>
  </si>
  <si>
    <t>negative regulation of cell activation</t>
  </si>
  <si>
    <t>GO:0050866</t>
  </si>
  <si>
    <t>SFTPD,SFRP1,PGLYRP1,LGALS3,IDO1,CD300LF,ADAMTS18,ANXA1,SLFN1,IL4RA,TNFSF18,LRRC32,FGR,XCL1,IHH,MDK,TREM2,SAMSN1,CDKN2A,CRTAM,CD84,TBX21,VTCN1,PGLYRP4,CNR2,TSPAN32,LAPTM5,JAK3,NFKBID,LGALS9,PTPN22,GIMAP3,ARG1,TYROBP,TNFRSF13B,INPP5D,LAX1,CLNK,TYRO3,LILRB4A,LST1,NRARP,RUNX3,H2-AA,TBC1D10C,LOXL3,SPN,CD74,MILR1,HAVCR2,ZFP608,VSIR,TAFA3,UBASH3B,TNFAIP3,PF4,GPNMB,GIMAP5</t>
  </si>
  <si>
    <t>regulation of leukocyte migration</t>
  </si>
  <si>
    <t>GO:0002685</t>
  </si>
  <si>
    <t>CXCR2,CCL20,CXCL17,PADI2,SMPD3,TNFSF14,S100A14,ITGA2,LGALS3,KLRK1,C5AR1,ANXA1,CCR1,TNFSF18,XCL1,MDK,RIPK3,TREM2,CXCL10,ICAM1,NEDD9,IL1B,CD200R1,SELL,CCR2,LBP,SELP,BST1,CCL12,RAC2,LGALS9,CORO1A,FUT4,PTPN22,IL27RA,PTAFR,NCKAP1L,LGMN,IL33,SPI1,CSF1R,PLA2G7,SERPINE1,CCL5,AIF1,C3AR1,GCNT1,ADAM8,SPN,MMP14,NOD2,RIN3,CD74,RAC3,CXCL14,THY1,P2RY12,EDNRA,CX3CR1,CX3CL1</t>
  </si>
  <si>
    <t>negative regulation of leukocyte activation</t>
  </si>
  <si>
    <t>GO:0002695</t>
  </si>
  <si>
    <t>SFTPD,SFRP1,PGLYRP1,LGALS3,IDO1,CD300LF,ANXA1,SLFN1,IL4RA,TNFSF18,LRRC32,FGR,XCL1,IHH,MDK,SAMSN1,CDKN2A,CRTAM,CD84,TBX21,VTCN1,PGLYRP4,CNR2,TSPAN32,LAPTM5,JAK3,NFKBID,LGALS9,PTPN22,GIMAP3,ARG1,TYROBP,TNFRSF13B,INPP5D,LAX1,CLNK,TYRO3,LILRB4A,LST1,NRARP,RUNX3,H2-AA,TBC1D10C,LOXL3,SPN,CD74,MILR1,HAVCR2,ZFP608,VSIR,TAFA3,TNFAIP3,PF4,GPNMB,GIMAP5</t>
  </si>
  <si>
    <t>T cell proliferation</t>
  </si>
  <si>
    <t>GO:0042098</t>
  </si>
  <si>
    <t>SFTPD,LGALS3,IDO1,TNFRSF9,CD6,ANXA1,SLFN1,TNFSF18,LRRC32,XCL1,CD209A,IHH,CD3E,CLEC2I,RIPK3,SLFN2,CDKN2A,IL1B,CRTAM,CCR2,SYK,CCDC88B,TNFRSF1B,SH2D2A,SASH3,VTCN1,PTPRC,IL27,TSPAN32,RAC2,LAPTM5,CD244A,LGALS9,CORO1A,PTPN22,ARG1,NCKAP1L,ITGAL,LMO1,RASAL3,LILRB4A,WNT4,DOCK2,VCAM1,CCL5,AIF1,H2-AA,SPN,FKBP1B,ELF4,HAVCR2,CD86,TGFBR2,CARD11,TNFSF13B,IRGM1,VSIR,RASGRP1,GPNMB</t>
  </si>
  <si>
    <t>animal organ development</t>
  </si>
  <si>
    <t>GO:0048513</t>
  </si>
  <si>
    <t>ONECUT2,REG3G,CBLN1,CYP4A29,HSD17B2,LTF,NRXN1,OTOP1,ACAN,SFRP4,UPK3A,CFTR,EOMES,GCNT3,GDF6,AGT,OXTR,FA2H,HMGA2,CXCR2,EPHB2,TMEM108,SFTPD,IVL,GRID2,BARX2,TTC9,HP,MYT1,BCL11B,FRZB,FGF16,AREG,AQP3,KRT4,DNMT3L,PSAPL1,TNFSF10,SFRP1,SMPD3,PPARG,RIPPLY3,RTN4RL2,SRGN,KRT16,KIF26B,ITGA2,COL8A1,KRT7,IL7R,RAP1GAP,DIO3,ATOH1,UGT1A1,LOX,TNN,BMPER,XDH,INHBA,C5AR1,SIGLEC15,TNC,GRHL3,BRINP1,ALDH1A3,COL14A1,UGT1A7C,ADAMTS18,DGAT2,TMIE,ANXA1,BMP5,ADRB1,CELSR1,TNF,PCSK5,NFASC,EPYC,COL1A1,FGR,TNFRSF11B,ATG9B,KLF5,TIMP1,IHH,MYB,HPSE,CD3E,KRT6A,EPHB3,MDK,RIPK3,LTB,KCNQ1,TBX18,CXCR4,CSF3R,FOXN1,ITGB6,ASXL3,ICAM1,TENM4,SOCS3,ELF3,RBP4,KRT1,EPHA4,CSGALNACT1,CDKN2A,IL1B,FGF9,COL11A1,SOX21,DMRTA2,AIM2,CRYBG2,FBN1,MFAP5,MDFI,TGFBI,CRLF1,DCLK1,PKHD1,TACSTD2,COL3A1,PDLIM1,COL1A2,PI16,GSTA3,LOXL2,EPHA2,COL5A2,FOSL2,HAS2,SULF2,CYSRT1,TNFRSF1B,LRP8,ISG15,CXCR5,SLC1A2,PHACTR1,ADAMTS12,FASL,BDNF,INHBB,GJB6,SRD5A1,RELT,NPNT,KIT,PTPRC,IFI204,ERMP1,GCNT4,KRT87,RUNX2,CDKN2B,MB,SPHK1,MDGA1,FOXQ1,CD44,HSD11B1,NDNF,TMEM119,COL8A2,C1QB,RTL1,ANXA2,SULF1,TFCP2L1,NEBL,TYROBP,COL5A1,HSD17B1,SOX2,CHST11,CCN4,PLA2G4A,DHRS3,PTPRU,AW551984,NNMT,KLF10,PLA2G10,ANXA3,SH3PXD2B,SPI1,ACP5,CSF1R,TYRO3,FLT3,WNT4,PKP1,PRKG2,TSPO,VCAM1,LGR4,RARB,CTSH,BCL3,SERPINE1,LFNG,LTBP1,SEMA7A,MMP13,PLAUR,NTN4,C3AR1,SERPINF1,CELSR2,GCNT1,ADAM8,BMP1,WNT11,SERPINB5,RUNX3,GLI2,EFNA2,EDNRB,CLCN2,LOXL3,CEBPA,LIF,DACT2,FES,MMP14,FERMT1,CHRD,RAC3,CXCL14,TLR9,PDPN,ANO1,SPARC,CHSY1,CDKN1A,TGFBR2,CDK6,EMP2,DAB2,TXNIP,BGN,NOTCH3,COL9A3,TPRN,BASP1,GATA6,TNFSF13B,DKK3,THY1,ALDH1A2,TENT5A,TLR5,GLIPR2,CFH,CDH2,HMOX1,SLIT3,EVPL,MYH14,P2RY12,ADAMTS1,LDLRAD4,WNK4,LEFTY1,MBOAT2,MMP2,CTSK,FLNB,SFN,IGFBP7,IDH1,ATP2B2,SMO,NNAT,NES,ADAMTS5,ECE1,DISC1,WNT9A,MYO7A,AKNA,IGSF3,HGF,SATB2,ATP8A2,ZFPM2,BICC1,EDNRA,TNFAIP3,ITGB8,CX3CR1,PLCE1,PROX1,KRT14,PPARGC1B,CADM1,GREB1L,PTK7,NOTCH2,GPNMB,CCN1,ADAMTS7</t>
  </si>
  <si>
    <t>regulation of leukocyte differentiation</t>
  </si>
  <si>
    <t>GO:1902105</t>
  </si>
  <si>
    <t>LTF,PILRB1,SFRP1,PGLYRP1,IL7R,ANXA1,IL4RA,TNFSF18,TNF,TNFRSF11B,IHH,CLEC2I,MDK,TREM2,CCL9,FOXN1,NEDD9,RUNX1,CDKN2A,CRTAM,CCR2,SYK,FBN1,CD101,TBX21,SASH3,PGLYRP4,PTPRC,IL27,RHOH,CD83,JAK3,C1QC,NFKBID,LGALS9,H2-OA,GIMAP3,TYROBP,CLEC2G,NCKAP1L,IL2RG,INPP5D,KLF10,NFAM1,SPI1,CSF1R,LILRB4A,CCL5,NLRP3,ADAM8,NRARP,RUNX3,H2-AA,HCLS1,RBP1,LOXL3,LIF,FES,MMP14,CD74,TLR9,CTLA2A,TGFBR2,CDK6,PIK3R6,CARD11,ZFP608,VSIR,UBASH3B,RASGRP1,PF4,PPARGC1B,NOTCH2,GIMAP5</t>
  </si>
  <si>
    <t>positive regulation of immune effector process</t>
  </si>
  <si>
    <t>GO:0002699</t>
  </si>
  <si>
    <t>H60C,EPHB2,KLRI2,KLRC2,CASP1,KLRK1,C3,ANXA1,IL4RA,TNF,FGR,XCL1,RSAD2,KLRC1,TREM2,FCGR1,RBP4,IL1B,CRTAM,CCR2,SYK,ITGAM,VAV1,LBP,TBX21,SASH3,H2-Q4,KLRD1,KIT,PTPRC,DDX60,LAPTM5,NFKBID,INAVA,TRIM6,PTPN22,GIMAP3,RASGRP4,ARG1,PTAFR,TYROBP,DHX58,IL18R1,HTR2A,CLNK,CD40,IL33,CD226,SPI1,TLR7,LILRB4A,CLCF1,SEMA7A,NLRP3,FCER1G,SCIMP,IRF5,LACC1,NOD2,CD74,TLR9,CD86,PANX1,ULBP1,RASGRP1,CADM1,CFP,GIMAP5</t>
  </si>
  <si>
    <t>phagocytosis</t>
  </si>
  <si>
    <t>GO:0006909</t>
  </si>
  <si>
    <t>PRTN3,SFTPD,GM5150,PPARG,ITGA2,CYBA,CD300LF,RAP1GAP,SIRPB1A,C3,ANXA1,FGR,MST1R,TREM2,IL2RB,FCGR1,MSR1,TICAM2,CCR2,SYK,HCK,RAB27A,NCF4,VAV1,LBP,THBS1,PTPRC,SPHK1,C2,ITGB2,CORO1A,RAB32,TYROBP,MYO1G,NCKAP1L,ITGAL,IL2RG,ANXA3,TYRO3,DOCK2,P2RY6,ICAM5,AIF1,PLD4,FCER1G,CLCN2,NCF2,XKR4,NOD2,RAC3,UNC13D,ABCA1,PROS1,COLEC12,CLN3,MYO7A,SIRPA,RAB7B,CFP</t>
  </si>
  <si>
    <t>response to interferon-beta</t>
  </si>
  <si>
    <t>GO:0035456</t>
  </si>
  <si>
    <t>GM5431,IFITM6,IFI47,9930111J21RIK1,IFI209,IFIT3,GBP7,IFI206,AIM2,9930111J21RIK2,TGTP1,IFI211,IFIT1,IIGP1,IFI204,F830016B08RIK,GM12185,GBP2,IFI213,TRIM6,GM4841,GBP3,IFI207,IGTP,STAT1,MNDAL,CAPN2,IFI205,IRGM2,IRGM1,IFI203,STING1</t>
  </si>
  <si>
    <t>positive regulation of locomotion</t>
  </si>
  <si>
    <t>GO:0040017</t>
  </si>
  <si>
    <t>adaptive immune response based on somatic recombination of immune receptors built from immunoglobulin superfamily domains</t>
  </si>
  <si>
    <t>GO:0002460</t>
  </si>
  <si>
    <t>SERPINB9B,H60C,EPHB2,CFB,STAT4,CFI,CLEC4N,PRF1,IL7R,FCGR4,C3,ANXA1,IL4RA,TNFSF18,SLAMF6,TNF,CD8A,XCL1,RIPK3,RSAD2,SLFN2,TREM2,CSF3R,IL2RB,FCGR1,ICAM1,IL1B,CSF2RB,CCR2,GZMB,WAS,CSF2RB2,RAB27A,C1QA,TNFRSF1B,TBX21,SASH3,H2-Q4,KLRD1,PTPRC,IL27,IL21R,PIRB,C2,C1QB,JAK3,C1QC,LY9,NFKBID,GIMAP3,IL27RA,ARG1,MYO1G,NCKAP1L,CRACR2A,IL18R1,C1S1,INPP5D,PLA2G4A,CD40,IL33,C4B,CD226,IRF4,CLCF1,CTSH,BCL3,SUSD4,KLHL6,C3AR1,NLRP3,FCER1G,LOXL3,SPN,NOD2,CD74,UNC13D,HAVCR2,EMP2,TNFSF13B,ULBP1,RELB,VSIR,TNFAIP3,PF4,GIMAP5</t>
  </si>
  <si>
    <t>cell death</t>
  </si>
  <si>
    <t>GO:0008219</t>
  </si>
  <si>
    <t>FABP1,IL20RA,IFI27L2B,VIL1,GSDMC4,LTF,GSDMC3,SFRP4,GSDMC2,CFTR,IL1RN,NAIP1,CLEC5A,GDF6,AGT,HMGA2,NOS1,CXCR2,PMAIP1,GRP,GRID2,BCL11B,FRZB,RNF183,PCDHA9,UNC5D,FFAR4,RNF186,TNFSF10,SFRP1,PPARG,S100A14,CCK,ZBP1,SRGN,PRF1,PGLYRP1,BCL2A1B,CASP1,LGALS3,IDO1,IL7R,EGLN3,DIO3,TNFRSF9,MUC20,ATOH1,KLRK1,HSH2D,LOX,TNFRSF26,INHBA,C5AR1,BCL2A1A,NAIP5,ALDH1A3,NAIP2,ANXA1,CD3G,ADRB1,TNF,NLRC4,CTSS,LGALS12,CHL1,TNFRSF11B,ATG9B,FNDC1,TIMP1,IHH,MYB,CD3E,MDK,RIPK3,LTB,CXCR4,IFIT3,TREM2,CXCL10,IL2RB,NLRP1A,MAG,ICAM1,MUC2,CD38,EPHA4,IFI27L2A,CDKN2A,IL1B,NANOS3,SELL,SYK,FAM3B,CRLF1,PKHD1,GZMB,ATP2A3,HCK,EYA2,DRAM1,EPHA2,FOSL2,TNFRSF1B,LRP8,FASL,BDNF,VTCN1,INHBB,RELT,THBS1,KIT,PTPRC,IFI204,EMILIN2,CCR5,SPHK1,BCL2L15,FOXQ1,CD44,PTGFR,LAPTM5,GCH1,NDNF,ANXA2,NFKBID,CORO1A,GSDMD,SULF1,ADAMTS20,GIMAP3,IL27RA,TNFRSF23,ARG1,NCKAP1L,OSM,EVA1A,TNFAIP8,TNFAIP8L1,TLR6,CASP12,SOX2,LGMN,HK3,CHST11,HTR2A,INPP5D,PLA2G4A,DNASE1L3,CD40,IL33,FGFR3,PLK1,RNF152,SPI1,CSF1R,TYRO3,WNT4,FSTL1,TSPO,ACER3,CLCF1,RARB,CTSH,BCL3,SERPINE1,IGFBP3,CCL5,PLAUR,AIF1,FCER1G,ADAM8,WNT11,RUNX3,HCLS1,GLI2,IRF5,EDNRB,ANGPT4,NCF2,CAPN2,SHF,SPN,XKR4,NOD2,CD74,PDPN,IER3,CDKN1A,TGFBR2,EMP2,DAB2,TXNIP,IFIT2,CARD11,GATA6,SHISA5,ALDH1A2,HMOX1,SLIT3,LSP1,MMP2,CTSK,SFN,SMO,NES,TNFRSF25,WNT9A,DYRK3,CLN3,HGF,EDNRA,TNFAIP3,PIK3CD,CX3CR1,BTC,NRADD,CX3CL1,CADM1,NOTCH2,CCN1,GIMAP5</t>
  </si>
  <si>
    <t>programmed cell death</t>
  </si>
  <si>
    <t>GO:0012501</t>
  </si>
  <si>
    <t>alpha-beta T cell activation</t>
  </si>
  <si>
    <t>GO:0046631</t>
  </si>
  <si>
    <t>EOMES,BCL11B,STAT4,LGALS3,ANXA1,IL4RA,TNFSF18,SLAMF6,XCL1,IHH,MYB,CD3E,RSAD2,CLEC4A1,ITK,CRTAM,CCR2,SYK,FOSL2,TBX21,SASH3,PTPRC,IL27,CD83,JAK3,CD244A,LY9,NFKBID,LGALS9,PTPN22,GIMAP3,NCKAP1L,IL2RG,CRACR2A,IL18R1,RASAL3,IRF4,WDFY4,LILRB4A,DOCK2,IGTP,BCL3,NLRP3,RUNX3,LOXL3,SPN,ELF4,TGFBR2,CARD11,IRGM1,RELB,VSIR,PF4,GIMAP5</t>
  </si>
  <si>
    <t>regulation of biological quality</t>
  </si>
  <si>
    <t>GO:0065008</t>
  </si>
  <si>
    <t>HNF4A,CHST8,SLC17A4,CBLN1,DIO1,KLK1B9,RDH9,RXFP3,VIL1,GABRG3,HSD17B2,KLK1B26,DHRS9,NRXN1,RDH16,RDH19,XLR4B,KNG2,KLK1,CXCL3,CFTR,KLK1B11,SYTL2,IL1RN,STXBP5L,DRD4,AGT,OXTR,HMGA2,NOS1,CXCR2,LMOD2,SPRR2A1,EPHB2,TMEM108,SPRR2A2,PMAIP1,GRP,GRID2,UGT2B34,MYT1,ANXA8,CXCL17,AQP3,KLK1B3,KLK1B4,KLK1B8,F5,SLC9A4,TREML1,AQP4,KCNH6,ADCY8,FFAR4,SFRP1,SMPD3,PPARG,CCK,CASP1,CYBA,THBS2,IL7R,DIO3,UGT1A1,HSH2D,F10,XDH,INHBA,C5AR1,SRPX2,KLK1B24,IL11,BRINP1,ALDH1A3,UGT1A7C,ADAMTS18,DGAT2,ANXA1,BMP5,ADRB1,KCNE3,CCR1,CELSR1,TNF,PCSK5,GPR35,FGR,ARHGAP40,ATG9B,IGSF11,ABCG1,KCNH4,ACE2,MYB,HPSE,RGS7,CLEC2I,EPHB3,SLFN2,KCNQ1,GRIP1,TBX18,TREM2,ADAMTS13,HSD11B2,MYRIP,DIO2,MAG,ATP10B,ICAM1,HTR7,MUC2,CD38,RBP4,FBLN1,EPHA4,NEDD9,TFPI2,CDKN2A,IL1B,NANOS3,F3,CCR2,SYK,FAM3B,SCNN1A,DCLK1,SLC12A8,HCK,WAS,COL1A2,EYA2,VSNL1,RAB27A,FOSL2,HAS2,KCNK5,PLAT,VAV1,TNFRSF1B,KCNH3,LRP8,LBP,CXCR5,SELP,FASL,BDNF,INHBB,SRD5A1,CCL4,CNR2,THBS1,KIT,EMILIN2,HGFAC,GCNT4,TSPAN32,CCR5,SYNGR1,PIRB,MDGA1,PTGFR,HSD11B1,CACNA2D2,LAPTM5,GCH1,SOD3,ATP8B4,ANXA2,CORO1A,PLEK,TSPAN8,GIMAP3,PTAFR,CYSLTR1,TYROBP,NCKAP1L,INSYN2B,OSM,HSD17B1,KCNAB2,PTPRN,LGMN,KCTD12B,PLB1,ANO3,HTR2A,PLA2G4A,DHRS3,PTGER2,TAC1,SLC24A2,IL10RA,SLC4A7,PLK1,F13A1,TRPM2,CSF1R,TYRO3,CRACD,LILRB4A,WNT4,TSPO,CLCF1,SORCS2,CTSH,SERPINE1,ARHGAP15,SEMA7A,TBXAS1,SUSD4,IGFBP3,CCL5,MMP13,PLAUR,ICAM5,ARHGAP4,C3AR1,STAT1,CEL,CELSR2,FMNL1,FCER1G,DUOXA1,BAIAP2L1,HCLS1,INSYN1,RBP1,EDNRB,COTL1,CLCN2,LIF,NCF2,STX1A,RGS14,FES,XKR4,NOD2,FKBP1B,RIN3,CD74,ABCC1,CHRD,RAC3,SYNPO,PDPN,PREX1,ANO1,SPARC,GNA14,IER3,EMP2,DAB2,ABCB1B,KCNJ10,DKK3,ALDH1A2,TENT5A,CFH,CDH2,HMOX1,MYH14,PPP1R9A,P2RY12,ABI3,ABCA1,GNA15,AKR1B8,KCNK13,WNK4,SLC39A8,MMP2,CTSK,PROS1,HCN2,ATP2B2,SMO,NNAT,ECE1,DISC1,CLN3,DBN1,DOCK10,UBASH3B,ATP8A2,EDNRA,PFKL,VAV3,CX3CR1,BTC,PF4,FERMT3,CX3CL1,RAP2A,DCP2,GIMAP5</t>
  </si>
  <si>
    <t>negative regulation of cell communication</t>
  </si>
  <si>
    <t>GO:0010648</t>
  </si>
  <si>
    <t>HNF4A,ONECUT2,CBLN1,LTF,OTOP1,SFRP4,IL1RN,STXBP5L,DRD4,AGT,HMGA2,NOS1,EPHB2,GRID2,FRZB,MMP3,MEFV,TREML1,ADCY8,FFAR4,PADI2,SFRP1,SMPD3,PSCA,LGALS3,CD300LF,LOX,TNN,BMPER,XDH,IL11,PMEPA1,BMP5,TRIM30A,TNF,GPR35,PDE10A,TNFRSF11B,ACE2,RGS7,CD3E,MDK,KCNQ1,TREM2,CD22,GBP7,ICAM1,SOCS3,CD38,FBLN1,EPHA4,DUSP2,IL1B,NANOS3,FGF9,AIM2,FBN1,CILP,MDFI,PKHD1,NLRC5,EYA2,VSNL1,PVRIG,SULF2,ISG15,ADAMTS12,BDNF,INHBB,CNR2,THBS1,PTPRC,RUNX2,PIRB,RHOH,CD44,LAPTM5,NFKBID,PLEK,SULF1,PTPN22,TNFRSF23,ARG1,OSM,TNFAIP8L1,TLR6,DHX58,SOX2,LGMN,DKK2,CHST11,ZFYVE28,HOMER2,HTR2A,INPP5D,LY6G6E,LAX1,DHRS3,PTPRU,RASAL3,SLC24A2,USP18,IRF4,RNF152,SPI1,PARP14,TYRO3,WNT4,RGS10,TSPO,SORCS2,LGR4,IGTP,BCL3,SERPINE1,LFNG,LTBP1,RASAL1,IGFBP3,CCL5,PLAUR,CD72,NLRP3,STAT1,WNT11,NRARP,GLI2,TBC1D10C,LIF,DACT2,NRROS,RGS14,MMP14,NOD2,FKBP1B,FERMT1,CD74,CHRD,RGS19,TLR9,IER3,DAB2,DKK3,THY1,IRGM2,CDH2,HMOX1,SLIT3,RGS16,IRGM1,PPP1R9A,PTPRE,LDLRAD4,LEFTY1,SLC39A8,DOK1,DYRK3,HGF,UBASH3B,BICC1,PFKL,TNFAIP3,BEND6,CX3CR1,MLLT3,CX3CL1,CADM1,NKD2,CREB3L1,SIRPA,RAB7B</t>
  </si>
  <si>
    <t>negative regulation of cellular process</t>
  </si>
  <si>
    <t>GO:0048523</t>
  </si>
  <si>
    <t>REG3B,FABP1,HNF4A,ONECUT2,REG3G,CBLN1,BRINP3,VIL1,LTF,NRXN1,TRIM40,OTOP1,ACAN,SFRP4,PRTN3,CFTR,EOMES,IL1RN,STXBP5L,NAIP1,CLEC5A,GFI1,DRD4,AGT,HMGA2,NOS1,CXCR2,LMOD2,EPHB2,SFTPD,PMAIP1,GRP,GRID2,BARX2,MYT1,BCL11B,FRZB,AREG,LRRC15,OBP2A,MMP3,KRT4,MEFV,DNMT3L,TREML1,AQP4,ADCY8,FFAR4,PILRB1,PADI2,TOGARAM2,SFRP1,SMPD3,PPARG,RIPPLY3,RTN4RL2,SRGN,KRT16,PGLYRP1,BCL2A1B,PSCA,CYBA,LGALS3,IDO1,IL7R,CD300LF,TLR2,RAP1GAP,SPINK5,TNFRSF9,ATOH1,KLRK1,HSH2D,LOX,TNN,BMPER,XDH,TNFRSF26,INHBA,C5AR1,BCL2A1A,NAIP5,TNC,IL11,PMEPA1,BRINP1,NAIP2,5730507C01RIK,ADAMTS18,DGAT2,ANXA1,BMP5,GPR171,ENC1,SLFN1,KCNE3,TRIM30A,IL4RA,TNFSF18,TNF,LRRC32,GPR35,KLRB1B,CHL1,PDE10A,COL1A1,FGR,TNFRSF11B,ABCG1,TM4SF20,KLF5,ZBTB7C,TIMP1,ACE2,XCL1,IHH,MYB,RGS7,CD3E,CLEC2I,TLR8,MDK,CXCL9,RSAD2,SLFN2,KCNQ1,IFIT3,TREM2,CCL9,CXCL10,IL2RB,CD22,SAMSN1,GBP7,MSR1,ASXL3,MAG,ICAM1,HTR7,MUC2,SOCS3,CLEC4A1,CD38,ELF3,RBP4,FBLN1,EPHA4,NEDD9,SESTD1,TFPI2,DUSP2,CDKN2A,IL1B,NANOS3,FGF9,CRTAM,SOX21,CD200R1,CCR2,SIGLEC1,AIM2,FBN1,BHLHE40,CILP,MDFI,CD96,CRLF1,DCLK1,PKHD1,TACSTD2,COL3A1,HCK,NLRC5,WAS,PI16,EYA2,LOXL2,EPHA2,COL5A2,VSNL1,PVRIG,SULF2,PLAT,CD84,TNFRSF1B,CYSLTR2,LBP,FIGNL2,ISG15,TBX21,ADAMTS12,FASL,BDNF,ZFP57,VTCN1,INHBB,GJB6,PGLYRP4,CNR2,THBS1,KLRD1,KIT,PTPRC,EMILIN2,CCL12,TSPAN32,CCR5,RUNX2,CDKN2B,PIRB,SPHK1,MDGA1,RHOH,FOXQ1,CD44,PTGFR,LAPTM5,GCH1,NDNF,TMEM119,CD83,JAK3,C1QC,PPP1R3B,ANXA2,CD300A,NFKBID,LGALS9,CORO1A,PLEK,SULF1,TRIM6,SPON1,ADAMTS20,PTPN22,GSTO1,GIMAP3,TFCP2L1,IL27RA,TNFRSF23,ARG1,SCAMP5,ARHGEF2,TYROBP,TNFRSF13B,CLEC2G,COL5A1,NCKAP1L,OSM,TNFAIP8L1,TLR6,DHX58,MMP11,SOX2,LGMN,HK3,DKK2,IL18R1,CHST11,ZFYVE28,HOMER2,CCN4,HTR2A,INPP5D,LY6G6E,LMO1,LAX1,DHRS3,CLNK,OLR1,PTPRU,RASAL3,IL33,SLC24A2,KLF10,NFKBIE,IL10RA,USP18,IRF4,PLA2G10,PLK1,RNF152,SPI1,PARP14,TRPM2,ACP5,CSF1R,TYRO3,CRACD,LILRB4A,WNT4,PKP1,RGS10,FSTL1,LST1,TSPO,PIWIL4,CLCF1,SORCS2,LGR4,RARB,CTSH,IGTP,BCL3,SERPINE1,LFNG,LTBP1,RASAL1,IGFBP3,RCOR2,CCL5,PLAUR,CD72,ARHGAP4,AIF1,NLRP3,SERPINF1,STAT1,FCER1G,ADAM8,WNT11,NRARP,RUNX3,MNDAL,H2-AA,HCLS1,GLI2,TBC1D10C,EDNRB,ANGPT4,LOXL3,CEBPA,LIF,DACT2,NRROS,AEBP1,RGS14,SPN,MMP14,NOD2,FKBP1B,FERMT1,NABP1,RIN3,CD74,MILR1,CHRD,CXCL14,RGS19,TLR9,ELF4,PDPN,HAVCR2,SPARC,BHLHE41,HR,CTLA2A,IER3,CDKN1A,DTX3L,TGFBR2,CDK6,DAB2,TXNIP,NOTCH3,BASP1,GATA6,DKK3,LMNB1,THY1,ALDH1A2,SH2B2,TENT5A,STN1,IRGM2,CDH2,HMOX1,SLIT3,RGS16,PKIB,SLURP1,SPEF1,IRGM1,PPP1R9A,P2RY12,ABI3,PTPRE,LDLRAD4,WNK4,LEFTY1,RRAD,SLC39A8,ZFP608,MMP2,SFN,RELB,DOK1,SMO,VSIR,NES,ADAMTS5,WNT9A,ETFBKMT,DYRK3,CLN3,DBN1,OAZ3,AKNA,TAFA3,HGF,SATB2,UBASH3B,ZFPM2,BICC1,EDNRA,PFKL,TNFAIP3,BEND6,PIK3CD,ITGB8,CX3CR1,PLCE1,TRIM29,BTC,MLLT3,PF4,PROX1,PPARGC1B,CX3CL1,MCTP1,CADM1,NKD2,CREB3L1,RAP2A,SIRPA,RAB7B,HPGDS,NOTCH2,GPNMB,DCP2,JDP2,CCN1,ADAMTS7,GIMAP5</t>
  </si>
  <si>
    <t>regulation of intracellular signal transduction</t>
  </si>
  <si>
    <t>GO:1902531</t>
  </si>
  <si>
    <t>IL20RA,LTF,SFRP4,EPS8L3,DRD4,GDF6,AGT,HMGA2,TNIP3,EPHB2,PMAIP1,FGF16,RNF183,CXCL17,MMP3,MEFV,KLK1B4,CLEC4N,FFAR4,TNFSF10,SFRP1,SMPD3,TNFSF14,PSCA,CASP1,TLR2,RAP1GAP,MUC20,TRIM30D,LOX,BMPER,F10,XDH,TNFRSF26,INHBA,C5AR1,P2RY10,IL11,GPR137B,PMEPA1,ALDH1A3,C3,BMP5,ADRB1,TRIM30A,TNF,GPR35,CD8A,PDE10A,FGR,ARHGAP40,CAR8,ACE2,MST1R,HPSE,CD3E,TLR8,RIPK3,RSAD2,LTB,TREM2,CD22,GBP7,ICAM1,TICAM2,FBLN1,EPHA4,DUSP2,CDKN2A,IL1B,FGF9,F3,CCR2,SYK,AIM2,CILP,MDFI,NCF1,PKHD1,COL3A1,SLA,TLR13,EPHA2,IGFBP4,TRIM30B,CYSLTR2,SLC15A3,SELP,BST1,FASL,BDNF,THBS1,NPNT,KIT,PTPRC,DDX60,OASL1,CD300LD3,SPHK1,HCST,RHOH,CD44,LAPTM5,GBP2,RASGEF1A,NFKBID,LGALS9,INAVA,TRIM6,PTPN22,TNFRSF23,ARHGEF2,NCKAP1L,OSM,TNFAIP8L1,TLR6,ITGAL,DHX58,SOX2,CRACR2A,IL18R1,HOMER2,HTR2A,CYTH4,LAX1,DHRS3,CD40,RASAL3,TRIM12A,FGFR3,RNF152,SPI1,TLR7,CSF1R,TYRO3,WNT4,DOCK2,P2RY6,CLCF1,IGTP,BCL3,SEMA7A,RASAL1,IGFBP3,CCL5,PLAUR,GRAP2,NLRP3,STAT1,DOK6,ADAM8,WNT11,HCLS1,SCIMP,TBC1D10C,DOK7,EDNRB,LIF,RGS14,NOD2,FKBP1B,CD74,TRIM5,TLR9,HAVCR2,CD86,TGFBR2,DAB2,PIK3R6,CARD11,LMNB1,SH2B2,GLIPR2,IRGM2,CDH2,ARHGEF28,IRGM1,P2RY12,ABCA1,LDLRAD4,TRIM34B,ALPK1,SLC39A8,MMP2,PROS1,DOK1,ECE1,DYRK3,HGF,EDNRA,TNFAIP3,VAV3,CX3CR1,RASGRP1,PROX1,CX3CL1,DOK3,RAP2A,SIRPA,RAB7B,NOTCH2,GPNMB,CCN1</t>
  </si>
  <si>
    <t>negative regulation of lymphocyte activation</t>
  </si>
  <si>
    <t>GO:0051250</t>
  </si>
  <si>
    <t>SFTPD,SFRP1,PGLYRP1,LGALS3,IDO1,ANXA1,SLFN1,IL4RA,TNFSF18,LRRC32,FGR,XCL1,IHH,MDK,SAMSN1,CDKN2A,CRTAM,TBX21,VTCN1,PGLYRP4,TSPAN32,LAPTM5,JAK3,NFKBID,LGALS9,PTPN22,GIMAP3,ARG1,TYROBP,TNFRSF13B,INPP5D,LAX1,CLNK,TYRO3,LILRB4A,LST1,NRARP,RUNX3,H2-AA,TBC1D10C,LOXL3,SPN,CD74,HAVCR2,ZFP608,VSIR,TNFAIP3,PF4,GPNMB,GIMAP5</t>
  </si>
  <si>
    <t>negative regulation of signaling</t>
  </si>
  <si>
    <t>GO:0023057</t>
  </si>
  <si>
    <t>HNF4A,ONECUT2,CBLN1,LTF,OTOP1,SFRP4,IL1RN,STXBP5L,DRD4,AGT,HMGA2,NOS1,EPHB2,GRID2,FRZB,MMP3,MEFV,TREML1,ADCY8,FFAR4,PADI2,SFRP1,SMPD3,PSCA,LGALS3,CD300LF,LOX,TNN,BMPER,XDH,IL11,PMEPA1,BMP5,TRIM30A,TNF,PDE10A,TNFRSF11B,ACE2,RGS7,CD3E,MDK,KCNQ1,TREM2,CD22,GBP7,ICAM1,SOCS3,CD38,FBLN1,EPHA4,DUSP2,IL1B,NANOS3,FGF9,AIM2,FBN1,CILP,MDFI,PKHD1,NLRC5,EYA2,VSNL1,PVRIG,SULF2,ISG15,ADAMTS12,BDNF,INHBB,CNR2,THBS1,PTPRC,RUNX2,PIRB,RHOH,CD44,LAPTM5,NFKBID,PLEK,SULF1,PTPN22,TNFRSF23,ARG1,OSM,TNFAIP8L1,TLR6,DHX58,SOX2,LGMN,DKK2,CHST11,ZFYVE28,HOMER2,HTR2A,INPP5D,LY6G6E,LAX1,DHRS3,PTPRU,RASAL3,SLC24A2,USP18,IRF4,RNF152,SPI1,PARP14,TYRO3,WNT4,RGS10,TSPO,SORCS2,LGR4,IGTP,BCL3,SERPINE1,LFNG,LTBP1,RASAL1,IGFBP3,CCL5,PLAUR,CD72,NLRP3,STAT1,WNT11,NRARP,GLI2,TBC1D10C,LIF,DACT2,NRROS,RGS14,MMP14,NOD2,FKBP1B,FERMT1,CD74,CHRD,RGS19,TLR9,IER3,DAB2,DKK3,THY1,IRGM2,CDH2,HMOX1,SLIT3,RGS16,IRGM1,PPP1R9A,PTPRE,LDLRAD4,LEFTY1,SLC39A8,DOK1,DYRK3,HGF,UBASH3B,BICC1,PFKL,TNFAIP3,BEND6,CX3CR1,MLLT3,CX3CL1,CADM1,NKD2,CREB3L1,SIRPA,RAB7B</t>
  </si>
  <si>
    <t>cell killing</t>
  </si>
  <si>
    <t>GO:0001906</t>
  </si>
  <si>
    <t>LTF,SERPINB9B,H60C,KLRI2,KLRC2,PRF1,GZMC,PGLYRP1,IL7R,KLRK1,FCGR4,C3,KLRB1B,XCL1,RIPK3,KLRC1,CD2,GBP7,FCGR1,CRTAM,SYK,NCF1,GZMB,RAB27A,VAV1,PGLYRP4,H2-Q4,KLRD1,PTPRC,LYZ2,CCR5,HCST,GBP2,LGALS9,CORO1A,GIMAP3,ARG1,TYROBP,NCKAP1L,DNASE1L3,CD226,GBP3,SPI1,CTSH,IGTP,UNC13D,HAVCR2,EMP2,PIK3R6,CFH,IRGM2,ULBP1,CX3CR1,RASGRP1,CADM1,GIMAP5</t>
  </si>
  <si>
    <t>lymphocyte mediated immunity</t>
  </si>
  <si>
    <t>GO:0002449</t>
  </si>
  <si>
    <t>SERPINB9B,H60C,CFB,KLRI2,KLRC2,CFI,PRF1,IL7R,KLRK1,FCGR4,C3,IL4RA,TNF,KLRB1B,CD8A,XCL1,RIPK3,RSAD2,KLRC1,SLFN2,TREM2,CD2,CSF3R,IL2RB,FCGR1,ICAM1,IL1B,CRTAM,CSF2RB,CCR2,CD96,GZMB,WAS,CSF2RB2,RAB27A,C1QA,VAV1,TNFRSF1B,TBX21,SASH3,H2-Q4,KLRD1,PTPRC,IL21R,PIRB,HCST,C2,C1QB,C1QC,LGALS9,CORO1A,GIMAP3,RASGRP4,IL27RA,ARG1,MYO1G,NCKAP1L,IL18R1,C1S1,INPP5D,CLNK,CD40,C4B,CD226,CLCF1,CTSH,BCL3,SUSD4,NLRP3,FCER1G,SPN,NOD2,CD74,UNC13D,HAVCR2,EMP2,PIK3R6,ULBP1,VSIR,RASGRP1,CADM1,GIMAP5</t>
  </si>
  <si>
    <t>regulation of T cell proliferation</t>
  </si>
  <si>
    <t>GO:0042129</t>
  </si>
  <si>
    <t>SFTPD,LGALS3,IDO1,TNFRSF9,CD6,ANXA1,SLFN1,TNFSF18,LRRC32,XCL1,CD209A,IHH,CD3E,CLEC2I,RIPK3,CDKN2A,IL1B,CRTAM,CCR2,SYK,CCDC88B,TNFRSF1B,SASH3,VTCN1,PTPRC,IL27,TSPAN32,RAC2,LAPTM5,CD244A,LGALS9,CORO1A,PTPN22,ARG1,NCKAP1L,ITGAL,LMO1,RASAL3,VCAM1,CCL5,AIF1,H2-AA,SPN,HAVCR2,CD86,TGFBR2,CARD11,TNFSF13B,IRGM1,VSIR,GPNMB</t>
  </si>
  <si>
    <t>negative regulation of cytokine production</t>
  </si>
  <si>
    <t>GO:0001818</t>
  </si>
  <si>
    <t>LTF,EPHB2,SFTPD,MEFV,AQP4,FFAR4,SRGN,PGLYRP1,IDO1,ANXA1,TRIM30A,TNF,LRRC32,XCL1,TLR8,TREM2,GBP7,CLEC4A1,CD200R1,SIGLEC1,CD96,EPHA2,CD84,LBP,TBX21,INHBB,PGLYRP4,THBS1,PTPRC,LAPTM5,CD83,LGALS9,PTPN22,GIMAP3,IL27RA,ARG1,TYROBP,NCKAP1L,TLR6,DHX58,HOMER2,INPP5D,IL33,PLA2G10,ACP5,TSPO,LGR4,BCL3,WNT11,NOD2,ELF4,HAVCR2,GATA6,HMOX1,IRGM1,RELB,VSIR,HGF,TNFAIP3,CX3CR1,CX3CL1,SIRPA,GPNMB,GIMAP5</t>
  </si>
  <si>
    <t>immune response-regulating cell surface receptor signaling pathway</t>
  </si>
  <si>
    <t>GO:0002768</t>
  </si>
  <si>
    <t>LTF,KLRI2,KLRC2,CLEC4N,THEMIS3,S100A14,CD14,CD8B1,CLEC4E,CYBA,TLR2,KLRK1,FCGR4,C5AR1,C3,THEMIS,CD8A,CD3E,CLEC2I,KLRC1,TLR1,TREM2,CD22,FCGR1,CD38,TICAM2,LAT,ITK,SYK,PIGR,FCNA,PVRIG,FOSL2,LBP,CD79B,VTCN1,KLRD1,KIT,PTPRC,LAPTM5,BTLA,NFKBID,PTPN22,TYROBP,MYO1G,NCKAP1L,TLR6,LAX1,CD40,CD226,NFAM1,KLHL6,CD72,C3AR1,FCER1G,SCIMP,NOD2,THEMIS2,CARD11,THY1,SH2B2,FCHO1,TNFAIP3,VAV3,RAB7B</t>
  </si>
  <si>
    <t>tissue development</t>
  </si>
  <si>
    <t>GO:0009888</t>
  </si>
  <si>
    <t>ONECUT2,REG3G,VIL1,LTF,OTOP1,ACAN,SFRP4,GSDMC2,UPK3A,CFTR,EOMES,GCNT3,GDF6,AGT,FA2H,HMGA2,CXCR2,IVL,BARX2,BCL11B,FRZB,AREG,KRT4,SLC9A4,SLC39A12,PSAPL1,SFRP1,SMPD3,SRGN,VSIG1,KRT16,KIF26B,ITGA2,COL8A1,KRT7,LGALS3,SPINK5,ATOH1,COL12A1,LOX,TNN,BMPER,XDH,INHBA,TNC,GRHL3,ALDH1A3,COL14A1,DGAT2,C3,ANXA1,BMP5,ADRB1,CELSR1,TNF,EPYC,COL1A1,FGR,KLF5,TIMP1,IHH,HPSE,KRT6A,MDK,KCNQ1,TBX18,CXCR4,CXCL10,FOXN1,SMIM43,ITGB6,ICAM1,TENM4,MUC2,SOCS3,RBP4,KRT1,EPHA4,CSGALNACT1,DUSP2,CDKN2A,IL1B,FGF9,COL11A1,SOX21,DMRTA2,TGFBI,CRLF1,PKHD1,ITGAM,TACSTD2,COL3A1,COL1A2,PI16,EYA2,GSTA3,LOXL2,EPHA2,COL5A2,FOSL2,HAS2,SULF2,CYSRT1,FIGNL2,ISG15,ADAMTS12,BDNF,NPNT,PTPRC,GCNT4,KRT87,RUNX2,CDKN2B,FOXQ1,CD44,RAD51B,TMEM119,RTL1,SULF1,TFCP2L1,ITGAX,NEBL,COL5A1,HSD17B1,SOX2,CHST11,CCN4,PLA2G4A,AW551984,KLF10,PLA2G10,SH3PXD2B,SPI1,CSF1R,WNT4,PKP1,FSTL1,PRKG2,VCAM1,LGR4,RARB,CTSH,SERPINE1,LFNG,SEMA7A,MMP13,PLAUR,NTN4,C3AR1,STAT1,GCNT1,ADAM8,BMP1,WNT11,NRARP,SERPINB5,RUNX3,GLI2,EDNRB,CLCN2,ANGPT4,LOXL3,CEBPA,LIF,DACT2,FES,MMP14,FERMT1,CHRD,TLR9,PDPN,CHSY1,CDKN1A,TGFBR2,CDK6,EMP2,DAB2,TXNIP,ABCB1B,BGN,TPRN,BASP1,GATA6,ALDH1A2,TENT5A,GLIPR2,CFH,CDH2,EVPL,MYH14,LDLRAD4,WNK4,MBOAT2,MMP2,CTSK,FLNB,SFN,ATP2B2,SMO,ADAMTS5,ECE1,WNT9A,MYO7A,AKNA,HGF,SATB2,ZFPM2,EDNRA,PIK3CD,ITGB8,PROX1,KRT14,GREB1L,PTK7,NOTCH2,GPNMB,CCN1,ADAMTS7</t>
  </si>
  <si>
    <t>anatomical structure formation involved in morphogenesis</t>
  </si>
  <si>
    <t>GO:0048646</t>
  </si>
  <si>
    <t>CBLN1,NRXN1,CFTR,EOMES,HMGA2,CXCR2,LMOD2,EPHB2,GRID2,CXCL17,SLC39A12,SFRP1,SMPD3,TNFSF14,KIF26B,ITGA2,COL8A1,CASP1,THBS2,TLR2,COL12A1,TNN,BMPER,INHBA,C5AR1,SRPX2,UGT8A,GRHL3,ALDH1A3,C3,ANXA1,BMP5,IL4RA,CELSR1,TNF,NFASC,COL1A1,KLF5,IHH,HPSE,EPHB3,ADAMTS15,MDK,CXCL9,CXCR4,TREM2,CSF3R,CXCL10,ITGB6,MAG,TENM4,RBP4,TNFAIP2,NCMAP,DUSP2,IL1B,FGF9,COL11A1,F3,CCR2,SYK,TGFBI,COL3A1,LOXL2,EPHA2,COL5A2,LRP8,CYSLTR2,CD53,FASL,RELT,THBS1,EMILIN2,CCL12,SPHK1,NDNF,COL8A2,ITGB2,RTL1,ANXA2,SULF1,SH3PXD2A,ITGAX,NEBL,CYSLTR1,TYROBP,COL5A1,STAB1,SOX2,CD40,ANXA3,MMP19,CSF1R,CYBB,WNT4,DOCK2,CTSH,BCL3,SERPINE1,LFNG,CCL5,KLHL6,C3AR1,SERPINF1,STAT1,ADAM8,WNT11,NRARP,GLI2,ANGPT4,LIF,CAPN2,MMP14,CHRD,UNC13D,PDPN,SPARC,TGFBR2,EMP2,NOTCH3,PIK3R6,GATA6,TNFSF13B,THY1,CFH,HMOX1,SAT1,ADAMTS1,MMP2,IGFBP7,ATP2B2,SMO,ADAMTS5,HGF,ATP8A2,ZFPM2,EDNRA,TNFAIP3,S100A1,VAV3,PIK3CD,ITGB8,CX3CR1,PF4,PROX1,PPARGC1B,CX3CL1,PTK7,CREB3L1,NOTCH2,CCN1</t>
  </si>
  <si>
    <t>response to lipid</t>
  </si>
  <si>
    <t>GO:0033993</t>
  </si>
  <si>
    <t>REG3G,BRINP3,HSD17B2,LTF,CXCL3,CFTR,IL1RN,GFI1,OXTR,HMGA2,NOS1,TNIP3,SPRR2A1,EPHB2,SPRR2A2,CXCL15,AREG,AQP3,ADCY8,PADI2,SFRP1,PPARG,S100A14,CD14,ITGA2,CASP1,IDO1,TLR2,UGT1A6B,KLRK1,UGT1A1,LOX,INHBA,FCGR4,CD6,TNC,BRINP1,UGT1A7C,DGAT2,ANXA1,CPN1,TNF,COL1A1,ABCG1,IHH,MYB,CXCL9,GRIP1,TREM2,CXCL10,ADAMTS13,HSD11B2,DIO2,HTR7,CD38,TICAM2,RBP4,MRC1,IL1B,CD300LB,SYK,PENK,CD96,SCNN1A,NCF1,ITGAM,FOSL2,TNFRSF1B,LRP8,CMPK2,LBP,LY86,FASL,BDNF,INHBB,GJB6,SRD5A1,CNR2,THBS1,LOXL1,CCR5,PTGFR,C2,GCH1,GBP2,LGALS9,TRIM6,PTAFR,MAPKAPK3,KMO,PTPRU,PTGER2,GBP3,IL10RA,ANXA3,SPI1,ACP5,FLT3,CYBB,LILRB4A,P2RY6,TSPO,VCAM1,CTSH,SERPINE1,TBXAS1,NLRP3,SERPINF1,SCIMP,RBP1,EDNRB,NCF2,CAPN2,CXCL16,FES,NOD2,TLR9,HAVCR2,CD86,TGFBR2,DAB2,TXNIP,GATA6,ALDH1A2,TLR5,HMOX1,SLIT3,ABCA1,LEFTY1,MMP2,IDH1,SMO,UGT1A6A,CD68,EDNRA,TNFAIP3,CX3CR1,PF4,PPARGC1B,CX3CL1,PTK7,SIRPA</t>
  </si>
  <si>
    <t>innate immune response-activating signaling pathway</t>
  </si>
  <si>
    <t>GO:0002758</t>
  </si>
  <si>
    <t>REG3G,LTF,GFI1,KLRI2,MEFV,KLRC2,CLEC4N,S100A14,CD14,CLEC4E,CASP1,CYBA,CD300LF,TLR2,KLRK1,TRIM30A,TNF,TLR8,RSAD2,KLRC1,TLR1,TREM2,NLRP1A,TICAM2,SYK,AIM2,FCNA,TLR13,LBP,SLC15A3,KLRD1,DDX60,OASL1,CD300LD3,GBP2,INAVA,PTPN22,TYROBP,TLR6,DHX58,MAPKAPK3,IRF4,TLR7,TYRO3,LGR4,NLRP3,SCIMP,LACC1,NOD2,TLR9,HAVCR2,CD86,TLR5,IRGM2,IRGM1,TRAF3IP3,ALPK1,COLEC12,TNFAIP3,STING1,RAB7B</t>
  </si>
  <si>
    <t>transport</t>
  </si>
  <si>
    <t>GO:0006810</t>
  </si>
  <si>
    <t>FABP1,HNF4A,SLC17A4,CBLN1,MYO1A,GP2,GABRG3,TMC5,LTF,GABRP,NRXN1,XLR4B,CLCA1,OTOP1,SYT8,SFRP4,SIGLECF,SNX31,UPK3A,PRTN3,CFTR,SYTL2,ABCG5,IL1RN,ABCA15,STXBP5L,ABCG8,APOL7E,DRD4,OXTR,HMGA2,NOS1,EPHB2,TMEM108,SFTPD,GRP,GRID2,MYT1,ANXA8,AQP3,SLC9A4,AQP4,KCNH6,ADCY8,CADPS,FFAR4,GM5150,SLC39A12,JAKMIP1,SLC5A7,SFRP1,SMPD3,PPARG,SLC39A4,CCK,CD14,APOBR,PRF1,BEST2,ABCA14,BCL2A1B,ITGA2,LMAN1L,FXYD4,BSN,CYBA,LGALS3,SLCO5A1,CD300LF,TLR2,RAP1GAP,XDH,INHBA,FCGR4,BCL2A1A,IL11,SIRPB1A,KCNH8,C3,ANXA1,TMEM163,CD3G,ADRB1,KCNE3,TMEM266,IL4RA,TNF,CTSS,ABCA13,COL1A1,FGR,ATG9B,ABCG1,FNDC1,KCNH4,OSBPL3,ACE2,MST1R,XCL1,CD209A,MYB,HPSE,RGS7,CXCL9,RSAD2,KCNQ1,GRIP1,CXCR4,APOL9A,PRSS30,TREM2,CXCL10,IL2RB,MYRIP,SMIM43,CD22,FCGR1,MSR1,ATP10B,ICAM1,HTR7,MUC2,CD38,TICAM2,RBP4,LAT,TNFAIP2,MRC1,TRF,SLC16A14,SESTD1,STEAP4,CDKN2A,IL1B,FGF9,CCR2,SYK,FAM3B,SCNN1A,PIGR,SLC12A8,ITGAM,ATP2A3,UNC80,HCK,WAS,EYA2,VSNL1,RAB27A,FOSL2,CCDC88B,HAS2,KCNK5,NCF4,CD84,VAV1,TNFRSF1B,KCNH3,SLC16A12,LRP8,LBP,SLC15A3,SLC1A2,SPIRE2,ZFP469,FASL,BDNF,TMEM37,INHBB,GJB6,THBS1,KIT,PTPRC,MRC2,CCL12,CCR5,SYNGR1,MB,SPHK1,C2,RAC2,LGALS3BP,CACNA2D2,LAPTM5,ITGB2,ATP8B4,ANXA2,CD300A,LGALS9,CORO1A,GSDMD,PLEK,PTPN22,GSTO1,SLC16A3,GIMAP3,STX11,ARG1,SCAMP5,PTAFR,RAB32,CYSLTR1,TYROBP,MYO1G,NCKAP1L,OSM,KCNAB2,STAB1,PTPRN,ITGAL,MAPKAPK3,IL2RG,SLCO1A6,FXYD6,KCTD12B,CRACR2A,SLC14A1,SLC35G1,ANO3,HOMER2,KMO,HTR2A,PLA2G4A,CLNK,OLR1,NEK10,IL33,TAC1,SLC24A2,NFKBIE,IL10RA,SLC27A6,STX19,SLC4A7,NIPAL1,APOL7A,PLA2G10,ANXA3,SPI1,TRPM2,PLIN2,TYRO3,CYBB,DOCK2,PKP1,P2RY6,STEAP3,PRKG2,TTYH2,TSPO,CLCF1,SORCS2,SLC10A6,BCL3,SERPINE1,AMPH,SOAT2,SNX20,SUSD4,IGFBP3,CCL5,MMP13,ICAM5,SLC35D1,AIF1,CEL,CELSR2,PLD4,FCER1G,ADAM8,DUOXA1,CLCA2,SLC25A45,HCLS1,RBP1,TBC1D10C,EDNRB,CLCN2,LIF,NCF2,CAPN2,STX1A,CXCL16,RGS14,FES,XKR4,NOD2,FKBP1B,TBC1D2B,FERMT1,RIN3,CLCA3A1,CD74,ABCC1,MILR1,CHRD,RAC3,UNC13D,SLC5A9,KCTD14,ANO1,STOM,IER3,CDKN1A,DTX3L,TGFBR2,EMP2,DAB2,TXNIP,ABCB1B,SLC22A18,KCNJ10,ABCG3,RINL,LMNB1,THY1,PANX1,SH2B2,IRGM2,CDH2,HMOX1,PPP1R9A,P2RY12,RTBDN,ABCA1,SLC13A3,KCNK13,S100A6,WNK4,RAB3IL1,RRAD,SLC39A8,FCHO1,PROS1,HCN2,SFN,ATP2B2,SMO,CCHCR1,NNAT,COLEC12,CLN3,MYO7A,DBN1,OAZ3,SCN7A,UBASH3B,ATP8A2,EDNRA,TTYH3,PFKL,VAV3,PLCE1,RASGRP1,FXYD5,CX3CL1,MCTP1,NKD2,STING1,SIRPA,RAB7B,ARL4C,CD163,CFP,GIMAP5</t>
  </si>
  <si>
    <t>tube development</t>
  </si>
  <si>
    <t>GO:0035295</t>
  </si>
  <si>
    <t>NRXN1,GSDMC2,CFTR,GDF6,AGT,OXTR,HMGA2,CXCR2,EPHB2,SFTPD,AREG,CXCL17,SLC39A12,SFRP1,SMPD3,KIF26B,COL8A1,THBS2,LOX,TNN,BMPER,XDH,C5AR1,SRPX2,TNC,GRHL3,C3,ANXA1,BMP5,CELSR1,TNF,PCSK5,KLF5,IHH,MYB,HPSE,EPHB3,MDK,KCNQ1,TBX18,CXCR4,CXCL10,FOXN1,ITGB6,RBP4,TNFAIP2,EPHA4,IL1B,FGF9,F3,CCR2,SYK,FBN1,TGFBI,CRLF1,PKHD1,TACSTD2,COL3A1,GSTA3,LOXL2,EPHA2,FOSL2,HAS2,CYSLTR2,ADAMTS12,FASL,BDNF,INHBB,THBS1,NPNT,KIT,EMILIN2,CCL12,SPHK1,HSD11B1,NDNF,COL8A2,ITGB2,RTL1,ANXA2,SULF1,ITGAX,CYSLTR1,STAB1,CD40,ANXA3,MMP19,SPI1,CYBB,WNT4,LGR4,RARB,CTSH,SERPINE1,CCL5,C3AR1,SERPINF1,STAT1,ADAM8,WNT11,NRARP,GLI2,EDNRB,CLCN2,ANGPT4,LOXL3,CEBPA,LIF,DACT2,MMP14,CHRD,TLR9,PDPN,SPARC,TGFBR2,EMP2,NOTCH3,PIK3R6,GATA6,THY1,ALDH1A2,CFH,CDH2,HMOX1,SAT1,ADAMTS1,WNK4,MMP2,IGFBP7,SMO,ECE1,HGF,ZFPM2,EDNRA,S100A1,VAV3,PIK3CD,ITGB8,CX3CR1,PF4,PROX1,CX3CL1,GREB1L,PTK7,CREB3L1,NOTCH2,CCN1</t>
  </si>
  <si>
    <t>granulocyte migration</t>
  </si>
  <si>
    <t>GO:0097530</t>
  </si>
  <si>
    <t>GP2,PRTN3,CXCL3,CXCR2,CXCL15,CXCL17,S100A14,LGALS3,C5AR1,ANXA1,CCL6,TNFSF18,XCL1,MDK,CXCL9,CCL9,CSF3R,CXCL10,IL1B,SELL,SYK,JAML,VAV1,LBP,BST1,CCL4,CCL12,RAC2,FUT4,NCKAP1L,CSF1R,CCL5,C3AR1,FCER1G,ADAM8,NOD2,CD74,RAC3,PREX1,EMP2,EDNRA,VAV3,PF4,CX3CL1,SIRPA</t>
  </si>
  <si>
    <t>positive regulation of T cell activation</t>
  </si>
  <si>
    <t>GO:0050870</t>
  </si>
  <si>
    <t>GM5150,TNFSF14,IL7R,ICOS,CD6,SIRPB1A,ANXA1,IL4RA,H2-DMB2,XCL1,IHH,CD3E,MDK,IL1B,CCR2,SYK,CCDC88B,VAV1,SASH3,VTCN1,PTPRC,RHOH,CD83,CD244A,NFKBID,LGALS9,CORO1A,H2-OA,PTPN22,GIMAP3,NCKAP1L,ITGAL,IL2RG,RASAL3,VCAM1,CCL5,AIF1,NLRP3,ADAM8,RUNX3,H2-AA,SPN,CD74,HAVCR2,CD86,TGFBR2,H2-OB,PIK3R6,CARD11,TNFSF13B,THY1,IRGM1,FCHO1,VSIR,RASGRP1,SIRPA,GIMAP5</t>
  </si>
  <si>
    <t>localization</t>
  </si>
  <si>
    <t>GO:0051179</t>
  </si>
  <si>
    <t>FABP1,HNF4A,SLC17A4,CBLN1,MYO1A,GP2,VIL1,GABRG3,TMC5,LTF,GABRP,NRXN1,XLR4B,CLCA1,TRIM40,OTOP1,SYT8,SFRP4,SIGLECF,SNX31,UPK3A,MISP,PRTN3,CFTR,SYTL2,ABCG5,IL1RN,ABCA15,STXBP5L,ABCG8,APOL7E,DRD4,OXTR,HMGA2,NOS1,EPHB2,TMEM108,SFTPD,PMAIP1,GRP,GRID2,MYT1,ANXA8,LRRC15,AQP3,MGAT3,SLC9A4,AQP4,KCNH6,ADCY8,CADPS,FFAR4,GM5150,SLC39A12,RNF186,JAKMIP1,SLC5A7,SFRP1,SMPD3,PPARG,SLC39A4,CCK,CD14,APOBR,SRGN,PRF1,BEST2,ABCA14,BCL2A1B,ITGA2,LMAN1L,FXYD4,BSN,CYBA,LGALS3,SLCO5A1,CD300LF,TLR2,RAP1GAP,TRIM30D,BMPER,XDH,INHBA,FCGR4,BCL2A1A,IL11,SIRPB1A,GPR137B,KCNH8,UGT8A,C3,ANXA1,TMEM163,CD3G,ADRB1,KCNE3,TMEM266,TRIM30A,IL4RA,CELSR1,TNF,LRRC32,CTSS,NFASC,ABCA13,COL1A1,FGR,ATG9B,IGSF11,ABCG1,FNDC1,KCNH4,KLF5,OSBPL3,ACE2,MST1R,XCL1,CD209A,MYB,HPSE,RGS7,CLEC2I,CXCL9,RSAD2,KCNQ1,GRIP1,CXCR4,APOL9A,PRSS30,TREM2,CXCL10,IL2RB,MYRIP,SMIM43,CD22,FCGR1,MSR1,ATP10B,ICAM1,HTR7,MUC2,CD38,TICAM2,RBP4,LAT,TNFAIP2,MRC1,NEDD9,TRF,SLC16A14,SESTD1,STEAP4,CDKN2A,IL1B,FGF9,CCR2,SYK,FBN1,FAM3B,SCNN1A,DCLK1,NCF1,PIGR,PKHD1,SLC12A8,ITGAM,ATP2A3,UNC80,HCK,WAS,EYA2,EPHA2,VSNL1,TRIM30B,RAB27A,FOSL2,CCDC88B,HAS2,KCNK5,NCF4,CD84,VAV1,TNFRSF1B,KCNH3,SLC16A12,LRP8,LBP,SLC15A3,TSPAN33,ISG15,SLC1A2,SPIRE2,ZFP469,CD53,FASL,BDNF,TMEM37,INHBB,GJB6,THBS1,NPNT,KIT,PTPRC,MRC2,CCL12,CCR5,SYNGR1,MB,SPHK1,C2,RAC2,LGALS3BP,CACNA2D2,LAPTM5,ITGB2,GBP2,ATP8B4,ANXA2,CD300A,LGALS9,CORO1A,GSDMD,PLEK,TRIM6,PTPN22,GSTO1,SLC16A3,GIMAP3,STX11,ARG1,SCAMP5,ARHGEF2,PTAFR,RAB32,CYSLTR1,TYROBP,MYO1G,NCKAP1L,OSM,KCNAB2,STAB1,PTPRN,ITGAL,MAPKAPK3,IL2RG,RTP4,SLCO1A6,FXYD6,KCTD12B,CRACR2A,SLC14A1,SLC35G1,CHST11,ANO3,HOMER2,KMO,HTR2A,PLA2G4A,CLNK,OLR1,PTPRU,NEK10,IL33,TAC1,TRIM12A,SLC24A2,NFKBIE,IL10RA,SLC27A6,STX19,SEPTIN9,SLC4A7,NIPAL1,APOL7A,PLA2G10,ANXA3,SH3PXD2B,PLK1,SPI1,TRPM2,PLIN2,TYRO3,CYBB,DOCK2,PKP1,P2RY6,STEAP3,PRKG2,TTYH2,TSPO,CLCF1,SORCS2,SLC10A6,BCL3,SERPINE1,AMPH,LTBP1,SOAT2,SNX20,SUSD4,IGFBP3,CCL5,MMP13,ICAM5,SLC35D1,AIF1,CEL,CELSR2,PLD4,FCER1G,ADAM8,WNT11,DUOXA1,CLCA2,SLC25A45,HCLS1,RBP1,TBC1D10C,DOK7,EDNRB,CLCN2,LIF,NCF2,CAPN2,STX1A,NRROS,CXCL16,RGS14,FES,MMP14,XKR4,NOD2,FKBP1B,TBC1D2B,FERMT1,RIN3,CLCA3A1,CD74,TRIM5,ABCC1,MILR1,CHRD,RAC3,UNC13D,SLC5A9,KCTD14,ANO1,STOM,IER3,CDKN1A,DTX3L,TGFBR2,EMP2,DAB2,TXNIP,ABCB1B,SLC22A18,KCNJ10,ABCG3,RINL,LMNB1,THY1,PANX1,SH2B2,CFH,IRGM2,CDH2,HMOX1,PPP1R9A,P2RY12,ABI3,RTBDN,ABCA1,SLC13A3,KCNK13,S100A6,WNK4,TRIM34B,RAB3IL1,RRAD,SLC39A8,FCHO1,PROS1,HCN2,SFN,ATP2B2,SMO,CCHCR1,NNAT,COLEC12,DISC1,DUSP18,CLN3,MYO7A,DBN1,OAZ3,SCN7A,UBASH3B,CD68,ATP8A2,EDNRA,TTYH3,PFKL,TNFAIP3,VAV3,PLCE1,TRIM29,RASGRP1,FXYD5,CX3CL1,MCTP1,NKD2,RAP2A,STING1,SIRPA,RAB7B,ARL4C,DCP2,CD163,CFP,GIMAP5</t>
  </si>
  <si>
    <t>positive regulation of intracellular signal transduction</t>
  </si>
  <si>
    <t>GO:1902533</t>
  </si>
  <si>
    <t>IL20RA,LTF,GDF6,AGT,PMAIP1,FGF16,RNF183,CXCL17,KLK1B4,CLEC4N,FFAR4,TNFSF10,SMPD3,TNFSF14,CASP1,TLR2,MUC20,TRIM30D,BMPER,F10,XDH,INHBA,C5AR1,P2RY10,IL11,GPR137B,ALDH1A3,C3,BMP5,ADRB1,TRIM30A,TNF,GPR35,CD8A,FGR,CAR8,MST1R,HPSE,CD3E,TLR8,RIPK3,RSAD2,LTB,TREM2,ICAM1,TICAM2,EPHA4,CDKN2A,IL1B,FGF9,F3,CCR2,SYK,NCF1,COL3A1,IGFBP4,TRIM30B,CYSLTR2,SLC15A3,SELP,FASL,BDNF,THBS1,NPNT,KIT,PTPRC,DDX60,OASL1,CD300LD3,SPHK1,HCST,CD44,LAPTM5,GBP2,RASGEF1A,LGALS9,INAVA,TRIM6,PTPN22,NCKAP1L,OSM,TLR6,ITGAL,DHX58,SOX2,CRACR2A,IL18R1,HTR2A,CD40,TRIM12A,FGFR3,SPI1,TLR7,CSF1R,TYRO3,WNT4,DOCK2,P2RY6,SEMA7A,IGFBP3,CCL5,DOK6,ADAM8,WNT11,HCLS1,SCIMP,DOK7,EDNRB,LIF,NOD2,CD74,TRIM5,TLR9,HAVCR2,CD86,TGFBR2,DAB2,PIK3R6,CARD11,LMNB1,GLIPR2,CDH2,P2RY12,TRIM34B,ALPK1,MMP2,PROS1,DOK1,ECE1,HGF,EDNRA,VAV3,CX3CR1,RASGRP1,PROX1,CX3CL1,DOK3,NOTCH2,GPNMB</t>
  </si>
  <si>
    <t>negative regulation of response to external stimulus</t>
  </si>
  <si>
    <t>GO:0032102</t>
  </si>
  <si>
    <t>REG3G,LTF,NRXN1,KNG2,OTOP1,GRID2,CXCL17,FFAR4,PADI2,PPARG,PGLYRP1,SPINK5,KLRK1,AOAH,ADAMTS18,CCR1,TNF,KLRB1B,MDK,TREM2,SOCS3,KRT1,EPHA4,CD200R1,CD96,NLRC5,PLAT,TNFRSF1B,FIGNL2,ISG15,THBS1,KLRD1,ANXA2,LGALS9,TSPAN8,ARG1,DHX58,IL33,IL10RA,USP18,PLA2G10,PARP14,ACP5,TYRO3,WNT4,SERPINE1,SUSD4,PLAUR,AIF1,NLRP3,METRNL,SPN,NOD2,IL22RA1,RIN3,ELF4,HAVCR2,CTLA2A,IER3,IRGM1,SLC39A8,PROS1,SFN,NT5C2,DBN1,TAFA3,HGF,UBASH3B,TNFAIP3,CX3CR1,PF4</t>
  </si>
  <si>
    <t>positive regulation of leukocyte migration</t>
  </si>
  <si>
    <t>GO:0002687</t>
  </si>
  <si>
    <t>CXCR2,CCL20,CXCL17,TNFSF14,S100A14,ITGA2,LGALS3,C5AR1,CCR1,TNFSF18,XCL1,MDK,TREM2,CXCL10,ICAM1,NEDD9,IL1B,SELL,CCR2,LBP,SELP,CCL12,RAC2,LGALS9,CORO1A,FUT4,PTAFR,NCKAP1L,LGMN,SPI1,CSF1R,PLA2G7,SERPINE1,CCL5,AIF1,C3AR1,ADAM8,SPN,MMP14,CD74,CXCL14,THY1,P2RY12,EDNRA,CX3CR1,CX3CL1</t>
  </si>
  <si>
    <t>response to wounding</t>
  </si>
  <si>
    <t>GO:0009611</t>
  </si>
  <si>
    <t>HNF4A,REG3G,VIL1,KNG2,EPHB2,ANXA8,TMPRSS4,F5,TREML1,PPARG,RTN4RL2,F10,MYOF,TNC,GRHL3,ADAMTS18,ANXA1,CELSR1,TNF,CHL1,TIMP1,HPSE,KRT6A,MDK,CXCR4,TREM2,ADAMTS13,ITGB6,MAG,FBLN1,EPHA4,TFPI2,F3,CCR2,SYK,COL3A1,JAML,RAB27A,SULF2,PLAT,FIGNL2,SLC1A2,SELP,INHBB,THBS1,EMILIN2,HGFAC,TSPAN32,CD44,NDNF,ANXA2,PLEK,TSPAN8,TYROBP,COL5A1,SOX2,AHNAK,CCN4,HTR2A,PLA2G4A,IL33,F13A1,TYRO3,LILRB4A,WNT4,TSPO,SERPINE1,PLAUR,FCER1G,CLEC10A,FKBP1B,FERMT1,PDPN,CDKN1A,CFH,HMOX1,EVPL,P2RY12,MMP2,PROS1,UBASH3B,EDNRA,TNFAIP3,PF4,FERMT3,CX3CL1,PTK7,NOTCH2,CCN1</t>
  </si>
  <si>
    <t>mononuclear cell migration</t>
  </si>
  <si>
    <t>GO:0071674</t>
  </si>
  <si>
    <t>CCL20,CXCL17,PADI2,TNFSF14,S100A14,LGALS3,KLRK1,C5AR1,ANXA1,CCR1,TNFSF18,GPR35,XCL1,MDK,RIPK3,TREM2,CXCL10,ICAM1,NEDD9,CRTAM,CD200R1,CCR2,JAML,TBX21,CCL12,LGALS9,CORO1A,FUT4,IL27RA,MYO1G,ITGAL,LGMN,SPI1,TRPM2,CSF1R,PLA2G7,SERPINE1,CCL5,AIF1,C3AR1,ADAM8,EDNRB,CXCL16,SPN,MMP14,CXCL14,P2RY12,MMP2,CX3CR1,CX3CL1,CADM1,SIRPA</t>
  </si>
  <si>
    <t>response to chemical</t>
  </si>
  <si>
    <t>GO:0042221</t>
  </si>
  <si>
    <t>REG3B,FABP1,HNF4A,IL20RA,MUP20,REG3G,GUCY2C,BRINP3,PKLR,RXFP3,GABRG3,CYP2D10,HSD17B2,LY6D,LTF,NRXN1,XLR4B,ACAA1B,CLCA1,OTOP1,CXCL3,CFTR,ABCG5,IL1RN,NAIP1,ABCG8,GFI1,DRD4,SERPINA1E,AGT,OXTR,HMGA2,NOS1,CXCR2,TNIP3,SPRR2A1,EPHB2,SPRR2A2,GRP,HP,CXCL15,MYT1,FGF16,INSRR,AREG,STAT4,CCL20,CXCL17,OBP2A,AQP3,MMP3,MEFV,IFNE,F5,AQP4,ADCY8,FFAR4,CYP2D11,PADI2,TNFSF10,SFRP1,SMPD3,PPARG,TNFSF14,S100A14,CCK,CD14,ZBP1,ITGA2,SERPINA3F,CASP1,LGALS3,IDO1,IL7R,CD300LF,TLR2,GM5431,UGT1A6B,IFITM6,GM7609,KLRK1,UGT1A1,LOX,XDH,TNFRSF26,INHBA,FCGR4,CD6,C5AR1,GSTA4,LY6G2,TNC,IL11,IFI47,BRINP1,ALDH1A3,LY6G,NAIP2,UGT1A7C,DGAT2,ANXA1,CPN1,CCL6,CCR1,IL4RA,TNFSF18,TNF,GPR35,CTSS,9930111J21RIK1,AOX4,COL1A1,TNFRSF11B,IFI209,ABCG1,FNDC1,CYP2F2,KLF5,TIMP1,XCL1,IHH,MYB,RGS7,CD3E,MDK,CXCL9,RIPK3,KCNQ1,TLR1,GRIP1,CXCR4,IFIT3,TREM2,CCL9,CSF3R,CXCL10,ADAMTS13,HSD11B2,IL2RB,DIO2,NLRP1A,GBP7,ICAM1,HTR7,MUC2,SOCS3,CD38,TICAM2,RBP4,MRC1,EPHA4,NEDD9,TRF,CDKN2A,IL1B,CD300LB,GBP8,SELL,CSF2RB,CCR2,SYK,IFI206,AIM2,FBN1,PENK,CD96,CRLF1,SCNN1A,NCF1,PIGR,ITGAM,COL3A1,9930111J21RIK2,TGTP1,NLRC5,WAS,COL1A2,CSF2RB2,GSTA3,LOXL2,EPHA2,COL5A2,IFI211,JAML,VSNL1,FOSL2,HAS2,CFAP69,VAV1,TNFRSF1B,LRP8,CYSLTR2,CMPK2,LBP,ISG15,CXCR5,SLC1A2,IFIT1,SELP,IIGP1,BST1,ADAMTS12,LY86,FASL,BDNF,INHBB,GJB6,SRD5A1,CCL4,CNR2,THBS1,NPNT,KIT,PTPRC,IFI204,ERMP1,OASL1,CCL12,F830016B08RIK,IL21R,LOXL1,CCR5,RUNX2,CDKN2B,SYNGR1,MB,PIRB,SPHK1,CD44,PTGFR,C2,RAC2,LAPTM5,GCH1,NDNF,GBP9,JAK3,SOD3,GM12185,LY6A,GBP2,IFI213,OSMR,LGALS9,CORO1A,INAVA,TRIM6,PTPN22,GSTO1,KYNU,IL27RA,TNFRSF23,ARG1,ARHGEF2,PTAFR,AK4,CYSLTR1,TYROBP,OASL2,NCKAP1L,OSM,GM4841,HSD17B1,PTPRN,TLR6,MAPKAPK3,IL2RG,RTP4,S100A16,LGMN,HK3,SLCO1A6,CRACR2A,IL18R1,HOMER2,KMO,HTR2A,LY6G6E,PLA2G4A,DHRS3,PTPRU,IL33,PTGER2,TAC1,NNMT,GBP3,IL10RA,IFI207,USP18,PLA2G10,ANXA3,SPI1,TLR7,PARP14,TRPM2,ACP5,PLIN2,CSF1R,FLT3,CYBB,LILRB4A,DOCK2,P2RY6,RGS10,TSPO,VCAM1,LGR4,PLA2G7,RARB,CTSH,IGTP,SERPINE1,SEMA7A,TBXAS1,ACKR1,RASAL1,CCL5,MMP13,AIF1,C3AR1,NLRP3,SERPINF1,STAT1,GCNT1,FCER1G,ADAM8,MNDAL,H2-AA,HCLS1,SCIMP,RBP1,IRF5,EDNRB,CLCN2,ANGPT4,CEBPA,NCF2,CAPN2,NRROS,CXCL16,FES,MMP14,NOD2,IL22RA1,FKBP1B,GBP6,RIN3,IFI205,CD74,ABCC1,RAC3,CXCL14,RGS19,GPX7,TLR9,PREX1,ANO1,HAVCR2,CD86,GNA14,TGFBR2,CPNE2,DAB2,TXNIP,ABCB1B,SLC22A18,KCNJ10,GATA6,TNFSF13B,LMNB1,PANX1,ALDH1A2,SH2B2,TLR5,CFH,IRGM2,HMOX1,SLIT3,PDE1B,IRGM1,PPP1R9A,P2RY12,PTPRE,ABCA1,GNA15,WNK4,LSP1,LEFTY1,SLC39A8,MMP2,CTSK,FLNB,HCN2,RELB,IDH1,DOK1,SMO,UGT1A6A,NNAT,COLEC12,DUSP18,CLN3,DBN1,SCN7A,HGF,CD68,EDNRA,PFKL,TNFAIP3,VAV3,PIK3CD,CX3CR1,ST3GAL6,IL10RB,PF4,PPARGC1B,IFI203,CX3CL1,PTK7,RAP2A,STING1,SIRPA,RAB7B,CCN1,ADAMTS7</t>
  </si>
  <si>
    <t>response to virus</t>
  </si>
  <si>
    <t>GO:0009615</t>
  </si>
  <si>
    <t>KLRA8,IFI27L2B,HMGA2,IFNE,ZBP1,PRF1,CASP1,TLR2,IFITM6,IFIT3B,TNF,CD8A,OAS1H,MST1R,TLR8,CXCL9,RIPK3,RSAD2,IFIT3,CXCL10,GBP7,ITGB6,TICAM2,SLFN8,IFI27L2A,IL1B,AIM2,PENK,DCLK1,TGTP1,NLRC5,TLR13,ISG15,IFIT1,TBX21,PTPRC,DDX60,OASL1,IL27,TSPAN32,GBP2,OAS1A,LGALS9,TRIM6,PTPN22,ITGAX,OASL2,DHX58,CD40,IL33,USP18,PLA2G10,TLR7,WDFY4,BCL3,CCL5,NLRP3,STAT1,IRF5,SPN,TRIM5,UNC13D,TLR9,CD86,DTX3L,CDK6,IFIT2,IRGM1,RNASE6,TRIM34B,NT5C2,ITGB8,STING1</t>
  </si>
  <si>
    <t>apoptotic process</t>
  </si>
  <si>
    <t>GO:0006915</t>
  </si>
  <si>
    <t>FABP1,IL20RA,IFI27L2B,VIL1,LTF,SFRP4,CFTR,IL1RN,NAIP1,CLEC5A,GDF6,AGT,HMGA2,NOS1,CXCR2,PMAIP1,GRP,GRID2,BCL11B,FRZB,RNF183,PCDHA9,UNC5D,FFAR4,RNF186,TNFSF10,SFRP1,PPARG,S100A14,CCK,ZBP1,SRGN,PGLYRP1,BCL2A1B,CASP1,LGALS3,IDO1,IL7R,EGLN3,DIO3,TNFRSF9,MUC20,ATOH1,KLRK1,HSH2D,LOX,TNFRSF26,INHBA,C5AR1,BCL2A1A,NAIP5,ALDH1A3,NAIP2,ANXA1,CD3G,ADRB1,TNF,NLRC4,CTSS,LGALS12,CHL1,TNFRSF11B,FNDC1,TIMP1,IHH,MYB,CD3E,MDK,RIPK3,LTB,IFIT3,TREM2,CXCL10,IL2RB,NLRP1A,MAG,ICAM1,MUC2,CD38,EPHA4,IFI27L2A,CDKN2A,IL1B,NANOS3,SELL,FAM3B,CRLF1,PKHD1,GZMB,ATP2A3,HCK,EYA2,DRAM1,EPHA2,FOSL2,TNFRSF1B,LRP8,FASL,BDNF,VTCN1,INHBB,RELT,THBS1,PTPRC,IFI204,EMILIN2,CCR5,SPHK1,BCL2L15,FOXQ1,CD44,PTGFR,GCH1,NDNF,ANXA2,NFKBID,CORO1A,SULF1,ADAMTS20,GIMAP3,IL27RA,TNFRSF23,NCKAP1L,OSM,EVA1A,TNFAIP8,TNFAIP8L1,TLR6,CASP12,SOX2,LGMN,CHST11,HTR2A,INPP5D,PLA2G4A,DNASE1L3,CD40,IL33,FGFR3,PLK1,RNF152,SPI1,CSF1R,TYRO3,WNT4,FSTL1,TSPO,CLCF1,RARB,CTSH,BCL3,SERPINE1,IGFBP3,CCL5,PLAUR,AIF1,FCER1G,ADAM8,WNT11,RUNX3,HCLS1,GLI2,IRF5,EDNRB,ANGPT4,NCF2,CAPN2,SHF,SPN,XKR4,NOD2,CD74,PDPN,IER3,CDKN1A,TGFBR2,EMP2,DAB2,TXNIP,IFIT2,CARD11,GATA6,SHISA5,ALDH1A2,HMOX1,SLIT3,LSP1,MMP2,CTSK,SFN,SMO,NES,TNFRSF25,DYRK3,CLN3,HGF,EDNRA,TNFAIP3,PIK3CD,CX3CR1,BTC,NRADD,CX3CL1,CADM1,NOTCH2,CCN1,GIMAP5</t>
  </si>
  <si>
    <t>response to molecule of bacterial origin</t>
  </si>
  <si>
    <t>GO:0002237</t>
  </si>
  <si>
    <t>REG3G,LTF,CXCL3,GFI1,NOS1,TNIP3,EPHB2,CXCL15,S100A14,CD14,CASP1,IDO1,TLR2,KLRK1,UGT1A1,FCGR4,CD6,C5AR1,TNF,CXCL9,TLR1,TREM2,CXCL10,ADAMTS13,DIO2,TICAM2,MRC1,IL1B,CD300LB,PENK,CD96,FOSL2,TNFRSF1B,CMPK2,LBP,LY86,FASL,GJB6,CNR2,LOXL1,CCR5,PTGFR,C2,GCH1,GBP2,LGALS9,INAVA,TRIM6,PTAFR,TLR6,MAPKAPK3,KMO,PTGER2,GBP3,IL10RA,SPI1,ACP5,LILRB4A,TSPO,VCAM1,SERPINE1,NLRP3,SCIMP,IRF5,EDNRB,NCF2,CAPN2,CXCL16,NOD2,TLR9,HAVCR2,CD86,TLR5,ABCA1,CD68,EDNRA,TNFAIP3,CX3CR1,PF4,CX3CL1,SIRPA</t>
  </si>
  <si>
    <t>establishment of localization</t>
  </si>
  <si>
    <t>GO:0051234</t>
  </si>
  <si>
    <t>FABP1,HNF4A,SLC17A4,CBLN1,MYO1A,GP2,GABRG3,TMC5,LTF,GABRP,NRXN1,XLR4B,CLCA1,OTOP1,SYT8,SFRP4,SIGLECF,SNX31,UPK3A,MISP,PRTN3,CFTR,SYTL2,ABCG5,IL1RN,ABCA15,STXBP5L,ABCG8,APOL7E,DRD4,OXTR,HMGA2,NOS1,EPHB2,TMEM108,SFTPD,PMAIP1,GRP,GRID2,MYT1,ANXA8,AQP3,SLC9A4,AQP4,KCNH6,ADCY8,CADPS,FFAR4,GM5150,SLC39A12,JAKMIP1,SLC5A7,SFRP1,SMPD3,PPARG,SLC39A4,CCK,CD14,APOBR,PRF1,BEST2,ABCA14,BCL2A1B,ITGA2,LMAN1L,FXYD4,BSN,CYBA,LGALS3,SLCO5A1,CD300LF,TLR2,RAP1GAP,XDH,INHBA,FCGR4,BCL2A1A,IL11,SIRPB1A,KCNH8,C3,ANXA1,TMEM163,CD3G,ADRB1,KCNE3,TMEM266,IL4RA,TNF,LRRC32,CTSS,ABCA13,COL1A1,FGR,ATG9B,ABCG1,FNDC1,KCNH4,OSBPL3,ACE2,MST1R,XCL1,CD209A,MYB,HPSE,RGS7,CXCL9,RSAD2,KCNQ1,GRIP1,CXCR4,APOL9A,PRSS30,TREM2,CXCL10,IL2RB,MYRIP,SMIM43,CD22,FCGR1,MSR1,ATP10B,ICAM1,HTR7,MUC2,CD38,TICAM2,RBP4,LAT,TNFAIP2,MRC1,TRF,SLC16A14,SESTD1,STEAP4,CDKN2A,IL1B,FGF9,CCR2,SYK,FAM3B,SCNN1A,NCF1,PIGR,PKHD1,SLC12A8,ITGAM,ATP2A3,UNC80,HCK,WAS,EYA2,VSNL1,RAB27A,FOSL2,CCDC88B,HAS2,KCNK5,NCF4,CD84,VAV1,TNFRSF1B,KCNH3,SLC16A12,LRP8,LBP,SLC15A3,SLC1A2,SPIRE2,ZFP469,FASL,BDNF,TMEM37,INHBB,GJB6,THBS1,NPNT,KIT,PTPRC,MRC2,CCL12,CCR5,SYNGR1,MB,SPHK1,C2,RAC2,LGALS3BP,CACNA2D2,LAPTM5,ITGB2,GBP2,ATP8B4,ANXA2,CD300A,LGALS9,CORO1A,GSDMD,PLEK,PTPN22,GSTO1,SLC16A3,GIMAP3,STX11,ARG1,SCAMP5,ARHGEF2,PTAFR,RAB32,CYSLTR1,TYROBP,MYO1G,NCKAP1L,OSM,KCNAB2,STAB1,PTPRN,ITGAL,MAPKAPK3,IL2RG,RTP4,SLCO1A6,FXYD6,KCTD12B,CRACR2A,SLC14A1,SLC35G1,ANO3,HOMER2,KMO,HTR2A,PLA2G4A,CLNK,OLR1,NEK10,IL33,TAC1,SLC24A2,NFKBIE,IL10RA,SLC27A6,STX19,SLC4A7,NIPAL1,APOL7A,PLA2G10,ANXA3,PLK1,SPI1,TRPM2,PLIN2,TYRO3,CYBB,DOCK2,PKP1,P2RY6,STEAP3,PRKG2,TTYH2,TSPO,CLCF1,SORCS2,SLC10A6,BCL3,SERPINE1,AMPH,LTBP1,SOAT2,SNX20,SUSD4,IGFBP3,CCL5,MMP13,ICAM5,SLC35D1,AIF1,CEL,CELSR2,PLD4,FCER1G,ADAM8,DUOXA1,CLCA2,SLC25A45,HCLS1,RBP1,TBC1D10C,EDNRB,CLCN2,LIF,NCF2,CAPN2,STX1A,CXCL16,RGS14,FES,XKR4,NOD2,FKBP1B,TBC1D2B,FERMT1,RIN3,CLCA3A1,CD74,ABCC1,MILR1,CHRD,RAC3,UNC13D,SLC5A9,KCTD14,ANO1,STOM,IER3,CDKN1A,DTX3L,TGFBR2,EMP2,DAB2,TXNIP,ABCB1B,SLC22A18,KCNJ10,ABCG3,RINL,LMNB1,THY1,PANX1,SH2B2,IRGM2,CDH2,HMOX1,PPP1R9A,P2RY12,RTBDN,ABCA1,SLC13A3,KCNK13,S100A6,WNK4,RAB3IL1,RRAD,SLC39A8,FCHO1,PROS1,HCN2,SFN,ATP2B2,SMO,CCHCR1,NNAT,COLEC12,DUSP18,CLN3,MYO7A,DBN1,OAZ3,SCN7A,UBASH3B,CD68,ATP8A2,EDNRA,TTYH3,PFKL,TNFAIP3,VAV3,PLCE1,RASGRP1,FXYD5,CX3CL1,MCTP1,NKD2,RAP2A,STING1,SIRPA,RAB7B,ARL4C,CD163,CFP,GIMAP5</t>
  </si>
  <si>
    <t>positive regulation of cell population proliferation</t>
  </si>
  <si>
    <t>GO:0008284</t>
  </si>
  <si>
    <t>REG3B,MUP20,REG3G,LTF,ACAN,HMGA2,EPHB2,FGF16,AREG,SFRP1,SMPD3,CCK,ITGA2,CYBA,IL7R,CD6,C5AR1,TNC,IL11,ANXA1,BMP5,TNF,KLF5,TIMP1,XCL1,IHH,MYB,HPSE,CD3E,MDK,CXCL10,CD38,EPHA4,TRF,IL1B,FGF9,F3,CCR2,SYK,DMRTA2,CRLF1,PKHD1,HCK,JAML,FOSL2,CCDC88B,HAS2,SASH3,BST1,FASL,VTCN1,THBS1,KIT,PTPRC,RUNX2,SPHK1,PTGFR,RAC2,RAD51B,TMEM119,CD244A,OSMR,ANXA2,CORO1A,SULF1,PTPN22,ITGAX,ARG1,PTAFR,CYSLTR1,NCKAP1L,PTPRN,ITGAL,LGMN,CCN4,HTR2A,PLA2G4A,CD40,RASAL3,TAC1,FGFR3,CSF1R,P2RY6,TSPO,ACER3,CLCF1,VCAM1,CTSH,CCL5,AIF1,C3AR1,NRARP,HCLS1,GLI2,EDNRB,LIF,SPN,HPSE2,NOD2,CD74,CHRD,TLR9,HAVCR2,CD86,CDKN1A,TGFBR2,CDK6,EMP2,NOTCH3,MARCKSL1,CARD11,GATA6,TNFSF13B,ALDH1A2,HMOX1,IRGM1,CLEC11A,ADAMTS1,MMP2,SMO,NES,DISC1,ZFPM2,EDNRA,TNFAIP3,VAV3,PIK3CD,CX3CR1,BTC,PROX1,CX3CL1,NOTCH2,CCN1</t>
  </si>
  <si>
    <t>response to oxygen-containing compound</t>
  </si>
  <si>
    <t>GO:1901700</t>
  </si>
  <si>
    <t>REG3B,FABP1,HNF4A,REG3G,BRINP3,PKLR,HSD17B2,LTF,XLR4B,OTOP1,CXCL3,CFTR,GFI1,DRD4,SERPINA1E,AGT,OXTR,NOS1,TNIP3,SPRR2A1,EPHB2,SPRR2A2,CXCL15,MYT1,INSRR,AREG,OBP2A,AQP3,MMP3,F5,AQP4,ADCY8,TNFSF10,SFRP1,SMPD3,PPARG,S100A14,CD14,ITGA2,SERPINA3F,CASP1,IDO1,TLR2,KLRK1,UGT1A1,INHBA,FCGR4,CD6,C5AR1,LY6G2,TNC,BRINP1,LY6G,DGAT2,ANXA1,TNF,COL1A1,ABCG1,TIMP1,IHH,MYB,RGS7,CXCL9,RIPK3,KCNQ1,GRIP1,CXCR4,TREM2,CXCL10,ADAMTS13,HSD11B2,DIO2,NLRP1A,ICAM1,HTR7,SOCS3,CD38,TICAM2,RBP4,MRC1,EPHA4,CDKN2A,IL1B,CD300LB,SELL,SYK,FBN1,PENK,CD96,SCNN1A,NCF1,ITGAM,COL3A1,VSNL1,FOSL2,TNFRSF1B,LRP8,CMPK2,LBP,SLC1A2,LY86,FASL,BDNF,INHBB,GJB6,SRD5A1,CNR2,THBS1,LOXL1,CCR5,MB,SPHK1,PTGFR,C2,GCH1,SOD3,LY6A,GBP2,LGALS9,INAVA,TRIM6,PTPN22,KYNU,ARHGEF2,PTAFR,TYROBP,PTPRN,TLR6,MAPKAPK3,LGMN,HK3,HOMER2,KMO,HTR2A,LY6G6E,PTGER2,GBP3,IL10RA,SPI1,TLR7,TRPM2,ACP5,CYBB,LILRB4A,P2RY6,RGS10,TSPO,VCAM1,RARB,CTSH,SERPINE1,TBXAS1,NLRP3,SERPINF1,GCNT1,SCIMP,RBP1,IRF5,EDNRB,NCF2,CAPN2,CXCL16,FES,NOD2,FKBP1B,ABCC1,RGS19,TLR9,ANO1,HAVCR2,CD86,GNA14,TGFBR2,TXNIP,GATA6,LMNB1,PANX1,ALDH1A2,SH2B2,TLR5,HMOX1,SLIT3,P2RY12,PTPRE,ABCA1,GNA15,LEFTY1,MMP2,CTSK,HCN2,SMO,NNAT,HGF,CD68,EDNRA,PFKL,TNFAIP3,CX3CR1,PF4,PPARGC1B,CX3CL1,PTK7,SIRPA</t>
  </si>
  <si>
    <t>regulation of production of molecular mediator of immune response</t>
  </si>
  <si>
    <t>GO:0002700</t>
  </si>
  <si>
    <t>EPHB2,CASP1,SPINK5,IL4RA,TNF,XCL1,RSAD2,CD22,RBP4,IL1B,CCR2,SYK,CD96,TNFRSF1B,TBX21,SASH3,KIT,PTPRC,LAPTM5,INAVA,TRIM6,PTPN22,GIMAP3,IL27RA,ARG1,IL18R1,HTR2A,CLNK,CD40,IL33,CD226,TLR7,ACP5,LILRB4A,CLCF1,SEMA7A,NLRP3,FCER1G,SCIMP,IRF5,LACC1,NOD2,CD74,TLR9,CD86,PANX1,HMOX1,EVPL,VSIR,TNFAIP3,GIMAP5</t>
  </si>
  <si>
    <t>blood vessel morphogenesis</t>
  </si>
  <si>
    <t>GO:0048514</t>
  </si>
  <si>
    <t>NRXN1,HMGA2,CXCR2,EPHB2,CXCL17,SLC39A12,COL8A1,THBS2,LOX,TNN,BMPER,XDH,C5AR1,SRPX2,C3,ANXA1,TNF,KLF5,IHH,HPSE,EPHB3,MDK,CXCR4,CXCL10,FOXN1,TNFAIP2,IL1B,FGF9,F3,CCR2,SYK,TGFBI,COL3A1,LOXL2,EPHA2,HAS2,CYSLTR2,FASL,THBS1,EMILIN2,CCL12,SPHK1,NDNF,COL8A2,ITGB2,RTL1,ANXA2,SULF1,ITGAX,CYSLTR1,STAB1,CD40,ANXA3,MMP19,SPI1,CYBB,WNT4,CTSH,SERPINE1,CCL5,C3AR1,SERPINF1,STAT1,ADAM8,WNT11,NRARP,ANGPT4,LIF,MMP14,CHRD,SPARC,TGFBR2,EMP2,NOTCH3,PIK3R6,GATA6,THY1,CFH,CDH2,HMOX1,SAT1,ADAMTS1,MMP2,IGFBP7,SMO,HGF,ZFPM2,EDNRA,S100A1,VAV3,PIK3CD,ITGB8,CX3CR1,PF4,PROX1,CX3CL1,CREB3L1,NOTCH2,CCN1</t>
  </si>
  <si>
    <t>circulatory system development</t>
  </si>
  <si>
    <t>GO:0072359</t>
  </si>
  <si>
    <t>NRXN1,ACAN,EOMES,OXTR,HMGA2,CXCR2,EPHB2,CXCL17,SLC39A12,PPARG,RIPPLY3,COL8A1,THBS2,LOX,TNN,BMPER,XDH,INHBA,C5AR1,SRPX2,COL14A1,C3,ANXA1,BMP5,ADRB1,TNF,PCSK5,COL1A1,KLF5,IHH,HPSE,EPHB3,MDK,KCNQ1,TBX18,CXCR4,CXCL10,FOXN1,TENM4,SOCS3,RBP4,TNFAIP2,IL1B,FGF9,COL11A1,F3,CCR2,SYK,FBN1,TGFBI,COL3A1,PDLIM1,COL1A2,PI16,LOXL2,EPHA2,HAS2,TNFRSF1B,CYSLTR2,FASL,THBS1,KIT,EMILIN2,CCL12,LOXL1,MB,SPHK1,NDNF,COL8A2,ITGB2,RTL1,ANXA2,SULF1,ITGAX,NEBL,CYSLTR1,COL5A1,STAB1,CCN4,DHRS3,CD40,AW551984,ANXA3,SH3PXD2B,MMP19,SPI1,CYBB,WNT4,VCAM1,RARB,CTSH,SERPINE1,LTBP1,CCL5,MMP13,C3AR1,SERPINF1,STAT1,ADAM8,WNT11,NRARP,GLI2,ANGPT4,LIF,FES,MMP14,CHRD,PDPN,SPARC,CDKN1A,TGFBR2,EMP2,NOTCH3,PIK3R6,GATA6,THY1,ALDH1A2,CFH,CDH2,HMOX1,SLIT3,SAT1,ADAMTS1,LEFTY1,MMP2,IGFBP7,SMO,ADAMTS5,ECE1,HGF,ZFPM2,BICC1,EDNRA,S100A1,VAV3,PIK3CD,ITGB8,CX3CR1,PF4,PROX1,CX3CL1,GREB1L,PTK7,CREB3L1,NOTCH2,CCN1</t>
  </si>
  <si>
    <t>blood vessel development</t>
  </si>
  <si>
    <t>GO:0001568</t>
  </si>
  <si>
    <t>NRXN1,HMGA2,CXCR2,EPHB2,CXCL17,SLC39A12,COL8A1,THBS2,LOX,TNN,BMPER,XDH,C5AR1,SRPX2,C3,ANXA1,TNF,PCSK5,COL1A1,KLF5,IHH,HPSE,EPHB3,MDK,CXCR4,CXCL10,FOXN1,SOCS3,TNFAIP2,IL1B,FGF9,F3,CCR2,SYK,TGFBI,COL3A1,COL1A2,LOXL2,EPHA2,HAS2,CYSLTR2,FASL,THBS1,EMILIN2,CCL12,LOXL1,SPHK1,NDNF,COL8A2,ITGB2,RTL1,ANXA2,SULF1,ITGAX,CYSLTR1,COL5A1,STAB1,CD40,ANXA3,MMP19,SPI1,CYBB,WNT4,CTSH,SERPINE1,LTBP1,CCL5,C3AR1,SERPINF1,STAT1,ADAM8,WNT11,NRARP,ANGPT4,LIF,MMP14,CHRD,SPARC,TGFBR2,EMP2,NOTCH3,PIK3R6,GATA6,THY1,ALDH1A2,CFH,CDH2,HMOX1,SAT1,ADAMTS1,MMP2,IGFBP7,SMO,HGF,ZFPM2,EDNRA,S100A1,VAV3,PIK3CD,ITGB8,CX3CR1,PF4,PROX1,CX3CL1,PTK7,CREB3L1,NOTCH2,CCN1</t>
  </si>
  <si>
    <t>wound healing</t>
  </si>
  <si>
    <t>GO:0042060</t>
  </si>
  <si>
    <t>HNF4A,REG3G,VIL1,KNG2,EPHB2,ANXA8,F5,TREML1,PPARG,F10,MYOF,GRHL3,ADAMTS18,ANXA1,CELSR1,TNF,TIMP1,HPSE,KRT6A,CXCR4,ADAMTS13,ITGB6,FBLN1,TFPI2,F3,CCR2,SYK,COL3A1,JAML,RAB27A,PLAT,FIGNL2,SELP,THBS1,EMILIN2,HGFAC,TSPAN32,CD44,NDNF,ANXA2,PLEK,TSPAN8,COL5A1,AHNAK,CCN4,HTR2A,PLA2G4A,F13A1,TYRO3,LILRB4A,WNT4,SERPINE1,PLAUR,FCER1G,CLEC10A,FERMT1,PDPN,CDKN1A,CFH,HMOX1,EVPL,P2RY12,PROS1,UBASH3B,PF4,FERMT3,CX3CL1,PTK7,NOTCH2,CCN1</t>
  </si>
  <si>
    <t>regulation of tumor necrosis factor superfamily cytokine production</t>
  </si>
  <si>
    <t>GO:1903555</t>
  </si>
  <si>
    <t>LTF,EPHB2,CD14,CYBA,TLR2,TRIM30A,TLR1,TREM2,CD2,CLEC4A1,CCR2,SYK,CD300LD,LBP,SASH3,CCL4,THBS1,PTPRC,CCR5,LGALS9,PTPN22,IL27RA,ARHGEF2,PTAFR,TYROBP,TLR6,IL33,ACP5,CSF1R,CYBB,TSPO,BCL3,FCER1G,ADAM8,SPN,NOD2,TLR9,ELF4,HAVCR2,TLR5,VSIR,TNFAIP3,CX3CR1,CX3CL1,SIRPA,GPNMB,CCN1</t>
  </si>
  <si>
    <t>tumor necrosis factor superfamily cytokine production</t>
  </si>
  <si>
    <t>GO:0071706</t>
  </si>
  <si>
    <t>vasculature development</t>
  </si>
  <si>
    <t>GO:0001944</t>
  </si>
  <si>
    <t>NRXN1,HMGA2,CXCR2,EPHB2,CXCL17,SLC39A12,COL8A1,THBS2,LOX,TNN,BMPER,XDH,C5AR1,SRPX2,C3,ANXA1,TNF,PCSK5,COL1A1,KLF5,IHH,HPSE,EPHB3,MDK,CXCR4,CXCL10,FOXN1,SOCS3,TNFAIP2,IL1B,FGF9,F3,CCR2,SYK,TGFBI,COL3A1,COL1A2,LOXL2,EPHA2,HAS2,CYSLTR2,FASL,THBS1,KIT,EMILIN2,CCL12,LOXL1,SPHK1,NDNF,COL8A2,ITGB2,RTL1,ANXA2,SULF1,ITGAX,CYSLTR1,COL5A1,STAB1,CD40,ANXA3,MMP19,SPI1,CYBB,WNT4,CTSH,SERPINE1,LTBP1,CCL5,C3AR1,SERPINF1,STAT1,ADAM8,WNT11,NRARP,ANGPT4,LIF,MMP14,CHRD,PDPN,SPARC,TGFBR2,EMP2,NOTCH3,PIK3R6,GATA6,THY1,ALDH1A2,CFH,CDH2,HMOX1,SAT1,ADAMTS1,MMP2,IGFBP7,SMO,HGF,ZFPM2,EDNRA,S100A1,VAV3,PIK3CD,ITGB8,CX3CR1,PF4,PROX1,CX3CL1,PTK7,CREB3L1,NOTCH2,CCN1</t>
  </si>
  <si>
    <t>regulation of tumor necrosis factor production</t>
  </si>
  <si>
    <t>GO:0032680</t>
  </si>
  <si>
    <t>LTF,EPHB2,CD14,CYBA,TLR2,TRIM30A,TLR1,TREM2,CD2,CLEC4A1,CCR2,SYK,CD300LD,LBP,SASH3,CCL4,THBS1,PTPRC,CCR5,LGALS9,PTPN22,IL27RA,ARHGEF2,PTAFR,TYROBP,TLR6,IL33,ACP5,CSF1R,CYBB,TSPO,BCL3,FCER1G,SPN,NOD2,TLR9,ELF4,HAVCR2,TLR5,VSIR,TNFAIP3,CX3CR1,CX3CL1,SIRPA,GPNMB,CCN1</t>
  </si>
  <si>
    <t>tumor necrosis factor production</t>
  </si>
  <si>
    <t>GO:0032640</t>
  </si>
  <si>
    <t>negative regulation of signal transduction</t>
  </si>
  <si>
    <t>GO:0009968</t>
  </si>
  <si>
    <t>HNF4A,ONECUT2,LTF,OTOP1,SFRP4,IL1RN,AGT,HMGA2,EPHB2,FRZB,MMP3,MEFV,TREML1,PADI2,SFRP1,SMPD3,PSCA,LGALS3,CD300LF,LOX,TNN,BMPER,XDH,PMEPA1,BMP5,TRIM30A,TNF,PDE10A,TNFRSF11B,ACE2,RGS7,CD3E,MDK,TREM2,CD22,GBP7,ICAM1,SOCS3,FBLN1,EPHA4,DUSP2,IL1B,NANOS3,FGF9,AIM2,FBN1,CILP,MDFI,PKHD1,NLRC5,EYA2,PVRIG,SULF2,ISG15,ADAMTS12,BDNF,THBS1,PTPRC,RUNX2,RHOH,CD44,LAPTM5,NFKBID,PLEK,SULF1,PTPN22,TNFRSF23,ARG1,TNFAIP8L1,TLR6,DHX58,SOX2,LGMN,DKK2,CHST11,ZFYVE28,HOMER2,INPP5D,LY6G6E,LAX1,DHRS3,PTPRU,RASAL3,USP18,IRF4,RNF152,SPI1,PARP14,TYRO3,WNT4,RGS10,LGR4,IGTP,BCL3,SERPINE1,LFNG,LTBP1,RASAL1,CCL5,PLAUR,CD72,NLRP3,STAT1,WNT11,NRARP,GLI2,TBC1D10C,LIF,DACT2,NRROS,RGS14,MMP14,NOD2,FKBP1B,FERMT1,CD74,CHRD,RGS19,TLR9,IER3,DAB2,DKK3,THY1,IRGM2,CDH2,HMOX1,SLIT3,RGS16,IRGM1,PTPRE,LDLRAD4,LEFTY1,SLC39A8,DOK1,DYRK3,HGF,UBASH3B,BICC1,TNFAIP3,BEND6,CX3CR1,MLLT3,CX3CL1,CADM1,NKD2,CREB3L1,SIRPA,RAB7B</t>
  </si>
  <si>
    <t>response to lipopolysaccharide</t>
  </si>
  <si>
    <t>GO:0032496</t>
  </si>
  <si>
    <t>REG3G,LTF,CXCL3,GFI1,NOS1,TNIP3,EPHB2,CXCL15,S100A14,CD14,CASP1,IDO1,TLR2,KLRK1,UGT1A1,FCGR4,CD6,TNF,CXCL9,TREM2,CXCL10,ADAMTS13,DIO2,TICAM2,MRC1,IL1B,CD300LB,PENK,CD96,FOSL2,TNFRSF1B,CMPK2,LBP,LY86,FASL,GJB6,CNR2,LOXL1,CCR5,PTGFR,C2,GCH1,GBP2,LGALS9,TRIM6,PTAFR,MAPKAPK3,KMO,PTGER2,GBP3,IL10RA,SPI1,ACP5,LILRB4A,TSPO,VCAM1,SERPINE1,NLRP3,SCIMP,EDNRB,NCF2,CAPN2,CXCL16,NOD2,TLR9,HAVCR2,CD86,TLR5,ABCA1,CD68,EDNRA,TNFAIP3,CX3CR1,PF4,CX3CL1,SIRPA</t>
  </si>
  <si>
    <t>external encapsulating structure organization</t>
  </si>
  <si>
    <t>GO:0045229</t>
  </si>
  <si>
    <t>ACAN,AGT,MMP3,SMPD3,COL8A1,ADAMTS4,LOX,COL14A1,ADAMTS18,TNF,CTSS,COL1A1,TNFRSF11B,IHH,ADAMTS15,ADAMTS13,ELF3,FBLN1,CSGALNACT1,CCDC80,COL11A1,TGFBI,COL3A1,COL1A2,LOXL2,COL5A2,HAS2,SULF2,TNFRSF1B,ZFP469,OLFML2B,ADAMTS12,NPNT,NDNF,COL8A2,ANXA2,SULF1,ADAMTS20,COL5A1,MMP11,SH3PXD2B,MMP19,BCL3,MMP13,NTN4,COL28A1,SERPINB5,LOXL3,AEBP1,MMP14,HPSE2,FERMT1,PDPN,COL9A3,ADAMTS1,SLC39A8,MMP2,COL17A1,ADAMTS5,CCN1,ADAMTS7,MMP23</t>
  </si>
  <si>
    <t>extracellular matrix organization</t>
  </si>
  <si>
    <t>GO:0030198</t>
  </si>
  <si>
    <t>import into cell</t>
  </si>
  <si>
    <t>GO:0098657</t>
  </si>
  <si>
    <t>MYO1A,SYT8,SFRP4,SIGLECF,PRTN3,DRD4,NOS1,TMEM108,SFTPD,SLC9A4,GM5150,SLC39A12,PPARG,SLC39A4,CD14,ITGA2,CYBA,LGALS3,CD300LF,RAP1GAP,FCGR4,SIRPB1A,C3,ANXA1,ADRB1,TNF,ABCA13,FGR,ACE2,MST1R,CD209A,HPSE,KCNQ1,TREM2,IL2RB,CD22,FCGR1,MSR1,TICAM2,RBP4,MRC1,TRF,CCR2,SYK,SCNN1A,SLC12A8,HCK,RAB27A,KCNK5,NCF4,VAV1,LRP8,LBP,SLC15A3,SLC1A2,THBS1,PTPRC,MRC2,SPHK1,C2,ITGB2,ANXA2,CD300A,CORO1A,ARG1,SCAMP5,RAB32,TYROBP,MYO1G,NCKAP1L,ITGAL,MAPKAPK3,IL2RG,SLC24A2,IL10RA,SLC27A6,ANXA3,TRPM2,TYRO3,DOCK2,P2RY6,SERPINE1,AMPH,SUSD4,ICAM5,AIF1,PLD4,FCER1G,CLCN2,NCF2,CAPN2,STX1A,CXCL16,XKR4,NOD2,TBC1D2B,RIN3,ABCC1,RAC3,UNC13D,TGFBR2,DAB2,KCNJ10,RINL,ABCA1,WNK4,SLC39A8,FCHO1,PROS1,HCN2,COLEC12,CLN3,MYO7A,MCTP1,SIRPA,RAB7B,CFP</t>
  </si>
  <si>
    <t>immune response-activating cell surface receptor signaling pathway</t>
  </si>
  <si>
    <t>GO:0002429</t>
  </si>
  <si>
    <t>LTF,KLRI2,KLRC2,CLEC4N,THEMIS3,S100A14,CD14,CD8B1,CYBA,TLR2,KLRK1,C5AR1,C3,THEMIS,CD8A,CD3E,CLEC2I,KLRC1,TLR1,TREM2,CD22,CD38,TICAM2,LAT,ITK,SYK,FCNA,PVRIG,FOSL2,LBP,CD79B,VTCN1,KLRD1,PTPRC,LAPTM5,NFKBID,PTPN22,TYROBP,MYO1G,NCKAP1L,TLR6,LAX1,CD226,NFAM1,KLHL6,CD72,C3AR1,FCER1G,SCIMP,NOD2,THEMIS2,CARD11,THY1,SH2B2,FCHO1,TNFAIP3,VAV3,RAB7B</t>
  </si>
  <si>
    <t>extracellular structure organization</t>
  </si>
  <si>
    <t>GO:0043062</t>
  </si>
  <si>
    <t>granulocyte chemotaxis</t>
  </si>
  <si>
    <t>GO:0071621</t>
  </si>
  <si>
    <t>CXCL3,CXCR2,CXCL15,CXCL17,S100A14,LGALS3,C5AR1,ANXA1,CCL6,TNFSF18,XCL1,MDK,CXCL9,CCL9,CSF3R,CXCL10,IL1B,SELL,SYK,JAML,VAV1,LBP,BST1,CCL4,CCL12,RAC2,NCKAP1L,CSF1R,CCL5,C3AR1,FCER1G,NOD2,CD74,PREX1,EDNRA,VAV3,PF4,CX3CL1</t>
  </si>
  <si>
    <t>tube morphogenesis</t>
  </si>
  <si>
    <t>GO:0035239</t>
  </si>
  <si>
    <t>NRXN1,AGT,HMGA2,CXCR2,EPHB2,AREG,CXCL17,SLC39A12,SFRP1,KIF26B,COL8A1,THBS2,LOX,TNN,BMPER,XDH,C5AR1,SRPX2,TNC,GRHL3,C3,ANXA1,BMP5,CELSR1,TNF,KLF5,IHH,HPSE,EPHB3,MDK,CXCR4,CXCL10,FOXN1,TNFAIP2,EPHA4,IL1B,FGF9,F3,CCR2,SYK,TGFBI,PKHD1,TACSTD2,COL3A1,LOXL2,EPHA2,HAS2,CYSLTR2,ADAMTS12,FASL,THBS1,NPNT,EMILIN2,CCL12,SPHK1,NDNF,COL8A2,ITGB2,RTL1,ANXA2,SULF1,ITGAX,CYSLTR1,STAB1,CD40,ANXA3,MMP19,SPI1,CYBB,WNT4,LGR4,CTSH,SERPINE1,CCL5,C3AR1,SERPINF1,STAT1,ADAM8,WNT11,NRARP,GLI2,ANGPT4,LIF,MMP14,CHRD,PDPN,SPARC,TGFBR2,EMP2,NOTCH3,PIK3R6,GATA6,THY1,ALDH1A2,CFH,CDH2,HMOX1,SAT1,ADAMTS1,WNK4,MMP2,IGFBP7,SMO,HGF,ZFPM2,EDNRA,S100A1,VAV3,PIK3CD,ITGB8,CX3CR1,PF4,PROX1,CX3CL1,GREB1L,PTK7,CREB3L1,NOTCH2,CCN1</t>
  </si>
  <si>
    <t>lymphocyte activation involved in immune response</t>
  </si>
  <si>
    <t>GO:0002285</t>
  </si>
  <si>
    <t>EOMES,STAT4,IFNE,PGLYRP1,CLEC4E,FCGR4,ANXA1,IL4RA,TNFSF18,SLAMF6,MYB,MDK,SLFN2,TREM2,ICAM1,CCR2,RAB27A,TBX21,PGLYRP4,PTPRC,IL27,JAK3,CD244A,LY9,NFKBID,LGALS9,CORO1A,IL27RA,TYROBP,NCKAP1L,ITGAL,CRACR2A,IL18R1,CD40,IRF4,SPI1,LILRB4A,CLCF1,BCL3,LFNG,NLRP3,FCER1G,LOXL3,SPN,CD74,UNC13D,HAVCR2,APBB1IP,RELB,DOCK10,TNFAIP3,PF4,NOTCH2</t>
  </si>
  <si>
    <t>leukocyte mediated cytotoxicity</t>
  </si>
  <si>
    <t>GO:0001909</t>
  </si>
  <si>
    <t>SERPINB9B,H60C,KLRI2,KLRC2,PRF1,IL7R,KLRK1,FCGR4,KLRB1B,XCL1,RIPK3,KLRC1,CD2,FCGR1,CRTAM,NCF1,GZMB,RAB27A,VAV1,H2-Q4,KLRD1,PTPRC,HCST,LGALS9,CORO1A,GIMAP3,ARG1,TYROBP,NCKAP1L,DNASE1L3,CD226,SPI1,CTSH,UNC13D,HAVCR2,EMP2,PIK3R6,ULBP1,CX3CR1,RASGRP1,CADM1,GIMAP5</t>
  </si>
  <si>
    <t>positive regulation of metabolic process</t>
  </si>
  <si>
    <t>GO:0009893</t>
  </si>
  <si>
    <t>REG3B,FABP1,HNF4A,ONECUT2,RDH9,RDH16,RDH19,TNNI2,SFRP4,EOMES,CLEC5A,GDF6,AGT,OXTR,HMGA2,NOS1,EPHB2,BARX2,MYT1,BCL11B,FGF16,AREG,CCL20,CXCL17,OBP2A,MEFV,DNMT3L,ADCY8,CLEC4N,FFAR4,PADI2,SFRP1,SMPD3,PPARG,CCK,BNC1,CD14,ITGA2,CLEC4E,CASP1,CYBA,IDO1,IL7R,TLR2,ATOH1,TRIM30D,KLRK1,XDH,INHBA,CD6,C5AR1,NAIP5,TNC,IL11,GRHL3,DGAT2,C3,ANXA1,BMP5,ADRB1,TRIM30A,GSAP,IL4RA,SLAMF6,TNF,NLRC4,LRRC32,COL1A1,FGR,ABCG1,FNDC1,KLF5,ZBTB7C,XCL1,IHH,MYB,HPSE,CD3E,TLR8,MDK,RIPK3,RSAD2,LTB,TLR1,TBX18,TREM2,CD2,FOXN1,NLRP1A,ASXL3,ICAM1,CD38,TICAM2,ELF3,RBP4,ITK,EPHA4,NEDD9,TRF,RUNX1,CDKN2A,IL1B,NANOS3,FGF9,F3,CRTAM,SOX21,CCR2,SYK,AIM2,NCF1,ITGAM,PDLIM1,NLRC5,WAS,FCNA,EYA2,TRIM30B,RAB27A,FOSL2,CCDC88B,HAS2,SULF2,TNFRSF1B,LBP,ISG15,SPIRE2,PHACTR1,TBX21,SASH3,BDNF,VTCN1,CCL4,THBS1,NPNT,KIT,PTPRC,IL27,LUM,CD300LD3,CCR5,RUNX2,SPHK1,CD44,PTGFR,LAPTM5,GCH1,TMEM119,CD83,ITGB2,PPP1R3B,LY9,ANXA2,LGALS9,GSDMD,SULF1,INAVA,TRIM6,SPON1,PTPN22,GIMAP3,IER5,TFCP2L1,ITGAX,IL27RA,SCAMP5,ARHGEF2,PTAFR,TYROBP,NCKAP1L,OSM,PTPRN,TLR6,DHX58,IL2RG,SOX2,IL18R1,CD300C2,HTR2A,PLA2G4A,LMO1,CLNK,CD40,IL33,TRIM12A,NNMT,CD226,KLF10,NFAM1,IRF4,PLA2G10,ANXA3,SH3PXD2B,PLK1,RNF152,SPI1,TLR7,CSF1R,CYBB,WNT4,PKP1,P2RY6,TSPO,CLCF1,RARB,CTSH,IGTP,BCL3,SERPINE1,LTBP1,SEMA7A,IGFBP3,CCL5,AIF1,C3AR1,NLRP3,STAT1,FCER1G,ADAM8,WNT11,ZFP467,DUOXA1,RUNX3,HCLS1,SCIMP,GLI2,IRF5,LACC1,DOK7,EDNRB,ANGPT4,CEBPA,LIF,CAPN2,SPN,MMP14,NOD2,FERMT1,CD74,TRIM5,TLR9,ELF4,HAVCR2,CD86,IER3,CDKN1A,DTX3L,TGFBR2,CDK6,DAB2,NOTCH3,PIK3R6,CARD11,GATA6,PANX1,ALDH1A2,TENT5A,STN1,TLR5,HMOX1,PKIB,IRGM1,ULBP1,TRAF3IP3,TRIM34B,RELB,SMO,VSIR,ECE1,DISC1,CLN3,OAZ3,AKNA,HGF,SATB2,ZFPM2,EDNRA,TNFAIP3,PIK3CD,ITGB8,CX3CR1,MLLT3,IL10RB,PF4,PROX1,PPARGC1B,CX3CL1,CADM1,NKD2,CREB3L1,RAP2A,STING1,RAB7B,NOTCH2,GPNMB,DCP2,CCN1,GIMAP5</t>
  </si>
  <si>
    <t>homeostatic process</t>
  </si>
  <si>
    <t>GO:0042592</t>
  </si>
  <si>
    <t>HNF4A,IL20RA,SIT1,SFRP4,UPK3A,CFTR,ABCG5,IL1RN,STXBP5L,ABCG8,DRD4,OXTR,CXCR2,SPRR2A1,SFTPD,SPRR2A2,PMAIP1,MYT1,OBP2A,AQP3,SLC9A4,AQP4,ADCY8,FFAR4,SLC39A12,SLC39A4,VSIG1,CYBA,IL7R,LOX,TNFRSF26,INHBA,FCGR4,BCL2A1A,SIGLEC15,BRINP1,COL14A1,DGAT2,ANXA1,ADRB1,KCNE3,IL4RA,TNF,CTSS,COL1A1,TNFRSF11B,ABCG1,XCL1,IHH,MYB,CXCL9,RIPK3,KCNQ1,TREM2,CXCL10,FOXN1,ITGB6,ICAM1,MUC2,CD38,RBP4,LAT,TRF,STEAP4,CDKN2A,IL1B,CCR2,SYK,AIM2,SCNN1A,NCF1,CAR12,PKHD1,SLC12A8,ATP2A3,UNC80,COL3A1,NAPEPLD,VSNL1,FOSL2,HAS2,ISG15,SASH3,FASL,GJB6,KIT,PTPRC,NAPSA,GCNT4,CCL12,CCR5,MB,PIRB,RAC2,TMEM119,TLCD3A,CORO1A,INAVA,TRIM6,GSTO1,GIMAP3,TNFRSF23,TNFRSF13B,NCKAP1L,IL2RG,HK3,SLCO1A6,SLC35G1,IL18R1,CCN4,HTR2A,INPP5D,PLA2G4A,LMO1,CD40,SLC24A2,IL10RA,SLC4A7,IRF4,PLA2G10,SPI1,TRPM2,ACP5,CSF1R,TYRO3,CRACD,LILRB4A,FSTL1,TSPO,PIWIL4,VCAM1,LGR4,CTSH,SOAT2,TBXAS1,CCL5,SERPINF1,STAT1,FCER1G,ADAM8,METRNL,HCLS1,RBP1,LACC1,EDNRB,CEBPA,NOD2,FKBP1B,CD74,RAC3,TLR9,SYNPO,ANO1,CDK6,KCNJ10,MARCKSL1,CARD11,TNFSF13B,THY1,SH2B2,CFH,CDH2,HMOX1,CDIN1,ABCA1,WNK4,SLC39A8,CTSK,ATP2B2,SMO,ADAMTS5,DISC1,DYRK3,CLN3,FGGY,SCN7A,DOCK10,UBASH3B,EDNRA,TNFAIP3,PIK3CD,CX3CR1,PLCE1,PPARGC1B,CX3CL1,GIMAP5</t>
  </si>
  <si>
    <t>angiogenesis</t>
  </si>
  <si>
    <t>GO:0001525</t>
  </si>
  <si>
    <t>NRXN1,HMGA2,CXCR2,EPHB2,CXCL17,SLC39A12,COL8A1,THBS2,TNN,BMPER,C5AR1,SRPX2,C3,ANXA1,TNF,KLF5,IHH,HPSE,EPHB3,MDK,CXCR4,CXCL10,TNFAIP2,IL1B,FGF9,F3,CCR2,SYK,TGFBI,LOXL2,EPHA2,CYSLTR2,FASL,THBS1,EMILIN2,CCL12,SPHK1,NDNF,COL8A2,ITGB2,RTL1,ANXA2,SULF1,ITGAX,CYSLTR1,STAB1,CD40,ANXA3,MMP19,CYBB,CTSH,SERPINE1,CCL5,C3AR1,SERPINF1,STAT1,ADAM8,NRARP,ANGPT4,LIF,MMP14,SPARC,TGFBR2,EMP2,NOTCH3,PIK3R6,GATA6,THY1,CFH,HMOX1,SAT1,ADAMTS1,MMP2,IGFBP7,HGF,EDNRA,S100A1,VAV3,PIK3CD,ITGB8,CX3CR1,PF4,CX3CL1,CREB3L1,NOTCH2,CCN1</t>
  </si>
  <si>
    <t>humoral immune response</t>
  </si>
  <si>
    <t>GO:0006959</t>
  </si>
  <si>
    <t>REG3B,REG3G,LTF,LGALS4,CXCL3,SPRR2A1,SPRR2A2,CFB,WFDC2,CXCL15,CCL20,IFNE,CFI,PGLYRP1,SPINK5,C3,CCL6,TNF,XCL1,KRT6A,CXCL9,TREM2,CCL9,CXCL10,KRT1,TRF,IL1B,CCR2,FCNA,WFDC17,C1QA,PGLYRP4,CCL4,PTPRC,CCL12,C2,C1QB,C1QC,GIMAP3,C1S1,C4B,BCL3,SUSD4,CCL5,NOD2,CXCL14,GATA6,CFH,EVPL,RNASE6,PF4,CX3CL1,NOTCH2,CFP,GIMAP5</t>
  </si>
  <si>
    <t>myeloid leukocyte differentiation</t>
  </si>
  <si>
    <t>GO:0002573</t>
  </si>
  <si>
    <t>LTF,PRTN3,PILRB1,SFRP1,CD300LF,SIGLEC15,TNF,TNFRSF11B,CLEC2I,TREM2,CCL9,ITGB6,NEDD9,TRF,RUNX1,FBN1,EPHA2,FOSL2,CD101,KIT,PIRB,C1QC,ANXA2,SH3PXD2A,GIMAP3,TYROBP,CLEC2G,CCN4,INPP5D,IL33,KLF10,IRF4,SPI1,CSF1R,CCL5,FCER1G,ADAM8,HCLS1,RBP1,EFNA2,CEBPA,LIF,NRROS,FES,CD74,TGFBR2,CDK6,PDE1B,RELB,UBASH3B,ITGB8,PPARGC1B,NOTCH2,GIMAP5</t>
  </si>
  <si>
    <t>type II interferon production</t>
  </si>
  <si>
    <t>GO:0032609</t>
  </si>
  <si>
    <t>CD14,PGLYRP1,KLRK1,SLAMF6,TNF,XCL1,CD3E,TLR8,RIPK3,CD2,TICAM2,IL1B,CRTAM,CCR2,CD96,ISG15,SASH3,PGLYRP4,IL27,LAPTM5,LGALS9,GIMAP3,IL27RA,IL18R1,IL33,CD226,TLR7,BCL3,SPN,NOD2,TLR9,HAVCR2,IRGM1,ULBP1,VSIR,GIMAP5</t>
  </si>
  <si>
    <t>regulation of lymphocyte mediated immunity</t>
  </si>
  <si>
    <t>GO:0002706</t>
  </si>
  <si>
    <t>H60C,KLRI2,KLRC2,IL7R,KLRK1,C3,TNF,KLRB1B,XCL1,RIPK3,RSAD2,KLRC1,TREM2,FCGR1,IL1B,CRTAM,CCR2,CD96,WAS,VAV1,TNFRSF1B,TBX21,SASH3,H2-Q4,KLRD1,PTPRC,LGALS9,GIMAP3,RASGRP4,IL27RA,ARG1,NCKAP1L,IL18R1,CLNK,CD40,CD226,CLCF1,SUSD4,NLRP3,FCER1G,SPN,NOD2,HAVCR2,PIK3R6,ULBP1,VSIR,RASGRP1,CADM1,GIMAP5</t>
  </si>
  <si>
    <t>production of molecular mediator of immune response</t>
  </si>
  <si>
    <t>GO:0002440</t>
  </si>
  <si>
    <t>LGALS4,EPHB2,CASP1,SPINK5,IL4RA,TNF,XCL1,RSAD2,CD22,RBP4,IL1B,CCR2,SYK,CD96,TNFRSF1B,TBX21,SASH3,KIT,PTPRC,LAPTM5,INAVA,TRIM6,PTPN22,GIMAP3,IL27RA,ARG1,IL18R1,HTR2A,CLNK,CD40,IL33,CD226,TLR7,ACP5,LILRB4A,CLCF1,SEMA7A,NLRP3,FCER1G,SCIMP,IRF5,LACC1,NOD2,CD74,TLR9,CD86,PANX1,HMOX1,EVPL,VSIR,TNFAIP3,GIMAP5</t>
  </si>
  <si>
    <t>regulation of programmed cell death</t>
  </si>
  <si>
    <t>GO:0043067</t>
  </si>
  <si>
    <t>FABP1,IL20RA,LTF,SFRP4,CFTR,IL1RN,NAIP1,CLEC5A,AGT,HMGA2,NOS1,CXCR2,PMAIP1,GRP,GRID2,BCL11B,FRZB,RNF183,FFAR4,TNFSF10,SFRP1,PPARG,CCK,ZBP1,PRF1,BCL2A1B,CASP1,LGALS3,IDO1,IL7R,MUC20,ATOH1,KLRK1,HSH2D,LOX,TNFRSF26,INHBA,C5AR1,BCL2A1A,NAIP5,ALDH1A3,NAIP2,ANXA1,CD3G,ADRB1,TNF,NLRC4,CTSS,CHL1,FNDC1,TIMP1,IHH,MYB,MDK,RIPK3,LTB,CXCR4,IFIT3,TREM2,CXCL10,IL2RB,NLRP1A,MAG,ICAM1,MUC2,CD38,EPHA4,CDKN2A,IL1B,NANOS3,SELL,SYK,CRLF1,PKHD1,HCK,EYA2,TNFRSF1B,LRP8,FASL,BDNF,VTCN1,INHBB,THBS1,KIT,PTPRC,EMILIN2,CCR5,SPHK1,BCL2L15,FOXQ1,CD44,PTGFR,LAPTM5,GCH1,NDNF,NFKBID,CORO1A,ADAMTS20,GIMAP3,IL27RA,TNFRSF23,ARG1,NCKAP1L,OSM,TNFAIP8,TNFAIP8L1,TLR6,CASP12,SOX2,LGMN,HK3,CHST11,HTR2A,INPP5D,PLA2G4A,CD40,PLK1,CSF1R,TYRO3,WNT4,FSTL1,TSPO,ACER3,CLCF1,RARB,CTSH,BCL3,SERPINE1,IGFBP3,CCL5,PLAUR,AIF1,FCER1G,ADAM8,WNT11,RUNX3,HCLS1,GLI2,IRF5,EDNRB,ANGPT4,NCF2,CAPN2,NOD2,CD74,PDPN,IER3,CDKN1A,DAB2,TXNIP,IFIT2,CARD11,GATA6,ALDH1A2,HMOX1,MMP2,CTSK,SMO,NES,WNT9A,DYRK3,CLN3,HGF,EDNRA,TNFAIP3,PIK3CD,CX3CR1,BTC,CX3CL1,NOTCH2,CCN1,GIMAP5</t>
  </si>
  <si>
    <t>multicellular organismal-level homeostasis</t>
  </si>
  <si>
    <t>GO:0048871</t>
  </si>
  <si>
    <t>IL20RA,SIT1,CFTR,IL1RN,OXTR,CXCR2,SPRR2A1,SFTPD,SPRR2A2,PMAIP1,AQP3,AQP4,FFAR4,VSIG1,IL7R,TNFRSF26,INHBA,FCGR4,BCL2A1A,SIGLEC15,BRINP1,COL14A1,ANXA1,ADRB1,IL4RA,TNF,CTSS,TNFRSF11B,IHH,MYB,RIPK3,KCNQ1,FOXN1,ITGB6,MUC2,CD38,RBP4,LAT,TRF,IL1B,CCR2,SYK,AIM2,SCNN1A,COL3A1,NAPEPLD,FOSL2,HAS2,ISG15,SASH3,KIT,NAPSA,GCNT4,CCR5,MB,PIRB,RAC2,TMEM119,CORO1A,INAVA,GIMAP3,TNFRSF23,TNFRSF13B,NCKAP1L,IL18R1,HTR2A,INPP5D,PLA2G4A,LMO1,IL10RA,IRF4,PLA2G10,SPI1,TRPM2,ACP5,CSF1R,CRACD,LILRB4A,FSTL1,PIWIL4,LGR4,CTSH,CCL5,STAT1,FCER1G,ADAM8,METRNL,HCLS1,EDNRB,CEBPA,NOD2,CD74,RAC3,TLR9,CDK6,CARD11,TNFSF13B,SH2B2,CFH,CDH2,HMOX1,CDIN1,WNK4,SLC39A8,CTSK,SMO,ADAMTS5,DYRK3,DOCK10,UBASH3B,TNFAIP3,PIK3CD,CX3CR1,PPARGC1B,GIMAP5</t>
  </si>
  <si>
    <t>regulation of lymphocyte differentiation</t>
  </si>
  <si>
    <t>GO:0045619</t>
  </si>
  <si>
    <t>SFRP1,PGLYRP1,IL7R,ANXA1,IL4RA,TNFSF18,IHH,MDK,FOXN1,CDKN2A,CRTAM,CCR2,SYK,TBX21,SASH3,PGLYRP4,PTPRC,IL27,RHOH,CD83,JAK3,NFKBID,LGALS9,H2-OA,GIMAP3,NCKAP1L,IL2RG,INPP5D,NFAM1,SPI1,LILRB4A,NLRP3,ADAM8,NRARP,RUNX3,H2-AA,LOXL3,MMP14,CD74,TLR9,CTLA2A,TGFBR2,PIK3R6,CARD11,ZFP608,VSIR,RASGRP1,PF4,GIMAP5</t>
  </si>
  <si>
    <t>regulation of interleukin-6 production</t>
  </si>
  <si>
    <t>GO:0032675</t>
  </si>
  <si>
    <t>AQP4,CYBA,TLR2,TRIM30A,TNF,TLR8,TLR1,TREM2,TICAM2,IL1B,CD200R1,SYK,CD300LD,LBP,CCR5,LAPTM5,LGALS9,INAVA,PTPN22,IL27RA,ARHGEF2,PTAFR,TYROBP,NCKAP1L,TLR6,INPP5D,IL33,TLR7,AIF1,FCER1G,SCIMP,CAPN2,NOD2,CD74,TLR9,ELF4,HAVCR2,HGF,TNFAIP3,SIRPA,RAB7B,CCN1</t>
  </si>
  <si>
    <t>interleukin-6 production</t>
  </si>
  <si>
    <t>GO:0032635</t>
  </si>
  <si>
    <t>pattern recognition receptor signaling pathway</t>
  </si>
  <si>
    <t>GO:0002221</t>
  </si>
  <si>
    <t>REG3G,LTF,GFI1,MEFV,S100A14,CD14,CLEC4E,CASP1,CYBA,CD300LF,TLR2,TRIM30A,TNF,TLR8,RSAD2,TLR1,TREM2,NLRP1A,TICAM2,AIM2,FCNA,TLR13,LBP,SLC15A3,DDX60,OASL1,CD300LD3,GBP2,INAVA,PTPN22,TLR6,DHX58,MAPKAPK3,IRF4,TLR7,TYRO3,LGR4,NLRP3,SCIMP,LACC1,NOD2,TLR9,HAVCR2,CD86,TLR5,IRGM2,IRGM1,TRAF3IP3,ALPK1,COLEC12,TNFAIP3,STING1,RAB7B</t>
  </si>
  <si>
    <t>regulation of adaptive immune response</t>
  </si>
  <si>
    <t>GO:0002819</t>
  </si>
  <si>
    <t>H60C,EPHB2,CLEC4N,IL7R,C3,ANXA1,IL4RA,TNFSF18,TNF,XCL1,RIPK3,RSAD2,TREM2,SAMSN1,FCGR1,IL1B,CCR2,WAS,TNFRSF1B,TBX21,SASH3,H2-Q4,KLRD1,PTPRC,IL27,JAK3,NFKBID,GIMAP3,IL27RA,ARG1,NCKAP1L,IL18R1,PLA2G4A,CD40,IL33,CD226,CLCF1,SUSD4,NLRP3,FCER1G,LOXL3,SPN,NOD2,CD74,HAVCR2,TNFSF13B,ULBP1,VSIR,TNFAIP3,PF4,GIMAP5</t>
  </si>
  <si>
    <t>positive regulation of cell development</t>
  </si>
  <si>
    <t>GO:0010720</t>
  </si>
  <si>
    <t>MUP20,XLR4B,ACAN,CFTR,ASPA,EPHB2,PPARG,BNC1,IL7R,TLR2,CHODL,ANXA1,IL4RA,TNF,IHH,MYB,MDK,GRIP1,CXCR4,TREM2,CCL9,MAG,TENM4,EPHA4,NEDD9,TRF,RUNX1,IL1B,CCR2,SYK,DMRTA2,TNFRSF1B,LRP8,CD101,SASH3,BDNF,KIT,PTPRC,RHOH,CD83,NFKBID,LGALS9,GIMAP3,CYSLTR1,TYROBP,NCKAP1L,IL2RG,INPP5D,IL33,KLF10,SPI1,CSF1R,TSPO,CLCF1,SEMA7A,CCL5,NLRP3,SERPINF1,ADAM8,RUNX3,H2-AA,HCLS1,CLCN2,LIF,RGS14,FES,MMP14,CD74,TLR9,TGFBR2,PIK3R6,SMO,VSIR,DISC1,DBN1,CX3CR1,RASGRP1,PPARGC1B,CX3CL1,NOTCH2,GIMAP5</t>
  </si>
  <si>
    <t>regulation of type II interferon production</t>
  </si>
  <si>
    <t>GO:0032649</t>
  </si>
  <si>
    <t>CD14,PGLYRP1,KLRK1,SLAMF6,TNF,XCL1,CD3E,TLR8,RIPK3,CD2,TICAM2,IL1B,CRTAM,CCR2,CD96,ISG15,SASH3,PGLYRP4,IL27,LAPTM5,LGALS9,GIMAP3,IL27RA,IL18R1,IL33,CD226,TLR7,BCL3,NOD2,TLR9,HAVCR2,IRGM1,ULBP1,VSIR,GIMAP5</t>
  </si>
  <si>
    <t>regulation of adaptive immune response based on somatic recombination of immune receptors built from immunoglobulin superfamily domains</t>
  </si>
  <si>
    <t>GO:0002822</t>
  </si>
  <si>
    <t>H60C,EPHB2,CLEC4N,IL7R,C3,ANXA1,IL4RA,TNFSF18,TNF,XCL1,RIPK3,RSAD2,TREM2,FCGR1,IL1B,CCR2,WAS,TNFRSF1B,TBX21,SASH3,H2-Q4,KLRD1,PTPRC,IL27,JAK3,NFKBID,GIMAP3,IL27RA,ARG1,NCKAP1L,IL18R1,PLA2G4A,CD40,IL33,CD226,CLCF1,SUSD4,NLRP3,FCER1G,LOXL3,SPN,NOD2,HAVCR2,TNFSF13B,ULBP1,VSIR,TNFAIP3,PF4,GIMAP5</t>
  </si>
  <si>
    <t>defense response to virus</t>
  </si>
  <si>
    <t>GO:0051607</t>
  </si>
  <si>
    <t>IFI27L2B,IFNE,ZBP1,PRF1,CASP1,TLR2,IFITM6,IFIT3B,TNF,CD8A,OAS1H,TLR8,CXCL9,RIPK3,RSAD2,IFIT3,CXCL10,GBP7,TICAM2,SLFN8,IL1B,AIM2,NLRC5,ISG15,IFIT1,PTPRC,DDX60,OASL1,IL27,TSPAN32,GBP2,OAS1A,TRIM6,PTPN22,ITGAX,OASL2,DHX58,CD40,IL33,USP18,PLA2G10,TLR7,CCL5,NLRP3,STAT1,IRF5,SPN,TRIM5,UNC13D,TLR9,CD86,DTX3L,IFIT2,IRGM1,RNASE6,TRIM34B,NT5C2,STING1</t>
  </si>
  <si>
    <t>positive regulation of inflammatory response</t>
  </si>
  <si>
    <t>GO:0050729</t>
  </si>
  <si>
    <t>MEFV,ZBP1,CASP1,IDO1,TLR2,C3,TNFSF18,TNF,CTSS,MDK,TREM2,NLRP1A,FCGR1,IL1B,CCR2,AIM2,NAPEPLD,LBP,CCR5,GBP2,GSDMD,TLR6,CASP12,CCN4,HTR2A,IL33,TAC1,GBP3,CSF1R,SERPINE1,CCL5,NLRP3,FCER1G,ADAM8,CEBPA,ABCC1,TAFA3,CX3CL1</t>
  </si>
  <si>
    <t>regulation of cytokine production involved in immune response</t>
  </si>
  <si>
    <t>GO:0002718</t>
  </si>
  <si>
    <t>CASP1,TNF,XCL1,RSAD2,IL1B,CCR2,SYK,CD96,TNFRSF1B,TBX21,SASH3,KIT,LAPTM5,INAVA,TRIM6,GIMAP3,ARG1,IL18R1,HTR2A,CLNK,CD226,TLR7,ACP5,SEMA7A,NLRP3,FCER1G,SCIMP,IRF5,LACC1,NOD2,CD74,TLR9,PANX1,HMOX1,VSIR,GIMAP5</t>
  </si>
  <si>
    <t>cytokine production involved in immune response</t>
  </si>
  <si>
    <t>GO:0002367</t>
  </si>
  <si>
    <t>regulation of localization</t>
  </si>
  <si>
    <t>GO:0032879</t>
  </si>
  <si>
    <t>HNF4A,MYO1A,VIL1,NRXN1,TRIM40,SFRP4,SIGLECF,MISP,PRTN3,CFTR,SYTL2,IL1RN,STXBP5L,DRD4,OXTR,HMGA2,NOS1,EPHB2,TMEM108,SFTPD,PMAIP1,GRP,MYT1,LRRC15,ADCY8,CADPS,FFAR4,GM5150,SFRP1,SMPD3,PPARG,CCK,CD14,ITGA2,FXYD4,BSN,CYBA,LGALS3,CD300LF,TLR2,RAP1GAP,TRIM30D,BMPER,INHBA,IL11,SIRPB1A,GPR137B,C3,ANXA1,ADRB1,KCNE3,TRIM30A,IL4RA,TNF,CTSS,ABCA13,FGR,ABCG1,FNDC1,ACE2,XCL1,MYB,RGS7,CXCL9,RSAD2,KCNQ1,GRIP1,CXCR4,TREM2,CXCL10,IL2RB,MYRIP,SMIM43,CD22,FCGR1,MSR1,ICAM1,HTR7,CD38,RBP4,NEDD9,TRF,SESTD1,CDKN2A,IL1B,CCR2,SYK,DCLK1,ITGAM,HCK,EPHA2,VSNL1,TRIM30B,RAB27A,CD84,TNFRSF1B,LBP,SLC1A2,FASL,INHBB,THBS1,PTPRC,CCR5,SPHK1,C2,RAC2,CACNA2D2,ANXA2,CD300A,LGALS9,CORO1A,TRIM6,PTPN22,GSTO1,GIMAP3,ARG1,SCAMP5,PTAFR,TYROBP,NCKAP1L,OSM,KCNAB2,IL2RG,FXYD6,CRACR2A,HOMER2,KMO,HTR2A,PLA2G4A,TAC1,TRIM12A,PLA2G10,PLK1,SPI1,TRPM2,PLIN2,DOCK2,PKP1,PRKG2,TSPO,CLCF1,SERPINE1,AMPH,SUSD4,IGFBP3,CCL5,MMP13,CELSR2,FCER1G,HCLS1,DOK7,LIF,STX1A,FES,MMP14,NOD2,FKBP1B,FERMT1,RIN3,CD74,TRIM5,UNC13D,ANO1,STOM,IER3,DTX3L,DAB2,KCNJ10,THY1,SH2B2,CDH2,HMOX1,PPP1R9A,P2RY12,ABI3,ABCA1,WNK4,TRIM34B,RRAD,PROS1,SFN,ATP2B2,SMO,NNAT,CLN3,DBN1,OAZ3,UBASH3B,ATP8A2,EDNRA,PFKL,PLCE1,TRIM29,FXYD5,CX3CL1,MCTP1,NKD2,SIRPA,DCP2,CFP,GIMAP5</t>
  </si>
  <si>
    <t>neutrophil migration</t>
  </si>
  <si>
    <t>GO:1990266</t>
  </si>
  <si>
    <t>GP2,PRTN3,CXCL3,CXCR2,CXCL15,LGALS3,C5AR1,XCL1,MDK,CXCL9,CSF3R,CXCL10,IL1B,SELL,SYK,JAML,VAV1,LBP,BST1,RAC2,FUT4,NCKAP1L,C3AR1,FCER1G,ADAM8,NOD2,CD74,RAC3,PREX1,EMP2,EDNRA,VAV3,PF4,CX3CL1</t>
  </si>
  <si>
    <t>endocytosis</t>
  </si>
  <si>
    <t>GO:0006897</t>
  </si>
  <si>
    <t>MYO1A,SYT8,SFRP4,SIGLECF,PRTN3,DRD4,TMEM108,SFTPD,GM5150,PPARG,CD14,ITGA2,CYBA,LGALS3,CD300LF,RAP1GAP,FCGR4,SIRPB1A,C3,ANXA1,ABCA13,FGR,MST1R,CD209A,HPSE,TREM2,IL2RB,CD22,FCGR1,MSR1,TICAM2,MRC1,TRF,CCR2,SYK,HCK,RAB27A,NCF4,VAV1,LRP8,LBP,THBS1,PTPRC,MRC2,SPHK1,C2,ITGB2,ANXA2,CD300A,CORO1A,SCAMP5,RAB32,TYROBP,MYO1G,NCKAP1L,ITGAL,MAPKAPK3,IL2RG,IL10RA,ANXA3,TYRO3,DOCK2,P2RY6,SERPINE1,AMPH,SUSD4,ICAM5,AIF1,PLD4,FCER1G,CLCN2,NCF2,CAPN2,STX1A,CXCL16,XKR4,NOD2,TBC1D2B,RIN3,RAC3,UNC13D,TGFBR2,DAB2,RINL,ABCA1,FCHO1,PROS1,COLEC12,CLN3,MYO7A,MCTP1,SIRPA,RAB7B,CFP</t>
  </si>
  <si>
    <t>CD4-positive, alpha-beta T cell activation</t>
  </si>
  <si>
    <t>GO:0035710</t>
  </si>
  <si>
    <t>STAT4,ANXA1,IL4RA,TNFSF18,SLAMF6,XCL1,MYB,CD3E,RSAD2,CCR2,TBX21,SASH3,IL27,CD83,JAK3,LY9,NFKBID,LGALS9,GIMAP3,NCKAP1L,IL2RG,CRACR2A,IL18R1,IRF4,LILRB4A,BCL3,NLRP3,RUNX3,LOXL3,SPN,TGFBR2,CARD11,IRGM1,RELB,VSIR,PF4,GIMAP5</t>
  </si>
  <si>
    <t>myeloid cell differentiation</t>
  </si>
  <si>
    <t>GO:0030099</t>
  </si>
  <si>
    <t>LTF,PRTN3,CLEC5A,PILRB1,SFRP1,CD300LF,LOX,INHBA,SIGLEC15,GPR171,CCR1,TNF,TNFRSF11B,MYB,CLEC2I,KCNQ1,TREM2,CCL9,CSF3R,ITGB6,NEDD9,TRF,RUNX1,FBN1,EPHA2,FOSL2,CD101,ISG15,KIT,CDKN2B,MB,PIRB,RAC2,C1QC,ANXA2,SH3PXD2A,GIMAP3,TYROBP,CLEC2G,NCKAP1L,CCN4,INPP5D,IL33,KLF10,IRF4,PLA2G10,SPI1,CSF1R,CCL5,STAT1,FCER1G,ADAM8,HCLS1,RBP1,EFNA2,CEBPA,LIF,NRROS,FES,CD74,TGFBR2,CDK6,CDIN1,PDE1B,RELB,DYRK3,UBASH3B,ITGB8,PF4,PPARGC1B,RAB7B,NOTCH2,GIMAP5</t>
  </si>
  <si>
    <t>negative regulation of cell adhesion</t>
  </si>
  <si>
    <t>GO:0007162</t>
  </si>
  <si>
    <t>IL1RN,EPHB2,SFTPD,LGALS3,IDO1,TNC,ADAMTS18,ANXA1,SLFN1,IL4RA,TNFSF18,LRRC32,COL1A1,XCL1,IHH,MDK,FBLN1,EPHA4,CDKN2A,CRTAM,TACSTD2,TBX21,VTCN1,THBS1,PTPRC,TSPAN32,LAPTM5,JAK3,NFKBID,LGALS9,PTPN22,GIMAP3,ARG1,LAX1,SPI1,ACP5,SERPINE1,ADAM8,NRARP,RUNX3,H2-AA,LOXL3,DACT2,SPN,MMP14,CD74,HAVCR2,ZFP608,MMP2,VSIR,AKNA,UBASH3B,TNFAIP3,PF4,GPNMB,GIMAP5</t>
  </si>
  <si>
    <t>positive regulation of biosynthetic process</t>
  </si>
  <si>
    <t>GO:0009891</t>
  </si>
  <si>
    <t>HNF4A,ONECUT2,RDH9,RDH16,RDH19,TNNI2,SFRP4,EOMES,CLEC5A,GDF6,AGT,HMGA2,NOS1,EPHB2,BARX2,MYT1,BCL11B,FGF16,CCL20,CXCL17,MEFV,DNMT3L,CLEC4N,PADI2,SFRP1,SMPD3,PPARG,BNC1,CD14,ITGA2,CLEC4E,CASP1,CYBA,IDO1,IL7R,TLR2,ATOH1,KLRK1,INHBA,CD6,C5AR1,NAIP5,TNC,IL11,GRHL3,DGAT2,C3,ANXA1,BMP5,IL4RA,SLAMF6,TNF,NLRC4,LRRC32,COL1A1,FGR,ABCG1,KLF5,ZBTB7C,XCL1,IHH,MYB,HPSE,CD3E,TLR8,MDK,RSAD2,LTB,TLR1,TBX18,TREM2,CD2,FOXN1,NLRP1A,ASXL3,ICAM1,CD38,TICAM2,ELF3,RBP4,ITK,TRF,RUNX1,CDKN2A,IL1B,FGF9,F3,CRTAM,SOX21,CCR2,SYK,AIM2,NCF1,PDLIM1,NLRC5,WAS,FCNA,RAB27A,FOSL2,CCDC88B,HAS2,SULF2,LBP,ISG15,PHACTR1,TBX21,SASH3,VTCN1,CCL4,THBS1,NPNT,KIT,PTPRC,IL27,LUM,CCR5,RUNX2,SPHK1,PTGFR,LAPTM5,GCH1,TMEM119,CD83,ITGB2,PPP1R3B,LY9,ANXA2,LGALS9,GSDMD,SULF1,INAVA,TRIM6,SPON1,PTPN22,GIMAP3,IER5,TFCP2L1,ITGAX,IL27RA,SCAMP5,ARHGEF2,PTAFR,TYROBP,OSM,PTPRN,TLR6,DHX58,IL2RG,SOX2,IL18R1,CD300C2,HTR2A,PLA2G4A,LMO1,CLNK,CD40,IL33,NNMT,CD226,KLF10,NFAM1,IRF4,SH3PXD2B,SPI1,TLR7,CSF1R,CYBB,WNT4,PKP1,P2RY6,CLCF1,RARB,CTSH,BCL3,SERPINE1,LTBP1,SEMA7A,CCL5,AIF1,C3AR1,NLRP3,STAT1,FCER1G,ADAM8,WNT11,ZFP467,DUOXA1,RUNX3,HCLS1,SCIMP,GLI2,IRF5,LACC1,CEBPA,LIF,CAPN2,SPN,MMP14,NOD2,FERMT1,CD74,TLR9,ELF4,HAVCR2,CD86,DTX3L,CDK6,DAB2,NOTCH3,CARD11,GATA6,PANX1,ALDH1A2,TENT5A,TLR5,ULBP1,TRAF3IP3,RELB,SMO,VSIR,AKNA,HGF,SATB2,ZFPM2,PIK3CD,ITGB8,MLLT3,PF4,PROX1,PPARGC1B,CX3CL1,CADM1,NKD2,CREB3L1,STING1,RAB7B,NOTCH2,CCN1,GIMAP5</t>
  </si>
  <si>
    <t>negative regulation of defense response</t>
  </si>
  <si>
    <t>GO:0031348</t>
  </si>
  <si>
    <t>REG3G,OTOP1,CXCL17,FFAR4,PPARG,CCK,PGLYRP1,SPINK5,AOAH,CCR1,KLRB1B,MDK,TREM2,SOCS3,KRT1,CD200R1,CD96,NLRC5,TNFRSF1B,ISG15,KLRD1,LGALS9,ARG1,DHX58,IL33,IL10RA,USP18,PLA2G10,PARP14,ACP5,TYRO3,SUSD4,NLRP3,METRNL,SPN,NOD2,IL22RA1,ELF4,HAVCR2,CTLA2A,IER3,IRGM1,SLC39A8,SFN,NT5C2,TAFA3,HGF,TNFAIP3,CX3CR1,PF4</t>
  </si>
  <si>
    <t>regulation of leukocyte chemotaxis</t>
  </si>
  <si>
    <t>GO:0002688</t>
  </si>
  <si>
    <t>CXCR2,CXCL17,PADI2,TNFSF14,S100A14,KLRK1,C5AR1,CCR1,TNFSF18,XCL1,MDK,CXCL10,NEDD9,IL1B,SELL,CCR2,LBP,BST1,RAC2,NCKAP1L,LGMN,SPI1,CSF1R,PLA2G7,SERPINE1,CCL5,AIF1,C3AR1,NOD2,RIN3,CD74,CXCL14,EDNRA,CX3CR1,CX3CL1</t>
  </si>
  <si>
    <t>positive regulation of mononuclear cell migration</t>
  </si>
  <si>
    <t>GO:0071677</t>
  </si>
  <si>
    <t>CCL20,CXCL17,TNFSF14,S100A14,LGALS3,C5AR1,CCR1,TNFSF18,XCL1,MDK,TREM2,CXCL10,NEDD9,CCR2,LGALS9,CORO1A,LGMN,SPI1,CSF1R,PLA2G7,SERPINE1,CCL5,AIF1,C3AR1,ADAM8,SPN,MMP14,CXCL14,P2RY12,CX3CR1,CX3CL1</t>
  </si>
  <si>
    <t>export from cell</t>
  </si>
  <si>
    <t>GO:0140352</t>
  </si>
  <si>
    <t>HNF4A,CBLN1,NRXN1,XLR4B,SYT8,CFTR,SYTL2,IL1RN,STXBP5L,DRD4,OXTR,HMGA2,NOS1,GRP,MYT1,ADCY8,CADPS,FFAR4,SFRP1,SMPD3,PPARG,CCK,PRF1,TLR2,INHBA,FCGR4,IL11,ANXA1,TMEM163,KCNE3,IL4RA,TNF,FGR,ABCG1,MYB,RSAD2,KCNQ1,TREM2,MYRIP,HTR7,CD38,RBP4,LAT,TNFAIP2,IL1B,CCR2,SYK,FAM3B,ITGAM,HCK,VSNL1,RAB27A,KCNK5,CD84,TNFRSF1B,ZFP469,BDNF,INHBB,KIT,CCL12,SYNGR1,SPHK1,RAC2,ANXA2,CD300A,LGALS9,CORO1A,GSDMD,PLEK,SCAMP5,PTAFR,MYO1G,NCKAP1L,OSM,PTPRN,SLC35G1,KMO,HTR2A,PLA2G4A,CLNK,TAC1,STX19,PLA2G10,ANXA3,SPI1,TRPM2,TYRO3,STEAP3,TSPO,CLCF1,IGFBP3,CCL5,MMP13,FCER1G,ADAM8,EDNRB,LIF,STX1A,FES,FKBP1B,ABCC1,MILR1,UNC13D,ANO1,DAB2,SLC22A18,HMOX1,PPP1R9A,P2RY12,ABCA1,WNK4,RAB3IL1,NNAT,PFKL,RASGRP1,MCTP1,NKD2</t>
  </si>
  <si>
    <t>negative regulation of immune response</t>
  </si>
  <si>
    <t>GO:0050777</t>
  </si>
  <si>
    <t>OTOP1,PGLYRP1,IL7R,SPINK5,ANXA1,CCR1,IL4RA,TNFSF18,KLRB1B,TREM2,SAMSN1,CCR2,CD96,COL3A1,NLRC5,ISG15,TBX21,PGLYRP4,KLRD1,PTPRC,JAK3,LGALS9,IL27RA,ARG1,NCKAP1L,DHX58,INPP5D,IL33,USP18,SPI1,PARP14,TYRO3,LILRB4A,SUSD4,LOXL3,SPN,NOD2,HAVCR2,SFN,VSIR,TNFAIP3,PF4</t>
  </si>
  <si>
    <t>skeletal system development</t>
  </si>
  <si>
    <t>GO:0001501</t>
  </si>
  <si>
    <t>LTF,ACAN,SFRP4,GDF6,HMGA2,BARX2,TTC9,FRZB,SFRP1,SMPD3,LOX,TNN,SIGLEC15,BMP5,PCSK5,EPYC,COL1A1,FGR,ATG9B,TIMP1,IHH,MDK,ITGB6,RBP4,CSGALNACT1,FGF9,COL11A1,FBN1,MDFI,TGFBI,COL3A1,COL1A2,LOXL2,EPHA2,COL5A2,FOSL2,HAS2,SULF2,ADAMTS12,SRD5A1,PTPRC,RUNX2,CD44,TMEM119,ANXA2,SULF1,TYROBP,HSD17B1,CHST11,CCN4,DHRS3,SH3PXD2B,ACP5,PRKG2,RARB,MMP13,SLC35D1,BMP1,WNT11,RUNX3,GLI2,MMP14,CHRD,SPARC,CHSY1,TGFBR2,BGN,MBOAT2,MMP2,CTSK,WNT9A,SATB2,EDNRA,ITGB8,PPARGC1B,CADM1,NOTCH2,CCN1,ADAMTS7</t>
  </si>
  <si>
    <t>secretion by cell</t>
  </si>
  <si>
    <t>GO:0032940</t>
  </si>
  <si>
    <t>HNF4A,CBLN1,NRXN1,XLR4B,SYT8,CFTR,SYTL2,IL1RN,STXBP5L,DRD4,OXTR,HMGA2,NOS1,GRP,MYT1,ADCY8,CADPS,FFAR4,SFRP1,SMPD3,PPARG,CCK,PRF1,TLR2,INHBA,FCGR4,IL11,ANXA1,IL4RA,TNF,FGR,ABCG1,MYB,RSAD2,KCNQ1,TREM2,MYRIP,HTR7,CD38,RBP4,LAT,TNFAIP2,IL1B,CCR2,SYK,FAM3B,ITGAM,HCK,VSNL1,RAB27A,CD84,TNFRSF1B,ZFP469,BDNF,INHBB,KIT,CCL12,SYNGR1,SPHK1,RAC2,ANXA2,CD300A,LGALS9,CORO1A,GSDMD,PLEK,SCAMP5,PTAFR,MYO1G,NCKAP1L,OSM,PTPRN,KMO,HTR2A,PLA2G4A,CLNK,TAC1,STX19,PLA2G10,ANXA3,SPI1,TRPM2,TYRO3,STEAP3,TSPO,CLCF1,IGFBP3,CCL5,MMP13,FCER1G,ADAM8,EDNRB,LIF,STX1A,FES,FKBP1B,MILR1,UNC13D,ANO1,DAB2,HMOX1,PPP1R9A,P2RY12,ABCA1,WNK4,RAB3IL1,NNAT,PFKL,RASGRP1,MCTP1,NKD2</t>
  </si>
  <si>
    <t>positive regulation of leukocyte proliferation</t>
  </si>
  <si>
    <t>GO:0070665</t>
  </si>
  <si>
    <t>EPHB2,CD6,ANXA1,XCL1,CD3E,CD38,IL1B,CCR2,SYK,CCDC88B,SASH3,VTCN1,KIT,PTPRC,RAC2,CD244A,CORO1A,PTPN22,NCKAP1L,ITGAL,CD40,RASAL3,TAC1,CSF1R,CLCF1,VCAM1,CCL5,AIF1,SPN,CD74,TLR9,HAVCR2,CD86,CDKN1A,TGFBR2,CARD11,TNFSF13B,IRGM1,VAV3</t>
  </si>
  <si>
    <t>positive regulation of lymphocyte proliferation</t>
  </si>
  <si>
    <t>GO:0050671</t>
  </si>
  <si>
    <t>EPHB2,CD6,ANXA1,XCL1,CD3E,CD38,IL1B,CCR2,SYK,CCDC88B,SASH3,VTCN1,PTPRC,CD244A,CORO1A,PTPN22,NCKAP1L,ITGAL,CD40,RASAL3,TAC1,CSF1R,CLCF1,VCAM1,CCL5,AIF1,SPN,CD74,TLR9,HAVCR2,CD86,CDKN1A,TGFBR2,CARD11,TNFSF13B,IRGM1,VAV3</t>
  </si>
  <si>
    <t>negative regulation of T cell activation</t>
  </si>
  <si>
    <t>GO:0050868</t>
  </si>
  <si>
    <t>SFTPD,LGALS3,IDO1,ANXA1,SLFN1,IL4RA,TNFSF18,LRRC32,XCL1,IHH,MDK,CDKN2A,CRTAM,TBX21,VTCN1,TSPAN32,LAPTM5,JAK3,NFKBID,LGALS9,PTPN22,GIMAP3,ARG1,LAX1,NRARP,RUNX3,H2-AA,LOXL3,SPN,CD74,HAVCR2,ZFP608,VSIR,PF4,GPNMB,GIMAP5</t>
  </si>
  <si>
    <t>regulation of apoptotic process</t>
  </si>
  <si>
    <t>GO:0042981</t>
  </si>
  <si>
    <t>FABP1,IL20RA,LTF,SFRP4,CFTR,IL1RN,NAIP1,CLEC5A,AGT,HMGA2,NOS1,CXCR2,PMAIP1,GRP,GRID2,BCL11B,FRZB,RNF183,FFAR4,TNFSF10,SFRP1,PPARG,CCK,ZBP1,BCL2A1B,CASP1,LGALS3,IDO1,IL7R,MUC20,ATOH1,KLRK1,HSH2D,LOX,TNFRSF26,INHBA,C5AR1,BCL2A1A,NAIP5,ALDH1A3,NAIP2,ANXA1,CD3G,ADRB1,TNF,NLRC4,CTSS,CHL1,FNDC1,TIMP1,IHH,MYB,MDK,RIPK3,LTB,IFIT3,TREM2,CXCL10,IL2RB,NLRP1A,MAG,ICAM1,MUC2,CD38,EPHA4,CDKN2A,IL1B,NANOS3,SELL,CRLF1,PKHD1,HCK,EYA2,TNFRSF1B,LRP8,FASL,BDNF,VTCN1,INHBB,THBS1,PTPRC,EMILIN2,CCR5,SPHK1,BCL2L15,FOXQ1,CD44,PTGFR,GCH1,NDNF,NFKBID,CORO1A,ADAMTS20,GIMAP3,IL27RA,TNFRSF23,NCKAP1L,OSM,TNFAIP8,TNFAIP8L1,TLR6,CASP12,SOX2,LGMN,CHST11,HTR2A,INPP5D,PLA2G4A,CD40,PLK1,CSF1R,TYRO3,WNT4,FSTL1,TSPO,CLCF1,RARB,CTSH,BCL3,SERPINE1,IGFBP3,CCL5,PLAUR,AIF1,FCER1G,ADAM8,WNT11,RUNX3,HCLS1,GLI2,IRF5,EDNRB,ANGPT4,NCF2,CAPN2,NOD2,CD74,PDPN,IER3,CDKN1A,DAB2,TXNIP,IFIT2,CARD11,GATA6,ALDH1A2,HMOX1,MMP2,CTSK,SMO,NES,DYRK3,CLN3,HGF,EDNRA,TNFAIP3,PIK3CD,CX3CR1,BTC,CX3CL1,NOTCH2,CCN1,GIMAP5</t>
  </si>
  <si>
    <t>negative regulation of cell population proliferation</t>
  </si>
  <si>
    <t>GO:0008285</t>
  </si>
  <si>
    <t>HNF4A,SFRP4,DRD4,NOS1,SFTPD,PMAIP1,BCL11B,FRZB,KRT4,SFRP1,PPARG,RIPPLY3,IDO1,TLR2,RAP1GAP,TNFRSF9,TNN,XDH,INHBA,BMP5,SLFN1,TNF,LRRC32,ZBTB7C,ACE2,XCL1,IHH,SLFN2,IFIT3,TREM2,MUC2,RBP4,FBLN1,CDKN2A,IL1B,CRTAM,CYSLTR2,BDNF,VTCN1,GJB6,THBS1,CCL12,TSPAN32,CCR5,CDKN2B,LAPTM5,LGALS9,SULF1,ARG1,TYROBP,TNFRSF13B,SOX2,INPP5D,PTPRU,IL33,CSF1R,LST1,TSPO,RARB,IGFBP3,AIF1,SERPINF1,STAT1,WNT11,RUNX3,H2-AA,CEBPA,LIF,SPN,FERMT1,PDPN,HAVCR2,SPARC,CDKN1A,TGFBR2,CDK6,DAB2,GATA6,ALDH1A2,HMOX1,SLIT3,SLURP1,IRGM1,LEFTY1,SFN,SMO,VSIR,WNT9A,TNFAIP3,PROX1,HPGDS,GPNMB</t>
  </si>
  <si>
    <t>alpha-beta T cell differentiation</t>
  </si>
  <si>
    <t>GO:0046632</t>
  </si>
  <si>
    <t>EOMES,BCL11B,STAT4,ANXA1,IL4RA,TNFSF18,SLAMF6,IHH,MYB,RSAD2,ITK,CCR2,SYK,FOSL2,TBX21,SASH3,IL27,CD83,JAK3,LY9,NFKBID,GIMAP3,NCKAP1L,IL2RG,CRACR2A,IL18R1,IRF4,IGTP,BCL3,NLRP3,RUNX3,LOXL3,SPN,TGFBR2,RELB,PF4,GIMAP5</t>
  </si>
  <si>
    <t>natural killer cell mediated immunity</t>
  </si>
  <si>
    <t>GO:0002228</t>
  </si>
  <si>
    <t>H60C,KLRI2,KLRC2,KLRK1,FCGR4,KLRB1B,KLRC1,CD2,CRTAM,CD96,GZMB,RAB27A,VAV1,KLRD1,HCST,LGALS9,CORO1A,GIMAP3,RASGRP4,CLNK,CD226,UNC13D,HAVCR2,PIK3R6,ULBP1,RASGRP1,CADM1,GIMAP5</t>
  </si>
  <si>
    <t>positive regulation of mononuclear cell proliferation</t>
  </si>
  <si>
    <t>GO:0032946</t>
  </si>
  <si>
    <t>cellular process</t>
  </si>
  <si>
    <t>GO:0009987</t>
  </si>
  <si>
    <t>REG3B,CYM,FABP1,CYP4F40,HNF4A,CHST8,KLRA8,ONECUT2,SIS,IL20RA,SLC17A4,MUP20,REG3G,DSG3,CBLN1,DIO1,GUCY2C,BRINP3,KHDRBS2,SIT1,MS4A12,PKLR,IFI27L2B,MYO1A,KLK1B9,RDH9,GP2,TMPRSS11G,SPTSSB,KLRA4,RXFP3,VIL1,GSDMC4,GABRG3,TMC5,MS4A8A,CYP2D10,CYP4A29,HSD17B2,PRSS32,LY6D,KLK1B26,LTF,DHRS9,GABRP,NRXN1,MSLN,RDH16,RDH19,XLR4B,PSG16,CNTNAP5B,ACAA1B,CLCA1,GSDMC3,TRIM40,OTOP1,ACAN,SYT8,SBK2,TNNI2,SFRP4,ST8SIA3,TMPRSS11E,SERPINB9B,GSDMC2,SIGLECF,SNX31,PPP1R14C,PRSS22,TMPRSS11B,UPK3A,ACOT12,MISP,LGALS4,PRTN3,KLK1,CXCL3,CFTR,ENTPD8,KLK1B11,KLK15,EOMES,SYTL2,ABCG5,GCNT3,IL1RN,ABCA15,COL25A1,STXBP5L,NAIP1,CLEC5A,ABCG8,APOL7E,EPS8L3,GFI1,DRD4,GZMK,H60C,GDF6,AGT,OXTR,FA2H,FBP2,HMGA2,SVAL3,KLRG1,NOS1,CXCR2,TNIP3,ASPA,LMOD2,SPRR2A1,CALCB,EPHB2,TMEM108,SFTPD,IVL,SPRR2A2,PMAIP1,GRP,GRID2,BARX2,CFB,KLRI2,B3GALT5,HP,UGT2B34,LIPK,CXCL15,MYT1,BCL11B,FRZB,GAL3ST1,ANXA8,CAPN13,FAM83E,FGF16,INSRR,CTSE,RNF183,AREG,STAT4,CCL20,CXCL17,LRRC15,OBP2A,AQP3,CAPN9,MMP3,TMPRSS4,KRT4,MEFV,KLRC2,IFNE,LTBP2,KLK1B3,MGAT3,PCDHA9,UNC5D,KLK1B4,KLK1B8,DNMT3L,SLC9A4,TREML1,AQP4,KCNH6,ADCY8,CADPS,CFI,CLEC4N,FFAR4,GM5150,CYP2D11,SLC39A12,PILRB1,CHIL3,PADI2,CLIP4,RNF186,TOGARAM2,PSAPL1,JAKMIP1,SLC5A7,HNF4G,TNFSF10,SFRP1,SMPD3,PRSS27,GDA,TREML2,PPARG,SLC39A4,TNFSF14,THEMIS3,CPXM1,S100A14,CCK,BNC1,RIPPLY3,CD14,CD8B1,RTN4RL2,APOBR,ZBP1,SRGN,ST6GAL2,VSIG1,KRT16,KIF26B,PRF1,BEST2,ABCA14,GZMC,PGLYRP1,BCL2A1B,ITGA2,PSCA,STYK1,COL8A1,LMAN1L,CLEC4E,CASP1,KRT7,FXYD4,SDCBP2,BSN,CYBA,LGALS3,THBS2,NT5C1A,TNFRSF8,SLCO5A1,CBR2,IDO1,IL7R,SPACA4,CD300LF,TLR2,PCDHB5,GM5431,UGT1A6B,EGLN3,ICOS,RAP1GAP,DIO3,SPINK5,TNFRSF9,MUC20,ATOH1,COL12A1,IFITM6,TRIM30D,GM7609,KLRK1,HEPACAM2,GPR141,UGT1A1,ADAMTS4,HSH2D,LOX,HS6ST2,TNN,BMPER,F10,XDH,TNFRSF26,LGI2,INHBA,FCGR4,GLDN,CD6,C5AR1,BCL2A1A,MYOF,NAIP5,P2RY10,SRPX2,GSTA4,GOLM1,KLK1B24,LY6G2,GALNT12,SIGLEC15,TNC,IL11,SIRPB1A,GPR137B,KCNH8,PMEPA1,UGT8A,IFI47,GRHL3,BRINP1,ALDH1A3,CHODL,COL14A1,LY6G,AOAH,NAIP2,UGT1A7C,5730507C01RIK,ADAMTS18,B3GNT3,DGAT2,C3,ANXA1,BMP5,TMEM163,CD3G,GPR171,ST8SIA6,CPN1,ENC1,CCL6,ADRB1,KIF19A,SLFN1,KCNE3,TMEM266,PCDHB9,CCR1,TRIM30A,GSAP,IL4RA,TNFSF18,SLAMF6,CELSR1,TNF,NLRC4,PCSK5,LRRC32,THEMIS,GPR35,CTSS,NFASC,9930111J21RIK1,KLRB1B,HS6ST3,ABCA13,LGALS12,AOX4,CD8A,CHL1,PDE10A,COL1A1,FGR,TNFRSF11B,ARHGAP40,AIF1L,ATG9B,IGSF11,ABCG1,FNDC1,FBLN2,MS4A6B,CCNJL,H2-DMB2,KCNH4,GIMAP7,TM4SF20,GALNT14,CYP2F2,ADAM12,KLF5,ZBTB7C,CAR8,TIMP1,ACE2,MST1R,XCL1,CD209A,IHH,MYB,HPSE,RGS7,CD3E,CLEC2I,AMDHD1,KRT6A,EPHB3,TLR8,RNF150,ADAMTS15,MDK,DSC3,CXCL9,RIPK3,RSAD2,LTB,KLRC1,PCDHB10,SLFN2,KCNQ1,TLR1,GRIP1,TBX18,CXCR4,IFIT3,APOL9A,PRSS30,TREM2,CCL9,CD2,CSF3R,CXCL10,FOXN1,GALNT6,ADAMTS13,HSD11B2,IL2RB,MYRIP,MS4A6C,DIO2,NLRP1A,SMIM43,CD22,SAMSN1,ADGRF4,GBP7,CAPN8,FCGR1,MSR1,HS3ST1,DMKN,ITGB6,ASXL3,MAG,ATP10B,ICAM1,HTR7,ALDH3B2,TENM4,GM7168,MUC2,CCT8L1,SOCS3,CLEC4A1,CD38,TICAM2,ELF3,RBP4,FBLN1,KRT1,LAT,SLFN8,TNFAIP2,ITK,MRC1,EPHA4,IFI27L2A,CSGALNACT1,NEDD9,TRF,GNGT2,SLC16A14,NCMAP,CCDC80,SESTD1,RUNX1,TFPI2,STEAP4,DUSP2,CDKN2A,IL1B,NANOS3,FGF9,COL11A1,F3,CRTAM,SOX21,CD200R1,CD300LB,SELL,CHST9,CSF2RB,CCR2,SYK,SIGLEC1,MGAT4A,DMRTA2,AIM2,FBN1,BHLHE40,PENK,MFAP5,CILP,MDFI,FAM3B,CD96,TGFBI,CRLF1,SCNN1A,DCLK1,NCF1,PIGR,PKHD1,GALNT7,SLC12A8,ITGAM,GZMB,TACSTD2,ATP2A3,UNC80,CD300LD,COL3A1,9930111J21RIK2,SLA,TGTP1,HCK,PDLIM1,NLRC5,WAS,COL1A2,FCNA,CSF2RB2,PI16,EYA2,GSTA3,DRAM1,TLR13,NAPEPLD,LOXL2,EPHA2,COL5A2,JAML,VSNL1,PVRIG,IGFBP4,TRIM30B,RAB27A,FOSL2,CCDC88B,C1QA,HAS2,SULF2,CFAP69,KCNK5,PLAT,NCF4,CAPN6,CYP4F18,CD84,VAV1,CNTN3,TNFRSF1B,KCNH3,SLC16A12,LRP8,SPSB1,CYSLTR2,CD101,SH2D2A,CMPK2,LBP,SLC15A3,FIGNL2,TSPAN33,CALML4,ISG15,CD79B,CXCR5,SLC1A2,SPIRE2,SELP,ZFP469,PHACTR1,IIGP1,TBX21,CD53,OLFML2B,SASH3,BST1,ADAMTS12,LY86,FASL,BDNF,ZFP57,BBOX1,VTCN1,TMEM37,INHBB,GJB6,SRD5A1,RELT,PGLYRP4,CCL4,H2-Q4,CNR2,THBS1,GPR85,KLRD1,NPNT,KIT,PTPRC,IFI204,EMILIN2,HGFAC,NAPSA,PSMB8,ERMP1,MRC2,GCNT4,KRT87,DDX60,OASL1,IL27,LUM,CCL12,TSPAN32,LYZ2,F830016B08RIK,CD300LD3,IL21R,CCR5,MOXD1,RUNX2,CDKN2B,SYNGR1,MB,PIRB,SPHK1,HCST,MDGA1,BCL2L15,RHOH,FOXQ1,CD44,PTGFR,HSD11B1,C2,RAC2,LGALS3BP,CACNA2D2,RAD51B,LAPTM5,GCH1,NDNF,BTLA,TMEM119,COL8A2,CD83,C1QB,JAK3,GDE1,SOD3,CD244A,GM12185,ITGB2,LY6A,GBP2,RTL1,OAS1A,OSMR,C1QC,PPP1R3B,RASGEF1A,FRMPD3,URAH,LY9,ATP8B4,VCAN,ANXA2,CD300A,NFKBID,LGALS9,CORO1A,GSDMD,PLEK,H2-OA,SULF1,INAVA,FUT4,TRIM6,CLEC4A3,SPON1,ADAMTS20,PTPN22,GSTO1,TSPAN8,SH3PXD2A,SLC16A3,GIMAP3,IER5,GALNT3,KYNU,SPTLC3,MALL,TFCP2L1,PTPN7,ITGAX,RASGRP4,GPR176,IL27RA,STX11,TNFRSF23,ARG1,NEBL,SCAMP5,ARHGEF2,PTAFR,RAB32,GPR87,AK4,CYSLTR1,TYROBP,OASL2,TNFRSF13B,BCAS1,CLEC2G,COL5A1,MYO1G,NCKAP1L,INSYN2B,PAMR1,OSM,GM4841,GBGT1,HSD17B1,EVA1A,ADGRE1,KCNAB2,PLBD1,STAB1,PTPRN,TNFAIP8,MARCHF1,TNFAIP8L1,TLR6,ITGAL,DHX58,MAPKAPK3,IL2RG,MMP11,CASP12,CCDC146,RTP4,SOX2,LGMN,HK3,TCF24,AHNAK,SLCO1A6,CBR3,KCTD12B,PLB1,CRACR2A,SLC14A1,SLC35G1,UBE2L6,DKK2,IL18R1,SLFN5,PCDHB7,CHST11,ZFYVE28,ARHGAP30,ANO3,CD300C2,HOMER2,KMO,CCN4,HTR2A,C1S1,INPP5D,LY6G6E,PLA2G4A,LMO1,CYTH4,LAX1,DNASE1L3,DHRS3,CLNK,OLR1,CD40,PTPRU,A630001G21RIK,RASAL3,AW551984,NEK10,IL33,PTGER2,ARHGAP45,TAC1,NYAP1,GPR65,TRIM12A,NNMT,SLC24A2,CD226,KLF10,NFKBIE,GBP3,IL10RA,SLC27A6,NFAM1,LAIR1,USP18,STX19,SEPTIN9,SLC4A7,NIPAL1,IRF4,APOL7A,PLA2G10,FGFR3,ANXA3,SH3PXD2B,MMP19,PLK1,RNF152,PILRA,SPI1,PCDHB3,TLR7,GALNT5,PARP14,F13A1,TRPM2,ACP5,PSMB9,PLIN2,CSF1R,TYRO3,FLT3,WDFY4,CRACD,CYBB,LILRB4A,WNT4,DOCK2,PKP1,P2RY6,DEPP1,RGS10,STEAP3,FSTL1,PRKG2,LST1,TTYH2,TSPO,PIWIL4,ACER3,NCKAP5,CLCF1,VCAM1,SORCS2,SSPO,LGR4,SLC10A6,PLA2G7,RARB,CTSH,ACAP1,IGTP,BCL3,SERPINE1,AMPH,LFNG,ARHGAP15,FAM83C,LTBP1,SOAT2,SEMA7A,TBXAS1,SNX20,SUSD4,ACKR1,RASAL1,IGFBP3,RCOR2,CCL5,KLHL6,MMP13,PLAUR,9030624G23RIK,CD72,NTN4,ICAM5,COL28A1,GRAP2,SLC35D1,ARHGAP4,AIF1,CMAH,C3AR1,NLRP3,SERPINF1,STAT1,DOK6,CEL,CELSR2,FMNL1,GCNT1,PLD4,FCER1G,PCDHB6,ADGRD1,AGPS,ADAM8,BMP1,WNT11,NRARP,LVRN,ZFP467,SERPINB5,DUOXA1,RUNX3,CD48,CLCA2,SLC25A45,KIFC3,BAIAP2L1,PARVG,MNDAL,H2-AA,METRNL,HCLS1,SCIMP,INSYN1,GLI2,RBP1,TBC1D10C,IRF5,LACC1,DOK7,ZFP773,EFNA2,EDNRB,COTL1,CLCN2,ANGPT4,LOXL3,CEBPA,LIF,NCF2,SPECC1,RBMS1,CAPN2,DACT2,STX1A,MAL2,GPR153,SHF,NRROS,CXCL16,SHC2,AEBP1,RGS14,FGD2,SPN,FES,MMP14,HPSE2,XKR4,NOD2,IL22RA1,FKBP1B,TBC1D2B,FERMT1,NABP1,RIN3,CLCA3A1,CD74,TRIM5,ABCC1,MILR1,CHRD,RAC3,CXCL14,UNC13D,CERK,SLC5A9,RGS19,GPX7,TLR9,ELF4,SYNPO,PDPN,PREX1,KCTD14,ANO1,STOM,HAVCR2,SPARC,CD86,MAP3K1,SH3BP2,PCDHB11,BHLHE41,HR,GNA14,CTLA2A,CHSY1,IER3,CDKN1A,DTX3L,TGFBR2,CDK6,EMP2,CPNE2,CD33,DAB2,TXNIP,H2-OB,TRIM15,ABCB1B,SLC22A18,NOTCH3,KCNJ10,THEMIS2,COL9A3,PIK3R6,MARCKSL1,IFIT2,DNAJB3,ABCG3,TPRN,BMYC,CARD11,HOGA1,GM14418,BASP1,MS4A7,LPCAT4,MS4A14,GATA6,TNFSF13B,DKK3,RINL,LMNB1,SHISA5,THY1,VGLL3,PANX1,ALDH1A2,SH2B2,FAM111A,TENT5A,PCDHB22,STN1,TLR5,GLIPR2,CFH,IRGM2,CDH2,HMOX1,SLIT3,RGS16,EVPL,SAT1,B3GNT6,TCHH,CDIN1,PKIB,PDE1B,SLURP1,PALS2,SPEF1,ARHGEF28,IRGM1,ULBP1,MYH14,PPP1R9A,P2RY12,ABI3,PTPRE,TRAF3IP3,ABCA1,CLEC11A,APBB1IP,GNA15,SLC13A3,ADAMTS1,AKR1B8,KCNK13,S100A6,ST8SIA4,LDLRAD4,ATRNL1,WNK4,LSP1,TRIM34B,RAB3IL1,ALPK1,LEFTY1,MBOAT2,RRAD,SLC39A8,ZFP608,DRP2,MMP2,FCHO1,CTSK,DCTD,FLNB,PROS1,HCN2,SFN,RELB,IGFBP7,UCK2,IDH1,GALNT4,ATP2B2,DOK1,SMO,VSIR,THRSP,CCHCR1,UGT1A6A,NNAT,COL17A1,NES,CFAP70,ADAMTS5,LYNX1,TNFRSF25,ECE1,COLEC12,DISC1,WNT9A,DUSP18,ETFBKMT,DYRK3,PCDHB18,NT5C2,PCDHB4,TMEM190,RASSF4,ADGRG7,CLN3,FGGY,MYO7A,DBN1,OAZ3,AKNA,TAFA3,SCN7A,HGF,SATB2,DOCK10,ZFP239,LDHD,UBASH3B,CD68,ATP8A2,NFE2,ZFPM2,BICC1,EDNRA,TTYH3,PFKL,TNFAIP3,BEND6,VAV3,PIK3CD,ITGB8,CX3CR1,PLCE1,CMAS,ST3GAL6,TRIM29,BTC,RASGRP1,MLLT3,IL10RB,IGDCC4,PF4,PROX1,FERMT3,FAT2,KRT14,PPARGC1B,NRADD,CX3CL1,MCTP1,DOK3,CADM1,TMSB10,MAN2B2,NKD2,KIF21B,PTK7,PPIC,CREB3L1,RAP2A,RSKR,PPP1R3D,STING1,SIRPA,RAB7B,HPGDS,NOTCH2,GPNMB,ARL4C,DCP2,CD163,JDP2,CCN1,ADAMTS7,MMP23,CFP,GIMAP5</t>
  </si>
  <si>
    <t>negative regulation of leukocyte cell-cell adhesion</t>
  </si>
  <si>
    <t>GO:1903038</t>
  </si>
  <si>
    <t>SFTPD,LGALS3,IDO1,ANXA1,SLFN1,IL4RA,TNFSF18,LRRC32,XCL1,IHH,MDK,CDKN2A,CRTAM,TBX21,VTCN1,TSPAN32,LAPTM5,JAK3,NFKBID,LGALS9,PTPN22,GIMAP3,ARG1,LAX1,ADAM8,NRARP,RUNX3,H2-AA,LOXL3,SPN,CD74,HAVCR2,ZFP608,VSIR,PF4,GPNMB,GIMAP5</t>
  </si>
  <si>
    <t>secretion</t>
  </si>
  <si>
    <t>GO:0046903</t>
  </si>
  <si>
    <t>HNF4A,CBLN1,NRXN1,XLR4B,SYT8,CFTR,SYTL2,IL1RN,STXBP5L,DRD4,OXTR,HMGA2,NOS1,GRP,MYT1,SLC9A4,AQP4,ADCY8,CADPS,FFAR4,SFRP1,SMPD3,PPARG,CCK,PRF1,CYBA,TLR2,XDH,INHBA,FCGR4,IL11,ANXA1,IL4RA,TNF,FGR,ABCG1,MYB,RSAD2,KCNQ1,TREM2,MYRIP,HTR7,MUC2,CD38,RBP4,LAT,TNFAIP2,IL1B,CCR2,SYK,FAM3B,ITGAM,HCK,VSNL1,RAB27A,FOSL2,CD84,TNFRSF1B,ZFP469,BDNF,INHBB,KIT,CCL12,SYNGR1,SPHK1,RAC2,ANXA2,CD300A,LGALS9,CORO1A,GSDMD,PLEK,SCAMP5,PTAFR,MYO1G,NCKAP1L,OSM,PTPRN,KMO,HTR2A,PLA2G4A,CLNK,TAC1,STX19,PLA2G10,ANXA3,SPI1,TRPM2,TYRO3,STEAP3,TSPO,CLCF1,IGFBP3,CCL5,MMP13,CEL,CELSR2,FCER1G,ADAM8,EDNRB,LIF,STX1A,FES,FKBP1B,CD74,MILR1,UNC13D,ANO1,DAB2,HMOX1,PPP1R9A,P2RY12,ABCA1,WNK4,RAB3IL1,ATP2B2,NNAT,EDNRA,PFKL,RASGRP1,MCTP1,NKD2</t>
  </si>
  <si>
    <t>positive regulation of production of molecular mediator of immune response</t>
  </si>
  <si>
    <t>GO:0002702</t>
  </si>
  <si>
    <t>EPHB2,CASP1,IL4RA,XCL1,RSAD2,RBP4,IL1B,SYK,TBX21,SASH3,KIT,PTPRC,LAPTM5,INAVA,TRIM6,PTPN22,GIMAP3,IL18R1,HTR2A,CLNK,CD40,IL33,CD226,TLR7,CLCF1,SEMA7A,NLRP3,FCER1G,SCIMP,IRF5,LACC1,NOD2,CD74,TLR9,CD86,PANX1,GIMAP5</t>
  </si>
  <si>
    <t>regulation of mononuclear cell migration</t>
  </si>
  <si>
    <t>GO:0071675</t>
  </si>
  <si>
    <t>CCL20,CXCL17,PADI2,TNFSF14,S100A14,LGALS3,KLRK1,C5AR1,CCR1,TNFSF18,XCL1,MDK,RIPK3,TREM2,CXCL10,NEDD9,CD200R1,CCR2,LGALS9,CORO1A,IL27RA,LGMN,SPI1,CSF1R,PLA2G7,SERPINE1,CCL5,AIF1,C3AR1,ADAM8,SPN,MMP14,CXCL14,P2RY12,CX3CR1,CX3CL1</t>
  </si>
  <si>
    <t>epithelium development</t>
  </si>
  <si>
    <t>GO:0060429</t>
  </si>
  <si>
    <t>ONECUT2,REG3G,VIL1,SFRP4,GSDMC2,UPK3A,CFTR,GDF6,AGT,FA2H,HMGA2,CXCR2,IVL,BCL11B,FRZB,AREG,KRT4,SLC9A4,SLC39A12,PSAPL1,SFRP1,VSIG1,KRT16,KIF26B,ITGA2,KRT7,LGALS3,SPINK5,ATOH1,BMPER,XDH,INHBA,TNC,GRHL3,ALDH1A3,C3,ANXA1,BMP5,CELSR1,TNF,KLF5,IHH,HPSE,KRT6A,MDK,KCNQ1,CXCR4,CXCL10,FOXN1,ICAM1,MUC2,SOCS3,KRT1,EPHA4,CDKN2A,IL1B,SOX21,CRLF1,PKHD1,TACSTD2,GSTA3,EPHA2,FOSL2,CYSRT1,FIGNL2,ADAMTS12,BDNF,NPNT,KRT87,CDKN2B,FOXQ1,CD44,RAD51B,SULF1,TFCP2L1,ITGAX,COL5A1,PLA2G10,CSF1R,WNT4,PKP1,FSTL1,VCAM1,LGR4,RARB,CTSH,SERPINE1,LFNG,PLAUR,NTN4,STAT1,WNT11,NRARP,SERPINB5,RUNX3,GLI2,EDNRB,CLCN2,LOXL3,CEBPA,LIF,DACT2,MMP14,FERMT1,CHRD,TLR9,PDPN,CDKN1A,TGFBR2,CDK6,DAB2,TXNIP,ABCB1B,TPRN,BASP1,GATA6,ALDH1A2,CFH,CDH2,EVPL,WNK4,MMP2,FLNB,SFN,ATP2B2,SMO,ECE1,WNT9A,MYO7A,HGF,EDNRA,PIK3CD,PROX1,KRT14,GREB1L,PTK7,NOTCH2,CCN1</t>
  </si>
  <si>
    <t>negative regulation of immune effector process</t>
  </si>
  <si>
    <t>GO:0002698</t>
  </si>
  <si>
    <t>PGLYRP1,IL7R,SPINK5,ANXA1,IL4RA,TNFSF18,TNF,KLRB1B,CD22,CCR2,CD96,CD84,TBX21,PGLYRP4,KLRD1,PTPRC,JAK3,CD300A,LGALS9,ARG1,NCKAP1L,IL33,SPI1,ACP5,LILRB4A,SUSD4,LOXL3,SPN,NOD2,HAVCR2,HMOX1,VSIR,TNFAIP3,CX3CR1,PF4</t>
  </si>
  <si>
    <t>positive regulation of leukocyte differentiation</t>
  </si>
  <si>
    <t>GO:1902107</t>
  </si>
  <si>
    <t>IL7R,ANXA1,IL4RA,TNF,IHH,MDK,TREM2,CCL9,NEDD9,RUNX1,CCR2,SYK,CD101,SASH3,PTPRC,RHOH,CD83,NFKBID,LGALS9,GIMAP3,TYROBP,NCKAP1L,IL2RG,INPP5D,KLF10,SPI1,CSF1R,CCL5,NLRP3,ADAM8,RUNX3,H2-AA,HCLS1,LIF,FES,MMP14,CD74,TGFBR2,PIK3R6,VSIR,RASGRP1,PPARGC1B,NOTCH2,GIMAP5</t>
  </si>
  <si>
    <t>positive regulation of hemopoiesis</t>
  </si>
  <si>
    <t>GO:1903708</t>
  </si>
  <si>
    <t>positive regulation of macromolecule metabolic process</t>
  </si>
  <si>
    <t>GO:0010604</t>
  </si>
  <si>
    <t>REG3B,HNF4A,ONECUT2,TNNI2,SFRP4,EOMES,CLEC5A,GDF6,AGT,HMGA2,NOS1,EPHB2,BARX2,MYT1,BCL11B,FGF16,AREG,CCL20,CXCL17,MEFV,DNMT3L,ADCY8,CLEC4N,PADI2,SFRP1,PPARG,CCK,BNC1,CD14,ITGA2,CLEC4E,CASP1,CYBA,IDO1,IL7R,TLR2,ATOH1,KLRK1,INHBA,CD6,C5AR1,NAIP5,TNC,IL11,GRHL3,C3,ANXA1,BMP5,TRIM30A,GSAP,IL4RA,SLAMF6,TNF,NLRC4,LRRC32,COL1A1,FGR,ABCG1,FNDC1,KLF5,ZBTB7C,XCL1,IHH,MYB,HPSE,CD3E,TLR8,MDK,RIPK3,RSAD2,LTB,TLR1,TBX18,TREM2,CD2,FOXN1,NLRP1A,ASXL3,ICAM1,CD38,TICAM2,ELF3,RBP4,ITK,EPHA4,NEDD9,TRF,RUNX1,CDKN2A,IL1B,NANOS3,FGF9,F3,CRTAM,SOX21,CCR2,SYK,AIM2,NCF1,PDLIM1,NLRC5,WAS,FCNA,EYA2,RAB27A,FOSL2,CCDC88B,HAS2,SULF2,TNFRSF1B,LBP,ISG15,SPIRE2,PHACTR1,TBX21,SASH3,BDNF,VTCN1,CCL4,THBS1,NPNT,KIT,PTPRC,IL27,LUM,CD300LD3,CCR5,RUNX2,SPHK1,CD44,PTGFR,LAPTM5,GCH1,TMEM119,CD83,PPP1R3B,LY9,ANXA2,LGALS9,GSDMD,SULF1,INAVA,TRIM6,SPON1,PTPN22,GIMAP3,IER5,TFCP2L1,ITGAX,IL27RA,SCAMP5,ARHGEF2,PTAFR,TYROBP,OSM,PTPRN,TLR6,DHX58,IL2RG,SOX2,IL18R1,CD300C2,HTR2A,LMO1,CLNK,CD40,IL33,NNMT,CD226,KLF10,NFAM1,IRF4,PLA2G10,ANXA3,SH3PXD2B,PLK1,SPI1,TLR7,CSF1R,CYBB,WNT4,PKP1,CLCF1,RARB,CTSH,BCL3,SERPINE1,SEMA7A,IGFBP3,CCL5,AIF1,C3AR1,NLRP3,STAT1,FCER1G,ADAM8,WNT11,ZFP467,RUNX3,HCLS1,SCIMP,GLI2,IRF5,LACC1,DOK7,EDNRB,ANGPT4,CEBPA,LIF,SPN,MMP14,NOD2,FERMT1,CD74,TLR9,ELF4,HAVCR2,CD86,IER3,DTX3L,CDK6,DAB2,NOTCH3,PIK3R6,CARD11,GATA6,PANX1,ALDH1A2,TENT5A,STN1,TLR5,PKIB,ULBP1,TRAF3IP3,RELB,SMO,VSIR,ECE1,DISC1,CLN3,OAZ3,AKNA,HGF,SATB2,ZFPM2,EDNRA,TNFAIP3,PIK3CD,ITGB8,CX3CR1,MLLT3,PF4,PROX1,PPARGC1B,CX3CL1,CADM1,NKD2,RAP2A,STING1,RAB7B,NOTCH2,GPNMB,DCP2,CCN1,GIMAP5</t>
  </si>
  <si>
    <t>negative regulation of cell-cell adhesion</t>
  </si>
  <si>
    <t>GO:0022408</t>
  </si>
  <si>
    <t>IL1RN,SFTPD,LGALS3,IDO1,ADAMTS18,ANXA1,SLFN1,IL4RA,TNFSF18,LRRC32,XCL1,IHH,MDK,CDKN2A,CRTAM,TBX21,VTCN1,TSPAN32,LAPTM5,JAK3,NFKBID,LGALS9,PTPN22,GIMAP3,ARG1,LAX1,SPI1,ADAM8,NRARP,RUNX3,H2-AA,LOXL3,SPN,CD74,HAVCR2,ZFP608,VSIR,AKNA,UBASH3B,TNFAIP3,PF4,GPNMB,GIMAP5</t>
  </si>
  <si>
    <t>regulation of MAPK cascade</t>
  </si>
  <si>
    <t>GO:0043408</t>
  </si>
  <si>
    <t>SFRP4,GDF6,EPHB2,FGF16,CXCL17,FFAR4,PSCA,MUC20,BMPER,XDH,TNFRSF26,INHBA,C5AR1,IL11,C3,ADRB1,TNF,ACE2,TREM2,ICAM1,FBLN1,EPHA4,DUSP2,IL1B,FGF9,CCR2,SYK,MDFI,NCF1,PKHD1,SLA,TLR13,EPHA2,IGFBP4,CYSLTR2,NPNT,KIT,PTPRC,SPHK1,CD44,LAPTM5,INAVA,PTPN22,TNFRSF23,OSM,SOX2,CRACR2A,HTR2A,LAX1,FGFR3,SPI1,CSF1R,WNT4,P2RY6,CLCF1,SEMA7A,IGFBP3,GRAP2,DOK6,ADAM8,SCIMP,TBC1D10C,LIF,RGS14,NOD2,CD74,TLR9,HAVCR2,DAB2,PIK3R6,LMNB1,GLIPR2,CDH2,DOK1,ECE1,HGF,EDNRA,RASGRP1,CX3CL1,DOK3,RAP2A,SIRPA,NOTCH2,GPNMB,CCN1</t>
  </si>
  <si>
    <t>regulation of alpha-beta T cell activation</t>
  </si>
  <si>
    <t>GO:0046634</t>
  </si>
  <si>
    <t>LGALS3,ANXA1,IL4RA,TNFSF18,XCL1,IHH,CD3E,CRTAM,CCR2,SYK,TBX21,SASH3,PTPRC,IL27,CD83,JAK3,CD244A,NFKBID,LGALS9,PTPN22,GIMAP3,NCKAP1L,IL2RG,RASAL3,NLRP3,RUNX3,LOXL3,TGFBR2,CARD11,IRGM1,VSIR,PF4,GIMAP5</t>
  </si>
  <si>
    <t>regulation of body fluid levels</t>
  </si>
  <si>
    <t>GO:0050878</t>
  </si>
  <si>
    <t>HNF4A,KNG2,CFTR,SYTL2,EPHB2,ANXA8,AQP3,F5,TREML1,AQP4,CYBA,F10,XDH,ADAMTS18,ADRB1,HPSE,ADAMTS13,HSD11B2,MUC2,FBLN1,TFPI2,F3,SYK,SCNN1A,RAB27A,FOSL2,HAS2,PLAT,SELP,THBS1,EMILIN2,HGFAC,TSPAN32,ANXA2,PLEK,TSPAN8,HTR2A,PLA2G4A,F13A1,TYRO3,LILRB4A,SERPINE1,MMP13,PLAUR,CEL,CELSR2,FCER1G,EDNRB,PDPN,ANO1,EMP2,CFH,P2RY12,WNK4,PROS1,ATP2B2,UBASH3B,BTC,PF4,FERMT3</t>
  </si>
  <si>
    <t>positive regulation of leukocyte chemotaxis</t>
  </si>
  <si>
    <t>GO:0002690</t>
  </si>
  <si>
    <t>CXCR2,CXCL17,TNFSF14,S100A14,C5AR1,CCR1,TNFSF18,XCL1,MDK,CXCL10,NEDD9,IL1B,SELL,CCR2,LBP,RAC2,NCKAP1L,LGMN,SPI1,CSF1R,PLA2G7,SERPINE1,CCL5,AIF1,C3AR1,CD74,CXCL14,EDNRA,CX3CR1,CX3CL1</t>
  </si>
  <si>
    <t>T cell activation involved in immune response</t>
  </si>
  <si>
    <t>GO:0002286</t>
  </si>
  <si>
    <t>EOMES,STAT4,IFNE,CLEC4E,ANXA1,IL4RA,TNFSF18,SLAMF6,MYB,MDK,SLFN2,TREM2,ICAM1,CCR2,RAB27A,TBX21,IL27,JAK3,LY9,NFKBID,TYROBP,NCKAP1L,ITGAL,CRACR2A,IL18R1,IRF4,BCL3,NLRP3,FCER1G,LOXL3,SPN,CD74,HAVCR2,APBB1IP,RELB,PF4</t>
  </si>
  <si>
    <t>response to protozoan</t>
  </si>
  <si>
    <t>GO:0001562</t>
  </si>
  <si>
    <t>IL4RA,GBP7,GBP8,TGTP1,CCDC88B,IIGP1,VTCN1,TSPAN32,GBP9,GBP2,ARG1,CD40,GBP3,IRF4,IGTP,BCL3,SPN,IER3,IRGM2,PF4</t>
  </si>
  <si>
    <t>regulation of anatomical structure morphogenesis</t>
  </si>
  <si>
    <t>GO:0022603</t>
  </si>
  <si>
    <t>HNF4A,VIL1,XLR4B,AGT,HMGA2,CXCR2,SPRR2A1,EPHB2,SPRR2A2,SLC39A12,SFRP1,THBS2,TNN,BMPER,C5AR1,CHODL,C3,ANXA1,TNF,FGR,TNFRSF11B,EPHB3,MDK,GRIP1,CXCR4,CXCL10,MAG,ICAM1,TENM4,EPHA4,IL1B,F3,CCR2,PKHD1,TACSTD2,HCK,EPHA2,LRP8,CYSLTR2,ADAMTS12,FASL,BDNF,THBS1,KIT,EMILIN2,CCR5,RUNX2,SPHK1,CD44,ITGB2,CORO1A,SULF1,ITGAX,CYSLTR1,STAB1,CD40,ANXA3,CSF1R,CYBB,WNT4,LGR4,CTSH,SERPINE1,LFNG,ARHGAP15,SEMA7A,RASAL1,CCL5,NTN4,ARHGAP4,C3AR1,SERPINF1,STAT1,FMNL1,ANGPT4,LIF,FES,RAC3,PDPN,SPARC,TGFBR2,EMP2,PIK3R6,GATA6,TNFSF13B,THY1,CDH2,HMOX1,IRGM1,MYH14,PPP1R9A,ABI3,ADAMTS1,SMO,DISC1,DBN1,HGF,EDNRA,TNFAIP3,S100A1,PIK3CD,ITGB8,CX3CR1,PF4,CREB3L1,RAP2A</t>
  </si>
  <si>
    <t>regulation of phosphorylation</t>
  </si>
  <si>
    <t>GO:0042325</t>
  </si>
  <si>
    <t>REG3B,HNF4A,PPP1R14C,HMGA2,NOS1,EPHB2,FGF16,AREG,ADCY8,CLEC4N,SFRP1,SMPD3,CCK,LOX,XDH,INHBA,CD6,C5AR1,SRPX2,IL11,C3,SLFN1,TNF,FGR,FNDC1,CD3E,TLR8,RIPK3,TLR1,TREM2,SAMSN1,ICAM1,SOCS3,FBLN1,EPHA4,NEDD9,TRF,IL1B,FGF9,SYK,NCF1,PHACTR1,BST1,BDNF,THBS1,PTPRC,SPHK1,CD44,TMEM119,ANXA2,TRIM6,PTPN22,ARHGEF2,NCKAP1L,OSM,ZFYVE28,HTR2A,PLK1,TLR7,PARP14,CSF1R,CLCF1,SEMA7A,IGFBP3,CCL5,AIF1,HCLS1,DOK7,EDNRB,ANGPT4,LIF,RGS14,SPN,NOD2,CD74,TLR9,CDKN1A,EMP2,PIK3R6,THY1,PKIB,SMO,CLN3,HGF,EDNRA,TNFAIP3,CX3CR1,PPARGC1B,CADM1,RAP2A,SIRPA,GPNMB</t>
  </si>
  <si>
    <t>MAPK cascade</t>
  </si>
  <si>
    <t>GO:0000165</t>
  </si>
  <si>
    <t>SBK2,SFRP4,GDF6,OXTR,EPHB2,FGF16,CXCL17,FFAR4,PSCA,MUC20,BMPER,XDH,TNFRSF26,INHBA,C5AR1,IL11,C3,ADRB1,TNF,ACE2,TREM2,ICAM1,FBLN1,EPHA4,TRF,DUSP2,IL1B,FGF9,CCR2,SYK,MDFI,NCF1,PKHD1,SLA,TLR13,EPHA2,IGFBP4,CYSLTR2,NPNT,KIT,PTPRC,CCR5,SPHK1,CD44,LAPTM5,INAVA,PTPN22,TNFRSF23,OSM,SOX2,CRACR2A,HTR2A,LAX1,FGFR3,SPI1,TLR7,CSF1R,WNT4,P2RY6,CLCF1,CTSH,SEMA7A,IGFBP3,GRAP2,DOK6,ADAM8,SCIMP,TBC1D10C,LIF,RGS14,NOD2,CD74,TLR9,HAVCR2,DAB2,PIK3R6,LMNB1,GLIPR2,CDH2,WNK4,DOK1,ECE1,HGF,EDNRA,RASGRP1,CX3CL1,DOK3,RAP2A,SIRPA,NOTCH2,GPNMB,CCN1</t>
  </si>
  <si>
    <t>response to endogenous stimulus</t>
  </si>
  <si>
    <t>GO:0009719</t>
  </si>
  <si>
    <t>REG3B,ONECUT2,REG3G,PKLR,VIL1,OTOP1,SFRP4,IL1RN,NAIP1,GDF6,SERPINA1E,AGT,OXTR,HMGA2,NOS1,TMEM108,FGF16,INSRR,AREG,OBP2A,ADCY8,FFAR4,PADI2,TNFSF10,SFRP1,SMPD3,PPARG,ITGA2,SERPINA3F,TLR2,UGT1A6B,RAP1GAP,UGT1A1,LOX,BMPER,XDH,INHBA,MYOF,TNC,PMEPA1,ALDH1A3,NAIP2,UGT1A7C,ANXA1,BMP5,CPN1,TNF,LRRC32,CTSS,COL1A1,TNFRSF11B,TIMP1,XCL1,KCNQ1,GRIP1,TREM2,HSD11B2,ITGB6,HTR7,SOCS3,CD38,RBP4,IL1B,FGF9,SYK,FBN1,PENK,CILP,SCNN1A,COL3A1,COL1A2,EPHA2,FOSL2,HAS2,SULF2,TNFRSF1B,LRP8,ADAMTS12,FASL,BDNF,INHBB,SRD5A1,THBS1,NPNT,RUNX2,CDKN2B,MB,SPHK1,CD44,PTGFR,C2,NDNF,LGALS9,CORO1A,SULF1,PTAFR,TLR6,SOX2,LGMN,CHST11,DHRS3,PTPRU,PTGER2,TAC1,SLC4A7,FGFR3,ANXA3,SPI1,FLT3,CYBB,WNT4,P2RY6,FSTL1,TSPO,VCAM1,RARB,CTSH,LTBP1,CCL5,MMP13,SERPINF1,GCNT1,FCER1G,RUNX3,HCLS1,EDNRB,NCF2,NRROS,MMP14,FERMT1,CHRD,SPARC,TGFBR2,DAB2,TXNIP,GATA6,ALDH1A2,SH2B2,HMOX1,SLIT3,PTPRE,LDLRAD4,MMP2,CTSK,IDH1,VSIR,UGT1A6A,DBN1,HGF,CD68,EDNRA,PIK3CD,ITGB8,CX3CR1,PF4,PPARGC1B,CREB3L1,NOTCH2,CCN1,ADAMTS7</t>
  </si>
  <si>
    <t>negative regulation of developmental process</t>
  </si>
  <si>
    <t>GO:0051093</t>
  </si>
  <si>
    <t>REG3G,CBLN1,LTF,CFTR,HMGA2,EPHB2,FRZB,AREG,PILRB1,SFRP1,SRGN,PGLYRP1,THBS2,RAP1GAP,ATOH1,TNN,XDH,INHBA,BRINP1,ANXA1,GPR171,ADRB1,IL4RA,TNFSF18,TNF,TNFRSF11B,ABCG1,IHH,MYB,CLEC2I,MDK,TREM2,CCL9,CXCL10,MAG,RBP4,EPHA4,CDKN2A,IL1B,FGF9,CCR2,FBN1,TACSTD2,PI16,LOXL2,EPHA2,COL5A2,CYSLTR2,FIGNL2,TBX21,ADAMTS12,FASL,BDNF,PGLYRP4,THBS1,KIT,CCR5,CDKN2B,MDGA1,LAPTM5,TMEM119,JAK3,C1QC,NFKBID,SULF1,TRIM6,ARHGEF2,CLEC2G,COL5A1,STAB1,MMP11,LGMN,CCN4,INPP5D,SPI1,CSF1R,LILRB4A,WNT4,TSPO,RARB,SERPINE1,ARHGAP4,SERPINF1,STAT1,NRARP,RUNX3,GLI2,EDNRB,ANGPT4,LOXL3,CEBPA,LIF,FERMT1,CD74,CHRD,CXCL14,SPARC,CD86,BHLHE41,CDKN1A,TGFBR2,CDK6,NOTCH3,THY1,IRGM1,P2RY12,ADAMTS1,LDLRAD4,ZFP608,CTSK,SMO,WNT9A,UBASH3B,ZFPM2,PF4,PROX1,CREB3L1,JDP2,ADAMTS7</t>
  </si>
  <si>
    <t>positive regulation of macromolecule biosynthetic process</t>
  </si>
  <si>
    <t>GO:0010557</t>
  </si>
  <si>
    <t>HNF4A,ONECUT2,TNNI2,SFRP4,EOMES,CLEC5A,GDF6,AGT,HMGA2,NOS1,EPHB2,BARX2,MYT1,BCL11B,FGF16,CCL20,CXCL17,MEFV,DNMT3L,CLEC4N,PADI2,SFRP1,PPARG,BNC1,CD14,ITGA2,CLEC4E,CASP1,CYBA,IDO1,IL7R,TLR2,ATOH1,KLRK1,INHBA,CD6,C5AR1,NAIP5,TNC,IL11,GRHL3,C3,ANXA1,BMP5,IL4RA,SLAMF6,TNF,NLRC4,LRRC32,COL1A1,FGR,KLF5,ZBTB7C,XCL1,IHH,MYB,HPSE,CD3E,TLR8,MDK,RSAD2,LTB,TLR1,TBX18,TREM2,CD2,FOXN1,NLRP1A,ASXL3,CD38,TICAM2,ELF3,RBP4,ITK,TRF,RUNX1,CDKN2A,IL1B,FGF9,F3,CRTAM,SOX21,CCR2,SYK,AIM2,NCF1,PDLIM1,NLRC5,WAS,FCNA,RAB27A,FOSL2,CCDC88B,HAS2,SULF2,LBP,ISG15,PHACTR1,TBX21,SASH3,VTCN1,CCL4,THBS1,NPNT,KIT,PTPRC,IL27,LUM,CCR5,RUNX2,SPHK1,PTGFR,LAPTM5,GCH1,TMEM119,CD83,PPP1R3B,LY9,ANXA2,LGALS9,GSDMD,SULF1,INAVA,TRIM6,SPON1,PTPN22,GIMAP3,IER5,TFCP2L1,ITGAX,IL27RA,SCAMP5,ARHGEF2,PTAFR,TYROBP,OSM,PTPRN,TLR6,DHX58,IL2RG,SOX2,IL18R1,CD300C2,HTR2A,LMO1,CLNK,CD40,IL33,CD226,KLF10,NFAM1,IRF4,SH3PXD2B,SPI1,TLR7,CSF1R,CYBB,WNT4,PKP1,CLCF1,RARB,CTSH,BCL3,SERPINE1,SEMA7A,CCL5,AIF1,C3AR1,NLRP3,STAT1,FCER1G,ADAM8,WNT11,ZFP467,RUNX3,HCLS1,SCIMP,GLI2,IRF5,LACC1,CEBPA,LIF,SPN,MMP14,NOD2,FERMT1,CD74,TLR9,ELF4,HAVCR2,CD86,DTX3L,CDK6,DAB2,NOTCH3,CARD11,GATA6,PANX1,ALDH1A2,TENT5A,TLR5,ULBP1,TRAF3IP3,RELB,SMO,VSIR,AKNA,HGF,SATB2,ZFPM2,PIK3CD,ITGB8,MLLT3,PF4,PROX1,PPARGC1B,CX3CL1,CADM1,NKD2,STING1,RAB7B,NOTCH2,CCN1,GIMAP5</t>
  </si>
  <si>
    <t>regulation of phosphate metabolic process</t>
  </si>
  <si>
    <t>GO:0019220</t>
  </si>
  <si>
    <t>REG3B,HNF4A,PPP1R14C,HMGA2,NOS1,EPHB2,FGF16,AREG,ADCY8,CLEC4N,SFRP1,SMPD3,CCK,LOX,XDH,INHBA,CD6,C5AR1,SRPX2,IL11,C3,SLFN1,TNF,FGR,FNDC1,CD3E,TLR8,RIPK3,TLR1,TREM2,SAMSN1,ICAM1,SOCS3,FBLN1,EPHA4,NEDD9,TRF,IL1B,FGF9,SYK,NCF1,PHACTR1,BST1,BDNF,THBS1,NPNT,PTPRC,SPHK1,CD44,HSD11B1,TMEM119,ANXA2,PLEK,TRIM6,PTPN22,ARHGEF2,PTAFR,NCKAP1L,OSM,ZFYVE28,HTR2A,PLK1,TLR7,PARP14,CSF1R,P2RY6,TSPO,CLCF1,SEMA7A,IGFBP3,CCL5,AIF1,HCLS1,LACC1,DOK7,EDNRB,ANGPT4,LIF,CAPN2,RGS14,SPN,NOD2,CD74,TLR9,IER3,CDKN1A,EMP2,PIK3R6,THY1,PKIB,IDH1,SMO,CLN3,HGF,EDNRA,TNFAIP3,CX3CR1,PPARGC1B,CADM1,RAP2A,SIRPA,GPNMB</t>
  </si>
  <si>
    <t>cell-substrate adhesion</t>
  </si>
  <si>
    <t>GO:0031589</t>
  </si>
  <si>
    <t>ONECUT2,MSLN,SFRP1,ITGA2,COL8A1,TNN,PCSK5,COL1A1,FBLN2,HPSE,CD3E,EPHB3,MDK,ITGB6,FBLN1,NEDD9,CCDC80,CD96,PKHD1,ITGAM,TACSTD2,COL3A1,HAS2,ZFP469,BST1,ADAMTS12,THBS1,NPNT,RAC2,NDNF,ANXA2,CORO1A,ITGAX,MYO1G,ITGAL,TYRO3,WNT4,VCAM1,SERPINE1,NTN4,ADAM8,PARVG,MMP14,FERMT1,RAC3,UNC13D,PDPN,PREX1,CDK6,EMP2,DAB2,THY1,DISC1,DBN1,ITGB8,FERMT3,FAT2,SIRPA,CCN1</t>
  </si>
  <si>
    <t>positive regulation of leukocyte mediated immunity</t>
  </si>
  <si>
    <t>GO:0002705</t>
  </si>
  <si>
    <t>H60C,KLRI2,KLRC2,KLRK1,C3,TNF,XCL1,RSAD2,KLRC1,TREM2,FCGR1,IL1B,CRTAM,ITGAM,VAV1,TBX21,SASH3,H2-Q4,KLRD1,KIT,PTPRC,GIMAP3,RASGRP4,ARG1,PTAFR,TYROBP,IL18R1,CLNK,CD40,CD226,SPI1,CLCF1,NLRP3,FCER1G,SCIMP,NOD2,ULBP1,RASGRP1,CADM1,GIMAP5</t>
  </si>
  <si>
    <t>myeloid cell activation involved in immune response</t>
  </si>
  <si>
    <t>GO:0002275</t>
  </si>
  <si>
    <t>GRP,IL4RA,TNF,FGR,TREM2,LAT,CCR2,SYK,ITGAM,CD84,LBP,KIT,RAC2,CD300A,PTAFR,TYROBP,DNASE1L3,CLNK,IL33,ANXA3,SPI1,LILRB4A,DOCK2,FCER1G,FES,MILR1,UNC13D,HAVCR2,HMOX1,CX3CR1,RASGRP1</t>
  </si>
  <si>
    <t>regulation of phosphorus metabolic process</t>
  </si>
  <si>
    <t>GO:0051174</t>
  </si>
  <si>
    <t>neutrophil chemotaxis</t>
  </si>
  <si>
    <t>GO:0030593</t>
  </si>
  <si>
    <t>CXCL3,CXCR2,CXCL15,LGALS3,C5AR1,XCL1,MDK,CXCL9,CSF3R,CXCL10,IL1B,SELL,SYK,JAML,VAV1,LBP,BST1,RAC2,NCKAP1L,C3AR1,FCER1G,NOD2,CD74,PREX1,EDNRA,VAV3,PF4,CX3CL1</t>
  </si>
  <si>
    <t>regulation of transport</t>
  </si>
  <si>
    <t>GO:0051049</t>
  </si>
  <si>
    <t>HNF4A,NRXN1,SFRP4,SIGLECF,PRTN3,CFTR,SYTL2,IL1RN,STXBP5L,DRD4,OXTR,HMGA2,NOS1,EPHB2,SFTPD,GRP,MYT1,ADCY8,CADPS,FFAR4,GM5150,SFRP1,SMPD3,PPARG,CCK,CD14,ITGA2,FXYD4,BSN,CYBA,LGALS3,CD300LF,TLR2,RAP1GAP,INHBA,IL11,SIRPB1A,C3,ANXA1,ADRB1,KCNE3,IL4RA,TNF,CTSS,ABCA13,FGR,ABCG1,FNDC1,ACE2,XCL1,MYB,RGS7,CXCL9,RSAD2,KCNQ1,CXCR4,TREM2,CXCL10,IL2RB,MYRIP,SMIM43,CD22,FCGR1,ICAM1,HTR7,CD38,RBP4,TRF,SESTD1,CDKN2A,IL1B,CCR2,SYK,ITGAM,HCK,VSNL1,RAB27A,CD84,TNFRSF1B,LBP,SLC1A2,FASL,INHBB,THBS1,PTPRC,SPHK1,C2,RAC2,ANXA2,CD300A,LGALS9,CORO1A,PTPN22,GSTO1,GIMAP3,ARG1,SCAMP5,PTAFR,NCKAP1L,OSM,KCNAB2,IL2RG,FXYD6,CRACR2A,HOMER2,KMO,HTR2A,PLA2G4A,TAC1,PLA2G10,SPI1,TRPM2,DOCK2,PRKG2,TSPO,CLCF1,SERPINE1,AMPH,SUSD4,IGFBP3,CCL5,MMP13,FCER1G,HCLS1,LIF,STX1A,FES,NOD2,FKBP1B,FERMT1,RIN3,CD74,UNC13D,ANO1,STOM,IER3,DAB2,KCNJ10,THY1,SH2B2,CDH2,HMOX1,PPP1R9A,P2RY12,ABCA1,WNK4,RRAD,PROS1,SFN,ATP2B2,SMO,NNAT,CLN3,DBN1,OAZ3,UBASH3B,ATP8A2,EDNRA,PFKL,FXYD5,CX3CL1,MCTP1,SIRPA,CFP,GIMAP5</t>
  </si>
  <si>
    <t>homeostasis of number of cells</t>
  </si>
  <si>
    <t>GO:0048872</t>
  </si>
  <si>
    <t>SIT1,CXCR2,SPRR2A1,SPRR2A2,PMAIP1,IL7R,TNFRSF26,INHBA,BCL2A1A,BRINP1,COL14A1,ANXA1,MYB,RIPK3,KCNQ1,FOXN1,MUC2,LAT,CCR2,AIM2,NAPEPLD,FOSL2,ISG15,SASH3,KIT,GCNT4,MB,PIRB,RAC2,CORO1A,GIMAP3,TNFRSF23,TNFRSF13B,NCKAP1L,INPP5D,LMO1,PLA2G10,SPI1,CSF1R,LILRB4A,FSTL1,LGR4,STAT1,FCER1G,HCLS1,NOD2,CD74,RAC3,CDK6,CARD11,TNFSF13B,SH2B2,CDH2,HMOX1,CDIN1,SMO,DYRK3,DOCK10,TNFAIP3,PIK3CD,CX3CR1,GIMAP5</t>
  </si>
  <si>
    <t>interleukin-1 production</t>
  </si>
  <si>
    <t>GO:0032612</t>
  </si>
  <si>
    <t>CCL20,MEFV,AQP4,FFAR4,CASP1,NAIP5,ANXA1,TNF,NLRC4,TLR8,TREM2,NLRP1A,AIM2,CCR5,SPHK1,LGALS9,GSDMD,INAVA,TYROBP,TLR6,ACP5,NLRP3,NOD2,ELF4,HAVCR2,PANX1,TNFAIP3,CX3CR1,CX3CL1,SIRPA,CCN1</t>
  </si>
  <si>
    <t>regulation of interleukin-1 production</t>
  </si>
  <si>
    <t>GO:0032652</t>
  </si>
  <si>
    <t>regulation of cellular component organization</t>
  </si>
  <si>
    <t>GO:0051128</t>
  </si>
  <si>
    <t>HNF4A,CBLN1,VIL1,NRXN1,XLR4B,TRIM40,SFRP4,SIGLECF,PRTN3,EPS8L3,GFI1,DRD4,AGT,OXTR,LMOD2,EPHB2,SFTPD,GRID2,FRZB,MMP3,MEFV,DNMT3L,GM5150,SLC39A12,RNF186,TOGARAM2,TNFSF10,SFRP1,SMPD3,GDA,PPARG,TNFSF14,CCK,CD14,RTN4RL2,ITGA2,CYBA,LGALS3,THBS2,CD300LF,RAP1GAP,TNN,INHBA,SRPX2,SIGLEC15,TNC,SIRPB1A,GRHL3,CHODL,COL14A1,C3,ANXA1,BMP5,ENC1,ADRB1,TRIM30A,IL4RA,TNFSF18,CELSR1,TNF,PCSK5,ABCA13,FGR,ARHGAP40,IGSF11,ABCG1,KLF5,ACE2,CLEC2I,EPHB3,MDK,CXCL9,GRIP1,CXCR4,TREM2,CXCL10,IL2RB,CD22,FCGR1,MAG,ICAM1,HTR7,CD38,EPHA4,NEDD9,TRF,CDKN2A,IL1B,CSF2RB,SYK,DCLK1,PKHD1,TACSTD2,HCK,WAS,PI16,EPHA2,IGFBP4,RAB27A,HAS2,CAPN6,TNFRSF1B,LRP8,LBP,FIGNL2,ISG15,SELP,CD53,BST1,FASL,BDNF,KIT,PTPRC,CCR5,SPHK1,MDGA1,CD44,C2,RAC2,GCH1,NDNF,GBP2,ANXA2,CORO1A,PLEK,PTPN22,SCAMP5,ARHGEF2,TYROBP,COL5A1,NCKAP1L,OSM,TLR6,IL2RG,AHNAK,CCN4,PLA2G4A,TAC1,GPR65,IL10RA,SEPTIN9,SH3PXD2B,PLK1,TRPM2,CSF1R,CRACD,WNT4,DOCK2,IGTP,SERPINE1,AMPH,SEMA7A,SUSD4,RASAL1,IGFBP3,PLAUR,ICAM5,ARHGAP4,SERPINF1,CELSR2,FCER1G,WNT11,BAIAP2L1,MNDAL,HCLS1,COTL1,LIF,CAPN2,STX1A,CXCL16,AEBP1,FES,MMP14,NOD2,FKBP1B,FERMT1,RIN3,RAC3,SYNPO,PDPN,PREX1,SPARC,IER3,CDKN1A,DAB2,THY1,STN1,IRGM2,CDH2,SLIT3,PKIB,SPEF1,IRGM1,PPP1R9A,P2RY12,ABI3,ABCA1,ADAMTS1,LEFTY1,PROS1,SFN,IGFBP7,NES,DISC1,CLN3,DBN1,HGF,DOCK10,ATP8A2,PLCE1,BTC,MLLT3,PROX1,CX3CL1,MCTP1,PTK7,RAP2A,SIRPA,DCP2,CFP</t>
  </si>
  <si>
    <t>regulation of T cell differentiation</t>
  </si>
  <si>
    <t>GO:0045580</t>
  </si>
  <si>
    <t>IL7R,ANXA1,IL4RA,TNFSF18,IHH,MDK,FOXN1,CDKN2A,CRTAM,CCR2,SYK,TBX21,SASH3,PTPRC,IL27,RHOH,CD83,JAK3,NFKBID,LGALS9,H2-OA,GIMAP3,NCKAP1L,IL2RG,NLRP3,ADAM8,NRARP,RUNX3,H2-AA,LOXL3,CD74,CTLA2A,TGFBR2,PIK3R6,CARD11,ZFP608,VSIR,RASGRP1,PF4,GIMAP5</t>
  </si>
  <si>
    <t>positive regulation of cytokine production involved in immune response</t>
  </si>
  <si>
    <t>GO:0002720</t>
  </si>
  <si>
    <t>CASP1,XCL1,RSAD2,IL1B,SYK,TBX21,SASH3,KIT,LAPTM5,INAVA,TRIM6,GIMAP3,IL18R1,HTR2A,CLNK,CD226,TLR7,SEMA7A,NLRP3,FCER1G,SCIMP,IRF5,LACC1,NOD2,CD74,PANX1,GIMAP5</t>
  </si>
  <si>
    <t>regulation of cell killing</t>
  </si>
  <si>
    <t>GO:0031341</t>
  </si>
  <si>
    <t>H60C,KLRI2,KLRC2,PRF1,IL7R,KLRK1,KLRB1B,XCL1,RIPK3,KLRC1,CRTAM,SYK,VAV1,H2-Q4,KLRD1,PTPRC,CCR5,LGALS9,GIMAP3,ARG1,TYROBP,NCKAP1L,DNASE1L3,CD226,SPI1,HAVCR2,PIK3R6,CFH,ULBP1,CX3CR1,RASGRP1,CADM1,GIMAP5</t>
  </si>
  <si>
    <t>positive regulation of chemotaxis</t>
  </si>
  <si>
    <t>GO:0050921</t>
  </si>
  <si>
    <t>CXCR2,FGF16,CXCL17,TNFSF14,S100A14,ITGA2,C5AR1,CCR1,TNFSF18,XCL1,MDK,CXCR4,TREM2,CXCL10,NEDD9,IL1B,SELL,CCR2,LBP,THBS1,RAC2,NCKAP1L,LGMN,SPI1,CSF1R,PLA2G7,SERPINE1,CCL5,AIF1,C3AR1,CD74,CXCL14,P2RY12,EDNRA,CX3CR1,CX3CL1</t>
  </si>
  <si>
    <t>response to type II interferon</t>
  </si>
  <si>
    <t>GO:0034341</t>
  </si>
  <si>
    <t>OTOP1,MEFV,AQP4,TLR2,IFITM6,TNF,ADAMTS13,GBP7,MRC1,GBP8,TGTP1,NLRC5,WAS,FASL,GCH1,GBP9,GBP2,KYNU,ARG1,GBP3,PARP14,IGTP,CCL5,AIF1,STAT1,H2-AA,CXCL16,GBP6,CD74,IRGM1,FLNB,SIRPA,RAB7B</t>
  </si>
  <si>
    <t>natural killer cell mediated cytotoxicity</t>
  </si>
  <si>
    <t>GO:0042267</t>
  </si>
  <si>
    <t>H60C,KLRI2,KLRC2,KLRK1,FCGR4,KLRB1B,KLRC1,CD2,CRTAM,GZMB,RAB27A,VAV1,KLRD1,HCST,LGALS9,CORO1A,GIMAP3,CD226,UNC13D,HAVCR2,PIK3R6,ULBP1,RASGRP1,CADM1,GIMAP5</t>
  </si>
  <si>
    <t>chemokine-mediated signaling pathway</t>
  </si>
  <si>
    <t>GO:0070098</t>
  </si>
  <si>
    <t>RXFP3,CXCL3,CXCR2,CXCL15,CCL20,CXCL17,PADI2,CCL6,CCR1,GPR35,XCL1,CXCL9,CXCR4,TREM2,CCL9,CXCL10,CCR2,CXCR5,CCL4,CCL12,CCR5,ACKR1,CCL5,SLIT3,CX3CR1,PF4,CX3CL1</t>
  </si>
  <si>
    <t>positive regulation of cellular component organization</t>
  </si>
  <si>
    <t>GO:0051130</t>
  </si>
  <si>
    <t>CBLN1,VIL1,NRXN1,XLR4B,SFRP4,EPS8L3,AGT,OXTR,LMOD2,EPHB2,SFTPD,GRID2,MMP3,GM5150,TNFSF10,SMPD3,GDA,PPARG,TNFSF14,CCK,CD14,ITGA2,CYBA,LGALS3,THBS2,CD300LF,RAP1GAP,TNN,SRPX2,SIRPB1A,CHODL,C3,ANXA1,BMP5,ENC1,IL4RA,CELSR1,TNF,PCSK5,ABCA13,ABCG1,ACE2,EPHB3,MDK,CXCL9,GRIP1,TREM2,IL2RB,FCGR1,ICAM1,HTR7,EPHA4,NEDD9,TRF,IL1B,SYK,EPHA2,RAB27A,LRP8,LBP,ISG15,CD53,FASL,BDNF,KIT,PTPRC,SPHK1,C2,RAC2,GCH1,NDNF,GBP2,ANXA2,PLEK,PTPN22,TYROBP,NCKAP1L,TLR6,IL2RG,AHNAK,PLA2G4A,TAC1,GPR65,SEPTIN9,SH3PXD2B,CRACD,WNT4,DOCK2,IGTP,SERPINE1,AMPH,SEMA7A,PLAUR,SERPINF1,CELSR2,FCER1G,WNT11,BAIAP2L1,LIF,CAPN2,FES,NOD2,FKBP1B,FERMT1,SYNPO,PDPN,DAB2,THY1,PKIB,IRGM1,PPP1R9A,P2RY12,ABCA1,ADAMTS1,PROS1,NES,DISC1,CLN3,DBN1,HGF,ATP8A2,PLCE1,BTC,PROX1,CX3CL1,PTK7,SIRPA,CFP</t>
  </si>
  <si>
    <t>cellular response to biotic stimulus</t>
  </si>
  <si>
    <t>GO:0071216</t>
  </si>
  <si>
    <t>LTF,CXCL3,GFI1,TNIP3,EPHB2,CXCL15,CD14,TLR2,KLRK1,FCGR4,CD6,TNF,CXCL9,TLR1,TREM2,CXCL10,ADAMTS13,TICAM2,MRC1,IL1B,CD300LB,SYK,TNFRSF1B,CMPK2,LBP,LY86,CCR5,GCH1,GBP2,PTAFR,TLR6,KMO,GBP3,SPI1,LILRB4A,TSPO,SERPINE1,NLRP3,SCIMP,EDNRB,CAPN2,CXCL16,NOD2,TLR9,HAVCR2,CD86,TXNIP,TLR5,ABCA1,CD68,TNFAIP3,CX3CR1,PF4,CX3CL1,SIRPA,NOTCH2</t>
  </si>
  <si>
    <t>cellular response to molecule of bacterial origin</t>
  </si>
  <si>
    <t>GO:0071219</t>
  </si>
  <si>
    <t>LTF,CXCL3,GFI1,TNIP3,EPHB2,CXCL15,CD14,TLR2,KLRK1,FCGR4,CD6,TNF,CXCL9,TLR1,TREM2,CXCL10,ADAMTS13,TICAM2,MRC1,IL1B,CD300LB,TNFRSF1B,CMPK2,LBP,LY86,CCR5,GCH1,GBP2,PTAFR,TLR6,KMO,GBP3,SPI1,LILRB4A,TSPO,SERPINE1,NLRP3,SCIMP,EDNRB,CAPN2,CXCL16,NOD2,TLR9,HAVCR2,CD86,TLR5,ABCA1,CD68,TNFAIP3,CX3CR1,PF4,CX3CL1,SIRPA</t>
  </si>
  <si>
    <t>blood coagulation</t>
  </si>
  <si>
    <t>GO:0007596</t>
  </si>
  <si>
    <t>HNF4A,KNG2,EPHB2,ANXA8,F5,TREML1,F10,ADAMTS18,HPSE,ADAMTS13,FBLN1,TFPI2,F3,SYK,RAB27A,PLAT,SELP,THBS1,EMILIN2,HGFAC,TSPAN32,ANXA2,PLEK,TSPAN8,HTR2A,PLA2G4A,F13A1,TYRO3,LILRB4A,SERPINE1,PLAUR,FCER1G,PDPN,CFH,P2RY12,PROS1,UBASH3B,PF4,FERMT3</t>
  </si>
  <si>
    <t>leukocyte degranulation</t>
  </si>
  <si>
    <t>GO:0043299</t>
  </si>
  <si>
    <t>GRP,FCGR4,IL4RA,FGR,LAT,CCR2,SYK,ITGAM,RAB27A,CD84,KIT,RAC2,CD300A,LGALS9,CORO1A,PTAFR,NCKAP1L,CLNK,ANXA3,SPI1,FCER1G,FES,MILR1,UNC13D,HMOX1,RASGRP1</t>
  </si>
  <si>
    <t>vesicle-mediated transport</t>
  </si>
  <si>
    <t>GO:0016192</t>
  </si>
  <si>
    <t>MYO1A,GP2,NRXN1,SYT8,SFRP4,SIGLECF,SNX31,PRTN3,CFTR,SYTL2,STXBP5L,DRD4,EPHB2,TMEM108,SFTPD,GRP,ANXA8,CADPS,GM5150,SMPD3,PPARG,CD14,APOBR,ITGA2,LMAN1L,BSN,CYBA,LGALS3,CD300LF,RAP1GAP,FCGR4,SIRPB1A,C3,ANXA1,IL4RA,ABCA13,FGR,MST1R,CD209A,HPSE,GRIP1,TREM2,IL2RB,CD22,FCGR1,MSR1,TICAM2,LAT,TNFAIP2,MRC1,TRF,CCR2,SYK,PIGR,ITGAM,HCK,WAS,VSNL1,RAB27A,NCF4,CD84,VAV1,LRP8,LBP,SPIRE2,THBS1,KIT,PTPRC,MRC2,CCL12,SYNGR1,SPHK1,C2,RAC2,LGALS3BP,LAPTM5,ITGB2,ANXA2,CD300A,LGALS9,CORO1A,PLEK,STX11,SCAMP5,PTAFR,RAB32,TYROBP,MYO1G,NCKAP1L,STAB1,ITGAL,MAPKAPK3,IL2RG,CRACR2A,PLA2G4A,CLNK,OLR1,IL10RA,STX19,ANXA3,SPI1,TYRO3,DOCK2,P2RY6,SERPINE1,AMPH,SUSD4,CCL5,ICAM5,AIF1,PLD4,FCER1G,TBC1D10C,CLCN2,NCF2,CAPN2,STX1A,CXCL16,FES,XKR4,NOD2,TBC1D2B,RIN3,MILR1,RAC3,UNC13D,DTX3L,TGFBR2,EMP2,DAB2,RINL,CDH2,HMOX1,ABCA1,RAB3IL1,FCHO1,PROS1,COLEC12,CLN3,MYO7A,VAV3,RASGRP1,MCTP1,NKD2,SIRPA,RAB7B,ARL4C,CD163,CFP</t>
  </si>
  <si>
    <t>cellular response to chemokine</t>
  </si>
  <si>
    <t>GO:1990869</t>
  </si>
  <si>
    <t>RXFP3,CXCL3,CXCR2,CXCL15,CCL20,CXCL17,PADI2,LOX,CCL6,CCR1,GPR35,XCL1,CXCL9,CXCR4,TREM2,CCL9,CXCL10,CCR2,CXCR5,CCL4,CCL12,CCR5,ACKR1,CCL5,SLIT3,CX3CR1,PF4,CX3CL1</t>
  </si>
  <si>
    <t>response to chemokine</t>
  </si>
  <si>
    <t>GO:1990868</t>
  </si>
  <si>
    <t>myeloid leukocyte mediated immunity</t>
  </si>
  <si>
    <t>GO:0002444</t>
  </si>
  <si>
    <t>GRP,FCGR4,C3,IL4RA,FGR,FCGR1,LAT,CD300LB,CCR2,SYK,NCF1,ITGAM,CD84,KIT,RAC2,CD300A,ARG1,PTAFR,TYROBP,DNASE1L3,CLNK,ANXA3,SPI1,FCER1G,FES,MILR1,UNC13D,HMOX1,CX3CR1,RASGRP1</t>
  </si>
  <si>
    <t>CD4-positive, alpha-beta T cell differentiation</t>
  </si>
  <si>
    <t>GO:0043367</t>
  </si>
  <si>
    <t>STAT4,ANXA1,IL4RA,TNFSF18,SLAMF6,MYB,RSAD2,CCR2,TBX21,SASH3,IL27,CD83,JAK3,LY9,NFKBID,GIMAP3,NCKAP1L,IL2RG,CRACR2A,IL18R1,IRF4,BCL3,NLRP3,RUNX3,LOXL3,SPN,RELB,PF4,GIMAP5</t>
  </si>
  <si>
    <t>hemostasis</t>
  </si>
  <si>
    <t>GO:0007599</t>
  </si>
  <si>
    <t>coagulation</t>
  </si>
  <si>
    <t>GO:0050817</t>
  </si>
  <si>
    <t>positive regulation of transport</t>
  </si>
  <si>
    <t>GO:0051050</t>
  </si>
  <si>
    <t>SFRP4,CFTR,SYTL2,OXTR,NOS1,EPHB2,SFTPD,GRP,ADCY8,CADPS,FFAR4,GM5150,SMPD3,PPARG,CCK,CD14,ITGA2,CYBA,LGALS3,CD300LF,TLR2,RAP1GAP,SIRPB1A,C3,ANXA1,ADRB1,IL4RA,TNF,CTSS,ABCA13,FGR,ABCG1,ACE2,XCL1,MYB,RGS7,CXCL9,KCNQ1,TREM2,CXCL10,IL2RB,MYRIP,SMIM43,FCGR1,CD38,RBP4,TRF,IL1B,SYK,ITGAM,VSNL1,RAB27A,LBP,SLC1A2,FASL,INHBB,PTPRC,SPHK1,C2,ANXA2,PTPN22,GIMAP3,SCAMP5,PTAFR,NCKAP1L,IL2RG,CRACR2A,KMO,PLA2G4A,TAC1,PLA2G10,TRPM2,DOCK2,TSPO,CLCF1,SERPINE1,AMPH,CCL5,MMP13,FCER1G,HCLS1,LIF,STX1A,NOD2,UNC13D,ANO1,DAB2,THY1,CDH2,P2RY12,ABCA1,WNK4,PROS1,SFN,ATP2B2,SMO,NNAT,CLN3,OAZ3,ATP8A2,EDNRA,CX3CL1,SIRPA,CFP,GIMAP5</t>
  </si>
  <si>
    <t>phosphorylation</t>
  </si>
  <si>
    <t>GO:0016310</t>
  </si>
  <si>
    <t>REG3B,HNF4A,GUCY2C,SBK2,PPP1R14C,HMGA2,NOS1,EPHB2,FGF16,INSRR,AREG,ADCY8,CLEC4N,SFRP1,SMPD3,CCK,STYK1,LOX,XDH,INHBA,CD6,C5AR1,SRPX2,IL11,C3,SLFN1,TNF,FGR,FNDC1,MST1R,CD3E,EPHB3,TLR8,RIPK3,TLR1,TREM2,SAMSN1,ICAM1,GM7168,SOCS3,FBLN1,ITK,EPHA4,NEDD9,TRF,IL1B,FGF9,SYK,DCLK1,NCF1,HCK,EPHA2,PHACTR1,BST1,BDNF,THBS1,KIT,PTPRC,SPHK1,CD44,TMEM119,JAK3,ANXA2,TRIM6,PTPN22,ARHGEF2,NCKAP1L,OSM,MAPKAPK3,HK3,ZFYVE28,HTR2A,NEK10,FGFR3,PLK1,TLR7,PARP14,CSF1R,TYRO3,FLT3,PRKG2,CLCF1,SEMA7A,IGFBP3,CCL5,AIF1,WNT11,RUNX3,HCLS1,DOK7,EDNRB,ANGPT4,LIF,RGS14,SPN,FES,NOD2,CD74,TLR9,MAP3K1,CDKN1A,TGFBR2,CDK6,EMP2,PIK3R6,THY1,PKIB,WNK4,ALPK1,SMO,DYRK3,CLN3,FGGY,HGF,EDNRA,TNFAIP3,CX3CR1,PPARGC1B,CADM1,PTK7,RAP2A,RSKR,SIRPA,GPNMB</t>
  </si>
  <si>
    <t>animal organ morphogenesis</t>
  </si>
  <si>
    <t>GO:0009887</t>
  </si>
  <si>
    <t>LTF,OTOP1,ACAN,SFRP4,CFTR,GCNT3,AGT,HMGA2,EPHB2,BARX2,BCL11B,FRZB,FGF16,AREG,AQP3,SFRP1,SMPD3,KIF26B,ITGA2,COL8A1,DIO3,ATOH1,INHBA,TNC,GRHL3,ALDH1A3,TMIE,BMP5,CELSR1,TNF,COL1A1,FGR,TNFRSF11B,ATG9B,IHH,MDK,KCNQ1,CSF3R,ITGB6,ASXL3,ELF3,RBP4,CSGALNACT1,CDKN2A,FGF9,COL11A1,FBN1,MFAP5,MDFI,PKHD1,TACSTD2,COL3A1,COL1A2,EPHA2,COL5A2,FOSL2,HAS2,SULF2,FASL,BDNF,GJB6,RELT,NPNT,GCNT4,RUNX2,TMEM119,COL8A2,SULF1,COL5A1,CHST11,DHRS3,SH3PXD2B,ACP5,WNT4,LGR4,RARB,CTSH,SERPINE1,MMP13,NTN4,GCNT1,WNT11,SERPINB5,GLI2,LIF,MMP14,CHSY1,TGFBR2,EMP2,TPRN,GATA6,THY1,ALDH1A2,CFH,CDH2,SLIT3,ADAMTS1,WNK4,LEFTY1,MMP2,ATP2B2,SMO,ADAMTS5,WNT9A,MYO7A,HGF,SATB2,ATP8A2,ZFPM2,EDNRA,TNFAIP3,PROX1,PPARGC1B,GREB1L,PTK7,NOTCH2,CCN1</t>
  </si>
  <si>
    <t>regulation of protein phosphorylation</t>
  </si>
  <si>
    <t>GO:0001932</t>
  </si>
  <si>
    <t>REG3B,HNF4A,HMGA2,NOS1,EPHB2,FGF16,AREG,ADCY8,CLEC4N,SFRP1,SMPD3,CCK,LOX,XDH,INHBA,CD6,C5AR1,IL11,C3,SLFN1,TNF,FGR,FNDC1,CD3E,TLR8,RIPK3,TLR1,TREM2,SAMSN1,ICAM1,SOCS3,FBLN1,EPHA4,NEDD9,IL1B,FGF9,SYK,NCF1,BST1,BDNF,PTPRC,SPHK1,CD44,TMEM119,ANXA2,TRIM6,PTPN22,ARHGEF2,OSM,ZFYVE28,HTR2A,PLK1,TLR7,PARP14,CSF1R,CLCF1,SEMA7A,IGFBP3,CCL5,AIF1,HCLS1,DOK7,EDNRB,ANGPT4,LIF,RGS14,SPN,NOD2,CD74,TLR9,CDKN1A,PIK3R6,THY1,PKIB,SMO,CLN3,HGF,EDNRA,TNFAIP3,CX3CR1,CADM1,RAP2A,SIRPA,GPNMB</t>
  </si>
  <si>
    <t>detection of biotic stimulus</t>
  </si>
  <si>
    <t>GO:0009595</t>
  </si>
  <si>
    <t>NAIP1,CLEC4N,PGLYRP1,TLR2,NAIP5,NAIP2,NLRC4,TLR1,TREM2,CRTAM,LBP,PGLYRP4,TLR6,TSPO,NLRP3,NOD2,TLR9,SMO</t>
  </si>
  <si>
    <t>negative regulation of hemopoiesis</t>
  </si>
  <si>
    <t>GO:1903707</t>
  </si>
  <si>
    <t>LTF,PILRB1,SFRP1,PGLYRP1,ANXA1,IL4RA,TNFSF18,TNFRSF11B,IHH,CLEC2I,MDK,CDKN2A,FBN1,TBX21,PGLYRP4,JAK3,C1QC,NFKBID,CLEC2G,INPP5D,LILRB4A,NRARP,RUNX3,LOXL3,CEBPA,CD74,CDK6,IRGM1,ZFP608,UBASH3B,PF4</t>
  </si>
  <si>
    <t>natural killer cell activation</t>
  </si>
  <si>
    <t>GO:0030101</t>
  </si>
  <si>
    <t>KLRC2,IFNE,PGLYRP1,KLRK1,FCGR4,SLAMF6,FGR,KLRC1,CD2,RAB27A,VAV1,PGLYRP4,KLRD1,PTPRC,CD244A,LGALS9,CORO1A,PTPN22,TYROBP,IL18R1,CLNK,TYRO3,LILRB4A,UNC13D,ELF4,HAVCR2,EMP2,ULBP1,RASGRP1</t>
  </si>
  <si>
    <t>regulation of phagocytosis</t>
  </si>
  <si>
    <t>GO:0050764</t>
  </si>
  <si>
    <t>PRTN3,SFTPD,GM5150,PPARG,ITGA2,CYBA,CD300LF,RAP1GAP,SIRPB1A,C3,FGR,TREM2,IL2RB,FCGR1,SYK,HCK,RAB27A,LBP,PTPRC,SPHK1,C2,NCKAP1L,IL2RG,DOCK2,FCER1G,NOD2,PROS1,SIRPA,CFP</t>
  </si>
  <si>
    <t>regulation of B cell activation</t>
  </si>
  <si>
    <t>GO:0050864</t>
  </si>
  <si>
    <t>EPHB2,SFRP1,CD22,SAMSN1,CD38,CDKN2A,SYK,TBX21,SASH3,PTPRC,LAPTM5,IL27RA,TYROBP,TNFRSF13B,NCKAP1L,IL2RG,INPP5D,CD40,NFAM1,SPI1,LILRB4A,CLCF1,TBC1D10C,MMP14,NOD2,CD74,TLR9,CDKN1A,THEMIS2,CARD11,TNFSF13B,TNFAIP3,VAV3</t>
  </si>
  <si>
    <t>regulation of chemotaxis</t>
  </si>
  <si>
    <t>GO:0050920</t>
  </si>
  <si>
    <t>CXCR2,FGF16,CXCL17,PADI2,TNFSF14,S100A14,ITGA2,KLRK1,C5AR1,CCR1,TNFSF18,XCL1,MDK,CXCR4,TREM2,CXCL10,NEDD9,IL1B,SELL,CCR2,LBP,BST1,THBS1,RAC2,NCKAP1L,LGMN,SPI1,CSF1R,PLA2G7,SERPINE1,CCL5,AIF1,C3AR1,NOD2,RIN3,CD74,CXCL14,P2RY12,EDNRA,CX3CR1,CX3CL1</t>
  </si>
  <si>
    <t>cellular response to lipid</t>
  </si>
  <si>
    <t>GO:0071396</t>
  </si>
  <si>
    <t>BRINP3,LTF,CXCL3,CFTR,GFI1,HMGA2,TNIP3,EPHB2,CXCL15,ADCY8,PADI2,SFRP1,PPARG,CD14,ITGA2,UGT1A6B,KLRK1,UGT1A1,INHBA,FCGR4,CD6,TNC,BRINP1,UGT1A7C,DGAT2,ANXA1,TNF,COL1A1,MYB,CXCL9,GRIP1,TREM2,CXCL10,ADAMTS13,TICAM2,MRC1,IL1B,CD300LB,SYK,PENK,SCNN1A,NCF1,TNFRSF1B,LRP8,CMPK2,LBP,LY86,BDNF,INHBB,SRD5A1,CCR5,PTGFR,GCH1,GBP2,PTAFR,KMO,PTGER2,GBP3,SPI1,FLT3,LILRB4A,P2RY6,TSPO,SERPINE1,NLRP3,SERPINF1,SCIMP,EDNRB,CAPN2,CXCL16,FES,NOD2,TLR9,HAVCR2,CD86,DAB2,ALDH1A2,TLR5,ABCA1,MMP2,SMO,UGT1A6A,CD68,TNFAIP3,CX3CR1,PF4,PPARGC1B,CX3CL1,PTK7,SIRPA</t>
  </si>
  <si>
    <t>regulation of vasculature development</t>
  </si>
  <si>
    <t>GO:1901342</t>
  </si>
  <si>
    <t>HMGA2,CXCR2,SLC39A12,THBS2,TNN,BMPER,C5AR1,C3,TNF,MDK,CXCR4,CXCL10,IL1B,F3,CCR2,EPHA2,CYSLTR2,FASL,THBS1,EMILIN2,SPHK1,ITGB2,SULF1,ITGAX,CYSLTR1,STAB1,CD40,ANXA3,CYBB,WNT4,CTSH,SERPINE1,CCL5,C3AR1,SERPINF1,STAT1,ANGPT4,LIF,SPARC,TGFBR2,EMP2,PIK3R6,GATA6,HMOX1,ADAMTS1,HGF,S100A1,PIK3CD,ITGB8,CX3CR1,PF4,CREB3L1</t>
  </si>
  <si>
    <t>cartilage development</t>
  </si>
  <si>
    <t>GO:0051216</t>
  </si>
  <si>
    <t>ACAN,GDF6,HMGA2,BARX2,FRZB,SMPD3,BMP5,EPYC,COL1A1,TIMP1,IHH,MDK,CSGALNACT1,FGF9,COL11A1,TGFBI,COL3A1,LOXL2,FOSL2,SULF2,ADAMTS12,RUNX2,CD44,SULF1,CHST11,CCN4,PRKG2,RARB,MMP13,BMP1,RUNX3,GLI2,CHSY1,TGFBR2,BGN,MBOAT2,CTSK,WNT9A,SATB2,ITGB8,CCN1,ADAMTS7</t>
  </si>
  <si>
    <t>macrophage activation</t>
  </si>
  <si>
    <t>GO:0042116</t>
  </si>
  <si>
    <t>CASP1,TLR2,C5AR1,IL4RA,TNF,TLR1,TREM2,SYK,C1QA,LBP,THBS1,SPHK1,LGALS9,TYROBP,TLR6,PLA2G4A,IL33,PLA2G10,CSF1R,AIF1,CEBPA,TLR9,HAVCR2,IRGM1,ULBP1,WNK4,TAFA3,CX3CR1,CX3CL1</t>
  </si>
  <si>
    <t>epithelial cell proliferation</t>
  </si>
  <si>
    <t>GO:0050673</t>
  </si>
  <si>
    <t>REG3G,FA2H,HMGA2,BCL11B,AREG,KRT4,SFRP1,COL8A1,CYBA,RAP1GAP,BMPER,XDH,C5AR1,BMP5,TNF,IHH,MDK,CDKN2A,FGF9,F3,NCF1,PKHD1,TACSTD2,LOXL2,EPHA2,JAML,IGFBP4,HAS2,SULF2,THBS1,KIT,RUNX2,CDKN2B,COL8A2,SULF1,ARG1,PTPRN,SOX2,LGR4,IGFBP3,CCL5,SERPINF1,STAT1,NRARP,SERPINB5,RUNX3,GLI2,EDNRB,MMP14,NOD2,FERMT1,SPARC,CDKN1A,CDK6,DAB2,GATA6,ALDH1A2,HMOX1,SLURP1,SFN,SMO,HGF,EDNRA,TNFAIP3,PIK3CD,PROX1,NOTCH2</t>
  </si>
  <si>
    <t>enzyme-linked receptor protein signaling pathway</t>
  </si>
  <si>
    <t>GO:0007167</t>
  </si>
  <si>
    <t>ONECUT2,GUCY2C,VIL1,SFRP4,GDF6,AGT,EPHB2,TMEM108,FGF16,INSRR,AREG,OBP2A,SFRP1,SMPD3,MUC20,LOX,BMPER,XDH,INHBA,MYOF,PMEPA1,BMP5,TNF,LRRC32,COL1A1,FGR,MST1R,EPHB3,ITGB6,SOCS3,LAT,EPHA4,NEDD9,IL1B,FGF9,F3,SYK,FBN1,CILP,PIGR,COL3A1,HCK,COL1A2,EPHA2,IGFBP4,SULF2,PLAT,ADAMTS12,FASL,BDNF,INHBB,THBS1,NPNT,KIT,RUNX2,CDKN2B,LGALS9,SULF1,LGMN,CHST11,ZFYVE28,LY6G6E,CLNK,FGFR3,SPI1,CSF1R,FLT3,WNT4,FSTL1,FAM83C,LTBP1,IGFBP3,PLAUR,DOK6,DOK7,EFNA2,ANGPT4,LIF,DACT2,NRROS,SHC2,RGS14,MMP14,FERMT1,CHRD,TGFBR2,DAB2,TXNIP,GATA6,SH2B2,PTPRE,LDLRAD4,LEFTY1,DOK1,VSIR,HGF,UBASH3B,PIK3CD,ITGB8,PLCE1,BTC,DOK3,CADM1,CREB3L1,NOTCH2,CCN1</t>
  </si>
  <si>
    <t>defense response to Gram-positive bacterium</t>
  </si>
  <si>
    <t>GO:0050830</t>
  </si>
  <si>
    <t>REG3B,REG3G,SPRR2A1,SPRR2A2,PGLYRP1,IL7R,TLR2,KLRK1,C5AR1,TNF,FGR,KRT6A,GBP7,IL1B,GBP8,NCF1,HCK,EPHA2,LBP,PGLYRP4,LYZ2,GBP9,GBP2,GSDMD,IL27RA,TNFAIP8,GBP3,ACP5,NLRP3,NOD2,HAVCR2,RNASE6</t>
  </si>
  <si>
    <t>negative regulation of cell development</t>
  </si>
  <si>
    <t>GO:0010721</t>
  </si>
  <si>
    <t>LTF,CFTR,HMGA2,EPHB2,FRZB,PILRB1,SFRP1,PGLYRP1,ATOH1,BRINP1,ANXA1,IL4RA,TNFSF18,TNFRSF11B,IHH,CLEC2I,MDK,TREM2,MAG,CDKN2A,IL1B,FBN1,CYSLTR2,TBX21,BDNF,PGLYRP4,CCR5,CDKN2B,JAK3,C1QC,NFKBID,ARHGEF2,CLEC2G,INPP5D,LILRB4A,TSPO,ARHGAP4,NRARP,RUNX3,EDNRB,LOXL3,CEBPA,CD74,CDK6,THY1,IRGM1,ZFP608,UBASH3B,PF4,PROX1</t>
  </si>
  <si>
    <t>regulation of angiogenesis</t>
  </si>
  <si>
    <t>GO:0045765</t>
  </si>
  <si>
    <t>HMGA2,CXCR2,SLC39A12,THBS2,TNN,BMPER,C5AR1,C3,TNF,MDK,CXCR4,CXCL10,IL1B,F3,CCR2,EPHA2,CYSLTR2,FASL,THBS1,EMILIN2,SPHK1,ITGB2,SULF1,ITGAX,CYSLTR1,STAB1,CD40,ANXA3,CYBB,CTSH,SERPINE1,CCL5,C3AR1,SERPINF1,STAT1,ANGPT4,LIF,SPARC,TGFBR2,EMP2,PIK3R6,GATA6,HMOX1,ADAMTS1,HGF,S100A1,PIK3CD,ITGB8,CX3CR1,PF4,CREB3L1</t>
  </si>
  <si>
    <t>mast cell activation</t>
  </si>
  <si>
    <t>GO:0045576</t>
  </si>
  <si>
    <t>CFTR,GRP,CD300LF,IL4RA,FGR,LAT,CD300LB,SYK,CD84,CNR2,KIT,RHOH,RAC2,CD300A,CLNK,CD226,LILRB4A,FCER1G,CD48,FES,MILR1,UNC13D,HMOX1,PTPRE,RASGRP1</t>
  </si>
  <si>
    <t>regulation of leukocyte mediated cytotoxicity</t>
  </si>
  <si>
    <t>GO:0001910</t>
  </si>
  <si>
    <t>H60C,KLRI2,KLRC2,IL7R,KLRK1,KLRB1B,XCL1,RIPK3,KLRC1,CRTAM,VAV1,H2-Q4,KLRD1,PTPRC,LGALS9,GIMAP3,ARG1,TYROBP,NCKAP1L,DNASE1L3,CD226,SPI1,HAVCR2,PIK3R6,ULBP1,CX3CR1,RASGRP1,CADM1,GIMAP5</t>
  </si>
  <si>
    <t>regulation of interleukin-1 beta production</t>
  </si>
  <si>
    <t>GO:0032651</t>
  </si>
  <si>
    <t>MEFV,AQP4,FFAR4,CASP1,NAIP5,TNF,NLRC4,TLR8,TREM2,NLRP1A,AIM2,CCR5,SPHK1,GSDMD,INAVA,TYROBP,TLR6,ACP5,NLRP3,NOD2,ELF4,PANX1,TNFAIP3,CX3CR1,SIRPA,CCN1</t>
  </si>
  <si>
    <t>interleukin-1 beta production</t>
  </si>
  <si>
    <t>GO:0032611</t>
  </si>
  <si>
    <t>osteoclast differentiation</t>
  </si>
  <si>
    <t>GO:0030316</t>
  </si>
  <si>
    <t>LTF,PILRB1,SFRP1,CD300LF,SIGLEC15,TNF,TNFRSF11B,CLEC2I,TREM2,CCL9,NEDD9,TRF,FBN1,EPHA2,FOSL2,ANXA2,SH3PXD2A,TYROBP,CLEC2G,CCN4,INPP5D,KLF10,CSF1R,CCL5,FCER1G,ADAM8,EFNA2,UBASH3B,PPARGC1B,NOTCH2</t>
  </si>
  <si>
    <t>positive regulation of T cell proliferation</t>
  </si>
  <si>
    <t>GO:0042102</t>
  </si>
  <si>
    <t>CD6,ANXA1,XCL1,CD3E,IL1B,CCR2,SYK,CCDC88B,SASH3,VTCN1,PTPRC,CD244A,CORO1A,PTPN22,NCKAP1L,ITGAL,RASAL3,VCAM1,CCL5,AIF1,SPN,HAVCR2,CD86,TGFBR2,CARD11,TNFSF13B,IRGM1</t>
  </si>
  <si>
    <t>defense response to protozoan</t>
  </si>
  <si>
    <t>GO:0042832</t>
  </si>
  <si>
    <t>IL4RA,GBP7,GBP8,TGTP1,CCDC88B,IIGP1,TSPAN32,GBP9,GBP2,ARG1,CD40,GBP3,IRF4,IGTP,BCL3,IRGM2,PF4</t>
  </si>
  <si>
    <t>neuroinflammatory response</t>
  </si>
  <si>
    <t>GO:0150076</t>
  </si>
  <si>
    <t>CD200R3,CD200R2,ADCY8,CASP1,TLR2,C5AR1,TNF,TLR1,TREM2,IL1B,CD200R1,C1QA,TNFRSF1B,CD200R4,SPHK1,TYROBP,TLR6,IL33,CSF1R,AIF1,TLR9,SMO,TAFA3,CX3CR1,CX3CL1</t>
  </si>
  <si>
    <t>regulation of CD4-positive, alpha-beta T cell activation</t>
  </si>
  <si>
    <t>GO:2000514</t>
  </si>
  <si>
    <t>ANXA1,IL4RA,TNFSF18,XCL1,CD3E,CCR2,TBX21,SASH3,IL27,CD83,JAK3,NFKBID,LGALS9,GIMAP3,NCKAP1L,IL2RG,NLRP3,RUNX3,LOXL3,TGFBR2,CARD11,IRGM1,VSIR,PF4,GIMAP5</t>
  </si>
  <si>
    <t>cellular response to lipopolysaccharide</t>
  </si>
  <si>
    <t>GO:0071222</t>
  </si>
  <si>
    <t>LTF,CXCL3,GFI1,TNIP3,EPHB2,CXCL15,CD14,KLRK1,FCGR4,CD6,TNF,CXCL9,TREM2,CXCL10,ADAMTS13,TICAM2,MRC1,IL1B,CD300LB,TNFRSF1B,CMPK2,LBP,LY86,CCR5,GCH1,GBP2,PTAFR,KMO,GBP3,SPI1,LILRB4A,TSPO,SERPINE1,NLRP3,SCIMP,EDNRB,CAPN2,CXCL16,NOD2,TLR9,HAVCR2,CD86,TLR5,ABCA1,CD68,TNFAIP3,CX3CR1,PF4,CX3CL1,SIRPA</t>
  </si>
  <si>
    <t>B cell activation</t>
  </si>
  <si>
    <t>GO:0042113</t>
  </si>
  <si>
    <t>EPHB2,CFB,IFNE,SFRP1,IL7R,C3,MYB,CD22,SAMSN1,CD38,CDKN2A,SYK,FOSL2,CD79B,CXCR5,TBX21,SASH3,KIT,PTPRC,LAPTM5,IL27RA,TYROBP,TNFRSF13B,NCKAP1L,IL2RG,INPP5D,LAX1,CD40,NFAM1,SPI1,LILRB4A,CLCF1,BCL3,LFNG,TBC1D10C,MMP14,NOD2,CD74,TLR9,CD86,CDKN1A,THEMIS2,CARD11,TNFSF13B,DOCK10,TNFAIP3,VAV3,PIK3CD,RASGRP1,NOTCH2</t>
  </si>
  <si>
    <t>cellular response to oxygen-containing compound</t>
  </si>
  <si>
    <t>GO:1901701</t>
  </si>
  <si>
    <t>FABP1,BRINP3,PKLR,LTF,OTOP1,CXCL3,CFTR,GFI1,DRD4,AGT,TNIP3,EPHB2,CXCL15,MYT1,INSRR,OBP2A,MMP3,AQP4,ADCY8,SFRP1,SMPD3,PPARG,CD14,ITGA2,TLR2,KLRK1,UGT1A1,INHBA,FCGR4,CD6,LY6G2,TNC,BRINP1,LY6G,DGAT2,ANXA1,TNF,COL1A1,ABCG1,MYB,CXCL9,RIPK3,KCNQ1,GRIP1,TREM2,CXCL10,ADAMTS13,ICAM1,HTR7,SOCS3,TICAM2,MRC1,EPHA4,CDKN2A,IL1B,CD300LB,SYK,FBN1,PENK,SCNN1A,NCF1,VSNL1,TNFRSF1B,LRP8,CMPK2,LBP,SLC1A2,LY86,INHBB,GJB6,SRD5A1,CCR5,MB,SPHK1,PTGFR,GCH1,SOD3,LY6A,GBP2,PTPN22,ARHGEF2,PTAFR,TYROBP,TLR6,LGMN,HK3,KMO,HTR2A,LY6G6E,PTGER2,GBP3,SPI1,TRPM2,CYBB,LILRB4A,P2RY6,RGS10,TSPO,VCAM1,RARB,SERPINE1,NLRP3,SERPINF1,SCIMP,EDNRB,CAPN2,CXCL16,FES,NOD2,FKBP1B,ABCC1,TLR9,ANO1,HAVCR2,CD86,GNA14,LMNB1,ALDH1A2,SH2B2,TLR5,P2RY12,PTPRE,ABCA1,GNA15,MMP2,HCN2,SMO,HGF,CD68,EDNRA,TNFAIP3,CX3CR1,PF4,PPARGC1B,CX3CL1,PTK7,SIRPA</t>
  </si>
  <si>
    <t>positive regulation of phagocytosis</t>
  </si>
  <si>
    <t>GO:0050766</t>
  </si>
  <si>
    <t>SFTPD,GM5150,PPARG,ITGA2,CYBA,CD300LF,RAP1GAP,SIRPB1A,C3,TREM2,IL2RB,FCGR1,RAB27A,LBP,PTPRC,C2,NCKAP1L,IL2RG,DOCK2,FCER1G,NOD2,PROS1,SIRPA,CFP</t>
  </si>
  <si>
    <t>lymphocyte migration</t>
  </si>
  <si>
    <t>GO:0072676</t>
  </si>
  <si>
    <t>CCL20,PADI2,TNFSF14,KLRK1,XCL1,RIPK3,CXCL10,ICAM1,NEDD9,CRTAM,CD200R1,CCR2,TBX21,LGALS9,CORO1A,FUT4,IL27RA,MYO1G,ITGAL,CCL5,AIF1,ADAM8,CXCL16,SPN,CXCL14,CX3CL1,CADM1</t>
  </si>
  <si>
    <t>T cell mediated immunity</t>
  </si>
  <si>
    <t>GO:0002456</t>
  </si>
  <si>
    <t>SERPINB9B,H60C,PRF1,IL7R,CD8A,XCL1,RIPK3,RSAD2,SLFN2,ICAM1,IL1B,CCR2,GZMB,WAS,RAB27A,TNFRSF1B,TBX21,SASH3,H2-Q4,KLRD1,PTPRC,ARG1,MYO1G,NCKAP1L,IL18R1,CTSH,NLRP3,SPN,NOD2,EMP2,ULBP1,VSIR</t>
  </si>
  <si>
    <t>negative regulation of leukocyte differentiation</t>
  </si>
  <si>
    <t>GO:1902106</t>
  </si>
  <si>
    <t>LTF,PILRB1,SFRP1,PGLYRP1,ANXA1,IL4RA,TNFSF18,TNFRSF11B,IHH,CLEC2I,MDK,CDKN2A,FBN1,TBX21,PGLYRP4,JAK3,C1QC,NFKBID,CLEC2G,INPP5D,LILRB4A,NRARP,RUNX3,LOXL3,CD74,CDK6,ZFP608,UBASH3B,PF4</t>
  </si>
  <si>
    <t>innate immune response activating cell surface receptor signaling pathway</t>
  </si>
  <si>
    <t>GO:0002220</t>
  </si>
  <si>
    <t>LTF,KLRI2,KLRC2,CLEC4N,S100A14,CD14,CYBA,TLR2,KLRK1,KLRC1,TLR1,TREM2,TICAM2,SYK,FCNA,LBP,KLRD1,PTPN22,TYROBP,TLR6,SCIMP,NOD2,TNFAIP3,RAB7B</t>
  </si>
  <si>
    <t>pyroptotic inflammatory response</t>
  </si>
  <si>
    <t>GO:0070269</t>
  </si>
  <si>
    <t>GSDMC4,GSDMC3,GSDMC2,NAIP1,MEFV,ZBP1,CASP1,NAIP5,NAIP2,NLRC4,TREM2,NLRP1A,AIM2,GZMB,GBP2,GSDMD,GBP3,NLRP3</t>
  </si>
  <si>
    <t>positive regulation of alpha-beta T cell activation</t>
  </si>
  <si>
    <t>GO:0046635</t>
  </si>
  <si>
    <t>ANXA1,IL4RA,XCL1,IHH,CD3E,CCR2,SYK,SASH3,PTPRC,CD83,CD244A,NFKBID,PTPN22,GIMAP3,NCKAP1L,IL2RG,RASAL3,NLRP3,RUNX3,TGFBR2,CARD11,IRGM1,GIMAP5</t>
  </si>
  <si>
    <t>protein phosphorylation</t>
  </si>
  <si>
    <t>GO:0006468</t>
  </si>
  <si>
    <t>REG3B,HNF4A,GUCY2C,SBK2,HMGA2,NOS1,EPHB2,FGF16,INSRR,AREG,ADCY8,CLEC4N,SFRP1,SMPD3,CCK,STYK1,LOX,XDH,INHBA,CD6,C5AR1,IL11,C3,SLFN1,TNF,FGR,FNDC1,MST1R,CD3E,EPHB3,TLR8,RIPK3,TLR1,TREM2,SAMSN1,ICAM1,GM7168,SOCS3,FBLN1,ITK,EPHA4,NEDD9,IL1B,FGF9,SYK,DCLK1,NCF1,HCK,EPHA2,BST1,BDNF,KIT,PTPRC,SPHK1,CD44,TMEM119,JAK3,ANXA2,TRIM6,PTPN22,ARHGEF2,OSM,MAPKAPK3,ZFYVE28,HTR2A,NEK10,FGFR3,PLK1,TLR7,PARP14,CSF1R,TYRO3,FLT3,PRKG2,CLCF1,SEMA7A,IGFBP3,CCL5,AIF1,WNT11,RUNX3,HCLS1,DOK7,EDNRB,ANGPT4,LIF,RGS14,SPN,FES,NOD2,CD74,TLR9,MAP3K1,CDKN1A,TGFBR2,CDK6,PIK3R6,THY1,PKIB,WNK4,ALPK1,SMO,DYRK3,CLN3,HGF,EDNRA,TNFAIP3,CX3CR1,CADM1,PTK7,RAP2A,RSKR,SIRPA,GPNMB</t>
  </si>
  <si>
    <t>leukocyte homeostasis</t>
  </si>
  <si>
    <t>GO:0001776</t>
  </si>
  <si>
    <t>SIT1,CXCR2,PMAIP1,IL7R,TNFRSF26,BCL2A1A,ANXA1,RIPK3,FOXN1,LAT,CCR2,AIM2,SASH3,GCNT4,PIRB,CORO1A,GIMAP3,TNFRSF23,TNFRSF13B,NCKAP1L,LMO1,CSF1R,LILRB4A,FCER1G,CD74,TNFSF13B,SH2B2,DOCK10,TNFAIP3,PIK3CD,GIMAP5</t>
  </si>
  <si>
    <t>regulation of hormone levels</t>
  </si>
  <si>
    <t>GO:0010817</t>
  </si>
  <si>
    <t>HNF4A,CHST8,SLC17A4,DIO1,RDH9,HSD17B2,DHRS9,RDH16,RDH19,CFTR,IL1RN,STXBP5L,HMGA2,NOS1,GRP,UGT2B34,MYT1,ADCY8,FFAR4,SFRP1,SMPD3,PPARG,DIO3,UGT1A1,INHBA,IL11,ALDH1A3,UGT1A7C,DGAT2,ANXA1,BMP5,TNF,PCSK5,ABCG1,MYB,KCNQ1,MYRIP,DIO2,CD38,RBP4,IL1B,FAM3B,VSNL1,INHBB,SRD5A1,GCNT4,HSD11B1,OSM,HSD17B1,PTPRN,PLB1,DHRS3,TAC1,TRPM2,WNT4,TSPO,CLCF1,IGFBP3,CCL5,CEL,DUOXA1,RBP1,EDNRB,CLCN2,LIF,STX1A,FKBP1B,ANO1,DAB2,DKK3,ALDH1A2,AKR1B8,WNK4,CTSK,NNAT,ECE1,PFKL</t>
  </si>
  <si>
    <t>positive regulation of angiogenesis</t>
  </si>
  <si>
    <t>GO:0045766</t>
  </si>
  <si>
    <t>HMGA2,CXCR2,SLC39A12,TNN,BMPER,C5AR1,C3,MDK,CXCR4,IL1B,F3,CYSLTR2,THBS1,EMILIN2,SPHK1,ITGB2,ITGAX,CYSLTR1,CD40,ANXA3,CYBB,CTSH,SERPINE1,CCL5,C3AR1,ANGPT4,TGFBR2,EMP2,PIK3R6,GATA6,HMOX1,HGF,S100A1,PIK3CD,ITGB8,CX3CR1</t>
  </si>
  <si>
    <t>regulation of natural killer cell mediated immunity</t>
  </si>
  <si>
    <t>GO:0002715</t>
  </si>
  <si>
    <t>KLRI2,KLRC2,KLRK1,KLRB1B,KLRC1,CRTAM,CD96,VAV1,KLRD1,LGALS9,GIMAP3,RASGRP4,CLNK,CD226,HAVCR2,PIK3R6,ULBP1,RASGRP1,CADM1,GIMAP5</t>
  </si>
  <si>
    <t>positive regulation of tumor necrosis factor superfamily cytokine production</t>
  </si>
  <si>
    <t>GO:1903557</t>
  </si>
  <si>
    <t>EPHB2,CD14,CYBA,TLR1,CD2,CCR2,SYK,LBP,SASH3,CCL4,THBS1,PTPRC,CCR5,LGALS9,ARHGEF2,PTAFR,TYROBP,IL33,CSF1R,CYBB,FCER1G,ADAM8,SPN,NOD2,TLR9,HAVCR2,CCN1</t>
  </si>
  <si>
    <t>connective tissue development</t>
  </si>
  <si>
    <t>GO:0061448</t>
  </si>
  <si>
    <t>ACAN,GDF6,HMGA2,BARX2,FRZB,SMPD3,LOX,DGAT2,BMP5,EPYC,COL1A1,TIMP1,IHH,MDK,CSGALNACT1,FGF9,COL11A1,TGFBI,COL3A1,LOXL2,FOSL2,SULF2,ADAMTS12,RUNX2,CD44,SULF1,COL5A1,HSD17B1,CHST11,CCN4,SH3PXD2B,SPI1,PRKG2,RARB,MMP13,C3AR1,BMP1,RUNX3,GLI2,CHSY1,TGFBR2,BGN,MBOAT2,CTSK,WNT9A,SATB2,ITGB8,CCN1,ADAMTS7</t>
  </si>
  <si>
    <t>positive regulation of lymphocyte mediated immunity</t>
  </si>
  <si>
    <t>GO:0002708</t>
  </si>
  <si>
    <t>H60C,KLRI2,KLRC2,KLRK1,C3,TNF,XCL1,RSAD2,KLRC1,TREM2,FCGR1,IL1B,CRTAM,VAV1,TBX21,SASH3,H2-Q4,KLRD1,PTPRC,GIMAP3,RASGRP4,IL18R1,CLNK,CD40,CD226,CLCF1,NLRP3,FCER1G,NOD2,ULBP1,RASGRP1,CADM1,GIMAP5</t>
  </si>
  <si>
    <t>negative regulation of inflammatory response</t>
  </si>
  <si>
    <t>GO:0050728</t>
  </si>
  <si>
    <t>REG3G,CXCL17,FFAR4,PPARG,PGLYRP1,AOAH,MDK,TREM2,SOCS3,KRT1,CD200R1,TNFRSF1B,LGALS9,IL33,IL10RA,PLA2G10,ACP5,TYRO3,NLRP3,METRNL,SPN,NOD2,IL22RA1,ELF4,CTLA2A,IER3,IRGM1,SLC39A8,TAFA3,HGF,TNFAIP3,CX3CR1,PF4</t>
  </si>
  <si>
    <t>antimicrobial humoral response</t>
  </si>
  <si>
    <t>GO:0019730</t>
  </si>
  <si>
    <t>REG3B,REG3G,LTF,LGALS4,CXCL3,SPRR2A1,SPRR2A2,WFDC2,CXCL15,CCL20,PGLYRP1,SPINK5,CCL6,XCL1,KRT6A,CXCL9,CCL9,CXCL10,TRF,WFDC17,PGLYRP4,CCL4,CCL12,BCL3,CCL5,NOD2,CXCL14,GATA6,EVPL,RNASE6,PF4,CX3CL1</t>
  </si>
  <si>
    <t>regulation of myeloid cell differentiation</t>
  </si>
  <si>
    <t>GO:0045637</t>
  </si>
  <si>
    <t>LTF,PILRB1,SFRP1,LOX,INHBA,GPR171,TNF,TNFRSF11B,MYB,CLEC2I,TREM2,CCL9,CSF3R,NEDD9,RUNX1,FBN1,CD101,ISG15,C1QC,TYROBP,CLEC2G,NCKAP1L,INPP5D,KLF10,SPI1,CSF1R,CCL5,STAT1,ADAM8,HCLS1,RBP1,LIF,FES,CD74,CDK6,UBASH3B,PF4,PPARGC1B,RAB7B,NOTCH2</t>
  </si>
  <si>
    <t>positive regulation of vasculature development</t>
  </si>
  <si>
    <t>GO:1904018</t>
  </si>
  <si>
    <t>positive regulation of MAPK cascade</t>
  </si>
  <si>
    <t>GO:0043410</t>
  </si>
  <si>
    <t>GDF6,FGF16,CXCL17,FFAR4,MUC20,BMPER,XDH,INHBA,C5AR1,IL11,C3,ADRB1,TNF,TREM2,ICAM1,EPHA4,IL1B,FGF9,CCR2,SYK,NCF1,IGFBP4,CYSLTR2,NPNT,KIT,PTPRC,SPHK1,CD44,LAPTM5,INAVA,PTPN22,OSM,SOX2,CRACR2A,HTR2A,FGFR3,SPI1,CSF1R,WNT4,P2RY6,SEMA7A,IGFBP3,DOK6,ADAM8,SCIMP,LIF,NOD2,CD74,TLR9,HAVCR2,PIK3R6,LMNB1,GLIPR2,CDH2,DOK1,HGF,EDNRA,CX3CL1,DOK3,NOTCH2,GPNMB</t>
  </si>
  <si>
    <t>positive regulation of interleukin-6 production</t>
  </si>
  <si>
    <t>GO:0032755</t>
  </si>
  <si>
    <t>CYBA,TLR2,TNF,TLR8,TLR1,TICAM2,IL1B,SYK,LBP,CCR5,LAPTM5,LGALS9,INAVA,ARHGEF2,PTAFR,TYROBP,TLR6,IL33,TLR7,AIF1,FCER1G,SCIMP,NOD2,CD74,TLR9,RAB7B,CCN1</t>
  </si>
  <si>
    <t>regulation of granulocyte chemotaxis</t>
  </si>
  <si>
    <t>GO:0071622</t>
  </si>
  <si>
    <t>CXCR2,CXCL17,S100A14,C5AR1,TNFSF18,XCL1,MDK,IL1B,SELL,LBP,BST1,RAC2,NCKAP1L,CSF1R,CCL5,C3AR1,NOD2,CD74,EDNRA,CX3CL1</t>
  </si>
  <si>
    <t>cellular extravasation</t>
  </si>
  <si>
    <t>GO:0045123</t>
  </si>
  <si>
    <t>PRTN3,TNF,MDK,RIPK3,ICAM1,SELL,CCR2,JAML,SELP,ITGB2,FUT4,IL27RA,PTAFR,ITGAL,VCAM1,CCL5,GCNT1,ADAM8,SPN,THY1,CX3CR1,SIRPA</t>
  </si>
  <si>
    <t>ERK1 and ERK2 cascade</t>
  </si>
  <si>
    <t>GO:0070371</t>
  </si>
  <si>
    <t>OXTR,EPHB2,CXCL17,FFAR4,PSCA,BMPER,INHBA,C5AR1,C3,ACE2,TREM2,ICAM1,FBLN1,EPHA4,TRF,IL1B,SYK,PKHD1,EPHA2,CYSLTR2,NPNT,PTPRC,CD44,PTPN22,HTR2A,FGFR3,CSF1R,P2RY6,CLCF1,CTSH,SEMA7A,SCIMP,TBC1D10C,LIF,RGS14,NOD2,CD74,TLR9,HAVCR2,DAB2,GLIPR2,WNK4,ECE1,EDNRA,RASGRP1,SIRPA,NOTCH2,GPNMB,CCN1</t>
  </si>
  <si>
    <t>tissue remodeling</t>
  </si>
  <si>
    <t>GO:0048771</t>
  </si>
  <si>
    <t>IL20RA,SFRP1,PPARG,FCGR4,SIGLEC15,CTSS,TNFRSF11B,TIMP1,IHH,MDK,CD38,ELF3,TRF,CDKN2A,CCR2,SYK,EPHA2,FOSL2,RAC2,TMEM119,INPP5D,ACP5,CSF1R,LGR4,ADAM8,CLEC10A,EFNA2,LIF,MMP14,ABCB1B,MMP2,CTSK,UBASH3B,EDNRA,PPARGC1B,NOTCH2,GPNMB</t>
  </si>
  <si>
    <t>positive regulation of tumor necrosis factor production</t>
  </si>
  <si>
    <t>GO:0032760</t>
  </si>
  <si>
    <t>EPHB2,CD14,CYBA,TLR1,CD2,CCR2,SYK,LBP,SASH3,CCL4,THBS1,PTPRC,CCR5,LGALS9,ARHGEF2,PTAFR,TYROBP,IL33,CSF1R,CYBB,FCER1G,SPN,NOD2,TLR9,HAVCR2,CCN1</t>
  </si>
  <si>
    <t>bone development</t>
  </si>
  <si>
    <t>GO:0060348</t>
  </si>
  <si>
    <t>LTF,SFRP4,TTC9,SMPD3,LOX,TNN,SIGLEC15,EPYC,COL1A1,ATG9B,IHH,ITGB6,CSGALNACT1,FBN1,COL3A1,FOSL2,HAS2,SULF2,ADAMTS12,SRD5A1,PTPRC,RUNX2,TMEM119,ANXA2,SULF1,TYROBP,HSD17B1,CCN4,DHRS3,SH3PXD2B,ACP5,RARB,MMP13,MMP14,SPARC,CHSY1,TGFBR2,BGN,CADM1,NOTCH2,ADAMTS7</t>
  </si>
  <si>
    <t>positive regulation of type II interferon production</t>
  </si>
  <si>
    <t>GO:0032729</t>
  </si>
  <si>
    <t>CD14,KLRK1,SLAMF6,TNF,CD3E,TLR8,CD2,TICAM2,IL1B,CRTAM,CCR2,ISG15,SASH3,IL27,IL27RA,IL18R1,CD226,TLR7,BCL3,TLR9,HAVCR2,ULBP1</t>
  </si>
  <si>
    <t>cell-cell signaling</t>
  </si>
  <si>
    <t>GO:0007267</t>
  </si>
  <si>
    <t>HNF4A,CBLN1,GABRG3,NRXN1,XLR4B,SYT8,CFTR,IL1RN,STXBP5L,DRD4,OXTR,HMGA2,NOS1,EPHB2,TMEM108,GRP,GRID2,MYT1,ADCY8,CADPS,FFAR4,SLC5A7,SFRP1,SMPD3,PPARG,CCK,BSN,INHBA,LY6G2,TNC,IL11,LY6G,ANXA1,ADRB1,TNF,IGSF11,ABCG1,KLF5,IHH,MYB,KCNQ1,GRIP1,TBX18,MYRIP,HTR7,CD38,RBP4,EPHA4,IL1B,FGF9,CCR2,SYK,PENK,FAM3B,VSNL1,PLAT,TNFRSF1B,LRP8,BDNF,INHBB,GJB6,CNR2,KIT,CCL12,CCR5,SYNGR1,PIRB,SPHK1,CACNA2D2,LY6A,CD300A,TYROBP,INSYN2B,OSM,STAB1,PTPRN,LGMN,KMO,HTR2A,LY6G6E,PLA2G4A,TAC1,SLC24A2,STX19,PLA2G10,FGFR3,TRPM2,WNT4,RGS10,TSPO,CLCF1,SORCS2,IGFBP3,CCL5,FCER1G,ADAM8,WNT11,INSYN1,EDNRB,LIF,STX1A,RGS14,FKBP1B,CHRD,RAC3,SYNPO,ANO1,DAB2,KCNJ10,THY1,PANX1,CDH2,PPP1R9A,P2RY12,ABCA1,WNK4,DRP2,ATP2B2,SMO,NNAT,LYNX1,DISC1,CLN3,DBN1,HGF,CD68,PFKL,CX3CR1,CX3CL1,MCTP1,CADM1,GPNMB</t>
  </si>
  <si>
    <t>regulation of secretion by cell</t>
  </si>
  <si>
    <t>GO:1903530</t>
  </si>
  <si>
    <t>HNF4A,CFTR,IL1RN,STXBP5L,DRD4,OXTR,HMGA2,NOS1,GRP,MYT1,ADCY8,CADPS,FFAR4,SFRP1,SMPD3,PPARG,CCK,TLR2,INHBA,IL11,ANXA1,IL4RA,TNF,FGR,ABCG1,MYB,RSAD2,KCNQ1,TREM2,MYRIP,HTR7,CD38,RBP4,IL1B,CCR2,SYK,ITGAM,VSNL1,RAB27A,CD84,TNFRSF1B,INHBB,SPHK1,RAC2,ANXA2,CD300A,LGALS9,SCAMP5,PTAFR,NCKAP1L,OSM,KMO,HTR2A,PLA2G4A,TAC1,PLA2G10,SPI1,TRPM2,TSPO,CLCF1,IGFBP3,CCL5,MMP13,FCER1G,LIF,STX1A,FES,FKBP1B,UNC13D,ANO1,DAB2,HMOX1,PPP1R9A,P2RY12,NNAT,PFKL,MCTP1</t>
  </si>
  <si>
    <t>type 2 immune response</t>
  </si>
  <si>
    <t>GO:0042092</t>
  </si>
  <si>
    <t>IDO1,ANXA1,IL4RA,XCL1,MYB,RSAD2,CCR2,TBX21,IL27RA,ARG1,IL33,LILRB4A,CLCF1,BCL3,NLRP3,NOD2,CD74</t>
  </si>
  <si>
    <t>interleukin-2 production</t>
  </si>
  <si>
    <t>GO:0032623</t>
  </si>
  <si>
    <t>SFTPD,ANXA1,XCL1,CD3E,CLEC2I,RUNX1,IL1B,CCR2,TBX21,SASH3,VTCN1,PTPRC,LAPTM5,CD83,HOMER2,IRF4,NOD2,HAVCR2,CARD11,TNFAIP3</t>
  </si>
  <si>
    <t>regulation of interleukin-2 production</t>
  </si>
  <si>
    <t>GO:0032663</t>
  </si>
  <si>
    <t>detection of external biotic stimulus</t>
  </si>
  <si>
    <t>GO:0098581</t>
  </si>
  <si>
    <t>NAIP1,CLEC4N,PGLYRP1,TLR2,NAIP5,NAIP2,NLRC4,TLR1,TREM2,LBP,PGLYRP4,TLR6,NOD2,TLR9</t>
  </si>
  <si>
    <t>canonical NF-kappaB signal transduction</t>
  </si>
  <si>
    <t>GO:0007249</t>
  </si>
  <si>
    <t>LTF,TNIP3,CLEC4N,TNFSF10,CASP1,TRIM30D,TRIM30A,TNF,TLR8,LTB,TREM2,GBP7,TICAM2,IL1B,TRIM30B,FASL,RHOH,NFKBID,INAVA,TRIM6,TLR6,CD40,TRIM12A,TLR7,BCL3,STAT1,ADAM8,EDNRB,NOD2,CD74,TRIM5,TLR9,CARD11,TRIM34B,ALPK1,SLC39A8,RELB,EDNRA,TNFAIP3,CX3CR1,CX3CL1,SIRPA</t>
  </si>
  <si>
    <t>negative regulation of leukocyte mediated immunity</t>
  </si>
  <si>
    <t>GO:0002704</t>
  </si>
  <si>
    <t>IL7R,KLRB1B,CCR2,CD96,CD84,TBX21,KLRD1,PTPRC,CD300A,LGALS9,ARG1,NCKAP1L,SPI1,SUSD4,SPN,NOD2,HAVCR2,HMOX1,VSIR,CX3CR1</t>
  </si>
  <si>
    <t>positive regulation of monocyte chemotaxis</t>
  </si>
  <si>
    <t>GO:0090026</t>
  </si>
  <si>
    <t>CXCL17,S100A14,CCR1,TNFSF18,CXCL10,CCR2,LGMN,PLA2G7,SERPINE1,CCL5,AIF1,CX3CR1</t>
  </si>
  <si>
    <t>T cell differentiation involved in immune response</t>
  </si>
  <si>
    <t>GO:0002292</t>
  </si>
  <si>
    <t>EOMES,STAT4,CLEC4E,ANXA1,IL4RA,TNFSF18,SLAMF6,MYB,CCR2,TBX21,IL27,JAK3,LY9,NFKBID,CRACR2A,IL18R1,IRF4,BCL3,NLRP3,FCER1G,LOXL3,SPN,RELB,PF4</t>
  </si>
  <si>
    <t>regulation of nervous system development</t>
  </si>
  <si>
    <t>GO:0051960</t>
  </si>
  <si>
    <t>MUP20,CBLN1,NRXN1,XLR4B,ACAN,OXTR,HMGA2,NOS1,ASPA,EPHB2,GRID2,PPARG,THBS2,TLR2,ATOH1,SRPX2,BRINP1,CHODL,CELSR1,TNF,MYB,EPHB3,MDK,GRIP1,CXCR4,TREM2,MAG,TENM4,EPHA4,TRF,NCMAP,IL1B,DMRTA2,BHLHE40,TNFRSF1B,LRP8,CYSLTR2,BDNF,KIT,CCR5,CDKN2B,MDGA1,ANXA2,ITGAX,ARHGEF2,CYSLTR1,IL33,CSF1R,TSPO,CLCF1,RARB,SEMA7A,ARHGAP4,SERPINF1,CELSR2,CLCN2,LIF,RGS14,BHLHE41,THY1,CDH2,SMO,DISC1,DBN1,HGF,CX3CR1,PROX1,CX3CL1,NOTCH2</t>
  </si>
  <si>
    <t>myeloid dendritic cell activation</t>
  </si>
  <si>
    <t>GO:0001773</t>
  </si>
  <si>
    <t>PILRB1,KLRK1,ITGB6,TSPAN32,PIRB,CD244A,GIMAP3,IRF4,SPI1,DOCK2,HAVCR2,TGFBR2,RELB,ITGB8,NOTCH2,GIMAP5</t>
  </si>
  <si>
    <t>regulation of myeloid leukocyte mediated immunity</t>
  </si>
  <si>
    <t>GO:0002886</t>
  </si>
  <si>
    <t>C3,IL4RA,FGR,FCGR1,CCR2,SYK,ITGAM,CD84,RAC2,CD300A,ARG1,PTAFR,TYROBP,DNASE1L3,SPI1,FCER1G,FES,UNC13D,HMOX1,CX3CR1</t>
  </si>
  <si>
    <t>acute inflammatory response</t>
  </si>
  <si>
    <t>GO:0002526</t>
  </si>
  <si>
    <t>REG3B,REG3G,IL1RN,CXCR2,HP,PPARG,UGT1A1,FCGR4,CD6,C3,TNF,FCGR1,ICAM1,IL1B,F3,LBP,CCR5,DNASE1L3,TAC1,CCL5,NLRP3,FCER1G,ADAM8,EDNRB,SPN,CD163</t>
  </si>
  <si>
    <t>integrin-mediated signaling pathway</t>
  </si>
  <si>
    <t>GO:0007229</t>
  </si>
  <si>
    <t>ITGA2,PCSK5,FGR,TIMP1,ITGB6,LAT,SYK,ITGAM,COL3A1,VAV1,ISG15,TSPAN32,ITGB2,PLEK,ITGAX,TYROBP,ITGAL,SEMA7A,FCER1G,LOXL3,FERMT1,EMP2,THY1,VAV3,ITGB8,FERMT3</t>
  </si>
  <si>
    <t>regulation of interleukin-8 production</t>
  </si>
  <si>
    <t>GO:0032677</t>
  </si>
  <si>
    <t>CD14,TLR2,ANXA1,TNF,TLR8,TLR1,CD2,IL1B,F3,SYK,FCNA,LBP,PTPRC,PTPN22,TLR6,TLR7,BCL3,SERPINE1,NOD2,CD74,TLR9</t>
  </si>
  <si>
    <t>interleukin-8 production</t>
  </si>
  <si>
    <t>GO:0032637</t>
  </si>
  <si>
    <t>interleukin-10 production</t>
  </si>
  <si>
    <t>GO:0032613</t>
  </si>
  <si>
    <t>IDO1,TLR2,XCL1,TREM2,SYK,ISG15,SASH3,THBS1,CD83,LGALS9,INAVA,TYROBP,IRF4,BCL3,FCER1G,NOD2,TLR9,VSIR,HGF</t>
  </si>
  <si>
    <t>regulation of interleukin-10 production</t>
  </si>
  <si>
    <t>GO:0032653</t>
  </si>
  <si>
    <t>positive regulation of programmed cell death</t>
  </si>
  <si>
    <t>GO:0043068</t>
  </si>
  <si>
    <t>IL20RA,SFRP4,AGT,CXCR2,PMAIP1,GRP,FRZB,RNF183,TNFSF10,SFRP1,PPARG,CCK,ZBP1,PRF1,CASP1,IDO1,MUC20,KLRK1,INHBA,ALDH1A3,ANXA1,ADRB1,TNF,NLRC4,CTSS,FNDC1,MYB,RIPK3,LTB,MUC2,CDKN2A,IL1B,SYK,TNFRSF1B,FASL,BDNF,INHBB,THBS1,PTPRC,EMILIN2,LAPTM5,GCH1,NFKBID,ARG1,OSM,TNFAIP8,TLR6,CASP12,HTR2A,INPP5D,PLA2G4A,CD40,TSPO,RARB,CTSH,IGFBP3,CCL5,ADAM8,WNT11,RUNX3,IRF5,NCF2,CAPN2,CDKN1A,TXNIP,IFIT2,GATA6,ALDH1A2,HMOX1,MMP2,CTSK,PIK3CD,NOTCH2,CCN1</t>
  </si>
  <si>
    <t>negative regulation of leukocyte proliferation</t>
  </si>
  <si>
    <t>GO:0070664</t>
  </si>
  <si>
    <t>SFTPD,IDO1,SLFN1,LRRC32,XCL1,IHH,CDKN2A,CRTAM,VTCN1,CCL12,TSPAN32,LAPTM5,LGALS9,ARG1,TYROBP,TNFRSF13B,INPP5D,IL33,LST1,H2-AA,SPN,HAVCR2,VSIR,GPNMB</t>
  </si>
  <si>
    <t>lymphocyte homeostasis</t>
  </si>
  <si>
    <t>GO:0002260</t>
  </si>
  <si>
    <t>SIT1,PMAIP1,IL7R,TNFRSF26,BCL2A1A,RIPK3,FOXN1,LAT,AIM2,SASH3,PIRB,CORO1A,GIMAP3,TNFRSF23,TNFRSF13B,NCKAP1L,LMO1,CD74,TNFSF13B,SH2B2,DOCK10,TNFAIP3,PIK3CD,GIMAP5</t>
  </si>
  <si>
    <t>neurogenesis</t>
  </si>
  <si>
    <t>GO:0022008</t>
  </si>
  <si>
    <t>ONECUT2,MUP20,CBLN1,BRINP3,NRXN1,XLR4B,ACAN,EOMES,COL25A1,GFI1,GDF6,FA2H,HMGA2,NOS1,ASPA,EPHB2,TMEM108,GRID2,BCL11B,AREG,UNC5D,SLC39A12,SFRP1,PPARG,CCK,RTN4RL2,TLR2,RAP1GAP,DIO3,ATOH1,TNN,INHBA,GLDN,C5AR1,TNC,UGT8A,BRINP1,CHODL,C3,BMP5,ENC1,CELSR1,TNF,NFASC,CHL1,IHH,MYB,CD3E,EPHB3,MDK,KCNQ1,GRIP1,CXCR4,TREM2,MAG,HTR7,TENM4,CD38,EPHA4,TRF,NCMAP,IL1B,SOX21,CCR2,DMRTA2,BHLHE40,PENK,DCLK1,COL3A1,EPHA2,C1QA,CNTN3,TNFRSF1B,LRP8,CYSLTR2,FIGNL2,PHACTR1,BDNF,KIT,CCR5,RUNX2,CDKN2B,SPHK1,MDGA1,NDNF,ANXA2,ARHGEF2,CYSLTR1,NCKAP1L,IL33,NYAP1,PLA2G10,CSF1R,TYRO3,WNT4,LST1,TSPO,CLCF1,VCAM1,LGR4,RARB,SEMA7A,RASAL1,CCL5,NTN4,ARHGAP4,SERPINF1,CELSR2,ADGRD1,WNT11,DUOXA1,RUNX3,GLI2,EFNA2,EDNRB,CLCN2,LIF,NRROS,RGS14,FES,MMP14,FKBP1B,ABCC1,CHRD,RAC3,PREX1,ANO1,BHLHE41,CDK6,DAB2,NOTCH3,KCNJ10,TPRN,THY1,ALDH1A2,CFH,CDH2,SLIT3,ARHGEF28,PPP1R9A,P2RY12,ABI3,ADAMTS1,MMP2,PROS1,ATP2B2,SMO,ECE1,DISC1,WNT9A,MYO7A,DBN1,AKNA,TAFA3,HGF,SATB2,DOCK10,ATP8A2,EDNRA,BEND6,CX3CR1,PROX1,CX3CL1,PTK7,RAP2A,NOTCH2</t>
  </si>
  <si>
    <t>peptidyl-tyrosine phosphorylation</t>
  </si>
  <si>
    <t>GO:0018108</t>
  </si>
  <si>
    <t>HNF4A,EPHB2,AREG,CLEC4N,SFRP1,CCK,IL11,TNF,FGR,CD3E,TREM2,SAMSN1,ICAM1,SOCS3,EPHA4,NEDD9,SYK,NCF1,HCK,BST1,PTPRC,CD44,PTPN22,ARHGEF2,OSM,ZFYVE28,HTR2A,PARP14,CSF1R,CLCF1,CCL5,HCLS1,DOK7,ANGPT4,LIF,FES,NOD2,CD74</t>
  </si>
  <si>
    <t>positive regulation of lymphocyte differentiation</t>
  </si>
  <si>
    <t>GO:0045621</t>
  </si>
  <si>
    <t>IL7R,ANXA1,IL4RA,IHH,MDK,CCR2,SYK,SASH3,PTPRC,RHOH,CD83,NFKBID,LGALS9,GIMAP3,NCKAP1L,IL2RG,INPP5D,SPI1,NLRP3,ADAM8,RUNX3,H2-AA,MMP14,CD74,TGFBR2,PIK3R6,VSIR,RASGRP1,GIMAP5</t>
  </si>
  <si>
    <t>negative regulation of adaptive immune response</t>
  </si>
  <si>
    <t>GO:0002820</t>
  </si>
  <si>
    <t>IL7R,IL4RA,TNFSF18,SAMSN1,TBX21,KLRD1,PTPRC,JAK3,IL27RA,ARG1,NCKAP1L,IL33,SUSD4,LOXL3,SPN,NOD2,HAVCR2,VSIR,PF4</t>
  </si>
  <si>
    <t>glial cell activation</t>
  </si>
  <si>
    <t>GO:0061900</t>
  </si>
  <si>
    <t>CASP1,TLR2,C5AR1,TNF,TLR1,TREM2,IL1B,C1QA,SPHK1,TYROBP,TLR6,IL33,CSF1R,AIF1,TLR9,SMO,TAFA3,CX3CR1,CX3CL1</t>
  </si>
  <si>
    <t>cytoplasmic pattern recognition receptor signaling pathway</t>
  </si>
  <si>
    <t>GO:0002753</t>
  </si>
  <si>
    <t>MEFV,TRIM30A,TNF,TLR8,RSAD2,TREM2,TLR13,SLC15A3,DDX60,OASL1,CD300LD3,GBP2,INAVA,PTPN22,TLR6,DHX58,TLR7,NLRP3,SCIMP,LACC1,NOD2,TLR9,HAVCR2,CD86,IRGM2,IRGM1,TRAF3IP3,ALPK1,COLEC12,TNFAIP3,STING1,RAB7B</t>
  </si>
  <si>
    <t>negative regulation of cell differentiation</t>
  </si>
  <si>
    <t>GO:0045596</t>
  </si>
  <si>
    <t>REG3G,LTF,CFTR,HMGA2,EPHB2,FRZB,AREG,PILRB1,SFRP1,PGLYRP1,RAP1GAP,ATOH1,TNN,XDH,BRINP1,ANXA1,GPR171,IL4RA,TNFSF18,TNF,TNFRSF11B,ABCG1,IHH,MYB,CLEC2I,MDK,TREM2,CCL9,CXCL10,MAG,EPHA4,CDKN2A,IL1B,FGF9,FBN1,PI16,COL5A2,CYSLTR2,TBX21,ADAMTS12,BDNF,PGLYRP4,CCR5,CDKN2B,TMEM119,JAK3,C1QC,NFKBID,TRIM6,ARHGEF2,CLEC2G,COL5A1,MMP11,CCN4,INPP5D,CSF1R,LILRB4A,WNT4,TSPO,RARB,ARHGAP4,NRARP,RUNX3,GLI2,EDNRB,LOXL3,CEBPA,CD74,CHRD,CXCL14,BHLHE41,CDK6,NOTCH3,THY1,IRGM1,P2RY12,LDLRAD4,ZFP608,SMO,WNT9A,UBASH3B,ZFPM2,PF4,PROX1,JDP2,ADAMTS7</t>
  </si>
  <si>
    <t>regulation of secretion</t>
  </si>
  <si>
    <t>GO:0051046</t>
  </si>
  <si>
    <t>HNF4A,CFTR,SYTL2,IL1RN,STXBP5L,DRD4,OXTR,HMGA2,NOS1,GRP,MYT1,ADCY8,CADPS,FFAR4,SFRP1,SMPD3,PPARG,CCK,CYBA,TLR2,INHBA,IL11,ANXA1,IL4RA,TNF,FGR,ABCG1,MYB,RSAD2,KCNQ1,TREM2,MYRIP,HTR7,CD38,RBP4,IL1B,CCR2,SYK,ITGAM,VSNL1,RAB27A,CD84,TNFRSF1B,INHBB,SPHK1,RAC2,ANXA2,CD300A,LGALS9,SCAMP5,PTAFR,NCKAP1L,OSM,KMO,HTR2A,PLA2G4A,TAC1,PLA2G10,SPI1,TRPM2,TSPO,CLCF1,IGFBP3,CCL5,MMP13,FCER1G,LIF,STX1A,FES,FKBP1B,CD74,UNC13D,ANO1,DAB2,HMOX1,PPP1R9A,P2RY12,WNK4,NNAT,PFKL,MCTP1</t>
  </si>
  <si>
    <t>regulation of ERK1 and ERK2 cascade</t>
  </si>
  <si>
    <t>GO:0070372</t>
  </si>
  <si>
    <t>EPHB2,CXCL17,FFAR4,PSCA,BMPER,INHBA,C5AR1,C3,ACE2,TREM2,ICAM1,FBLN1,EPHA4,IL1B,SYK,PKHD1,EPHA2,CYSLTR2,NPNT,PTPRC,CD44,PTPN22,HTR2A,FGFR3,CSF1R,P2RY6,CLCF1,SEMA7A,SCIMP,TBC1D10C,LIF,RGS14,NOD2,CD74,TLR9,HAVCR2,DAB2,GLIPR2,ECE1,EDNRA,RASGRP1,SIRPA,NOTCH2,GPNMB,CCN1</t>
  </si>
  <si>
    <t>chondrocyte differentiation</t>
  </si>
  <si>
    <t>GO:0002062</t>
  </si>
  <si>
    <t>ACAN,GDF6,HMGA2,SMPD3,IHH,MDK,FGF9,COL11A1,TGFBI,COL3A1,LOXL2,FOSL2,SULF2,ADAMTS12,RUNX2,SULF1,CHST11,CCN4,PRKG2,RARB,RUNX3,GLI2,CHSY1,TGFBR2,MBOAT2,WNT9A,ADAMTS7</t>
  </si>
  <si>
    <t>peptidyl-tyrosine modification</t>
  </si>
  <si>
    <t>GO:0018212</t>
  </si>
  <si>
    <t>cellular response to type II interferon</t>
  </si>
  <si>
    <t>GO:0071346</t>
  </si>
  <si>
    <t>OTOP1,AQP4,TLR2,TNF,ADAMTS13,GBP7,MRC1,GBP8,NLRC5,WAS,FASL,GBP9,GBP2,ARG1,GBP3,PARP14,IGTP,CCL5,AIF1,STAT1,GBP6,IRGM1,FLNB,SIRPA,RAB7B</t>
  </si>
  <si>
    <t>positive regulation of endocytosis</t>
  </si>
  <si>
    <t>GO:0045807</t>
  </si>
  <si>
    <t>SFRP4,SFTPD,GM5150,PPARG,CD14,ITGA2,CYBA,CD300LF,RAP1GAP,SIRPB1A,C3,ABCA13,TREM2,IL2RB,FCGR1,TRF,SYK,RAB27A,LBP,PTPRC,C2,ANXA2,NCKAP1L,IL2RG,DOCK2,SERPINE1,AMPH,FCER1G,NOD2,DAB2,PROS1,CLN3,SIRPA,CFP</t>
  </si>
  <si>
    <t>regulation of myeloid leukocyte differentiation</t>
  </si>
  <si>
    <t>GO:0002761</t>
  </si>
  <si>
    <t>LTF,PILRB1,SFRP1,TNF,TNFRSF11B,CLEC2I,TREM2,CCL9,NEDD9,RUNX1,FBN1,CD101,C1QC,TYROBP,CLEC2G,INPP5D,KLF10,CSF1R,CCL5,ADAM8,HCLS1,RBP1,LIF,FES,CD74,CDK6,UBASH3B,PPARGC1B,NOTCH2</t>
  </si>
  <si>
    <t>positive regulation of interleukin-1 production</t>
  </si>
  <si>
    <t>GO:0032732</t>
  </si>
  <si>
    <t>CCL20,MEFV,CASP1,NAIP5,TNF,NLRC4,TLR8,NLRP1A,AIM2,CCR5,LGALS9,GSDMD,INAVA,TYROBP,TLR6,NLRP3,NOD2,HAVCR2,PANX1,CCN1</t>
  </si>
  <si>
    <t>positive regulation of phosphorylation</t>
  </si>
  <si>
    <t>GO:0042327</t>
  </si>
  <si>
    <t>REG3B,HMGA2,NOS1,FGF16,AREG,ADCY8,CLEC4N,CCK,INHBA,CD6,IL11,C3,TNF,FNDC1,CD3E,RIPK3,TLR1,TREM2,ICAM1,EPHA4,NEDD9,TRF,FGF9,SYK,NCF1,BDNF,THBS1,PTPRC,SPHK1,CD44,TMEM119,ANXA2,TRIM6,ARHGEF2,NCKAP1L,OSM,HTR2A,PLK1,CSF1R,CLCF1,SEMA7A,CCL5,AIF1,HCLS1,DOK7,EDNRB,ANGPT4,LIF,SPN,NOD2,CD74,PIK3R6,CLN3,EDNRA,CX3CR1,PPARGC1B,RAP2A,GPNMB</t>
  </si>
  <si>
    <t>ossification</t>
  </si>
  <si>
    <t>GO:0001503</t>
  </si>
  <si>
    <t>LTF,CLEC5A,GRP,AREG,FFAR4,SFRP1,SMPD3,SRGN,LOX,TNN,BMP5,TNF,COL1A1,FGR,IHH,MDK,RSAD2,CSGALNACT1,FGF9,COL11A1,PENK,COL1A2,EPHA2,COL5A2,FOSL2,ISG15,ADAMTS12,NPNT,IFI204,RUNX2,TMEM119,SOX2,CCN4,DHRS3,TAC1,KLF10,SH3PXD2B,CSF1R,WNT4,LGR4,IGFBP3,MMP13,BMP1,WNT11,RUNX3,GLI2,CEBPA,MMP14,CHRD,CHSY1,CDK6,TENT5A,CLEC11A,MMP2,CTSK,SMO,SATB2,PPARGC1B,GPNMB,CCN1,ADAMTS7</t>
  </si>
  <si>
    <t>protein processing</t>
  </si>
  <si>
    <t>GO:0016485</t>
  </si>
  <si>
    <t>CHST8,KLK1B9,KLK1B26,KLK1,KLK1B11,CTSE,TMPRSS4,KLK1B3,KLK1B4,KLK1B8,SRGN,CASP1,KLK1B24,CPN1,NLRC4,PCSK5,CTSS,IHH,F3,PLAT,THBS1,HGFAC,ANXA2,SPON1,CASP12,LGMN,CTSH,SERPINE1,PLAUR,BMP1,CAPN2,AEBP1,MMP14,CTLA2A,FAM111A,VSIR,ECE1,CLN3,NKD2,CD163</t>
  </si>
  <si>
    <t>positive regulation of natural killer cell mediated immunity</t>
  </si>
  <si>
    <t>GO:0002717</t>
  </si>
  <si>
    <t>KLRI2,KLRC2,KLRK1,KLRC1,CRTAM,VAV1,KLRD1,GIMAP3,RASGRP4,CLNK,CD226,ULBP1,RASGRP1,CADM1,GIMAP5</t>
  </si>
  <si>
    <t>regulation of vesicle-mediated transport</t>
  </si>
  <si>
    <t>GO:0060627</t>
  </si>
  <si>
    <t>NRXN1,SFRP4,SIGLECF,PRTN3,CFTR,STXBP5L,DRD4,SFTPD,CADPS,GM5150,SMPD3,PPARG,CD14,ITGA2,BSN,CYBA,LGALS3,CD300LF,RAP1GAP,SIRPB1A,C3,ANXA1,IL4RA,ABCA13,FGR,TREM2,IL2RB,CD22,FCGR1,TRF,CCR2,SYK,ITGAM,HCK,VSNL1,RAB27A,CD84,LBP,PTPRC,SPHK1,C2,RAC2,ANXA2,CD300A,LGALS9,CORO1A,SCAMP5,PTAFR,NCKAP1L,IL2RG,PLA2G4A,SPI1,DOCK2,SERPINE1,AMPH,SUSD4,FCER1G,STX1A,FES,NOD2,RIN3,UNC13D,DAB2,HMOX1,PROS1,CLN3,MCTP1,SIRPA,CFP</t>
  </si>
  <si>
    <t>negative regulation of tumor necrosis factor superfamily cytokine production</t>
  </si>
  <si>
    <t>GO:1903556</t>
  </si>
  <si>
    <t>LTF,TRIM30A,TREM2,CLEC4A1,LBP,THBS1,PTPN22,IL27RA,TLR6,ACP5,TSPO,BCL3,NOD2,ELF4,HAVCR2,VSIR,TNFAIP3,CX3CL1,SIRPA,GPNMB</t>
  </si>
  <si>
    <t>negative regulation of adaptive immune response based on somatic recombination of immune receptors built from immunoglobulin superfamily domains</t>
  </si>
  <si>
    <t>GO:0002823</t>
  </si>
  <si>
    <t>IL7R,IL4RA,TNFSF18,TBX21,KLRD1,PTPRC,JAK3,IL27RA,ARG1,NCKAP1L,IL33,SUSD4,LOXL3,SPN,NOD2,HAVCR2,VSIR,PF4</t>
  </si>
  <si>
    <t>skin development</t>
  </si>
  <si>
    <t>GO:0043588</t>
  </si>
  <si>
    <t>REG3G,FA2H,IVL,BCL11B,KRT4,KRT16,ITGA2,KRT7,INHBA,GRHL3,ANXA1,CELSR1,TNF,COL1A1,HPSE,KRT6A,LTB,FOXN1,ITGB6,KRT1,CDKN2A,SOX21,COL3A1,COL1A2,EPHA2,COL5A2,FOSL2,CYSRT1,KRT87,FOXQ1,COL5A1,PLA2G10,PKP1,LGR4,RUNX3,DACT2,FERMT1,CDKN1A,TXNIP,GATA6,TNFSF13B,EVPL,FLNB,SFN,SMO,ATP8A2,KRT14</t>
  </si>
  <si>
    <t>T-helper 1 type immune response</t>
  </si>
  <si>
    <t>GO:0042088</t>
  </si>
  <si>
    <t>STAT4,ANXA1,IL4RA,XCL1,IL1B,CCR2,TBX21,IL27,IL27RA,CRACR2A,IL18R1,PLA2G4A,IL33,BCL3,SPN,HAVCR2,RELB</t>
  </si>
  <si>
    <t>nervous system development</t>
  </si>
  <si>
    <t>GO:0007399</t>
  </si>
  <si>
    <t>ONECUT2,MUP20,CBLN1,BRINP3,GABRG3,NRXN1,XLR4B,ACAN,EOMES,COL25A1,GFI1,GDF6,OXTR,FA2H,HMGA2,NOS1,CXCR2,ASPA,EPHB2,TMEM108,GRID2,MYT1,BCL11B,GAL3ST1,AREG,UNC5D,SLC39A12,SFRP1,PPARG,CCK,RTN4RL2,BSN,THBS2,TLR2,RAP1GAP,DIO3,SPINK5,ATOH1,TNN,LGI2,INHBA,GLDN,C5AR1,SRPX2,TNC,UGT8A,GRHL3,BRINP1,ALDH1A3,CHODL,C3,BMP5,TMEM163,ENC1,CELSR1,TNF,NFASC,CHL1,IGSF11,MST1R,IHH,MYB,CD3E,EPHB3,MDK,KCNQ1,GRIP1,CXCR4,TREM2,MAG,HTR7,TENM4,CD38,EPHA4,TRF,NCMAP,IL1B,SOX21,CCR2,DMRTA2,AIM2,BHLHE40,PENK,DCLK1,COL3A1,EPHA2,C1QA,SULF2,CNTN3,TNFRSF1B,LRP8,CYSLTR2,FIGNL2,SLC1A2,PHACTR1,BDNF,INHBB,SRD5A1,KIT,CCR5,RUNX2,CDKN2B,SPHK1,MDGA1,NDNF,ANXA2,SULF1,MALL,ITGAX,ARHGEF2,CYSLTR1,TYROBP,BCAS1,NCKAP1L,OSM,SOX2,IL33,NYAP1,PLA2G10,ANXA3,CSF1R,TYRO3,WNT4,LST1,TSPO,ACER3,CLCF1,VCAM1,LGR4,RARB,SEMA7A,RASAL1,CCL5,NTN4,ICAM5,ARHGAP4,SERPINF1,CELSR2,ADGRD1,WNT11,DUOXA1,RUNX3,GLI2,EFNA2,EDNRB,CLCN2,LOXL3,LIF,MAL2,NRROS,RGS14,FES,MMP14,FKBP1B,ABCC1,CHRD,RAC3,PREX1,ANO1,BHLHE41,TGFBR2,CDK6,DAB2,ABCB1B,NOTCH3,KCNJ10,MARCKSL1,TPRN,THY1,ALDH1A2,SH2B2,CFH,CDH2,SLIT3,ARHGEF28,PPP1R9A,P2RY12,ABI3,ADAMTS1,DRP2,MMP2,PROS1,ATP2B2,SMO,NNAT,NES,ECE1,DISC1,WNT9A,MYO7A,DBN1,AKNA,TAFA3,HGF,SATB2,DOCK10,ATP8A2,EDNRA,BEND6,CX3CR1,PROX1,CX3CL1,CADM1,PTK7,RAP2A,NOTCH2</t>
  </si>
  <si>
    <t>renal system development</t>
  </si>
  <si>
    <t>GO:0072001</t>
  </si>
  <si>
    <t>CYP4A29,UPK3A,GCNT3,GDF6,AGT,CXCR2,SFRP1,KIF26B,BMPER,PCSK5,TBX18,RBP4,EPHA4,FBN1,CRLF1,PKHD1,TACSTD2,GSTA3,HAS2,SULF2,BDNF,NPNT,GCNT4,SULF1,WNT4,LGR4,RARB,CTSH,C3AR1,SERPINF1,STAT1,GCNT1,WNT11,GLI2,EDNRB,LIF,DACT2,NOTCH3,BASP1,ALDH1A2,CFH,ADAMTS1,WNK4,SMO,BICC1,EDNRA,PLCE1,PROX1,GREB1L,PTK7,NOTCH2</t>
  </si>
  <si>
    <t>positive regulation of phosphate metabolic process</t>
  </si>
  <si>
    <t>GO:0045937</t>
  </si>
  <si>
    <t>REG3B,HMGA2,NOS1,FGF16,AREG,ADCY8,CLEC4N,CCK,INHBA,CD6,IL11,C3,TNF,FNDC1,CD3E,RIPK3,TLR1,TREM2,ICAM1,EPHA4,NEDD9,TRF,FGF9,SYK,NCF1,BDNF,THBS1,NPNT,PTPRC,SPHK1,CD44,TMEM119,ANXA2,TRIM6,ARHGEF2,PTAFR,NCKAP1L,OSM,HTR2A,PLK1,CSF1R,P2RY6,CLCF1,SEMA7A,CCL5,AIF1,HCLS1,DOK7,EDNRB,ANGPT4,LIF,CAPN2,SPN,NOD2,CD74,PIK3R6,CLN3,EDNRA,CX3CR1,PPARGC1B,RAP2A,GPNMB</t>
  </si>
  <si>
    <t>positive regulation of phosphorus metabolic process</t>
  </si>
  <si>
    <t>GO:0010562</t>
  </si>
  <si>
    <t>negative regulation of transport</t>
  </si>
  <si>
    <t>GO:0051051</t>
  </si>
  <si>
    <t>HNF4A,SFRP4,PRTN3,IL1RN,STXBP5L,DRD4,NOS1,EPHB2,SFTPD,GRP,FFAR4,SFRP1,LGALS3,CD300LF,IL11,ANXA1,KCNE3,TNF,RSAD2,KCNQ1,ICAM1,HTR7,SESTD1,IL1B,CCR2,VSNL1,CD84,TNFRSF1B,INHBB,THBS1,ANXA2,CD300A,LGALS9,CORO1A,SCAMP5,NCKAP1L,OSM,HTR2A,PLA2G10,SPI1,PRKG2,TSPO,IGFBP3,LIF,FKBP1B,FERMT1,RIN3,CD74,SH2B2,HMOX1,PPP1R9A,P2RY12,WNK4,RRAD,OAZ3,PFKL,MCTP1,SIRPA</t>
  </si>
  <si>
    <t>regulation of neutrophil migration</t>
  </si>
  <si>
    <t>GO:1902622</t>
  </si>
  <si>
    <t>CXCR2,C5AR1,XCL1,MDK,IL1B,SELL,LBP,BST1,RAC2,FUT4,NCKAP1L,C3AR1,ADAM8,NOD2,CD74,RAC3,EDNRA</t>
  </si>
  <si>
    <t>microglial cell activation</t>
  </si>
  <si>
    <t>GO:0001774</t>
  </si>
  <si>
    <t>CASP1,TLR2,C5AR1,TNF,TLR1,TREM2,C1QA,SPHK1,TYROBP,TLR6,IL33,CSF1R,AIF1,TLR9,TAFA3,CX3CR1,CX3CL1</t>
  </si>
  <si>
    <t>regulation of alpha-beta T cell differentiation</t>
  </si>
  <si>
    <t>GO:0046637</t>
  </si>
  <si>
    <t>ANXA1,IL4RA,TNFSF18,IHH,CCR2,SYK,TBX21,SASH3,IL27,CD83,JAK3,NFKBID,GIMAP3,NCKAP1L,IL2RG,NLRP3,RUNX3,LOXL3,TGFBR2,PF4,GIMAP5</t>
  </si>
  <si>
    <t>negative regulation of lymphocyte differentiation</t>
  </si>
  <si>
    <t>GO:0045620</t>
  </si>
  <si>
    <t>SFRP1,PGLYRP1,ANXA1,IL4RA,TNFSF18,IHH,MDK,CDKN2A,TBX21,PGLYRP4,JAK3,NFKBID,LILRB4A,NRARP,RUNX3,LOXL3,CD74,ZFP608,PF4</t>
  </si>
  <si>
    <t>antimicrobial humoral immune response mediated by antimicrobial peptide</t>
  </si>
  <si>
    <t>GO:0061844</t>
  </si>
  <si>
    <t>REG3B,REG3G,LTF,LGALS4,CXCL3,CXCL15,CCL20,PGLYRP1,SPINK5,CCL6,XCL1,KRT6A,CXCL9,CCL9,CXCL10,PGLYRP4,CCL4,CCL12,CCL5,NOD2,CXCL14,EVPL,RNASE6,PF4,CX3CL1</t>
  </si>
  <si>
    <t>protein metabolic process</t>
  </si>
  <si>
    <t>GO:0019538</t>
  </si>
  <si>
    <t>REG3B,CYM,HNF4A,CHST8,GUCY2C,KLK1B9,TMPRSS11G,PRSS32,KLK1B26,LTF,CLCA1,TRIM40,ACAN,SBK2,ST8SIA3,TMPRSS11E,PRSS22,TMPRSS11B,PRTN3,KLK1,KLK1B11,KLK15,GCNT3,APOL7E,GZMK,AGT,HMGA2,SVAL3,NOS1,EPHB2,CFB,B3GALT5,HP,CAPN13,FGF16,INSRR,CTSE,RNF183,AREG,CAPN9,MMP3,TMPRSS4,MEFV,KLK1B3,MGAT3,KLK1B4,KLK1B8,ADCY8,CFI,CLEC4N,RNF186,SFRP1,SMPD3,PRSS27,CPXM1,CCK,SRGN,ST6GAL2,GZMC,ITGA2,STYK1,CASP1,SPINK5,TRIM30D,ADAMTS4,LOX,HS6ST2,F10,XDH,INHBA,CD6,C5AR1,KLK1B24,GALNT12,IL11,BRINP1,ADAMTS18,B3GNT3,DGAT2,C3,ST8SIA6,CPN1,ENC1,SLFN1,TRIM30A,GSAP,TNF,NLRC4,PCSK5,CTSS,HS6ST3,FGR,ABCG1,FNDC1,H2-DMB2,TM4SF20,GALNT14,ADAM12,TIMP1,ACE2,MST1R,IHH,HPSE,CD3E,EPHB3,TLR8,RNF150,ADAMTS15,RIPK3,TLR1,APOL9A,PRSS30,TREM2,GALNT6,ADAMTS13,NLRP1A,SAMSN1,CAPN8,HS3ST1,ICAM1,GM7168,CCT8L1,SOCS3,FBLN1,ITK,EPHA4,NEDD9,TRF,TFPI2,DUSP2,CDKN2A,IL1B,NANOS3,FGF9,COL11A1,F3,CHST9,SYK,MGAT4A,DCLK1,NCF1,GALNT7,GZMB,HCK,LOXL2,EPHA2,TRIM30B,FOSL2,SULF2,PLAT,CAPN6,CD84,TNFRSF1B,SPSB1,TSPAN33,ISG15,TBX21,BST1,ADAMTS12,BDNF,INHBB,THBS1,KIT,PTPRC,HGFAC,NAPSA,PSMB8,ERMP1,GCNT4,CD300LD3,PIRB,SPHK1,CD44,C2,LAPTM5,TMEM119,JAK3,ANXA2,SULF1,INAVA,FUT4,TRIM6,CLEC4A3,SPON1,ADAMTS20,PTPN22,GALNT3,PTPN7,ARHGEF2,PTAFR,PAMR1,OSM,GBGT1,PTPRN,MARCHF1,MAPKAPK3,MMP11,CASP12,LGMN,UBE2L6,CHST11,ZFYVE28,HTR2A,C1S1,OLR1,PTPRU,NEK10,IL33,TRIM12A,NNMT,USP18,APOL7A,PLA2G10,FGFR3,MMP19,PLK1,RNF152,TLR7,GALNT5,PARP14,F13A1,PSMB9,CSF1R,TYRO3,FLT3,PKP1,PRKG2,TSPO,PIWIL4,CLCF1,CTSH,BCL3,SERPINE1,SEMA7A,IGFBP3,CCL5,MMP13,PLAUR,AIF1,GCNT1,ADAM8,BMP1,WNT11,LVRN,RUNX3,CLCA2,HCLS1,DOK7,EDNRB,ANGPT4,LOXL3,LIF,CAPN2,STX1A,NRROS,AEBP1,RGS14,SPN,FES,MMP14,NOD2,CLCA3A1,CD74,TRIM5,TLR9,MAP3K1,CTLA2A,IER3,CDKN1A,DTX3L,TGFBR2,CDK6,DAB2,TRIM15,PIK3R6,DNAJB3,THY1,FAM111A,B3GNT6,PKIB,PTPRE,ABCA1,ADAMTS1,ST8SIA4,WNK4,TRIM34B,ALPK1,SLC39A8,MMP2,CTSK,GALNT4,SMO,VSIR,ADAMTS5,ECE1,DISC1,DUSP18,ETFBKMT,DYRK3,NT5C2,CLN3,OAZ3,HGF,EDNRA,TNFAIP3,CX3CR1,ST3GAL6,CADM1,NKD2,PTK7,PPIC,RAP2A,RSKR,SIRPA,GPNMB,CD163,ADAMTS7,MMP23</t>
  </si>
  <si>
    <t>alpha-beta T cell differentiation involved in immune response</t>
  </si>
  <si>
    <t>GO:0002293</t>
  </si>
  <si>
    <t>EOMES,STAT4,ANXA1,IL4RA,TNFSF18,SLAMF6,MYB,CCR2,TBX21,IL27,JAK3,LY9,NFKBID,CRACR2A,IL18R1,IRF4,BCL3,NLRP3,LOXL3,SPN,RELB,PF4</t>
  </si>
  <si>
    <t>negative regulation of lymphocyte proliferation</t>
  </si>
  <si>
    <t>GO:0050672</t>
  </si>
  <si>
    <t>SFTPD,IDO1,SLFN1,LRRC32,XCL1,IHH,CDKN2A,CRTAM,VTCN1,TSPAN32,LAPTM5,LGALS9,ARG1,TYROBP,TNFRSF13B,INPP5D,LST1,H2-AA,SPN,HAVCR2,VSIR,GPNMB</t>
  </si>
  <si>
    <t>collagen metabolic process</t>
  </si>
  <si>
    <t>GO:0032963</t>
  </si>
  <si>
    <t>MMP3,SMPD3,PPARG,ITGA2,INHBA,CTSS,COL1A1,IHH,MYB,COL1A2,FOSL2,MRC2,ARG1,COL5A1,MMP11,MMP19,WNT4,LTBP1,MMP13,GLI2,MMP14,MMP2,CTSK,VSIR,CREB3L1,MMP23</t>
  </si>
  <si>
    <t>zymogen activation</t>
  </si>
  <si>
    <t>GO:0031638</t>
  </si>
  <si>
    <t>KLK1B9,KLK1B26,KLK1,KLK1B11,KLK1B3,KLK1B4,KLK1B8,KLK1B24,PLAT,THBS1,HGFAC,ANXA2,CTSH,SERPINE1,PLAUR,MMP14,VSIR,CD163</t>
  </si>
  <si>
    <t>positive regulation of cell killing</t>
  </si>
  <si>
    <t>GO:0031343</t>
  </si>
  <si>
    <t>H60C,KLRI2,KLRC2,PRF1,KLRK1,XCL1,KLRC1,CRTAM,SYK,VAV1,H2-Q4,KLRD1,PTPRC,CCR5,GIMAP3,ARG1,TYROBP,CD226,SPI1,ULBP1,RASGRP1,CADM1,GIMAP5</t>
  </si>
  <si>
    <t>monocyte chemotaxis</t>
  </si>
  <si>
    <t>GO:0002548</t>
  </si>
  <si>
    <t>CXCL17,S100A14,LGALS3,ANXA1,CCR1,TNFSF18,CXCL10,CCR2,CCL12,LGMN,PLA2G7,SERPINE1,CCL5,AIF1,CX3CR1</t>
  </si>
  <si>
    <t>detection of other organism</t>
  </si>
  <si>
    <t>GO:0098543</t>
  </si>
  <si>
    <t>NAIP1,CLEC4N,PGLYRP1,TLR2,NAIP5,NAIP2,NLRC4,TLR1,PGLYRP4,TLR6,NOD2</t>
  </si>
  <si>
    <t>phosphate-containing compound metabolic process</t>
  </si>
  <si>
    <t>GO:0006796</t>
  </si>
  <si>
    <t>REG3B,HNF4A,GUCY2C,PKLR,SBK2,PPP1R14C,ACOT12,ENTPD8,FBP2,HMGA2,NOS1,EPHB2,FGF16,INSRR,AREG,ADCY8,CLEC4N,SFRP1,SMPD3,GDA,CCK,STYK1,NT5C1A,IDO1,LOX,XDH,INHBA,CD6,C5AR1,SRPX2,IL11,DGAT2,C3,SLFN1,TNF,PDE10A,FGR,FNDC1,GIMAP7,MST1R,CD3E,EPHB3,TLR8,RIPK3,TLR1,TREM2,SAMSN1,ICAM1,GM7168,SOCS3,FBLN1,ITK,EPHA4,CSGALNACT1,NEDD9,TRF,DUSP2,IL1B,FGF9,SYK,DCLK1,NCF1,HCK,NAPEPLD,EPHA2,CMPK2,PHACTR1,BST1,BDNF,THBS1,NPNT,KIT,PTPRC,SPHK1,CD44,HSD11B1,TMEM119,JAK3,GDE1,OAS1A,URAH,ANXA2,PLEK,TRIM6,PTPN22,KYNU,PTPN7,ARHGEF2,PTAFR,AK4,OASL2,NCKAP1L,OSM,PTPRN,MAPKAPK3,HK3,PLB1,ZFYVE28,KMO,HTR2A,INPP5D,PLA2G4A,PTPRU,NEK10,SLC4A7,PLA2G10,FGFR3,PLK1,TLR7,PARP14,CSF1R,TYRO3,FLT3,P2RY6,PRKG2,TSPO,CLCF1,PLA2G7,SEMA7A,IGFBP3,CCL5,AIF1,CMAH,WNT11,RUNX3,HCLS1,LACC1,DOK7,EDNRB,ANGPT4,LIF,NCF2,CAPN2,RGS14,SPN,FES,NOD2,CD74,TLR9,MAP3K1,IER3,CDKN1A,TGFBR2,CDK6,EMP2,PIK3R6,LPCAT4,GATA6,THY1,CFH,PKIB,PALS2,PTPRE,WNK4,ALPK1,MBOAT2,DCTD,UCK2,IDH1,ATP2B2,SMO,DUSP18,DYRK3,NT5C2,CLN3,FGGY,HGF,LDHD,EDNRA,PFKL,TNFAIP3,PIK3CD,CX3CR1,PLCE1,CMAS,PPARGC1B,CADM1,PTK7,RAP2A,RSKR,SIRPA,GPNMB</t>
  </si>
  <si>
    <t>alpha-beta T cell activation involved in immune response</t>
  </si>
  <si>
    <t>GO:0002287</t>
  </si>
  <si>
    <t>regulation of type 2 immune response</t>
  </si>
  <si>
    <t>GO:0002828</t>
  </si>
  <si>
    <t>IDO1,ANXA1,IL4RA,XCL1,RSAD2,CCR2,TBX21,IL27RA,ARG1,IL33,CLCF1,NLRP3,NOD2,CD74</t>
  </si>
  <si>
    <t>bone remodeling</t>
  </si>
  <si>
    <t>GO:0046849</t>
  </si>
  <si>
    <t>IL20RA,SFRP1,FCGR4,SIGLEC15,CTSS,TNFRSF11B,IHH,MDK,CD38,TRF,SYK,EPHA2,RAC2,TMEM119,INPP5D,ACP5,CSF1R,LGR4,ADAM8,EFNA2,CTSK,UBASH3B,PPARGC1B,NOTCH2</t>
  </si>
  <si>
    <t>phosphorus metabolic process</t>
  </si>
  <si>
    <t>GO:0006793</t>
  </si>
  <si>
    <t>cell surface receptor protein tyrosine kinase signaling pathway</t>
  </si>
  <si>
    <t>GO:0007169</t>
  </si>
  <si>
    <t>VIL1,AGT,EPHB2,TMEM108,FGF16,INSRR,AREG,OBP2A,SMPD3,MUC20,LOX,XDH,MYOF,BMP5,TNF,COL1A1,FGR,MST1R,EPHB3,SOCS3,LAT,EPHA4,NEDD9,IL1B,FGF9,F3,SYK,CILP,PIGR,HCK,EPHA2,IGFBP4,SULF2,PLAT,ADAMTS12,FASL,BDNF,THBS1,KIT,RUNX2,SULF1,LGMN,ZFYVE28,CLNK,FGFR3,CSF1R,FLT3,WNT4,FAM83C,IGFBP3,PLAUR,DOK6,EFNA2,ANGPT4,SHC2,RGS14,MMP14,CHRD,TXNIP,SH2B2,PTPRE,DOK1,HGF,UBASH3B,PIK3CD,PLCE1,BTC,DOK3,CADM1,CREB3L1</t>
  </si>
  <si>
    <t>positive regulation of T cell differentiation</t>
  </si>
  <si>
    <t>GO:0045582</t>
  </si>
  <si>
    <t>IL7R,ANXA1,IL4RA,IHH,MDK,CCR2,SYK,SASH3,PTPRC,RHOH,CD83,NFKBID,LGALS9,GIMAP3,NCKAP1L,IL2RG,NLRP3,ADAM8,RUNX3,H2-AA,CD74,TGFBR2,PIK3R6,VSIR,RASGRP1,GIMAP5</t>
  </si>
  <si>
    <t>regulation of canonical NF-kappaB signal transduction</t>
  </si>
  <si>
    <t>GO:0043122</t>
  </si>
  <si>
    <t>LTF,TNIP3,CLEC4N,TNFSF10,CASP1,TRIM30D,TRIM30A,TNF,TLR8,LTB,TREM2,GBP7,TICAM2,IL1B,TRIM30B,FASL,RHOH,NFKBID,INAVA,TRIM6,TLR6,CD40,TRIM12A,TLR7,STAT1,EDNRB,NOD2,CD74,TRIM5,TLR9,CARD11,TRIM34B,ALPK1,SLC39A8,EDNRA,TNFAIP3,CX3CR1,CX3CL1</t>
  </si>
  <si>
    <t>response to growth factor</t>
  </si>
  <si>
    <t>GO:0070848</t>
  </si>
  <si>
    <t>ONECUT2,VIL1,SFRP4,GDF6,AGT,NOS1,TMEM108,FGF16,SFRP1,SMPD3,RAP1GAP,LOX,BMPER,XDH,MYOF,TNC,PMEPA1,ANXA1,BMP5,LRRC32,COL1A1,XCL1,GRIP1,ITGB6,FGF9,FBN1,PENK,CILP,COL3A1,COL1A2,EPHA2,HAS2,SULF2,TNFRSF1B,LRP8,ADAMTS12,FASL,BDNF,SRD5A1,THBS1,NPNT,RUNX2,CDKN2B,SPHK1,CD44,NDNF,LGALS9,CORO1A,SULF1,SOX2,LGMN,CHST11,TAC1,SLC4A7,FGFR3,ANXA3,SPI1,WNT4,FSTL1,VCAM1,LTBP1,CCL5,RUNX3,NRROS,FERMT1,CHRD,SPARC,TGFBR2,DAB2,GATA6,LDLRAD4,CTSK,VSIR,DBN1,HGF,PIK3CD,ITGB8,CX3CR1,CREB3L1,NOTCH2,CCN1,ADAMTS7</t>
  </si>
  <si>
    <t>negative regulation of mononuclear cell proliferation</t>
  </si>
  <si>
    <t>GO:0032945</t>
  </si>
  <si>
    <t>regulation of natural killer cell mediated cytotoxicity</t>
  </si>
  <si>
    <t>GO:0042269</t>
  </si>
  <si>
    <t>KLRI2,KLRC2,KLRK1,KLRB1B,KLRC1,CRTAM,VAV1,KLRD1,LGALS9,GIMAP3,CD226,HAVCR2,PIK3R6,ULBP1,RASGRP1,CADM1,GIMAP5</t>
  </si>
  <si>
    <t>negative regulation of tumor necrosis factor production</t>
  </si>
  <si>
    <t>GO:0032720</t>
  </si>
  <si>
    <t>TRIM30A,TREM2,CLEC4A1,LBP,THBS1,PTPN22,IL27RA,TLR6,ACP5,TSPO,BCL3,NOD2,ELF4,HAVCR2,VSIR,TNFAIP3,CX3CL1,SIRPA,GPNMB</t>
  </si>
  <si>
    <t>positive regulation of protein phosphorylation</t>
  </si>
  <si>
    <t>GO:0001934</t>
  </si>
  <si>
    <t>REG3B,HMGA2,NOS1,FGF16,AREG,ADCY8,CLEC4N,CCK,INHBA,CD6,IL11,C3,TNF,FNDC1,CD3E,RIPK3,TLR1,TREM2,ICAM1,EPHA4,NEDD9,FGF9,SYK,NCF1,BDNF,PTPRC,SPHK1,CD44,TMEM119,ANXA2,TRIM6,ARHGEF2,OSM,HTR2A,PLK1,CSF1R,CLCF1,SEMA7A,CCL5,AIF1,HCLS1,DOK7,EDNRB,ANGPT4,LIF,SPN,NOD2,CD74,PIK3R6,CLN3,EDNRA,CX3CR1,RAP2A,GPNMB</t>
  </si>
  <si>
    <t>leukocyte activation involved in inflammatory response</t>
  </si>
  <si>
    <t>GO:0002269</t>
  </si>
  <si>
    <t>humoral immune response mediated by circulating immunoglobulin</t>
  </si>
  <si>
    <t>GO:0002455</t>
  </si>
  <si>
    <t>CFB,CFI,C3,TNF,TREM2,C1QA,PTPRC,C2,C1QB,C1QC,GIMAP3,C1S1,C4B,BCL3,SUSD4,NOD2,GIMAP5</t>
  </si>
  <si>
    <t>regulation of peptidyl-tyrosine phosphorylation</t>
  </si>
  <si>
    <t>GO:0050730</t>
  </si>
  <si>
    <t>HNF4A,AREG,CLEC4N,SFRP1,CCK,IL11,TNF,CD3E,TREM2,SAMSN1,ICAM1,SOCS3,EPHA4,NEDD9,SYK,NCF1,BST1,PTPRC,CD44,PTPN22,ARHGEF2,OSM,ZFYVE28,HTR2A,PARP14,CSF1R,CLCF1,CCL5,HCLS1,DOK7,ANGPT4,LIF,NOD2,CD74</t>
  </si>
  <si>
    <t>positive regulation of interleukin-10 production</t>
  </si>
  <si>
    <t>GO:0032733</t>
  </si>
  <si>
    <t>TLR2,XCL1,TREM2,SYK,ISG15,SASH3,CD83,LGALS9,INAVA,IRF4,BCL3,FCER1G,NOD2,TLR9,HGF</t>
  </si>
  <si>
    <t>tissue morphogenesis</t>
  </si>
  <si>
    <t>GO:0048729</t>
  </si>
  <si>
    <t>EOMES,GCNT3,AGT,HMGA2,CXCR2,FRZB,AREG,SLC39A12,SFRP1,KRT16,KIF26B,ITGA2,INHBA,TNC,GRHL3,ALDH1A3,BMP5,CELSR1,TNF,IHH,KRT6A,MDK,CXCR4,CXCL10,FOXN1,SOCS3,EPHA4,COL11A1,PKHD1,TACSTD2,COL3A1,EPHA2,FIGNL2,ADAMTS12,NPNT,GCNT4,FOXQ1,CD44,SULF1,ITGAX,COL5A1,PLA2G10,WNT4,LGR4,CTSH,NTN4,GCNT1,ADAM8,WNT11,NRARP,SERPINB5,RUNX3,GLI2,LIF,MMP14,FERMT1,CHRD,PDPN,TGFBR2,ALDH1A2,WNK4,MMP2,SMO,ADAMTS5,HGF,ZFPM2,EDNRA,PIK3CD,PROX1,GREB1L,PTK7,NOTCH2,CCN1</t>
  </si>
  <si>
    <t>supramolecular fiber organization</t>
  </si>
  <si>
    <t>GO:0097435</t>
  </si>
  <si>
    <t>MYO1A,VIL1,ACAN,LMOD2,KRT4,LTBP2,SLC39A12,CLIP4,TOGARAM2,GDA,KRT16,KRT7,LOX,COL14A1,KIF19A,COL1A1,ARHGAP40,AIF1L,CLEC2I,KRT6A,RIPK3,TREM2,ICAM1,KRT1,TRF,COL11A1,MFAP5,TACSTD2,COL3A1,PDLIM1,WAS,COL1A2,LOXL2,COL5A2,CCDC88B,SPIRE2,ZFP469,PHACTR1,ADAMTS12,KRT87,RHOH,RAC2,ANXA2,CORO1A,PLEK,NEBL,ARHGEF2,COL5A1,MYO1G,NCKAP1L,MMP11,TAC1,GPR65,SH3PXD2B,CRACD,WNT4,PKP1,NCKAP5,COL28A1,AIF1,WNT11,BAIAP2L1,HCLS1,COTL1,LOXL3,AEBP1,FES,RAC3,SYNPO,PREX1,EMP2,MARCKSL1,BASP1,TCHH,SPEF1,PPP1R9A,MYO7A,DBN1,PROX1,KRT14,PPARGC1B,CX3CL1,TMSB10,SIRPA,ADAMTS7</t>
  </si>
  <si>
    <t>antigen processing and presentation</t>
  </si>
  <si>
    <t>GO:0019882</t>
  </si>
  <si>
    <t>H60C,CTSE,FCGR4,CTSS,H2-DMB2,TREM2,FCGR1,ICAM1,CLEC4A1,WAS,RAB27A,H2-Q4,THBS1,PSMB8,H2-OA,MARCHF1,LGMN,WDFY4,FCER1G,H2-AA,NOD2,CD74,H2-OB,ULBP1,RELB,CD68</t>
  </si>
  <si>
    <t>regulation of endocytosis</t>
  </si>
  <si>
    <t>GO:0030100</t>
  </si>
  <si>
    <t>SFRP4,SIGLECF,PRTN3,DRD4,SFTPD,GM5150,PPARG,CD14,ITGA2,CYBA,LGALS3,CD300LF,RAP1GAP,SIRPB1A,C3,ABCA13,FGR,TREM2,IL2RB,CD22,FCGR1,TRF,SYK,HCK,RAB27A,LBP,PTPRC,SPHK1,C2,ANXA2,SCAMP5,NCKAP1L,IL2RG,DOCK2,SERPINE1,AMPH,SUSD4,FCER1G,NOD2,RIN3,DAB2,PROS1,CLN3,MCTP1,SIRPA,CFP</t>
  </si>
  <si>
    <t>negative regulation of programmed cell death</t>
  </si>
  <si>
    <t>GO:0043069</t>
  </si>
  <si>
    <t>FABP1,LTF,CFTR,IL1RN,NAIP1,CLEC5A,HMGA2,NOS1,CXCR2,BCL11B,FFAR4,SFRP1,BCL2A1B,LGALS3,IDO1,IL7R,ATOH1,HSH2D,TNFRSF26,C5AR1,BCL2A1A,NAIP5,NAIP2,TNF,CHL1,TIMP1,IHH,MDK,IFIT3,TREM2,IL2RB,MAG,ICAM1,CD38,EPHA4,IL1B,NANOS3,CRLF1,PKHD1,HCK,EYA2,BDNF,VTCN1,THBS1,KIT,CCR5,SPHK1,FOXQ1,CD44,PTGFR,LAPTM5,GCH1,NDNF,CORO1A,ADAMTS20,GIMAP3,IL27RA,TNFRSF23,NCKAP1L,LGMN,HK3,CHST11,PLK1,CSF1R,TYRO3,WNT4,FSTL1,CLCF1,CTSH,BCL3,SERPINE1,CCL5,PLAUR,AIF1,FCER1G,ADAM8,HCLS1,GLI2,EDNRB,ANGPT4,NOD2,CD74,PDPN,IER3,CDKN1A,DAB2,GATA6,HMOX1,SMO,NES,WNT9A,DYRK3,CLN3,HGF,EDNRA,TNFAIP3,CX3CR1,BTC,CX3CL1,CCN1,GIMAP5</t>
  </si>
  <si>
    <t>regulation of epithelial cell proliferation</t>
  </si>
  <si>
    <t>GO:0050678</t>
  </si>
  <si>
    <t>REG3G,FA2H,HMGA2,BCL11B,KRT4,SFRP1,CYBA,RAP1GAP,XDH,C5AR1,BMP5,TNF,IHH,MDK,CDKN2A,FGF9,F3,PKHD1,TACSTD2,JAML,HAS2,SULF2,THBS1,RUNX2,CDKN2B,SULF1,ARG1,PTPRN,SOX2,CCL5,SERPINF1,STAT1,NRARP,SERPINB5,RUNX3,GLI2,EDNRB,NOD2,SPARC,CDK6,DAB2,GATA6,ALDH1A2,HMOX1,SLURP1,SFN,SMO,EDNRA,TNFAIP3,PIK3CD,PROX1,NOTCH2</t>
  </si>
  <si>
    <t>macrophage migration</t>
  </si>
  <si>
    <t>GO:1905517</t>
  </si>
  <si>
    <t>CXCL17,LGALS3,C5AR1,TNFSF18,GPR35,MDK,TREM2,CD200R1,CCR2,CSF1R,CCL5,C3AR1,EDNRB,MMP14,P2RY12,MMP2,CX3CR1,CX3CL1</t>
  </si>
  <si>
    <t>positive regulation of CD4-positive, alpha-beta T cell activation</t>
  </si>
  <si>
    <t>GO:2000516</t>
  </si>
  <si>
    <t>ANXA1,IL4RA,XCL1,CD3E,CCR2,SASH3,CD83,NFKBID,GIMAP3,NCKAP1L,IL2RG,NLRP3,TGFBR2,CARD11,IRGM1,GIMAP5</t>
  </si>
  <si>
    <t>T-helper cell differentiation</t>
  </si>
  <si>
    <t>GO:0042093</t>
  </si>
  <si>
    <t>STAT4,ANXA1,IL4RA,TNFSF18,SLAMF6,MYB,CCR2,TBX21,IL27,JAK3,LY9,NFKBID,CRACR2A,IL18R1,IRF4,BCL3,NLRP3,LOXL3,SPN,RELB,PF4</t>
  </si>
  <si>
    <t>CD4-positive, alpha-beta T cell differentiation involved in immune response</t>
  </si>
  <si>
    <t>GO:0002294</t>
  </si>
  <si>
    <t>positive regulation of macrophage activation</t>
  </si>
  <si>
    <t>GO:0043032</t>
  </si>
  <si>
    <t>IL4RA,TREM2,LBP,THBS1,LGALS9,TLR6,PLA2G4A,IL33,CEBPA,HAVCR2,IRGM1,ULBP1,TAFA3</t>
  </si>
  <si>
    <t>transmembrane transport</t>
  </si>
  <si>
    <t>GO:0055085</t>
  </si>
  <si>
    <t>SLC17A4,GABRG3,TMC5,GABRP,NRXN1,CLCA1,OTOP1,CFTR,ABCG5,ABCA15,ABCG8,NOS1,EPHB2,GRP,GRID2,AQP3,SLC9A4,AQP4,KCNH6,FFAR4,SLC39A12,SLC5A7,SLC39A4,PRF1,BEST2,ABCA14,BCL2A1B,FXYD4,CYBA,SLCO5A1,BCL2A1A,KCNH8,C3,TMEM163,ADRB1,KCNE3,TMEM266,TNF,CTSS,ABCA13,ABCG1,KCNH4,ACE2,XCL1,HPSE,RGS7,CXCL9,KCNQ1,TREM2,CXCL10,SMIM43,RBP4,SLC16A14,SESTD1,STEAP4,IL1B,SCNN1A,SLC12A8,ATP2A3,UNC80,KCNK5,KCNH3,SLC16A12,SLC15A3,SLC1A2,FASL,TMEM37,GJB6,THBS1,PTPRC,CCR5,CACNA2D2,CORO1A,GSDMD,PTPN22,GSTO1,SLC16A3,GIMAP3,ARG1,KCNAB2,SLCO1A6,KCTD12B,CRACR2A,SLC14A1,SLC35G1,ANO3,HTR2A,SLC24A2,NFKBIE,SLC4A7,NIPAL1,TRPM2,CYBB,TTYH2,SLC10A6,SLC35D1,CLCA2,SLC25A45,EDNRB,CLCN2,FKBP1B,CLCA3A1,ABCC1,SLC5A9,KCTD14,ANO1,STOM,ABCB1B,SLC22A18,KCNJ10,ABCG3,THY1,PANX1,SH2B2,P2RY12,ABCA1,SLC13A3,KCNK13,S100A6,WNK4,RRAD,SLC39A8,HCN2,ATP2B2,CLN3,OAZ3,SCN7A,UBASH3B,EDNRA,TTYH3,PLCE1,CX3CL1,STING1,GIMAP5</t>
  </si>
  <si>
    <t>regulation of CD4-positive, alpha-beta T cell differentiation</t>
  </si>
  <si>
    <t>GO:0043370</t>
  </si>
  <si>
    <t>ANXA1,IL4RA,TNFSF18,CCR2,TBX21,SASH3,IL27,CD83,JAK3,NFKBID,GIMAP3,NCKAP1L,IL2RG,NLRP3,RUNX3,LOXL3,PF4,GIMAP5</t>
  </si>
  <si>
    <t>positive regulation of apoptotic process</t>
  </si>
  <si>
    <t>GO:0043065</t>
  </si>
  <si>
    <t>IL20RA,SFRP4,AGT,CXCR2,PMAIP1,GRP,FRZB,RNF183,TNFSF10,SFRP1,PPARG,CCK,ZBP1,CASP1,IDO1,MUC20,KLRK1,INHBA,ALDH1A3,ANXA1,ADRB1,TNF,NLRC4,CTSS,FNDC1,MYB,RIPK3,LTB,MUC2,CDKN2A,IL1B,TNFRSF1B,FASL,BDNF,INHBB,THBS1,PTPRC,EMILIN2,GCH1,NFKBID,OSM,TNFAIP8,TLR6,CASP12,HTR2A,INPP5D,PLA2G4A,CD40,TSPO,RARB,CTSH,IGFBP3,CCL5,ADAM8,WNT11,RUNX3,IRF5,NCF2,CAPN2,TXNIP,IFIT2,GATA6,ALDH1A2,HMOX1,MMP2,CTSK,PIK3CD,NOTCH2,CCN1</t>
  </si>
  <si>
    <t>monoatomic ion transport</t>
  </si>
  <si>
    <t>GO:0006811</t>
  </si>
  <si>
    <t>SLC17A4,GABRG3,TMC5,LTF,GABRP,CLCA1,OTOP1,CFTR,NOS1,EPHB2,GRP,GRID2,SLC9A4,KCNH6,SLC39A12,SLC5A7,SLC39A4,BEST2,FXYD4,CYBA,LGALS3,SLCO5A1,KCNH8,TMEM163,ADRB1,KCNE3,TMEM266,CTSS,KCNH4,XCL1,MYB,RGS7,CXCL9,KCNQ1,CXCR4,PRSS30,TREM2,CXCL10,ICAM1,HTR7,TRF,SESTD1,STEAP4,SCNN1A,SLC12A8,ATP2A3,UNC80,KCNK5,CD84,KCNH3,SLC1A2,FASL,TMEM37,PTPRC,CCL12,CCR5,CACNA2D2,CD300A,CORO1A,PTPN22,GSTO1,GIMAP3,CYSLTR1,KCNAB2,SLCO1A6,FXYD6,KCTD12B,CRACR2A,SLC35G1,ANO3,HOMER2,HTR2A,SLC24A2,SLC4A7,NIPAL1,TRPM2,CYBB,P2RY6,STEAP3,PRKG2,TTYH2,TSPO,SLC10A6,CCL5,CLCA2,EDNRB,CLCN2,FKBP1B,CLCA3A1,SLC5A9,KCTD14,ANO1,STOM,KCNJ10,THY1,PANX1,P2RY12,SLC13A3,KCNK13,S100A6,WNK4,RRAD,SLC39A8,HCN2,ATP2B2,SCN7A,UBASH3B,EDNRA,TTYH3,PLCE1,FXYD5,CX3CL1,STING1,GIMAP5</t>
  </si>
  <si>
    <t>positive T cell selection</t>
  </si>
  <si>
    <t>GO:0043368</t>
  </si>
  <si>
    <t>BCL11B,CD3G,TNFSF18,SLAMF6,THEMIS,CD3E,FOXN1,TBX21,PTPRC,JAK3,LY9,IRF4,DOCK2,LOXL3,SPN,CD74</t>
  </si>
  <si>
    <t>positive regulation of canonical NF-kappaB signal transduction</t>
  </si>
  <si>
    <t>GO:0043123</t>
  </si>
  <si>
    <t>LTF,CLEC4N,TNFSF10,CASP1,TRIM30D,TRIM30A,TNF,TLR8,LTB,TICAM2,IL1B,TRIM30B,FASL,INAVA,TRIM6,TLR6,CD40,TRIM12A,TLR7,EDNRB,NOD2,CD74,TRIM5,TLR9,CARD11,TRIM34B,ALPK1,EDNRA,CX3CR1,CX3CL1</t>
  </si>
  <si>
    <t>kidney development</t>
  </si>
  <si>
    <t>GO:0001822</t>
  </si>
  <si>
    <t>CYP4A29,UPK3A,GCNT3,GDF6,AGT,CXCR2,SFRP1,KIF26B,BMPER,PCSK5,EPHA4,FBN1,CRLF1,PKHD1,TACSTD2,GSTA3,HAS2,SULF2,BDNF,NPNT,GCNT4,SULF1,WNT4,LGR4,RARB,CTSH,C3AR1,SERPINF1,GCNT1,WNT11,GLI2,EDNRB,LIF,DACT2,NOTCH3,BASP1,ALDH1A2,CFH,ADAMTS1,WNK4,SMO,BICC1,EDNRA,PLCE1,PROX1,GREB1L,PTK7,NOTCH2</t>
  </si>
  <si>
    <t>regulation of protein modification process</t>
  </si>
  <si>
    <t>GO:0031399</t>
  </si>
  <si>
    <t>REG3B,HNF4A,HMGA2,NOS1,EPHB2,FGF16,AREG,ADCY8,CLEC4N,SFRP1,SMPD3,CCK,LOX,XDH,INHBA,CD6,C5AR1,IL11,C3,SLFN1,TNF,FGR,FNDC1,CD3E,TLR8,RIPK3,TLR1,TREM2,SAMSN1,ICAM1,SOCS3,FBLN1,EPHA4,NEDD9,CDKN2A,IL1B,FGF9,SYK,NCF1,ISG15,BST1,BDNF,PTPRC,CD300LD3,SPHK1,CD44,LAPTM5,TMEM119,ANXA2,INAVA,TRIM6,PTPN22,ARHGEF2,OSM,ZFYVE28,HTR2A,NNMT,PLK1,TLR7,PARP14,CSF1R,TSPO,CLCF1,SEMA7A,IGFBP3,CCL5,AIF1,HCLS1,DOK7,EDNRB,ANGPT4,LIF,RGS14,SPN,NOD2,CD74,TLR9,CDKN1A,PIK3R6,THY1,PKIB,SMO,CLN3,HGF,EDNRA,TNFAIP3,CX3CR1,CADM1,RAP2A,SIRPA,GPNMB</t>
  </si>
  <si>
    <t>epithelial cell differentiation</t>
  </si>
  <si>
    <t>GO:0030855</t>
  </si>
  <si>
    <t>ONECUT2,REG3G,VIL1,SFRP4,GSDMC2,UPK3A,CFTR,FA2H,IVL,BCL11B,FRZB,KRT4,SLC9A4,PSAPL1,VSIG1,KRT16,ITGA2,KRT7,LGALS3,SPINK5,ATOH1,XDH,ANXA1,BMP5,TNF,KLF5,IHH,HPSE,KRT6A,KCNQ1,CXCR4,FOXN1,ICAM1,MUC2,KRT1,CDKN2A,IL1B,PKHD1,EPHA2,FOSL2,KRT87,CDKN2B,TFCP2L1,CSF1R,WNT4,PKP1,FSTL1,RARB,SERPINE1,PLAUR,WNT11,EDNRB,CLCN2,CEBPA,LIF,DACT2,CHRD,TLR9,PDPN,CDKN1A,CDK6,DAB2,TXNIP,ABCB1B,TPRN,BASP1,GATA6,CDH2,EVPL,FLNB,SFN,ATP2B2,SMO,WNT9A,MYO7A,EDNRA,PROX1,KRT14,PTK7,NOTCH2</t>
  </si>
  <si>
    <t>regulation of monocyte chemotaxis</t>
  </si>
  <si>
    <t>GO:0090025</t>
  </si>
  <si>
    <t>alpha-beta T cell proliferation</t>
  </si>
  <si>
    <t>GO:0046633</t>
  </si>
  <si>
    <t>XCL1,CD3E,CCR2,SYK,PTPRC,CD244A,LGALS9,PTPN22,RASAL3,LILRB4A,DOCK2,ELF4,TGFBR2,CARD11,IRGM1,VSIR</t>
  </si>
  <si>
    <t>regulation of neutrophil chemotaxis</t>
  </si>
  <si>
    <t>GO:0090022</t>
  </si>
  <si>
    <t>CXCR2,C5AR1,XCL1,MDK,IL1B,SELL,LBP,BST1,RAC2,NCKAP1L,C3AR1,NOD2,CD74,EDNRA</t>
  </si>
  <si>
    <t>response to abiotic stimulus</t>
  </si>
  <si>
    <t>GO:0009628</t>
  </si>
  <si>
    <t>FABP1,PKLR,CLCA1,OTOP1,ABCG5,OXTR,NOS1,PMAIP1,INSRR,AQP3,MMP3,SLC39A12,SFRP1,PPARG,TNFSF14,CCK,CD14,ITGA2,CASP1,TLR2,EGLN3,DIO3,INHBA,MYOF,TNC,ADRB1,TNF,CTSS,COL1A1,FNDC1,TIMP1,IHH,MYB,TLR8,MDK,KCNQ1,CXCR4,TREM2,HSD11B2,ITGB6,MAG,HTR7,CD38,RBP4,EPHA4,IL1B,COL11A1,CCR2,BHLHE40,PENK,SCNN1A,ITGAM,COL3A1,PDLIM1,LOXL2,FOSL2,PLAT,CYSLTR2,SLC1A2,GJB6,THBS1,KIT,PTPRC,MB,NDNF,SOD3,IER5,PTAFR,AK4,CYSLTR1,OSM,SOX2,LGMN,ANO3,KMO,HTR2A,CD40,IL33,GPR65,TLR7,TRPM2,CYBB,TSPO,VCAM1,BCL3,NLRP3,SERPINF1,ADAM8,WNT11,METRNL,CLCN2,ANGPT4,LIF,CAPN2,STX1A,RGS14,MMP14,NABP1,CHRD,SYNPO,ANO1,MAP3K1,CDKN1A,TXNIP,GATA6,HMOX1,PDE1B,MMP2,RELB,ATP2B2,ECE1,DISC1,CLN3,SCN7A,ATP8A2,EDNRA,KRT14</t>
  </si>
  <si>
    <t>positive regulation of interleukin-1 beta production</t>
  </si>
  <si>
    <t>GO:0032731</t>
  </si>
  <si>
    <t>MEFV,CASP1,NAIP5,TNF,NLRC4,TLR8,NLRP1A,AIM2,CCR5,GSDMD,INAVA,TYROBP,TLR6,NLRP3,NOD2,PANX1,CCN1</t>
  </si>
  <si>
    <t>positive regulation of granulocyte chemotaxis</t>
  </si>
  <si>
    <t>GO:0071624</t>
  </si>
  <si>
    <t>CXCR2,S100A14,C5AR1,XCL1,MDK,IL1B,SELL,LBP,RAC2,NCKAP1L,C3AR1,CD74,EDNRA</t>
  </si>
  <si>
    <t>primary alcohol metabolic process</t>
  </si>
  <si>
    <t>GO:0034308</t>
  </si>
  <si>
    <t>RDH9,DHRS9,RDH16,RDH19,ALDH1A3,DGAT2,BMP5,HSD11B2,ALDH3B2,RBP4,NAPEPLD,GDE1,PLB1,DHRS3,WNT4,CEL,RBP1,EDNRB,CLCN2,DAB2,DKK3,ALDH1A2,AKR1B8</t>
  </si>
  <si>
    <t>collagen fibril organization</t>
  </si>
  <si>
    <t>GO:0030199</t>
  </si>
  <si>
    <t>ACAN,LOX,COL14A1,COL1A1,COL11A1,COL3A1,COL1A2,LOXL2,COL5A2,ZFP469,ADAMTS12,ANXA2,COL5A1,MMP11,COL28A1,LOXL3,AEBP1,ADAMTS7</t>
  </si>
  <si>
    <t>T cell selection</t>
  </si>
  <si>
    <t>GO:0045058</t>
  </si>
  <si>
    <t>BCL11B,CD3G,TNFSF18,SLAMF6,THEMIS,CD3E,FOXN1,SYK,TBX21,PTPRC,JAK3,LY9,IRF4,DOCK2,LOXL3,SPN,CD74,CARD11</t>
  </si>
  <si>
    <t>negative regulation of apoptotic process</t>
  </si>
  <si>
    <t>GO:0043066</t>
  </si>
  <si>
    <t>FABP1,LTF,CFTR,IL1RN,NAIP1,CLEC5A,HMGA2,NOS1,CXCR2,BCL11B,FFAR4,SFRP1,BCL2A1B,LGALS3,IDO1,IL7R,ATOH1,HSH2D,TNFRSF26,C5AR1,BCL2A1A,NAIP5,NAIP2,TNF,CHL1,TIMP1,IHH,MDK,IFIT3,TREM2,IL2RB,MAG,ICAM1,CD38,EPHA4,IL1B,NANOS3,CRLF1,PKHD1,HCK,EYA2,BDNF,VTCN1,THBS1,CCR5,SPHK1,FOXQ1,CD44,PTGFR,GCH1,NDNF,CORO1A,ADAMTS20,GIMAP3,IL27RA,TNFRSF23,NCKAP1L,LGMN,CHST11,PLK1,CSF1R,TYRO3,WNT4,FSTL1,CLCF1,CTSH,BCL3,SERPINE1,CCL5,PLAUR,AIF1,FCER1G,ADAM8,HCLS1,GLI2,EDNRB,ANGPT4,NOD2,CD74,PDPN,IER3,CDKN1A,DAB2,GATA6,HMOX1,SMO,NES,DYRK3,CLN3,HGF,EDNRA,TNFAIP3,CX3CR1,BTC,CX3CL1,CCN1,GIMAP5</t>
  </si>
  <si>
    <t>detection of bacterium</t>
  </si>
  <si>
    <t>GO:0016045</t>
  </si>
  <si>
    <t>NAIP1,PGLYRP1,TLR2,NAIP5,NAIP2,NLRC4,TLR1,PGLYRP4,TLR6,NOD2</t>
  </si>
  <si>
    <t>antigen receptor-mediated signaling pathway</t>
  </si>
  <si>
    <t>GO:0050851</t>
  </si>
  <si>
    <t>THEMIS3,CD8B1,THEMIS,CD8A,CD3E,CLEC2I,CD22,CD38,LAT,ITK,SYK,PVRIG,FOSL2,CD79B,VTCN1,PTPRC,LAPTM5,NFKBID,PTPN22,NCKAP1L,LAX1,CD226,NFAM1,KLHL6,CD72,THEMIS2,CARD11,THY1,SH2B2,FCHO1,VAV3</t>
  </si>
  <si>
    <t>response to xenobiotic stimulus</t>
  </si>
  <si>
    <t>GO:0009410</t>
  </si>
  <si>
    <t>HNF4A,GABRG3,CYP2D10,ACAA1B,CFTR,ABCG5,ABCG8,OXTR,NOS1,CYP2D11,SFRP1,PPARG,ITGA2,CASP1,UGT1A6B,UGT1A1,LOX,GSTA4,UGT1A7C,TNF,AOX4,COL1A1,TNFRSF11B,CYP2F2,KCNQ1,CXCR4,HSD11B2,CD38,CDKN2A,IL1B,AIM2,GSTA3,FOSL2,LRP8,SLC1A2,BDNF,SRD5A1,CCL4,THBS1,GSTO1,NCKAP1L,SLCO1A6,HTR2A,NNMT,PLIN2,CYBB,TSPO,ABCC1,TGFBR2,TXNIP,ABCB1B,GATA6,ABCA1,WNK4,MMP2,UGT1A6A,VAV3,RAP2A</t>
  </si>
  <si>
    <t>regulation of leukocyte degranulation</t>
  </si>
  <si>
    <t>GO:0043300</t>
  </si>
  <si>
    <t>IL4RA,FGR,CCR2,SYK,ITGAM,CD84,RAC2,CD300A,LGALS9,PTAFR,NCKAP1L,SPI1,FCER1G,FES,UNC13D,HMOX1</t>
  </si>
  <si>
    <t>positive regulation of adaptive immune response</t>
  </si>
  <si>
    <t>GO:0002821</t>
  </si>
  <si>
    <t>H60C,CLEC4N,C3,TNF,XCL1,RSAD2,TREM2,FCGR1,IL1B,CCR2,TBX21,SASH3,H2-Q4,PTPRC,NFKBID,GIMAP3,IL27RA,IL18R1,PLA2G4A,CD40,CD226,CLCF1,NLRP3,FCER1G,NOD2,CD74,TNFSF13B,ULBP1,GIMAP5</t>
  </si>
  <si>
    <t>cell adhesion mediated by integrin</t>
  </si>
  <si>
    <t>GO:0033627</t>
  </si>
  <si>
    <t>ITGA2,CD3E,ITGB6,ICAM1,SYK,FBN1,EPHA2,NPNT,EMILIN2,ITGAX,NCKAP1L,ITGAL,VCAM1,SERPINE1,CCL5,LIF,FERMT1,RAC3,P2RY12,FERMT3</t>
  </si>
  <si>
    <t>positive regulation of natural killer cell mediated cytotoxicity</t>
  </si>
  <si>
    <t>GO:0045954</t>
  </si>
  <si>
    <t>KLRI2,KLRC2,KLRK1,KLRC1,CRTAM,VAV1,KLRD1,GIMAP3,CD226,ULBP1,RASGRP1,CADM1,GIMAP5</t>
  </si>
  <si>
    <t>negative regulation of cell motility</t>
  </si>
  <si>
    <t>GO:2000146</t>
  </si>
  <si>
    <t>HNF4A,ACAN,IL1RN,DRD4,PADI2,SFRP1,KRT16,KLRK1,TNF,TIMP1,MUC2,FBLN1,EPHA4,NEDD9,CD200R1,TACSTD2,COL3A1,WAS,FIGNL2,THBS1,EMILIN2,SULF1,IL27RA,PTPRU,IL33,WNT4,SERPINE1,IGFBP3,ARHGAP4,AIF1,SERPINF1,WNT11,ANGPT4,RIN3,CD74,CHRD,THY1,SLURP1,LDLRAD4,CX3CR1,CX3CL1,MCTP1,RAP2A</t>
  </si>
  <si>
    <t>positive regulation of neutrophil migration</t>
  </si>
  <si>
    <t>GO:1902624</t>
  </si>
  <si>
    <t>CXCR2,C5AR1,XCL1,MDK,IL1B,SELL,LBP,RAC2,FUT4,NCKAP1L,C3AR1,ADAM8,CD74,EDNRA</t>
  </si>
  <si>
    <t>regulation of osteoclast differentiation</t>
  </si>
  <si>
    <t>GO:0045670</t>
  </si>
  <si>
    <t>LTF,PILRB1,SFRP1,TNF,TNFRSF11B,CLEC2I,TREM2,CCL9,NEDD9,FBN1,TYROBP,CLEC2G,INPP5D,KLF10,CSF1R,CCL5,ADAM8,UBASH3B,PPARGC1B,NOTCH2</t>
  </si>
  <si>
    <t>regulation of B cell proliferation</t>
  </si>
  <si>
    <t>GO:0030888</t>
  </si>
  <si>
    <t>EPHB2,CD22,CD38,CDKN2A,SASH3,PTPRC,TYROBP,TNFRSF13B,NCKAP1L,INPP5D,CD40,CLCF1,CD74,TLR9,CDKN1A,CARD11,TNFSF13B,VAV3</t>
  </si>
  <si>
    <t>positive regulation of chemokine production</t>
  </si>
  <si>
    <t>GO:0032722</t>
  </si>
  <si>
    <t>TLR2,IL4RA,TNF,TICAM2,IL1B,SYK,LBP,LGALS9,IL33,TLR7,CSF1R,CCL5,AIF1,NOD2,CD74,TLR9,HAVCR2,CCN1</t>
  </si>
  <si>
    <t>antigen processing and presentation of peptide or polysaccharide antigen via MHC class II</t>
  </si>
  <si>
    <t>GO:0002504</t>
  </si>
  <si>
    <t>CTSE,CTSS,H2-DMB2,TREM2,THBS1,H2-OA,MARCHF1,LGMN,FCER1G,H2-AA,CD74,H2-OB</t>
  </si>
  <si>
    <t>positive regulation of adaptive immune response based on somatic recombination of immune receptors built from immunoglobulin superfamily domains</t>
  </si>
  <si>
    <t>GO:0002824</t>
  </si>
  <si>
    <t>H60C,CLEC4N,C3,TNF,XCL1,RSAD2,TREM2,FCGR1,IL1B,CCR2,TBX21,SASH3,H2-Q4,PTPRC,NFKBID,GIMAP3,IL27RA,IL18R1,PLA2G4A,CD40,CD226,CLCF1,NLRP3,FCER1G,NOD2,TNFSF13B,ULBP1,GIMAP5</t>
  </si>
  <si>
    <t>toll-like receptor signaling pathway</t>
  </si>
  <si>
    <t>GO:0002224</t>
  </si>
  <si>
    <t>REG3G,GFI1,CD300LF,TLR2,TRIM30A,TLR8,TLR1,TICAM2,TLR13,TLR6,MAPKAPK3,IRF4,TLR7,TYRO3,LGR4,SCIMP,TLR9,CD86,TLR5</t>
  </si>
  <si>
    <t>regulation of pattern recognition receptor signaling pathway</t>
  </si>
  <si>
    <t>GO:0062207</t>
  </si>
  <si>
    <t>LTF,GFI1,MEFV,CD14,CYBA,CD300LF,TRIM30A,RSAD2,TLR1,TREM2,TICAM2,LBP,SLC15A3,DDX60,OASL1,CD300LD3,GBP2,PTPN22,TLR6,DHX58,IRF4,TYRO3,LGR4,NOD2,TLR9,IRGM2,IRGM1,TNFAIP3,RAB7B</t>
  </si>
  <si>
    <t>positive regulation of peptidyl-tyrosine phosphorylation</t>
  </si>
  <si>
    <t>GO:0050731</t>
  </si>
  <si>
    <t>AREG,CLEC4N,CCK,IL11,TNF,CD3E,TREM2,ICAM1,EPHA4,NEDD9,SYK,NCF1,PTPRC,CD44,ARHGEF2,OSM,HTR2A,CSF1R,CLCF1,CCL5,HCLS1,DOK7,ANGPT4,LIF,NOD2,CD74</t>
  </si>
  <si>
    <t>exocytosis</t>
  </si>
  <si>
    <t>GO:0006887</t>
  </si>
  <si>
    <t>SYT8,CFTR,SYTL2,STXBP5L,GRP,CADPS,SMPD3,FCGR4,ANXA1,IL4RA,FGR,LAT,TNFAIP2,CCR2,SYK,ITGAM,HCK,VSNL1,RAB27A,CD84,KIT,CCL12,SYNGR1,RAC2,ANXA2,CD300A,LGALS9,CORO1A,PLEK,SCAMP5,PTAFR,MYO1G,NCKAP1L,CLNK,STX19,ANXA3,SPI1,CCL5,FCER1G,STX1A,FES,MILR1,UNC13D,HMOX1,RAB3IL1,RASGRP1,NKD2</t>
  </si>
  <si>
    <t>negative regulation of locomotion</t>
  </si>
  <si>
    <t>GO:0040013</t>
  </si>
  <si>
    <t>HNF4A,ACAN,IL1RN,DRD4,PADI2,SFRP1,KRT16,KLRK1,TNF,TIMP1,MUC2,FBLN1,EPHA4,NEDD9,CD200R1,TACSTD2,COL3A1,WAS,FIGNL2,THBS1,EMILIN2,SULF1,IL27RA,PTPRU,IL33,WNT4,SERPINE1,IGFBP3,ARHGAP4,AIF1,SERPINF1,WNT11,ANGPT4,RIN3,CD74,CHRD,THY1,SLURP1,LDLRAD4,DBN1,CX3CR1,CX3CL1,MCTP1,RAP2A</t>
  </si>
  <si>
    <t>T cell differentiation in thymus</t>
  </si>
  <si>
    <t>GO:0033077</t>
  </si>
  <si>
    <t>BCL11B,IL7R,TNFRSF9,CD3G,IHH,CD3E,RIPK3,FOXN1,CDKN2A,IL1B,PTPRC,NFKBID,IL2RG,WNT4,DOCK2,ADAM8,SPN,CD74,CDK6,CARD11,ZFP608,RASGRP1</t>
  </si>
  <si>
    <t>positive regulation of interleukin-8 production</t>
  </si>
  <si>
    <t>GO:0032757</t>
  </si>
  <si>
    <t>CD14,TLR2,TNF,TLR8,TLR1,CD2,IL1B,F3,SYK,FCNA,LBP,TLR7,SERPINE1,NOD2,CD74,TLR9</t>
  </si>
  <si>
    <t>cellular response to growth factor stimulus</t>
  </si>
  <si>
    <t>GO:0071363</t>
  </si>
  <si>
    <t>ONECUT2,VIL1,SFRP4,GDF6,AGT,NOS1,TMEM108,FGF16,SFRP1,SMPD3,RAP1GAP,LOX,BMPER,XDH,MYOF,PMEPA1,ANXA1,BMP5,LRRC32,COL1A1,XCL1,GRIP1,ITGB6,FGF9,FBN1,PENK,CILP,COL3A1,COL1A2,HAS2,SULF2,TNFRSF1B,LRP8,ADAMTS12,BDNF,SRD5A1,THBS1,NPNT,RUNX2,CDKN2B,SPHK1,CD44,NDNF,LGALS9,CORO1A,SULF1,LGMN,CHST11,TAC1,SLC4A7,FGFR3,SPI1,WNT4,FSTL1,VCAM1,LTBP1,CCL5,NRROS,FERMT1,CHRD,SPARC,TGFBR2,DAB2,GATA6,LDLRAD4,CTSK,VSIR,DBN1,HGF,PIK3CD,ITGB8,CX3CR1,CREB3L1,NOTCH2,CCN1,ADAMTS7</t>
  </si>
  <si>
    <t>chemokine production</t>
  </si>
  <si>
    <t>GO:0032602</t>
  </si>
  <si>
    <t>TLR2,IL4RA,TNF,TREM2,TICAM2,IL1B,SYK,EPHA2,LBP,LGALS9,IL33,TLR7,CSF1R,CCL5,AIF1,NOD2,CD74,TLR9,HAVCR2,SIRPA,CCN1</t>
  </si>
  <si>
    <t>regulation of chemokine production</t>
  </si>
  <si>
    <t>GO:0032642</t>
  </si>
  <si>
    <t>negative regulation of secretion</t>
  </si>
  <si>
    <t>GO:0051048</t>
  </si>
  <si>
    <t>IL1RN,STXBP5L,DRD4,NOS1,FFAR4,SFRP1,IL11,ANXA1,TNF,RSAD2,KCNQ1,HTR7,IL1B,CCR2,VSNL1,CD84,TNFRSF1B,INHBB,CD300A,LGALS9,NCKAP1L,OSM,SPI1,TSPO,IGFBP3,LIF,FKBP1B,CD74,HMOX1,PPP1R9A,P2RY12,WNK4,PFKL</t>
  </si>
  <si>
    <t>cellular response to endogenous stimulus</t>
  </si>
  <si>
    <t>GO:0071495</t>
  </si>
  <si>
    <t>ONECUT2,PKLR,VIL1,OTOP1,SFRP4,NAIP1,GDF6,AGT,OXTR,HMGA2,NOS1,TMEM108,FGF16,INSRR,OBP2A,ADCY8,FFAR4,PADI2,SFRP1,SMPD3,PPARG,UGT1A6B,RAP1GAP,UGT1A1,LOX,BMPER,XDH,INHBA,MYOF,TNC,PMEPA1,ALDH1A3,NAIP2,UGT1A7C,ANXA1,BMP5,TNF,LRRC32,CTSS,COL1A1,XCL1,GRIP1,ITGB6,SOCS3,IL1B,FGF9,FBN1,PENK,CILP,SCNN1A,COL3A1,COL1A2,HAS2,SULF2,TNFRSF1B,LRP8,ADAMTS12,BDNF,INHBB,SRD5A1,THBS1,NPNT,RUNX2,CDKN2B,SPHK1,CD44,PTGFR,NDNF,LGALS9,CORO1A,SULF1,LGMN,CHST11,DHRS3,PTGER2,TAC1,SLC4A7,FGFR3,SPI1,FLT3,WNT4,P2RY6,FSTL1,VCAM1,RARB,CTSH,LTBP1,CCL5,SERPINF1,NCF2,NRROS,FERMT1,CHRD,SPARC,TGFBR2,DAB2,GATA6,ALDH1A2,SH2B2,SLIT3,PTPRE,LDLRAD4,CTSK,VSIR,UGT1A6A,DBN1,HGF,EDNRA,PIK3CD,ITGB8,CX3CR1,PPARGC1B,CREB3L1,NOTCH2,CCN1,ADAMTS7</t>
  </si>
  <si>
    <t>positive regulation of neutrophil chemotaxis</t>
  </si>
  <si>
    <t>GO:0090023</t>
  </si>
  <si>
    <t>CXCR2,C5AR1,XCL1,MDK,IL1B,SELL,LBP,RAC2,NCKAP1L,C3AR1,CD74,EDNRA</t>
  </si>
  <si>
    <t>T cell migration</t>
  </si>
  <si>
    <t>GO:0072678</t>
  </si>
  <si>
    <t>CCL20,TNFSF14,XCL1,RIPK3,CXCL10,ICAM1,CD200R1,CCR2,LGALS9,CORO1A,IL27RA,MYO1G,ITGAL,CCL5,AIF1,ADAM8,CXCL16,SPN</t>
  </si>
  <si>
    <t>regulation of lymphocyte migration</t>
  </si>
  <si>
    <t>GO:2000401</t>
  </si>
  <si>
    <t>CCL20,PADI2,TNFSF14,KLRK1,XCL1,RIPK3,CXCL10,NEDD9,CD200R1,CCR2,LGALS9,CORO1A,IL27RA,CCL5,AIF1,ADAM8,SPN,CXCL14</t>
  </si>
  <si>
    <t>morphogenesis of an epithelium</t>
  </si>
  <si>
    <t>GO:0002009</t>
  </si>
  <si>
    <t>AGT,HMGA2,CXCR2,FRZB,AREG,SLC39A12,SFRP1,KRT16,KIF26B,TNC,GRHL3,ALDH1A3,BMP5,CELSR1,TNF,IHH,KRT6A,MDK,CXCR4,CXCL10,FOXN1,SOCS3,EPHA4,PKHD1,TACSTD2,EPHA2,FIGNL2,ADAMTS12,NPNT,FOXQ1,CD44,SULF1,ITGAX,COL5A1,PLA2G10,WNT4,LGR4,CTSH,NTN4,WNT11,NRARP,SERPINB5,RUNX3,GLI2,LIF,MMP14,FERMT1,PDPN,TGFBR2,ALDH1A2,WNK4,MMP2,SMO,HGF,EDNRA,PIK3CD,PROX1,GREB1L,PTK7,NOTCH2,CCN1</t>
  </si>
  <si>
    <t>hormone metabolic process</t>
  </si>
  <si>
    <t>GO:0042445</t>
  </si>
  <si>
    <t>CHST8,DIO1,RDH9,HSD17B2,DHRS9,RDH16,RDH19,UGT2B34,MYT1,DIO3,UGT1A1,INHBA,ALDH1A3,UGT1A7C,DGAT2,BMP5,PCSK5,DIO2,RBP4,SRD5A1,GCNT4,HSD11B1,HSD17B1,PLB1,DHRS3,WNT4,CEL,DUOXA1,RBP1,EDNRB,CLCN2,DAB2,DKK3,ALDH1A2,AKR1B8,CTSK,ECE1</t>
  </si>
  <si>
    <t>regulation of natural killer cell activation</t>
  </si>
  <si>
    <t>GO:0032814</t>
  </si>
  <si>
    <t>KLRC2,PGLYRP1,FGR,KLRC1,PGLYRP4,KLRD1,CD244A,LGALS9,PTPN22,TYROBP,CLNK,LILRB4A,HAVCR2,ULBP1,RASGRP1</t>
  </si>
  <si>
    <t>inflammatory response to antigenic stimulus</t>
  </si>
  <si>
    <t>GO:0002437</t>
  </si>
  <si>
    <t>IL1RN,CXCR2,FCGR4,CD6,C3,TNF,TREM2,FCGR1,ICAM1,CCR2,FOSL2,CYSLTR1,LILRB4A,FCER1G,SPN,NOD2,CD68,RASGRP1,NOTCH2</t>
  </si>
  <si>
    <t>mast cell activation involved in immune response</t>
  </si>
  <si>
    <t>GO:0002279</t>
  </si>
  <si>
    <t>GRP,IL4RA,FGR,LAT,SYK,CD84,KIT,RAC2,CD300A,CLNK,LILRB4A,FCER1G,FES,MILR1,UNC13D,HMOX1,RASGRP1</t>
  </si>
  <si>
    <t>positive regulation of nervous system development</t>
  </si>
  <si>
    <t>GO:0051962</t>
  </si>
  <si>
    <t>MUP20,CBLN1,NRXN1,XLR4B,ACAN,OXTR,ASPA,EPHB2,GRID2,PPARG,THBS2,TLR2,SRPX2,CHODL,CELSR1,TNF,MYB,EPHB3,MDK,GRIP1,CXCR4,MAG,TENM4,EPHA4,TRF,IL1B,DMRTA2,TNFRSF1B,LRP8,BDNF,KIT,CYSLTR1,IL33,CSF1R,TSPO,CLCF1,SEMA7A,SERPINF1,CELSR2,CLCN2,LIF,RGS14,SMO,DISC1,DBN1,CX3CR1,CX3CL1,NOTCH2</t>
  </si>
  <si>
    <t>negative regulation of cell migration</t>
  </si>
  <si>
    <t>GO:0030336</t>
  </si>
  <si>
    <t>HNF4A,ACAN,IL1RN,DRD4,PADI2,SFRP1,KRT16,KLRK1,TNF,TIMP1,MUC2,EPHA4,NEDD9,CD200R1,TACSTD2,COL3A1,FIGNL2,THBS1,EMILIN2,SULF1,IL27RA,PTPRU,IL33,WNT4,SERPINE1,IGFBP3,ARHGAP4,AIF1,SERPINF1,WNT11,ANGPT4,RIN3,CD74,CHRD,THY1,SLURP1,LDLRAD4,CX3CR1,CX3CL1,MCTP1,RAP2A</t>
  </si>
  <si>
    <t>positive regulation of leukocyte mediated cytotoxicity</t>
  </si>
  <si>
    <t>GO:0001912</t>
  </si>
  <si>
    <t>H60C,KLRI2,KLRC2,KLRK1,XCL1,KLRC1,CRTAM,VAV1,H2-Q4,KLRD1,PTPRC,GIMAP3,ARG1,TYROBP,CD226,SPI1,ULBP1,RASGRP1,CADM1,GIMAP5</t>
  </si>
  <si>
    <t>signal release</t>
  </si>
  <si>
    <t>GO:0023061</t>
  </si>
  <si>
    <t>HNF4A,NRXN1,XLR4B,SYT8,CFTR,IL1RN,STXBP5L,DRD4,OXTR,HMGA2,NOS1,GRP,MYT1,ADCY8,CADPS,FFAR4,SFRP1,SMPD3,PPARG,INHBA,IL11,ANXA1,TNF,ABCG1,MYB,KCNQ1,MYRIP,HTR7,CD38,RBP4,IL1B,SYK,FAM3B,VSNL1,INHBB,SPHK1,CD300A,OSM,PTPRN,KMO,HTR2A,PLA2G4A,TAC1,STX19,PLA2G10,TRPM2,TSPO,CLCF1,IGFBP3,CCL5,FCER1G,ADAM8,EDNRB,LIF,STX1A,FKBP1B,ANO1,DAB2,PPP1R9A,P2RY12,ABCA1,WNK4,NNAT,PFKL,MCTP1</t>
  </si>
  <si>
    <t>phagocytosis, engulfment</t>
  </si>
  <si>
    <t>GO:0006911</t>
  </si>
  <si>
    <t>PPARG,ITGA2,C3,TREM2,FCGR1,MSR1,LBP,THBS1,NCKAP1L,AIF1,FCER1G,CLCN2,XKR4,RAC3,ABCA1,SIRPA</t>
  </si>
  <si>
    <t>positive regulation of macrophage migration</t>
  </si>
  <si>
    <t>GO:1905523</t>
  </si>
  <si>
    <t>CXCL17,C5AR1,TNFSF18,MDK,TREM2,CSF1R,CCL5,C3AR1,MMP14,P2RY12,CX3CR1,CX3CL1</t>
  </si>
  <si>
    <t>proteolysis</t>
  </si>
  <si>
    <t>GO:0006508</t>
  </si>
  <si>
    <t>CYM,CHST8,KLK1B9,TMPRSS11G,PRSS32,KLK1B26,LTF,CLCA1,TMPRSS11E,PRSS22,TMPRSS11B,PRTN3,KLK1,KLK1B11,KLK15,GZMK,SVAL3,CFB,HP,CAPN13,CTSE,CAPN9,MMP3,TMPRSS4,KLK1B3,KLK1B4,KLK1B8,CFI,RNF186,PRSS27,CPXM1,SRGN,GZMC,CASP1,SPINK5,ADAMTS4,F10,KLK1B24,BRINP1,ADAMTS18,CPN1,ENC1,GSAP,TNF,NLRC4,PCSK5,CTSS,TM4SF20,ADAM12,TIMP1,ACE2,IHH,RNF150,ADAMTS15,PRSS30,TREM2,ADAMTS13,NLRP1A,CAPN8,EPHA4,TRF,TFPI2,CDKN2A,IL1B,F3,GZMB,PLAT,CAPN6,TNFRSF1B,SPSB1,ISG15,TBX21,ADAMTS12,THBS1,HGFAC,NAPSA,PSMB8,ERMP1,C2,LAPTM5,ANXA2,CLEC4A3,SPON1,ADAMTS20,PAMR1,MMP11,CASP12,LGMN,UBE2L6,C1S1,IL33,USP18,MMP19,PLK1,PSMB9,CTSH,SERPINE1,MMP13,PLAUR,ADAM8,BMP1,LVRN,CLCA2,CAPN2,NRROS,AEBP1,MMP14,CLCA3A1,CTLA2A,DTX3L,DAB2,FAM111A,ADAMTS1,MMP2,CTSK,VSIR,ADAMTS5,ECE1,DISC1,CLN3,HGF,TNFAIP3,NKD2,CD163,ADAMTS7,MMP23</t>
  </si>
  <si>
    <t>response to decreased oxygen levels</t>
  </si>
  <si>
    <t>GO:0036293</t>
  </si>
  <si>
    <t>FABP1,PKLR,CLCA1,OXTR,NOS1,AQP3,SLC39A12,SFRP1,PPARG,ITGA2,CASP1,TLR2,EGLN3,DIO3,INHBA,TNF,FNDC1,MYB,CXCR4,TREM2,HSD11B2,CD38,EPHA4,CCR2,PENK,PDLIM1,LOXL2,FOSL2,PLAT,CYSLTR2,MB,NDNF,SOD3,AK4,CYSLTR1,SOX2,CYBB,VCAM1,ADAM8,ANGPT4,LIF,CAPN2,MMP14,GATA6,HMOX1,MMP2,ECE1,EDNRA</t>
  </si>
  <si>
    <t>response to hypoxia</t>
  </si>
  <si>
    <t>GO:0001666</t>
  </si>
  <si>
    <t>FABP1,PKLR,CLCA1,NOS1,AQP3,SFRP1,PPARG,ITGA2,CASP1,TLR2,EGLN3,DIO3,INHBA,TNF,FNDC1,MYB,CXCR4,TREM2,HSD11B2,CD38,EPHA4,CCR2,PENK,PDLIM1,LOXL2,FOSL2,PLAT,CYSLTR2,MB,NDNF,SOD3,AK4,CYSLTR1,CYBB,VCAM1,ADAM8,ANGPT4,LIF,CAPN2,MMP14,GATA6,HMOX1,MMP2,ECE1,EDNRA</t>
  </si>
  <si>
    <t>olefinic compound metabolic process</t>
  </si>
  <si>
    <t>GO:0120254</t>
  </si>
  <si>
    <t>CYP4F40,RDH9,CYP2D10,CYP4A29,DHRS9,RDH16,RDH19,CYP2D11,INHBA,ALDH1A3,DGAT2,BMP5,CYP2F2,HSD11B2,RBP4,SRD5A1,SPHK1,HSD17B1,PLB1,PLA2G4A,DHRS3,WNT4,CEL,RBP1,EDNRB,CLCN2,DAB2,DKK3,ALDH1A2,AKR1B8</t>
  </si>
  <si>
    <t>regulation of neurogenesis</t>
  </si>
  <si>
    <t>GO:0050767</t>
  </si>
  <si>
    <t>MUP20,XLR4B,ACAN,HMGA2,NOS1,ASPA,EPHB2,PPARG,TLR2,ATOH1,BRINP1,CHODL,TNF,MYB,MDK,GRIP1,CXCR4,TREM2,MAG,TENM4,EPHA4,TRF,IL1B,DMRTA2,BHLHE40,TNFRSF1B,LRP8,CYSLTR2,BDNF,KIT,CCR5,CDKN2B,ANXA2,ARHGEF2,CYSLTR1,IL33,CSF1R,TSPO,CLCF1,SEMA7A,ARHGAP4,SERPINF1,CLCN2,LIF,RGS14,BHLHE41,THY1,SMO,DISC1,DBN1,CX3CR1,PROX1,CX3CL1,NOTCH2</t>
  </si>
  <si>
    <t>mast cell degranulation</t>
  </si>
  <si>
    <t>GO:0043303</t>
  </si>
  <si>
    <t>GRP,IL4RA,FGR,LAT,SYK,CD84,KIT,RAC2,CD300A,CLNK,FCER1G,FES,MILR1,UNC13D,HMOX1,RASGRP1</t>
  </si>
  <si>
    <t>biological process involved in interaction with host</t>
  </si>
  <si>
    <t>GO:0051701</t>
  </si>
  <si>
    <t>LTF,TMPRSS11E,CLEC5A,LRRC15,TMPRSS4,PGLYRP1,CD300LF,TRIM30D,NAIP5,TRIM30A,ACE2,GBP7,ICAM1,CD300LD,TRIM30B,PGLYRP4,GBP9,GBP2,TRIM6,TRIM12A,GBP3,TYRO3,CD74,TRIM5,TRIM34B</t>
  </si>
  <si>
    <t>negative regulation of T cell proliferation</t>
  </si>
  <si>
    <t>GO:0042130</t>
  </si>
  <si>
    <t>SFTPD,IDO1,SLFN1,LRRC32,XCL1,IHH,CDKN2A,CRTAM,VTCN1,TSPAN32,LAPTM5,LGALS9,ARG1,H2-AA,SPN,HAVCR2,VSIR,GPNMB</t>
  </si>
  <si>
    <t>biological process involved in symbiotic interaction</t>
  </si>
  <si>
    <t>GO:0044403</t>
  </si>
  <si>
    <t>LTF,TMPRSS11E,CLEC5A,LRRC15,TMPRSS4,PGLYRP1,CD300LF,TRIM30D,NAIP5,TRIM30A,ACE2,GBP7,ICAM1,NCF1,CD300LD,TRIM30B,CYSRT1,PGLYRP4,GBP9,GBP2,TRIM6,ARG1,TRIM12A,GBP3,TYRO3,CD74,TRIM5,TRIM34B</t>
  </si>
  <si>
    <t>plasma membrane invagination</t>
  </si>
  <si>
    <t>GO:0099024</t>
  </si>
  <si>
    <t>PPARG,ITGA2,C3,TREM2,FCGR1,MSR1,LBP,SPIRE2,THBS1,NCKAP1L,AIF1,FCER1G,CLCN2,XKR4,RAC3,ABCA1,SIRPA</t>
  </si>
  <si>
    <t>cellular localization</t>
  </si>
  <si>
    <t>GO:0051641</t>
  </si>
  <si>
    <t>HNF4A,CBLN1,MYO1A,GP2,VIL1,NRXN1,TRIM40,SYT8,SNX31,MISP,CFTR,SYTL2,IL1RN,STXBP5L,DRD4,NOS1,EPHB2,TMEM108,PMAIP1,GRP,GRID2,MYT1,ANXA8,LRRC15,AQP3,MGAT3,AQP4,ADCY8,CADPS,RNF186,JAKMIP1,SFRP1,SMPD3,PPARG,SRGN,PRF1,LMAN1L,BSN,CYBA,LGALS3,TLR2,RAP1GAP,TRIM30D,BMPER,FCGR4,SIRPB1A,GPR137B,UGT8A,ANXA1,CD3G,ADRB1,TRIM30A,IL4RA,CELSR1,TNF,LRRC32,NFASC,ABCA13,COL1A1,FGR,ATG9B,IGSF11,ABCG1,FNDC1,KLF5,XCL1,HPSE,CLEC2I,CXCL9,RSAD2,KCNQ1,GRIP1,TREM2,CXCL10,MYRIP,MSR1,CD38,RBP4,LAT,NEDD9,STEAP4,CDKN2A,IL1B,FGF9,CCR2,SYK,FBN1,FAM3B,DCLK1,NCF1,PIGR,PKHD1,ITGAM,ATP2A3,WAS,EPHA2,VSNL1,TRIM30B,RAB27A,CCDC88B,CD84,SLC15A3,TSPAN33,ISG15,SLC1A2,SPIRE2,ZFP469,CD53,FASL,INHBB,NPNT,KIT,PTPRC,CCR5,SYNGR1,SPHK1,RAC2,CACNA2D2,LAPTM5,GBP2,ANXA2,CD300A,LGALS9,CORO1A,GSDMD,PLEK,TRIM6,PTPN22,GSTO1,GIMAP3,STX11,SCAMP5,ARHGEF2,PTAFR,RAB32,CYSLTR1,TYROBP,MYO1G,NCKAP1L,KCNAB2,PTPRN,ITGAL,RTP4,CRACR2A,SLC14A1,ANO3,KMO,HTR2A,PLA2G4A,CLNK,PTPRU,IL33,TRIM12A,SLC24A2,IL10RA,STX19,SEPTIN9,ANXA3,SH3PXD2B,PLK1,SPI1,TRPM2,TYRO3,DOCK2,PKP1,STEAP3,PRKG2,TSPO,SORCS2,BCL3,AMPH,LTBP1,SNX20,SUSD4,CCL5,MMP13,CELSR2,PLD4,FCER1G,WNT11,DUOXA1,HCLS1,TBC1D10C,DOK7,EDNRB,CAPN2,STX1A,NRROS,RGS14,FES,MMP14,NOD2,FKBP1B,FERMT1,CD74,TRIM5,MILR1,CHRD,UNC13D,ANO1,STOM,IER3,CDKN1A,DTX3L,EMP2,DAB2,TXNIP,KCNJ10,RINL,LMNB1,THY1,SH2B2,IRGM2,CDH2,HMOX1,PPP1R9A,P2RY12,ABI3,ABCA1,WNK4,TRIM34B,RAB3IL1,SLC39A8,SFN,ATP2B2,SMO,CCHCR1,NNAT,DISC1,DUSP18,CLN3,MYO7A,DBN1,OAZ3,UBASH3B,CD68,EDNRA,PFKL,TNFAIP3,PLCE1,TRIM29,RASGRP1,CX3CL1,MCTP1,NKD2,RAP2A,STING1,RAB7B,ARL4C,GIMAP5</t>
  </si>
  <si>
    <t>regulation of viral process</t>
  </si>
  <si>
    <t>GO:0050792</t>
  </si>
  <si>
    <t>LTF,HMGA2,TMPRSS4,IFITM6,TRIM30D,TRIM30A,TNF,OAS1H,RSAD2,CXCR4,GBP7,TRIM30B,ISG15,OASL1,OAS1A,TRIM6,OASL2,TRIM12A,TYRO3,CCL5,STAT1,CD74,TRIM5,STOM,TRIM34B,PROX1</t>
  </si>
  <si>
    <t>antigen processing and presentation of peptide antigen via MHC class II</t>
  </si>
  <si>
    <t>GO:0002495</t>
  </si>
  <si>
    <t>CTSE,CTSS,H2-DMB2,TREM2,H2-OA,MARCHF1,LGMN,FCER1G,H2-AA,CD74,H2-OB</t>
  </si>
  <si>
    <t>positive regulation of alpha-beta T cell proliferation</t>
  </si>
  <si>
    <t>GO:0046641</t>
  </si>
  <si>
    <t>XCL1,CD3E,CCR2,SYK,PTPRC,CD244A,PTPN22,RASAL3,TGFBR2,CARD11,IRGM1</t>
  </si>
  <si>
    <t>regulation of macrophage migration</t>
  </si>
  <si>
    <t>GO:1905521</t>
  </si>
  <si>
    <t>CXCL17,C5AR1,TNFSF18,MDK,TREM2,CD200R1,CCR2,CSF1R,CCL5,C3AR1,MMP14,P2RY12,CX3CR1,CX3CL1</t>
  </si>
  <si>
    <t>regulation of acute inflammatory response</t>
  </si>
  <si>
    <t>GO:0002673</t>
  </si>
  <si>
    <t>PPARG,C3,TNF,FCGR1,IL1B,CCR5,DNASE1L3,TAC1,CCL5,NLRP3,FCER1G,ADAM8,EDNRB,SPN</t>
  </si>
  <si>
    <t>mast cell mediated immunity</t>
  </si>
  <si>
    <t>GO:0002448</t>
  </si>
  <si>
    <t>osteoblast differentiation</t>
  </si>
  <si>
    <t>GO:0001649</t>
  </si>
  <si>
    <t>LTF,CLEC5A,AREG,FFAR4,SFRP1,LOX,TNN,TNF,COL1A1,IHH,FGF9,PENK,EPHA2,FOSL2,NPNT,IFI204,RUNX2,TMEM119,SOX2,CCN4,SH3PXD2B,WNT4,LGR4,IGFBP3,WNT11,GLI2,CEBPA,CHRD,CDK6,TENT5A,SMO,SATB2,GPNMB,CCN1</t>
  </si>
  <si>
    <t>CD8-positive, alpha-beta T cell activation</t>
  </si>
  <si>
    <t>GO:0036037</t>
  </si>
  <si>
    <t>EOMES,XCL1,CLEC4A1,CRTAM,CD244A,PTPN22,NCKAP1L,WDFY4,LILRB4A,IGTP,RUNX3,VSIR</t>
  </si>
  <si>
    <t>regulation of T-helper 1 type immune response</t>
  </si>
  <si>
    <t>GO:0002825</t>
  </si>
  <si>
    <t>ANXA1,IL4RA,XCL1,IL1B,CCR2,TBX21,IL27,IL27RA,IL18R1,PLA2G4A,IL33,HAVCR2</t>
  </si>
  <si>
    <t>negative regulation of secretion by cell</t>
  </si>
  <si>
    <t>GO:1903531</t>
  </si>
  <si>
    <t>IL1RN,STXBP5L,DRD4,NOS1,FFAR4,SFRP1,IL11,ANXA1,RSAD2,KCNQ1,HTR7,IL1B,CCR2,VSNL1,CD84,TNFRSF1B,INHBB,CD300A,LGALS9,NCKAP1L,OSM,SPI1,TSPO,IGFBP3,LIF,FKBP1B,HMOX1,PPP1R9A,P2RY12,PFKL</t>
  </si>
  <si>
    <t>regulation of metabolic process</t>
  </si>
  <si>
    <t>GO:0019222</t>
  </si>
  <si>
    <t>REG3B,FABP1,HNF4A,ONECUT2,KHDRBS2,RDH9,LTF,RDH16,RDH19,TRIM40,TNNI2,SFRP4,PPP1R14C,EOMES,CLEC5A,GFI1,DRD4,GDF6,AGT,OXTR,HMGA2,NOS1,TNIP3,EPHB2,SFTPD,GRP,BARX2,MYT1,BCL11B,FGF16,AREG,STAT4,CCL20,CXCL17,OBP2A,MMP3,TMPRSS4,MEFV,DNMT3L,AQP4,ADCY8,CLEC4N,FFAR4,PADI2,PSAPL1,HNF4G,SFRP1,SMPD3,PPARG,CCK,BNC1,RIPPLY3,CD14,SRGN,PGLYRP1,ITGA2,CLEC4E,CASP1,CYBA,IDO1,IL7R,TLR2,SPINK5,ATOH1,TRIM30D,KLRK1,LOX,XDH,INHBA,CD6,C5AR1,NAIP5,SRPX2,GOLM1,TNC,IL11,GPR137B,GRHL3,5730507C01RIK,DGAT2,C3,ANXA1,BMP5,ENC1,ADRB1,SLFN1,TRIM30A,GSAP,IL4RA,TNFSF18,SLAMF6,TNF,NLRC4,LRRC32,COL1A1,FGR,ABCG1,FNDC1,TM4SF20,KLF5,ZBTB7C,TIMP1,XCL1,IHH,MYB,HPSE,CD3E,CLEC2I,TLR8,MDK,RIPK3,RSAD2,LTB,SLFN2,TLR1,TBX18,TREM2,CD2,FOXN1,NLRP1A,CD22,SAMSN1,GBP7,MSR1,ASXL3,ICAM1,SOCS3,CLEC4A1,CD38,TICAM2,ELF3,RBP4,FBLN1,ITK,EPHA4,NEDD9,TRF,RUNX1,TFPI2,CDKN2A,IL1B,NANOS3,FGF9,F3,CRTAM,SOX21,CD200R1,CCR2,SYK,SIGLEC1,DMRTA2,AIM2,BHLHE40,CILP,MDFI,CD96,NCF1,ITGAM,CD300LD,PDLIM1,NLRC5,WAS,FCNA,EYA2,DRAM1,LOXL2,EPHA2,IGFBP4,TRIM30B,RAB27A,FOSL2,CCDC88B,HAS2,SULF2,PLAT,CD84,TNFRSF1B,LBP,ISG15,SPIRE2,PHACTR1,IIGP1,TBX21,SASH3,BST1,FASL,BDNF,ZFP57,VTCN1,INHBB,PGLYRP4,CCL4,CNR2,THBS1,NPNT,KIT,PTPRC,IFI204,IL27,LUM,CD300LD3,CCR5,RUNX2,PIRB,SPHK1,FOXQ1,CD44,PTGFR,HSD11B1,RAC2,LAPTM5,GCH1,TMEM119,CD83,ITGB2,PPP1R3B,LY9,ANXA2,NFKBID,LGALS9,GSDMD,PLEK,SULF1,INAVA,TRIM6,SPON1,PTPN22,TSPAN8,GIMAP3,IER5,TFCP2L1,ITGAX,IL27RA,ARG1,SCAMP5,ARHGEF2,PTAFR,AK4,TYROBP,NCKAP1L,OSM,PTPRN,TLR6,DHX58,IL2RG,SOX2,LGMN,TCF24,AHNAK,IL18R1,ZFYVE28,CD300C2,HOMER2,CCN4,HTR2A,INPP5D,PLA2G4A,LMO1,CLNK,OLR1,CD40,A630001G21RIK,IL33,TRIM12A,NNMT,CD226,KLF10,NFKBIE,IL10RA,NFAM1,IRF4,PLA2G10,FGFR3,ANXA3,SH3PXD2B,PLK1,RNF152,SPI1,TLR7,PARP14,ACP5,CSF1R,CYBB,LILRB4A,WNT4,PKP1,P2RY6,DEPP1,TSPO,PIWIL4,CLCF1,LGR4,RARB,CTSH,IGTP,BCL3,SERPINE1,LTBP1,SEMA7A,IGFBP3,RCOR2,CCL5,PLAUR,9030624G23RIK,AIF1,C3AR1,NLRP3,SERPINF1,STAT1,CELSR2,PLD4,FCER1G,ADAM8,WNT11,NRARP,ZFP467,DUOXA1,RUNX3,HCLS1,SCIMP,GLI2,IRF5,LACC1,DOK7,ZFP773,EDNRB,CLCN2,ANGPT4,LOXL3,CEBPA,LIF,NCF2,CAPN2,AEBP1,RGS14,SPN,MMP14,NOD2,FERMT1,CD74,TRIM5,TLR9,ELF4,HAVCR2,CD86,BHLHE41,HR,CTLA2A,IER3,CDKN1A,DTX3L,TGFBR2,CDK6,EMP2,DAB2,TXNIP,NOTCH3,PIK3R6,BMYC,CARD11,GM14418,BASP1,GATA6,DKK3,LMNB1,THY1,VGLL3,PANX1,ALDH1A2,SH2B2,TENT5A,STN1,TLR5,HMOX1,SLIT3,EVPL,PKIB,IRGM1,ULBP1,TRAF3IP3,TRIM34B,LEFTY1,SLC39A8,ZFP608,SFN,RELB,IGFBP7,IDH1,SMO,VSIR,THRSP,ADAMTS5,ECE1,DISC1,ETFBKMT,CLN3,OAZ3,AKNA,HGF,SATB2,ZFP239,NFE2,ZFPM2,EDNRA,TNFAIP3,BEND6,PIK3CD,ITGB8,CX3CR1,TRIM29,MLLT3,IL10RB,PF4,PROX1,PPARGC1B,CX3CL1,CADM1,NKD2,CREB3L1,RAP2A,PPP1R3D,STING1,SIRPA,RAB7B,NOTCH2,GPNMB,DCP2,JDP2,CCN1,GIMAP5</t>
  </si>
  <si>
    <t>cell-matrix adhesion</t>
  </si>
  <si>
    <t>GO:0007160</t>
  </si>
  <si>
    <t>ONECUT2,MSLN,ITGA2,TNN,PCSK5,HPSE,CD3E,ITGB6,CD96,PKHD1,ITGAM,COL3A1,ZFP469,BST1,ADAMTS12,THBS1,NPNT,ANXA2,ITGAX,ITGAL,WNT4,VCAM1,SERPINE1,ADAM8,MMP14,FERMT1,CDK6,EMP2,THY1,DISC1,ITGB8,FERMT3,SIRPA</t>
  </si>
  <si>
    <t>regulation of cell-substrate adhesion</t>
  </si>
  <si>
    <t>GO:0010810</t>
  </si>
  <si>
    <t>ONECUT2,COL8A1,PCSK5,COL1A1,FBLN2,CD3E,MDK,FBLN1,NEDD9,CCDC80,PKHD1,TACSTD2,HAS2,BST1,THBS1,NPNT,RAC2,NDNF,WNT4,SERPINE1,MMP14,FERMT1,RAC3,UNC13D,PDPN,PREX1,CDK6,EMP2,DAB2,THY1,DISC1,DBN1,CCN1</t>
  </si>
  <si>
    <t>cellular response to lectin</t>
  </si>
  <si>
    <t>GO:1990858</t>
  </si>
  <si>
    <t>KLRI2,KLRC2,CLEC4N,KLRK1,KLRC1,SYK,KLRD1,TYROBP</t>
  </si>
  <si>
    <t>response to lectin</t>
  </si>
  <si>
    <t>GO:1990840</t>
  </si>
  <si>
    <t>stimulatory C-type lectin receptor signaling pathway</t>
  </si>
  <si>
    <t>GO:0002223</t>
  </si>
  <si>
    <t>regulation of cytokine-mediated signaling pathway</t>
  </si>
  <si>
    <t>GO:0001959</t>
  </si>
  <si>
    <t>OTOP1,IL1RN,GFI1,PADI2,ZBP1,CD300LF,TNFRSF11B,CXCR4,TREM2,TICAM2,SYK,NLRC5,ISG15,PTPRC,SPHK1,LAPTM5,TRIM6,ARG1,USP18,PARP14,CCL5,CD74,SLIT3,IRGM1,STING1</t>
  </si>
  <si>
    <t>regulation of response to cytokine stimulus</t>
  </si>
  <si>
    <t>GO:0060759</t>
  </si>
  <si>
    <t>OTOP1,IL1RN,GFI1,PADI2,ZBP1,CD300LF,TLR2,TNFRSF11B,CXCR4,TREM2,TICAM2,SYK,NLRC5,ISG15,PTPRC,SPHK1,LAPTM5,TRIM6,ARG1,USP18,PARP14,CCL5,CD74,SLIT3,IRGM1,STING1</t>
  </si>
  <si>
    <t>positive regulation of B cell activation</t>
  </si>
  <si>
    <t>GO:0050871</t>
  </si>
  <si>
    <t>EPHB2,CD38,SYK,TBX21,SASH3,PTPRC,NCKAP1L,IL2RG,INPP5D,CD40,SPI1,CLCF1,MMP14,NOD2,CD74,TLR9,CDKN1A,CARD11,TNFSF13B,VAV3</t>
  </si>
  <si>
    <t>gliogenesis</t>
  </si>
  <si>
    <t>GO:0042063</t>
  </si>
  <si>
    <t>ACAN,EOMES,FA2H,HMGA2,ASPA,AREG,PPARG,TLR2,ATOH1,C5AR1,TNF,MYB,MDK,TREM2,MAG,TENM4,EPHA4,TRF,NCMAP,IL1B,CCR2,PENK,COL3A1,C1QA,TNFRSF1B,LRP8,CYSLTR2,CDKN2B,CYSLTR1,IL33,CSF1R,TSPO,CLCF1,CLCN2,LIF,NRROS,MMP14,ABCC1,ANO1,CDK6,KCNJ10,CDH2,P2RY12,SMO,DISC1,CX3CR1,CX3CL1,NOTCH2</t>
  </si>
  <si>
    <t>positive regulation of alpha-beta T cell differentiation</t>
  </si>
  <si>
    <t>GO:0046638</t>
  </si>
  <si>
    <t>ANXA1,IL4RA,IHH,CCR2,SYK,SASH3,CD83,NFKBID,GIMAP3,NCKAP1L,IL2RG,NLRP3,RUNX3,TGFBR2,GIMAP5</t>
  </si>
  <si>
    <t>negative regulation of T cell differentiation</t>
  </si>
  <si>
    <t>GO:0045581</t>
  </si>
  <si>
    <t>ANXA1,IL4RA,TNFSF18,IHH,MDK,CDKN2A,TBX21,JAK3,NFKBID,NRARP,RUNX3,LOXL3,CD74,ZFP608,PF4</t>
  </si>
  <si>
    <t>B cell proliferation</t>
  </si>
  <si>
    <t>GO:0042100</t>
  </si>
  <si>
    <t>EPHB2,CFB,IFNE,IL7R,CD22,CD38,CDKN2A,FOSL2,SASH3,PTPRC,TYROBP,TNFRSF13B,NCKAP1L,INPP5D,CD40,CLCF1,CD74,TLR9,CDKN1A,CARD11,TNFSF13B,VAV3,RASGRP1</t>
  </si>
  <si>
    <t>positive regulation of myeloid cell differentiation</t>
  </si>
  <si>
    <t>GO:0045639</t>
  </si>
  <si>
    <t>INHBA,TNF,TREM2,CCL9,NEDD9,RUNX1,CD101,ISG15,TYROBP,NCKAP1L,INPP5D,KLF10,CSF1R,CCL5,STAT1,HCLS1,LIF,FES,CD74,PPARGC1B,RAB7B,NOTCH2</t>
  </si>
  <si>
    <t>regulation of T cell mediated immunity</t>
  </si>
  <si>
    <t>GO:0002709</t>
  </si>
  <si>
    <t>H60C,IL7R,XCL1,RIPK3,RSAD2,IL1B,CCR2,WAS,TNFRSF1B,TBX21,SASH3,H2-Q4,KLRD1,PTPRC,ARG1,NCKAP1L,IL18R1,NLRP3,SPN,NOD2,ULBP1,VSIR</t>
  </si>
  <si>
    <t>bone resorption</t>
  </si>
  <si>
    <t>GO:0045453</t>
  </si>
  <si>
    <t>IL20RA,FCGR4,SIGLEC15,CTSS,TNFRSF11B,IHH,CD38,TRF,SYK,RAC2,TMEM119,INPP5D,ACP5,CSF1R,ADAM8,CTSK,UBASH3B,PPARGC1B</t>
  </si>
  <si>
    <t>regulation of cartilage development</t>
  </si>
  <si>
    <t>GO:0061035</t>
  </si>
  <si>
    <t>GDF6,FRZB,SMPD3,IHH,MDK,LOXL2,ADAMTS12,RUNX2,CCN4,PRKG2,RARB,BMP1,GLI2,MBOAT2,CTSK,WNT9A,CCN1,ADAMTS7</t>
  </si>
  <si>
    <t>negative regulation of type II interferon production</t>
  </si>
  <si>
    <t>GO:0032689</t>
  </si>
  <si>
    <t>PGLYRP1,XCL1,CD96,PGLYRP4,LAPTM5,LGALS9,GIMAP3,IL33,NOD2,HAVCR2,IRGM1,VSIR,GIMAP5</t>
  </si>
  <si>
    <t>viral life cycle</t>
  </si>
  <si>
    <t>GO:0019058</t>
  </si>
  <si>
    <t>LTF,TMPRSS11E,CLEC5A,HMGA2,LRRC15,TMPRSS4,CD300LF,IFITM6,TRIM30D,NAIP5,TRIM30A,TNF,PCSK5,OAS1H,ACE2,RSAD2,GBP7,ICAM1,CD300LD,TRIM30B,ISG15,OASL1,CCL12,OAS1A,TRIM6,OASL2,TRIM12A,TYRO3,CCL5,CD74,TRIM5,STOM,TRIM34B,PROX1</t>
  </si>
  <si>
    <t>complement activation</t>
  </si>
  <si>
    <t>GO:0006956</t>
  </si>
  <si>
    <t>CFB,CFI,C3,TREM2,KRT1,IL1B,FCNA,C1QA,C2,C1QB,C1QC,C1S1,C4B,SUSD4,CFH,CFP</t>
  </si>
  <si>
    <t>regulation of viral life cycle</t>
  </si>
  <si>
    <t>GO:1903900</t>
  </si>
  <si>
    <t>LTF,HMGA2,TMPRSS4,IFITM6,TRIM30D,TRIM30A,TNF,OAS1H,RSAD2,GBP7,TRIM30B,ISG15,OASL1,OAS1A,TRIM6,OASL2,TRIM12A,TYRO3,CCL5,CD74,TRIM5,TRIM34B,PROX1</t>
  </si>
  <si>
    <t>metal ion transport</t>
  </si>
  <si>
    <t>GO:0030001</t>
  </si>
  <si>
    <t>SLC17A4,LTF,CLCA1,CFTR,NOS1,GRP,SLC9A4,KCNH6,SLC39A12,SLC5A7,SLC39A4,FXYD4,CYBA,LGALS3,KCNH8,TMEM163,ADRB1,KCNE3,KCNH4,XCL1,MYB,RGS7,CXCL9,KCNQ1,CXCR4,PRSS30,TREM2,CXCL10,ICAM1,TRF,SESTD1,STEAP4,SCNN1A,SLC12A8,ATP2A3,KCNK5,CD84,KCNH3,FASL,TMEM37,PTPRC,CCL12,CCR5,CACNA2D2,CORO1A,PTPN22,GSTO1,GIMAP3,CYSLTR1,KCNAB2,FXYD6,CRACR2A,SLC35G1,HOMER2,HTR2A,SLC24A2,SLC4A7,NIPAL1,TRPM2,STEAP3,TSPO,SLC10A6,CCL5,EDNRB,FKBP1B,SLC5A9,KCNJ10,THY1,PANX1,P2RY12,SLC13A3,KCNK13,WNK4,RRAD,SLC39A8,HCN2,ATP2B2,SCN7A,UBASH3B,EDNRA,PLCE1,FXYD5,CX3CL1,GIMAP5</t>
  </si>
  <si>
    <t>endolysosomal toll-like receptor signaling pathway</t>
  </si>
  <si>
    <t>GO:0140894</t>
  </si>
  <si>
    <t>TNF,TLR8,RSAD2,TLR13,CD300LD3,PTPN22,TLR7,SCIMP,TLR9,HAVCR2,CD86,COLEC12,TNFAIP3,RAB7B</t>
  </si>
  <si>
    <t>positive regulation of type 2 immune response</t>
  </si>
  <si>
    <t>GO:0002830</t>
  </si>
  <si>
    <t>IDO1,IL4RA,XCL1,RSAD2,IL33,CLCF1,NLRP3,NOD2,CD74</t>
  </si>
  <si>
    <t>cell-cell adhesion via plasma-membrane adhesion molecules</t>
  </si>
  <si>
    <t>GO:0098742</t>
  </si>
  <si>
    <t>DSG3,CBLN1,NRXN1,IL1RN,GRID2,PCDHA9,UNC5D,PCDHB5,CD6,PCDHB9,CELSR1,IGSF11,DSC3,PCDHB10,MAG,TENM4,CRTAM,SELL,JAML,SELP,MDGA1,LGALS9,ITGAL,PCDHB7,PCDHB3,VCAM1,CELSR2,PCDHB6,PCDHB11,TGFBR2,PCDHB22,CDH2,PCDHB18,PCDHB4,TNFAIP3,FAT2,CX3CL1,CADM1</t>
  </si>
  <si>
    <t>heterophilic cell-cell adhesion via plasma membrane cell adhesion molecules</t>
  </si>
  <si>
    <t>GO:0007157</t>
  </si>
  <si>
    <t>CBLN1,NRXN1,GRID2,CD6,TENM4,CRTAM,SELL,JAML,SELP,LGALS9,ITGAL,VCAM1,CDH2,CADM1</t>
  </si>
  <si>
    <t>gland development</t>
  </si>
  <si>
    <t>GO:0048732</t>
  </si>
  <si>
    <t>ONECUT2,FA2H,HMGA2,HP,BCL11B,FRZB,AREG,PSAPL1,SFRP1,ITGA2,RAP1GAP,UGT1A1,XDH,TNC,ALDH1A3,UGT1A7C,TNF,IHH,MYB,EPHB3,MDK,RIPK3,FOXN1,ELF3,CDKN2A,EPHA2,SULF2,INHBB,SRD5A1,CDKN2B,SULF1,TFCP2L1,SOX2,WNT4,TSPO,PLAUR,NTN4,SERPINF1,WNT11,SERPINB5,GLI2,CLCN2,CEBPA,TGFBR2,GATA6,DKK3,ALDH1A2,HMOX1,MMP2,ATP2B2,SMO,IGSF3,HGF,EDNRA,TNFAIP3,PROX1,CADM1,NOTCH2</t>
  </si>
  <si>
    <t>response to nitrogen compound</t>
  </si>
  <si>
    <t>GO:1901698</t>
  </si>
  <si>
    <t>REG3B,HNF4A,REG3G,PKLR,XLR4B,OTOP1,CFTR,DRD4,SERPINA1E,AGT,OXTR,NOS1,EPHB2,INSRR,AREG,OBP2A,IFNE,ADCY8,TNFSF10,SFRP1,SMPD3,PPARG,ITGA2,SERPINA3F,CASP1,TLR2,INHBA,C5AR1,LY6G2,LY6G,TNF,COL1A1,TIMP1,RGS7,KCNQ1,CXCR4,TREM2,ADAMTS13,HSD11B2,NLRP1A,ICAM1,HTR7,SOCS3,RBP4,EPHA4,IL1B,SELL,SYK,FBN1,PENK,SCNN1A,COL3A1,FOSL2,SLC1A2,BDNF,INHBB,SRD5A1,LY6A,INAVA,PTPN22,KYNU,ARHGEF2,PTAFR,TYROBP,TLR6,LGMN,CRACR2A,HOMER2,HTR2A,LY6G6E,TLR7,TRPM2,CYBB,P2RY6,RGS10,TSPO,VCAM1,RARB,NLRP3,GCNT1,FCER1G,IRF5,EDNRB,NRROS,NOD2,ABCC1,TLR9,GNA14,GATA6,LMNB1,PANX1,SH2B2,PDE1B,P2RY12,PTPRE,GNA15,MMP2,CTSK,HCN2,COLEC12,CD68,EDNRA,TNFAIP3,STING1</t>
  </si>
  <si>
    <t>tissue homeostasis</t>
  </si>
  <si>
    <t>GO:0001894</t>
  </si>
  <si>
    <t>IL20RA,VSIG1,FCGR4,SIGLEC15,BRINP1,COL14A1,CTSS,TNFRSF11B,IHH,MUC2,CD38,RBP4,TRF,CCR2,SYK,COL3A1,FOSL2,SASH3,RAC2,TMEM119,CORO1A,INAVA,INPP5D,IL10RA,ACP5,CSF1R,CRACD,PIWIL4,ADAM8,NOD2,RAC3,TLR9,SLC39A8,CTSK,SMO,UBASH3B,PPARGC1B</t>
  </si>
  <si>
    <t>intracellular receptor signaling pathway</t>
  </si>
  <si>
    <t>GO:0030522</t>
  </si>
  <si>
    <t>HNF4A,HMGA2,MEFV,PADI2,SFRP1,PPARG,ALDH1A3,TRIM30A,TNF,TLR8,RSAD2,TREM2,TLR13,SLC15A3,BDNF,DDX60,OASL1,CD300LD3,GBP2,INAVA,PTPN22,TLR6,DHX58,DHRS3,TLR7,RARB,NLRP3,SCIMP,LACC1,NOD2,TLR9,HAVCR2,CD86,DAB2,ALDH1A2,IRGM2,IRGM1,TRAF3IP3,ALPK1,COLEC12,TNFAIP3,PPARGC1B,STING1,RAB7B</t>
  </si>
  <si>
    <t>anatomical structure homeostasis</t>
  </si>
  <si>
    <t>GO:0060249</t>
  </si>
  <si>
    <t>cell morphogenesis</t>
  </si>
  <si>
    <t>GO:0000902</t>
  </si>
  <si>
    <t>VIL1,NRXN1,XLR4B,UPK3A,COL25A1,SPRR2A1,EPHB2,TMEM108,SPRR2A2,BCL11B,UNC5D,SLC39A12,CCK,VSIG1,IL7R,ATOH1,TNN,UGT8A,CHODL,ANXA1,NFASC,CHL1,FGR,IHH,EPHB3,MDK,GRIP1,CXCR4,ITGB6,MAG,ICAM1,EPHA4,DCLK1,PKHD1,HCK,EPHA2,FOSL2,LRP8,PHACTR1,BDNF,KIT,CCR5,CD44,CORO1A,TFCP2L1,ARHGEF2,NCKAP1L,NYAP1,PLA2G10,SPI1,CSF1R,LST1,LGR4,ARHGAP15,SEMA7A,RASAL1,NTN4,ARHGAP4,CELSR2,FMNL1,ADAM8,RUNX3,GLI2,EFNA2,LIF,DACT2,FES,RAC3,PDPN,ANO1,SPARC,NOTCH3,TPRN,THY1,CDH2,SLIT3,ARHGEF28,MYH14,PPP1R9A,ABI3,FLNB,ATP2B2,SMO,NES,ECE1,DISC1,MYO7A,DBN1,HGF,DOCK10,ATP8A2,EDNRA,PROX1,CADM1,RAP2A</t>
  </si>
  <si>
    <t>actin cytoskeleton organization</t>
  </si>
  <si>
    <t>GO:0030036</t>
  </si>
  <si>
    <t>MYO1A,VIL1,LMOD2,INSRR,SFRP1,SIGLEC15,GRHL3,ANXA1,CELSR1,TNF,FGR,ARHGAP40,AIF1L,CLEC2I,ICAM1,NEDD9,TRF,TACSTD2,HCK,PDLIM1,WAS,SPIRE2,PHACTR1,BST1,KIT,RHOH,RAC2,CORO1A,PLEK,NEBL,ARHGEF2,TYROBP,MYO1G,NCKAP1L,TAC1,GPR65,SH3PXD2B,TRPM2,CSF1R,CRACD,WNT4,DOCK2,AIF1,FMNL1,WNT11,BAIAP2L1,PARVG,HCLS1,COTL1,SPECC1,RAC3,SYNPO,PREX1,EMP2,MARCKSL1,SH2B2,MYH14,PPP1R9A,ABI3,FLNB,CLN3,MYO7A,DBN1,PROX1,PPARGC1B,CX3CL1,TMSB10,PTK7,RAP2A,SIRPA</t>
  </si>
  <si>
    <t>regulation of cellular component biogenesis</t>
  </si>
  <si>
    <t>GO:0044087</t>
  </si>
  <si>
    <t>HNF4A,CBLN1,VIL1,NRXN1,XLR4B,EPS8L3,AGT,OXTR,LMOD2,EPHB2,GRID2,MMP3,MEFV,SLC39A12,RNF186,SMPD3,GDA,CCK,LGALS3,THBS2,RAP1GAP,SRPX2,TRIM30A,TNFSF18,CELSR1,TNF,PCSK5,ARHGAP40,IGSF11,KLF5,ACE2,CLEC2I,EPHB3,TREM2,ICAM1,CDKN2A,IL1B,SYK,DCLK1,TACSTD2,HCK,WAS,EPHA2,HAS2,ISG15,SELP,BDNF,KIT,SPHK1,MDGA1,RAC2,GBP2,CORO1A,PLEK,PTPN22,ARHGEF2,NCKAP1L,TLR6,TAC1,GPR65,SEPTIN9,SH3PXD2B,PLK1,TRPM2,CRACD,WNT4,ICAM5,CELSR2,WNT11,BAIAP2L1,HCLS1,COTL1,STX1A,FES,MMP14,FERMT1,RAC3,SYNPO,PREX1,THY1,IRGM2,IRGM1,PPP1R9A,P2RY12,ABI3,ABCA1,LEFTY1,CLN3,DBN1,DOCK10,PLCE1,CX3CL1,RAP2A,CCN1</t>
  </si>
  <si>
    <t>regulation of macrophage activation</t>
  </si>
  <si>
    <t>GO:0043030</t>
  </si>
  <si>
    <t>IL4RA,TREM2,LBP,THBS1,SPHK1,LGALS9,TLR6,PLA2G4A,IL33,PLA2G10,CEBPA,HAVCR2,IRGM1,ULBP1,TAFA3</t>
  </si>
  <si>
    <t>epithelial cell development</t>
  </si>
  <si>
    <t>GO:0002064</t>
  </si>
  <si>
    <t>ONECUT2,GSDMC2,CFTR,BCL11B,FRZB,SLC9A4,VSIG1,BMP5,TNF,KLF5,IHH,HPSE,CXCR4,ICAM1,MUC2,IL1B,PKHD1,EPHA2,FOSL2,TFCP2L1,RARB,EDNRB,CEBPA,DACT2,TLR9,CDK6,ABCB1B,CDH2,FLNB,SFN,SMO,EDNRA,PROX1,NOTCH2</t>
  </si>
  <si>
    <t>membrane invagination</t>
  </si>
  <si>
    <t>GO:0010324</t>
  </si>
  <si>
    <t>amide metabolic process</t>
  </si>
  <si>
    <t>GO:0043603</t>
  </si>
  <si>
    <t>HNF4A,CHST8,SPTSSB,ST8SIA3,ACOT12,FA2H,GAL3ST1,SMPD3,GDA,ST6GAL2,NT5C1A,XDH,GSTA4,UGT8A,DGAT2,ST8SIA6,CPN1,GSAP,TNF,PCSK5,ABCG1,AMDHD1,TREM2,EPHA4,GSTA3,NAPEPLD,SLC16A12,SLC1A2,SPHK1,HSD11B1,URAH,SPON1,GSTO1,KYNU,SPTLC3,ARG1,NNMT,ACER3,CTSH,CMAH,CEL,CEBPA,CERK,HOGA1,ST8SIA4,IDH1,ECE1,NT5C2,ITGB8,CMAS,CCN1</t>
  </si>
  <si>
    <t>actin filament-based process</t>
  </si>
  <si>
    <t>GO:0030029</t>
  </si>
  <si>
    <t>MYO1A,VIL1,NOS1,LMOD2,INSRR,SFRP1,SIGLEC15,GRHL3,ANXA1,ADRB1,KCNE3,CELSR1,TNF,FGR,ARHGAP40,AIF1L,CLEC2I,KCNQ1,MYRIP,ICAM1,NEDD9,TRF,TACSTD2,HCK,PDLIM1,WAS,SPIRE2,PHACTR1,BST1,KIT,RHOH,RAC2,CORO1A,PLEK,NEBL,ARHGEF2,TYROBP,MYO1G,NCKAP1L,TAC1,GPR65,SH3PXD2B,TRPM2,CSF1R,CRACD,WNT4,DOCK2,AIF1,FMNL1,WNT11,BAIAP2L1,PARVG,HCLS1,COTL1,SPECC1,RAC3,SYNPO,PDPN,PREX1,EMP2,MARCKSL1,SH2B2,MYH14,PPP1R9A,ABI3,FLNB,CLN3,MYO7A,DBN1,PROX1,PPARGC1B,CX3CL1,TMSB10,PTK7,RAP2A,SIRPA</t>
  </si>
  <si>
    <t>regulated exocytosis</t>
  </si>
  <si>
    <t>GO:0045055</t>
  </si>
  <si>
    <t>SYT8,STXBP5L,GRP,CADPS,FCGR4,IL4RA,FGR,LAT,CCR2,SYK,ITGAM,RAB27A,CD84,KIT,SYNGR1,RAC2,CD300A,LGALS9,CORO1A,PLEK,SCAMP5,PTAFR,NCKAP1L,CLNK,STX19,ANXA3,SPI1,FCER1G,STX1A,FES,MILR1,UNC13D,HMOX1,RASGRP1</t>
  </si>
  <si>
    <t>positive regulation of protein modification process</t>
  </si>
  <si>
    <t>GO:0031401</t>
  </si>
  <si>
    <t>REG3B,HMGA2,NOS1,FGF16,AREG,ADCY8,CLEC4N,CCK,INHBA,CD6,IL11,C3,TNF,FNDC1,CD3E,RIPK3,TLR1,TREM2,ICAM1,EPHA4,NEDD9,FGF9,SYK,NCF1,BDNF,PTPRC,CD300LD3,SPHK1,CD44,LAPTM5,TMEM119,ANXA2,INAVA,TRIM6,PTPN22,ARHGEF2,OSM,HTR2A,NNMT,PLK1,CSF1R,CLCF1,SEMA7A,CCL5,AIF1,HCLS1,DOK7,EDNRB,ANGPT4,LIF,SPN,NOD2,CD74,PIK3R6,CLN3,EDNRA,CX3CR1,RAP2A,GPNMB</t>
  </si>
  <si>
    <t>antigen processing and presentation of exogenous peptide antigen</t>
  </si>
  <si>
    <t>GO:0002478</t>
  </si>
  <si>
    <t>CTSE,CTSS,H2-DMB2,FCGR1,CLEC4A1,H2-OA,LGMN,FCER1G,H2-AA,CD74,H2-OB</t>
  </si>
  <si>
    <t>positive regulation of protein metabolic process</t>
  </si>
  <si>
    <t>GO:0051247</t>
  </si>
  <si>
    <t>REG3B,AGT,HMGA2,NOS1,FGF16,AREG,ADCY8,CLEC4N,CCK,ITGA2,INHBA,CD6,IL11,C3,TRIM30A,GSAP,TNF,NLRC4,ABCG1,FNDC1,CD3E,RIPK3,TLR1,TREM2,ICAM1,EPHA4,NEDD9,TRF,IL1B,FGF9,SYK,NCF1,TNFRSF1B,BDNF,THBS1,PTPRC,CD300LD3,SPHK1,CD44,LAPTM5,TMEM119,ANXA2,INAVA,TRIM6,SPON1,PTPN22,ARHGEF2,PTAFR,OSM,HTR2A,IL33,NNMT,PLA2G10,PLK1,CSF1R,PKP1,CLCF1,CTSH,BCL3,SEMA7A,CCL5,AIF1,ADAM8,HCLS1,DOK7,EDNRB,ANGPT4,LIF,SPN,MMP14,NOD2,CD74,TLR9,IER3,DAB2,PIK3R6,DISC1,CLN3,OAZ3,EDNRA,TNFAIP3,CX3CR1,NKD2,RAP2A,GPNMB</t>
  </si>
  <si>
    <t>negative regulation of response to biotic stimulus</t>
  </si>
  <si>
    <t>GO:0002832</t>
  </si>
  <si>
    <t>LTF,OTOP1,SPINK5,CCR1,KLRB1B,CD96,NLRC5,ISG15,KLRD1,LGALS9,ARG1,DHX58,USP18,PARP14,TYRO3,SUSD4,HAVCR2,IRGM1,SFN,NT5C2,TNFAIP3</t>
  </si>
  <si>
    <t>negative regulation of lymphocyte mediated immunity</t>
  </si>
  <si>
    <t>GO:0002707</t>
  </si>
  <si>
    <t>IL7R,KLRB1B,CD96,TBX21,KLRD1,PTPRC,LGALS9,ARG1,NCKAP1L,SUSD4,SPN,NOD2,HAVCR2,VSIR</t>
  </si>
  <si>
    <t>dendritic cell differentiation</t>
  </si>
  <si>
    <t>GO:0097028</t>
  </si>
  <si>
    <t>PRTN3,TREM2,ITGB6,PIRB,GIMAP3,IRF4,SPI1,TRPM2,TGFBR2,RELB,ITGB8,NOTCH2,GIMAP5</t>
  </si>
  <si>
    <t>regulation of alpha-beta T cell proliferation</t>
  </si>
  <si>
    <t>GO:0046640</t>
  </si>
  <si>
    <t>XCL1,CD3E,CCR2,SYK,PTPRC,CD244A,LGALS9,PTPN22,RASAL3,TGFBR2,CARD11,IRGM1,VSIR</t>
  </si>
  <si>
    <t>regulation of blood pressure</t>
  </si>
  <si>
    <t>GO:0008217</t>
  </si>
  <si>
    <t>KLK1B9,KLK1B26,KLK1,KLK1B11,AGT,OXTR,NOS1,KLK1B3,KLK1B4,KLK1B8,CYBA,KLK1B24,ADRB1,TNF,ACE2,KCNQ1,HSD11B2,SCNN1A,COL1A2,EMILIN2,GCH1,PTAFR,TAC1,C3AR1,EDNRB,NCF2,IER3,EMP2,HMOX1,WNK4,ECE1,EDNRA</t>
  </si>
  <si>
    <t>adhesion of symbiont to host</t>
  </si>
  <si>
    <t>GO:0044406</t>
  </si>
  <si>
    <t>LTF,LRRC15,ACE2,GBP7,ICAM1,GBP9,GBP2,GBP3</t>
  </si>
  <si>
    <t>regulation of leukocyte apoptotic process</t>
  </si>
  <si>
    <t>GO:2000106</t>
  </si>
  <si>
    <t>CXCR2,BCL11B,LGALS3,IDO1,IL7R,HSH2D,BCL2A1A,ANXA1,CD3G,RIPK3,CDKN2A,CCR5,NFKBID,BCL3,CCL5,FCER1G,ADAM8,HCLS1,NOD2,CD74,PIK3CD</t>
  </si>
  <si>
    <t>regulation of bone remodeling</t>
  </si>
  <si>
    <t>GO:0046850</t>
  </si>
  <si>
    <t>IL20RA,SFRP1,FCGR4,SIGLEC15,TNFRSF11B,MDK,CD38,TRF,SYK,TMEM119,INPP5D,CSF1R,ADAM8,UBASH3B,PPARGC1B</t>
  </si>
  <si>
    <t>myeloid dendritic cell differentiation</t>
  </si>
  <si>
    <t>GO:0043011</t>
  </si>
  <si>
    <t>ITGB6,PIRB,GIMAP3,IRF4,SPI1,TGFBR2,RELB,ITGB8,NOTCH2,GIMAP5</t>
  </si>
  <si>
    <t>neutrophil activation</t>
  </si>
  <si>
    <t>GO:0042119</t>
  </si>
  <si>
    <t>FCGR4,ANXA1,TNF,SYK,ITGAM,PTAFR,TYROBP,DNASE1L3,ANXA3,SPI1,CCL5,FCER1G</t>
  </si>
  <si>
    <t>regulation of wound healing</t>
  </si>
  <si>
    <t>GO:0061041</t>
  </si>
  <si>
    <t>REG3G,VIL1,KNG2,EPHB2,ADAMTS18,ANXA1,TNF,HPSE,CXCR4,PLAT,FIGNL2,THBS1,EMILIN2,ANXA2,TSPAN8,CCN4,WNT4,SERPINE1,PLAUR,FERMT1,PROS1,UBASH3B</t>
  </si>
  <si>
    <t>positive regulation of B cell mediated immunity</t>
  </si>
  <si>
    <t>GO:0002714</t>
  </si>
  <si>
    <t>C3,TNF,XCL1,TREM2,FCGR1,TBX21,PTPRC,GIMAP3,CD40,CD226,CLCF1,FCER1G,NOD2,GIMAP5</t>
  </si>
  <si>
    <t>positive regulation of immunoglobulin mediated immune response</t>
  </si>
  <si>
    <t>GO:0002891</t>
  </si>
  <si>
    <t>regulation of T cell migration</t>
  </si>
  <si>
    <t>GO:2000404</t>
  </si>
  <si>
    <t>CCL20,TNFSF14,XCL1,RIPK3,CXCL10,CD200R1,CCR2,LGALS9,CORO1A,IL27RA,CCL5,AIF1,ADAM8,SPN</t>
  </si>
  <si>
    <t>positive regulation of lymphocyte migration</t>
  </si>
  <si>
    <t>GO:2000403</t>
  </si>
  <si>
    <t>CCL20,TNFSF14,XCL1,CXCL10,NEDD9,CCR2,LGALS9,CORO1A,CCL5,AIF1,ADAM8,SPN,CXCL14</t>
  </si>
  <si>
    <t>lipid transport</t>
  </si>
  <si>
    <t>GO:0006869</t>
  </si>
  <si>
    <t>FABP1,CFTR,ABCG5,ABCA15,ABCG8,APOL7E,DRD4,APOBR,ABCA14,INHBA,ANXA1,ABCA13,ATG9B,ABCG1,OSBPL3,MYB,KCNQ1,APOL9A,TREM2,MSR1,ATP10B,RBP4,IL1B,SYK,LBP,FASL,THBS1,ATP8B4,ANXA2,SLCO1A6,ANO3,PLA2G4A,TAC1,SLC27A6,APOL7A,PLA2G10,PLIN2,TSPO,SLC10A6,SOAT2,IGFBP3,RBP1,XKR4,ABCC1,DAB2,ABCB1B,ABCA1,WNK4,CLN3,ATP8A2</t>
  </si>
  <si>
    <t>regulation of tissue remodeling</t>
  </si>
  <si>
    <t>GO:0034103</t>
  </si>
  <si>
    <t>IL20RA,SFRP1,PPARG,FCGR4,SIGLEC15,TNFRSF11B,MDK,CD38,TRF,SYK,TMEM119,INPP5D,CSF1R,ADAM8,UBASH3B,PPARGC1B,GPNMB</t>
  </si>
  <si>
    <t>B cell mediated immunity</t>
  </si>
  <si>
    <t>GO:0019724</t>
  </si>
  <si>
    <t>CFB,CFI,FCGR4,C3,IL4RA,TNF,XCL1,TREM2,CSF3R,IL2RB,FCGR1,CSF2RB,CSF2RB2,C1QA,TBX21,PTPRC,IL21R,PIRB,C2,C1QB,C1QC,GIMAP3,IL27RA,C1S1,INPP5D,CD40,C4B,CD226,CLCF1,BCL3,SUSD4,FCER1G,NOD2,CD74,GIMAP5</t>
  </si>
  <si>
    <t>calcium-mediated signaling</t>
  </si>
  <si>
    <t>GO:0019722</t>
  </si>
  <si>
    <t>RXFP3,DRD4,CXCR2,CCL20,CCR1,TNF,CD8A,CAR8,CD3E,CXCR4,TREM2,CD22,LAT,CCR2,SYK,CXCR5,BST1,PTPRC,CCR5,SPHK1,ITGAL,HOMER2,NFAM1,TRPM2,C3AR1,TBC1D10C,EDNRB,FKBP1B,PPP1R9A,P2RY12,GNA15,CX3CR1</t>
  </si>
  <si>
    <t>cell surface pattern recognition receptor signaling pathway</t>
  </si>
  <si>
    <t>GO:0002752</t>
  </si>
  <si>
    <t>LTF,S100A14,CD14,CYBA,TLR2,TLR1,TREM2,TICAM2,FCNA,LBP,PTPN22,TLR6,SCIMP,NOD2,TNFAIP3,RAB7B</t>
  </si>
  <si>
    <t>chemical homeostasis</t>
  </si>
  <si>
    <t>GO:0048878</t>
  </si>
  <si>
    <t>HNF4A,SFRP4,UPK3A,CFTR,ABCG5,STXBP5L,ABCG8,DRD4,SFTPD,MYT1,OBP2A,AQP3,SLC9A4,AQP4,ADCY8,SLC39A12,SLC39A4,CYBA,DGAT2,ADRB1,KCNE3,COL1A1,ABCG1,XCL1,CXCL9,KCNQ1,TREM2,CXCL10,ITGB6,ICAM1,RBP4,TRF,STEAP4,CDKN2A,CCR2,SCNN1A,NCF1,CAR12,PKHD1,SLC12A8,ATP2A3,UNC80,VSNL1,FOSL2,HAS2,FASL,GJB6,PTPRC,NAPSA,CCL12,CCR5,TLCD3A,CORO1A,GSTO1,HK3,SLCO1A6,SLC35G1,CCN4,HTR2A,PLA2G4A,CD40,SLC24A2,SLC4A7,PLA2G10,TRPM2,TSPO,VCAM1,CTSH,SOAT2,TBXAS1,CCL5,SERPINF1,RBP1,LACC1,EDNRB,CEBPA,FKBP1B,SYNPO,ANO1,KCNJ10,MARCKSL1,THY1,SH2B2,HMOX1,ABCA1,WNK4,SLC39A8,ATP2B2,DISC1,CLN3,SCN7A,UBASH3B,EDNRA,PLCE1,CX3CL1</t>
  </si>
  <si>
    <t>granulocyte activation</t>
  </si>
  <si>
    <t>GO:0036230</t>
  </si>
  <si>
    <t>FCGR4,ANXA1,TNF,CCR2,SYK,ITGAM,PTAFR,TYROBP,DNASE1L3,ANXA3,SPI1,CCL5,FCER1G</t>
  </si>
  <si>
    <t>lipid localization</t>
  </si>
  <si>
    <t>GO:0010876</t>
  </si>
  <si>
    <t>FABP1,CFTR,ABCG5,ABCA15,ABCG8,APOL7E,DRD4,PPARG,APOBR,ABCA14,INHBA,C3,ANXA1,ABCA13,ATG9B,ABCG1,OSBPL3,MYB,KCNQ1,APOL9A,TREM2,MSR1,ATP10B,RBP4,IL1B,SYK,LBP,FASL,THBS1,ATP8B4,ANXA2,SLCO1A6,ANO3,PLA2G4A,TAC1,SLC27A6,APOL7A,PLA2G10,PLIN2,TSPO,SLC10A6,SOAT2,IGFBP3,RBP1,XKR4,ABCC1,DAB2,ABCB1B,ABCA1,WNK4,CLN3,ATP8A2</t>
  </si>
  <si>
    <t>T-helper 1 cell differentiation</t>
  </si>
  <si>
    <t>GO:0045063</t>
  </si>
  <si>
    <t>STAT4,ANXA1,IL4RA,CCR2,TBX21,IL27,CRACR2A,IL18R1,SPN,RELB</t>
  </si>
  <si>
    <t>regulation of response to wounding</t>
  </si>
  <si>
    <t>GO:1903034</t>
  </si>
  <si>
    <t>REG3G,VIL1,KNG2,EPHB2,ADAMTS18,ANXA1,TNF,HPSE,MDK,CXCR4,EPHA4,PLAT,FIGNL2,THBS1,EMILIN2,ANXA2,TSPAN8,CCN4,IL33,WNT4,SERPINE1,PLAUR,FKBP1B,FERMT1,PROS1,UBASH3B</t>
  </si>
  <si>
    <t>T cell cytokine production</t>
  </si>
  <si>
    <t>GO:0002369</t>
  </si>
  <si>
    <t>XCL1,RSAD2,IL1B,CCR2,TNFRSF1B,TBX21,SASH3,ARG1,IL18R1,NLRP3,VSIR</t>
  </si>
  <si>
    <t>regulation of T cell cytokine production</t>
  </si>
  <si>
    <t>GO:0002724</t>
  </si>
  <si>
    <t>small molecule metabolic process</t>
  </si>
  <si>
    <t>GO:0044281</t>
  </si>
  <si>
    <t>FABP1,CYP4F40,HNF4A,GUCY2C,PKLR,RDH9,SPTSSB,CYP2D10,CYP4A29,DHRS9,RDH16,RDH19,ACAA1B,ACOT12,CFTR,ENTPD8,FA2H,FBP2,NOS1,ASPA,OBP2A,ADCY8,CYP2D11,GDA,PPARG,APOBR,ST6GAL2,NT5C1A,CBR2,IDO1,TLR2,XDH,INHBA,MYOF,ALDH1A3,AOAH,UGT1A7C,DGAT2,C3,ANXA1,BMP5,TNF,PDE10A,ABCG1,GIMAP7,CYP2F2,CAR8,AMDHD1,KCNQ1,TREM2,HSD11B2,ALDH3B2,RBP4,CSGALNACT1,IL1B,SYK,MGAT4A,NCF1,NAPEPLD,EPHA2,IGFBP4,CYP4F18,SLC16A12,CMPK2,KIT,MOXD1,SPHK1,HSD11B1,GCH1,GDE1,OAS1A,PPP1R3B,URAH,PLEK,GSTO1,SLC16A3,KYNU,SPTLC3,ARG1,PTAFR,AK4,OASL2,HSD17B1,HK3,SLCO1A6,CBR3,PLB1,KMO,HTR2A,PLA2G4A,DHRS3,NNMT,SLC27A6,SLC4A7,PLA2G10,WNT4,P2RY6,TSPO,ACER3,PLA2G7,SOAT2,TBXAS1,IGFBP3,CMAH,CEL,AGPS,RBP1,LACC1,EDNRB,CLCN2,CEBPA,NCF2,CD74,PDPN,IER3,DAB2,HOGA1,DKK3,ALDH1A2,CFH,PALS2,ABCA1,AKR1B8,SLC39A8,DCTD,UCK2,IDH1,ATP2B2,UGT1A6A,ETFBKMT,NT5C2,CLN3,FGGY,LDHD,PFKL,CMAS,PROX1,MAN2B2,HPGDS</t>
  </si>
  <si>
    <t>leukocyte apoptotic process</t>
  </si>
  <si>
    <t>GO:0071887</t>
  </si>
  <si>
    <t>CXCR2,BCL11B,LGALS3,IDO1,IL7R,HSH2D,TNFRSF26,BCL2A1A,ANXA1,CD3G,RIPK3,CDKN2A,FASL,CCR5,NFKBID,TNFRSF23,BCL3,CCL5,FCER1G,ADAM8,HCLS1,NOD2,CD74,PIK3CD</t>
  </si>
  <si>
    <t>apoptotic signaling pathway</t>
  </si>
  <si>
    <t>GO:0097190</t>
  </si>
  <si>
    <t>IL20RA,IFI27L2B,AGT,PMAIP1,RNF183,RNF186,TNFSF10,SFRP1,CCK,BCL2A1B,LGALS3,TNFRSF26,INHBA,BCL2A1A,TNF,CTSS,LGALS12,CD3E,RIPK3,LTB,TREM2,ICAM1,IFI27L2A,IL1B,NANOS3,ATP2A3,EYA2,EPHA2,TNFRSF1B,FASL,BDNF,INHBB,THBS1,PTPRC,IFI204,CD44,TNFRSF23,OSM,TLR6,CASP12,IL33,FGFR3,SPI1,WNT4,CTSH,BCL3,SERPINE1,PLAUR,RUNX3,SPN,CD74,IER3,CDKN1A,SHISA5,HMOX1,MMP2,CTSK,SFN,HGF,TNFAIP3,CX3CR1,CX3CL1</t>
  </si>
  <si>
    <t>non-canonical NF-kappaB signal transduction</t>
  </si>
  <si>
    <t>GO:0038061</t>
  </si>
  <si>
    <t>SMPD3,TNFSF14,TLR2,TNF,RIPK3,TLR1,TREM2,IL1B,SPHK1,LAPTM5,PTPN22,IL18R1,SPI1,TLR7,BCL3,NLRP3,NOD2,TLR9,HAVCR2,CD86,RELB</t>
  </si>
  <si>
    <t>regulation of immunoglobulin mediated immune response</t>
  </si>
  <si>
    <t>GO:0002889</t>
  </si>
  <si>
    <t>C3,TNF,XCL1,TREM2,FCGR1,TBX21,PTPRC,GIMAP3,IL27RA,CD40,CD226,CLCF1,SUSD4,FCER1G,NOD2,GIMAP5</t>
  </si>
  <si>
    <t>regulation of B cell mediated immunity</t>
  </si>
  <si>
    <t>GO:0002712</t>
  </si>
  <si>
    <t>blood circulation</t>
  </si>
  <si>
    <t>GO:0008015</t>
  </si>
  <si>
    <t>KLK1B9,KLK1B26,KNG2,TNNI2,KLK1,CFTR,KLK1B11,AGT,OXTR,NOS1,CXCR2,KLK1B3,KLK1B4,KLK1B8,F5,KCNH6,SMPD3,CYBA,KLK1B24,ADRB1,KCNE3,TNF,ACE2,KCNQ1,TBX18,CXCR4,HSD11B2,ICAM1,HTR7,CD38,SCNN1A,COL1A2,CCL4,EMILIN2,GCH1,SOD3,PTAFR,CYSLTR1,HTR2A,PTGER2,TAC1,TBXAS1,C3AR1,EDNRB,NCF2,FKBP1B,IER3,EMP2,GATA6,HMOX1,WNK4,MMP2,ECE1,EDNRA,S100A1,CX3CL1</t>
  </si>
  <si>
    <t>lymphocyte chemotaxis</t>
  </si>
  <si>
    <t>GO:0048247</t>
  </si>
  <si>
    <t>PADI2,TNFSF14,KLRK1,XCL1,CXCL10,NEDD9,CCR2,CCL5,ADAM8,CXCL16,CXCL14,CX3CL1</t>
  </si>
  <si>
    <t>positive regulation of neurogenesis</t>
  </si>
  <si>
    <t>GO:0050769</t>
  </si>
  <si>
    <t>MUP20,XLR4B,ACAN,ASPA,EPHB2,PPARG,TLR2,CHODL,TNF,MYB,MDK,GRIP1,CXCR4,MAG,TENM4,EPHA4,TRF,IL1B,DMRTA2,TNFRSF1B,LRP8,BDNF,KIT,CYSLTR1,IL33,CSF1R,TSPO,CLCF1,SEMA7A,SERPINF1,CLCN2,LIF,RGS14,SMO,DISC1,DBN1,CX3CR1,CX3CL1,NOTCH2</t>
  </si>
  <si>
    <t>leukocyte adhesion to vascular endothelial cell</t>
  </si>
  <si>
    <t>GO:0061756</t>
  </si>
  <si>
    <t>TNF,MDK,ICAM1,SELL,CCR2,SELP,FUT4,PTAFR,VCAM1,GCNT1,SPN,SLC39A8,CX3CR1</t>
  </si>
  <si>
    <t>regulation of humoral immune response</t>
  </si>
  <si>
    <t>GO:0002920</t>
  </si>
  <si>
    <t>SPINK5,C3,TNF,TREM2,IL1B,PTPRC,GIMAP3,SUSD4,NOD2,GATA6,CFH,EVPL,GIMAP5</t>
  </si>
  <si>
    <t>positive regulation of B cell proliferation</t>
  </si>
  <si>
    <t>GO:0030890</t>
  </si>
  <si>
    <t>EPHB2,CD38,SASH3,PTPRC,NCKAP1L,CD40,CLCF1,CD74,TLR9,CDKN1A,CARD11,TNFSF13B,VAV3</t>
  </si>
  <si>
    <t>response to tumor necrosis factor</t>
  </si>
  <si>
    <t>GO:0034612</t>
  </si>
  <si>
    <t>SFRP1,SMPD3,CD14,TNFRSF26,TNFSF18,TNF,COL1A1,TNFRSF11B,ADAMTS13,SYK,AIM2,HAS2,TNFRSF1B,ADAMTS12,THBS1,NPNT,SPHK1,LAPTM5,GCH1,TNFRSF23,GBP3,VCAM1,CCL5,STAT1,CEBPA,CXCL16,TNFSF13B,CTSK,DBN1,CX3CR1,CX3CL1,ADAMTS7</t>
  </si>
  <si>
    <t>viral process</t>
  </si>
  <si>
    <t>GO:0016032</t>
  </si>
  <si>
    <t>LTF,TMPRSS11E,CLEC5A,HMGA2,LRRC15,TMPRSS4,CD300LF,IFITM6,TRIM30D,NAIP5,TRIM30A,TNF,PCSK5,OAS1H,ACE2,RSAD2,CXCR4,GBP7,ICAM1,CD300LD,TRIM30B,ISG15,OASL1,CCL12,OAS1A,TRIM6,OASL2,TRIM12A,CSF1R,TYRO3,CCL5,STAT1,CD74,TRIM5,STOM,TRIM34B,OAZ3,PROX1</t>
  </si>
  <si>
    <t>reactive oxygen species metabolic process</t>
  </si>
  <si>
    <t>GO:0072593</t>
  </si>
  <si>
    <t>MMP3,CYBA,XDH,TRIM30A,TNF,RIPK3,SYK,NCF1,ITGAM,RAB27A,NCF4,VAV1,THBS1,MB,GCH1,SOD3,INAVA,SH3PXD2A,TYROBP,TLR6,SH3PXD2B,ACP5,CYBB,TSPO,DUOXA1,NCF2,NRROS,PREX1,IER3,CDKN1A,TGFBR2,CCN1</t>
  </si>
  <si>
    <t>positive regulation of pattern recognition receptor signaling pathway</t>
  </si>
  <si>
    <t>GO:0062208</t>
  </si>
  <si>
    <t>LTF,CD14,CYBA,RSAD2,TLR1,TICAM2,LBP,SLC15A3,DDX60,OASL1,CD300LD3,GBP2,PTPN22,TLR6,DHX58,TLR9</t>
  </si>
  <si>
    <t>positive regulation of myeloid leukocyte differentiation</t>
  </si>
  <si>
    <t>GO:0002763</t>
  </si>
  <si>
    <t>TNF,TREM2,CCL9,NEDD9,RUNX1,CD101,TYROBP,KLF10,CSF1R,CCL5,HCLS1,LIF,FES,CD74,PPARGC1B,NOTCH2</t>
  </si>
  <si>
    <t>central nervous system development</t>
  </si>
  <si>
    <t>GO:0007417</t>
  </si>
  <si>
    <t>CBLN1,BRINP3,NRXN1,ACAN,EOMES,OXTR,FA2H,HMGA2,CXCR2,ASPA,EPHB2,TMEM108,GRID2,BCL11B,UNC5D,SFRP1,PPARG,RTN4RL2,TLR2,SPINK5,ATOH1,INHBA,C5AR1,GRHL3,BRINP1,ALDH1A3,C3,BMP5,NFASC,CD3E,EPHB3,MDK,CXCR4,TREM2,MAG,TENM4,EPHA4,IL1B,SOX21,DMRTA2,AIM2,DCLK1,COL3A1,C1QA,TNFRSF1B,LRP8,SLC1A2,PHACTR1,INHBB,SRD5A1,SPHK1,MDGA1,NDNF,TYROBP,SOX2,IL33,ANXA3,CSF1R,TYRO3,WNT4,CLCF1,RARB,SEMA7A,CELSR2,GLI2,EFNA2,CLCN2,LOXL3,LIF,NRROS,ABCC1,CHRD,RAC3,TGFBR2,ABCB1B,NOTCH3,KCNJ10,MARCKSL1,ALDH1A2,CDH2,ARHGEF28,P2RY12,DRP2,ATP2B2,SMO,NNAT,NES,DISC1,AKNA,CX3CR1,PROX1</t>
  </si>
  <si>
    <t>heterotypic cell-cell adhesion</t>
  </si>
  <si>
    <t>GO:0034113</t>
  </si>
  <si>
    <t>IL1RN,GLDN,TNF,NFASC,CD2,IL1B,CD200R1,ITGAM,PTPRC,CD44,ITGAX,VCAM1,THY1,TNFAIP3,SIRPA</t>
  </si>
  <si>
    <t>disruption of cell in another organism</t>
  </si>
  <si>
    <t>GO:0141061</t>
  </si>
  <si>
    <t>LTF,PRF1,GZMC,PGLYRP1,GBP7,SYK,NCF1,GZMB,PGLYRP4,LYZ2,GBP2,ARG1,GBP3,IGTP,IRGM2</t>
  </si>
  <si>
    <t>killing of cells of another organism</t>
  </si>
  <si>
    <t>GO:0031640</t>
  </si>
  <si>
    <t>negative regulation of innate immune response</t>
  </si>
  <si>
    <t>GO:0045824</t>
  </si>
  <si>
    <t>OTOP1,CCR1,KLRB1B,CD96,NLRC5,ISG15,KLRD1,LGALS9,ARG1,DHX58,USP18,PARP14,TYRO3,SUSD4,HAVCR2,SFN,TNFAIP3</t>
  </si>
  <si>
    <t>immunoglobulin mediated immune response</t>
  </si>
  <si>
    <t>GO:0016064</t>
  </si>
  <si>
    <t>CFB,CFI,FCGR4,C3,IL4RA,TNF,XCL1,TREM2,CSF3R,IL2RB,FCGR1,CSF2RB,CSF2RB2,C1QA,TBX21,PTPRC,IL21R,C2,C1QB,C1QC,GIMAP3,IL27RA,C1S1,INPP5D,CD40,C4B,CD226,CLCF1,BCL3,SUSD4,FCER1G,NOD2,CD74,GIMAP5</t>
  </si>
  <si>
    <t>respiratory tube development</t>
  </si>
  <si>
    <t>GO:0030323</t>
  </si>
  <si>
    <t>CFTR,HMGA2,SFTPD,SMPD3,LOX,TNC,CELSR1,TNF,PCSK5,ITGB6,RBP4,FGF9,FBN1,COL3A1,FOSL2,HSD11B1,ANXA2,CTSH,WNT11,GLI2,CLCN2,LOXL3,CEBPA,LIF,MMP14,PDPN,SPARC,TGFBR2,GATA6,ALDH1A2,ZFPM2,PROX1,PTK7</t>
  </si>
  <si>
    <t>regulation of nitric oxide biosynthetic process</t>
  </si>
  <si>
    <t>GO:0045428</t>
  </si>
  <si>
    <t>SMPD3,KLRK1,TNF,ICAM1,IL1B,ITGB2,GIMAP3,TLR6,ACP5,TSPO,AIF1,TLR5,ULBP1,CX3CR1,SIRPA,GIMAP5</t>
  </si>
  <si>
    <t>response to oxygen levels</t>
  </si>
  <si>
    <t>GO:0070482</t>
  </si>
  <si>
    <t>FABP1,PKLR,CLCA1,OXTR,NOS1,AQP3,SLC39A12,SFRP1,PPARG,ITGA2,CASP1,TLR2,EGLN3,DIO3,INHBA,TNF,COL1A1,FNDC1,MYB,CXCR4,TREM2,HSD11B2,CD38,EPHA4,CCR2,PENK,PDLIM1,LOXL2,FOSL2,PLAT,CYSLTR2,MB,NDNF,SOD3,AK4,CYSLTR1,SOX2,CYBB,VCAM1,ADAM8,ANGPT4,LIF,CAPN2,MMP14,GATA6,HMOX1,MMP2,ECE1,EDNRA</t>
  </si>
  <si>
    <t>epidermis development</t>
  </si>
  <si>
    <t>GO:0008544</t>
  </si>
  <si>
    <t>REG3G,SFRP4,FA2H,IVL,BCL11B,KRT4,KRT16,KRT7,SPINK5,ATOH1,INHBA,GRHL3,ANXA1,CELSR1,TNF,HPSE,KRT6A,KCNQ1,FOXN1,KRT1,CDKN2A,SOX21,EPHA2,FOSL2,CYSRT1,KRT87,FOXQ1,PLA2G10,PKP1,LGR4,RUNX3,FERMT1,CDKN1A,TXNIP,TPRN,GATA6,EVPL,FLNB,SFN,ATP2B2,SMO,MYO7A,KRT14</t>
  </si>
  <si>
    <t>cell surface toll-like receptor signaling pathway</t>
  </si>
  <si>
    <t>GO:0140895</t>
  </si>
  <si>
    <t>LTF,S100A14,CD14,CYBA,TLR2,TLR1,TREM2,TICAM2,LBP,PTPN22,TLR6,SCIMP,NOD2,TNFAIP3,RAB7B</t>
  </si>
  <si>
    <t>antigen processing and presentation of exogenous peptide antigen via MHC class II</t>
  </si>
  <si>
    <t>GO:0019886</t>
  </si>
  <si>
    <t>CTSE,CTSS,H2-DMB2,H2-OA,LGMN,FCER1G,H2-AA,CD74,H2-OB</t>
  </si>
  <si>
    <t>positive regulation of interleukin-2 production</t>
  </si>
  <si>
    <t>GO:0032743</t>
  </si>
  <si>
    <t>ANXA1,CD3E,RUNX1,IL1B,CCR2,SASH3,VTCN1,PTPRC,CD83,IRF4,CARD11</t>
  </si>
  <si>
    <t>monoatomic ion transmembrane transport</t>
  </si>
  <si>
    <t>GO:0034220</t>
  </si>
  <si>
    <t>GABRG3,TMC5,GABRP,CLCA1,OTOP1,CFTR,NOS1,EPHB2,GRP,GRID2,SLC9A4,KCNH6,SLC39A12,SLC39A4,BEST2,FXYD4,CYBA,KCNH8,TMEM163,ADRB1,KCNE3,CTSS,KCNH4,XCL1,RGS7,CXCL9,KCNQ1,TREM2,CXCL10,SESTD1,STEAP4,SCNN1A,SLC12A8,ATP2A3,UNC80,KCNK5,KCNH3,SLC1A2,FASL,TMEM37,PTPRC,CCR5,CACNA2D2,CORO1A,PTPN22,GSTO1,GIMAP3,KCNAB2,KCTD12B,CRACR2A,SLC35G1,ANO3,HTR2A,SLC24A2,SLC4A7,NIPAL1,TRPM2,CYBB,TTYH2,CLCA2,EDNRB,CLCN2,FKBP1B,CLCA3A1,KCTD14,ANO1,STOM,KCNJ10,THY1,PANX1,P2RY12,SLC13A3,KCNK13,S100A6,WNK4,RRAD,SLC39A8,HCN2,ATP2B2,SCN7A,UBASH3B,EDNRA,TTYH3,PLCE1,CX3CL1,STING1,GIMAP5</t>
  </si>
  <si>
    <t>negative regulation of alpha-beta T cell activation</t>
  </si>
  <si>
    <t>GO:0046636</t>
  </si>
  <si>
    <t>LGALS3,ANXA1,IL4RA,TNFSF18,XCL1,IHH,TBX21,JAK3,LGALS9,RUNX3,LOXL3,VSIR,PF4</t>
  </si>
  <si>
    <t>respiratory system development</t>
  </si>
  <si>
    <t>GO:0060541</t>
  </si>
  <si>
    <t>CFTR,HMGA2,SFTPD,MYT1,SMPD3,LOX,TNC,ALDH1A3,CELSR1,TNF,ITGB6,RBP4,FGF9,FBN1,COL3A1,FOSL2,HSD11B1,ANXA2,CTSH,WNT11,GLI2,CLCN2,LOXL3,CEBPA,LIF,MMP14,PDPN,ANO1,SPARC,TGFBR2,GATA6,ALDH1A2,ZFPM2,PROX1,PTK7</t>
  </si>
  <si>
    <t>regulation of morphogenesis of an epithelium</t>
  </si>
  <si>
    <t>GO:1905330</t>
  </si>
  <si>
    <t>AGT,SFRP1,TNF,MDK,CXCL10,TACSTD2,ADAMTS12,SULF1,ITGAX,WNT4,LGR4,NTN4,LIF,SMO,HGF,PIK3CD</t>
  </si>
  <si>
    <t>B cell homeostasis</t>
  </si>
  <si>
    <t>GO:0001782</t>
  </si>
  <si>
    <t>IL7R,BCL2A1A,SASH3,PIRB,TNFRSF13B,NCKAP1L,CD74,TNFSF13B,SH2B2,DOCK10,TNFAIP3,PIK3CD</t>
  </si>
  <si>
    <t>embryonic morphogenesis</t>
  </si>
  <si>
    <t>GO:0048598</t>
  </si>
  <si>
    <t>HNF4A,OTOP1,EOMES,IL1RN,HMGA2,EPHB2,FRZB,SLC39A12,SFRP1,ITGA2,COL8A1,ATOH1,COL12A1,INHBA,GRHL3,ALDH1A3,TMIE,BMP5,CELSR1,IHH,KCNQ1,TENM4,SOCS3,RBP4,DUSP2,FGF9,COL11A1,FBN1,MFAP5,MDFI,EPHA2,COL5A2,GJB6,RUNX2,SULF1,COL5A1,SOX2,CHST11,WNT4,VCAM1,RARB,WNT11,GLI2,MMP14,CHRD,TGFBR2,TPRN,GATA6,ALDH1A2,LEFTY1,MMP2,ATP2B2,SMO,ECE1,WNT9A,MYO7A,SATB2,ATP8A2,EDNRA,TNFAIP3,PROX1,PTK7,NOTCH2,CCN1</t>
  </si>
  <si>
    <t>circulatory system process</t>
  </si>
  <si>
    <t>GO:0003013</t>
  </si>
  <si>
    <t>KLK1B9,KLK1B26,KNG2,TNNI2,KLK1,CFTR,KLK1B11,AGT,OXTR,NOS1,CXCR2,KLK1B3,KLK1B4,KLK1B8,F5,KCNH6,SMPD3,CYBA,KLK1B24,ADRB1,KCNE3,TNF,ACE2,KCNQ1,TBX18,CXCR4,HSD11B2,ICAM1,HTR7,CD38,SCNN1A,COL1A2,CCL4,EMILIN2,GCH1,SOD3,PTAFR,CYSLTR1,HTR2A,PTGER2,TAC1,TBXAS1,C3AR1,EDNRB,NCF2,FKBP1B,ABCC1,IER3,EMP2,GATA6,HMOX1,WNK4,MMP2,ECE1,EDNRA,S100A1,CX3CL1</t>
  </si>
  <si>
    <t>positive regulation of secretion by cell</t>
  </si>
  <si>
    <t>GO:1903532</t>
  </si>
  <si>
    <t>CFTR,OXTR,GRP,ADCY8,CADPS,FFAR4,SMPD3,PPARG,CCK,TLR2,IL4RA,FGR,ABCG1,MYB,TREM2,MYRIP,CD38,RBP4,IL1B,SYK,ITGAM,VSNL1,RAB27A,INHBB,SPHK1,ANXA2,SCAMP5,PTAFR,KMO,PLA2G4A,TAC1,PLA2G10,TRPM2,CLCF1,MMP13,FCER1G,LIF,STX1A,UNC13D,ANO1,DAB2,NNAT</t>
  </si>
  <si>
    <t>regulation of gliogenesis</t>
  </si>
  <si>
    <t>GO:0014013</t>
  </si>
  <si>
    <t>HMGA2,ASPA,PPARG,TLR2,ATOH1,TNF,MYB,MDK,TREM2,MAG,TENM4,TRF,IL1B,TNFRSF1B,CYSLTR2,CDKN2B,CYSLTR1,IL33,CSF1R,TSPO,CLCF1,CLCN2,LIF</t>
  </si>
  <si>
    <t>response to hormone</t>
  </si>
  <si>
    <t>GO:0009725</t>
  </si>
  <si>
    <t>REG3B,REG3G,PKLR,OTOP1,IL1RN,NAIP1,SERPINA1E,AGT,OXTR,HMGA2,NOS1,INSRR,AREG,OBP2A,ADCY8,FFAR4,PADI2,TNFSF10,SFRP1,PPARG,ITGA2,SERPINA3F,TLR2,UGT1A6B,UGT1A1,LOX,INHBA,TNC,ALDH1A3,NAIP2,UGT1A7C,ANXA1,CPN1,TNF,CTSS,COL1A1,TNFRSF11B,TIMP1,KCNQ1,HSD11B2,HTR7,SOCS3,CD38,RBP4,IL1B,FBN1,SCNN1A,COL3A1,FOSL2,BDNF,INHBB,SRD5A1,MB,PTGFR,C2,PTAFR,DHRS3,PTPRU,PTGER2,TAC1,ANXA3,FLT3,CYBB,P2RY6,TSPO,RARB,CTSH,MMP13,SERPINF1,GCNT1,HCLS1,EDNRB,NCF2,MMP14,DAB2,TXNIP,GATA6,ALDH1A2,SH2B2,HMOX1,SLIT3,PTPRE,MMP2,CTSK,IDH1,UGT1A6A,EDNRA,PF4,PPARGC1B</t>
  </si>
  <si>
    <t>regulation of bone resorption</t>
  </si>
  <si>
    <t>GO:0045124</t>
  </si>
  <si>
    <t>IL20RA,FCGR4,SIGLEC15,TNFRSF11B,CD38,TRF,SYK,TMEM119,INPP5D,CSF1R,ADAM8,UBASH3B,PPARGC1B</t>
  </si>
  <si>
    <t>negative regulation of interleukin-6 production</t>
  </si>
  <si>
    <t>GO:0032715</t>
  </si>
  <si>
    <t>AQP4,TRIM30A,TNF,CD200R1,PTPN22,IL27RA,NCKAP1L,INPP5D,ELF4,HAVCR2,HGF,TNFAIP3,SIRPA</t>
  </si>
  <si>
    <t>negative regulation of natural killer cell activation</t>
  </si>
  <si>
    <t>GO:0032815</t>
  </si>
  <si>
    <t>PGLYRP1,FGR,PGLYRP4,LGALS9,CLNK,LILRB4A,HAVCR2</t>
  </si>
  <si>
    <t>transforming growth factor beta production</t>
  </si>
  <si>
    <t>GO:0071604</t>
  </si>
  <si>
    <t>XCL1,MYB,ITGB6,COL3A1,THBS1,LUM,TYROBP,WNT11,FERMT1,GATA6,CX3CL1</t>
  </si>
  <si>
    <t>alcohol metabolic process</t>
  </si>
  <si>
    <t>GO:0006066</t>
  </si>
  <si>
    <t>RDH9,SPTSSB,DHRS9,RDH16,RDH19,CFTR,APOBR,MYOF,ALDH1A3,DGAT2,BMP5,ABCG1,HSD11B2,ALDH3B2,RBP4,NAPEPLD,MOXD1,SPHK1,GCH1,GDE1,PLEK,SPTLC3,PTAFR,PLB1,PLA2G4A,DHRS3,WNT4,P2RY6,ACER3,SOAT2,CEL,RBP1,EDNRB,CLCN2,CEBPA,DAB2,DKK3,ALDH1A2,ABCA1,AKR1B8,IDH1</t>
  </si>
  <si>
    <t>macrophage chemotaxis</t>
  </si>
  <si>
    <t>GO:0048246</t>
  </si>
  <si>
    <t>CXCL17,LGALS3,C5AR1,TNFSF18,GPR35,MDK,CSF1R,CCL5,C3AR1,EDNRB,MMP2,CX3CL1</t>
  </si>
  <si>
    <t>monoatomic cation transport</t>
  </si>
  <si>
    <t>GO:0006812</t>
  </si>
  <si>
    <t>SLC17A4,LTF,CLCA1,OTOP1,CFTR,NOS1,GRP,SLC9A4,KCNH6,SLC39A12,SLC5A7,SLC39A4,BEST2,FXYD4,CYBA,LGALS3,KCNH8,TMEM163,ADRB1,KCNE3,CTSS,KCNH4,XCL1,MYB,RGS7,CXCL9,KCNQ1,CXCR4,PRSS30,TREM2,CXCL10,ICAM1,TRF,SESTD1,STEAP4,SCNN1A,SLC12A8,ATP2A3,UNC80,KCNK5,CD84,KCNH3,FASL,TMEM37,PTPRC,CCL12,CCR5,CACNA2D2,CORO1A,PTPN22,GSTO1,GIMAP3,CYSLTR1,KCNAB2,FXYD6,CRACR2A,SLC35G1,HOMER2,HTR2A,SLC24A2,SLC4A7,NIPAL1,TRPM2,STEAP3,TSPO,SLC10A6,CCL5,EDNRB,FKBP1B,SLC5A9,ANO1,KCNJ10,THY1,PANX1,P2RY12,SLC13A3,KCNK13,WNK4,RRAD,SLC39A8,HCN2,ATP2B2,SCN7A,UBASH3B,EDNRA,PLCE1,FXYD5,CX3CL1,STING1,GIMAP5</t>
  </si>
  <si>
    <t>transforming growth factor beta receptor superfamily signaling pathway</t>
  </si>
  <si>
    <t>GO:0141091</t>
  </si>
  <si>
    <t>ONECUT2,SFRP4,GDF6,SFRP1,SMPD3,LOX,BMPER,INHBA,PMEPA1,BMP5,LRRC32,ITGB6,FGF9,FBN1,CILP,COL3A1,COL1A2,INHBB,THBS1,NPNT,RUNX2,CDKN2B,LGALS9,SULF1,CHST11,SPI1,FSTL1,LTBP1,DACT2,NRROS,FERMT1,CHRD,TGFBR2,DAB2,GATA6,LDLRAD4,LEFTY1,VSIR,ITGB8,NOTCH2,CCN1</t>
  </si>
  <si>
    <t>regulation of biosynthetic process</t>
  </si>
  <si>
    <t>GO:0009889</t>
  </si>
  <si>
    <t>HNF4A,ONECUT2,KHDRBS2,RDH9,LTF,RDH16,RDH19,TNNI2,SFRP4,EOMES,CLEC5A,GFI1,GDF6,AGT,HMGA2,NOS1,TNIP3,EPHB2,SFTPD,GRP,BARX2,MYT1,BCL11B,FGF16,STAT4,CCL20,CXCL17,OBP2A,TMPRSS4,MEFV,DNMT3L,AQP4,ADCY8,CLEC4N,FFAR4,PADI2,HNF4G,SFRP1,SMPD3,PPARG,BNC1,RIPPLY3,CD14,SRGN,PGLYRP1,ITGA2,CLEC4E,CASP1,CYBA,IDO1,IL7R,TLR2,SPINK5,ATOH1,KLRK1,LOX,XDH,INHBA,CD6,C5AR1,NAIP5,TNC,IL11,GRHL3,5730507C01RIK,DGAT2,C3,ANXA1,BMP5,ENC1,SLFN1,TRIM30A,IL4RA,TNFSF18,SLAMF6,TNF,NLRC4,LRRC32,COL1A1,FGR,ABCG1,KLF5,ZBTB7C,XCL1,IHH,MYB,HPSE,CD3E,CLEC2I,TLR8,MDK,RIPK3,RSAD2,LTB,SLFN2,TLR1,TBX18,TREM2,CD2,FOXN1,NLRP1A,CD22,GBP7,MSR1,ASXL3,ICAM1,CLEC4A1,CD38,TICAM2,ELF3,RBP4,ITK,TRF,RUNX1,CDKN2A,IL1B,NANOS3,FGF9,F3,CRTAM,SOX21,CD200R1,CCR2,SYK,SIGLEC1,DMRTA2,AIM2,BHLHE40,CILP,MDFI,CD96,NCF1,CD300LD,PDLIM1,NLRC5,WAS,FCNA,LOXL2,EPHA2,RAB27A,FOSL2,CCDC88B,HAS2,SULF2,PLAT,CD84,TNFRSF1B,LBP,ISG15,PHACTR1,TBX21,SASH3,FASL,ZFP57,VTCN1,INHBB,PGLYRP4,CCL4,THBS1,NPNT,KIT,PTPRC,IFI204,IL27,LUM,CCR5,RUNX2,SPHK1,FOXQ1,PTGFR,LAPTM5,GCH1,TMEM119,CD83,ITGB2,PPP1R3B,LY9,ANXA2,NFKBID,LGALS9,GSDMD,PLEK,SULF1,INAVA,TRIM6,SPON1,PTPN22,TSPAN8,GIMAP3,IER5,TFCP2L1,ITGAX,IL27RA,ARG1,SCAMP5,ARHGEF2,PTAFR,TYROBP,NCKAP1L,OSM,PTPRN,TLR6,DHX58,IL2RG,SOX2,LGMN,TCF24,AHNAK,IL18R1,CD300C2,HOMER2,CCN4,HTR2A,INPP5D,PLA2G4A,LMO1,CLNK,OLR1,CD40,A630001G21RIK,IL33,NNMT,CD226,KLF10,NFKBIE,NFAM1,IRF4,PLA2G10,SH3PXD2B,PLK1,SPI1,TLR7,PARP14,ACP5,CSF1R,CYBB,LILRB4A,WNT4,PKP1,P2RY6,TSPO,PIWIL4,CLCF1,LGR4,RARB,CTSH,BCL3,SERPINE1,LTBP1,SEMA7A,RCOR2,CCL5,PLAUR,9030624G23RIK,AIF1,C3AR1,NLRP3,SERPINF1,STAT1,CELSR2,PLD4,FCER1G,ADAM8,WNT11,NRARP,ZFP467,DUOXA1,RUNX3,HCLS1,SCIMP,GLI2,IRF5,LACC1,ZFP773,EDNRB,CLCN2,LOXL3,CEBPA,LIF,NCF2,CAPN2,AEBP1,SPN,MMP14,NOD2,FERMT1,CD74,TLR9,ELF4,HAVCR2,CD86,BHLHE41,HR,CTLA2A,CDKN1A,DTX3L,TGFBR2,CDK6,DAB2,TXNIP,NOTCH3,BMYC,CARD11,GM14418,BASP1,GATA6,DKK3,LMNB1,VGLL3,PANX1,ALDH1A2,TENT5A,STN1,TLR5,HMOX1,SLIT3,EVPL,IRGM1,ULBP1,TRAF3IP3,LEFTY1,SLC39A8,ZFP608,SFN,RELB,IGFBP7,IDH1,SMO,VSIR,THRSP,CLN3,AKNA,HGF,SATB2,ZFP239,NFE2,ZFPM2,TNFAIP3,BEND6,PIK3CD,ITGB8,CX3CR1,TRIM29,MLLT3,PF4,PROX1,PPARGC1B,CX3CL1,CADM1,NKD2,CREB3L1,PPP1R3D,STING1,SIRPA,RAB7B,NOTCH2,GPNMB,DCP2,JDP2,CCN1,GIMAP5</t>
  </si>
  <si>
    <t>regulation of molecular function</t>
  </si>
  <si>
    <t>GO:0065009</t>
  </si>
  <si>
    <t>NRXN1,CFTR,EOMES,HMGA2,EPHB2,GRP,ADCY8,SPINK5,C5AR1,KCNE3,TNFSF18,TNF,CTSS,FGR,TIMP1,XCL1,EPHB3,RIPK3,TLR1,TREM2,EPHA4,NEDD9,TFPI2,CDKN2A,IL1B,MDFI,NCF1,NLRC5,EPHA2,NPNT,PTPRC,SPHK1,ADAP1,ANXA2,LGALS9,ARHGEF2,GPR87,CRACR2A,IL18R1,ZFYVE28,RASAL3,PLA2G10,PLK1,SPI1,WNT4,RGS10,CTSH,RASAL1,CCL5,WNT11,DOK7,RGS14,NOD2,FKBP1B,EMP2,PIK3R6,CARD11,THY1,RGS16,PKIB,RRAD,SMO,LYNX1,DISC1,DOCK10,TNFAIP3,RASGRP1,PPARGC1B,RAB7B</t>
  </si>
  <si>
    <t>response to mechanical stimulus</t>
  </si>
  <si>
    <t>GO:0009612</t>
  </si>
  <si>
    <t>NOS1,PPARG,TNFSF14,ITGA2,TNC,TNF,COL1A1,IHH,TLR8,MDK,KCNQ1,CXCR4,MAG,HTR7,IL1B,COL11A1,ITGAM,COL3A1,THBS1,KIT,ANO3,HTR2A,CD40,IL33,TLR7,WNT11,CAPN2,MMP14,MAP3K1,TXNIP,MMP2,ATP2B2,ATP8A2,EDNRA</t>
  </si>
  <si>
    <t>embryonic organ development</t>
  </si>
  <si>
    <t>GO:0048568</t>
  </si>
  <si>
    <t>OTOP1,EOMES,EPHB2,FRZB,ATOH1,GRHL3,ALDH1A3,TMIE,BMP5,CELSR1,TNF,PCSK5,IHH,MYB,KCNQ1,SOCS3,RBP4,FGF9,COL11A1,FBN1,MFAP5,MDFI,EPHA2,GJB6,KIT,RUNX2,RTL1,CHST11,VCAM1,RARB,WNT11,GLI2,CEBPA,LIF,MMP14,CHRD,TGFBR2,TPRN,ALDH1A2,ATP2B2,SMO,NES,ECE1,WNT9A,MYO7A,SATB2,ATP8A2,ZFPM2,EDNRA,PROX1,PTK7,NOTCH2,CCN1</t>
  </si>
  <si>
    <t>positive regulation of gliogenesis</t>
  </si>
  <si>
    <t>GO:0014015</t>
  </si>
  <si>
    <t>ASPA,PPARG,TLR2,TNF,MYB,MDK,MAG,TENM4,TRF,IL1B,TNFRSF1B,CYSLTR1,IL33,CSF1R,TSPO,CLCF1,CLCN2,LIF</t>
  </si>
  <si>
    <t>regulation of non-canonical NF-kappaB signal transduction</t>
  </si>
  <si>
    <t>GO:1901222</t>
  </si>
  <si>
    <t>SMPD3,TNFSF14,TLR2,TNF,TREM2,IL1B,SPHK1,LAPTM5,PTPN22,IL18R1,SPI1,TLR7,BCL3,NLRP3,NOD2,TLR9,HAVCR2,CD86</t>
  </si>
  <si>
    <t>nitric oxide biosynthetic process</t>
  </si>
  <si>
    <t>GO:0006809</t>
  </si>
  <si>
    <t>NOS1,SMPD3,KLRK1,TNF,ICAM1,IL1B,ITGB2,GIMAP3,TLR6,ACP5,TSPO,AIF1,TLR5,ULBP1,CX3CR1,SIRPA,GIMAP5</t>
  </si>
  <si>
    <t>response to retinoic acid</t>
  </si>
  <si>
    <t>GO:0032526</t>
  </si>
  <si>
    <t>BRINP3,HSD17B2,AQP3,PPARG,TNC,BRINP1,TNF,COL1A1,MYB,CD38,RBP4,CTSH,SERPINF1,RBP1,GATA6,ALDH1A2,ABCA1,LEFTY1,MMP2,PTK7</t>
  </si>
  <si>
    <t>positive regulation of cell-substrate adhesion</t>
  </si>
  <si>
    <t>GO:0010811</t>
  </si>
  <si>
    <t>COL8A1,PCSK5,FBLN2,CD3E,MDK,NEDD9,CCDC80,HAS2,NPNT,NDNF,WNT4,FERMT1,RAC3,UNC13D,PREX1,CDK6,EMP2,DAB2,THY1,DISC1,DBN1,CCN1</t>
  </si>
  <si>
    <t>maintenance of gastrointestinal epithelium</t>
  </si>
  <si>
    <t>GO:0030277</t>
  </si>
  <si>
    <t>VSIG1,MUC2,RBP4,INAVA,IL10RA,CRACD,NOD2,TLR9</t>
  </si>
  <si>
    <t>superoxide metabolic process</t>
  </si>
  <si>
    <t>GO:0006801</t>
  </si>
  <si>
    <t>CYBA,SYK,NCF1,ITGAM,NCF4,MB,GCH1,SOD3,SH3PXD2A,TYROBP,SH3PXD2B,ACP5,CYBB,NCF2,NRROS</t>
  </si>
  <si>
    <t>regulation of system process</t>
  </si>
  <si>
    <t>GO:0044057</t>
  </si>
  <si>
    <t>CBLN1,NRXN1,ABCG5,ABCG8,DRD4,AGT,OXTR,NOS1,TMEM108,KCNH6,PPARG,ITGA2,CYBA,INHBA,GPR171,ADRB1,KCNE3,TNF,GPR35,IGSF11,ACE2,KCNQ1,TBX18,MAG,ICAM1,HTR7,TENM4,CD38,TRF,NCMAP,PI16,TNFRSF1B,INHBB,NPNT,KIT,SPHK1,GCH1,ITGAX,PTAFR,CYSLTR1,CCN4,HTR2A,PTGER2,TAC1,TSPO,TBXAS1,AIF1,EDNRB,LIF,STX1A,FKBP1B,EMP2,DAB2,WNK4,MMP2,ECE1,DBN1,HGF,EDNRA,S100A1,CX3CL1</t>
  </si>
  <si>
    <t>cellular response to tumor necrosis factor</t>
  </si>
  <si>
    <t>GO:0071356</t>
  </si>
  <si>
    <t>SFRP1,SMPD3,TNFRSF26,TNFSF18,TNF,COL1A1,TNFRSF11B,ADAMTS13,SYK,AIM2,HAS2,TNFRSF1B,ADAMTS12,THBS1,NPNT,SPHK1,LAPTM5,TNFRSF23,GBP3,VCAM1,CCL5,STAT1,CEBPA,TNFSF13B,CTSK,DBN1,CX3CR1,CX3CL1,ADAMTS7</t>
  </si>
  <si>
    <t>lung development</t>
  </si>
  <si>
    <t>GO:0030324</t>
  </si>
  <si>
    <t>CFTR,HMGA2,SFTPD,SMPD3,LOX,TNC,CELSR1,TNF,ITGB6,RBP4,FGF9,FBN1,COL3A1,FOSL2,HSD11B1,ANXA2,CTSH,WNT11,GLI2,CLCN2,LOXL3,CEBPA,LIF,MMP14,PDPN,SPARC,TGFBR2,GATA6,ALDH1A2,ZFPM2,PROX1,PTK7</t>
  </si>
  <si>
    <t>antigen processing and presentation of exogenous antigen</t>
  </si>
  <si>
    <t>GO:0019884</t>
  </si>
  <si>
    <t>regulation of nitric oxide metabolic process</t>
  </si>
  <si>
    <t>GO:0080164</t>
  </si>
  <si>
    <t>regulation of monoatomic ion transport</t>
  </si>
  <si>
    <t>GO:0043269</t>
  </si>
  <si>
    <t>CFTR,NOS1,EPHB2,GRP,FXYD4,CYBA,LGALS3,ADRB1,KCNE3,CTSS,XCL1,RGS7,CXCL9,KCNQ1,CXCR4,TREM2,CXCL10,ICAM1,HTR7,TRF,SESTD1,CD84,CD300A,CORO1A,PTPN22,GSTO1,GIMAP3,KCNAB2,FXYD6,CRACR2A,HOMER2,HTR2A,PRKG2,TSPO,CCL5,FKBP1B,STOM,KCNJ10,THY1,P2RY12,WNK4,RRAD,ATP2B2,UBASH3B,EDNRA,FXYD5,CX3CL1,GIMAP5</t>
  </si>
  <si>
    <t>cellular component organization</t>
  </si>
  <si>
    <t>GO:0016043</t>
  </si>
  <si>
    <t>HNF4A,ONECUT2,CBLN1,MYO1A,SPTSSB,VIL1,GABRG3,NRXN1,XLR4B,TRIM40,ACAN,SFRP4,SIGLECF,MISP,PRTN3,EOMES,COL25A1,EPS8L3,GFI1,DRD4,AGT,OXTR,FA2H,HMGA2,LMOD2,SPRR2A1,EPHB2,TMEM108,SFTPD,SPRR2A2,PMAIP1,GRID2,BCL11B,FRZB,ANXA8,INSRR,AREG,MMP3,KRT4,MEFV,LTBP2,UNC5D,DNMT3L,AQP4,ADCY8,CADPS,GM5150,SLC39A12,PADI2,CLIP4,RNF186,TOGARAM2,TNFSF10,SFRP1,SMPD3,GDA,PPARG,TNFSF14,CCK,CD14,RTN4RL2,SRGN,KRT16,PRF1,BCL2A1B,ITGA2,COL8A1,CASP1,KRT7,BSN,CYBA,LGALS3,THBS2,IL7R,CD300LF,TLR2,GM5431,RAP1GAP,ATOH1,HEPACAM2,ADAMTS4,LOX,TNN,XDH,LGI2,INHBA,GLDN,C5AR1,BCL2A1A,MYOF,SRPX2,GOLM1,SIGLEC15,TNC,SIRPB1A,UGT8A,IFI47,GRHL3,ALDH1A3,CHODL,COL14A1,ADAMTS18,C3,ANXA1,BMP5,ENC1,ADRB1,KIF19A,TRIM30A,IL4RA,TNFSF18,CELSR1,TNF,NLRC4,PCSK5,GPR35,CTSS,NFASC,9930111J21RIK1,ABCA13,CHL1,COL1A1,FGR,TNFRSF11B,ARHGAP40,AIF1L,ATG9B,IGSF11,ABCG1,H2-DMB2,KLF5,ACE2,IHH,CD3E,CLEC2I,KRT6A,EPHB3,ADAMTS15,MDK,CXCL9,RIPK3,KCNQ1,GRIP1,CXCR4,TREM2,CXCL10,ADAMTS13,IL2RB,NLRP1A,CD22,FCGR1,MSR1,DMKN,MAG,ATP10B,ICAM1,HTR7,TENM4,CD38,ELF3,FBLN1,KRT1,EPHA4,CSGALNACT1,NEDD9,TRF,NCMAP,CCDC80,STEAP4,CDKN2A,IL1B,COL11A1,CSF2RB,SYK,AIM2,MFAP5,TGFBI,DCLK1,PKHD1,SLC12A8,TACSTD2,COL3A1,9930111J21RIK2,TGTP1,HCK,PDLIM1,WAS,COL1A2,PI16,EYA2,LOXL2,EPHA2,COL5A2,IGFBP4,RAB27A,CCDC88B,C1QA,HAS2,SULF2,CFAP69,CAPN6,VAV1,CNTN3,TNFRSF1B,LRP8,LBP,FIGNL2,TSPAN33,CALML4,ISG15,SLC1A2,SPIRE2,SELP,ZFP469,PHACTR1,IIGP1,CD53,OLFML2B,BST1,ADAMTS12,FASL,BDNF,ZFP57,GJB6,THBS1,NPNT,KIT,PTPRC,KRT87,TSPAN32,F830016B08RIK,CCR5,SYNGR1,SPHK1,MDGA1,RHOH,CD44,C2,RAC2,CACNA2D2,LAPTM5,GCH1,NDNF,COL8A2,C1QB,GM12185,GBP2,C1QC,ATP8B4,ANXA2,CORO1A,GSDMD,PLEK,H2-OA,SULF1,INAVA,TRIM6,ADAMTS20,PTPN22,GIMAP3,TFCP2L1,STX11,NEBL,SCAMP5,ARHGEF2,RAB32,TYROBP,COL5A1,MYO1G,NCKAP1L,OSM,GM4841,HSD17B1,PTPRN,TLR6,IL2RG,MMP11,CCDC146,RTP4,LGMN,AHNAK,KCTD12B,ANO3,CCN4,PLA2G4A,DNASE1L3,TAC1,NYAP1,GPR65,SLC24A2,IL10RA,STX19,SEPTIN9,SLC4A7,IRF4,PLA2G10,SH3PXD2B,MMP19,PLK1,SPI1,TRPM2,PLIN2,CSF1R,CRACD,WNT4,DOCK2,PKP1,LST1,TSPO,NCKAP5,LGR4,PLA2G7,IGTP,BCL3,SERPINE1,AMPH,SOAT2,SEMA7A,SUSD4,RASAL1,IGFBP3,CCL5,MMP13,PLAUR,NTN4,ICAM5,COL28A1,ARHGAP4,AIF1,NLRP3,SERPINF1,CELSR2,FMNL1,FCER1G,ADAM8,WNT11,SERPINB5,RUNX3,KIFC3,BAIAP2L1,PARVG,MNDAL,H2-AA,HCLS1,INSYN1,GLI2,DOK7,EFNA2,COTL1,CLCN2,LOXL3,CEBPA,LIF,SPECC1,CAPN2,STX1A,CXCL16,AEBP1,RGS14,FGD2,FES,MMP14,HPSE2,XKR4,NOD2,FKBP1B,FERMT1,RIN3,CD74,ABCC1,CHRD,RAC3,UNC13D,SYNPO,PDPN,PREX1,KCTD14,ANO1,SPARC,HR,IER3,CDKN1A,DTX3L,EMP2,DAB2,H2-OB,ABCB1B,NOTCH3,KCNJ10,COL9A3,MARCKSL1,TPRN,CARD11,BASP1,LMNB1,THY1,ALDH1A2,SH2B2,STN1,CFH,IRGM2,CDH2,SLIT3,EVPL,TCHH,PKIB,SPEF1,ARHGEF28,IRGM1,MYH14,PPP1R9A,P2RY12,ABI3,ABCA1,ADAMTS1,LSP1,ALPK1,LEFTY1,SLC39A8,DRP2,MMP2,FCHO1,FLNB,PROS1,SFN,IGFBP7,ATP2B2,SMO,COL17A1,NES,CFAP70,ADAMTS5,ECE1,COLEC12,DISC1,DYRK3,CLN3,MYO7A,DBN1,HGF,SATB2,DOCK10,ATP8A2,EDNRA,TNFAIP3,VAV3,CX3CR1,PLCE1,BTC,MLLT3,PF4,PROX1,FERMT3,KRT14,PPARGC1B,CX3CL1,MCTP1,CADM1,TMSB10,NKD2,PTK7,RAP2A,STING1,SIRPA,RAB7B,DCP2,JDP2,CCN1,ADAMTS7,MMP23,CFP,GIMAP5</t>
  </si>
  <si>
    <t>negative regulation of viral genome replication</t>
  </si>
  <si>
    <t>GO:0045071</t>
  </si>
  <si>
    <t>LTF,HMGA2,IFITM6,TNF,OAS1H,RSAD2,ISG15,OASL1,OAS1A,TRIM6,OASL2,CCL5,PROX1</t>
  </si>
  <si>
    <t>regulation of protein metabolic process</t>
  </si>
  <si>
    <t>GO:0051246</t>
  </si>
  <si>
    <t>REG3B,HNF4A,TRIM40,AGT,HMGA2,NOS1,EPHB2,FGF16,AREG,ADCY8,CLEC4N,SFRP1,SMPD3,CCK,ITGA2,SPINK5,LOX,XDH,INHBA,CD6,C5AR1,IL11,DGAT2,C3,ENC1,SLFN1,TRIM30A,GSAP,TNF,NLRC4,FGR,ABCG1,FNDC1,TM4SF20,TIMP1,CD3E,TLR8,RIPK3,TLR1,TREM2,SAMSN1,ICAM1,SOCS3,FBLN1,EPHA4,NEDD9,TRF,TFPI2,CDKN2A,IL1B,NANOS3,FGF9,SYK,NCF1,PLAT,CD84,TNFRSF1B,ISG15,BST1,BDNF,INHBB,THBS1,PTPRC,CD300LD3,PIRB,SPHK1,CD44,LAPTM5,TMEM119,ANXA2,INAVA,TRIM6,SPON1,PTPN22,ARHGEF2,PTAFR,OSM,ZFYVE28,HTR2A,IL33,NNMT,PLA2G10,PLK1,TLR7,PARP14,CSF1R,PKP1,TSPO,PIWIL4,CLCF1,CTSH,BCL3,SERPINE1,SEMA7A,IGFBP3,CCL5,PLAUR,AIF1,ADAM8,HCLS1,DOK7,EDNRB,ANGPT4,LIF,RGS14,SPN,MMP14,NOD2,CD74,TLR9,CTLA2A,IER3,CDKN1A,DAB2,PIK3R6,THY1,PKIB,SMO,DISC1,CLN3,OAZ3,HGF,EDNRA,TNFAIP3,CX3CR1,CADM1,NKD2,RAP2A,SIRPA,GPNMB</t>
  </si>
  <si>
    <t>nitric oxide metabolic process</t>
  </si>
  <si>
    <t>GO:0046209</t>
  </si>
  <si>
    <t>NOS1,SMPD3,TLR2,KLRK1,TNF,ICAM1,IL1B,ITGB2,GIMAP3,TLR6,ACP5,TSPO,AIF1,TLR5,ULBP1,CX3CR1,SIRPA,GIMAP5</t>
  </si>
  <si>
    <t>regulation of lymphocyte chemotaxis</t>
  </si>
  <si>
    <t>GO:1901623</t>
  </si>
  <si>
    <t>PADI2,TNFSF14,KLRK1,XCL1,CXCL10,NEDD9,CCR2,CCL5,CXCL14</t>
  </si>
  <si>
    <t>negative regulation of T cell mediated immunity</t>
  </si>
  <si>
    <t>GO:0002710</t>
  </si>
  <si>
    <t>IL7R,TBX21,KLRD1,PTPRC,ARG1,NCKAP1L,SPN,NOD2,VSIR</t>
  </si>
  <si>
    <t>digestive tract development</t>
  </si>
  <si>
    <t>GO:0048565</t>
  </si>
  <si>
    <t>GSDMC2,OXTR,SFRP1,TNF,PCSK5,KLF5,IHH,MYB,EPHB3,KCNQ1,FGF9,COL3A1,KIT,LGR4,RARB,WNT11,GLI2,EDNRB,CHRD,TLR9,GATA6,ALDH1A2,SMO</t>
  </si>
  <si>
    <t>digestive system process</t>
  </si>
  <si>
    <t>GO:0022600</t>
  </si>
  <si>
    <t>FABP1,VIL1,ABCG5,GCNT3,ABCG8,SLC9A4,VSIG1,MDK,KCNQ1,MUC2,RBP4,INAVA,IL10RA,CRACD,MMP13,CEL,NOD2,TLR9,WNK4</t>
  </si>
  <si>
    <t>generation of neurons</t>
  </si>
  <si>
    <t>GO:0048699</t>
  </si>
  <si>
    <t>ONECUT2,CBLN1,BRINP3,NRXN1,XLR4B,ACAN,EOMES,COL25A1,GFI1,GDF6,EPHB2,TMEM108,GRID2,BCL11B,AREG,UNC5D,SLC39A12,SFRP1,CCK,RTN4RL2,RAP1GAP,DIO3,ATOH1,TNN,INHBA,GLDN,TNC,UGT8A,BRINP1,CHODL,C3,BMP5,ENC1,CELSR1,NFASC,CHL1,IHH,CD3E,EPHB3,MDK,KCNQ1,GRIP1,CXCR4,MAG,HTR7,TENM4,CD38,EPHA4,IL1B,SOX21,DMRTA2,DCLK1,COL3A1,EPHA2,C1QA,CNTN3,LRP8,FIGNL2,PHACTR1,BDNF,CCR5,RUNX2,SPHK1,MDGA1,NDNF,ARHGEF2,NCKAP1L,NYAP1,PLA2G10,CSF1R,TYRO3,WNT4,LST1,TSPO,VCAM1,LGR4,SEMA7A,RASAL1,CCL5,NTN4,ARHGAP4,SERPINF1,CELSR2,WNT11,DUOXA1,RUNX3,GLI2,EFNA2,EDNRB,LIF,FES,FKBP1B,CHRD,RAC3,PREX1,DAB2,NOTCH3,TPRN,THY1,ALDH1A2,CFH,CDH2,SLIT3,ARHGEF28,PPP1R9A,ABI3,ADAMTS1,MMP2,PROS1,ATP2B2,SMO,ECE1,DISC1,WNT9A,MYO7A,DBN1,AKNA,TAFA3,HGF,SATB2,DOCK10,ATP8A2,EDNRA,BEND6,CX3CR1,PROX1,CX3CL1,PTK7,RAP2A,NOTCH2</t>
  </si>
  <si>
    <t>positive regulation of CD4-positive, alpha-beta T cell differentiation</t>
  </si>
  <si>
    <t>GO:0043372</t>
  </si>
  <si>
    <t>ANXA1,IL4RA,CCR2,SASH3,CD83,NFKBID,GIMAP3,NCKAP1L,IL2RG,NLRP3,GIMAP5</t>
  </si>
  <si>
    <t>regulation of B cell differentiation</t>
  </si>
  <si>
    <t>GO:0045577</t>
  </si>
  <si>
    <t>SFRP1,SYK,NCKAP1L,IL2RG,INPP5D,NFAM1,SPI1,LILRB4A,MMP14,TLR9,CARD11</t>
  </si>
  <si>
    <t>positive regulation of T cell migration</t>
  </si>
  <si>
    <t>GO:2000406</t>
  </si>
  <si>
    <t>CCL20,TNFSF14,XCL1,CXCL10,CCR2,LGALS9,CORO1A,CCL5,AIF1,ADAM8,SPN</t>
  </si>
  <si>
    <t>reactive nitrogen species metabolic process</t>
  </si>
  <si>
    <t>GO:2001057</t>
  </si>
  <si>
    <t>skeletal system morphogenesis</t>
  </si>
  <si>
    <t>GO:0048705</t>
  </si>
  <si>
    <t>LTF,ACAN,SFRP4,BARX2,SFRP1,SMPD3,COL1A1,FGR,ATG9B,IHH,CSGALNACT1,COL11A1,MDFI,COL3A1,FOSL2,HAS2,RUNX2,TMEM119,SULF1,CHST11,DHRS3,SH3PXD2B,ACP5,RARB,MMP13,MMP14,CHSY1,TGFBR2,MMP2,WNT9A,SATB2,PPARGC1B</t>
  </si>
  <si>
    <t>negative regulation of leukocyte degranulation</t>
  </si>
  <si>
    <t>GO:0043301</t>
  </si>
  <si>
    <t>CCR2,CD84,CD300A,LGALS9,NCKAP1L,SPI1,HMOX1</t>
  </si>
  <si>
    <t>response to fungus</t>
  </si>
  <si>
    <t>GO:0009620</t>
  </si>
  <si>
    <t>LTF,CLEC4N,ZBP1,CLEC4E,CLEC4A1,SYK,NCF1,CLEC4A3,ARG1,SPI1,SCIMP,COTL1,PIK3CD,CX3CR1</t>
  </si>
  <si>
    <t>lipid metabolic process</t>
  </si>
  <si>
    <t>GO:0006629</t>
  </si>
  <si>
    <t>FABP1,CYP4F40,HNF4A,RDH9,SPTSSB,CYP2D10,CYP4A29,HSD17B2,DHRS9,RDH16,RDH19,ACAA1B,ST8SIA3,ACOT12,CFTR,IL1RN,FA2H,B3GALT5,UGT2B34,LIPK,BCL11B,GAL3ST1,OBP2A,CYP2D11,PSAPL1,SMPD3,PPARG,APOBR,UGT1A1,INHBA,GOLM1,UGT8A,ALDH1A3,AOAH,UGT1A7C,DGAT2,C3,ANXA1,BMP5,ST8SIA6,TNF,ABCG1,CYP2F2,TREM2,HSD11B2,ASXL3,ALDH3B2,SOCS3,RBP4,IL1B,GSTA3,NAPEPLD,CYP4F18,SRD5A1,KIT,SPHK1,HSD11B1,GDE1,PLEK,FUT4,PTPN22,GIMAP3,SPTLC3,GBGT1,HSD17B1,PLBD1,SLCO1A6,PLB1,HTR2A,INPP5D,PLA2G4A,DHRS3,SLC27A6,PLA2G10,WNT4,TSPO,ACER3,PLA2G7,ACAP1,SOAT2,TBXAS1,CEL,AGPS,RBP1,EDNRB,CLCN2,CEBPA,CAPN2,CD74,CERK,PDPN,DAB2,LPCAT4,GATA6,DKK3,ALDH1A2,ABCA1,AKR1B8,ST8SIA4,MBOAT2,IGFBP7,IDH1,THRSP,ETFBKMT,CLN3,PIK3CD,ITGB8,PLCE1,ST3GAL6,PROX1,HPGDS,CCN1,GIMAP5</t>
  </si>
  <si>
    <t>regulation of lipid biosynthetic process</t>
  </si>
  <si>
    <t>GO:0046890</t>
  </si>
  <si>
    <t>HNF4A,RDH9,RDH16,RDH19,OBP2A,SMPD3,DGAT2,C3,ANXA1,BMP5,TNF,ABCG1,ASXL3,IL1B,SPHK1,HTR2A,PLA2G4A,WNT4,TSPO,CLCN2,CAPN2,CD74,DAB2,DKK3,IGFBP7,IDH1,THRSP,PROX1,CCN1</t>
  </si>
  <si>
    <t>positive regulation of humoral immune response mediated by circulating immunoglobulin</t>
  </si>
  <si>
    <t>GO:0002925</t>
  </si>
  <si>
    <t>TNF,TREM2,PTPRC,GIMAP3,NOD2,GIMAP5</t>
  </si>
  <si>
    <t>positive regulation of cytosolic calcium ion concentration</t>
  </si>
  <si>
    <t>GO:0007204</t>
  </si>
  <si>
    <t>RXFP3,KNG2,CXCL3,OXTR,CXCR2,CXCL17,ADCY8,FFAR4,C5AR1,CCR1,GPR35,CD38,IL1B,CCR2,CXCR5,CCR5,PTGFR,GIMAP3,HTR2A,PTGER2,TAC1,C3AR1,EDNRB,FKBP1B,EDNRA,CX3CR1,GIMAP5</t>
  </si>
  <si>
    <t>negative regulation of production of molecular mediator of immune response</t>
  </si>
  <si>
    <t>GO:0002701</t>
  </si>
  <si>
    <t>SPINK5,TNF,CD22,CD96,TBX21,ARG1,IL33,ACP5,LILRB4A,NOD2,HMOX1,VSIR</t>
  </si>
  <si>
    <t>production of molecular mediator involved in inflammatory response</t>
  </si>
  <si>
    <t>GO:0002532</t>
  </si>
  <si>
    <t>EPHB2,MEFV,CD6,IL4RA,TNF,TREM2,SYK,NCF1,LBP,CD300A,TLR6,PLA2G10,SERPINE1,PLD4,FCER1G,NOD2,SIRPA</t>
  </si>
  <si>
    <t>antigen processing and presentation of peptide antigen</t>
  </si>
  <si>
    <t>GO:0048002</t>
  </si>
  <si>
    <t>H60C,CTSE,CTSS,H2-DMB2,TREM2,FCGR1,CLEC4A1,H2-Q4,H2-OA,MARCHF1,LGMN,FCER1G,H2-AA,CD74,H2-OB,ULBP1</t>
  </si>
  <si>
    <t>bone morphogenesis</t>
  </si>
  <si>
    <t>GO:0060349</t>
  </si>
  <si>
    <t>LTF,SFRP4,SMPD3,COL1A1,ATG9B,IHH,CSGALNACT1,COL3A1,FOSL2,HAS2,RUNX2,TMEM119,DHRS3,ACP5,RARB,MMP13,MMP14,CHSY1,TGFBR2</t>
  </si>
  <si>
    <t>positive regulation of smooth muscle cell proliferation</t>
  </si>
  <si>
    <t>GO:0048661</t>
  </si>
  <si>
    <t>SMPD3,ITGA2,CYBA,TNF,MYB,FGF9,THBS1,SULF1,PTAFR,CCN4,P2RY6,CCL5,AIF1,C3AR1,TGFBR2,NOTCH3,HMOX1,ADAMTS1,MMP2,CX3CL1</t>
  </si>
  <si>
    <t>type I interferon production</t>
  </si>
  <si>
    <t>GO:0032606</t>
  </si>
  <si>
    <t>CD14,TLR8,GBP7,TICAM2,SYK,SIGLEC1,ISG15,PTPN22,TYROBP,DHX58,TLR7,STAT1,IRF5,TLR9,HAVCR2,IRGM1,TRAF3IP3,RELB,STING1,SIRPA</t>
  </si>
  <si>
    <t>regulation of type I interferon production</t>
  </si>
  <si>
    <t>GO:0032479</t>
  </si>
  <si>
    <t>muscle cell proliferation</t>
  </si>
  <si>
    <t>GO:0033002</t>
  </si>
  <si>
    <t>DRD4,SMPD3,PPARG,ITGA2,CYBA,TNF,ACE2,MYB,TENM4,RBP4,FGF9,THBS1,RTL1,SULF1,PTAFR,CCN4,P2RY6,IGFBP3,CCL5,AIF1,C3AR1,FES,CDKN1A,TGFBR2,NOTCH3,GATA6,HMOX1,ADAMTS1,MMP2,HGF,ZFPM2,EDNRA,TNFAIP3,CX3CL1</t>
  </si>
  <si>
    <t>collagen catabolic process</t>
  </si>
  <si>
    <t>GO:0030574</t>
  </si>
  <si>
    <t>MMP3,CTSS,MRC2,MMP11,MMP19,MMP13,MMP14,MMP2,CTSK,VSIR,MMP23</t>
  </si>
  <si>
    <t>complement activation, classical pathway</t>
  </si>
  <si>
    <t>GO:0006958</t>
  </si>
  <si>
    <t>CFB,CFI,C3,TREM2,C1QA,C2,C1QB,C1QC,C1S1,C4B,SUSD4</t>
  </si>
  <si>
    <t>regulation of mast cell activation</t>
  </si>
  <si>
    <t>GO:0033003</t>
  </si>
  <si>
    <t>CFTR,CD300LF,CD300LB,CD84,CNR2,CD226,LILRB4A,MILR1,PTPRE</t>
  </si>
  <si>
    <t>positive regulation of acute inflammatory response</t>
  </si>
  <si>
    <t>GO:0002675</t>
  </si>
  <si>
    <t>C3,TNF,FCGR1,IL1B,CCR5,TAC1,CCL5,FCER1G,ADAM8</t>
  </si>
  <si>
    <t>T cell homeostasis</t>
  </si>
  <si>
    <t>GO:0043029</t>
  </si>
  <si>
    <t>SIT1,PMAIP1,IL7R,TNFRSF26,RIPK3,FOXN1,AIM2,CORO1A,GIMAP3,TNFRSF23,NCKAP1L,LMO1,GIMAP5</t>
  </si>
  <si>
    <t>regulation of interleukin-12 production</t>
  </si>
  <si>
    <t>GO:0032655</t>
  </si>
  <si>
    <t>IDO1,TLR8,MDK,LTB,SYK,THBS1,LAPTM5,TLR6,CD40,ACP5,SCIMP,NOD2,TLR9</t>
  </si>
  <si>
    <t>interleukin-12 production</t>
  </si>
  <si>
    <t>GO:0032615</t>
  </si>
  <si>
    <t>regulation of immunoglobulin production</t>
  </si>
  <si>
    <t>GO:0002637</t>
  </si>
  <si>
    <t>EPHB2,IL4RA,TNF,XCL1,CD22,RBP4,TBX21,SASH3,PTPRC,IL27RA,CD40,IL33,LILRB4A,CLCF1,TLR9,CD86,TNFAIP3</t>
  </si>
  <si>
    <t>amide transport</t>
  </si>
  <si>
    <t>GO:0042886</t>
  </si>
  <si>
    <t>HNF4A,UPK3A,CFTR,IL1RN,STXBP5L,HMGA2,NOS1,GRP,MYT1,AQP3,ADCY8,FFAR4,SFRP1,SMPD3,ANXA1,TNF,ABCA13,ABCG1,KCNQ1,MYRIP,CD38,RBP4,IL1B,FAM3B,VSNL1,SLC15A3,INHBB,PTPRN,SLC14A1,TRPM2,CLCF1,CCL5,LIF,STX1A,FKBP1B,CD74,ABCC1,ANO1,ABCB1B,ABCA1,SLC13A3,NNAT,PFKL</t>
  </si>
  <si>
    <t>response to amyloid-beta</t>
  </si>
  <si>
    <t>GO:1904645</t>
  </si>
  <si>
    <t>EPHB2,TNF,TREM2,ICAM1,EPHA4,SYK,TYROBP,TLR6,LGMN,VCAM1,ABCC1,MMP2</t>
  </si>
  <si>
    <t>defense response to fungus</t>
  </si>
  <si>
    <t>GO:0050832</t>
  </si>
  <si>
    <t>LTF,CLEC4N,ZBP1,CLEC4E,CLEC4A1,NCF1,CLEC4A3,ARG1,SPI1,COTL1,PIK3CD,CX3CR1</t>
  </si>
  <si>
    <t>positive regulation of response to cytokine stimulus</t>
  </si>
  <si>
    <t>GO:0060760</t>
  </si>
  <si>
    <t>GFI1,ZBP1,CD300LF,TLR2,CXCR4,TREM2,TICAM2,NLRC5,LAPTM5,TRIM6,PARP14,CD74,IRGM1,STING1</t>
  </si>
  <si>
    <t>digestion</t>
  </si>
  <si>
    <t>GO:0007586</t>
  </si>
  <si>
    <t>FABP1,VIL1,ABCG5,GCNT3,ABCG8,SLC9A4,CCK,VSIG1,MDK,KCNQ1,MUC2,RBP4,INAVA,IL10RA,CRACD,MMP13,CEL,NOD2,TLR9,WNK4</t>
  </si>
  <si>
    <t>positive regulation of CD8-positive, alpha-beta T cell activation</t>
  </si>
  <si>
    <t>GO:2001187</t>
  </si>
  <si>
    <t>XCL1,CD244A,PTPN22,NCKAP1L,RUNX3</t>
  </si>
  <si>
    <t>cellular response to amyloid-beta</t>
  </si>
  <si>
    <t>GO:1904646</t>
  </si>
  <si>
    <t>EPHB2,TNF,TREM2,ICAM1,EPHA4,SYK,TYROBP,TLR6,LGMN,VCAM1,ABCC1</t>
  </si>
  <si>
    <t>negative regulation of CD4-positive, alpha-beta T cell activation</t>
  </si>
  <si>
    <t>GO:2000515</t>
  </si>
  <si>
    <t>ANXA1,IL4RA,TNFSF18,XCL1,TBX21,JAK3,LGALS9,RUNX3,LOXL3,VSIR,PF4</t>
  </si>
  <si>
    <t>vascular endothelial growth factor production</t>
  </si>
  <si>
    <t>GO:0010573</t>
  </si>
  <si>
    <t>CXCL17,AQP4,C5AR1,C3,TNF,HPSE,IL1B,CCR2,SULF2,SULF1,C3AR1</t>
  </si>
  <si>
    <t>T cell mediated cytotoxicity</t>
  </si>
  <si>
    <t>GO:0001913</t>
  </si>
  <si>
    <t>SERPINB9B,H60C,PRF1,IL7R,XCL1,RIPK3,GZMB,RAB27A,H2-Q4,KLRD1,PTPRC,NCKAP1L,CTSH,EMP2,ULBP1</t>
  </si>
  <si>
    <t>neutrophil activation involved in immune response</t>
  </si>
  <si>
    <t>GO:0002283</t>
  </si>
  <si>
    <t>SYK,ITGAM,PTAFR,TYROBP,DNASE1L3,ANXA3,SPI1,FCER1G</t>
  </si>
  <si>
    <t>morphogenesis of a branching structure</t>
  </si>
  <si>
    <t>GO:0001763</t>
  </si>
  <si>
    <t>AGT,HMGA2,AREG,SFRP1,TNC,CELSR1,TNF,IHH,MDK,SOCS3,IL1B,PKHD1,TACSTD2,EPHA2,FIGNL2,NPNT,SULF1,WNT4,LGR4,CTSH,NTN4,NRARP,GLI2,MMP14,TGFBR2,SMO,HGF,EDNRA,PROX1,GREB1L</t>
  </si>
  <si>
    <t>hormone transport</t>
  </si>
  <si>
    <t>GO:0009914</t>
  </si>
  <si>
    <t>HNF4A,SLC17A4,CFTR,IL1RN,STXBP5L,HMGA2,NOS1,GRP,MYT1,ADCY8,FFAR4,SFRP1,SMPD3,PPARG,INHBA,IL11,ANXA1,TNF,ABCG1,MYB,KCNQ1,MYRIP,CD38,RBP4,IL1B,FAM3B,VSNL1,INHBB,OSM,PTPRN,TAC1,TRPM2,TSPO,CLCF1,IGFBP3,CCL5,LIF,STX1A,FKBP1B,ANO1,DAB2,WNK4,NNAT,PFKL</t>
  </si>
  <si>
    <t>detection of molecule of bacterial origin</t>
  </si>
  <si>
    <t>GO:0032490</t>
  </si>
  <si>
    <t>TLR2,TLR1,TREM2,LBP,TLR6,NOD2,TLR9</t>
  </si>
  <si>
    <t>diterpenoid biosynthetic process</t>
  </si>
  <si>
    <t>GO:0016102</t>
  </si>
  <si>
    <t>RDH9,DHRS9,RDH16,RDH19,ALDH1A3,RBP1,ALDH1A2</t>
  </si>
  <si>
    <t>retinoic acid biosynthetic process</t>
  </si>
  <si>
    <t>GO:0002138</t>
  </si>
  <si>
    <t>mineralocorticoid metabolic process</t>
  </si>
  <si>
    <t>GO:0008212</t>
  </si>
  <si>
    <t>BMP5,HSD11B1,WNT4,EDNRB,CLCN2,DAB2,DKK3</t>
  </si>
  <si>
    <t>eosinophil migration</t>
  </si>
  <si>
    <t>GO:0072677</t>
  </si>
  <si>
    <t>LGALS3,CCL6,XCL1,CCL9,CCL4,CCL12,CCL5,ADAM8,CX3CL1</t>
  </si>
  <si>
    <t>smooth muscle cell proliferation</t>
  </si>
  <si>
    <t>GO:0048659</t>
  </si>
  <si>
    <t>DRD4,SMPD3,PPARG,ITGA2,CYBA,TNF,ACE2,MYB,FGF9,THBS1,SULF1,PTAFR,CCN4,P2RY6,IGFBP3,CCL5,AIF1,C3AR1,CDKN1A,TGFBR2,NOTCH3,HMOX1,ADAMTS1,MMP2,EDNRA,TNFAIP3,CX3CL1</t>
  </si>
  <si>
    <t>negative regulation of response to wounding</t>
  </si>
  <si>
    <t>GO:1903035</t>
  </si>
  <si>
    <t>REG3G,KNG2,ADAMTS18,TNF,MDK,EPHA4,PLAT,FIGNL2,THBS1,ANXA2,TSPAN8,IL33,WNT4,SERPINE1,PLAUR,PROS1,UBASH3B</t>
  </si>
  <si>
    <t>response to tumor cell</t>
  </si>
  <si>
    <t>GO:0002347</t>
  </si>
  <si>
    <t>PRF1,KLRK1,XCL1,CRTAM,LAPTM5,CD226,SPI1,HAVCR2,TXNIP,ULBP1,ABI3,NOTCH2</t>
  </si>
  <si>
    <t>organic hydroxy compound transport</t>
  </si>
  <si>
    <t>GO:0015850</t>
  </si>
  <si>
    <t>XLR4B,CFTR,ABCG5,ABCG8,OXTR,NOS1,AQP3,CADPS,SMPD3,ABCA13,ABCG1,MYB,KCNQ1,TREM2,MSR1,HTR7,RBP4,SYK,ANXA2,CD300A,SLC16A3,SLCO1A6,HTR2A,TAC1,PLA2G10,TSPO,SLC10A6,SOAT2,IGFBP3,FCER1G,STX1A,DAB2,P2RY12,ABCA1,WNK4</t>
  </si>
  <si>
    <t>T-helper 17 type immune response</t>
  </si>
  <si>
    <t>GO:0072538</t>
  </si>
  <si>
    <t>EPHB2,CLEC4N,TNFSF18,SLAMF6,TBX21,JAK3,LY9,NFKBID,IL27RA,IRF4,NLRP3,LOXL3,PF4</t>
  </si>
  <si>
    <t>B cell differentiation</t>
  </si>
  <si>
    <t>GO:0030183</t>
  </si>
  <si>
    <t>IFNE,SFRP1,MYB,SYK,FOSL2,CD79B,KIT,PTPRC,LAPTM5,NCKAP1L,IL2RG,INPP5D,NFAM1,SPI1,LILRB4A,CLCF1,BCL3,LFNG,MMP14,TLR9,CARD11,TNFSF13B,DOCK10,TNFAIP3,NOTCH2</t>
  </si>
  <si>
    <t>regulation of membrane potential</t>
  </si>
  <si>
    <t>GO:0042391</t>
  </si>
  <si>
    <t>CBLN1,GABRG3,NRXN1,CFTR,IL1RN,DRD4,NOS1,TMEM108,PMAIP1,GRID2,KCNH6,CCK,CASP1,HSH2D,ADRB1,KCNE3,TNF,GPR35,IGSF11,KCNH4,RGS7,KCNQ1,TBX18,TREM2,KCNK5,KCNH3,BDNF,CNR2,GIMAP3,INSYN2B,KCNAB2,KCTD12B,TAC1,TSPO,INSYN1,CLCN2,STX1A,FKBP1B,ANO1,GNA14,KCNJ10,MYH14,PPP1R9A,GNA15,KCNK13,SLC39A8,HCN2,CLN3,DBN1,CX3CL1,GIMAP5</t>
  </si>
  <si>
    <t>positive regulation of secretion</t>
  </si>
  <si>
    <t>GO:0051047</t>
  </si>
  <si>
    <t>CFTR,SYTL2,OXTR,GRP,ADCY8,CADPS,FFAR4,SMPD3,PPARG,CCK,CYBA,TLR2,IL4RA,FGR,ABCG1,MYB,TREM2,MYRIP,CD38,RBP4,IL1B,SYK,ITGAM,VSNL1,RAB27A,INHBB,SPHK1,ANXA2,SCAMP5,PTAFR,KMO,PLA2G4A,TAC1,PLA2G10,TRPM2,CLCF1,MMP13,FCER1G,LIF,STX1A,UNC13D,ANO1,DAB2,NNAT</t>
  </si>
  <si>
    <t>carbohydrate derivative metabolic process</t>
  </si>
  <si>
    <t>GO:1901135</t>
  </si>
  <si>
    <t>CHST8,GUCY2C,PKLR,ACAN,ST8SIA3,GCNT3,FA2H,FBP2,B3GALT5,GAL3ST1,MGAT3,ADCY8,CHIL3,SMPD3,GDA,ST6GAL2,PGLYRP1,NT5C1A,HS6ST2,XDH,GALNT12,UGT8A,AOAH,B3GNT3,ST8SIA6,HS6ST3,PDE10A,GIMAP7,GALNT14,IHH,HPSE,TREM2,GALNT6,HS3ST1,CSGALNACT1,IL1B,COL11A1,CHST9,MGAT4A,GALNT7,EPHA2,HAS2,SULF2,CMPK2,ADAMTS12,PGLYRP4,KIT,GCNT4,CD44,HSD11B1,URAH,SULF1,FUT4,GALNT3,AK4,GBGT1,HK3,CHST11,HTR2A,GALNT5,TSPO,CMAH,GCNT1,EDNRB,IER3,HOGA1,CFH,B3GNT6,PALS2,ST8SIA4,SLC39A8,DCTD,UCK2,GALNT4,ATP2B2,NT5C2,LDHD,EDNRA,PFKL,ITGB8,CMAS,ST3GAL6,ADAMTS7</t>
  </si>
  <si>
    <t>hormone secretion</t>
  </si>
  <si>
    <t>GO:0046879</t>
  </si>
  <si>
    <t>HNF4A,CFTR,IL1RN,STXBP5L,HMGA2,NOS1,GRP,MYT1,ADCY8,FFAR4,SFRP1,SMPD3,PPARG,INHBA,IL11,ANXA1,TNF,ABCG1,MYB,KCNQ1,MYRIP,CD38,RBP4,IL1B,FAM3B,VSNL1,INHBB,OSM,PTPRN,TAC1,TRPM2,TSPO,CLCF1,IGFBP3,CCL5,LIF,STX1A,FKBP1B,ANO1,DAB2,WNK4,NNAT,PFKL</t>
  </si>
  <si>
    <t>embryonic organ morphogenesis</t>
  </si>
  <si>
    <t>GO:0048562</t>
  </si>
  <si>
    <t>OTOP1,EPHB2,FRZB,ATOH1,GRHL3,ALDH1A3,TMIE,CELSR1,IHH,KCNQ1,RBP4,FGF9,COL11A1,FBN1,MFAP5,MDFI,EPHA2,GJB6,RUNX2,CHST11,RARB,WNT11,GLI2,MMP14,TGFBR2,TPRN,ALDH1A2,ATP2B2,SMO,WNT9A,MYO7A,SATB2,ATP8A2,EDNRA,PROX1,PTK7,NOTCH2</t>
  </si>
  <si>
    <t>superoxide anion generation</t>
  </si>
  <si>
    <t>GO:0042554</t>
  </si>
  <si>
    <t>CYBA,SYK,NCF1,ITGAM,NCF4,SH3PXD2A,TYROBP,SH3PXD2B,ACP5,CYBB,NCF2</t>
  </si>
  <si>
    <t>negative regulation of B cell activation</t>
  </si>
  <si>
    <t>GO:0050869</t>
  </si>
  <si>
    <t>SFRP1,SAMSN1,CDKN2A,LAPTM5,TYROBP,TNFRSF13B,INPP5D,LILRB4A,TBC1D10C,TNFAIP3</t>
  </si>
  <si>
    <t>leukocyte tethering or rolling</t>
  </si>
  <si>
    <t>GO:0050901</t>
  </si>
  <si>
    <t>TNF,SELL,CCR2,SELP,FUT4,PTAFR,VCAM1,GCNT1,SPN,CX3CR1</t>
  </si>
  <si>
    <t>kidney epithelium development</t>
  </si>
  <si>
    <t>GO:0072073</t>
  </si>
  <si>
    <t>GDF6,AGT,CXCR2,SFRP1,KIF26B,BMPER,EPHA4,CRLF1,TACSTD2,GSTA3,BDNF,NPNT,WNT4,LGR4,RARB,WNT11,EDNRB,LIF,BASP1,WNK4,SMO,EDNRA,GREB1L,NOTCH2</t>
  </si>
  <si>
    <t>macromolecule localization</t>
  </si>
  <si>
    <t>GO:0033036</t>
  </si>
  <si>
    <t>FABP1,HNF4A,CBLN1,MYO1A,VIL1,NRXN1,TRIM40,SNX31,MISP,CFTR,SYTL2,ABCG5,IL1RN,ABCA15,STXBP5L,ABCG8,APOL7E,DRD4,NOS1,EPHB2,TMEM108,PMAIP1,GRID2,MYT1,LRRC15,MGAT3,ADCY8,CADPS,RNF186,JAKMIP1,SFRP1,SMPD3,PPARG,APOBR,SRGN,PRF1,ABCA14,BSN,LGALS3,TLR2,TRIM30D,BMPER,INHBA,GPR137B,UGT8A,C3,ANXA1,CD3G,ADRB1,TRIM30A,CELSR1,TNF,LRRC32,NFASC,ABCA13,COL1A1,ATG9B,IGSF11,ABCG1,FNDC1,KLF5,OSBPL3,MYB,HPSE,CLEC2I,RSAD2,KCNQ1,GRIP1,APOL9A,TREM2,MYRIP,MSR1,ATP10B,CD38,RBP4,NEDD9,CDKN2A,IL1B,FGF9,SYK,FBN1,FAM3B,DCLK1,NCF1,PIGR,EPHA2,VSNL1,TRIM30B,RAB27A,LBP,SLC15A3,TSPAN33,ISG15,SPIRE2,CD53,FASL,INHBB,THBS1,NPNT,SYNGR1,CACNA2D2,LAPTM5,GBP2,ATP8B4,ANXA2,LGALS9,GSDMD,PLEK,TRIM6,PTPN22,STX11,SCAMP5,RAB32,TYROBP,KCNAB2,PTPRN,ITGAL,RTP4,SLCO1A6,CRACR2A,CHST11,ANO3,HTR2A,PLA2G4A,PTPRU,IL33,TAC1,TRIM12A,IL10RA,SLC27A6,STX19,SEPTIN9,APOL7A,PLA2G10,SH3PXD2B,PLK1,SPI1,TRPM2,PLIN2,PKP1,STEAP3,PRKG2,TSPO,SORCS2,SLC10A6,BCL3,LTBP1,SOAT2,SNX20,IGFBP3,CCL5,MMP13,CELSR2,FCER1G,WNT11,DUOXA1,HCLS1,RBP1,DOK7,EDNRB,STX1A,NRROS,MMP14,XKR4,FKBP1B,FERMT1,CD74,TRIM5,ABCC1,CHRD,ANO1,STOM,CDKN1A,DTX3L,TGFBR2,EMP2,DAB2,TXNIP,ABCB1B,RINL,LMNB1,THY1,IRGM2,CDH2,ABI3,ABCA1,WNK4,TRIM34B,RAB3IL1,SFN,SMO,CCHCR1,NNAT,DISC1,DUSP18,CLN3,MYO7A,DBN1,OAZ3,CD68,ATP8A2,EDNRA,PFKL,TNFAIP3,TRIM29,NKD2,RAP2A,STING1,RAB7B,ARL4C,DCP2</t>
  </si>
  <si>
    <t>positive regulation of ERK1 and ERK2 cascade</t>
  </si>
  <si>
    <t>GO:0070374</t>
  </si>
  <si>
    <t>CXCL17,FFAR4,BMPER,INHBA,C5AR1,C3,TREM2,ICAM1,IL1B,CYSLTR2,NPNT,PTPRC,CD44,PTPN22,HTR2A,FGFR3,CSF1R,P2RY6,SEMA7A,SCIMP,NOD2,CD74,HAVCR2,GLIPR2,EDNRA,NOTCH2,GPNMB</t>
  </si>
  <si>
    <t>cell surface receptor protein serine/threonine kinase signaling pathway</t>
  </si>
  <si>
    <t>GO:0007178</t>
  </si>
  <si>
    <t>ONECUT2,SFRP4,GDF6,SFRP1,SMPD3,LOX,BMPER,INHBA,PMEPA1,BMP5,LRRC32,ITGB6,FGF9,FBN1,CILP,COL3A1,COL1A2,INHBB,THBS1,NPNT,RUNX2,CDKN2B,LGALS9,SULF1,CHST11,LY6G6E,SPI1,FSTL1,LTBP1,DACT2,NRROS,FERMT1,CHRD,TGFBR2,DAB2,GATA6,LDLRAD4,LEFTY1,VSIR,ITGB8,NOTCH2,CCN1</t>
  </si>
  <si>
    <t>regulation of smooth muscle cell proliferation</t>
  </si>
  <si>
    <t>GO:0048660</t>
  </si>
  <si>
    <t>DRD4,SMPD3,PPARG,ITGA2,CYBA,TNF,ACE2,MYB,FGF9,THBS1,SULF1,PTAFR,CCN4,P2RY6,IGFBP3,CCL5,AIF1,C3AR1,CDKN1A,TGFBR2,NOTCH3,HMOX1,ADAMTS1,MMP2,TNFAIP3,CX3CL1</t>
  </si>
  <si>
    <t>morphogenesis of a branching epithelium</t>
  </si>
  <si>
    <t>GO:0061138</t>
  </si>
  <si>
    <t>AGT,HMGA2,AREG,SFRP1,TNC,CELSR1,TNF,IHH,MDK,SOCS3,PKHD1,TACSTD2,EPHA2,NPNT,SULF1,WNT4,LGR4,CTSH,NTN4,NRARP,GLI2,MMP14,TGFBR2,SMO,HGF,EDNRA,PROX1,GREB1L</t>
  </si>
  <si>
    <t>protein localization to extracellular region</t>
  </si>
  <si>
    <t>GO:0071692</t>
  </si>
  <si>
    <t>HNF4A,CBLN1,CFTR,IL1RN,STXBP5L,DRD4,NOS1,MYT1,ADCY8,SFRP1,PPARG,PRF1,TLR2,ANXA1,TNF,LRRC32,ABCG1,RSAD2,KCNQ1,TREM2,MYRIP,CD38,RBP4,IL1B,FBN1,FAM3B,VSNL1,RAB27A,INHBB,GSDMD,PLEK,PTPRN,TRPM2,STEAP3,LTBP1,CCL5,MMP13,EDNRB,STX1A,NRROS,FKBP1B,ANO1,ABCA1,NNAT,PFKL</t>
  </si>
  <si>
    <t>retinol metabolic process</t>
  </si>
  <si>
    <t>GO:0042572</t>
  </si>
  <si>
    <t>RDH9,DHRS9,RDH16,RDH19,ALDH1A3,DGAT2,RBP4,PLB1,DHRS3,CEL,RBP1,ALDH1A2,AKR1B8</t>
  </si>
  <si>
    <t>regulation of chondrocyte differentiation</t>
  </si>
  <si>
    <t>GO:0032330</t>
  </si>
  <si>
    <t>GDF6,IHH,MDK,LOXL2,ADAMTS12,RUNX2,CCN4,PRKG2,RARB,GLI2,MBOAT2,WNT9A,ADAMTS7</t>
  </si>
  <si>
    <t>positive regulation of cytokine-mediated signaling pathway</t>
  </si>
  <si>
    <t>GO:0001961</t>
  </si>
  <si>
    <t>GFI1,ZBP1,CD300LF,CXCR4,TREM2,TICAM2,NLRC5,LAPTM5,TRIM6,PARP14,CD74,IRGM1,STING1</t>
  </si>
  <si>
    <t>acute-phase response</t>
  </si>
  <si>
    <t>GO:0006953</t>
  </si>
  <si>
    <t>REG3B,REG3G,IL1RN,HP,UGT1A1,TNF,IL1B,LBP,CCR5,CCL5,EDNRB,CD163</t>
  </si>
  <si>
    <t>ear development</t>
  </si>
  <si>
    <t>GO:0043583</t>
  </si>
  <si>
    <t>OTOP1,EPHB2,FRZB,ATOH1,BMPER,GRHL3,ALDH1A3,TMIE,BMP5,CELSR1,KCNQ1,EPHA4,FGF9,COL11A1,BDNF,GJB6,IFI204,C1QB,SOX2,GLI2,CEBPA,CXCL14,TPRN,IGFBP7,ATP2B2,ECE1,MYO7A,ATP8A2,EDNRA,PROX1,PTK7</t>
  </si>
  <si>
    <t>T cell activation via T cell receptor contact with antigen bound to MHC molecule on antigen presenting cell</t>
  </si>
  <si>
    <t>GO:0002291</t>
  </si>
  <si>
    <t>TREM2,ICAM1,TYROBP,ITGAL,HAVCR2,APBB1IP</t>
  </si>
  <si>
    <t>cell projection organization</t>
  </si>
  <si>
    <t>GO:0030030</t>
  </si>
  <si>
    <t>HNF4A,ONECUT2,MYO1A,VIL1,NRXN1,XLR4B,COL25A1,EPS8L3,GFI1,EPHB2,TMEM108,GRID2,BCL11B,AREG,UNC5D,SLC39A12,SFRP1,CCK,RTN4RL2,ITGA2,RAP1GAP,ATOH1,TNN,GLDN,TNC,UGT8A,CHODL,BMP5,ENC1,KIF19A,NFASC,CHL1,AIF1L,KLF5,CD3E,EPHB3,MDK,KCNQ1,GRIP1,CXCR4,TREM2,MAG,ICAM1,HTR7,CD38,EPHA4,NEDD9,DCLK1,PKHD1,TACSTD2,WAS,EPHA2,CFAP69,CNTN3,LRP8,FIGNL2,PHACTR1,BDNF,KIT,CCR5,SPHK1,CD44,RAC2,NDNF,CORO1A,PLEK,NCKAP1L,CCDC146,LGMN,NYAP1,SEPTIN9,PLA2G10,TRPM2,CSF1R,LST1,TSPO,LGR4,SEMA7A,RASAL1,CCL5,NTN4,ARHGAP4,AIF1,SERPINF1,CELSR2,RUNX3,PARVG,GLI2,EFNA2,LIF,FGD2,FES,FKBP1B,RAC3,PDPN,PREX1,ANO1,EMP2,DAB2,NOTCH3,KCNJ10,TPRN,THY1,CDH2,SLIT3,SPEF1,ARHGEF28,PPP1R9A,P2RY12,ABI3,ADAMTS1,ALPK1,MMP2,ATP2B2,SMO,NES,CFAP70,ECE1,DISC1,CLN3,MYO7A,DBN1,HGF,DOCK10,ATP8A2,EDNRA,VAV3,PLCE1,CX3CL1,PTK7,RAP2A</t>
  </si>
  <si>
    <t>negative regulation of interleukin-2 production</t>
  </si>
  <si>
    <t>GO:0032703</t>
  </si>
  <si>
    <t>SFTPD,XCL1,TBX21,PTPRC,LAPTM5,HOMER2,NOD2,HAVCR2,TNFAIP3</t>
  </si>
  <si>
    <t>positive regulation of non-canonical NF-kappaB signal transduction</t>
  </si>
  <si>
    <t>GO:1901224</t>
  </si>
  <si>
    <t>SMPD3,TNFSF14,TLR2,TNF,TREM2,IL1B,SPHK1,LAPTM5,IL18R1,TLR7,NOD2,TLR9,HAVCR2,CD86</t>
  </si>
  <si>
    <t>regulation of cellular extravasation</t>
  </si>
  <si>
    <t>GO:0002691</t>
  </si>
  <si>
    <t>MDK,RIPK3,ICAM1,CCR2,SELP,FUT4,IL27RA,PTAFR,GCNT1,ADAM8,THY1</t>
  </si>
  <si>
    <t>regulation of mast cell degranulation</t>
  </si>
  <si>
    <t>GO:0043304</t>
  </si>
  <si>
    <t>IL4RA,FGR,SYK,CD84,RAC2,CD300A,FCER1G,FES,UNC13D,HMOX1</t>
  </si>
  <si>
    <t>cell fate commitment</t>
  </si>
  <si>
    <t>GO:0045165</t>
  </si>
  <si>
    <t>ONECUT2,EOMES,BCL11B,SFRP1,ATOH1,TNFSF18,SLAMF6,IHH,TBX18,FOXN1,TENM4,DMRTA2,TBX21,RUNX2,JAK3,LY9,ARHGEF2,SOX2,AW551984,IRF4,SH3PXD2B,WNT4,WNT11,GLI2,LOXL3,SPN,CHRD,PDPN,NOTCH3,GATA6,SMO,WNT9A,EDNRA,PROX1,NOTCH2</t>
  </si>
  <si>
    <t>regulation of transmembrane receptor protein serine/threonine kinase signaling pathway</t>
  </si>
  <si>
    <t>GO:0090092</t>
  </si>
  <si>
    <t>ONECUT2,SFRP4,GDF6,SFRP1,LOX,BMPER,INHBA,PMEPA1,BMP5,FGF9,FBN1,CILP,THBS1,NPNT,CDKN2B,LGALS9,SULF1,CHST11,FSTL1,LTBP1,DACT2,NRROS,FERMT1,CHRD,TGFBR2,DAB2,GATA6,LDLRAD4,LEFTY1,VSIR,NOTCH2,CCN1</t>
  </si>
  <si>
    <t>regulation of protein localization</t>
  </si>
  <si>
    <t>GO:0032880</t>
  </si>
  <si>
    <t>HNF4A,MYO1A,VIL1,NRXN1,TRIM40,MISP,CFTR,STXBP5L,DRD4,NOS1,EPHB2,TMEM108,PMAIP1,MYT1,LRRC15,ADCY8,SFRP1,PPARG,LGALS3,TLR2,TRIM30D,BMPER,GPR137B,ANXA1,TRIM30A,TNF,ABCG1,FNDC1,RSAD2,KCNQ1,GRIP1,TREM2,MYRIP,CD38,RBP4,NEDD9,CDKN2A,IL1B,DCLK1,EPHA2,VSNL1,TRIM30B,INHBB,CACNA2D2,TRIM6,PTPN22,TYROBP,KCNAB2,TRIM12A,PLK1,SPI1,TRPM2,PKP1,PRKG2,CCL5,MMP13,CELSR2,FCER1G,HCLS1,DOK7,MMP14,FKBP1B,FERMT1,TRIM5,ANO1,STOM,DTX3L,DAB2,CDH2,ABI3,WNK4,TRIM34B,SFN,SMO,NNAT,CLN3,DBN1,OAZ3,EDNRA,PFKL,TRIM29,NKD2</t>
  </si>
  <si>
    <t>negative regulation of blood vessel morphogenesis</t>
  </si>
  <si>
    <t>GO:2000181</t>
  </si>
  <si>
    <t>THBS2,TNF,CXCL10,CCR2,EPHA2,FASL,THBS1,SULF1,STAB1,WNT4,SERPINE1,SERPINF1,STAT1,ANGPT4,LIF,SPARC,ADAMTS1,PF4,CREB3L1</t>
  </si>
  <si>
    <t>regulation of CD8-positive, alpha-beta T cell activation</t>
  </si>
  <si>
    <t>GO:2001185</t>
  </si>
  <si>
    <t>XCL1,CRTAM,CD244A,PTPN22,NCKAP1L,RUNX3,VSIR</t>
  </si>
  <si>
    <t>ketone metabolic process</t>
  </si>
  <si>
    <t>GO:0042180</t>
  </si>
  <si>
    <t>FABP1,HNF4A,RDH9,DHRS9,RDH16,RDH19,OBP2A,PPARG,IDO1,INHBA,DGAT2,ANXA1,BMP5,HSD11B2,IL1B,SRD5A1,KYNU,HSD17B1,CBR3,KMO,PLA2G4A,WNT4,EDNRB,CLCN2,CD74,DAB2,DKK3,ETFBKMT,PROX1</t>
  </si>
  <si>
    <t>negative regulation of vasculature development</t>
  </si>
  <si>
    <t>GO:1901343</t>
  </si>
  <si>
    <t>positive regulation of glial cell differentiation</t>
  </si>
  <si>
    <t>GO:0045687</t>
  </si>
  <si>
    <t>ASPA,PPARG,TLR2,MDK,MAG,TENM4,IL1B,TNFRSF1B,IL33,CSF1R,CLCF1,CLCN2,LIF</t>
  </si>
  <si>
    <t>endodermal cell differentiation</t>
  </si>
  <si>
    <t>GO:0035987</t>
  </si>
  <si>
    <t>EOMES,HMGA2,COL8A1,COL12A1,INHBA,COL11A1,COL5A2,COL5A1,SOX2,MMP14,GATA6,MMP2</t>
  </si>
  <si>
    <t>sensory organ morphogenesis</t>
  </si>
  <si>
    <t>GO:0090596</t>
  </si>
  <si>
    <t>OTOP1,EPHB2,FRZB,COL8A1,DIO3,ATOH1,GRHL3,ALDH1A3,TMIE,CELSR1,IHH,KCNQ1,RBP4,FGF9,COL11A1,FBN1,MFAP5,EPHA2,COL5A2,FASL,BDNF,GJB6,COL8A2,COL5A1,RARB,GLI2,TPRN,THY1,CFH,ATP2B2,MYO7A,ATP8A2,EDNRA,PROX1,PTK7,NOTCH2</t>
  </si>
  <si>
    <t>regulation of vascular endothelial growth factor production</t>
  </si>
  <si>
    <t>GO:0010574</t>
  </si>
  <si>
    <t>CXCL17,AQP4,C5AR1,C3,HPSE,IL1B,CCR2,SULF2,SULF1,C3AR1</t>
  </si>
  <si>
    <t>inner ear development</t>
  </si>
  <si>
    <t>GO:0048839</t>
  </si>
  <si>
    <t>OTOP1,EPHB2,FRZB,ATOH1,BMPER,GRHL3,ALDH1A3,TMIE,CELSR1,KCNQ1,EPHA4,FGF9,COL11A1,BDNF,GJB6,IFI204,C1QB,SOX2,GLI2,CEBPA,CXCL14,TPRN,IGFBP7,ATP2B2,MYO7A,ATP8A2,PROX1,PTK7</t>
  </si>
  <si>
    <t>regulation of antigen processing and presentation</t>
  </si>
  <si>
    <t>GO:0002577</t>
  </si>
  <si>
    <t>TREM2,WAS,THBS1,H2-OA,NOD2,CD74,H2-OB,CD68</t>
  </si>
  <si>
    <t>macrophage activation involved in immune response</t>
  </si>
  <si>
    <t>GO:0002281</t>
  </si>
  <si>
    <t>TNF,TREM2,SYK,LBP,TYROBP,IL33,HAVCR2,CX3CR1</t>
  </si>
  <si>
    <t>calcium ion transport</t>
  </si>
  <si>
    <t>GO:0006816</t>
  </si>
  <si>
    <t>CLCA1,NOS1,CYBA,LGALS3,ADRB1,XCL1,MYB,CXCL9,CXCR4,CXCL10,ICAM1,SESTD1,ATP2A3,CD84,FASL,TMEM37,PTPRC,CCL12,CCR5,CACNA2D2,CORO1A,PTPN22,GSTO1,GIMAP3,CYSLTR1,CRACR2A,SLC35G1,HOMER2,HTR2A,SLC24A2,TRPM2,TSPO,CCL5,EDNRB,FKBP1B,THY1,PANX1,P2RY12,RRAD,ATP2B2,UBASH3B,EDNRA,PLCE1,CX3CL1,GIMAP5</t>
  </si>
  <si>
    <t>endoderm formation</t>
  </si>
  <si>
    <t>GO:0001706</t>
  </si>
  <si>
    <t>EOMES,HMGA2,COL8A1,COL12A1,INHBA,DUSP2,COL11A1,COL5A2,COL5A1,SOX2,MMP14,GATA6,MMP2</t>
  </si>
  <si>
    <t>digestive system development</t>
  </si>
  <si>
    <t>GO:0055123</t>
  </si>
  <si>
    <t>syncytium formation by plasma membrane fusion</t>
  </si>
  <si>
    <t>GO:0000768</t>
  </si>
  <si>
    <t>TNFSF14,CASP1,IL4RA,ADAMTS15,CXCL9,TREM2,CXCL10,CD53,SH3PXD2A,TYROBP,DOCK2,ADAM8,CAPN2,ADAMTS5</t>
  </si>
  <si>
    <t>cell-cell fusion</t>
  </si>
  <si>
    <t>GO:0140253</t>
  </si>
  <si>
    <t>cytoskeleton organization</t>
  </si>
  <si>
    <t>GO:0007010</t>
  </si>
  <si>
    <t>MYO1A,VIL1,MISP,LMOD2,SPRR2A1,SPRR2A2,INSRR,KRT4,SLC39A12,CLIP4,TOGARAM2,SFRP1,GDA,KRT16,KRT7,HEPACAM2,SIGLEC15,UGT8A,GRHL3,ANXA1,KIF19A,CELSR1,TNF,GPR35,FGR,ARHGAP40,AIF1L,CLEC2I,KRT6A,MDK,ICAM1,KRT1,NEDD9,TRF,DCLK1,PKHD1,TACSTD2,HCK,PDLIM1,WAS,CCDC88B,CFAP69,CAPN6,FIGNL2,SPIRE2,PHACTR1,BST1,KIT,KRT87,TSPAN32,RHOH,RAC2,CORO1A,PLEK,NEBL,ARHGEF2,TYROBP,MYO1G,NCKAP1L,CCDC146,TAC1,GPR65,SH3PXD2B,PLK1,TRPM2,CSF1R,CRACD,WNT4,DOCK2,PKP1,NCKAP5,AIF1,FMNL1,WNT11,BAIAP2L1,PARVG,HCLS1,COTL1,SPECC1,RGS14,FGD2,FES,RAC3,SYNPO,PREX1,EMP2,MARCKSL1,LMNB1,THY1,SH2B2,EVPL,TCHH,SPEF1,ARHGEF28,MYH14,PPP1R9A,ABI3,LSP1,FLNB,NES,DISC1,CLN3,MYO7A,DBN1,ATP8A2,TNFAIP3,PROX1,KRT14,PPARGC1B,CX3CL1,TMSB10,PTK7,RAP2A,SIRPA</t>
  </si>
  <si>
    <t>regulation of macromolecule metabolic process</t>
  </si>
  <si>
    <t>GO:0060255</t>
  </si>
  <si>
    <t>REG3B,HNF4A,ONECUT2,KHDRBS2,LTF,TRIM40,TNNI2,SFRP4,EOMES,CLEC5A,GFI1,GDF6,AGT,HMGA2,NOS1,TNIP3,EPHB2,SFTPD,GRP,BARX2,MYT1,BCL11B,FGF16,AREG,STAT4,CCL20,CXCL17,TMPRSS4,MEFV,DNMT3L,AQP4,ADCY8,CLEC4N,FFAR4,PADI2,HNF4G,SFRP1,SMPD3,PPARG,CCK,BNC1,RIPPLY3,CD14,SRGN,PGLYRP1,ITGA2,CLEC4E,CASP1,CYBA,IDO1,IL7R,TLR2,SPINK5,ATOH1,KLRK1,LOX,XDH,INHBA,CD6,C5AR1,NAIP5,TNC,IL11,GRHL3,5730507C01RIK,DGAT2,C3,ANXA1,BMP5,ENC1,SLFN1,TRIM30A,GSAP,IL4RA,TNFSF18,SLAMF6,TNF,NLRC4,LRRC32,COL1A1,FGR,ABCG1,FNDC1,TM4SF20,KLF5,ZBTB7C,TIMP1,XCL1,IHH,MYB,HPSE,CD3E,CLEC2I,TLR8,MDK,RIPK3,RSAD2,LTB,SLFN2,TLR1,TBX18,TREM2,CD2,FOXN1,NLRP1A,CD22,SAMSN1,GBP7,MSR1,ASXL3,ICAM1,SOCS3,CLEC4A1,CD38,TICAM2,ELF3,RBP4,FBLN1,ITK,EPHA4,NEDD9,TRF,RUNX1,TFPI2,CDKN2A,IL1B,NANOS3,FGF9,F3,CRTAM,SOX21,CD200R1,CCR2,SYK,SIGLEC1,DMRTA2,AIM2,BHLHE40,CILP,MDFI,CD96,NCF1,CD300LD,PDLIM1,NLRC5,WAS,FCNA,EYA2,LOXL2,EPHA2,RAB27A,FOSL2,CCDC88B,HAS2,SULF2,PLAT,CD84,TNFRSF1B,LBP,ISG15,SPIRE2,PHACTR1,TBX21,SASH3,BST1,FASL,BDNF,ZFP57,VTCN1,INHBB,PGLYRP4,CCL4,THBS1,NPNT,KIT,PTPRC,IFI204,IL27,LUM,CD300LD3,CCR5,RUNX2,PIRB,SPHK1,FOXQ1,CD44,PTGFR,LAPTM5,GCH1,TMEM119,CD83,PPP1R3B,LY9,ANXA2,NFKBID,LGALS9,GSDMD,SULF1,INAVA,TRIM6,SPON1,PTPN22,TSPAN8,GIMAP3,IER5,TFCP2L1,ITGAX,IL27RA,ARG1,SCAMP5,ARHGEF2,PTAFR,TYROBP,NCKAP1L,OSM,PTPRN,TLR6,DHX58,IL2RG,SOX2,LGMN,TCF24,AHNAK,IL18R1,ZFYVE28,CD300C2,HOMER2,CCN4,HTR2A,INPP5D,LMO1,CLNK,OLR1,CD40,A630001G21RIK,IL33,NNMT,CD226,KLF10,NFKBIE,NFAM1,IRF4,PLA2G10,FGFR3,ANXA3,SH3PXD2B,PLK1,SPI1,TLR7,PARP14,ACP5,CSF1R,CYBB,LILRB4A,WNT4,PKP1,TSPO,PIWIL4,CLCF1,LGR4,RARB,CTSH,BCL3,SERPINE1,SEMA7A,IGFBP3,RCOR2,CCL5,PLAUR,9030624G23RIK,AIF1,C3AR1,NLRP3,SERPINF1,STAT1,CELSR2,PLD4,FCER1G,ADAM8,WNT11,NRARP,ZFP467,RUNX3,HCLS1,SCIMP,GLI2,IRF5,LACC1,DOK7,ZFP773,EDNRB,ANGPT4,LOXL3,CEBPA,LIF,CAPN2,AEBP1,RGS14,SPN,MMP14,NOD2,FERMT1,CD74,TLR9,ELF4,HAVCR2,CD86,BHLHE41,HR,CTLA2A,IER3,CDKN1A,DTX3L,TGFBR2,CDK6,DAB2,TXNIP,NOTCH3,PIK3R6,BMYC,CARD11,GM14418,BASP1,GATA6,DKK3,LMNB1,THY1,VGLL3,PANX1,ALDH1A2,TENT5A,STN1,TLR5,HMOX1,SLIT3,EVPL,PKIB,IRGM1,ULBP1,TRAF3IP3,LEFTY1,SLC39A8,ZFP608,SFN,RELB,SMO,VSIR,ECE1,DISC1,CLN3,OAZ3,AKNA,HGF,SATB2,ZFP239,NFE2,ZFPM2,EDNRA,TNFAIP3,BEND6,PIK3CD,ITGB8,CX3CR1,TRIM29,MLLT3,PF4,PROX1,PPARGC1B,CX3CL1,CADM1,NKD2,CREB3L1,RAP2A,PPP1R3D,STING1,SIRPA,RAB7B,NOTCH2,GPNMB,DCP2,JDP2,CCN1,GIMAP5</t>
  </si>
  <si>
    <t>plasma membrane bounded cell projection organization</t>
  </si>
  <si>
    <t>GO:0120036</t>
  </si>
  <si>
    <t>HNF4A,ONECUT2,MYO1A,VIL1,NRXN1,XLR4B,COL25A1,EPS8L3,GFI1,EPHB2,TMEM108,GRID2,BCL11B,AREG,UNC5D,SLC39A12,SFRP1,CCK,RTN4RL2,RAP1GAP,ATOH1,TNN,GLDN,TNC,UGT8A,CHODL,BMP5,ENC1,KIF19A,NFASC,CHL1,AIF1L,KLF5,CD3E,EPHB3,MDK,KCNQ1,GRIP1,CXCR4,TREM2,MAG,ICAM1,HTR7,CD38,EPHA4,NEDD9,DCLK1,PKHD1,TACSTD2,WAS,EPHA2,CFAP69,CNTN3,LRP8,FIGNL2,PHACTR1,BDNF,KIT,CCR5,SPHK1,CD44,RAC2,NDNF,CORO1A,PLEK,NCKAP1L,CCDC146,LGMN,NYAP1,SEPTIN9,PLA2G10,TRPM2,CSF1R,LST1,TSPO,LGR4,SEMA7A,RASAL1,CCL5,NTN4,ARHGAP4,AIF1,SERPINF1,CELSR2,RUNX3,GLI2,EFNA2,LIF,FGD2,FES,FKBP1B,RAC3,PDPN,PREX1,EMP2,DAB2,NOTCH3,KCNJ10,TPRN,THY1,CDH2,SLIT3,SPEF1,ARHGEF28,PPP1R9A,P2RY12,ABI3,ADAMTS1,ALPK1,MMP2,ATP2B2,SMO,CFAP70,ECE1,DISC1,CLN3,MYO7A,DBN1,HGF,DOCK10,ATP8A2,EDNRA,VAV3,PLCE1,CX3CL1,PTK7,RAP2A</t>
  </si>
  <si>
    <t>response to nutrient</t>
  </si>
  <si>
    <t>GO:0007584</t>
  </si>
  <si>
    <t>FABP1,PKLR,ABCG5,ABCG8,F5,SFRP1,PPARG,ITGA2,UGT1A1,TNC,COL1A1,TNFRSF11B,CD3E,PENK,CDKN2B,C2,KYNU,CYBB,TSPO,VCAM1,RBP1,FES,NOD2,FKBP1B,ALDH1A2,ABCA1</t>
  </si>
  <si>
    <t>host-mediated regulation of intestinal microbiota composition</t>
  </si>
  <si>
    <t>GO:0048874</t>
  </si>
  <si>
    <t>SPRR2A1,SPRR2A2,MUC2,NAPEPLD,NOD2,CX3CR1</t>
  </si>
  <si>
    <t>negative regulation of myeloid leukocyte mediated immunity</t>
  </si>
  <si>
    <t>GO:0002887</t>
  </si>
  <si>
    <t>CCR2,CD84,CD300A,SPI1,HMOX1,CX3CR1</t>
  </si>
  <si>
    <t>glycoprotein metabolic process</t>
  </si>
  <si>
    <t>GO:0009100</t>
  </si>
  <si>
    <t>CHST8,ACAN,ST8SIA3,GCNT3,B3GALT5,MGAT3,ST6GAL2,HS6ST2,GALNT12,B3GNT3,ST8SIA6,HS6ST3,GALNT14,IHH,HPSE,GALNT6,HS3ST1,COL11A1,CHST9,MGAT4A,GALNT7,SULF2,ADAMTS12,GCNT4,SULF1,FUT4,GALNT3,GBGT1,CHST11,GALNT5,GCNT1,EDNRB,B3GNT6,ST8SIA4,SLC39A8,GALNT4,EDNRA,ST3GAL6,ADAMTS7</t>
  </si>
  <si>
    <t>regulation of hormone secretion</t>
  </si>
  <si>
    <t>GO:0046883</t>
  </si>
  <si>
    <t>HNF4A,CFTR,STXBP5L,HMGA2,NOS1,GRP,MYT1,ADCY8,FFAR4,SFRP1,PPARG,INHBA,IL11,ANXA1,TNF,ABCG1,MYB,KCNQ1,MYRIP,CD38,RBP4,IL1B,VSNL1,INHBB,OSM,TAC1,TRPM2,TSPO,CLCF1,IGFBP3,CCL5,LIF,FKBP1B,ANO1,DAB2,NNAT,PFKL</t>
  </si>
  <si>
    <t>cell recognition</t>
  </si>
  <si>
    <t>GO:0008037</t>
  </si>
  <si>
    <t>EPHB2,SFTPD,PRF1,SPACA4,CD6,CLEC2I,EPHB3,CXCR4,TREM2,FCGR1,EPHA4,NEDD9,CRTAM,LBP,BDNF,DOCK2,PCDHB6,HAVCR2,COLEC12,CADM1,SIRPA,CFP</t>
  </si>
  <si>
    <t>inflammatory response to wounding</t>
  </si>
  <si>
    <t>GO:0090594</t>
  </si>
  <si>
    <t>REG3G,PPARG,TNF,TIMP1,MDK,CCR2,IL33,CLEC10A,HMOX1</t>
  </si>
  <si>
    <t>regulation of viral entry into host cell</t>
  </si>
  <si>
    <t>GO:0046596</t>
  </si>
  <si>
    <t>TMPRSS4,TRIM30D,TRIM30A,TRIM30B,TRIM6,TRIM12A,CD74,TRIM5,TRIM34B</t>
  </si>
  <si>
    <t>natural killer cell degranulation</t>
  </si>
  <si>
    <t>GO:0043320</t>
  </si>
  <si>
    <t>FCGR4,RAB27A,LGALS9,CORO1A,UNC13D</t>
  </si>
  <si>
    <t>positive regulation of osteoclast differentiation</t>
  </si>
  <si>
    <t>GO:0045672</t>
  </si>
  <si>
    <t>TNF,TREM2,CCL9,NEDD9,TYROBP,KLF10,CSF1R,CCL5,PPARGC1B,NOTCH2</t>
  </si>
  <si>
    <t>type IIa hypersensitivity</t>
  </si>
  <si>
    <t>GO:0001794</t>
  </si>
  <si>
    <t>FCGR4,C3,FCGR1,FCER1G</t>
  </si>
  <si>
    <t>type II hypersensitivity</t>
  </si>
  <si>
    <t>GO:0002445</t>
  </si>
  <si>
    <t>chlorinated hydrocarbon metabolic process</t>
  </si>
  <si>
    <t>GO:0042196</t>
  </si>
  <si>
    <t>UGT1A6B,UGT1A7C,CYP2F2,UGT1A6A</t>
  </si>
  <si>
    <t>synapse pruning</t>
  </si>
  <si>
    <t>GO:0098883</t>
  </si>
  <si>
    <t>C3,TREM2,EPHA4,C1QA,C1QB,C1QC,CX3CR1</t>
  </si>
  <si>
    <t>CD4-positive, alpha-beta T cell cytokine production</t>
  </si>
  <si>
    <t>GO:0035743</t>
  </si>
  <si>
    <t>XCL1,RSAD2,IL1B,TBX21,ARG1,IL18R1,NLRP3</t>
  </si>
  <si>
    <t>regulation of lipid metabolic process</t>
  </si>
  <si>
    <t>GO:0019216</t>
  </si>
  <si>
    <t>FABP1,HNF4A,RDH9,RDH16,RDH19,BCL11B,OBP2A,PSAPL1,SMPD3,PPARG,GOLM1,DGAT2,C3,ANXA1,BMP5,TNF,ABCG1,TREM2,ASXL3,IL1B,KIT,SPHK1,GIMAP3,HTR2A,PLA2G4A,WNT4,TSPO,CLCN2,CAPN2,CD74,DAB2,DKK3,IGFBP7,IDH1,THRSP,ETFBKMT,PROX1,CCN1,GIMAP5</t>
  </si>
  <si>
    <t>biomineral tissue development</t>
  </si>
  <si>
    <t>GO:0031214</t>
  </si>
  <si>
    <t>LTF,OTOP1,CFTR,SMPD3,SRGN,LOX,COL1A1,FGR,ITGB6,COL1A2,FOSL2,ISG15,RUNX2,TMEM119,KLF10,CSF1R,WNT4,LGR4,MMP13,WNT11,TENT5A,ATP2B2,GPNMB,CCN1</t>
  </si>
  <si>
    <t>regulation of transmembrane transport</t>
  </si>
  <si>
    <t>GO:0034762</t>
  </si>
  <si>
    <t>NRXN1,CFTR,NOS1,EPHB2,GRP,FFAR4,CYBA,C3,ADRB1,KCNE3,TNF,CTSS,ACE2,XCL1,RGS7,CXCL9,KCNQ1,TREM2,CXCL10,SMIM43,SESTD1,IL1B,SLC1A2,THBS1,CORO1A,PTPN22,GSTO1,GIMAP3,ARG1,KCNAB2,CRACR2A,FKBP1B,STOM,KCNJ10,THY1,SH2B2,WNK4,RRAD,OAZ3,UBASH3B,EDNRA,CX3CL1,GIMAP5</t>
  </si>
  <si>
    <t>response to hydrogen peroxide</t>
  </si>
  <si>
    <t>GO:0042542</t>
  </si>
  <si>
    <t>FABP1,AREG,SMPD3,ANXA1,COL1A1,MYB,RIPK3,CDKN2A,MB,SPHK1,TRPM2,CAPN2,FKBP1B,TXNIP,HMOX1,MMP2,EDNRA,TNFAIP3,SIRPA</t>
  </si>
  <si>
    <t>regulation of biological process involved in symbiotic interaction</t>
  </si>
  <si>
    <t>GO:0043903</t>
  </si>
  <si>
    <t>LTF,TMPRSS4,TRIM30D,TRIM30A,TRIM30B,TRIM6,ARG1,TRIM12A,CD74,TRIM5,TRIM34B</t>
  </si>
  <si>
    <t>proteoglycan metabolic process</t>
  </si>
  <si>
    <t>GO:0006029</t>
  </si>
  <si>
    <t>CHST8,ACAN,HS6ST2,HS6ST3,IHH,HPSE,HS3ST1,COL11A1,CHST9,SULF2,ADAMTS12,SULF1,CHST11,EDNRB,EDNRA,ADAMTS7</t>
  </si>
  <si>
    <t>positive regulation of cell adhesion mediated by integrin</t>
  </si>
  <si>
    <t>GO:0033630</t>
  </si>
  <si>
    <t>CD3E,SYK,NCKAP1L,CCL5,LIF,FERMT1,RAC3,P2RY12</t>
  </si>
  <si>
    <t>negative regulation of leukocyte mediated cytotoxicity</t>
  </si>
  <si>
    <t>GO:0001911</t>
  </si>
  <si>
    <t>IL7R,KLRB1B,KLRD1,PTPRC,LGALS9,NCKAP1L,HAVCR2,CX3CR1</t>
  </si>
  <si>
    <t>positive regulation of myeloid leukocyte mediated immunity</t>
  </si>
  <si>
    <t>GO:0002888</t>
  </si>
  <si>
    <t>C3,FCGR1,ITGAM,ARG1,PTAFR,TYROBP,SPI1,FCER1G</t>
  </si>
  <si>
    <t>positive regulation of humoral immune response</t>
  </si>
  <si>
    <t>GO:0002922</t>
  </si>
  <si>
    <t>C3,TNF,TREM2,IL1B,PTPRC,GIMAP3,NOD2,GIMAP5</t>
  </si>
  <si>
    <t>eosinophil chemotaxis</t>
  </si>
  <si>
    <t>GO:0048245</t>
  </si>
  <si>
    <t>LGALS3,CCL6,XCL1,CCL9,CCL4,CCL12,CCL5,CX3CL1</t>
  </si>
  <si>
    <t>regulation of regulated secretory pathway</t>
  </si>
  <si>
    <t>GO:1903305</t>
  </si>
  <si>
    <t>STXBP5L,CADPS,IL4RA,FGR,CCR2,SYK,ITGAM,RAB27A,CD84,RAC2,CD300A,LGALS9,SCAMP5,PTAFR,NCKAP1L,SPI1,FCER1G,STX1A,FES,UNC13D,HMOX1</t>
  </si>
  <si>
    <t>regulation of macromolecule biosynthetic process</t>
  </si>
  <si>
    <t>GO:0010556</t>
  </si>
  <si>
    <t>HNF4A,ONECUT2,KHDRBS2,LTF,TNNI2,SFRP4,EOMES,CLEC5A,GFI1,GDF6,AGT,HMGA2,NOS1,TNIP3,EPHB2,SFTPD,GRP,BARX2,MYT1,BCL11B,FGF16,STAT4,CCL20,CXCL17,TMPRSS4,MEFV,DNMT3L,AQP4,ADCY8,CLEC4N,FFAR4,PADI2,HNF4G,SFRP1,SMPD3,PPARG,BNC1,RIPPLY3,CD14,SRGN,PGLYRP1,ITGA2,CLEC4E,CASP1,CYBA,IDO1,IL7R,TLR2,SPINK5,ATOH1,KLRK1,LOX,XDH,INHBA,CD6,C5AR1,NAIP5,TNC,IL11,GRHL3,5730507C01RIK,C3,ANXA1,BMP5,ENC1,SLFN1,TRIM30A,IL4RA,TNFSF18,SLAMF6,TNF,NLRC4,LRRC32,COL1A1,FGR,KLF5,ZBTB7C,XCL1,IHH,MYB,HPSE,CD3E,CLEC2I,TLR8,MDK,RIPK3,RSAD2,LTB,SLFN2,TLR1,TBX18,TREM2,CD2,FOXN1,NLRP1A,CD22,GBP7,MSR1,ASXL3,CLEC4A1,CD38,TICAM2,ELF3,RBP4,ITK,TRF,RUNX1,CDKN2A,IL1B,NANOS3,FGF9,F3,CRTAM,SOX21,CD200R1,CCR2,SYK,SIGLEC1,DMRTA2,AIM2,BHLHE40,CILP,MDFI,CD96,NCF1,CD300LD,PDLIM1,NLRC5,WAS,FCNA,LOXL2,EPHA2,RAB27A,FOSL2,CCDC88B,HAS2,SULF2,PLAT,CD84,TNFRSF1B,LBP,ISG15,PHACTR1,TBX21,SASH3,FASL,ZFP57,VTCN1,INHBB,PGLYRP4,CCL4,THBS1,NPNT,KIT,PTPRC,IFI204,IL27,LUM,CCR5,RUNX2,SPHK1,FOXQ1,PTGFR,LAPTM5,GCH1,TMEM119,CD83,PPP1R3B,LY9,ANXA2,NFKBID,LGALS9,GSDMD,SULF1,INAVA,TRIM6,SPON1,PTPN22,TSPAN8,GIMAP3,IER5,TFCP2L1,ITGAX,IL27RA,ARG1,SCAMP5,ARHGEF2,PTAFR,TYROBP,NCKAP1L,OSM,PTPRN,TLR6,DHX58,IL2RG,SOX2,LGMN,TCF24,AHNAK,IL18R1,CD300C2,HOMER2,CCN4,HTR2A,INPP5D,LMO1,CLNK,OLR1,CD40,A630001G21RIK,IL33,CD226,KLF10,NFKBIE,NFAM1,IRF4,PLA2G10,SH3PXD2B,PLK1,SPI1,TLR7,PARP14,ACP5,CSF1R,CYBB,LILRB4A,WNT4,PKP1,TSPO,PIWIL4,CLCF1,LGR4,RARB,CTSH,BCL3,SERPINE1,SEMA7A,RCOR2,CCL5,PLAUR,9030624G23RIK,AIF1,C3AR1,NLRP3,SERPINF1,STAT1,CELSR2,PLD4,FCER1G,ADAM8,WNT11,NRARP,ZFP467,RUNX3,HCLS1,SCIMP,GLI2,IRF5,LACC1,ZFP773,EDNRB,LOXL3,CEBPA,LIF,CAPN2,AEBP1,SPN,MMP14,NOD2,FERMT1,CD74,TLR9,ELF4,HAVCR2,CD86,BHLHE41,HR,CTLA2A,CDKN1A,DTX3L,TGFBR2,CDK6,DAB2,TXNIP,NOTCH3,BMYC,CARD11,GM14418,BASP1,GATA6,DKK3,LMNB1,VGLL3,PANX1,ALDH1A2,TENT5A,STN1,TLR5,HMOX1,SLIT3,EVPL,IRGM1,ULBP1,TRAF3IP3,LEFTY1,SLC39A8,ZFP608,SFN,RELB,SMO,VSIR,CLN3,AKNA,HGF,SATB2,ZFP239,NFE2,ZFPM2,TNFAIP3,BEND6,PIK3CD,ITGB8,CX3CR1,TRIM29,MLLT3,PF4,PROX1,PPARGC1B,CX3CL1,CADM1,NKD2,CREB3L1,PPP1R3D,STING1,SIRPA,RAB7B,NOTCH2,GPNMB,DCP2,JDP2,CCN1,GIMAP5</t>
  </si>
  <si>
    <t>regulation of gene expression</t>
  </si>
  <si>
    <t>GO:0010468</t>
  </si>
  <si>
    <t>HNF4A,ONECUT2,KHDRBS2,LTF,TNNI2,SFRP4,EOMES,CLEC5A,GFI1,GDF6,AGT,HMGA2,NOS1,TNIP3,EPHB2,SFTPD,GRP,BARX2,MYT1,BCL11B,FGF16,STAT4,CCL20,CXCL17,TMPRSS4,MEFV,DNMT3L,AQP4,ADCY8,CLEC4N,FFAR4,PADI2,HNF4G,SFRP1,PPARG,BNC1,RIPPLY3,CD14,SRGN,PGLYRP1,ITGA2,CLEC4E,CASP1,CYBA,IDO1,IL7R,TLR2,SPINK5,ATOH1,KLRK1,LOX,XDH,INHBA,CD6,C5AR1,NAIP5,TNC,IL11,GRHL3,5730507C01RIK,C3,ANXA1,BMP5,ENC1,SLFN1,TRIM30A,IL4RA,TNFSF18,SLAMF6,TNF,NLRC4,LRRC32,COL1A1,FGR,KLF5,ZBTB7C,XCL1,IHH,MYB,HPSE,CD3E,CLEC2I,TLR8,MDK,RIPK3,RSAD2,LTB,SLFN2,TLR1,TBX18,TREM2,CD2,FOXN1,NLRP1A,CD22,GBP7,MSR1,ASXL3,CLEC4A1,CD38,TICAM2,ELF3,RBP4,ITK,TRF,RUNX1,CDKN2A,IL1B,NANOS3,FGF9,F3,CRTAM,SOX21,CD200R1,CCR2,SYK,SIGLEC1,DMRTA2,AIM2,BHLHE40,CILP,MDFI,CD96,NCF1,CD300LD,PDLIM1,NLRC5,WAS,FCNA,LOXL2,EPHA2,RAB27A,FOSL2,CCDC88B,SULF2,PLAT,CD84,TNFRSF1B,LBP,ISG15,PHACTR1,TBX21,SASH3,FASL,ZFP57,VTCN1,INHBB,PGLYRP4,CCL4,THBS1,NPNT,KIT,PTPRC,IFI204,IL27,LUM,CCR5,RUNX2,SPHK1,FOXQ1,PTGFR,LAPTM5,TMEM119,CD83,LY9,ANXA2,NFKBID,LGALS9,GSDMD,SULF1,INAVA,TRIM6,SPON1,PTPN22,TSPAN8,GIMAP3,IER5,TFCP2L1,ITGAX,IL27RA,ARG1,SCAMP5,ARHGEF2,PTAFR,TYROBP,NCKAP1L,OSM,PTPRN,TLR6,DHX58,IL2RG,SOX2,LGMN,TCF24,AHNAK,IL18R1,CD300C2,HOMER2,CCN4,HTR2A,INPP5D,LMO1,CLNK,OLR1,CD40,A630001G21RIK,IL33,CD226,KLF10,NFKBIE,NFAM1,IRF4,PLA2G10,SH3PXD2B,PLK1,SPI1,TLR7,PARP14,ACP5,CSF1R,CYBB,LILRB4A,WNT4,PKP1,TSPO,PIWIL4,CLCF1,LGR4,RARB,CTSH,BCL3,SERPINE1,SEMA7A,RCOR2,CCL5,PLAUR,9030624G23RIK,AIF1,C3AR1,NLRP3,SERPINF1,STAT1,CELSR2,PLD4,FCER1G,ADAM8,WNT11,NRARP,ZFP467,RUNX3,HCLS1,SCIMP,GLI2,IRF5,LACC1,ZFP773,EDNRB,LOXL3,CEBPA,LIF,CAPN2,AEBP1,SPN,MMP14,NOD2,FERMT1,CD74,TLR9,ELF4,HAVCR2,CD86,BHLHE41,HR,CTLA2A,CDKN1A,DTX3L,TGFBR2,CDK6,DAB2,TXNIP,NOTCH3,BMYC,CARD11,GM14418,BASP1,GATA6,DKK3,LMNB1,VGLL3,PANX1,ALDH1A2,TENT5A,TLR5,HMOX1,SLIT3,EVPL,IRGM1,ULBP1,TRAF3IP3,LEFTY1,SLC39A8,ZFP608,SFN,RELB,SMO,VSIR,CLN3,AKNA,HGF,SATB2,ZFP239,NFE2,ZFPM2,TNFAIP3,BEND6,PIK3CD,ITGB8,CX3CR1,TRIM29,MLLT3,PF4,PROX1,PPARGC1B,CX3CL1,CADM1,NKD2,CREB3L1,STING1,SIRPA,RAB7B,NOTCH2,GPNMB,DCP2,JDP2,CCN1,GIMAP5</t>
  </si>
  <si>
    <t>syncytium formation</t>
  </si>
  <si>
    <t>GO:0006949</t>
  </si>
  <si>
    <t>inorganic ion transmembrane transport</t>
  </si>
  <si>
    <t>GO:0098660</t>
  </si>
  <si>
    <t>GABRG3,GABRP,CLCA1,OTOP1,CFTR,NOS1,GRP,SLC9A4,KCNH6,SLC39A12,SLC39A4,BEST2,FXYD4,CYBA,KCNH8,TMEM163,ADRB1,KCNE3,KCNH4,XCL1,RGS7,CXCL9,KCNQ1,TREM2,CXCL10,SESTD1,STEAP4,SCNN1A,SLC12A8,ATP2A3,KCNK5,KCNH3,FASL,TMEM37,PTPRC,CCR5,CACNA2D2,CORO1A,PTPN22,GSTO1,GIMAP3,KCNAB2,CRACR2A,SLC35G1,ANO3,HTR2A,SLC24A2,SLC4A7,NIPAL1,TRPM2,TTYH2,CLCA2,EDNRB,CLCN2,FKBP1B,CLCA3A1,ANO1,KCNJ10,THY1,PANX1,P2RY12,SLC13A3,KCNK13,WNK4,RRAD,SLC39A8,HCN2,ATP2B2,SCN7A,UBASH3B,EDNRA,TTYH3,PLCE1,CX3CL1,STING1,GIMAP5</t>
  </si>
  <si>
    <t>lysosome localization</t>
  </si>
  <si>
    <t>GO:0032418</t>
  </si>
  <si>
    <t>symbiont entry into host cell</t>
  </si>
  <si>
    <t>GO:0046718</t>
  </si>
  <si>
    <t>TMPRSS11E,CLEC5A,TMPRSS4,CD300LF,TRIM30D,NAIP5,TRIM30A,ACE2,CD300LD,TRIM30B,TRIM6,TRIM12A,TYRO3,CD74,TRIM5,TRIM34B</t>
  </si>
  <si>
    <t>epithelial structure maintenance</t>
  </si>
  <si>
    <t>GO:0010669</t>
  </si>
  <si>
    <t>VSIG1,MUC2,RBP4,INAVA,IL10RA,CRACD,PIWIL4,NOD2,TLR9</t>
  </si>
  <si>
    <t>peptide transport</t>
  </si>
  <si>
    <t>GO:0015833</t>
  </si>
  <si>
    <t>HNF4A,CFTR,IL1RN,STXBP5L,HMGA2,NOS1,GRP,MYT1,ADCY8,FFAR4,SFRP1,SMPD3,ANXA1,TNF,ABCG1,KCNQ1,MYRIP,CD38,RBP4,IL1B,FAM3B,VSNL1,SLC15A3,INHBB,PTPRN,TRPM2,CLCF1,CCL5,LIF,STX1A,FKBP1B,CD74,ABCC1,ANO1,ABCA1,SLC13A3,NNAT,PFKL</t>
  </si>
  <si>
    <t>apoptotic cell clearance</t>
  </si>
  <si>
    <t>GO:0043277</t>
  </si>
  <si>
    <t>CD300LF,C3,ANXA1,TREM2,CCR2,THBS1,C2,TYROBP,TYRO3,XKR4,RAC3</t>
  </si>
  <si>
    <t>epidermal cell differentiation</t>
  </si>
  <si>
    <t>GO:0009913</t>
  </si>
  <si>
    <t>REG3G,SFRP4,FA2H,IVL,BCL11B,KRT4,KRT16,KRT7,SPINK5,ATOH1,ANXA1,KRT6A,KCNQ1,FOXN1,KRT1,CDKN2A,EPHA2,FOSL2,KRT87,PKP1,CDKN1A,TXNIP,TPRN,GATA6,EVPL,FLNB,SFN,ATP2B2,MYO7A,KRT14</t>
  </si>
  <si>
    <t>collagen biosynthetic process</t>
  </si>
  <si>
    <t>GO:0032964</t>
  </si>
  <si>
    <t>PPARG,ITGA2,INHBA,COL1A1,IHH,MYB,FOSL2,ARG1,COL5A1,WNT4,LTBP1,GLI2,CREB3L1</t>
  </si>
  <si>
    <t>regulation of exocytosis</t>
  </si>
  <si>
    <t>GO:0017157</t>
  </si>
  <si>
    <t>CFTR,STXBP5L,CADPS,SMPD3,ANXA1,IL4RA,FGR,CCR2,SYK,ITGAM,VSNL1,RAB27A,CD84,RAC2,ANXA2,CD300A,LGALS9,SCAMP5,PTAFR,NCKAP1L,SPI1,FCER1G,STX1A,FES,UNC13D,HMOX1</t>
  </si>
  <si>
    <t>negative regulation of viral process</t>
  </si>
  <si>
    <t>GO:0048525</t>
  </si>
  <si>
    <t>LTF,HMGA2,IFITM6,TNF,OAS1H,RSAD2,ISG15,OASL1,OAS1A,TRIM6,OASL2,CCL5,STAT1,PROX1</t>
  </si>
  <si>
    <t>epithelial tube morphogenesis</t>
  </si>
  <si>
    <t>GO:0060562</t>
  </si>
  <si>
    <t>AGT,HMGA2,CXCR2,AREG,SLC39A12,SFRP1,KIF26B,TNC,GRHL3,BMP5,CELSR1,TNF,IHH,MDK,CXCR4,CXCL10,EPHA4,PKHD1,TACSTD2,EPHA2,ADAMTS12,NPNT,ITGAX,WNT4,LGR4,CTSH,WNT11,NRARP,GLI2,MMP14,TGFBR2,ALDH1A2,WNK4,SMO,EDNRA,PIK3CD,GREB1L,PTK7,NOTCH2</t>
  </si>
  <si>
    <t>vacuolar localization</t>
  </si>
  <si>
    <t>GO:1990849</t>
  </si>
  <si>
    <t>platelet activation</t>
  </si>
  <si>
    <t>GO:0030168</t>
  </si>
  <si>
    <t>TREML1,ADAMTS18,SYK,SELP,EMILIN2,TSPAN32,PLEK,HTR2A,PLA2G4A,TYRO3,FCER1G,PDPN,CFH,P2RY12,UBASH3B,PF4,FERMT3</t>
  </si>
  <si>
    <t>establishment of protein localization to extracellular region</t>
  </si>
  <si>
    <t>GO:0035592</t>
  </si>
  <si>
    <t>HNF4A,CBLN1,CFTR,IL1RN,STXBP5L,DRD4,NOS1,MYT1,ADCY8,SFRP1,PPARG,PRF1,TLR2,ANXA1,TNF,LRRC32,ABCG1,RSAD2,KCNQ1,TREM2,MYRIP,CD38,RBP4,IL1B,FAM3B,VSNL1,RAB27A,INHBB,GSDMD,PLEK,PTPRN,TRPM2,STEAP3,LTBP1,CCL5,MMP13,EDNRB,STX1A,FKBP1B,ANO1,ABCA1,NNAT,PFKL</t>
  </si>
  <si>
    <t>positive regulation of cellular component biogenesis</t>
  </si>
  <si>
    <t>GO:0044089</t>
  </si>
  <si>
    <t>CBLN1,VIL1,NRXN1,XLR4B,EPS8L3,AGT,OXTR,LMOD2,EPHB2,GRID2,MMP3,SMPD3,GDA,CCK,LGALS3,THBS2,SRPX2,CELSR1,TNF,PCSK5,ACE2,EPHB3,ICAM1,SYK,EPHA2,ISG15,BDNF,KIT,RAC2,GBP2,PLEK,PTPN22,NCKAP1L,TLR6,TAC1,GPR65,SEPTIN9,SH3PXD2B,CRACD,WNT4,CELSR2,WNT11,BAIAP2L1,FES,FERMT1,SYNPO,THY1,P2RY12,ABCA1,PLCE1,CX3CL1</t>
  </si>
  <si>
    <t>regulation of systemic arterial blood pressure</t>
  </si>
  <si>
    <t>GO:0003073</t>
  </si>
  <si>
    <t>KLK1B9,KLK1B26,KLK1,KLK1B11,AGT,OXTR,KLK1B3,KLK1B4,KLK1B8,CYBA,KLK1B24,ADRB1,TNF,ACE2,HSD11B2,EDNRB,IER3,EMP2,ECE1</t>
  </si>
  <si>
    <t>regulation of humoral immune response mediated by circulating immunoglobulin</t>
  </si>
  <si>
    <t>GO:0002923</t>
  </si>
  <si>
    <t>TNF,TREM2,PTPRC,GIMAP3,SUSD4,NOD2,GIMAP5</t>
  </si>
  <si>
    <t>positive regulation of phagocytosis, engulfment</t>
  </si>
  <si>
    <t>GO:0060100</t>
  </si>
  <si>
    <t>PPARG,ITGA2,C3,TREM2,FCGR1,LBP,NCKAP1L</t>
  </si>
  <si>
    <t>positive regulation of membrane invagination</t>
  </si>
  <si>
    <t>GO:1905155</t>
  </si>
  <si>
    <t>extrinsic apoptotic signaling pathway</t>
  </si>
  <si>
    <t>GO:0097191</t>
  </si>
  <si>
    <t>AGT,TNFSF10,SFRP1,BCL2A1B,LGALS3,TNFRSF26,INHBA,BCL2A1A,TNF,LTB,ICAM1,IL1B,EYA2,TNFRSF1B,FASL,THBS1,PTPRC,TNFRSF23,TLR6,IL33,FGFR3,SPI1,SERPINE1,RUNX3,HMOX1,HGF,TNFAIP3,CX3CL1</t>
  </si>
  <si>
    <t>positive regulation of macrophage chemotaxis</t>
  </si>
  <si>
    <t>GO:0010759</t>
  </si>
  <si>
    <t>CXCL17,C5AR1,TNFSF18,MDK,CSF1R,CCL5,C3AR1,CX3CL1</t>
  </si>
  <si>
    <t>B cell receptor signaling pathway</t>
  </si>
  <si>
    <t>GO:0050853</t>
  </si>
  <si>
    <t>CD22,CD38,ITK,SYK,CD79B,PTPRC,NCKAP1L,NFAM1,KLHL6,CD72,SH2B2,VAV3</t>
  </si>
  <si>
    <t>positive regulation of interleukin-12 production</t>
  </si>
  <si>
    <t>GO:0032735</t>
  </si>
  <si>
    <t>IDO1,MDK,LTB,SYK,LAPTM5,TLR6,CD40,SCIMP,NOD2,TLR9</t>
  </si>
  <si>
    <t>negative regulation of angiogenesis</t>
  </si>
  <si>
    <t>GO:0016525</t>
  </si>
  <si>
    <t>THBS2,TNF,CXCL10,CCR2,EPHA2,FASL,THBS1,SULF1,STAB1,SERPINE1,SERPINF1,STAT1,ANGPT4,LIF,SPARC,ADAMTS1,PF4,CREB3L1</t>
  </si>
  <si>
    <t>substrate adhesion-dependent cell spreading</t>
  </si>
  <si>
    <t>GO:0034446</t>
  </si>
  <si>
    <t>SFRP1,EPHB3,MDK,FBLN1,NEDD9,TACSTD2,HAS2,TYRO3,NTN4,PARVG,RAC3,UNC13D,PDPN,PREX1,DAB2,DBN1,FERMT3</t>
  </si>
  <si>
    <t>urogenital system development</t>
  </si>
  <si>
    <t>GO:0001655</t>
  </si>
  <si>
    <t>EPHB2,PSAPL1,SFRP1,TNC,EPHB3,SRD5A1,SULF1,PLAUR,SERPINF1,WNT11,ZFP467,SERPINB5,GLI2,MMP2</t>
  </si>
  <si>
    <t>regulation of T cell differentiation in thymus</t>
  </si>
  <si>
    <t>GO:0033081</t>
  </si>
  <si>
    <t>IL7R,IHH,FOXN1,CDKN2A,NFKBID,IL2RG,ADAM8,ZFP608,RASGRP1</t>
  </si>
  <si>
    <t>regulation of neuroinflammatory response</t>
  </si>
  <si>
    <t>GO:0150077</t>
  </si>
  <si>
    <t>CD200R3,CD200R2,TREM2,CD200R1,TNFRSF1B,CD200R4,SPHK1,CSF1R,TAFA3</t>
  </si>
  <si>
    <t>liver development</t>
  </si>
  <si>
    <t>GO:0001889</t>
  </si>
  <si>
    <t>ONECUT2,HP,FRZB,ITGA2,UGT1A1,UGT1A7C,TNF,IHH,MDK,CDKN2A,SULF2,SRD5A1,CDKN2B,WNT4,CEBPA,GATA6,ALDH1A2,HMOX1,SMO,HGF,TNFAIP3,PROX1,CADM1,NOTCH2</t>
  </si>
  <si>
    <t>heart development</t>
  </si>
  <si>
    <t>GO:0007507</t>
  </si>
  <si>
    <t>ACAN,EOMES,OXTR,PPARG,RIPPLY3,LOX,INHBA,COL14A1,BMP5,ADRB1,PCSK5,IHH,KCNQ1,TBX18,TENM4,RBP4,FGF9,COL11A1,FBN1,COL3A1,PDLIM1,PI16,HAS2,TNFRSF1B,MB,NEBL,COL5A1,CCN4,DHRS3,AW551984,SH3PXD2B,VCAM1,RARB,LTBP1,MMP13,WNT11,GLI2,FES,CHRD,PDPN,CDKN1A,TGFBR2,EMP2,GATA6,ALDH1A2,SLIT3,ADAMTS1,LEFTY1,MMP2,SMO,ADAMTS5,ECE1,ZFPM2,BICC1,EDNRA,PROX1,GREB1L,PTK7,NOTCH2,CCN1</t>
  </si>
  <si>
    <t>endocrine process</t>
  </si>
  <si>
    <t>GO:0050886</t>
  </si>
  <si>
    <t>KLK1B26,AGT,OXTR,PPARG,CYBA,INHBA,ACE2,KCNQ1,HSD11B2,IL1B,INHBB,TAC1,TSPO,EDNRB,LIF,DAB2,WNK4,ECE1</t>
  </si>
  <si>
    <t>response to reactive oxygen species</t>
  </si>
  <si>
    <t>GO:0000302</t>
  </si>
  <si>
    <t>FABP1,AREG,MMP3,SMPD3,ANXA1,COL1A1,MYB,RIPK3,CDKN2A,NCF1,MB,SPHK1,GCH1,SOD3,PTPRN,HK3,TRPM2,CAPN2,FKBP1B,TXNIP,HMOX1,MMP2,HGF,EDNRA,TNFAIP3,PPARGC1B,SIRPA</t>
  </si>
  <si>
    <t>symbiont entry into host</t>
  </si>
  <si>
    <t>GO:0044409</t>
  </si>
  <si>
    <t>mesenchymal cell differentiation</t>
  </si>
  <si>
    <t>GO:0048762</t>
  </si>
  <si>
    <t>EOMES,HMGA2,FRZB,SFRP1,COL1A1,MDK,EPHA4,IL1B,LOXL2,HAS2,WNT4,SEMA7A,PLAUR,ADAM8,WNT11,EDNRB,LOXL3,CHRD,PDPN,TGFBR2,EMP2,DAB2,ALDH1A2,GLIPR2,CDH2,LDLRAD4,SMO,AKNA,EDNRA</t>
  </si>
  <si>
    <t>regulation of T-helper 17 type immune response</t>
  </si>
  <si>
    <t>GO:2000316</t>
  </si>
  <si>
    <t>EPHB2,CLEC4N,TNFSF18,TBX21,JAK3,NFKBID,IL27RA,NLRP3,LOXL3,PF4</t>
  </si>
  <si>
    <t>positive regulation of leukocyte adhesion to vascular endothelial cell</t>
  </si>
  <si>
    <t>GO:1904996</t>
  </si>
  <si>
    <t>TNF,MDK,ICAM1,CCR2,SELP,FUT4,PTAFR,GCNT1</t>
  </si>
  <si>
    <t>positive regulation of interleukin-4 production</t>
  </si>
  <si>
    <t>GO:0032753</t>
  </si>
  <si>
    <t>CD3E,SYK,SASH3,IL33,IRF4,NLRP3,FCER1G,HAVCR2</t>
  </si>
  <si>
    <t>regulation of plasma membrane bounded cell projection organization</t>
  </si>
  <si>
    <t>GO:0120035</t>
  </si>
  <si>
    <t>HNF4A,VIL1,NRXN1,XLR4B,EPS8L3,GFI1,EPHB2,GRID2,SLC39A12,SFRP1,RTN4RL2,RAP1GAP,TNN,CHODL,BMP5,ENC1,KLF5,EPHB3,MDK,GRIP1,TREM2,MAG,ICAM1,HTR7,CD38,EPHA4,NEDD9,TACSTD2,WAS,EPHA2,LRP8,FIGNL2,BDNF,KIT,CCR5,SPHK1,CD44,RAC2,NDNF,SEPTIN9,TRPM2,SEMA7A,ARHGAP4,SERPINF1,LIF,FES,FKBP1B,PDPN,PREX1,DAB2,THY1,CDH2,PPP1R9A,P2RY12,ABI3,ADAMTS1,DISC1,CLN3,DBN1,HGF,ATP8A2,PLCE1,CX3CL1,PTK7,RAP2A</t>
  </si>
  <si>
    <t>regulation of cell projection organization</t>
  </si>
  <si>
    <t>GO:0031344</t>
  </si>
  <si>
    <t>HNF4A,VIL1,NRXN1,XLR4B,EPS8L3,GFI1,EPHB2,GRID2,SLC39A12,SFRP1,RTN4RL2,ITGA2,RAP1GAP,TNN,CHODL,BMP5,ENC1,KLF5,EPHB3,MDK,GRIP1,TREM2,MAG,ICAM1,HTR7,CD38,EPHA4,NEDD9,TACSTD2,WAS,EPHA2,LRP8,FIGNL2,BDNF,KIT,CCR5,SPHK1,CD44,RAC2,NDNF,SEPTIN9,TRPM2,SEMA7A,ARHGAP4,SERPINF1,LIF,FES,FKBP1B,PDPN,PREX1,DAB2,THY1,CDH2,PPP1R9A,P2RY12,ABI3,ADAMTS1,DISC1,CLN3,DBN1,HGF,ATP8A2,PLCE1,CX3CL1,PTK7,RAP2A</t>
  </si>
  <si>
    <t>cellular component organization or biogenesis</t>
  </si>
  <si>
    <t>GO:0071840</t>
  </si>
  <si>
    <t>sensory organ development</t>
  </si>
  <si>
    <t>GO:0007423</t>
  </si>
  <si>
    <t>OTOP1,EPHB2,BCL11B,FRZB,COL8A1,DIO3,ATOH1,BMPER,INHBA,GRHL3,ALDH1A3,ADAMTS18,TMIE,BMP5,CELSR1,IHH,KCNQ1,RBP4,EPHA4,FGF9,COL11A1,CRYBG2,FBN1,MFAP5,DCLK1,EPHA2,COL5A2,FASL,BDNF,INHBB,GJB6,KIT,IFI204,COL8A2,C1QB,COL5A1,SOX2,SH3PXD2B,RARB,SERPINF1,GLI2,CLCN2,CEBPA,LIF,CXCL14,TGFBR2,TPRN,THY1,ALDH1A2,CFH,IGFBP7,ATP2B2,NES,ECE1,MYO7A,ATP8A2,EDNRA,PROX1,PTK7,NOTCH2</t>
  </si>
  <si>
    <t>regulation of transforming growth factor beta production</t>
  </si>
  <si>
    <t>GO:0071634</t>
  </si>
  <si>
    <t>XCL1,MYB,THBS1,LUM,TYROBP,WNT11,FERMT1,GATA6,CX3CL1</t>
  </si>
  <si>
    <t>regulation of interleukin-4 production</t>
  </si>
  <si>
    <t>GO:0032673</t>
  </si>
  <si>
    <t>CD3E,SYK,SASH3,CD83,IL33,IRF4,NLRP3,FCER1G,HAVCR2</t>
  </si>
  <si>
    <t>interleukin-4 production</t>
  </si>
  <si>
    <t>GO:0032633</t>
  </si>
  <si>
    <t>negative regulation of alpha-beta T cell differentiation</t>
  </si>
  <si>
    <t>GO:0046639</t>
  </si>
  <si>
    <t>ANXA1,IL4RA,TNFSF18,IHH,TBX21,JAK3,RUNX3,LOXL3,PF4</t>
  </si>
  <si>
    <t>CD8-positive, alpha-beta T cell proliferation</t>
  </si>
  <si>
    <t>GO:0035740</t>
  </si>
  <si>
    <t>XCL1,CD244A,PTPN22,LILRB4A,VSIR</t>
  </si>
  <si>
    <t>regulation of aldosterone biosynthetic process</t>
  </si>
  <si>
    <t>GO:0032347</t>
  </si>
  <si>
    <t>BMP5,WNT4,CLCN2,DAB2,DKK3</t>
  </si>
  <si>
    <t>regulation of aldosterone metabolic process</t>
  </si>
  <si>
    <t>GO:0032344</t>
  </si>
  <si>
    <t>thymocyte migration</t>
  </si>
  <si>
    <t>GO:0072679</t>
  </si>
  <si>
    <t>CCL20,XCL1,CCR2,CORO1A,ADAM8</t>
  </si>
  <si>
    <t>natural killer cell cytokine production</t>
  </si>
  <si>
    <t>GO:0002370</t>
  </si>
  <si>
    <t>CD96,GIMAP3,CLNK,CD226,GIMAP5</t>
  </si>
  <si>
    <t>regulation of natural killer cell cytokine production</t>
  </si>
  <si>
    <t>GO:0002727</t>
  </si>
  <si>
    <t>hepaticobiliary system development</t>
  </si>
  <si>
    <t>GO:0061008</t>
  </si>
  <si>
    <t>protein maturation</t>
  </si>
  <si>
    <t>GO:0051604</t>
  </si>
  <si>
    <t>CHST8,KLK1B9,KLK1B26,KLK1,KLK1B11,CTSE,TMPRSS4,KLK1B3,KLK1B4,KLK1B8,SRGN,CASP1,KLK1B24,CPN1,NLRC4,PCSK5,CTSS,H2-DMB2,IHH,CCT8L1,FBLN1,F3,GZMB,PLAT,TSPAN33,THBS1,HGFAC,ANXA2,SPON1,CASP12,LGMN,F13A1,CTSH,SERPINE1,PLAUR,BMP1,CAPN2,AEBP1,MMP14,CD74,CTLA2A,DNAJB3,FAM111A,VSIR,ECE1,CLN3,NKD2,PPIC,CD163</t>
  </si>
  <si>
    <t>positive regulation of T-helper 1 type immune response</t>
  </si>
  <si>
    <t>GO:0002827</t>
  </si>
  <si>
    <t>XCL1,IL1B,CCR2,TBX21,IL27RA,IL18R1,PLA2G4A</t>
  </si>
  <si>
    <t>neuron differentiation</t>
  </si>
  <si>
    <t>GO:0030182</t>
  </si>
  <si>
    <t>ONECUT2,CBLN1,BRINP3,NRXN1,XLR4B,EOMES,COL25A1,GFI1,GDF6,EPHB2,TMEM108,GRID2,BCL11B,AREG,UNC5D,SLC39A12,SFRP1,CCK,RTN4RL2,RAP1GAP,DIO3,ATOH1,TNN,INHBA,GLDN,TNC,UGT8A,BRINP1,CHODL,C3,BMP5,ENC1,NFASC,CHL1,IHH,CD3E,EPHB3,MDK,KCNQ1,GRIP1,CXCR4,MAG,HTR7,TENM4,CD38,EPHA4,IL1B,SOX21,DMRTA2,DCLK1,EPHA2,C1QA,CNTN3,LRP8,FIGNL2,PHACTR1,BDNF,CCR5,RUNX2,SPHK1,NDNF,ARHGEF2,NCKAP1L,NYAP1,PLA2G10,CSF1R,WNT4,LST1,TSPO,VCAM1,LGR4,SEMA7A,RASAL1,CCL5,NTN4,ARHGAP4,SERPINF1,CELSR2,WNT11,DUOXA1,RUNX3,GLI2,EFNA2,EDNRB,LIF,FES,FKBP1B,CHRD,RAC3,PREX1,DAB2,NOTCH3,TPRN,THY1,ALDH1A2,CFH,CDH2,SLIT3,ARHGEF28,PPP1R9A,ABI3,ADAMTS1,MMP2,ATP2B2,SMO,ECE1,DISC1,WNT9A,MYO7A,DBN1,HGF,DOCK10,ATP8A2,EDNRA,BEND6,PROX1,CX3CL1,PTK7,RAP2A</t>
  </si>
  <si>
    <t>regulation of defense response to virus</t>
  </si>
  <si>
    <t>GO:0050688</t>
  </si>
  <si>
    <t>IL1B,AIM2,IL27,TSPAN32,TRIM6,PTPN22,CCL5,STAT1,SPN,DTX3L,IRGM1,NT5C2,STING1</t>
  </si>
  <si>
    <t>T cell receptor signaling pathway</t>
  </si>
  <si>
    <t>GO:0050852</t>
  </si>
  <si>
    <t>THEMIS3,CD8B1,THEMIS,CD8A,CD3E,CLEC2I,LAT,ITK,PVRIG,FOSL2,VTCN1,PTPRC,LAPTM5,NFKBID,PTPN22,CD226,THEMIS2,CARD11,THY1,FCHO1</t>
  </si>
  <si>
    <t>negative regulation of intracellular signal transduction</t>
  </si>
  <si>
    <t>GO:1902532</t>
  </si>
  <si>
    <t>SFRP4,HMGA2,EPHB2,MMP3,MEFV,SFRP1,SMPD3,PSCA,LOX,XDH,PMEPA1,TRIM30A,PDE10A,ACE2,TREM2,CD22,FBLN1,EPHA4,DUSP2,IL1B,AIM2,CILP,PKHD1,THBS1,PTPRC,RHOH,CD44,NFKBID,PTPN22,TNFAIP8L1,DHX58,HOMER2,LAX1,DHRS3,RASAL3,RNF152,SPI1,IGTP,RASAL1,PLAUR,NLRP3,STAT1,TBC1D10C,LIF,RGS14,FKBP1B,CD74,TLR9,DAB2,IRGM2,IRGM1,LDLRAD4,SLC39A8,DOK1,DYRK3,TNFAIP3,SIRPA,RAB7B</t>
  </si>
  <si>
    <t>lipopolysaccharide-mediated signaling pathway</t>
  </si>
  <si>
    <t>GO:0031663</t>
  </si>
  <si>
    <t>LTF,CD14,CD6,TREM2,LBP,LY86,PTAFR,SPI1,SCIMP,TNFAIP3,CX3CL1</t>
  </si>
  <si>
    <t>regulation of cell adhesion mediated by integrin</t>
  </si>
  <si>
    <t>GO:0033628</t>
  </si>
  <si>
    <t>CD3E,SYK,EPHA2,NCKAP1L,SERPINE1,CCL5,LIF,FERMT1,RAC3,P2RY12,FERMT3</t>
  </si>
  <si>
    <t>epithelial to mesenchymal transition</t>
  </si>
  <si>
    <t>GO:0001837</t>
  </si>
  <si>
    <t>EOMES,HMGA2,SFRP1,COL1A1,MDK,EPHA4,IL1B,LOXL2,HAS2,WNT4,ADAM8,WNT11,LOXL3,CHRD,PDPN,TGFBR2,EMP2,DAB2,GLIPR2,LDLRAD4,AKNA,EDNRA</t>
  </si>
  <si>
    <t>positive regulation of myeloid leukocyte cytokine production involved in immune response</t>
  </si>
  <si>
    <t>GO:0061081</t>
  </si>
  <si>
    <t>CASP1,SYK,KIT,LAPTM5,TLR7,SEMA7A,FCER1G,NOD2,CD74,PANX1</t>
  </si>
  <si>
    <t>positive regulation of transmembrane receptor protein serine/threonine kinase signaling pathway</t>
  </si>
  <si>
    <t>GO:0090100</t>
  </si>
  <si>
    <t>GDF6,BMPER,INHBA,BMP5,FGF9,THBS1,NPNT,CDKN2B,LGALS9,SULF1,FERMT1,TGFBR2,DAB2,GATA6,VSIR,NOTCH2,CCN1</t>
  </si>
  <si>
    <t>myeloid leukocyte cytokine production</t>
  </si>
  <si>
    <t>GO:0061082</t>
  </si>
  <si>
    <t>CASP1,SYK,KIT,LAPTM5,TLR7,ACP5,SEMA7A,FCER1G,NOD2,CD74,PANX1,HMOX1</t>
  </si>
  <si>
    <t>homotypic cell-cell adhesion</t>
  </si>
  <si>
    <t>GO:0034109</t>
  </si>
  <si>
    <t>ADAMTS18,SYK,EMILIN2,TSPAN32,PLEK,HTR2A,PTPRU,TYRO3,CCL5,PLAUR,PDPN,CFH,P2RY12,UBASH3B,FERMT3</t>
  </si>
  <si>
    <t>negative regulation of wound healing</t>
  </si>
  <si>
    <t>GO:0061045</t>
  </si>
  <si>
    <t>KNG2,ADAMTS18,TNF,PLAT,FIGNL2,THBS1,ANXA2,TSPAN8,WNT4,SERPINE1,PLAUR,PROS1,UBASH3B</t>
  </si>
  <si>
    <t>lipid biosynthetic process</t>
  </si>
  <si>
    <t>GO:0008610</t>
  </si>
  <si>
    <t>HNF4A,RDH9,SPTSSB,HSD17B2,DHRS9,RDH16,RDH19,ST8SIA3,CFTR,FA2H,GAL3ST1,OBP2A,SMPD3,INHBA,UGT8A,ALDH1A3,DGAT2,C3,ANXA1,BMP5,ST8SIA6,TNF,ABCG1,ASXL3,SOCS3,IL1B,SRD5A1,SPHK1,HSD11B1,FUT4,SPTLC3,GBGT1,HSD17B1,HTR2A,PLA2G4A,PLA2G10,WNT4,TSPO,ACER3,TBXAS1,AGPS,RBP1,CLCN2,CAPN2,CD74,DAB2,LPCAT4,DKK3,ALDH1A2,ST8SIA4,MBOAT2,IGFBP7,IDH1,THRSP,CLN3,PIK3CD,PLCE1,ST3GAL6,PROX1,HPGDS,CCN1</t>
  </si>
  <si>
    <t>GO:CC</t>
  </si>
  <si>
    <t>cell periphery</t>
  </si>
  <si>
    <t>GO:0071944</t>
  </si>
  <si>
    <t>REG3B,FABP1,KLRA8,SIS,IL20RA,SLC17A4,REG3G,DSG3,CBLN1,GUCY2C,SIT1,MS4A12,LYPD8,MYO1A,GP2,TMPRSS11G,KLRA4,GPA33,RXFP3,VIL1,GSDMC4,GABRG3,TMC5,MS4A8A,PRSS32,LY6D,CD200R3,LTF,GABRP,NRXN1,MSLN,PSG16,KNG2,CLCA1,GSDMC3,OTOP1,ACAN,SYT8,CD200R2,TMPRSS11E,GSDMC2,SIGLECF,TMPRSS11B,UPK3A,MISP,LGALS4,PRTN3,CFTR,ENTPD8,SYTL2,ABCG5,ANTXRL,COL25A1,STXBP5L,NAIP1,CLEC5A,ABCG8,EPS8L3,DRD4,H60C,OXTR,FBP2,KLRG1,NOS1,CXCR2,SPRR2A1,EPHB2,TMEM108,SFTPD,IVL,SPRR2A2,MUC13,GRID2,KLRI2,ANXA8,MUC1,INSRR,LRRC15,AQP3,MMP3,TMPRSS4,KLRC2,PCDHA9,UNC5D,SLC9A4,TREML1,AQP4,KCNH6,ADCY8,CLEC4N,FFAR4,GM5150,SLC39A12,PILRB1,CLIP4,SLC5A7,TNFSF10,SFRP1,SMPD3,PRSS27,TREML2,SLC39A4,LY6G6G,TNFSF14,CD14,CD8B1,RTN4RL2,APOBR,VSIG1,KRT16,PRF1,BEST2,ITGA2,PSCA,STYK1,COL8A1,CLEC4E,CASP1,FXYD4,SDCBP2,MS4A4B,BSN,CYBA,LGALS3,THBS2,TNFRSF8,SLCO5A1,IL7R,SPACA4,CD300LF,TLR2,PCDHB5,MS4A4A,ICOS,DIO3,SPINK5,TNFRSF9,MUC20,COL12A1,IFITM6,KLRK1,GPR141,UGT1A1,ADAMTS4,LOX,PILRB2,TNN,BMPER,TNFRSF26,FCGR4,GLDN,CD6,C5AR1,MYOF,FCGR2B,P2RY10,SRPX2,LY6G2,SIGLEC15,TNC,SIRPB1A,KCNH8,COL14A1,LY6G,ADAMTS18,TMIE,ANXA1,TMEM163,CD3G,GPR171,ADRB1,KCNE3,TMEM266,PCDHB9,CCR1,S100A3,IL4RA,TNFSF18,SLAMF6,CELSR1,TNF,NLRC4,LRRC32,GPR35,NFASC,KLRB1B,EPYC,CD8A,CHL1,PDE10A,COL1A1,2200002D01RIK,FGR,TNFRSF11B,AIF1L,IGSF11,ABCG1,FNDC1,FBLN2,MS4A6B,H2-DMB2,KCNH4,TM4SF20,ADAM12,OSBPL3,TIMP1,ACE2,MST1R,CD209A,IHH,HPSE,RGS7,CD3E,CLEC2I,EPHB3,TLR8,ADAMTS15,DSC3,CXCL9,LTB,KLRC1,PCDHB10,KCNQ1,TLR1,GRIP1,CXCR4,PRSS30,TREM2,CD2,CSF3R,CXCL10,MS4A4C,ADAMTS13,IL2RB,MYRIP,MS4A6C,SMIM43,CD22,FCGR1,MSR1,ITGB6,MAG,ATP10B,ICAM1,HTR7,TENM4,MUC2,SOCS3,CLEC4A1,CD38,TICAM2,FBLN1,KRT1,LAT,TNFAIP2,MGL2,ITK,MRC1,EPHA4,NEDD9,RPTN,TRF,GNGT2,SLC16A14,NCMAP,CCDC80,STEAP4,FGF9,COL11A1,F3,CRTAM,CD200R1,CD300LB,SELL,CSF2RB,CCR2,SYK,SIGLEC1,FBN1,PENK,MFAP5,CILP,TGFBI,CRLF1,SCNN1A,NCF1,PIGR,CAR12,PKHD1,ITGAM,TACSTD2,UNC80,CD300LD,COL3A1,SLA,HCK,WAS,COL1A2,FCNA,CSF2RB2,TLR13,NAPEPLD,LOXL2,EPHA2,COL5A2,JAML,PVRIG,RAB27A,C1QA,HAS2,SULF2,KCNK5,NCF4,CD84,CYSRT1,CNTN3,SNTG1,KCNH3,SLC16A12,LRP8,CYSLTR2,SH2D2A,FIGNL2,TSPAN33,CD79B,CXCR5,CD200R4,SLC1A2,SPIRE2,SELP,CD53,OLFML2B,BST1,ADAMTS12,FASL,VTCN1,INHBB,GJB6,RELT,H2-Q4,CNR2,THBS1,GPR85,KLRD1,NPNT,KIT,PTPRC,EMILIN2,MRC2,LUM,TSPAN32,CD300LD3,IL21R,LOXL1,CCR5,PIRB,SPHK1,HCST,MDGA1,RHOH,CD44,PTGFR,RAC2,CD209C,ADAP1,CACNA2D2,LAPTM5,NDNF,BTLA,TMEM119,COL8A2,CD83,C1QB,JAK3,GDE1,SOD3,CD244A,TLCD3A,ITGB2,LY6A,OSMR,C1QC,RASGEF1A,LY9,ATP8B4,VCAN,ANXA2,CD300A,LGALS9,CORO1A,GSDMD,PLEK,H2-OA,SULF1,FUT4,CLEC4A3,SPON1,ADAMTS20,PTPN22,GSTO1,TSPAN8,SLC16A3,MALL,PTPN7,ITGAX,RASGRP4,GPR176,IL27RA,TNFRSF23,SCAMP5,ARHGEF2,PTAFR,GPR87,CYSLTR1,TYROBP,TNFRSF13B,CLEC2G,COL5A1,MYO1G,NCKAP1L,EVA1A,ADGRE1,KCNAB2,STAB1,MARCHF1,TLR6,ITGAL,IL2RG,MMP11,S100A16,AHNAK,SLCO1A6,FXYD6,KCTD12B,PLB1,CRACR2A,SLC14A1,SLC35G1,IL18R1,PCDHB7,ANO3,CD300C2,HOMER2,CCN4,HTR2A,INPP5D,LY6G6E,CYTH4,LAX1,OLR1,CD40,GM8369,PTPRU,RASAL3,PTGER2,ARHGAP45,GPR65,SLC24A2,CD226,DAPP1,IL10RA,SLC27A6,NFAM1,LAIR1,STX19,SEPTIN9,SLC4A7,FGFR3,ANXA3,MMP19,PSTPIP1,PILRA,PCDHB3,TLR7,PARP14,F13A1,TRPM2,PLIN2,CSF1R,TYRO3,CYBB,LILRB4A,WNT4,DOCK2,PKP1,P2RY6,RGS10,LST1,TJP3,TTYH2,NCR1,VCAM1,KLRA2,SORCS2,LGR4,BCL3,SERPINE1,AMPH,ARHGAP15,LTBP1,SEMA7A,SUSD4,RASAL1,MMP13,PLAUR,CD72,NTN4,ICAM5,COL28A1,GRAP2,AIF1,CD1D1,C3AR1,SERPINF1,CELSR2,FMNL1,FCER1G,PCDHB6,ADGRD1,ADAM8,BMP1,WNT11,SERPINB5,DUOXA1,CD48,CLCA2,BAIAP2L1,PARVG,H2-AA,HCLS1,SCIMP,CLEC10A,TBC1D10C,DOK7,EFNA2,EDNRB,COTL1,CLCN2,ANGPT4,LOXL3,NCF2,CAPN2,STX1A,MAL2,GPR153,NRROS,SHC2,RGS14,FGD2,SPN,FES,MMP14,HPSE2,XKR4,NOD2,IL22RA1,FERMT1,CLCA3A1,CD74,ABCC1,MILR1,RAC3,CERK,SLC5A9,TLR9,SYNPO,PDPN,PREX1,ANO1,STOM,HAVCR2,SPARC,CD86,PCDHB11,GNA14,TGFBR2,EMP2,CPNE2,CD33,TSPAN11,DAB2,H2-OB,ABCB1B,BGN,SLC22A18,NOTCH3,KCNJ10,COL9A3,PIK3R6,MARCKSL1,ABCG3,CARD11,BASP1,MS4A7,PLEKHA2,MS4A14,TNFSF13B,THY1,PANX1,SH2B2,PCDHB22,CFH,CDH2,HMOX1,AA986860,SLIT3,EVPL,PALS2,SPEF1,ARHGEF28,IRGM1,ULBP1,PPP1R9A,P2RY12,PTPRE,RTBDN,ABCA1,APBB1IP,GNA15,SLC13A3,ADAMTS1,KCNK13,S100A6,ATRNL1,LSP1,SLC39A8,DRP2,MMP2,FCHO1,CTSK,FLNB,HCN2,IGFBP7,ATP2B2,SMO,VSIR,COL17A1,ADAMTS5,LYNX1,TNFRSF25,ECE1,COLEC12,PCDHB18,PCDHB4,ADGRG7,CLN3,MYO7A,DBN1,PAQR6,SCN7A,CD68,ATP8A2,EDNRA,TTYH3,VAV3,PIK3CD,ITGB8,CX3CR1,PLCE1,BTC,RASGRP1,IGDCC4,PF4,FXYD5,FAT2,KRT14,NRADD,CX3CL1,DOK3,CADM1,NKD2,PTK7,RAP2A,STING1,SIRPA,NOTCH2,GPNMB,ARL4C,CD163,PTPRCAP,CCN1,ADAMTS7,MMP23</t>
  </si>
  <si>
    <t>membrane</t>
  </si>
  <si>
    <t>GO:0016020</t>
  </si>
  <si>
    <t>CHST8,KLRA8,SIS,IL20RA,SLC17A4,DSG3,DNAJC22,CBLN1,DIO1,GUCY2C,BRINP3,SIT1,MS4A12,IFI27L2B,LYPD8,MYO1A,RDH9,GP2,TMPRSS11G,SPTSSB,KLRA4,GPA33,GM3336,RXFP3,VIL1,GSDMC4,GABRG3,TMC5,MS4A8A,CYP2D10,CYP4A29,HSD17B2,PRSS32,LY6D,CD200R3,LTF,DHRS9,GABRP,NRXN1,MSLN,RDH16,RDH19,PSG16,CNTNAP5B,CLCA1,GSDMC3,OTOP1,SYT8,ST8SIA3,CD200R2,TMPRSS11E,GSDMC2,SIGLECF,PPP1R14C,CTXN3,TMPRSS11B,UPK3A,MISP,SYT16,PRTN3,AA467197,CFTR,ENTPD8,SYTL2,ABCG5,GCNT3,TMEM171,ANTXRL,ABCA15,COL25A1,STXBP5L,NAIP1,CLEC5A,ABCG8,EPS8L3,DRD4,H60C,OXTR,FA2H,FBP2,KLRG1,NOS1,CXCR2,SPRR2A1,EPHB2,TMEM108,IVL,SPRR2A2,MUC13,GRID2,KLRI2,B3GALT5,UGT2B34,GAL3ST1,ANXA8,MUC1,INSRR,RNF183,AREG,LRRC15,AQP3,TMPRSS4,KLRC2,MGAT3,PCDHA9,UNC5D,SLC9A4,TREML1,AQP4,KCNH6,ADCY8,CHSY3,CADPS,CFI,CLEC4N,FFAR4,GM5150,CYP2D11,SLC39A12,PILRB1,CLIP4,RNF186,JAKMIP1,SLC5A7,TNFSF10,SFRP1,SMPD3,PRSS27,TREML2,SLC39A4,LY6G6G,TNFSF14,CCK,CD14,CD8B1,RTN4RL2,APOBR,SRGN,ST6GAL2,VSIG1,KRT16,PRF1,BEST2,ABCA14,BCL2A1B,ITGA2,PSCA,STYK1,LMAN1L,CLEC2E,GM13398,CLEC4E,CASP1,FXYD4,SDCBP2,MS4A4B,BSN,CYBA,LGALS3,TNFRSF8,SLCO5A1,IL7R,SPACA4,CD300LF,B430306N03RIK,TLR2,PCDHB5,MS4A4A,GM5431,UGT1A6B,ICOS,RAP1GAP,DIO3,SPINK5,TNFRSF9,MUC20,IFITM6,GM7609,KLRK1,HEPACAM2,GPR141,UGT1A1,PILRB2,HS6ST2,TNFRSF26,FCGR4,GLDN,CD6,C5AR1,BCL2A1A,A530064D06RIK,MYOF,FCGR2B,P2RY10,SRPX2,GOLM1,LY6G2,GALNT12,SIGLEC15,SIRPB1A,GPR137B,KCNH8,PMEPA1,UGT8A,MS4A6D,NXPE5,IFI47,TMEM200A,CHODL,LY6G,UGT1A7C,FER1L4,B3GNT3,DGAT2,TMIE,ANXA1,TMEM163,CD3G,GPR171,ST8SIA6,ADRB1,KCNE3,TMEM266,PCDHB9,CCR1,S100A3,IL4RA,TNFSF18,SLAMF6,CELSR1,TNF,NLRC4,PCSK5,LRRC32,GPR35,CTSS,NFASC,9930111J21RIK1,KLRB1B,HS6ST3,ABCA13,CD8A,CHL1,PDE10A,2200002D01RIK,FGR,AIF1L,ATG9B,IGSF11,ABCG1,FNDC1,MS4A6B,H2-DMB2,KCNH4,TM4SF20,GALNT14,CYP2F2,ADAM12,OAS1H,OSBPL3,ACE2,MST1R,CD209A,IHH,HPSE,RGS7,CD3E,CLEC2I,EPHB3,TLR8,RNF150,DSC3,CXCL9,RSAD2,LTB,KLRC1,PCDHB10,KCNQ1,TLR1,GRIP1,CXCR4,PRSS30,TREM2,CD2,CSF3R,CXCL10,MS4A4C,GALNT6,IL2RB,MYRIP,MS4A6C,DIO2,SMIM43,CD22,ADGRF4,GBP7,FCGR1,MSR1,ITGB6,MAG,ATP10B,ICAM1,HTR7,TENM4,SOCS3,CLEC4A1,CD38,TICAM2,KRT1,LAT,MGL2,ITK,MRC1,EPHA4,IFI27L2A,CSGALNACT1,NEDD9,RPTN,TRF,GNGT2,SLC16A14,NCMAP,TMEM156,SESTD1,STEAP4,DUSP2,F3,CRTAM,CD200R1,CD300LB,SELL,CHST9,CSF2RB,CCR2,SYK,SIGLEC1,MGAT4A,PENK,CD96,CRLF1,SCNN1A,NCF1,PIGR,CAR12,PKHD1,GALNT7,SLC12A8,ITGAM,SYT14,TACSTD2,ATP2A3,UNC80,CD300LD,9930111J21RIK2,SLA,TGTP1,HCK,WAS,FCNA,CSF2RB2,DRAM1,TLR13,NAPEPLD,LOXL2,HHIPL1,EPHA2,JAML,VSNL1,PVRIG,RAB27A,CCDC88B,C1QA,HAS2,SULF2,KCNK5,NCF4,CYP4F18,CD84,CYSRT1,CNTN3,TNFRSF1B,SNTG1,KCNH3,SLC16A12,LRP8,CYSLTR2,CD101,SH2D2A,LBP,SLC15A3,TSPAN33,CD79B,CXCR5,CD200R4,SLC1A2,SPIRE2,SELP,IIGP1,CD53,BST1,FASL,BDNF,EPHX4,TMEM52,VTCN1,TMEM37,GJB6,SRD5A1,RELT,H2-Q4,CNR2,THBS1,GPR85,KLRD1,NPNT,KIT,PTPRC,ERMP1,MRC2,GCNT4,OASL1,TSPAN32,F830016B08RIK,CD300LD3,IL21R,CCR5,MOXD1,SYNGR1,PIRB,SPHK1,HCST,MDGA1,RHOH,CD44,PTGFR,HSD11B1,RAC2,CD209C,ADAP1,LGALS3BP,CACNA2D2,LAPTM5,GCH1,BTLA,TMEM119,CD83,C1QB,SORCS1,JAK3,GDE1,CD244A,GM12185,TLCD3A,ITGB2,LY6A,GBP2,RTL1,OAS1A,OSMR,C1QC,RASGEF1A,LY9,ATP8B4,MPEG1,ANXA2,CD300A,LGALS9,CORO1A,GSDMD,PLEK,H2-OA,SULF1,FUT4,TMEM40,CLEC4A3,PTPN22,GSTO1,TSPAN8,SLC16A3,GIMAP3,RNF223,GALNT3,SPTLC3,MALL,TFCP2L1,PTPN7,ITGAX,RASGRP4,SELPLG,GPR176,IL27RA,STX11,TNFRSF23,ARG1,SCAMP5,ARHGEF2,PTAFR,RAB32,GPR87,CYSLTR1,TYROBP,OASL2,TNFRSF13B,PAQR4,CLEC2G,MYO1G,NCKAP1L,GM4841,GBGT1,CLEC12A,EVA1A,ADGRE1,KCNAB2,STAB1,PTPRN,MARCHF1,TLR6,TMEM273,ITGAL,IL2RG,RTP4,S100A16,AHNAK,SLCO1A6,FXYD6,KCTD12B,PLB1,UGT1A5,CRACR2A,SLC14A1,SLC35G1,IL18R1,PCDHB7,CHST11,ZFYVE28,ANO3,CD300C2,HOMER2,KMO,HTR2A,INPP5D,LY6G6E,PLA2G4A,CYTH4,LAX1,DHRS3,OLR1,CD40,GM8369,PTPRU,RASAL3,PTGER2,ARHGAP45,GPR65,SLC24A2,CD226,GBP3,DAPP1,IL10RA,SLC27A6,NFAM1,SMIM6,LAIR1,STX19,SLC4A7,NIPAL1,FGFR3,ANXA3,MMP19,PSTPIP1,RNF152,PILRA,PCDHB3,TLR7,BC049352,GALNT5,PARP14,TRPM2,PLIN2,CSF1R,TYRO3,FLT3,CYBB,LILRB4A,DOCK2,PKP1,P2RY6,RGS10,STEAP3,PRKG2,LST1,TJP3,TTYH2,NCR1,TSPO,ACER3,VCAM1,KLRA2,SORCS2,LGR4,SLC10A6,ACAP1,IGTP,BCL3,AMPH,LFNG,ARHGAP15,SOAT2,SEMA7A,TBXAS1,SNX20,SUSD4,ACKR1,RASAL1,PLAUR,CD72,NTN4,ICAM5,GRAP2,SLC35D1,AIF1,CD1D1,C3AR1,NLRP3,CELSR2,FMNL1,GCNT1,PLD4,FCER1G,PCDHB6,ADGRD1,ADAM8,FCGR3,SERPINB5,DUOXA1,CD48,CLCA2,SLC25A45,KIFC3,BAIAP2L1,PARVG,H2-AA,HCLS1,SCIMP,CLEC10A,GLI2,TBC1D10C,DOK7,EFNA2,EDNRB,CLCN2,LOXL3,NCF2,SPECC1,CAPN2,STX1A,UGT1A2,MAL2,GPR153,NRROS,CXCL16,SHC2,RGS14,FGD2,SPN,FES,MMP14,HPSE2,XKR4,NOD2,IL22RA1,FKBP1B,FERMT1,CLCA3A1,CD74,ABCC1,MILR1,RAC3,UNC13D,CERK,SLC5A9,RGS19,TLR9,SYNPO,PDPN,HRCT1,PREX1,ANO1,STOM,HAVCR2,SPARC,CD86,DCBLD1,PCDHB11,AI467606,GNA14,CHSY1,IER3,DTX3L,TGFBR2,EMP2,CPNE2,CD33,TSPAN11,DAB2,H2-OB,TRP53I11,ABCB1B,TMEM268,BGN,SLC22A18,NOTCH3,KCNJ10,PIK3R6,MARCKSL1,ABCG3,CARD11,BASP1,MS4A7,PLEKHA2,LPCAT4,MS4A14,SLAMF7,GATA6,TNFSF13B,LMNB1,SHISA5,THY1,PANX1,SH2B2,PCDHB22,TLR5,IGSF9B,GLIPR2,CFH,IRGM2,CDH2,HMOX1,AA986860,SLIT3,RGS16,EVPL,B3GNT6,PALS2,SPEF1,ARHGEF28,IRGM1,ULBP1,P2RY12,PTPRE,TRAF3IP3,RTBDN,ABCA1,APBB1IP,GNA15,I830077J02RIK,SLC13A3,KCNK13,S100A6,ST8SIA4,LDLRAD4,ATRNL1,WNK4,LSP1,MBOAT2,SLC39A8,DRP2,MMP2,FCHO1,CTSK,FLNB,HCN2,GALNT4,ATP2B2,SMO,VSIR,UGT1A6A,NNAT,COL17A1,LYNX1,TNFRSF25,ECE1,COLEC12,DUSP18,PCDHB18,PCDHB4,TMEM190,ADGRG7,CLN3,MYO7A,DBN1,PAQR6,SCN7A,IGSF3,LDHD,CD68,ATP8A2,EDNRA,TTYH3,PFKL,VAV3,PIK3CD,ITGB8,CX3CR1,PLCE1,ST3GAL6,BTC,RASGRP1,IL10RB,IGDCC4,FXYD5,FAT2,KRT14,NRADD,CX3CL1,MCTP1,DOK3,CADM1,GREB1L,NKD2,PTK7,CREB3L1,RAP2A,STING1,SIRPA,RAB7B,NOTCH2,GPNMB,ARL4C,CD163,PTPRCAP,CCN1,MMP23,CFP,GIMAP5</t>
  </si>
  <si>
    <t>extracellular region</t>
  </si>
  <si>
    <t>GO:0005576</t>
  </si>
  <si>
    <t>REG3B,MUP20,REG3G,CBLN1,R3HDML,BRINP3,LYPD8,GP2,TMPRSS11G,PRSS32,KLK1B26,LTF,MSLN,KNG2,CLCA1,ACAN,SFRP4,TMPRSS11E,SERPINB9B,PRSS22,TMPRSS11B,ACOT12,LGALS4,PRTN3,CXCL3,IL1RN,COL25A1,APOL7E,H60C,GDF6,SERPINA1E,AGT,SVAL3,SPRR2A1,CALCB,SFTPD,SPRR2A2,MUC13,GRP,CFB,WFDC2,HP,SERPINA3G,LIPK,CXCL15,FRZB,FGF16,SERPINA9,AREG,CCL20,CXCL17,LRRC15,OBP2A,MMP3,TMPRSS4,IFNE,F5,AQP4,CFI,CHIL3,PSAPL1,MUG1,TNFSF10,SFRP1,SMPD3,PRSS27,TNFSF14,CPXM1,S100A14,CCK,CD14,RTN4RL2,APOBR,SRGN,PRF1,PGLYRP1,SERPINA3F,COL8A1,CASP1,SPINT3,LGALS3,THBS2,SMGC,SPINK5,MUC20,COL12A1,ADAMTS4,LOX,TNN,BMPER,F10,XDH,LGI2,INHBA,GLDN,BTBD17,SRPX2,TNC,IL11,COL14A1,AOAH,ADAMTS18,C3,ANXA1,BMP5,CPN1,CCL6,IL4RA,TNFSF18,TNF,PCSK5,LRRC32,CTSS,EPYC,CHL1,COL1A1,TNFRSF11B,FBLN2,TIMP1,ACE2,XCL1,IHH,HPSE,ADAMTS15,MDK,DSC3,CXCL9,LTB,GRIP1,APOL9A,PRSS30,TREM2,CCL9,CD2,CXCL10,ADAMTS13,GBP7,MSR1,DMKN,ICAM1,MUC2,RBP4,FBLN1,RPTN,TRF,CCDC80,TFPI2,IL1B,FGF9,COL11A1,F3,SELL,MGAT4A,FBN1,PENK,MFAP5,CILP,FAM3B,TGFBI,CRLF1,SCNN1A,PIGR,PKHD1,ITGAM,GZMB,TACSTD2,COL3A1,COL1A2,FCNA,PI16,LOXL2,HHIPL1,ARSJ,COL5A2,WFDC17,IGFBP4,C1QA,HAS2,SULF2,PLAT,LRP8,LBP,ISG15,SELP,IIGP1,OLFML2B,ADAMTS12,LY86,FASL,BDNF,INHBB,PGLYRP4,CCL4,H2-Q4,THBS1,NPNT,KIT,EMILIN2,HGFAC,NAPSA,IL27,LUM,CCL12,LYZ2,LOXL1,MOXD1,CD44,PTGFR,C2,LGALS3BP,NDNF,TMEM119,COL8A2,C1QB,GBP9,SOD3,GBP2,C1QC,URAH,VCAN,ANXA2,LGALS9,GSDMD,SULF1,SPON1,ADAMTS20,IL27RA,ARG1,CLEC2G,COL5A1,PAMR1,OSM,PLBD1,MMP11,S100A16,LGMN,AHNAK,DKK2,KMO,CCN4,C1S1,ARSI,DNASE1L3,PDGFRL,OLR1,CD40,NEK10,IL33,C4B,TAC1,GBP3,APOL7A,PLA2G10,MMP19,F13A1,ACP5,WNT4,FSTL1,CLCF1,VCAM1,SSPO,PLA2G7,CTSH,SERPINE1,LTBP1,IGFBP3,CCL5,MMP13,PLAUR,NTN4,COL28A1,NLRP3,SERPINF1,CEL,GCNT1,BMP1,WNT11,SERPINB5,CD48,METRNL,ANGPT4,LOXL3,LIF,NRROS,CXCL16,AEBP1,SPN,MMP14,HPSE2,CD74,MILR1,CHRD,CXCL14,GPX7,HAVCR2,SPARC,CTLA2A,CHSY1,BGN,COL9A3,TNFSF13B,DKK3,GLIPR2,CFH,SLIT3,SLURP1,ULBP1,RTBDN,CLEC11A,RNASE6,ADAMTS1,S100A6,ST8SIA4,LEFTY1,MMP2,CTSK,PROS1,SFN,IGFBP7,COL17A1,ADAMTS5,VWA7,WNT9A,TAFA3,HGF,BTC,PF4,CX3CL1,MAN2B2,NOTCH2,CD163,CCN1,ADAMTS7,MMP23,CFP</t>
  </si>
  <si>
    <t>cell surface</t>
  </si>
  <si>
    <t>GO:0009986</t>
  </si>
  <si>
    <t>KLRA8,GP2,KLRA4,RXFP3,LY6D,CD200R3,LTF,NRXN1,MSLN,PSG16,SFRP4,CD200R2,CFTR,ANTXRL,CLEC5A,H60C,CXCR2,EPHB2,KLRI2,AREG,LRRC15,KRT4,KLRC2,UNC5D,TREML1,AQP4,CLEC4N,SFRP1,TREML2,CD14,CD8B1,RTN4RL2,ITGA2,CLEC4E,BSN,IL7R,B430306N03RIK,TLR2,ICOS,TNFRSF9,KLRK1,TNN,TNFRSF26,FCGR4,GLDN,CD6,C5AR1,A530064D06RIK,SRPX2,LY6G,C3,ANXA1,CD3G,CCR1,IL4RA,TNFSF18,SLAMF6,TNF,LRRC32,CTSS,KLRB1B,CD8A,ABCG1,ACE2,CD209A,CD3E,CLEC2I,TLR8,ADAMTS15,CXCL9,KLRC1,CXCR4,CD2,CSF3R,CXCL10,IL2RB,CD22,FCGR1,ITGB6,ICAM1,CLEC4A1,CD38,MGL2,MRC1,EPHA4,TRF,F3,CD200R1,SELL,CSF2RB,CCR2,CRLF1,SCNN1A,ITGAM,CSF2RB2,EPHA2,SULF2,PLAT,LRP8,LBP,TSPAN33,CD79B,CXCR5,CD200R4,SLC1A2,SELP,CD53,FASL,VTCN1,H2-Q4,THBS1,KLRD1,KIT,PTPRC,MRC2,IL27,TSPAN32,IL21R,CCR5,HCST,MDGA1,CD44,CD209C,CD83,CD244A,ITGB2,LY6A,LY9,ANXA2,SULF1,FUT4,CLEC4A3,TSPAN8,ITGAX,IL27RA,TNFRSF23,TYROBP,TNFRSF13B,CLEC2G,ADGRE1,ITGAL,IL2RG,LY6G6E,CD40,CD226,NFAM1,FGFR3,CSF1R,TYRO3,LILRB4A,WNT4,VCAM1,SEMA7A,PLAUR,FCER1G,ADAM8,CD48,H2-AA,CLEC10A,CAPN2,NRROS,SPN,NOD2,CD74,CHRD,PDPN,ANO1,HAVCR2,SPARC,CD86,TGFBR2,EMP2,CD33,ABCB1B,BGN,NOTCH3,THY1,CFH,CDH2,ULBP1,P2RY12,RTBDN,ABCA1,CTSK,VSIR,ECE1,ITGB8,CX3CR1,NRADD,CX3CL1,SIRPA,NOTCH2,CD163,ADAMTS7</t>
  </si>
  <si>
    <t>plasma membrane</t>
  </si>
  <si>
    <t>GO:0005886</t>
  </si>
  <si>
    <t>KLRA8,SIS,IL20RA,SLC17A4,DSG3,CBLN1,GUCY2C,SIT1,MS4A12,LYPD8,MYO1A,GP2,TMPRSS11G,KLRA4,GPA33,RXFP3,VIL1,GSDMC4,GABRG3,TMC5,MS4A8A,PRSS32,LY6D,CD200R3,LTF,GABRP,NRXN1,MSLN,PSG16,CLCA1,GSDMC3,OTOP1,SYT8,CD200R2,TMPRSS11E,GSDMC2,SIGLECF,TMPRSS11B,UPK3A,MISP,PRTN3,CFTR,ENTPD8,SYTL2,ABCG5,ANTXRL,COL25A1,STXBP5L,NAIP1,CLEC5A,ABCG8,EPS8L3,DRD4,H60C,OXTR,FBP2,KLRG1,NOS1,CXCR2,SPRR2A1,EPHB2,TMEM108,IVL,SPRR2A2,MUC13,GRID2,KLRI2,ANXA8,MUC1,INSRR,LRRC15,AQP3,TMPRSS4,KLRC2,PCDHA9,UNC5D,SLC9A4,TREML1,AQP4,KCNH6,ADCY8,CLEC4N,FFAR4,GM5150,SLC39A12,PILRB1,SLC5A7,TNFSF10,SFRP1,SMPD3,PRSS27,TREML2,SLC39A4,LY6G6G,TNFSF14,CD14,CD8B1,RTN4RL2,APOBR,VSIG1,KRT16,PRF1,BEST2,ITGA2,PSCA,STYK1,CLEC4E,CASP1,FXYD4,SDCBP2,MS4A4B,BSN,CYBA,LGALS3,TNFRSF8,SLCO5A1,IL7R,SPACA4,CD300LF,TLR2,PCDHB5,MS4A4A,ICOS,DIO3,TNFRSF9,MUC20,IFITM6,KLRK1,GPR141,UGT1A1,TNFRSF26,FCGR4,GLDN,CD6,C5AR1,MYOF,FCGR2B,P2RY10,SRPX2,LY6G2,SIGLEC15,SIRPB1A,KCNH8,LY6G,TMIE,ANXA1,TMEM163,CD3G,GPR171,ADRB1,KCNE3,TMEM266,PCDHB9,CCR1,S100A3,IL4RA,TNFSF18,SLAMF6,CELSR1,TNF,NLRC4,LRRC32,GPR35,NFASC,KLRB1B,CD8A,CHL1,PDE10A,2200002D01RIK,FGR,AIF1L,IGSF11,ABCG1,FNDC1,MS4A6B,H2-DMB2,KCNH4,TM4SF20,ADAM12,OSBPL3,ACE2,MST1R,CD209A,IHH,HPSE,RGS7,CD3E,CLEC2I,EPHB3,TLR8,DSC3,CXCL9,LTB,KLRC1,PCDHB10,KCNQ1,TLR1,GRIP1,CXCR4,PRSS30,TREM2,CD2,CSF3R,CXCL10,MS4A4C,IL2RB,MYRIP,MS4A6C,SMIM43,CD22,FCGR1,MSR1,ITGB6,MAG,ATP10B,ICAM1,HTR7,TENM4,SOCS3,CLEC4A1,CD38,TICAM2,KRT1,LAT,MGL2,ITK,MRC1,EPHA4,NEDD9,RPTN,TRF,GNGT2,SLC16A14,NCMAP,STEAP4,CRTAM,CD200R1,CD300LB,SELL,CSF2RB,CCR2,SYK,SIGLEC1,PENK,CRLF1,SCNN1A,NCF1,PIGR,CAR12,PKHD1,ITGAM,TACSTD2,UNC80,CD300LD,SLA,HCK,WAS,FCNA,CSF2RB2,TLR13,NAPEPLD,EPHA2,JAML,PVRIG,RAB27A,C1QA,HAS2,SULF2,KCNK5,NCF4,CD84,CYSRT1,CNTN3,SNTG1,KCNH3,SLC16A12,LRP8,CYSLTR2,SH2D2A,TSPAN33,CD79B,CXCR5,CD200R4,SLC1A2,SPIRE2,SELP,CD53,BST1,FASL,VTCN1,GJB6,RELT,H2-Q4,CNR2,THBS1,GPR85,KLRD1,KIT,PTPRC,MRC2,TSPAN32,CD300LD3,IL21R,CCR5,PIRB,SPHK1,HCST,MDGA1,RHOH,CD44,PTGFR,RAC2,CD209C,ADAP1,CACNA2D2,LAPTM5,BTLA,TMEM119,CD83,C1QB,JAK3,GDE1,CD244A,TLCD3A,ITGB2,LY6A,OSMR,C1QC,RASGEF1A,LY9,ATP8B4,ANXA2,CD300A,LGALS9,CORO1A,GSDMD,PLEK,H2-OA,SULF1,CLEC4A3,PTPN22,TSPAN8,SLC16A3,MALL,PTPN7,ITGAX,RASGRP4,GPR176,IL27RA,TNFRSF23,SCAMP5,ARHGEF2,PTAFR,GPR87,CYSLTR1,TYROBP,TNFRSF13B,CLEC2G,MYO1G,NCKAP1L,EVA1A,ADGRE1,KCNAB2,STAB1,MARCHF1,TLR6,ITGAL,IL2RG,S100A16,AHNAK,SLCO1A6,FXYD6,KCTD12B,PLB1,CRACR2A,SLC14A1,SLC35G1,IL18R1,PCDHB7,ANO3,CD300C2,HOMER2,HTR2A,INPP5D,LY6G6E,CYTH4,LAX1,OLR1,CD40,GM8369,PTPRU,PTGER2,ARHGAP45,GPR65,SLC24A2,CD226,DAPP1,IL10RA,SLC27A6,NFAM1,LAIR1,STX19,SLC4A7,FGFR3,ANXA3,MMP19,PSTPIP1,PCDHB3,TLR7,PARP14,TRPM2,PLIN2,CSF1R,TYRO3,CYBB,LILRB4A,DOCK2,PKP1,P2RY6,RGS10,LST1,TJP3,TTYH2,NCR1,VCAM1,KLRA2,SORCS2,LGR4,BCL3,AMPH,ARHGAP15,SEMA7A,SUSD4,RASAL1,PLAUR,CD72,NTN4,ICAM5,GRAP2,AIF1,CD1D1,C3AR1,CELSR2,FMNL1,FCER1G,PCDHB6,ADGRD1,ADAM8,SERPINB5,DUOXA1,CD48,CLCA2,BAIAP2L1,PARVG,H2-AA,HCLS1,SCIMP,CLEC10A,TBC1D10C,DOK7,EFNA2,EDNRB,CLCN2,NCF2,CAPN2,STX1A,MAL2,GPR153,NRROS,SHC2,RGS14,FGD2,SPN,FES,MMP14,XKR4,NOD2,IL22RA1,FERMT1,CLCA3A1,CD74,ABCC1,MILR1,RAC3,CERK,SLC5A9,TLR9,SYNPO,PDPN,PREX1,ANO1,STOM,HAVCR2,CD86,PCDHB11,GNA14,TGFBR2,EMP2,CPNE2,CD33,TSPAN11,DAB2,H2-OB,ABCB1B,BGN,SLC22A18,NOTCH3,KCNJ10,PIK3R6,MARCKSL1,ABCG3,CARD11,BASP1,MS4A7,PLEKHA2,MS4A14,TNFSF13B,THY1,PANX1,SH2B2,PCDHB22,CFH,CDH2,HMOX1,AA986860,SLIT3,EVPL,PALS2,SPEF1,ARHGEF28,IRGM1,ULBP1,P2RY12,PTPRE,RTBDN,ABCA1,APBB1IP,GNA15,SLC13A3,KCNK13,S100A6,ATRNL1,LSP1,SLC39A8,DRP2,MMP2,FCHO1,CTSK,FLNB,HCN2,ATP2B2,SMO,VSIR,LYNX1,TNFRSF25,ECE1,PCDHB18,PCDHB4,ADGRG7,CLN3,MYO7A,DBN1,PAQR6,SCN7A,CD68,ATP8A2,EDNRA,TTYH3,VAV3,PIK3CD,ITGB8,CX3CR1,PLCE1,BTC,RASGRP1,IGDCC4,FXYD5,FAT2,KRT14,NRADD,CX3CL1,DOK3,CADM1,NKD2,PTK7,RAP2A,STING1,SIRPA,NOTCH2,GPNMB,ARL4C,CD163,PTPRCAP</t>
  </si>
  <si>
    <t>extracellular space</t>
  </si>
  <si>
    <t>GO:0005615</t>
  </si>
  <si>
    <t>REG3B,MUP20,REG3G,R3HDML,LYPD8,GP2,PRSS32,KLK1B26,LTF,MSLN,KNG2,ACAN,SFRP4,SERPINB9B,PRSS22,ACOT12,LGALS4,PRTN3,CXCL3,IL1RN,COL25A1,H60C,GDF6,SERPINA1E,AGT,SVAL3,SFTPD,GRP,WFDC2,HP,SERPINA3G,CXCL15,FRZB,FGF16,SERPINA9,AREG,CCL20,CXCL17,LRRC15,OBP2A,MMP3,TMPRSS4,IFNE,F5,CFI,MUG1,TNFSF10,SFRP1,TNFSF14,CPXM1,S100A14,CCK,CD14,RTN4RL2,APOBR,SRGN,PRF1,PGLYRP1,SERPINA3F,COL8A1,SPINT3,LGALS3,COL12A1,ADAMTS4,LOX,TNN,BMPER,F10,XDH,LGI2,INHBA,GLDN,SRPX2,TNC,IL11,COL14A1,C3,ANXA1,BMP5,CPN1,CCL6,IL4RA,TNFSF18,TNF,PCSK5,LRRC32,CTSS,COL1A1,TNFRSF11B,TIMP1,ACE2,XCL1,IHH,HPSE,ADAMTS15,CXCL9,LTB,PRSS30,CCL9,CXCL10,ADAMTS13,MSR1,DMKN,ICAM1,MUC2,RBP4,FBLN1,TRF,TFPI2,IL1B,FGF9,COL11A1,F3,SELL,FBN1,CILP,FAM3B,TGFBI,CRLF1,SCNN1A,PIGR,PKHD1,ITGAM,GZMB,TACSTD2,COL3A1,COL1A2,FCNA,PI16,LOXL2,COL5A2,WFDC17,IGFBP4,C1QA,SULF2,PLAT,LRP8,LBP,SELP,OLFML2B,FASL,BDNF,INHBB,CCL4,H2-Q4,THBS1,KIT,HGFAC,NAPSA,IL27,LUM,CCL12,LOXL1,MOXD1,C2,LGALS3BP,NDNF,COL8A2,C1QB,SOD3,C1QC,ANXA2,GSDMD,SULF1,ADAMTS20,ARG1,CLEC2G,COL5A1,OSM,PLBD1,MMP11,S100A16,AHNAK,DKK2,KMO,CCN4,CD40,IL33,C4B,TAC1,PLA2G10,MMP19,ACP5,WNT4,FSTL1,CLCF1,VCAM1,PLA2G7,CTSH,SERPINE1,IGFBP3,CCL5,MMP13,COL28A1,SERPINF1,CEL,GCNT1,BMP1,WNT11,SERPINB5,METRNL,ANGPT4,LOXL3,LIF,CXCL16,AEBP1,SPN,MMP14,HPSE2,CD74,CHRD,CXCL14,SPARC,BGN,COL9A3,TNFSF13B,DKK3,GLIPR2,CFH,SLIT3,SLURP1,ULBP1,CLEC11A,RNASE6,S100A6,LEFTY1,MMP2,CTSK,PROS1,IGFBP7,COL17A1,ADAMTS5,WNT9A,TAFA3,HGF,BTC,PF4,CX3CL1,CD163,CCN1,MMP23,CFP</t>
  </si>
  <si>
    <t>external side of plasma membrane</t>
  </si>
  <si>
    <t>GO:0009897</t>
  </si>
  <si>
    <t>GP2,KLRA4,RXFP3,CD200R3,PSG16,CD200R2,H60C,CXCR2,KLRI2,KLRC2,AQP4,CLEC4N,CD14,CD8B1,RTN4RL2,ITGA2,CLEC4E,IL7R,ICOS,TNFRSF9,KLRK1,TNFRSF26,FCGR4,LY6G,CD3G,CCR1,IL4RA,SLAMF6,TNF,LRRC32,KLRB1B,CD8A,ABCG1,CD209A,CD3E,CLEC2I,TLR8,CXCL9,KLRC1,CD2,CSF3R,CXCL10,IL2RB,CD22,FCGR1,ITGB6,ICAM1,CLEC4A1,MGL2,CD200R1,SELL,CSF2RB,CCR2,CRLF1,SCNN1A,CSF2RB2,CD79B,CXCR5,CD200R4,SELP,FASL,VTCN1,H2-Q4,THBS1,KLRD1,KIT,PTPRC,IL21R,CCR5,CD209C,CD83,CD244A,LY6A,LY9,CLEC4A3,ITGAX,IL27RA,TNFRSF23,TNFRSF13B,CLEC2G,ADGRE1,ITGAL,IL2RG,CD40,CD226,LILRB4A,VCAM1,SEMA7A,PLAUR,FCER1G,CD48,H2-AA,CLEC10A,CAPN2,SPN,CD74,PDPN,ANO1,CD86,TGFBR2,CD33,ABCB1B,THY1,CFH,ULBP1,P2RY12,RTBDN,ABCA1,CTSK,VSIR,ECE1,CX3CR1,CD163</t>
  </si>
  <si>
    <t>cellular anatomical structure</t>
  </si>
  <si>
    <t>GO:0110165</t>
  </si>
  <si>
    <t>REG3B,FABP1,HNF4A,CHST8,KLRA8,ONECUT2,SIS,IL20RA,SLC17A4,MUP20,REG3G,DSG3,DNAJC22,CBLN1,DIO1,GUCY2C,R3HDML,BRINP3,KHDRBS2,SIT1,MS4A12,IFI27L2B,LYPD8,MYO1A,KLK1B9,RDH9,GP2,TMPRSS11G,SPTSSB,KLRA4,GPA33,GM3336,RXFP3,VIL1,GSDMC4,GABRG3,TMC5,MS4A8A,CYP2D10,CYP4A29,HSD17B2,PRSS32,LY6D,KLK1B26,CD200R3,LTF,DHRS9,GABRP,NRXN1,MSLN,RDH16,RDH19,XLR4B,PSG16,KNG2,CNTNAP5B,ACAA1B,CLCA1,GSDMC3,TRIM40,OTOP1,ACAN,SYT8,TNNI2,SFRP4,ST8SIA3,CD200R2,TMPRSS11E,SERPINB9B,GSDMC2,SIGLECF,SNX31,PPP1R14C,CTXN3,PRSS22,TMPRSS11B,UPK3A,ACOT12,MISP,SYT16,LGALS4,PRTN3,KLK1,CXCL3,AA467197,CFTR,ENTPD8,KLK1B11,KLK15,EOMES,SYTL2,ABCG5,GCNT3,TMEM171,IL1RN,ANTXRL,ABCA15,COL25A1,STXBP5L,NAIP1,CLEC5A,ABCG8,APOL7E,EPS8L3,GFI1,DRD4,GZMK,H60C,GDF6,SERPINA1E,AGT,OXTR,FA2H,FBP2,HMGA2,SVAL3,KLRG1,NOS1,CXCR2,TNIP3,ASPA,LMOD2,SPRR2A1,CALCB,EPHB2,TMEM108,SFTPD,IVL,SPRR2A2,PMAIP1,MUC13,TCERG1L,GRP,GRID2,BARX2,CFB,WFDC2,KLRI2,B3GALT5,HP,SERPINA3G,UGT2B34,LIPK,CXCL15,MYT1,BCL11B,FRZB,GAL3ST1,ANXA8,MUC1,CAPN13,FGF16,INSRR,SERPINA9,CTSE,RNF183,AREG,STAT4,CCL20,CXCL17,LRRC15,OBP2A,AQP3,CAPN9,MMP3,TMPRSS4,KRT4,MEFV,KLRC2,IFNE,KLK1B3,MGAT3,PCDHA9,UNC5D,KLK1B4,KLK1B8,DNMT3L,F5,SLC9A4,TREML1,AQP4,KCNH6,ADCY8,CHSY3,CADPS,CFI,CLEC4N,FFAR4,GM5150,CYP2D11,SLC39A12,PILRB1,CHIL3,PADI2,CLIP4,RNF186,TOGARAM2,PSAPL1,JAKMIP1,MUG1,SLC5A7,HNF4G,TNFSF10,SFRP1,SMPD3,SDR16C6,PRSS27,GDA,TREML2,PPARG,SLC39A4,LY6G6G,TNFSF14,THEMIS3,CPXM1,S100A14,CCK,BNC1,RIPPLY3,CD14,CD8B1,RTN4RL2,APOBR,ZBP1,SRGN,ST6GAL2,VSIG1,KRT16,KIF26B,PRF1,BEST2,ABCA14,GZMC,PGLYRP1,BCL2A1B,ITGA2,PSCA,SERPINA3F,STYK1,COL8A1,LMAN1L,CLEC2E,GM13398,CLEC4E,CASP1,KRT7,FXYD4,SPINT3,SDCBP2,MS4A4B,BSN,CYBA,LGALS3,THBS2,NT5C1A,TNFRSF8,SLCO5A1,CBR2,IDO1,SMGC,IL7R,SPACA4,CD300LF,B430306N03RIK,TLR2,PCDHB5,MS4A4A,GM5431,UGT1A6B,EGLN3,ICOS,RAP1GAP,DIO3,SPINK5,TNFRSF9,MUC20,ATOH1,COL12A1,IFITM6,TRIM30D,GM7609,KLRK1,HEPACAM2,GPR141,UGT1A1,ADAMTS4,HSH2D,LOX,PILRB2,HS6ST2,TNN,BMPER,F10,XDH,TNFRSF26,LGI2,INHBA,FCGR4,CROCC2,GLDN,CD6,C5AR1,BCL2A1A,A530064D06RIK,MYOF,BTBD17,FCGR2B,NAIP5,P2RY10,SRPX2,GSTA4,GOLM1,KLK1B24,LY6G2,GALNT12,SIGLEC15,TNC,IL11,SIRPB1A,GPR137B,KCNH8,PMEPA1,UGT8A,MS4A6D,IFIT3B,NXPE5,IFI47,TMEM200A,GRHL3,BRINP1,ALDH1A3,CHODL,COL14A1,LY6G,AOAH,NAIP2,UGT1A7C,5730507C01RIK,ADAMTS18,FER1L4,B3GNT3,DGAT2,TMIE,C3,ANXA1,BMP5,TMEM163,CD3G,GPR171,ST8SIA6,CPN1,ENC1,CCL6,ADRB1,KIF19A,SLFN1,KCNE3,TMEM266,PCDHB9,CCR1,S100A3,TRIM30A,FLACC1,GSAP,IL4RA,TNFSF18,FGD3,SLAMF6,CELSR1,TNF,NLRC4,PCSK5,LRRC32,THEMIS,GPR35,CTSS,NFASC,9930111J21RIK1,KLRB1B,HS6ST3,ABCA13,LGALS12,EPYC,AOX4,CD8A,CHL1,PDE10A,COL1A1,2200002D01RIK,FGR,TNFRSF11B,IFI209,ARHGAP40,AIF1L,ATG9B,IGSF11,ABCG1,FNDC1,FBLN2,MS4A6B,CCNJL,H2-DMB2,KCNH4,GIMAP7,TM4SF20,GALNT14,CYP2F2,ADAM12,KLF5,ZBTB7C,OAS1H,OSBPL3,CAR8,TIMP1,ACE2,MST1R,XCL1,CD209A,IHH,MYB,HPSE,RGS7,CD3E,CLEC2I,AMDHD1,KRT6A,EPHB3,TLR8,RNF150,ADAMTS15,MDK,DSC3,CXCL9,RIPK3,RSAD2,LTB,KLRC1,PCDHB10,SLFN2,KCNQ1,TLR1,GRIP1,TBX18,CXCR4,IFIT3,APOL9A,PRSS30,TREM2,CCL9,CD2,CSF3R,CXCL10,MS4A4C,FOXN1,GALNT6,ADAMTS13,HSD11B2,IL2RB,MYRIP,MS4A6C,DIO2,NLRP1A,SMIM43,CD22,SAMSN1,ADGRF4,GBP7,CAPN8,FCGR1,MSR1,HS3ST1,DMKN,ITGB6,ASXL3,MAG,PHF11D,ATP10B,ICAM1,HTR7,ALDH3B2,TENM4,MUC2,CCT8L1,SOCS3,CLEC4A1,MROH3,CD38,TICAM2,ELF3,RBP4,FBLN1,KRT1,SAMD9L,LAT,SLFN8,TNFAIP2,MGL2,ITK,MRC1,EPHA4,IFI27L2A,CSGALNACT1,NEDD9,RPTN,MYO15B,CSTA1,TRF,GNGT2,SLC16A14,NCMAP,TMEM156,CCDC80,SESTD1,RUNX1,TFPI2,STEAP4,DUSP2,CDKN2A,IL1B,NANOS3,FGF9,COL11A1,F3,CRTAM,SOX21,CD200R1,CD300LB,GBP8,SELL,CHST9,CSF2RB,CCR2,SYK,IFI206,SIGLEC1,DENND2D,MGAT4A,DMRTA2,AIM2,FBN1,BHLHE40,PENK,MFAP5,CILP,MDFI,FAM3B,CD96,TGFBI,CRLF1,SCNN1A,DCLK1,NCF1,PIGR,CAR12,PKHD1,GALNT7,SLC12A8,ITGAM,SYT14,GZMB,TACSTD2,ATP2A3,UNC80,CD300LD,COL3A1,9930111J21RIK2,SLA,TGTP1,HCK,PDLIM1,NLRC5,WAS,COL1A2,FCNA,CSF2RB2,PI16,EYA2,GSTA3,DRAM1,TLR13,NAPEPLD,LOXL2,HHIPL1,EPHA2,IFI44,ARSJ,COL5A2,IFI211,WFDC17,JAML,VSNL1,ZC3H12D,PVRIG,IGFBP4,TRIM30B,RAB27A,FOSL2,CCDC88B,C1QA,HAS2,SULF2,CFAP69,KCNK5,PLAT,NCF4,CAPN6,CYP4F18,CD84,CYSRT1,VAV1,CNTN3,TNFRSF1B,SNTG1,KCNH3,SLC16A12,LRP8,SPSB1,CYSLTR2,CD101,SH2D2A,CMPK2,LBP,SLC15A3,FIGNL2,TSPAN33,CALML4,ISG15,CD79B,CXCR5,CD200R4,SLC1A2,IFIT1,SPIRE2,SELP,PHACTR1,IIGP1,TBX21,CD53,OLFML2B,SASH3,BST1,ADAMTS12,LY86,FASL,BDNF,EPHX4,PHF11B,ZFP57,BBOX1,TMEM52,VTCN1,TMEM37,INHBB,GJB6,SRD5A1,RELT,PGLYRP4,CCL4,H2-Q4,CNR2,THBS1,GPR85,KLRD1,NPNT,KIT,PTPRC,IFI204,EMILIN2,HGFAC,NAPSA,PSMB8,ERMP1,MRC2,GCNT4,KRT87,DDX60,OASL1,IL27,LUM,CCL12,TSPAN32,LYZ2,F830016B08RIK,CD300LD3,IL21R,LOXL1,CCR5,MOXD1,RUNX2,CDKN2B,SYNGR1,MB,PIRB,CAPSL,SPHK1,HCST,MDGA1,BCL2L15,RHOH,FOXQ1,CD44,PTGFR,HSD11B1,C2,RAC2,CD209C,ADAP1,LGALS3BP,CACNA2D2,RAD51B,LAPTM5,GCH1,NDNF,BTLA,TMEM119,COL8A2,CD83,C1QB,SORCS1,GBP9,JAK3,GDE1,SOD3,LONRF3,CD244A,GM12185,TLCD3A,ITGB2,LY6A,GBP2,IFI213,RTL1,OAS1A,OSMR,C1QC,PPP1R3B,RASGEF1A,FRMPD3,URAH,LY9,ATP8B4,MPEG1,VCAN,ANXA2,CD300A,CMBL,NFKBID,LGALS9,CORO1A,GSDMD,PLEK,H2-OA,SULF1,INAVA,FUT4,TRIM6,TMEM40,CLEC4A3,SPON1,ADAMTS20,PTPN22,GSTO1,TSPAN8,SH3PXD2A,SLC16A3,GIMAP3,RNF223,IER5,GALNT3,KYNU,SPTLC3,MALL,TFCP2L1,PTPN7,ITGAX,RASGRP4,SELPLG,GPR176,IL27RA,STX11,TNFRSF23,ARG1,NEBL,SCAMP5,ARHGEF2,PTAFR,RAB32,GPR87,AK4,CYSLTR1,TYROBP,OASL2,TNFRSF13B,BCAS1,PAQR4,CLEC2G,COL5A1,MYO1G,NCKAP1L,INSYN2B,PAMR1,OSM,GM4841,MYO1F,GBGT1,HSD17B1,CLEC12A,EVA1A,ADGRE1,KCNAB2,PLBD1,STAB1,PTPRN,TNFAIP8,MARCHF1,TNFAIP8L1,TLR6,TMEM273,ITGAL,DHX58,MAPKAPK3,IL2RG,MMP11,CASP12,CCDC146,RTP4,SOX2,S100A16,LGMN,HK3,AHNAK,SLCO1A6,PROB1,FXYD6,CBR3,KCTD12B,PLB1,PHF11A,UGT1A5,CRACR2A,SLC14A1,SLC35G1,UBE2L6,DKK2,IL18R1,SLFN5,KRT15,PCDHB7,CHST11,ZFYVE28,ARHGAP30,ANO3,CD300C2,1700030J22RIK,HOMER2,KMO,CCN4,HTR2A,C1S1,INPP5D,LY6G6E,PLA2G4A,LMO1,CYTH4,LAX1,ARSI,DNASE1L3,DHRS3,PDGFRL,CLNK,OLR1,CD40,GM8369,PTPRU,A630001G21RIK,RASAL3,NEK10,IL33,PTGER2,ARHGAP45,C4B,TAC1,GPR65,TRIM12A,NNMT,SLC24A2,CD226,KLF10,NFKBIE,GBP3,DAPP1,IL10RA,SLC27A6,NFAM1,SMIM6,IFI207,LAIR1,USP18,STX19,SEPTIN9,SLC4A7,NIPAL1,IRF4,APOL7A,PLA2G10,FGFR3,ENGASE,ANXA3,SH3PXD2B,MMP19,PSTPIP1,PLK1,RNF152,PILRA,SPI1,PCDHB3,TLR7,BC049352,GALNT5,PARP14,F13A1,TRPM2,ACP5,PSMB9,PLIN2,CSF1R,TYRO3,FLT3,WDFY4,CRACD,CYBB,LILRB4A,WNT4,DOCK2,PKP1,P2RY6,DEPP1,RGS10,STEAP3,FSTL1,PRKG2,LST1,TJP3,SAMD5,CAPG,TTYH2,NCR1,TSPO,PIWIL4,ACER3,NCKAP5,CLCF1,VCAM1,KLRA2,SORCS2,SSPO,LGR4,SLC10A6,PLA2G7,RARB,CTSH,ACAP1,IGTP,BCL3,SERPINE1,AMPH,LFNG,ARHGAP15,LTBP1,SOAT2,SEMA7A,TBXAS1,SNX20,SUSD4,ACKR1,RASAL1,IGFBP3,RCOR2,CCL5,MMP13,PLAUR,CD72,NTN4,ICAM5,COL28A1,GRAP2,SLC35D1,ARHGAP4,AIF1,CD1D1,CMAH,C3AR1,NLRP3,SERPINF1,STAT1,DOK6,GVIN2,CEL,CELSR2,FMNL1,GCNT1,PLD4,FCER1G,PCDHB6,ADGRD1,AGPS,ADAM8,BMP1,WNT11,FCGR3,ZFP467,SERPINB5,DUOXA1,RUNX3,CD48,CLCA2,SLC25A45,KIFC3,BAIAP2L1,PARVG,MNDAL,H2-AA,METRNL,HCLS1,SCIMP,CLEC10A,INSYN1,GLI2,RBP1,TBC1D10C,IRF5,LACC1,DOK7,EFNA2,EDNRB,COTL1,CLCN2,SPATS2L,ANGPT4,LOXL3,CEBPA,LIF,NCF2,SPECC1,RBMS1,CAPN2,DACT2,STX1A,UGT1A2,MAL2,GPR153,NRROS,CXCL16,SHC2,AEBP1,RGS14,FGD2,SPN,FES,MMP14,HPSE2,XKR4,NOD2,IL22RA1,FKBP1B,TBC1D2B,FERMT1,NABP1,RIN3,IFI205,CLCA3A1,CD74,TRIM5,ABCC1,MILR1,CHRD,RAC3,CXCL14,UNC13D,CERK,SLC5A9,RGS19,GPX7,TLR9,ELF4,SYNPO,PDPN,HRCT1,PREX1,ANO1,SH2D4B,STOM,HAVCR2,SPARC,CD86,MAP3K1,DCBLD1,PCDHB11,BHLHE41,AI467606,HR,GNA14,CTLA2A,CHSY1,IER3,CDKN1A,DTX3L,TGFBR2,CDK6,EMP2,CPNE2,CD33,TSPAN11,DAB2,TXNIP,H2-OB,TRP53I11,TRIM15,ABCB1B,TMEM268,BGN,CES2G,SLC22A18,NOTCH3,KCNJ10,THEMIS2,COL9A3,PIK3R6,MARCKSL1,IFIT2,ABCG3,TPRN,BMYC,CARD11,HOGA1,GM14418,BASP1,MS4A7,PLEKHA2,LPCAT4,ANKRD37,MS4A14,SLAMF7,GATA6,TNFSF13B,DKK3,RINL,LMNB1,SHISA5,THY1,VGLL3,PANX1,ALDH1A2,SH2B2,FAM111A,ZFP618,TENT5A,PCDHB22,STN1,TLR5,IGSF9B,GLIPR2,CFH,IRGM2,CDH2,HMOX1,GIMAP4,AA986860,SLIT3,RGS16,EVPL,NUTM1,SAT1,B3GNT6,CDIN1,PDE1B,SLURP1,PALS2,SPEF1,ARHGEF28,IRGM1,ULBP1,MYH14,PPP1R9A,P2RY12,ABI3,PTPRE,TRAF3IP3,RTBDN,ABCA1,CLEC11A,RNASE6,APBB1IP,GNA15,I830077J02RIK,SLC13A3,ADAMTS1,AKR1B8,KCNK13,S100A6,ST8SIA4,LDLRAD4,ATRNL1,WNK4,LSP1,TRIM34B,RAB3IL1,ALPK1,LEFTY1,MBOAT2,SLC39A8,ZFP608,DRP2,MMP2,FCHO1,CTSK,DCTD,FLNB,PROS1,HCN2,SFN,RELB,IGFBP7,UCK2,IDH1,GALNT4,ATP2B2,DOK1,SMO,VSIR,THRSP,CCHCR1,UGT1A6A,NNAT,COL17A1,NES,CFAP70,ADAMTS5,LYNX1,VWA7,MEX3A,TNFRSF25,ECE1,COLEC12,DISC1,WNT9A,DUSP18,ETFBKMT,DYRK3,PCDHB18,NT5C2,PCDHB4,TMEM190,ADGRG7,CLN3,FGGY,PLEKHG1,MYO7A,DBN1,OAZ3,AKNA,PAQR6,TAFA3,SCN7A,IGSF3,HGF,SATB2,DOCK10,ZFP239,LDHD,UBASH3B,CD68,ATP8A2,NFE2,ZFPM2,BICC1,EDNRA,TTYH3,PFKL,DQX1,TNFAIP3,S100A1,BEND6,VAV3,PIK3CD,ITGB8,CX3CR1,PLCE1,ST3GAL6,TRIM29,BTC,RASGRP1,MLLT3,IL10RB,IGDCC4,PF4,PROX1,FERMT3,FXYD5,FAT2,KRT14,PPARGC1B,NRADD,CX3CL1,MCTP1,DOK3,CADM1,GREB1L,TMSB10,MAN2B2,NKD2,KIF21B,PTK7,PPIC,CREB3L1,RAP2A,PPP1R3D,STING1,SIRPA,RAB7B,HPGDS,NOTCH2,GPNMB,ARL4C,DCP2,CCDC34,CD163,JDP2,PTPRCAP,CCN1,ADAMTS7,MMP23,NOL4L,CFP,GIMAP5</t>
  </si>
  <si>
    <t>side of membrane</t>
  </si>
  <si>
    <t>GO:0098552</t>
  </si>
  <si>
    <t>LYPD8,GP2,KLRA4,RXFP3,LY6D,CD200R3,MSLN,PSG16,CD200R2,H60C,CXCR2,KLRI2,KLRC2,AQP4,CLEC4N,LY6G6G,CD14,CD8B1,RTN4RL2,ITGA2,PSCA,CLEC4E,IL7R,SPACA4,ICOS,TNFRSF9,KLRK1,TNFRSF26,FCGR4,LY6G,CD3G,CCR1,IL4RA,SLAMF6,TNF,LRRC32,KLRB1B,CD8A,ABCG1,CD209A,CD3E,CLEC2I,TLR8,CXCL9,KLRC1,KCNQ1,PRSS30,CD2,CSF3R,CXCL10,IL2RB,CD22,FCGR1,ITGB6,ICAM1,SOCS3,CLEC4A1,MGL2,GNGT2,CD200R1,SELL,CSF2RB,CCR2,CRLF1,SCNN1A,NCF1,HCK,CSF2RB2,CNTN3,CD79B,CXCR5,CD200R4,SELP,FASL,VTCN1,H2-Q4,CNR2,THBS1,KLRD1,KIT,PTPRC,IL21R,CCR5,MDGA1,CD209C,CD83,JAK3,CD244A,LY6A,LY9,CLEC4A3,PTPN22,PTPN7,ITGAX,RASGRP4,IL27RA,TNFRSF23,TNFRSF13B,CLEC2G,ADGRE1,KCNAB2,ITGAL,IL2RG,CD40,RASAL3,CD226,MMP19,LILRB4A,VCAM1,SEMA7A,PLAUR,FCER1G,CD48,H2-AA,CLEC10A,EFNA2,CAPN2,SPN,FES,CD74,PDPN,ANO1,CD86,GNA14,TGFBR2,CD33,ABCB1B,THY1,CFH,ULBP1,P2RY12,RTBDN,ABCA1,GNA15,S100A6,CTSK,VSIR,LYNX1,ECE1,CX3CR1,CD163,CFP</t>
  </si>
  <si>
    <t>extracellular matrix</t>
  </si>
  <si>
    <t>GO:0031012</t>
  </si>
  <si>
    <t>REG3B,REG3G,KNG2,ACAN,LGALS4,COL25A1,SFTPD,LRRC15,MMP3,SFRP1,RTN4RL2,COL8A1,THBS2,COL12A1,ADAMTS4,LOX,TNN,BMPER,SRPX2,TNC,COL14A1,ADAMTS18,ANXA1,S100A3,LRRC32,EPYC,COL1A1,TNFRSF11B,FBLN2,TIMP1,IHH,HPSE,ADAMTS15,ADAMTS13,MUC2,FBLN1,KRT1,TRF,CCDC80,FGF9,COL11A1,F3,FBN1,MFAP5,CILP,TGFBI,COL3A1,COL1A2,FCNA,LOXL2,COL5A2,OLFML2B,ADAMTS12,THBS1,NPNT,EMILIN2,LUM,LOXL1,NDNF,COL8A2,SOD3,VCAN,ANXA2,LGALS9,SPON1,ADAMTS20,GSTO1,COL5A1,MMP11,CCN4,ANXA3,MMP19,F13A1,WNT4,SERPINE1,LTBP1,MMP13,NTN4,COL28A1,SERPINF1,BMP1,WNT11,ANGPT4,LOXL3,SPN,MMP14,HPSE2,SPARC,BGN,COL9A3,RTBDN,ADAMTS1,S100A6,MMP2,IGFBP7,COL17A1,ADAMTS5,COLEC12,PF4,CCN1,ADAMTS7,MMP23</t>
  </si>
  <si>
    <t>external encapsulating structure</t>
  </si>
  <si>
    <t>GO:0030312</t>
  </si>
  <si>
    <t>endomembrane system</t>
  </si>
  <si>
    <t>GO:0012505</t>
  </si>
  <si>
    <t>REG3B,CHST8,REG3G,DIO1,GUCY2C,KLK1B9,RDH9,GP2,SPTSSB,CYP2D10,HSD17B2,KLK1B26,LTF,DHRS9,NRXN1,MSLN,RDH16,RDH19,CLCA1,SYT8,ST8SIA3,SNX31,PPP1R14C,UPK3A,PRTN3,KLK1,CFTR,KLK1B11,KLK15,SYTL2,GCNT3,STXBP5L,GZMK,FA2H,NOS1,SPRR2A1,TMEM108,SFTPD,SPRR2A2,GRP,BARX2,B3GALT5,GAL3ST1,CTSE,RNF183,TMPRSS4,KLK1B3,KLK1B4,KLK1B8,F5,SLC9A4,TREML1,AQP4,ADCY8,CHSY3,CADPS,FFAR4,CYP2D11,CHIL3,RNF186,SLC5A7,SMPD3,SLC39A4,CD14,SRGN,ST6GAL2,PRF1,LMAN1L,SDCBP2,MS4A4B,BSN,CYBA,THBS2,SPACA4,TLR2,MS4A4A,GM5431,UGT1A6B,RAP1GAP,DIO3,SPINK5,HEPACAM2,UGT1A1,HS6ST2,XDH,MYOF,GOLM1,KLK1B24,GALNT12,PMEPA1,UGT8A,IFI47,UGT1A7C,B3GNT3,DGAT2,ANXA1,TMEM163,ST8SIA6,ADRB1,S100A3,GSAP,TNF,PCSK5,CTSS,9930111J21RIK1,HS6ST3,COL1A1,ATG9B,ABCG1,MS4A6B,H2-DMB2,TM4SF20,GALNT14,CYP2F2,KLF5,OSBPL3,IHH,RGS7,CD3E,TLR8,RSAD2,KCNQ1,TLR1,GRIP1,CXCR4,CD2,MS4A4C,GALNT6,HSD11B2,MYRIP,MS4A6C,CD22,CAPN8,HS3ST1,ATP10B,HTR7,CD38,TICAM2,ELF3,LAT,MRC1,EPHA4,IFI27L2A,CSGALNACT1,NEDD9,TRF,STEAP4,DUSP2,IL1B,CHST9,MGAT4A,PENK,FAM3B,TGFBI,SCNN1A,PIGR,PKHD1,GALNT7,GZMB,ATP2A3,9930111J21RIK2,SLA,TGTP1,HCK,TLR13,NAPEPLD,LOXL2,RAB27A,CCDC88B,HAS2,SULF2,PLAT,NCF4,CYP4F18,SLC15A3,SELP,IIGP1,BDNF,H2-Q4,CNR2,THBS1,GPR85,KIT,HGFAC,NAPSA,ERMP1,GCNT4,LYZ2,F830016B08RIK,CD300LD3,LOXL1,CCR5,MOXD1,SYNGR1,SPHK1,MDGA1,CD44,HSD11B1,RAC2,LAPTM5,GCH1,TMEM119,JAK3,SOD3,GM12185,TLCD3A,GBP2,OAS1A,ATP8B4,ANXA2,CORO1A,H2-OA,SULF1,FUT4,GSTO1,SLC16A3,GIMAP3,GALNT3,SPTLC3,MALL,SCAMP5,ARHGEF2,RAB32,GM4841,GBGT1,EVA1A,PTPRN,MARCHF1,TLR6,IL2RG,CASP12,LGMN,UGT1A5,CRACR2A,SLC35G1,CHST11,ZFYVE28,PLA2G4A,LAX1,ARSI,DNASE1L3,GM8369,IL33,GBP3,SLC27A6,SMIM6,STX19,NIPAL1,PLA2G10,FGFR3,ANXA3,TLR7,GALNT5,TYRO3,FLT3,WDFY4,CYBB,WNT4,DOCK2,STEAP3,PRKG2,TSPO,ACER3,VCAM1,SORCS2,CTSH,ACAP1,IGTP,AMPH,LFNG,SOAT2,TBXAS1,SNX20,ACKR1,IGFBP3,GRAP2,SLC35D1,CMAH,NLRP3,CEL,GCNT1,PLD4,ADAM8,BMP1,DUOXA1,CLCA2,KIFC3,H2-AA,LACC1,EDNRB,NCF2,CAPN2,STX1A,UGT1A2,MAL2,NRROS,FGD2,FES,MMP14,NOD2,FKBP1B,TBC1D2B,RIN3,CD74,RAC3,UNC13D,GPX7,TLR9,SYNPO,STOM,HAVCR2,SPARC,CHSY1,DTX3L,EMP2,DAB2,H2-OB,ABCB1B,BGN,SLC22A18,MARCKSL1,IFIT2,MS4A7,LPCAT4,GATA6,LMNB1,SHISA5,THY1,PANX1,GLIPR2,IRGM2,HMOX1,B3GNT6,IRGM1,ABCA1,S100A6,ST8SIA4,LDLRAD4,RAB3IL1,MBOAT2,FCHO1,GALNT4,ATP2B2,SMO,UGT1A6A,LYNX1,ECE1,DISC1,TMEM190,CLN3,CD68,ATP8A2,EDNRA,S100A1,PLCE1,ST3GAL6,RASGRP1,PF4,FAT2,NRADD,MCTP1,CADM1,NKD2,CREB3L1,RAP2A,STING1,RAB7B,GPNMB,MMP23,CFP,GIMAP5</t>
  </si>
  <si>
    <t>vesicle</t>
  </si>
  <si>
    <t>GO:0031982</t>
  </si>
  <si>
    <t>REG3B,REG3G,KLK1B9,GP2,KLK1B26,LTF,NRXN1,CLCA1,SYT8,SNX31,ACOT12,PRTN3,KLK1,CFTR,KLK1B11,KLK15,SYTL2,IL1RN,STXBP5L,GZMK,NOS1,SPRR2A1,TMEM108,SFTPD,SPRR2A2,GRP,ANXA8,CTSE,TMPRSS4,MEFV,KLK1B3,KLK1B4,KLK1B8,F5,SLC9A4,TREML1,AQP4,ADCY8,CADPS,FFAR4,CHIL3,SLC5A7,SLC39A4,SRGN,PRF1,LMAN1L,CLEC4E,BSN,CYBA,THBS2,SPACA4,TLR2,RAP1GAP,DIO3,SPINK5,C5AR1,MYOF,KLK1B24,PMEPA1,AOAH,ANXA1,BMP5,TMEM163,ADRB1,KCNE3,FLACC1,TNF,CTSS,ABCA13,COL1A1,ATG9B,ABCG1,H2-DMB2,TLR8,KCNQ1,TLR1,GRIP1,CXCR4,CSF3R,MYRIP,CD22,GBP7,ATP10B,ICAM1,HTR7,TICAM2,MRC1,EPHA4,TRF,STEAP4,IL1B,GBP8,SYK,PENK,SCNN1A,PIGR,PKHD1,GZMB,SLA,HCK,WAS,TLR13,NAPEPLD,RAB27A,HAS2,PLAT,NCF4,SLC15A3,SLC1A2,SPIRE2,SELP,FASL,BDNF,H2-Q4,THBS1,KIT,NAPSA,LYZ2,CD300LD3,LOXL1,CCR5,MOXD1,SYNGR1,SPHK1,LAPTM5,GCH1,GBP9,GDE1,GBP2,MPEG1,ANXA2,CORO1A,H2-OA,MALL,SCAMP5,ARHGEF2,RAB32,GBGT1,PTPRN,MARCHF1,TLR6,LGMN,AHNAK,CRACR2A,ZFYVE28,HTR2A,PLA2G4A,IL33,GBP3,STX19,PLA2G10,FGFR3,ANXA3,TLR7,TRPM2,WDFY4,CYBB,STEAP3,VCAM1,SORCS2,CTSH,ACAP1,IGTP,SERPINE1,AMPH,SNX20,ACKR1,IGFBP3,GRAP2,SERPINF1,CEL,FMNL1,PLD4,ADAM8,BMP1,KIFC3,H2-AA,SCIMP,NCF2,STX1A,MAL2,FGD2,FES,MMP14,NOD2,TBC1D2B,RIN3,CD74,RAC3,UNC13D,RGS19,TLR9,PDPN,STOM,HAVCR2,SPARC,DTX3L,EMP2,DAB2,H2-OB,BGN,MARCKSL1,RINL,IRGM2,IRGM1,ABCA1,RNASE6,ADAMTS1,LDLRAD4,RAB3IL1,FCHO1,FLNB,SMO,ECE1,DISC1,TMEM190,CLN3,MYO7A,CD68,ATP8A2,PF4,MCTP1,CADM1,NKD2,RAP2A,STING1,RAB7B,GPNMB,CFP,GIMAP5</t>
  </si>
  <si>
    <t>cytoplasmic vesicle</t>
  </si>
  <si>
    <t>GO:0031410</t>
  </si>
  <si>
    <t>REG3B,REG3G,KLK1B9,GP2,KLK1B26,LTF,NRXN1,CLCA1,SYT8,SNX31,PRTN3,KLK1,CFTR,KLK1B11,KLK15,SYTL2,STXBP5L,GZMK,NOS1,SPRR2A1,TMEM108,SFTPD,SPRR2A2,GRP,CTSE,TMPRSS4,MEFV,KLK1B3,KLK1B4,KLK1B8,F5,SLC9A4,TREML1,AQP4,ADCY8,CADPS,FFAR4,CHIL3,SLC5A7,SLC39A4,SRGN,PRF1,LMAN1L,CLEC4E,BSN,CYBA,THBS2,SPACA4,TLR2,RAP1GAP,DIO3,SPINK5,C5AR1,MYOF,KLK1B24,PMEPA1,AOAH,ANXA1,TMEM163,ADRB1,FLACC1,TNF,CTSS,ABCA13,COL1A1,ATG9B,ABCG1,H2-DMB2,TLR8,KCNQ1,TLR1,GRIP1,CXCR4,CSF3R,MYRIP,CD22,GBP7,ATP10B,HTR7,TICAM2,MRC1,EPHA4,TRF,STEAP4,IL1B,GBP8,SYK,PENK,SCNN1A,PIGR,GZMB,SLA,HCK,WAS,TLR13,NAPEPLD,RAB27A,HAS2,PLAT,NCF4,SLC15A3,SPIRE2,SELP,FASL,BDNF,H2-Q4,THBS1,KIT,NAPSA,LYZ2,CD300LD3,LOXL1,CCR5,MOXD1,SYNGR1,SPHK1,LAPTM5,GCH1,GBP9,GDE1,GBP2,MPEG1,ANXA2,CORO1A,H2-OA,MALL,SCAMP5,ARHGEF2,RAB32,PTPRN,MARCHF1,TLR6,LGMN,CRACR2A,ZFYVE28,HTR2A,PLA2G4A,IL33,GBP3,STX19,PLA2G10,FGFR3,ANXA3,TLR7,TRPM2,WDFY4,CYBB,STEAP3,VCAM1,SORCS2,CTSH,ACAP1,IGTP,AMPH,SNX20,ACKR1,IGFBP3,GRAP2,SERPINF1,CEL,FMNL1,PLD4,ADAM8,KIFC3,H2-AA,SCIMP,NCF2,STX1A,MAL2,FGD2,FES,MMP14,NOD2,TBC1D2B,RIN3,CD74,RAC3,UNC13D,RGS19,TLR9,PDPN,STOM,HAVCR2,SPARC,DTX3L,EMP2,DAB2,H2-OB,BGN,MARCKSL1,RINL,IRGM2,IRGM1,ABCA1,RNASE6,ADAMTS1,LDLRAD4,RAB3IL1,FCHO1,FLNB,SMO,ECE1,DISC1,TMEM190,CLN3,MYO7A,CD68,ATP8A2,PF4,MCTP1,CADM1,NKD2,RAP2A,STING1,RAB7B,GPNMB,CFP,GIMAP5</t>
  </si>
  <si>
    <t>intracellular vesicle</t>
  </si>
  <si>
    <t>GO:0097708</t>
  </si>
  <si>
    <t>cytoplasm</t>
  </si>
  <si>
    <t>GO:0005737</t>
  </si>
  <si>
    <t>REG3B,FABP1,HNF4A,CHST8,REG3G,DIO1,GUCY2C,BRINP3,IFI27L2B,MYO1A,KLK1B9,RDH9,GP2,SPTSSB,VIL1,GSDMC4,CYP2D10,HSD17B2,KLK1B26,LTF,DHRS9,NRXN1,MSLN,RDH16,RDH19,ACAA1B,CLCA1,GSDMC3,TRIM40,SYT8,TNNI2,SFRP4,ST8SIA3,SERPINB9B,GSDMC2,SIGLECF,SNX31,PPP1R14C,UPK3A,ACOT12,MISP,PRTN3,KLK1,AA467197,CFTR,KLK1B11,KLK15,SYTL2,GCNT3,IL1RN,STXBP5L,NAIP1,CLEC5A,EPS8L3,DRD4,GZMK,FA2H,FBP2,NOS1,TNIP3,ASPA,LMOD2,SPRR2A1,TMEM108,SFTPD,IVL,SPRR2A2,PMAIP1,GRP,BARX2,B3GALT5,MYT1,FRZB,GAL3ST1,ANXA8,MUC1,CAPN13,FGF16,CTSE,RNF183,AREG,STAT4,AQP3,CAPN9,MMP3,TMPRSS4,MEFV,KLK1B3,KLK1B4,KLK1B8,DNMT3L,F5,SLC9A4,TREML1,AQP4,ADCY8,CHSY3,CADPS,FFAR4,CYP2D11,SLC39A12,CHIL3,PADI2,CLIP4,RNF186,TOGARAM2,PSAPL1,JAKMIP1,SLC5A7,HNF4G,SFRP1,SMPD3,GDA,PPARG,SLC39A4,THEMIS3,S100A14,CD14,ZBP1,SRGN,ST6GAL2,KIF26B,PRF1,GZMC,PGLYRP1,BCL2A1B,ITGA2,LMAN1L,CLEC4E,CASP1,KRT7,SDCBP2,MS4A4B,BSN,CYBA,LGALS3,THBS2,NT5C1A,CBR2,IDO1,IL7R,SPACA4,TLR2,MS4A4A,GM5431,UGT1A6B,EGLN3,RAP1GAP,DIO3,SPINK5,MUC20,TRIM30D,HEPACAM2,UGT1A1,HSH2D,HS6ST2,XDH,INHBA,C5AR1,BCL2A1A,MYOF,NAIP5,SRPX2,GSTA4,GOLM1,KLK1B24,GALNT12,IL11,GPR137B,PMEPA1,UGT8A,IFIT3B,IFI47,BRINP1,ALDH1A3,CHODL,AOAH,NAIP2,UGT1A7C,B3GNT3,DGAT2,ANXA1,TMEM163,CD3G,ST8SIA6,ENC1,ADRB1,KIF19A,SLFN1,KCNE3,TMEM266,CCR1,S100A3,TRIM30A,FLACC1,GSAP,FGD3,TNF,NLRC4,PCSK5,THEMIS,CTSS,9930111J21RIK1,HS6ST3,ABCA13,LGALS12,AOX4,PDE10A,COL1A1,2200002D01RIK,FGR,IFI209,ARHGAP40,AIF1L,ATG9B,ABCG1,FNDC1,MS4A6B,CCNJL,H2-DMB2,TM4SF20,GALNT14,CYP2F2,KLF5,OAS1H,OSBPL3,CAR8,ACE2,MST1R,IHH,MYB,HPSE,RGS7,CD3E,AMDHD1,TLR8,RNF150,DSC3,RIPK3,RSAD2,SLFN2,KCNQ1,TLR1,GRIP1,CXCR4,IFIT3,CD2,CSF3R,MS4A4C,GALNT6,HSD11B2,MYRIP,MS4A6C,NLRP1A,CD22,SAMSN1,GBP7,CAPN8,HS3ST1,ATP10B,HTR7,ALDH3B2,TENM4,CCT8L1,SOCS3,MROH3,TICAM2,ELF3,KRT1,SAMD9L,LAT,SLFN8,TNFAIP2,ITK,MRC1,EPHA4,IFI27L2A,CSGALNACT1,NEDD9,CSTA1,TRF,STEAP4,DUSP2,CDKN2A,IL1B,NANOS3,FGF9,GBP8,CHST9,CCR2,SYK,IFI206,DENND2D,MGAT4A,AIM2,BHLHE40,PENK,MDFI,CD96,TGFBI,SCNN1A,NCF1,PIGR,PKHD1,GALNT7,GZMB,ATP2A3,9930111J21RIK2,SLA,TGTP1,HCK,PDLIM1,NLRC5,WAS,EYA2,GSTA3,DRAM1,TLR13,NAPEPLD,LOXL2,IFI44,IFI211,VSNL1,ZC3H12D,TRIM30B,RAB27A,CCDC88B,HAS2,SULF2,CFAP69,PLAT,NCF4,CAPN6,CYP4F18,VAV1,TNFRSF1B,SNTG1,SPSB1,SH2D2A,CMPK2,SLC15A3,FIGNL2,TSPAN33,ISG15,IFIT1,SPIRE2,SELP,PHACTR1,IIGP1,SASH3,FASL,BDNF,BBOX1,INHBB,SRD5A1,RELT,H2-Q4,CNR2,THBS1,GPR85,NPNT,KIT,IFI204,HGFAC,NAPSA,PSMB8,ERMP1,GCNT4,DDX60,OASL1,IL27,LYZ2,F830016B08RIK,CD300LD3,LOXL1,CCR5,MOXD1,RUNX2,CDKN2B,SYNGR1,MB,CAPSL,SPHK1,MDGA1,BCL2L15,RHOH,CD44,PTGFR,HSD11B1,RAC2,ADAP1,LAPTM5,GCH1,TMEM119,GBP9,GDE1,SOD3,LONRF3,GM12185,TLCD3A,GBP2,IFI213,RTL1,OAS1A,PPP1R3B,URAH,ATP8B4,MPEG1,ANXA2,CMBL,LGALS9,CORO1A,GSDMD,PLEK,H2-OA,SULF1,INAVA,FUT4,TRIM6,PTPN22,GSTO1,SH3PXD2A,GIMAP3,IER5,GALNT3,KYNU,SPTLC3,MALL,TFCP2L1,PTPN7,RASGRP4,IL27RA,ARG1,NEBL,SCAMP5,ARHGEF2,RAB32,AK4,OASL2,BCAS1,MYO1G,NCKAP1L,GM4841,MYO1F,GBGT1,HSD17B1,EVA1A,KCNAB2,PTPRN,TNFAIP8,MARCHF1,TNFAIP8L1,TLR6,DHX58,MAPKAPK3,IL2RG,CASP12,CCDC146,RTP4,SOX2,S100A16,LGMN,HK3,AHNAK,CBR3,UGT1A5,CRACR2A,SLC35G1,CHST11,ZFYVE28,1700030J22RIK,HOMER2,KMO,CCN4,HTR2A,INPP5D,PLA2G4A,CYTH4,LAX1,ARSI,DNASE1L3,CLNK,GM8369,RASAL3,IL33,ARHGAP45,TRIM12A,NNMT,NFKBIE,GBP3,DAPP1,IL10RA,SLC27A6,SMIM6,IFI207,USP18,STX19,SEPTIN9,NIPAL1,IRF4,PLA2G10,FGFR3,ENGASE,ANXA3,SH3PXD2B,PSTPIP1,PLK1,RNF152,TLR7,GALNT5,PARP14,F13A1,TRPM2,ACP5,PSMB9,PLIN2,TYRO3,FLT3,WDFY4,CRACD,CYBB,WNT4,DOCK2,PKP1,DEPP1,RGS10,STEAP3,LST1,SAMD5,CAPG,TSPO,PIWIL4,ACER3,VCAM1,SORCS2,RARB,CTSH,ACAP1,IGTP,BCL3,AMPH,LFNG,ARHGAP15,LTBP1,SOAT2,TBXAS1,SNX20,ACKR1,RASAL1,IGFBP3,CCL5,GRAP2,SLC35D1,ARHGAP4,AIF1,CMAH,NLRP3,SERPINF1,STAT1,DOK6,GVIN2,CEL,CELSR2,FMNL1,GCNT1,PLD4,ADGRD1,AGPS,ADAM8,BMP1,WNT11,SERPINB5,DUOXA1,RUNX3,CLCA2,SLC25A45,KIFC3,BAIAP2L1,PARVG,MNDAL,H2-AA,HCLS1,SCIMP,GLI2,RBP1,TBC1D10C,IRF5,LACC1,DOK7,COTL1,SPATS2L,LOXL3,LIF,NCF2,SPECC1,RBMS1,CAPN2,DACT2,STX1A,UGT1A2,MAL2,NRROS,AEBP1,RGS14,FGD2,FES,MMP14,NOD2,FKBP1B,TBC1D2B,FERMT1,NABP1,RIN3,IFI205,CD74,TRIM5,RAC3,UNC13D,CERK,RGS19,GPX7,TLR9,SYNPO,PDPN,PREX1,SH2D4B,STOM,HAVCR2,SPARC,GNA14,CHSY1,IER3,CDKN1A,DTX3L,CDK6,EMP2,CPNE2,DAB2,TXNIP,H2-OB,TRIM15,ABCB1B,BGN,SLC22A18,NOTCH3,THEMIS2,PIK3R6,MARCKSL1,IFIT2,TPRN,CARD11,HOGA1,BASP1,MS4A7,PLEKHA2,LPCAT4,ANKRD37,TNFSF13B,RINL,SHISA5,THY1,PANX1,ALDH1A2,SH2B2,FAM111A,TENT5A,GLIPR2,CFH,IRGM2,CDH2,HMOX1,GIMAP4,AA986860,RGS16,EVPL,NUTM1,SAT1,B3GNT6,CDIN1,PDE1B,SPEF1,ARHGEF28,IRGM1,MYH14,PPP1R9A,ABI3,PTPRE,TRAF3IP3,ABCA1,CLEC11A,RNASE6,APBB1IP,GNA15,ADAMTS1,AKR1B8,S100A6,ST8SIA4,LDLRAD4,WNK4,TRIM34B,RAB3IL1,ALPK1,MBOAT2,SLC39A8,DRP2,MMP2,FCHO1,CTSK,DCTD,FLNB,SFN,RELB,UCK2,IDH1,GALNT4,ATP2B2,DOK1,SMO,THRSP,CCHCR1,UGT1A6A,NNAT,NES,CFAP70,LYNX1,MEX3A,ECE1,DISC1,DUSP18,ETFBKMT,DYRK3,NT5C2,TMEM190,CLN3,FGGY,MYO7A,DBN1,OAZ3,AKNA,DOCK10,LDHD,UBASH3B,CD68,ATP8A2,ZFPM2,BICC1,PFKL,TNFAIP3,S100A1,VAV3,PIK3CD,CX3CR1,PLCE1,ST3GAL6,TRIM29,RASGRP1,MLLT3,PF4,PROX1,FAT2,KRT14,PPARGC1B,CX3CL1,MCTP1,DOK3,CADM1,TMSB10,MAN2B2,NKD2,KIF21B,PPIC,CREB3L1,RAP2A,PPP1R3D,STING1,RAB7B,HPGDS,NOTCH2,GPNMB,ARL4C,DCP2,CCN1,MMP23,NOL4L,CFP,GIMAP5</t>
  </si>
  <si>
    <t>collagen-containing extracellular matrix</t>
  </si>
  <si>
    <t>GO:0062023</t>
  </si>
  <si>
    <t>REG3B,REG3G,KNG2,ACAN,LGALS4,COL25A1,SFTPD,LRRC15,SFRP1,COL8A1,THBS2,COL12A1,ADAMTS4,LOX,TNN,BMPER,SRPX2,TNC,COL14A1,ANXA1,S100A3,COL1A1,FBLN2,ADAMTS15,MUC2,FBLN1,KRT1,CCDC80,COL11A1,F3,FBN1,MFAP5,CILP,TGFBI,COL3A1,COL1A2,FCNA,LOXL2,COL5A2,NPNT,EMILIN2,LUM,SOD3,VCAN,ANXA2,LGALS9,SPON1,COL5A1,ANXA3,F13A1,SERPINE1,LTBP1,COL28A1,BMP1,ANGPT4,LOXL3,SPARC,BGN,COL9A3,RTBDN,ADAMTS1,S100A6,IGFBP7,COL17A1,ADAMTS5,COLEC12,PF4,CCN1</t>
  </si>
  <si>
    <t>membrane raft</t>
  </si>
  <si>
    <t>GO:0045121</t>
  </si>
  <si>
    <t>MYO1A,GP2,PRTN3,NOS1,ADCY8,SLC5A7,CD14,RTN4RL2,TLR2,TNFRSF26,MYOF,KCNE3,TNF,HPSE,KCNQ1,TLR1,GRIP1,TREM2,MAG,ICAM1,ITGAM,HCK,HAS2,TNFRSF1B,LRP8,SLC1A2,FASL,PTPRC,MDGA1,ITGB2,ANXA2,SULF1,MALL,TNFRSF23,TLR6,AHNAK,HTR2A,INPP5D,OLR1,NFAM1,FCER1G,CAPN2,MAL2,PDPN,STOM,TGFBR2,EMP2,CARD11,THY1,CDH2,HMOX1,P2RY12,ABCA1,SMO,CLN3</t>
  </si>
  <si>
    <t>membrane microdomain</t>
  </si>
  <si>
    <t>GO:0098857</t>
  </si>
  <si>
    <t>secretory granule</t>
  </si>
  <si>
    <t>GO:0030141</t>
  </si>
  <si>
    <t>REG3B,REG3G,KLK1B9,GP2,KLK1B26,LTF,CLCA1,SYT8,PRTN3,KLK1,KLK1B11,KLK15,STXBP5L,GZMK,NOS1,SPRR2A1,SPRR2A2,GRP,TMPRSS4,KLK1B3,KLK1B4,KLK1B8,F5,SLC9A4,TREML1,CADPS,SRGN,THBS2,SPACA4,SPINK5,KLK1B24,ADRB1,TNF,COL1A1,KCNQ1,MYRIP,IL1B,PENK,SCNN1A,RAB27A,PLAT,SELP,BDNF,THBS1,KIT,NAPSA,LYZ2,LOXL1,MOXD1,PTPRN,CRACR2A,PLA2G4A,PLA2G10,ANXA3,CTSH,IGFBP3,CEL,ADAM8,NCF2,STX1A,UNC13D,SPARC,ECE1,TMEM190,PF4,CFP</t>
  </si>
  <si>
    <t>collagen trimer</t>
  </si>
  <si>
    <t>GO:0005581</t>
  </si>
  <si>
    <t>COL25A1,SFTPD,COL8A1,COL12A1,LOX,GLDN,COL14A1,COL1A1,MSR1,COL11A1,COL3A1,COL1A2,FCNA,COL5A2,C1QA,EMILIN2,LUM,COL8A2,C1QB,C1QC,COL5A1,COL28A1,COL9A3,COL17A1,COLEC12</t>
  </si>
  <si>
    <t>secretory vesicle</t>
  </si>
  <si>
    <t>GO:0099503</t>
  </si>
  <si>
    <t>REG3B,REG3G,KLK1B9,GP2,KLK1B26,LTF,CLCA1,SYT8,PRTN3,KLK1,KLK1B11,KLK15,SYTL2,STXBP5L,GZMK,NOS1,SPRR2A1,SPRR2A2,GRP,TMPRSS4,KLK1B3,KLK1B4,KLK1B8,F5,SLC9A4,TREML1,CADPS,SLC5A7,SRGN,BSN,THBS2,SPACA4,SPINK5,KLK1B24,TMEM163,ADRB1,TNF,COL1A1,KCNQ1,MYRIP,HTR7,IL1B,PENK,SCNN1A,RAB27A,PLAT,SELP,BDNF,THBS1,KIT,NAPSA,LYZ2,LOXL1,MOXD1,SYNGR1,SPHK1,SCAMP5,PTPRN,CRACR2A,PLA2G4A,STX19,PLA2G10,ANXA3,CTSH,AMPH,IGFBP3,CEL,ADAM8,NCF2,STX1A,MAL2,UNC13D,SPARC,MARCKSL1,RAB3IL1,ECE1,DISC1,TMEM190,CLN3,PF4,MCTP1,CADM1,NKD2,CFP</t>
  </si>
  <si>
    <t>plasma membrane region</t>
  </si>
  <si>
    <t>GO:0098590</t>
  </si>
  <si>
    <t>SIS,SLC17A4,CBLN1,MYO1A,GP2,GABRG3,GABRP,NRXN1,UPK3A,PRTN3,CFTR,ABCG5,NAIP1,ABCG8,EPS8L3,DRD4,OXTR,NOS1,EPHB2,TMEM108,MUC13,GRID2,MUC1,LRRC15,AQP3,SLC9A4,AQP4,ADCY8,FFAR4,SLC5A7,SLC39A4,FXYD4,BSN,CYBA,SLCO5A1,MUC20,C5AR1,MYOF,SRPX2,ANXA1,PDE10A,FGR,AIF1L,IGSF11,ACE2,RGS7,KCNQ1,GRIP1,TREM2,MYRIP,HTR7,CD38,EPHA4,NEDD9,TRF,SCNN1A,CAR12,PKHD1,ITGAM,TACSTD2,HCK,NAPEPLD,EPHA2,RAB27A,C1QA,HAS2,SNTG1,SLC16A12,LRP8,SLC1A2,SPIRE2,FASL,GJB6,CD44,CACNA2D2,C1QB,OSMR,C1QC,ANXA2,PLEK,SLC16A3,ARHGEF2,KCNAB2,SLCO1A6,FXYD6,KCTD12B,PLB1,SLC14A1,HTR2A,ARHGAP45,IL10RA,STX19,SLC4A7,P2RY6,VCAM1,SORCS2,SUSD4,AIF1,CLCA2,SCIMP,TBC1D10C,DOK7,CLCN2,STX1A,MAL2,FGD2,SPN,NOD2,FERMT1,ABCC1,TLR9,PDPN,ANO1,TGFBR2,EMP2,ABCB1B,SLC22A18,KCNJ10,MARCKSL1,THY1,CDH2,HMOX1,SPEF1,P2RY12,ABCA1,SLC13A3,SLC39A8,CTSK,HCN2,ATP2B2,SMO,CLN3,MYO7A,DBN1,FXYD5,NRADD,CADM1,NKD2,RAP2A</t>
  </si>
  <si>
    <t>apical part of cell</t>
  </si>
  <si>
    <t>GO:0045177</t>
  </si>
  <si>
    <t>REG3B,FABP1,SIS,SLC17A4,MYO1A,KLK1B9,GP2,KLK1B26,GABRP,UPK3A,KLK1,CFTR,KLK1B11,ABCG5,ABCG8,OXTR,MUC13,MUC1,LRRC15,KLK1B3,KLK1B4,KLK1B8,SLC9A4,ADCY8,SLC5A7,SLC39A4,CYBA,MUC20,C5AR1,KLK1B24,ANXA1,CHL1,ACE2,KCNQ1,MYRIP,TRF,SCNN1A,CAR12,PKHD1,RAB27A,PLAT,GJB6,CD44,HSD11B1,OSMR,SLC16A3,LGMN,PLB1,HOMER2,IL10RA,P2RY6,VCAM1,SPECC1,MAL2,ABCC1,TLR9,PDPN,ANO1,EMP2,ABCB1B,SLC22A18,KCNJ10,THY1,CDH2,SPEF1,SLC39A8,CTSK,ATP2B2,MYO7A</t>
  </si>
  <si>
    <t>immunological synapse</t>
  </si>
  <si>
    <t>GO:0001772</t>
  </si>
  <si>
    <t>PRF1,LGALS3,CD6,CD3E,ICAM1,LAT,NEDD9,CRTAM,CD53,RHOH,CORO1A,ITGAL,CRACR2A,SCIMP,HAVCR2,CARD11,VAV3</t>
  </si>
  <si>
    <t>basement membrane</t>
  </si>
  <si>
    <t>GO:0005604</t>
  </si>
  <si>
    <t>ACAN,COL8A1,THBS2,TNC,TIMP1,FBLN1,TRF,CCDC80,FGF9,FBN1,TGFBI,LOXL2,NPNT,LOXL1,COL8A2,ANXA2,GSTO1,COL5A1,NTN4,COL28A1,SERPINF1,SPN,SPARC,ADAMTS1,COL17A1</t>
  </si>
  <si>
    <t>receptor complex</t>
  </si>
  <si>
    <t>GO:0043235</t>
  </si>
  <si>
    <t>GABRG3,GABRP,ABCG5,ABCG8,GRID2,INSRR,KLRC2,CD14,CD8B1,ITGA2,TLR2,CD6,CD3G,IL4RA,CD8A,TNFRSF11B,MST1R,CD3E,KLRC1,TLR1,ITGB6,TICAM2,TRF,CD200R1,SYK,CRLF1,PIGR,ITGAM,EPHA2,LRP8,CD79B,KLRD1,KIT,TSPAN32,CD44,OSMR,ITGAX,IL27RA,TLR6,ITGAL,IL2RG,KCTD12B,IL18R1,HTR2A,OLR1,CD40,TLR7,CSF1R,TYRO3,SCIMP,CD74,TGFBR2,NOTCH3,APBB1IP,ITGB8,NOTCH2</t>
  </si>
  <si>
    <t>lytic vacuole</t>
  </si>
  <si>
    <t>GO:0000323</t>
  </si>
  <si>
    <t>SIGLECF,PRTN3,NOS1,RNF183,FFAR4,PSAPL1,SRGN,PRF1,GZMC,GPR137B,ANXA1,TMEM163,CTSS,H2-DMB2,HPSE,KCNQ1,CXCR4,ATP10B,IL1B,GZMB,HCK,DRAM1,RAB27A,HAS2,SLC15A3,FASL,NAPSA,CD300LD3,LAPTM5,ANXA2,H2-OA,RAB32,EVA1A,MARCHF1,LGMN,CLNK,PLA2G10,RNF152,TLR7,TRPM2,ACP5,CTSH,ADAM8,H2-AA,CAPN2,CD74,UNC13D,TLR9,DTX3L,H2-OB,IRGM1,RNASE6,SLC39A8,CTSK,CLN3,MYO7A,CD68,TNFAIP3,TRIM29,MAN2B2,STING1,RAB7B,GIMAP5</t>
  </si>
  <si>
    <t>lysosome</t>
  </si>
  <si>
    <t>GO:0005764</t>
  </si>
  <si>
    <t>canonical inflammasome complex</t>
  </si>
  <si>
    <t>GO:0061702</t>
  </si>
  <si>
    <t>NAIP1,MEFV,CASP1,NAIP5,NAIP2,NLRC4,NLRP1A,AIM2,GSDMD,CASP12,NLRP3</t>
  </si>
  <si>
    <t>Golgi apparatus</t>
  </si>
  <si>
    <t>GO:0005794</t>
  </si>
  <si>
    <t>CHST8,MSLN,ST8SIA3,GCNT3,BARX2,B3GALT5,GAL3ST1,RNF183,TREML1,CHSY3,SMPD3,CD14,SRGN,ST6GAL2,LMAN1L,SDCBP2,MS4A4B,BSN,TLR2,MS4A4A,RAP1GAP,HEPACAM2,HS6ST2,GOLM1,GALNT12,PMEPA1,B3GNT3,ST8SIA6,S100A3,GSAP,PCSK5,HS6ST3,ATG9B,ABCG1,MS4A6B,GALNT14,KLF5,IHH,CD3E,RSAD2,TLR1,CD2,MS4A4C,GALNT6,MS4A6C,CAPN8,HS3ST1,TICAM2,ELF3,LAT,CSGALNACT1,NEDD9,STEAP4,CHST9,MGAT4A,TGFBI,PKHD1,GALNT7,TGTP1,HCK,NAPEPLD,RAB27A,CCDC88B,HAS2,SULF2,IIGP1,GCNT4,LYZ2,MDGA1,CD44,SOD3,GBP2,ATP8B4,SULF1,FUT4,GALNT3,MALL,SCAMP5,ARHGEF2,RAB32,GBGT1,MARCHF1,TLR6,CRACR2A,CHST11,PLA2G4A,LAX1,GM8369,GBP3,NIPAL1,FGFR3,GALNT5,ACER3,VCAM1,LFNG,SLC35D1,NLRP3,GCNT1,PLD4,BMP1,KIFC3,CAPN2,FES,NOD2,CD74,CHSY1,EMP2,ABCB1B,MS4A7,GLIPR2,IRGM2,B3GNT6,IRGM1,ABCA1,ST8SIA4,LDLRAD4,GALNT4,SMO,ECE1,CLN3,ATP8A2,S100A1,PLCE1,ST3GAL6,RASGRP1,FAT2,STING1,RAB7B,CFP</t>
  </si>
  <si>
    <t>cell body</t>
  </si>
  <si>
    <t>GO:0044297</t>
  </si>
  <si>
    <t>BRINP3,MYO1A,NRXN1,KNG2,ACAN,CFTR,NAIP1,DRD4,EPHB2,MMP3,ADCY8,SLC5A7,CCK,RTN4RL2,BSN,CYBA,TLR2,RAP1GAP,TNN,NAIP5,BRINP1,NAIP2,ENC1,KCNE3,TMEM266,CCR1,TNF,PCSK5,PDE10A,CD3E,KCNQ1,GRIP1,CD22,HTR7,EPHA4,CCR2,PENK,NCF1,TNFRSF1B,LRP8,SLC1A2,TBX21,BDNF,SRD5A1,CNR2,GSTO1,ARG1,ARHGEF2,HOMER2,HTR2A,CD40,TAC1,ANXA3,TRPM2,CSF1R,CYBB,RGS10,SORCS2,LTBP1,AIF1,SERPINF1,RBP1,EFNA2,CLCN2,CAPN2,RIN3,RAC3,SYNPO,KCNJ10,THY1,CFH,PDE1B,PPP1R9A,P2RY12,WNK4,DRP2,FLNB,HCN2,ATP2B2,SMO,DISC1,DBN1,CX3CR1,NRADD,CX3CL1</t>
  </si>
  <si>
    <t>vesicle membrane</t>
  </si>
  <si>
    <t>GO:0012506</t>
  </si>
  <si>
    <t>GP2,CLCA1,SYT8,CFTR,SYTL2,TMEM108,ANXA8,SLC9A4,AQP4,ADCY8,CADPS,FFAR4,SLC5A7,SLC39A4,CLEC4E,TLR2,DIO3,MYOF,PMEPA1,ANXA1,TMEM163,ABCA13,ATG9B,H2-DMB2,TLR8,KCNQ1,TLR1,CSF3R,GBP7,ATP10B,MRC1,EPHA4,TRF,STEAP4,PIGR,WAS,TLR13,NAPEPLD,RAB27A,NCF4,SLC15A3,SPIRE2,SELP,H2-Q4,MOXD1,SYNGR1,SPHK1,GDE1,GBP2,MPEG1,ANXA2,CORO1A,H2-OA,SCAMP5,RAB32,PTPRN,MARCHF1,TLR6,ZFYVE28,ANXA3,TLR7,TRPM2,STEAP3,SORCS2,ACAP1,IGTP,AMPH,SNX20,ADAM8,KIFC3,H2-AA,STX1A,MAL2,FGD2,TLR9,SPARC,DTX3L,DAB2,H2-OB,IRGM2,IRGM1,LDLRAD4,SMO,TMEM190,CLN3,CD68,ATP8A2,MCTP1,RAP2A,STING1,RAB7B,GPNMB,GIMAP5</t>
  </si>
  <si>
    <t>basal part of cell</t>
  </si>
  <si>
    <t>GO:0045178</t>
  </si>
  <si>
    <t>MYO1A,CFTR,NAIP1,AQP3,SLC9A4,AQP4,ADCY8,ITGA2,FXYD4,SLCO5A1,MUC20,C5AR1,ANXA1,KCNE3,KCNQ1,CD38,NEDD9,TRF,CAR12,TACSTD2,SLC16A12,ANXA2,SLC16A3,SLCO1A6,SLC14A1,SLC4A7,P2RY6,CLCA2,CLCN2,NOD2,ABCC1,TLR9,PDPN,KCNJ10,CDH2,SPEF1,P2RY12,ABCA1,SLC13A3,SLC39A8,ATP2B2,FXYD5,KRT14,CADM1,NKD2</t>
  </si>
  <si>
    <t>bounding membrane of organelle</t>
  </si>
  <si>
    <t>GO:0098588</t>
  </si>
  <si>
    <t>CHST8,GP2,CLCA1,SYT8,ST8SIA3,CFTR,SYTL2,GCNT3,NOS1,TMEM108,B3GALT5,GAL3ST1,RNF183,SLC9A4,AQP4,ADCY8,CADPS,FFAR4,SLC5A7,SMPD3,SLC39A4,SRGN,BCL2A1B,LMAN1L,CLEC4E,TLR2,RAP1GAP,DIO3,MUC20,HEPACAM2,BCL2A1A,GALNT12,GPR137B,PMEPA1,B3GNT3,ANXA1,TMEM163,ST8SIA6,PCSK5,ATG9B,ABCG1,H2-DMB2,GALNT14,IHH,HPSE,TLR8,RSAD2,KCNQ1,TLR1,CSF3R,GALNT6,ATP10B,MRC1,EPHA4,TRF,STEAP4,CHST9,MGAT4A,SCNN1A,PIGR,GALNT7,ATP2A3,DRAM1,TLR13,NAPEPLD,RAB27A,HAS2,NCF4,SLC15A3,SELP,H2-Q4,GCNT4,MOXD1,SYNGR1,SPHK1,LAPTM5,GBP2,MPEG1,ANXA2,CORO1A,H2-OA,GIMAP3,MALL,ARG1,SCAMP5,RAB32,GBGT1,EVA1A,PTPRN,MARCHF1,TLR6,CRACR2A,CHST11,ZFYVE28,KMO,PLA2G4A,GBP3,NIPAL1,ANXA3,RNF152,TLR7,GALNT5,TRPM2,STEAP3,TSPO,ACER3,SORCS2,ACAP1,AMPH,LFNG,SNX20,NLRP3,GCNT1,ADAM8,H2-AA,STX1A,MAL2,FGD2,FKBP1B,TLR9,SPARC,DTX3L,EMP2,DAB2,H2-OB,ABCB1B,GLIPR2,IRGM2,B3GNT6,IRGM1,ST8SIA4,LDLRAD4,SLC39A8,GALNT4,SMO,TMEM190,CLN3,MYO7A,CD68,ATP8A2,PLCE1,ST3GAL6,RASGRP1,MCTP1,RAP2A,STING1,RAB7B,GPNMB,CFP,GIMAP5</t>
  </si>
  <si>
    <t>cytoplasmic vesicle membrane</t>
  </si>
  <si>
    <t>GO:0030659</t>
  </si>
  <si>
    <t>GP2,CLCA1,SYT8,CFTR,SYTL2,TMEM108,SLC9A4,AQP4,ADCY8,CADPS,FFAR4,SLC5A7,SLC39A4,CLEC4E,TLR2,DIO3,MYOF,PMEPA1,ANXA1,TMEM163,ABCA13,ATG9B,H2-DMB2,TLR8,KCNQ1,TLR1,CSF3R,GBP7,ATP10B,MRC1,EPHA4,TRF,STEAP4,PIGR,TLR13,NAPEPLD,RAB27A,NCF4,SLC15A3,SPIRE2,SELP,H2-Q4,MOXD1,SYNGR1,SPHK1,GDE1,GBP2,MPEG1,ANXA2,CORO1A,H2-OA,SCAMP5,RAB32,PTPRN,MARCHF1,TLR6,ZFYVE28,ANXA3,TLR7,TRPM2,STEAP3,SORCS2,ACAP1,IGTP,AMPH,SNX20,ADAM8,KIFC3,H2-AA,STX1A,MAL2,FGD2,TLR9,SPARC,DTX3L,DAB2,H2-OB,IRGM2,IRGM1,LDLRAD4,SMO,TMEM190,CLN3,CD68,ATP8A2,MCTP1,RAP2A,STING1,RAB7B,GPNMB,GIMAP5</t>
  </si>
  <si>
    <t>banded collagen fibril</t>
  </si>
  <si>
    <t>GO:0098643</t>
  </si>
  <si>
    <t>COL1A1,COL11A1,COL3A1,COL1A2,COL5A2,LUM,COL5A1,COL28A1</t>
  </si>
  <si>
    <t>fibrillar collagen trimer</t>
  </si>
  <si>
    <t>GO:0005583</t>
  </si>
  <si>
    <t>basal plasma membrane</t>
  </si>
  <si>
    <t>GO:0009925</t>
  </si>
  <si>
    <t>MYO1A,CFTR,NAIP1,AQP3,SLC9A4,AQP4,ADCY8,FXYD4,SLCO5A1,MUC20,C5AR1,ANXA1,KCNQ1,CD38,NEDD9,TRF,CAR12,TACSTD2,SLC16A12,ANXA2,SLC16A3,SLCO1A6,SLC14A1,SLC4A7,P2RY6,CLCA2,CLCN2,NOD2,ABCC1,TLR9,PDPN,KCNJ10,CDH2,SPEF1,P2RY12,ABCA1,SLC13A3,SLC39A8,ATP2B2,FXYD5,CADM1,NKD2</t>
  </si>
  <si>
    <t>vacuole</t>
  </si>
  <si>
    <t>GO:0005773</t>
  </si>
  <si>
    <t>SIGLECF,PRTN3,NOS1,RNF183,MEFV,FFAR4,PSAPL1,SRGN,PRF1,GZMC,GPR137B,ANXA1,TMEM163,CTSS,ATG9B,H2-DMB2,MST1R,HPSE,KCNQ1,CXCR4,ATP10B,IL1B,GZMB,HCK,DRAM1,RAB27A,HAS2,SLC15A3,FASL,NAPSA,CD300LD3,LAPTM5,ANXA2,H2-OA,RAB32,EVA1A,MARCHF1,LGMN,CLNK,PLA2G10,RNF152,TLR7,TRPM2,ACP5,CTSH,ADAM8,H2-AA,CAPN2,CD74,UNC13D,TLR9,DTX3L,H2-OB,IRGM2,IRGM1,RNASE6,SLC39A8,CTSK,CLN3,MYO7A,CD68,TNFAIP3,TRIM29,MAN2B2,STING1,RAB7B,GIMAP5</t>
  </si>
  <si>
    <t>apical plasma membrane</t>
  </si>
  <si>
    <t>GO:0016324</t>
  </si>
  <si>
    <t>SIS,SLC17A4,MYO1A,GP2,GABRP,UPK3A,CFTR,ABCG5,ABCG8,OXTR,MUC13,MUC1,LRRC15,SLC9A4,ADCY8,SLC5A7,SLC39A4,CYBA,MUC20,ANXA1,ACE2,KCNQ1,MYRIP,TRF,SCNN1A,CAR12,PKHD1,RAB27A,GJB6,CD44,OSMR,SLC16A3,PLB1,IL10RA,P2RY6,VCAM1,MAL2,ABCC1,TLR9,PDPN,ANO1,EMP2,ABCB1B,SLC22A18,KCNJ10,THY1,CDH2,SPEF1,SLC39A8,CTSK,ATP2B2,MYO7A</t>
  </si>
  <si>
    <t>phagocytic vesicle</t>
  </si>
  <si>
    <t>GO:0045335</t>
  </si>
  <si>
    <t>CLEC4E,TLR2,CTSS,TLR1,SYK,WAS,H2-Q4,MPEG1,CORO1A,RAB32,TLR6,ANXA3,TLR7,CYBB,FMNL1,PLD4,ADAM8,SCIMP,NOD2,TLR9,IRGM1,ABCA1,FLNB,RAB7B</t>
  </si>
  <si>
    <t>endocytic vesicle</t>
  </si>
  <si>
    <t>GO:0030139</t>
  </si>
  <si>
    <t>NRXN1,FFAR4,SLC5A7,CLEC4E,TLR2,CTSS,TLR1,CSF3R,TRF,SYK,WAS,H2-Q4,SPHK1,MPEG1,CORO1A,RAB32,TLR6,ANXA3,TLR7,CYBB,FMNL1,PLD4,ADAM8,SCIMP,NOD2,RIN3,TLR9,RINL,IRGM1,ABCA1,FLNB,SMO,RAB7B</t>
  </si>
  <si>
    <t>basolateral plasma membrane</t>
  </si>
  <si>
    <t>GO:0016323</t>
  </si>
  <si>
    <t>MYO1A,CFTR,NAIP1,AQP3,SLC9A4,AQP4,ADCY8,FXYD4,SLCO5A1,MUC20,C5AR1,ANXA1,KCNQ1,CD38,NEDD9,CAR12,SLC16A12,ANXA2,SLC16A3,SLCO1A6,SLC14A1,SLC4A7,P2RY6,CLCN2,NOD2,ABCC1,TLR9,PDPN,KCNJ10,CDH2,SPEF1,ABCA1,SLC13A3,SLC39A8,ATP2B2,FXYD5,CADM1,NKD2</t>
  </si>
  <si>
    <t>neuronal cell body</t>
  </si>
  <si>
    <t>GO:0043025</t>
  </si>
  <si>
    <t>BRINP3,MYO1A,NRXN1,KNG2,ACAN,CFTR,NAIP1,DRD4,EPHB2,ADCY8,SLC5A7,CCK,RTN4RL2,BSN,CYBA,RAP1GAP,TNN,NAIP5,BRINP1,NAIP2,ENC1,KCNE3,TMEM266,CCR1,TNF,PCSK5,PDE10A,KCNQ1,GRIP1,CD22,HTR7,EPHA4,CCR2,PENK,NCF1,TNFRSF1B,LRP8,TBX21,BDNF,SRD5A1,CNR2,ARG1,ARHGEF2,HOMER2,HTR2A,CD40,TAC1,ANXA3,TRPM2,CSF1R,CYBB,RGS10,SORCS2,LTBP1,AIF1,SERPINF1,EFNA2,CLCN2,CAPN2,RIN3,RAC3,SYNPO,THY1,CFH,PDE1B,PPP1R9A,DRP2,FLNB,HCN2,ATP2B2,SMO,DBN1,CX3CR1,CX3CL1</t>
  </si>
  <si>
    <t>organelle membrane</t>
  </si>
  <si>
    <t>GO:0031090</t>
  </si>
  <si>
    <t>CHST8,DIO1,GUCY2C,IFI27L2B,RDH9,GP2,SPTSSB,CYP2D10,HSD17B2,DHRS9,NRXN1,RDH16,RDH19,CLCA1,SYT8,ST8SIA3,UPK3A,CFTR,SYTL2,GCNT3,FA2H,NOS1,TMEM108,B3GALT5,GAL3ST1,ANXA8,RNF183,SLC9A4,AQP4,ADCY8,CHSY3,CADPS,FFAR4,CYP2D11,RNF186,SLC5A7,SMPD3,SLC39A4,SRGN,ST6GAL2,BCL2A1B,LMAN1L,CLEC4E,LGALS3,TLR2,GM5431,UGT1A6B,RAP1GAP,DIO3,SPINK5,MUC20,HEPACAM2,UGT1A1,BCL2A1A,MYOF,GALNT12,GPR137B,PMEPA1,IFI47,UGT1A7C,B3GNT3,DGAT2,ANXA1,TMEM163,ST8SIA6,PCSK5,9930111J21RIK1,ABCA13,FGR,ATG9B,ABCG1,FNDC1,H2-DMB2,TM4SF20,GALNT14,CYP2F2,OSBPL3,IHH,HPSE,TLR8,RSAD2,KCNQ1,TLR1,GRIP1,CSF3R,GALNT6,GBP7,ATP10B,CD38,MRC1,EPHA4,IFI27L2A,CSGALNACT1,TRF,STEAP4,DUSP2,CHST9,MGAT4A,SCNN1A,PIGR,GALNT7,ATP2A3,9930111J21RIK2,TGTP1,WAS,DRAM1,TLR13,NAPEPLD,RAB27A,HAS2,NCF4,CYP4F18,SLC15A3,SPIRE2,SELP,IIGP1,BDNF,H2-Q4,ERMP1,GCNT4,F830016B08RIK,MOXD1,SYNGR1,SPHK1,HSD11B1,LAPTM5,GCH1,TMEM119,GDE1,GM12185,GBP2,MPEG1,ANXA2,CORO1A,GSDMD,H2-OA,FUT4,GSTO1,SLC16A3,GIMAP3,GALNT3,SPTLC3,MALL,ARG1,SCAMP5,RAB32,GM4841,GBGT1,EVA1A,PTPRN,MARCHF1,TLR6,UGT1A5,CRACR2A,SLC35G1,CHST11,ZFYVE28,KMO,PLA2G4A,GBP3,SLC27A6,SMIM6,NIPAL1,ANXA3,RNF152,TLR7,GALNT5,TRPM2,TYRO3,STEAP3,PRKG2,TSPO,ACER3,SORCS2,ACAP1,IGTP,AMPH,LFNG,SOAT2,TBXAS1,SNX20,SLC35D1,NLRP3,GCNT1,PLD4,ADAM8,DUOXA1,CLCA2,SLC25A45,KIFC3,H2-AA,EDNRB,STX1A,UGT1A2,MAL2,NRROS,FGD2,FKBP1B,CD74,TLR9,SPARC,CHSY1,DTX3L,EMP2,DAB2,H2-OB,ABCB1B,LPCAT4,GATA6,LMNB1,SHISA5,PANX1,GLIPR2,IRGM2,HMOX1,B3GNT6,IRGM1,ST8SIA4,LDLRAD4,MBOAT2,SLC39A8,GALNT4,SMO,UGT1A6A,DUSP18,TMEM190,CLN3,MYO7A,LDHD,CD68,ATP8A2,EDNRA,PLCE1,ST3GAL6,RASGRP1,MCTP1,RAP2A,STING1,RAB7B,GPNMB,MMP23,CFP,GIMAP5</t>
  </si>
  <si>
    <t>endosome</t>
  </si>
  <si>
    <t>GO:0005768</t>
  </si>
  <si>
    <t>GP2,LTF,SNX31,CFTR,TMEM108,SFTPD,CTSE,AQP4,FFAR4,SLC5A7,SLC39A4,PRF1,CYBA,RAP1GAP,DIO3,PMEPA1,ANXA1,TMEM163,ADRB1,TNF,CTSS,ATG9B,ABCG1,H2-DMB2,TLR8,KCNQ1,GRIP1,CXCR4,CD22,ATP10B,TICAM2,MRC1,EPHA4,TRF,STEAP4,PIGR,GZMB,SLA,TLR13,NAPEPLD,RAB27A,NCF4,SLC15A3,CD300LD3,CCR5,SPHK1,ANXA2,CORO1A,H2-OA,SCAMP5,RAB32,MARCHF1,LGMN,ZFYVE28,TLR7,WDFY4,STEAP3,VCAM1,SORCS2,ACAP1,SNX20,ACKR1,GRAP2,PLD4,H2-AA,FGD2,MMP14,TBC1D2B,RIN3,CD74,UNC13D,TLR9,HAVCR2,DTX3L,H2-OB,IRGM1,ABCA1,LDLRAD4,SMO,ECE1,CLN3,CD68,ATP8A2,MCTP1,RAP2A,STING1,RAB7B,GPNMB,GIMAP5</t>
  </si>
  <si>
    <t>symbiont-containing vacuole</t>
  </si>
  <si>
    <t>GO:0020003</t>
  </si>
  <si>
    <t>GBP7,IIGP1,GBP9,GBP2,GBP3</t>
  </si>
  <si>
    <t>host intracellular part</t>
  </si>
  <si>
    <t>GO:0033646</t>
  </si>
  <si>
    <t>host cell cytoplasm part</t>
  </si>
  <si>
    <t>GO:0033655</t>
  </si>
  <si>
    <t>symbiont-containing vacuole membrane</t>
  </si>
  <si>
    <t>GO:0020005</t>
  </si>
  <si>
    <t>host cell part</t>
  </si>
  <si>
    <t>GO:0033643</t>
  </si>
  <si>
    <t>host cell cytoplasm</t>
  </si>
  <si>
    <t>GO:0030430</t>
  </si>
  <si>
    <t>host intracellular region</t>
  </si>
  <si>
    <t>GO:0043656</t>
  </si>
  <si>
    <t>anchoring junction</t>
  </si>
  <si>
    <t>GO:0070161</t>
  </si>
  <si>
    <t>DSG3,NRXN1,MISP,OXTR,FBP2,AQP3,AQP4,ITGA2,CYBA,THEMIS,NFASC,AIF1L,IGSF11,FNDC1,TM4SF20,CD3E,DSC3,CXCR4,CD2,ITGB6,LAT,ITK,EPHA4,NEDD9,HCK,PDLIM1,WAS,EPHA2,JAML,VAV1,TSPAN33,CD53,GJB6,KIT,PTPRC,CORO1A,SH3PXD2A,ARHGEF2,ITGAL,AHNAK,PTPRU,SH3PXD2B,PKP1,TJP3,MMP13,CLCA2,KIFC3,PARVG,CAPN2,FES,FERMT1,SYNPO,PDPN,HAVCR2,MAP3K1,ABCB1B,TNFSF13B,PANX1,CDH2,EVPL,PALS2,APBB1IP,WNK4,FLNB,COL17A1,DBN1,ITGB8,FERMT3,FAT2,CADM1,PTK7</t>
  </si>
  <si>
    <t>cornified envelope</t>
  </si>
  <si>
    <t>GO:0001533</t>
  </si>
  <si>
    <t>SPRR2A1,IVL,SPRR2A2,KRT16,ANXA1,KRT1,RPTN,CYSRT1,ANXA2,PKP1,SERPINB5,EVPL,KRT14</t>
  </si>
  <si>
    <t>Golgi membrane</t>
  </si>
  <si>
    <t>GO:0000139</t>
  </si>
  <si>
    <t>CHST8,ST8SIA3,GCNT3,B3GALT5,GAL3ST1,SMPD3,SRGN,LMAN1L,RAP1GAP,HEPACAM2,GALNT12,PMEPA1,B3GNT3,ST8SIA6,PCSK5,ATG9B,ABCG1,GALNT14,IHH,GALNT6,STEAP4,CHST9,MGAT4A,GALNT7,NAPEPLD,HAS2,GCNT4,GBP2,MALL,SCAMP5,GBGT1,CRACR2A,CHST11,PLA2G4A,GBP3,NIPAL1,GALNT5,ACER3,LFNG,NLRP3,GCNT1,EMP2,ABCB1B,GLIPR2,IRGM2,B3GNT6,IRGM1,ST8SIA4,LDLRAD4,GALNT4,CLN3,ATP8A2,PLCE1,ST3GAL6,RASGRP1,STING1,CFP</t>
  </si>
  <si>
    <t>somatodendritic compartment</t>
  </si>
  <si>
    <t>GO:0036477</t>
  </si>
  <si>
    <t>BRINP3,MYO1A,GABRG3,NRXN1,KNG2,ACAN,CFTR,NAIP1,DRD4,NOS1,EPHB2,TMEM108,GRID2,MMP3,ADCY8,SLC5A7,CCK,RTN4RL2,BSN,CYBA,RAP1GAP,TNN,NAIP5,BRINP1,NAIP2,ENC1,KCNE3,TMEM266,CCR1,TNF,PCSK5,NFASC,CHL1,PDE10A,RGS7,CD3E,EPHB3,KCNQ1,GRIP1,CD22,HTR7,EPHA4,TRF,CCR2,PENK,NCF1,UNC80,RAB27A,TNFRSF1B,LRP8,SLC1A2,TBX21,BDNF,SRD5A1,CNR2,MDGA1,ARG1,ARHGEF2,HOMER2,HTR2A,CD40,C4B,TAC1,ANXA3,TRPM2,CSF1R,CYBB,RGS10,SORCS2,LTBP1,AIF1,SERPINF1,EFNA2,CLCN2,CAPN2,RGS14,RIN3,RAC3,SYNPO,PREX1,CTLA2A,THY1,CFH,PDE1B,PPP1R9A,ABI3,DRP2,FLNB,HCN2,ATP2B2,SMO,LYNX1,DBN1,DOCK10,CX3CR1,CX3CL1,CADM1</t>
  </si>
  <si>
    <t>actin cytoskeleton</t>
  </si>
  <si>
    <t>GO:0015629</t>
  </si>
  <si>
    <t>ONECUT2,MYO1A,VIL1,TNNI2,MISP,LMOD2,BARX2,ADCY8,CYBA,ANXA1,FGR,AIF1L,MST1R,MYRIP,MYO15B,SCNN1A,HCK,PDLIM1,WAS,ARSJ,GJB6,RAC2,CORO1A,SH3PXD2A,NEBL,ARHGEF2,MYO1G,MYO1F,AHNAK,INPP5D,SEPTIN9,SH3PXD2B,VCAM1,AIF1,ADAM8,BAIAP2L1,PARVG,HCLS1,COTL1,SPECC1,STX1A,RAC3,SYNPO,RINL,SH2B2,CDH2,SPEF1,MYH14,PPP1R9A,FLNB,MYO7A,DBN1,FERMT3</t>
  </si>
  <si>
    <t>platelet alpha granule</t>
  </si>
  <si>
    <t>GO:0031091</t>
  </si>
  <si>
    <t>F5,TREML1,THBS2,SELP,THBS1,IGFBP3,SPARC,PF4</t>
  </si>
  <si>
    <t>IPAF inflammasome complex</t>
  </si>
  <si>
    <t>GO:0072557</t>
  </si>
  <si>
    <t>NAIP1,CASP1,NAIP5,NAIP2,NLRC4</t>
  </si>
  <si>
    <t>complex of collagen trimers</t>
  </si>
  <si>
    <t>GO:0098644</t>
  </si>
  <si>
    <t>cell projection</t>
  </si>
  <si>
    <t>GO:0042995</t>
  </si>
  <si>
    <t>SLC17A4,BRINP3,MYO1A,VIL1,GABRG3,GABRP,NRXN1,CNTNAP5B,CLCA1,OTOP1,SYT8,CFTR,EPS8L3,DRD4,OXTR,NOS1,EPHB2,TMEM108,GRP,GRID2,BCL11B,INSRR,MMP3,MEFV,AQP4,ADCY8,FFAR4,TOGARAM2,SLC5A7,CCK,RTN4RL2,ITGA2,CLEC4E,BSN,CYBA,TLR2,RAP1GAP,MUC20,TNN,GLDN,BRINP1,ANXA1,KIF19A,KCNE3,TMEM266,FLACC1,PCSK5,NFASC,CHL1,FGR,AIF1L,OSBPL3,ACE2,RGS7,CD3E,EPHB3,MDK,KCNQ1,GRIP1,MYRIP,SAMSN1,MAG,HTR7,TENM4,TICAM2,EPHA4,NEDD9,TRF,NCMAP,CCR2,PENK,SCNN1A,DCLK1,NCF1,PKHD1,UNC80,HCK,EPHA2,RAB27A,CFAP69,TNFRSF1B,SNTG1,LRP8,CALML4,SLC1A2,BST1,BDNF,SRD5A1,CNR2,PTPRC,LYZ2,SPHK1,MDGA1,CD44,RAC2,VCAN,ANXA2,CORO1A,PLEK,GSTO1,SH3PXD2A,ARHGEF2,MYO1G,KCNAB2,CCDC146,PLB1,HOMER2,HTR2A,LY6G6E,CD40,ARHGAP45,C4B,TAC1,SEPTIN9,ANXA3,SH3PXD2B,TRPM2,CYBB,RGS10,VCAM1,SORCS2,CTSH,AMPH,LTBP1,ARHGAP4,AIF1,SERPINF1,SCIMP,GLI2,TBC1D10C,CLCN2,CAPN2,STX1A,RGS14,FGD2,SPN,FERMT1,RIN3,RAC3,SYNPO,PDPN,PREX1,ANO1,CTLA2A,CDK6,KCNJ10,TPRN,BASP1,RINL,THY1,PANX1,SH2B2,PCDHB22,CFH,CDH2,SPEF1,IRGM1,MYH14,PPP1R9A,P2RY12,ABI3,APBB1IP,S100A6,ALPK1,DRP2,HCN2,ATP2B2,SMO,CFAP70,LYNX1,DISC1,CLN3,MYO7A,DBN1,OAZ3,SCN7A,DOCK10,ATP8A2,CX3CR1,PLCE1,FERMT3,NRADD,CX3CL1,CADM1,NOTCH2,ARL4C,CCDC34</t>
  </si>
  <si>
    <t>microvillus</t>
  </si>
  <si>
    <t>GO:0005902</t>
  </si>
  <si>
    <t>MYO1A,VIL1,CLCA1,OTOP1,CFTR,OXTR,MUC20,NFASC,CALML4,LYZ2,CD44,MYO1G,VCAM1,SPN,PDPN,KCNJ10,TPRN,SPEF1,MYO7A</t>
  </si>
  <si>
    <t>endosome membrane</t>
  </si>
  <si>
    <t>GO:0010008</t>
  </si>
  <si>
    <t>CFTR,TMEM108,AQP4,FFAR4,SLC5A7,SLC39A4,DIO3,PMEPA1,ANXA1,TMEM163,ATG9B,H2-DMB2,TLR8,ATP10B,MRC1,EPHA4,STEAP4,PIGR,TLR13,NAPEPLD,RAB27A,NCF4,SLC15A3,SPHK1,ANXA2,H2-OA,SCAMP5,MARCHF1,ZFYVE28,TLR7,STEAP3,SORCS2,ACAP1,SNX20,H2-AA,FGD2,TLR9,DTX3L,H2-OB,IRGM1,LDLRAD4,CLN3,CD68,ATP8A2,RAP2A,GPNMB,GIMAP5</t>
  </si>
  <si>
    <t>host cellular component</t>
  </si>
  <si>
    <t>GO:0018995</t>
  </si>
  <si>
    <t>plasma membrane protein complex</t>
  </si>
  <si>
    <t>GO:0098797</t>
  </si>
  <si>
    <t>ABCG5,ABCG8,GRID2,INSRR,ITGA2,FXYD4,CYBA,TLR2,TNFRSF26,CD6,CD3G,KCNE3,H2-DMB2,CD3E,KCNQ1,TLR1,ITGB6,TICAM2,TRF,GNGT2,SYK,NCF1,ITGAM,NCF4,CD79B,GJB6,H2-Q4,TSPAN32,CACNA2D2,OSMR,ANXA2,H2-OA,ITGAX,TNFRSF23,KCNAB2,TLR6,ITGAL,AHNAK,IL18R1,CD40,CYBB,VCAM1,FCER1G,ADAM8,H2-AA,NCF2,STX1A,CD74,GNA14,TGFBR2,H2-OB,CDH2,APBB1IP,GNA15,HCN2,SCN7A,ITGB8</t>
  </si>
  <si>
    <t>early endosome</t>
  </si>
  <si>
    <t>GO:0005769</t>
  </si>
  <si>
    <t>LTF,SNX31,CFTR,TMEM108,SLC5A7,RAP1GAP,PMEPA1,ANXA1,TMEM163,ADRB1,CTSS,KCNQ1,CXCR4,CD22,TICAM2,EPHA4,TRF,STEAP4,GZMB,NAPEPLD,CD300LD3,SPHK1,ANXA2,CORO1A,MARCHF1,ZFYVE28,WDFY4,VCAM1,SORCS2,SNX20,ACKR1,PLD4,FGD2,TBC1D2B,RIN3,TLR9,HAVCR2,DTX3L,LDLRAD4,ECE1,CLN3,GPNMB</t>
  </si>
  <si>
    <t>cell leading edge</t>
  </si>
  <si>
    <t>GO:0031252</t>
  </si>
  <si>
    <t>MYO1A,VIL1,GABRG3,EPS8L3,MEFV,FGR,AIF1L,CXCR4,SAMSN1,NEDD9,EPHA2,SNTG1,FIGNL2,SLC1A2,CD44,RAC2,ANXA2,CORO1A,PLEK,ARHGEF2,MYO1G,ARHGAP45,AMPH,AIF1,SCIMP,CLCN2,FGD2,FERMT1,RAC3,PDPN,CDK6,RINL,THY1,SH2B2,CDH2,SPEF1,PPP1R9A,ABI3,APBB1IP,S100A6,HCN2,ATP2B2,DBN1,PLCE1,NRADD</t>
  </si>
  <si>
    <t>actin filament</t>
  </si>
  <si>
    <t>GO:0005884</t>
  </si>
  <si>
    <t>MYO1A,MISP,LMOD2,ANXA1,AIF1L,HCK,PDLIM1,WAS,GJB6,RAC2,CORO1A,INPP5D,AIF1,HCLS1,COTL1,SPECC1,RAC3,SH2B2,DBN1</t>
  </si>
  <si>
    <t>protein complex involved in cell adhesion</t>
  </si>
  <si>
    <t>GO:0098636</t>
  </si>
  <si>
    <t>NRXN1,ITGA2,TNN,TNC,ITGB6,ITGAM,EMILIN2,TSPAN32,ITGAX,ITGAL,PLAUR,ITGB8</t>
  </si>
  <si>
    <t>plasma membrane bounded cell projection</t>
  </si>
  <si>
    <t>GO:0120025</t>
  </si>
  <si>
    <t>SLC17A4,BRINP3,MYO1A,VIL1,GABRG3,GABRP,NRXN1,CNTNAP5B,CLCA1,OTOP1,SYT8,CFTR,EPS8L3,DRD4,OXTR,NOS1,EPHB2,TMEM108,GRP,GRID2,BCL11B,INSRR,MMP3,MEFV,AQP4,ADCY8,FFAR4,TOGARAM2,SLC5A7,CCK,RTN4RL2,ITGA2,BSN,CYBA,RAP1GAP,MUC20,TNN,GLDN,BRINP1,ANXA1,KIF19A,KCNE3,TMEM266,FLACC1,PCSK5,NFASC,CHL1,FGR,AIF1L,OSBPL3,ACE2,RGS7,CD3E,EPHB3,KCNQ1,GRIP1,MYRIP,SAMSN1,MAG,HTR7,TENM4,EPHA4,NEDD9,TRF,NCMAP,CCR2,PENK,SCNN1A,DCLK1,NCF1,PKHD1,UNC80,EPHA2,RAB27A,CFAP69,TNFRSF1B,SNTG1,LRP8,CALML4,SLC1A2,BST1,BDNF,SRD5A1,CNR2,PTPRC,LYZ2,SPHK1,MDGA1,CD44,RAC2,VCAN,ANXA2,CORO1A,PLEK,GSTO1,ARHGEF2,MYO1G,KCNAB2,CCDC146,PLB1,HOMER2,HTR2A,CD40,ARHGAP45,C4B,TAC1,SEPTIN9,ANXA3,CYBB,RGS10,VCAM1,SORCS2,CTSH,AMPH,LTBP1,ARHGAP4,AIF1,SERPINF1,SCIMP,GLI2,TBC1D10C,CLCN2,CAPN2,STX1A,RGS14,FGD2,SPN,FERMT1,RIN3,RAC3,SYNPO,PDPN,PREX1,CTLA2A,CDK6,KCNJ10,TPRN,BASP1,RINL,THY1,PANX1,SH2B2,PCDHB22,CFH,CDH2,SPEF1,MYH14,PPP1R9A,P2RY12,ABI3,APBB1IP,S100A6,ALPK1,DRP2,HCN2,ATP2B2,SMO,CFAP70,LYNX1,DISC1,CLN3,MYO7A,DBN1,OAZ3,SCN7A,DOCK10,CX3CR1,PLCE1,NRADD,CX3CL1,CADM1,NOTCH2,ARL4C,CCDC34</t>
  </si>
  <si>
    <t>organelle subcompartment</t>
  </si>
  <si>
    <t>GO:0031984</t>
  </si>
  <si>
    <t>DIO1,GUCY2C,RDH9,SPTSSB,CYP2D10,HSD17B2,DHRS9,RDH16,RDH19,UPK3A,CFTR,FA2H,NOS1,RNF183,CHSY3,CYP2D11,RNF186,SMPD3,ST6GAL2,LMAN1L,BSN,GM5431,UGT1A6B,SPINK5,UGT1A1,IFI47,UGT1A7C,DGAT2,GSAP,PCSK5,9930111J21RIK1,ATG9B,ABCG1,MS4A6B,TM4SF20,CYP2F2,OSBPL3,IHH,RSAD2,GRIP1,MS4A6C,ATP10B,CSGALNACT1,MGAT4A,TGFBI,ATP2A3,9930111J21RIK2,TGTP1,NAPEPLD,HAS2,SULF2,CYP4F18,IIGP1,H2-Q4,ERMP1,LYZ2,F830016B08RIK,MOXD1,HSD11B1,TMEM119,GM12185,ATP8B4,SULF1,FUT4,GIMAP3,GALNT3,SPTLC3,SCAMP5,RAB32,GM4841,EVA1A,MARCHF1,UGT1A5,CRACR2A,SLC35G1,SLC27A6,SMIM6,TLR7,TYRO3,ACER3,IGTP,SOAT2,TBXAS1,SLC35D1,GCNT1,PLD4,DUOXA1,UGT1A2,NRROS,FKBP1B,CD74,TLR9,CHSY1,MS4A7,LPCAT4,SHISA5,PANX1,IRGM2,HMOX1,IRGM1,MBOAT2,UGT1A6A,CLN3,RASGRP1,MCTP1,STING1,RAB7B,MMP23</t>
  </si>
  <si>
    <t>dendritic tree</t>
  </si>
  <si>
    <t>GO:0097447</t>
  </si>
  <si>
    <t>BRINP3,GABRG3,CFTR,DRD4,NOS1,EPHB2,TMEM108,GRID2,MMP3,ADCY8,SLC5A7,CCK,RTN4RL2,BSN,CYBA,RAP1GAP,TNN,BRINP1,KCNE3,TMEM266,PCSK5,NFASC,CHL1,RGS7,CD3E,EPHB3,GRIP1,HTR7,EPHA4,TRF,CCR2,PENK,NCF1,UNC80,RAB27A,LRP8,SLC1A2,BDNF,CNR2,MDGA1,ARHGEF2,HOMER2,HTR2A,C4B,ANXA3,CYBB,RGS10,SORCS2,LTBP1,CLCN2,CAPN2,RGS14,RIN3,SYNPO,PREX1,CTLA2A,THY1,PPP1R9A,ABI3,DRP2,HCN2,ATP2B2,SMO,LYNX1,DBN1,DOCK10,CX3CR1,CADM1</t>
  </si>
  <si>
    <t>cytosol</t>
  </si>
  <si>
    <t>GO:0005829</t>
  </si>
  <si>
    <t>FABP1,HNF4A,GSDMC4,GSDMC3,TRIM40,GSDMC2,ACOT12,PRTN3,CFTR,IL1RN,NAIP1,CLEC5A,FBP2,NOS1,ASPA,BARX2,MYT1,MMP3,MEFV,TREML1,PSAPL1,HNF4G,SFRP1,GDA,ZBP1,PRF1,CASP1,KRT7,SDCBP2,BSN,LGALS3,NT5C1A,IDO1,IL7R,EGLN3,RAP1GAP,SPINK5,MUC20,TRIM30D,HSH2D,XDH,NAIP5,IFIT3B,CHODL,NAIP2,DGAT2,ANXA1,CD3G,TMEM266,S100A3,TRIM30A,NLRC4,AOX4,PDE10A,2200002D01RIK,FGR,IFI209,OAS1H,OSBPL3,MYB,RGS7,RIPK3,IFIT3,NLRP1A,SAMSN1,CCT8L1,SOCS3,ELF3,ITK,NEDD9,CSTA1,IL1B,NANOS3,CCR2,SYK,IFI206,DENND2D,AIM2,SCNN1A,NCF1,GZMB,HCK,NLRC5,WAS,EYA2,GSTA3,IFI211,VSNL1,TRIM30B,CCDC88B,NCF4,VAV1,SPSB1,ISG15,IFIT1,SPIRE2,PHACTR1,BBOX1,IFI204,PSMB8,DDX60,OASL1,IL27,RUNX2,SPHK1,BCL2L15,CD44,RAC2,ADAP1,LAPTM5,GCH1,IFI213,OAS1A,ANXA2,CMBL,LGALS9,GSDMD,TRIM6,GSTO1,KYNU,PTPN7,RASGRP4,ARG1,OASL2,BCAS1,NCKAP1L,MYO1F,HSD17B1,KCNAB2,CASP12,SOX2,S100A16,HK3,AHNAK,CBR3,ZFYVE28,1700030J22RIK,HOMER2,CCN4,INPP5D,PLA2G4A,CYTH4,LAX1,ARHGAP45,TRIM12A,NNMT,NFKBIE,GBP3,IL10RA,IFI207,USP18,IRF4,ENGASE,PSTPIP1,PARP14,PSMB9,PLIN2,CRACD,RGS10,LST1,TSPO,SORCS2,CTSH,IGTP,BCL3,TBXAS1,RASAL1,GRAP2,ARHGAP4,AIF1,NLRP3,STAT1,GVIN2,FMNL1,ADGRD1,RUNX3,CLCA2,BAIAP2L1,MNDAL,HCLS1,GLI2,RBP1,TBC1D10C,COTL1,SPATS2L,LIF,NCF2,SPECC1,RBMS1,CAPN2,FES,MMP14,NOD2,TBC1D2B,FERMT1,NABP1,RIN3,IFI205,TRIM5,UNC13D,SYNPO,PDPN,PREX1,CDKN1A,DTX3L,CDK6,TXNIP,NOTCH3,MARCKSL1,TPRN,ANKRD37,RINL,THY1,SH2B2,IRGM2,HMOX1,GIMAP4,AA986860,EVPL,SAT1,PDE1B,APBB1IP,AKR1B8,S100A6,WNK4,TRIM34B,ALPK1,DRP2,FCHO1,FLNB,SFN,RELB,IDH1,DOK1,THRSP,CCHCR1,MEX3A,DISC1,DYRK3,NT5C2,CLN3,MYO7A,DBN1,AKNA,DOCK10,PFKL,S100A1,PIK3CD,PLCE1,RASGRP1,MLLT3,PROX1,PPARGC1B,CREB3L1,RAP2A,STING1,HPGDS,NOTCH2,ARL4C,CCN1,NOL4L</t>
  </si>
  <si>
    <t>actin-based cell projection</t>
  </si>
  <si>
    <t>GO:0098858</t>
  </si>
  <si>
    <t>MYO1A,VIL1,CLCA1,OTOP1,CFTR,OXTR,MUC20,NFASC,OSBPL3,EPHA4,CALML4,LYZ2,CD44,CORO1A,MYO1G,HOMER2,VCAM1,SCIMP,TBC1D10C,SPN,PDPN,KCNJ10,TPRN,SPEF1,PPP1R9A,ABI3,MYO7A,DBN1,ARL4C</t>
  </si>
  <si>
    <t>zymogen granule</t>
  </si>
  <si>
    <t>GO:0042588</t>
  </si>
  <si>
    <t>REG3B,GP2,CLCA1,SLC9A4,SRGN,KCNQ1,PLA2G4A,CEL</t>
  </si>
  <si>
    <t>phagocytic cup</t>
  </si>
  <si>
    <t>GO:0001891</t>
  </si>
  <si>
    <t>CLEC4E,ANXA1,TNF,TICAM2,CORO1A,MYO1G,AIF1,IRGM1</t>
  </si>
  <si>
    <t>plasma membrane raft</t>
  </si>
  <si>
    <t>GO:0044853</t>
  </si>
  <si>
    <t>MYO1A,PRTN3,NOS1,ADCY8,SLC5A7,MYOF,TREM2,ITGAM,HCK,HAS2,LRP8,FASL,HTR2A,TGFBR2,CDH2,HMOX1,P2RY12,SMO,CLN3</t>
  </si>
  <si>
    <t>cell junction</t>
  </si>
  <si>
    <t>GO:0030054</t>
  </si>
  <si>
    <t>DSG3,CBLN1,GABRG3,GABRP,NRXN1,ACAN,SYT8,MISP,STXBP5L,DRD4,OXTR,FBP2,NOS1,EPHB2,TMEM108,GRID2,AQP3,AQP4,ADCY8,CADPS,SLC5A7,CCK,ITGA2,BSN,CYBA,TNN,SRPX2,LY6G2,TNC,BRINP1,LY6G,ANXA1,TMEM163,ADRB1,THEMIS,NFASC,PDE10A,AIF1L,IGSF11,FNDC1,TM4SF20,RGS7,CD3E,DSC3,GRIP1,CXCR4,CD2,MYRIP,ITGB6,HTR7,TENM4,LAT,ITK,EPHA4,NEDD9,PENK,DCLK1,HCK,PDLIM1,WAS,NAPEPLD,EPHA2,JAML,C1QA,PLAT,VAV1,LRP8,TSPAN33,SLC1A2,PHACTR1,CD53,BDNF,GJB6,CNR2,KIT,PTPRC,SYNGR1,SPHK1,MDGA1,CACNA2D2,C1QB,LY6A,C1QC,CORO1A,SH3PXD2A,SLC16A3,SCAMP5,ARHGEF2,BCAS1,INSYN2B,KCNAB2,PTPRN,ITGAL,AHNAK,FXYD6,KCTD12B,HOMER2,HTR2A,LY6G6E,PTPRU,C4B,TAC1,SLC24A2,STX19,SH3PXD2B,PKP1,RGS10,TJP3,SORCS2,AMPH,SEMA7A,SUSD4,MMP13,ICAM5,CLCA2,KIFC3,PARVG,INSYN1,DOK7,EFNA2,CLCN2,CAPN2,STX1A,MAL2,RGS14,FES,FERMT1,CHRD,RAC3,SYNPO,PDPN,ANO1,HAVCR2,SPARC,MAP3K1,ABCB1B,KCNJ10,MARCKSL1,BASP1,TNFSF13B,THY1,PANX1,CDH2,EVPL,PALS2,PPP1R9A,ABI3,APBB1IP,WNK4,DRP2,FCHO1,FLNB,RELB,ATP2B2,COL17A1,LYNX1,DISC1,CLN3,MYO7A,DBN1,DOCK10,ITGB8,FERMT3,FAT2,CX3CL1,MCTP1,CADM1,PTK7,RAP2A,DCP2</t>
  </si>
  <si>
    <t>dendrite</t>
  </si>
  <si>
    <t>GO:0030425</t>
  </si>
  <si>
    <t>BRINP3,GABRG3,CFTR,DRD4,NOS1,EPHB2,TMEM108,GRID2,MMP3,ADCY8,SLC5A7,CCK,RTN4RL2,BSN,CYBA,RAP1GAP,TNN,BRINP1,KCNE3,TMEM266,PCSK5,NFASC,CHL1,RGS7,CD3E,EPHB3,GRIP1,HTR7,EPHA4,TRF,CCR2,PENK,NCF1,UNC80,RAB27A,LRP8,SLC1A2,BDNF,CNR2,MDGA1,ARHGEF2,HOMER2,HTR2A,C4B,ANXA3,CYBB,RGS10,SORCS2,LTBP1,CLCN2,CAPN2,RGS14,RIN3,SYNPO,PREX1,CTLA2A,THY1,PPP1R9A,ABI3,DRP2,HCN2,ATP2B2,SMO,LYNX1,DBN1,DOCK10,CADM1</t>
  </si>
  <si>
    <t>perikaryon</t>
  </si>
  <si>
    <t>GO:0043204</t>
  </si>
  <si>
    <t>KNG2,NAIP1,SLC5A7,CCK,RTN4RL2,NAIP5,NAIP2,KCNE3,TMEM266,PCSK5,PDE10A,GRIP1,EPHA4,CCR2,PENK,BDNF,CNR2,TRPM2,CSF1R,SORCS2,AIF1,EFNA2,CLCN2,SYNPO,DRP2</t>
  </si>
  <si>
    <t>complement component C1 complex</t>
  </si>
  <si>
    <t>GO:0005602</t>
  </si>
  <si>
    <t>C1QA,C1QB,C1QC</t>
  </si>
  <si>
    <t>complement component C1q complex</t>
  </si>
  <si>
    <t>GO:0062167</t>
  </si>
  <si>
    <t>KEGG</t>
  </si>
  <si>
    <t>Cytokine-cytokine receptor interaction</t>
  </si>
  <si>
    <t>KEGG:04060</t>
  </si>
  <si>
    <t>IL20RA,CXCL3,IL1RN,GDF6,CXCR2,CXCL15,CCL20,CXCL17,IFNE,KLK1B4,TNFSF10,TNFSF14,TNFRSF8,IL7R,TNFRSF9,INHBA,IL11,BMP5,CCL6,CCR1,IL4RA,TNFSF18,TNF,TNFRSF11B,XCL1,CXCL9,LTB,CXCR4,CCL9,CSF3R,CXCL10,IL2RB,IL1B,CSF2RB,CCR2,CSF2RB2,TNFRSF1B,CXCR5,FASL,INHBB,RELT,CCL4,IL27,CCL12,IL21R,CCR5,OSMR,IL27RA,TNFRSF13B,OSM,IL2RG,IL18R1,CD40,IL33,IL10RA,CSF1R,CLCF1,CCL5,LIF,CXCL16,IL22RA1,CXCL14,TGFBR2,TNFSF13B,TNFRSF25,CX3CR1,IL10RB,PF4,CX3CL1</t>
  </si>
  <si>
    <t>Viral protein interaction with cytokine and cytokine receptor</t>
  </si>
  <si>
    <t>KEGG:04061</t>
  </si>
  <si>
    <t>IL20RA,CXCL3,CXCR2,CCL20,TNFSF10,TNFSF14,CCL6,CCR1,TNF,XCL1,CXCL9,CXCR4,CCL9,CXCL10,IL2RB,CCR2,TNFRSF1B,CXCR5,CCL4,CCL12,CCR5,IL2RG,IL18R1,IL10RA,CSF1R,CCL5,IL22RA1,CXCL14,CX3CR1,IL10RB,PF4,CX3CL1</t>
  </si>
  <si>
    <t>Natural killer cell mediated cytotoxicity</t>
  </si>
  <si>
    <t>KEGG:04650</t>
  </si>
  <si>
    <t>KLRA8,KLRA4,KLRC2,TNFSF10,PRF1,KLRK1,FCGR4,TNF,KLRC1,ICAM1,LAT,SYK,GZMB,VAV1,FASL,KLRD1,HCST,RAC2,CD244A,ITGB2,TYROBP,ITGAL,NCR1,FCER1G,CD48,SHC2,RAC3,SH3BP2,ULBP1,VAV3,PIK3CD</t>
  </si>
  <si>
    <t>Hematopoietic cell lineage</t>
  </si>
  <si>
    <t>KEGG:04640</t>
  </si>
  <si>
    <t>CD14,CD8B1,ITGA2,IL7R,IL11,CD3G,IL4RA,TNF,CD8A,H2-DMB2,CD3E,CD2,CSF3R,CD22,FCGR1,CD38,IL1B,ITGAM,KIT,CD44,H2-OA,CSF1R,FLT3,CD1D1,H2-AA,CD33,H2-OB</t>
  </si>
  <si>
    <t>Chemokine signaling pathway</t>
  </si>
  <si>
    <t>KEGG:04062</t>
  </si>
  <si>
    <t>CXCL3,CXCR2,CXCL15,CCL20,ADCY8,CCL6,CCR1,FGR,XCL1,CXCL9,CXCR4,CCL9,CXCL10,ITK,GNGT2,CCR2,NCF1,HCK,WAS,VAV1,CXCR5,CCL4,CCL12,CCR5,RAC2,JAK3,DOCK2,CCL5,STAT1,CXCL16,SHC2,RAC3,CXCL14,PREX1,PIK3R6,VAV3,PIK3CD,CX3CR1,PF4,CX3CL1</t>
  </si>
  <si>
    <t>Staphylococcus aureus infection</t>
  </si>
  <si>
    <t>KEGG:05150</t>
  </si>
  <si>
    <t>CFB,CFI,KRT16,FCGR4,C5AR1,FCGR2B,C3,H2-DMB2,FCGR1,ICAM1,ITGAM,C1QA,SELP,C2,C1QB,ITGB2,C1QC,H2-OA,SELPLG,PTAFR,ITGAL,KRT15,C1S1,C4B,C3AR1,FCGR3,H2-AA,H2-OB,CFH,KRT14</t>
  </si>
  <si>
    <t>Tuberculosis</t>
  </si>
  <si>
    <t>KEGG:05152</t>
  </si>
  <si>
    <t>CD14,CLEC4E,TLR2,FCGR4,FCGR2B,C3,TNF,CTSS,H2-DMB2,CD209A,TLR1,FCGR1,MRC1,IL1B,SYK,ITGAM,LBP,CALML4,MRC2,SPHK1,CD209C,ITGB2,CORO1A,H2-OA,ITGAX,TLR6,IL10RA,STAT1,FCER1G,FCGR3,H2-AA,NOD2,CD74,TLR9,H2-OB,LSP1,IL10RB</t>
  </si>
  <si>
    <t>Complement and coagulation cascades</t>
  </si>
  <si>
    <t>KEGG:04610</t>
  </si>
  <si>
    <t>KNG2,SERPINA1E,CFB,F5,CFI,F10,C5AR1,C3,F3,ITGAM,C1QA,PLAT,C2,C1QB,ITGB2,C1QC,ITGAX,C1S1,C4B,F13A1,SERPINE1,PLAUR,C3AR1,CFH,PROS1</t>
  </si>
  <si>
    <t>Osteoclast differentiation</t>
  </si>
  <si>
    <t>KEGG:04380</t>
  </si>
  <si>
    <t>PPARG,CYBA,FCGR4,FCGR2B,SIRPB1A,TNF,TNFRSF11B,TREM2,FCGR1,SOCS3,IL1B,SYK,NCF1,ATP2A3,FOSL2,NCF4,PIRB,TYROBP,SPI1,ACP5,CSF1R,LILRB4A,STAT1,FCGR3,NCF2,TGFBR2,CTSK,RELB,PIK3CD,SIRPA</t>
  </si>
  <si>
    <t>Phagosome</t>
  </si>
  <si>
    <t>KEGG:04145</t>
  </si>
  <si>
    <t>NOS1,SFTPD,CD14,ITGA2,CYBA,THBS2,TLR2,FCGR4,FCGR2B,C3,CTSS,H2-DMB2,CD209A,FCGR1,MSR1,MRC1,NCF1,ITGAM,NCF4,H2-Q4,THBS1,MRC2,CD209C,ITGB2,CORO1A,H2-OA,TLR6,OLR1,CYBB,FCGR3,H2-AA,NCF2,H2-OB,COLEC12,RAB7B</t>
  </si>
  <si>
    <t>Cell adhesion molecules</t>
  </si>
  <si>
    <t>KEGG:04514</t>
  </si>
  <si>
    <t>NRXN1,CD8B1,ICOS,CD6,NFASC,CD8A,IGSF11,H2-DMB2,CD2,CD22,MAG,ICAM1,SELL,SIGLEC1,ITGAM,SELP,VTCN1,H2-Q4,PTPRC,ITGB2,VCAN,H2-OA,SELPLG,ITGAL,CD40,CD226,VCAM1,H2-AA,SPN,CD86,H2-OB,CDH2,VSIR,ITGB8,CADM1</t>
  </si>
  <si>
    <t>Malaria</t>
  </si>
  <si>
    <t>KEGG:05144</t>
  </si>
  <si>
    <t>KLRA4,THBS2,TLR2,KLRK1,TNF,KLRB1B,ICAM1,IL1B,SELP,THBS1,CCL12,ITGB2,ITGAL,CD40,VCAM1,ACKR1,TLR9,HGF</t>
  </si>
  <si>
    <t>Leishmaniasis</t>
  </si>
  <si>
    <t>KEGG:05140</t>
  </si>
  <si>
    <t>CYBA,TLR2,FCGR4,C3,TNF,H2-DMB2,FCGR1,IL1B,NCF1,ITGAM,NCF4,ITGB2,H2-OA,CYBB,STAT1,FCGR3,H2-AA,NCF2,H2-OB,MARCKSL1</t>
  </si>
  <si>
    <t>Rheumatoid arthritis</t>
  </si>
  <si>
    <t>KEGG:05323</t>
  </si>
  <si>
    <t>CXCL3,CCL20,MMP3,TLR2,IL11,TNF,H2-DMB2,LTB,ICAM1,IL1B,CCL12,ITGB2,H2-OA,ITGAL,ACP5,CCL5,H2-AA,CD86,H2-OB,TNFSF13B,CTSK</t>
  </si>
  <si>
    <t>Mucin type O-glycan biosynthesis</t>
  </si>
  <si>
    <t>KEGG:00512</t>
  </si>
  <si>
    <t>GCNT3,GALNT12,B3GNT3,GALNT14,GALNT6,GALNT7,GCNT4,GALNT3,GALNT5,GCNT1,B3GNT6,GALNT4</t>
  </si>
  <si>
    <t>TNF signaling pathway</t>
  </si>
  <si>
    <t>KEGG:04668</t>
  </si>
  <si>
    <t>CXCL3,CCL20,MMP3,GM5431,IFI47,TNF,RIPK3,CXCL10,ICAM1,SOCS3,IL1B,TNFRSF1B,CCL12,IL18R1,VCAM1,BCL3,CCL5,LIF,MMP14,NOD2,TNFAIP3,PIK3CD,CX3CL1,CREB3L1</t>
  </si>
  <si>
    <t>Toll-like receptor signaling pathway</t>
  </si>
  <si>
    <t>KEGG:04620</t>
  </si>
  <si>
    <t>CD14,TLR2,TNF,TLR8,CXCL9,TLR1,CXCL10,TICAM2,IL1B,LBP,CCL4,TLR6,CD40,TLR7,CCL5,STAT1,IRF5,TLR9,CD86,TLR5,CTSK,PIK3CD</t>
  </si>
  <si>
    <t>Inflammatory bowel disease</t>
  </si>
  <si>
    <t>KEGG:05321</t>
  </si>
  <si>
    <t>STAT4,TLR2,IL4RA,TNF,H2-DMB2,IL1B,TBX21,IL21R,H2-OA,IL2RG,IL18R1,STAT1,H2-AA,NOD2,H2-OB,TLR5</t>
  </si>
  <si>
    <t>NOD-like receptor signaling pathway</t>
  </si>
  <si>
    <t>KEGG:04621</t>
  </si>
  <si>
    <t>CXCL3,NAIP1,MEFV,CASP1,CYBA,NAIP5,NAIP2,TNF,NLRC4,RIPK3,NLRP1A,GBP7,IL1B,AIM2,IFI204,CCL12,GBP2,OAS1A,GSDMD,CASP12,GBP3,PSTPIP1,TRPM2,CYBB,CCL5,NLRP3,STAT1,NOD2,TXNIP,PANX1,IRGM2,IRGM1,TNFAIP3,STING1</t>
  </si>
  <si>
    <t>Th17 cell differentiation</t>
  </si>
  <si>
    <t>KEGG:04659</t>
  </si>
  <si>
    <t>CD3G,IL4RA,H2-DMB2,CD3E,IL2RB,LAT,RUNX1,IL1B,TBX21,IL27,IL21R,JAK3,H2-OA,IL27RA,IL2RG,NFKBIE,IRF4,STAT1,H2-AA,TGFBR2,H2-OB</t>
  </si>
  <si>
    <t>Fc gamma R-mediated phagocytosis</t>
  </si>
  <si>
    <t>KEGG:04666</t>
  </si>
  <si>
    <t>FCGR4,FCGR2B,FCGR1,LAT,SYK,NCF1,HCK,WAS,VAV1,PTPRC,SPHK1,RAC2,INPP5D,PLA2G4A,AMPH,FCGR3,MARCKSL1,VAV3,PIK3CD</t>
  </si>
  <si>
    <t>Efferocytosis</t>
  </si>
  <si>
    <t>KEGG:04148</t>
  </si>
  <si>
    <t>PPARG,CASP1,SIRPB1A,DUSP2,ATP2A3,C1QA,THBS1,SPHK1,C1QB,C1QC,ARG1,STAB1,ANO3,PTGER2,TYRO3,P2RY6,XKR4,HAVCR2,PANX1,P2RY12,ABCA1,PROS1,ATP8A2,CX3CR1,CX3CL1,SIRPA,RAB7B</t>
  </si>
  <si>
    <t>Chagas disease</t>
  </si>
  <si>
    <t>KEGG:05142</t>
  </si>
  <si>
    <t>KNG2,TLR2,C3,CD3G,TNF,CD3E,IL1B,C1QA,FASL,CCL12,C1QB,C1QC,TLR6,SERPINE1,CCL5,TLR9,GNA14,TGFBR2,GNA15,PIK3CD</t>
  </si>
  <si>
    <t>Th1 and Th2 cell differentiation</t>
  </si>
  <si>
    <t>KEGG:04658</t>
  </si>
  <si>
    <t>STAT4,CD3G,IL4RA,H2-DMB2,CD3E,IL2RB,LAT,TBX21,JAK3,H2-OA,IL2RG,NFKBIE,STAT1,RUNX3,H2-AA,H2-OB,NOTCH3,NOTCH2</t>
  </si>
  <si>
    <t>NF-kappa B signaling pathway</t>
  </si>
  <si>
    <t>KEGG:04064</t>
  </si>
  <si>
    <t>CXCL3,TNFSF14,CD14,BCL2A1B,BCL2A1A,TNF,LTB,ICAM1,TICAM2,LAT,IL1B,SYK,LBP,CCL4,CD40,VCAM1,CARD11,TNFSF13B,RELB,TNFAIP3</t>
  </si>
  <si>
    <t>Legionellosis</t>
  </si>
  <si>
    <t>KEGG:05134</t>
  </si>
  <si>
    <t>CXCL3,NAIP1,CD14,CASP1,TLR2,NAIP5,NAIP2,C3,TNF,NLRC4,IL1B,ITGAM,ITGB2,TLR5</t>
  </si>
  <si>
    <t>Metabolism of xenobiotics by cytochrome P450</t>
  </si>
  <si>
    <t>KEGG:00980</t>
  </si>
  <si>
    <t>UGT2B34,CBR2,UGT1A6B,UGT1A1,GSTA4,UGT1A7C,CYP2F2,ALDH3B2,GSTA3,HSD11B1,GSTO1,CBR3,UGT1A5,UGT1A2,UGT1A6A,HPGDS</t>
  </si>
  <si>
    <t>Lipid and atherosclerosis</t>
  </si>
  <si>
    <t>KEGG:05417</t>
  </si>
  <si>
    <t>CXCL3,MMP3,TNFSF10,PPARG,CD14,CASP1,CYBA,TLR2,TNF,ABCG1,ICAM1,TICAM2,IL1B,NCF1,NCF4,VAV1,LBP,CALML4,SELP,FASL,CCL12,TLR6,OLR1,CD40,CYBB,VCAM1,CCL5,NLRP3,NCF2,ABCA1,VAV3,PIK3CD</t>
  </si>
  <si>
    <t>Pertussis</t>
  </si>
  <si>
    <t>KEGG:05133</t>
  </si>
  <si>
    <t>CD14,CASP1,C3,TNF,TICAM2,IL1B,ITGAM,C1QA,CALML4,C2,C1QB,ITGB2,C1QC,C1S1,C4B,NLRP3</t>
  </si>
  <si>
    <t>JAK-STAT signaling pathway</t>
  </si>
  <si>
    <t>KEGG:04630</t>
  </si>
  <si>
    <t>IL20RA,STAT4,IFNE,IL7R,IL11,IL4RA,AOX4,CSF3R,IL2RB,SOCS3,CSF2RB,CSF2RB2,IL27,IL21R,JAK3,OSMR,IL27RA,OSM,IL2RG,IL10RA,CLCF1,STAT1,LIF,IL22RA1,CDKN1A,PIK3CD,IL10RB</t>
  </si>
  <si>
    <t>Graft-versus-host disease</t>
  </si>
  <si>
    <t>KEGG:05332</t>
  </si>
  <si>
    <t>PRF1,TNF,H2-DMB2,KLRC1,IL1B,GZMB,FASL,H2-Q4,KLRD1,H2-OA,H2-AA,CD86,H2-OB</t>
  </si>
  <si>
    <t>KEGG:04662</t>
  </si>
  <si>
    <t>FCGR2B,CD22,SYK,VAV1,CD79B,PIRB,RAC2,INPP5D,NFKBIE,DAPP1,LILRB4A,CD72,RAC3,CARD11,VAV3,PIK3CD</t>
  </si>
  <si>
    <t>Primary immunodeficiency</t>
  </si>
  <si>
    <t>KEGG:05340</t>
  </si>
  <si>
    <t>CD8B1,IL7R,ICOS,CD8A,CD3E,PTPRC,JAK3,TNFRSF13B,IL2RG,CD40</t>
  </si>
  <si>
    <t>Intestinal immune network for IgA production</t>
  </si>
  <si>
    <t>KEGG:04672</t>
  </si>
  <si>
    <t>ICOS,H2-DMB2,CXCR4,PIGR,H2-OA,TNFRSF13B,CD40,H2-AA,CD86,H2-OB,TNFSF13B</t>
  </si>
  <si>
    <t>REAC</t>
  </si>
  <si>
    <t>Extracellular matrix organization</t>
  </si>
  <si>
    <t>REAC:R-MMU-1474244</t>
  </si>
  <si>
    <t>KLK1B9,KLK1B26,ACAN,KLK1,KLK1B11,COL25A1,CAPN13,CAPN9,MMP3,KLK1B3,KLK1B4,KLK1B8,ITGA2,COL8A1,COL12A1,ADAMTS4,LOX,TNN,KLK1B24,TNC,COL14A1,CTSS,COL1A1,FBLN2,ADAM12,TIMP1,CAPN8,ITGB6,ICAM1,COL11A1,FBN1,MFAP5,COL3A1,COL1A2,LOXL2,COL5A2,CAPN6,EMILIN2,LUM,COL8A2,SH3PXD2A,ITGAX,COL5A1,ITGAL,MMP11,MMP19,VCAM1,LTBP1,MMP13,ICAM5,COL28A1,ADAM8,BMP1,LOXL3,CAPN2,MMP14,SPARC,BGN,COL9A3,MMP2,CTSK,COL17A1,ADAMTS5,ITGB8</t>
  </si>
  <si>
    <t>Immune System</t>
  </si>
  <si>
    <t>REAC:R-MMU-168256</t>
  </si>
  <si>
    <t>REG3B,IL20RA,REG3G,LTF,ACAA1B,CD200R2,SIGLECF,IL1RN,CLEC5A,NOS1,CXCR2,SFTPD,CFB,HP,CTSE,MEFV,KLRC2,TREML1,CFI,CLEC4N,GM5150,PADI2,TREML2,TNFSF14,CD14,CD8B1,PGLYRP1,SERPINA3F,CLEC4E,CASP1,CYBA,TNFRSF8,IL7R,ICOS,RAP1GAP,TNFRSF9,IFITM6,KLRK1,XDH,FCGR4,C5AR1,SIGLEC15,IL11,C3,CD3G,CPN1,IL4RA,TNFSF18,SLAMF6,TNF,CTSS,NFASC,ABCA13,CD8A,COL1A1,FGR,TNFRSF11B,H2-DMB2,CD209A,HPSE,CD3E,TLR8,RIPK3,LTB,KLRC1,TLR1,TREM2,IL2RB,NLRP1A,CD22,FCGR1,ICAM1,SOCS3,TICAM2,KRT1,LAT,ITK,MRC1,IL1B,CRTAM,CD300LB,SELL,CSF2RB,SYK,AIM2,CD96,CRLF1,NCF1,PIGR,COL3A1,SLA,HCK,NLRC5,COL1A2,FCNA,CSF2RB2,IFI211,JAML,RAB27A,C1QA,NCF4,VAV1,TNFRSF1B,SPSB1,CD101,LBP,ISG15,CD79B,CD53,LY86,PGLYRP4,H2-Q4,KLRD1,PTPRC,IFI204,PSMB8,MRC2,OASL1,IL27,LYZ2,IL21R,SYNGR1,PIRB,SPHK1,HCST,C2,RAC2,C1QB,C1QC,FRMPD3,ATP8B4,ANXA2,CD300A,GSDMD,H2-OA,PTPN22,ITGAX,IL27RA,ARG1,PTAFR,TYROBP,TNFRSF13B,NCKAP1L,OSM,KCNAB2,TLR6,ITGAL,MAPKAPK3,IL2RG,LGMN,HK3,CRACR2A,UBE2L6,IL18R1,CD300C2,INPP5D,OLR1,CD40,IL33,ARHGAP45,C4B,CD226,DAPP1,IL10RA,NFAM1,LAIR1,USP18,PILRA,TLR7,TRPM2,CSF1R,CYBB,DOCK2,PKP1,CLCF1,VCAM1,CTSH,PLAUR,ICAM5,GRAP2,C3AR1,NLRP3,PLD4,FCER1G,ADAM8,MNDAL,TBC1D10C,COTL1,LIF,NCF2,STX1A,NOD2,IL22RA1,IFI205,CD74,UNC13D,TLR9,STOM,CD86,DTX3L,CD33,TXNIP,H2-OB,CARD11,TNFSF13B,PANX1,CFH,CTSK,FLNB,RELB,IDH1,COL17A1,TNFRSF25,CD68,PFKL,TNFAIP3,VAV3,PIK3CD,RASGRP1,DOK3,STING1,SIRPA,CFP</t>
  </si>
  <si>
    <t>Innate Immune System</t>
  </si>
  <si>
    <t>REAC:R-MMU-168249</t>
  </si>
  <si>
    <t>REG3B,REG3G,LTF,ACAA1B,CLEC5A,NOS1,CXCR2,SFTPD,CFB,HP,MEFV,KLRC2,CFI,CLEC4N,GM5150,PADI2,CD14,PGLYRP1,SERPINA3F,CLEC4E,CASP1,CYBA,KLRK1,FCGR4,C5AR1,SIGLEC15,C3,CD3G,CPN1,CTSS,NFASC,ABCA13,FGR,CD209A,HPSE,TLR8,RIPK3,KLRC1,TLR1,TREM2,NLRP1A,FCGR1,TICAM2,KRT1,LAT,ITK,IL1B,CD300LB,SELL,SYK,AIM2,NCF1,PIGR,HCK,NLRC5,FCNA,IFI211,RAB27A,C1QA,NCF4,VAV1,TNFRSF1B,LBP,CD53,LY86,PGLYRP4,H2-Q4,KLRD1,PTPRC,IFI204,PSMB8,LYZ2,SYNGR1,PIRB,C2,RAC2,C1QB,C1QC,FRMPD3,ATP8B4,ANXA2,GSDMD,ITGAX,ARG1,PTAFR,TYROBP,NCKAP1L,KCNAB2,TLR6,ITGAL,MAPKAPK3,LGMN,HK3,CRACR2A,CD300C2,OLR1,ARHGAP45,C4B,NFAM1,LAIR1,USP18,TLR7,TRPM2,CYBB,DOCK2,PKP1,CTSH,PLAUR,GRAP2,C3AR1,NLRP3,PLD4,FCER1G,ADAM8,MNDAL,TBC1D10C,COTL1,NCF2,NOD2,IFI205,UNC13D,TLR9,STOM,CD33,TXNIP,CARD11,PANX1,CFH,CTSK,RELB,IDH1,CD68,PFKL,TNFAIP3,VAV3,DOK3,STING1,SIRPA,CFP</t>
  </si>
  <si>
    <t>Degradation of the extracellular matrix</t>
  </si>
  <si>
    <t>REAC:R-MMU-1474228</t>
  </si>
  <si>
    <t>KLK1B9,KLK1B26,ACAN,KLK1,KLK1B11,COL25A1,CAPN13,CAPN9,MMP3,KLK1B3,KLK1B4,KLK1B8,COL8A1,COL12A1,ADAMTS4,KLK1B24,CTSS,COL1A1,TIMP1,CAPN8,COL11A1,FBN1,COL3A1,COL1A2,COL5A2,CAPN6,COL8A2,COL5A1,MMP11,MMP19,MMP13,ADAM8,CAPN2,MMP14,MMP2,CTSK,ADAMTS5</t>
  </si>
  <si>
    <t>Immunoregulatory interactions between a Lymphoid and a non-Lymphoid cell</t>
  </si>
  <si>
    <t>REAC:R-MMU-198933</t>
  </si>
  <si>
    <t>CD200R2,SIGLECF,SFTPD,TREML1,TREML2,CD8B1,IFITM6,KLRK1,FCGR4,C3,CD3G,SLAMF6,CD8A,COL1A1,CD3E,TREM2,CD22,ICAM1,CRTAM,CD300LB,SELL,CD96,COL3A1,COL1A2,JAML,H2-Q4,HCST,CD300A,TYROBP,ITGAL,CD300C2,CD40,CD226,LAIR1,PILRA,VCAM1,ICAM5,CD33,COL17A1</t>
  </si>
  <si>
    <t>Assembly of collagen fibrils and other multimeric structures</t>
  </si>
  <si>
    <t>REAC:R-MMU-2022090</t>
  </si>
  <si>
    <t>MMP3,COL8A1,COL12A1,LOX,COL14A1,CTSS,COL1A1,COL11A1,COL3A1,COL1A2,LOXL2,COL5A2,COL8A2,COL5A1,MMP13,BMP1,LOXL3,COL9A3</t>
  </si>
  <si>
    <t>O-linked glycosylation</t>
  </si>
  <si>
    <t>REAC:R-MMU-5173105</t>
  </si>
  <si>
    <t>GCNT3,MUC13,THBS2,MUC20,ADAMTS4,GALNT12,ADAMTS18,B3GNT3,GALNT14,ADAMTS15,GALNT6,ADAMTS13,MUC2,GALNT7,ADAMTS12,GCNT4,SPON1,ADAMTS20,GALNT3,GALNT5,GCNT1,B3GNT6,ADAMTS1,GALNT4,ADAMTS5,ADAMTS7,CFP</t>
  </si>
  <si>
    <t>Neutrophil degranulation</t>
  </si>
  <si>
    <t>REAC:R-MMU-6798695</t>
  </si>
  <si>
    <t>LTF,ACAA1B,CLEC5A,CXCR2,HP,CLEC4N,GM5150,PADI2,CD14,PGLYRP1,SERPINA3F,CYBA,FCGR4,C5AR1,C3,CTSS,NFASC,ABCA13,FGR,HPSE,TICAM2,KRT1,SELL,PIGR,FCNA,IFI211,RAB27A,TNFRSF1B,CD53,H2-Q4,PTPRC,IFI204,LYZ2,SYNGR1,PIRB,FRMPD3,ATP8B4,ANXA2,GSDMD,ITGAX,ARG1,PTAFR,TYROBP,NCKAP1L,KCNAB2,ITGAL,HK3,CRACR2A,CD300C2,OLR1,ARHGAP45,NFAM1,LAIR1,TRPM2,CYBB,DOCK2,PKP1,CTSH,PLAUR,C3AR1,FCER1G,ADAM8,MNDAL,TBC1D10C,COTL1,IFI205,UNC13D,STOM,CD33,IDH1,CD68,PFKL,DOK3,STING1,SIRPA,CFP</t>
  </si>
  <si>
    <t>Collagen formation</t>
  </si>
  <si>
    <t>REAC:R-MMU-1474290</t>
  </si>
  <si>
    <t>COL25A1,MMP3,COL8A1,COL12A1,LOX,COL14A1,CTSS,COL1A1,COL11A1,COL3A1,COL1A2,LOXL2,COL5A2,COL8A2,COL5A1,MMP13,COL28A1,BMP1,LOXL3,COL9A3,COL17A1</t>
  </si>
  <si>
    <t>Integrin cell surface interactions</t>
  </si>
  <si>
    <t>REAC:R-MMU-216083</t>
  </si>
  <si>
    <t>ITGA2,COL8A1,TNC,COL1A1,ITGB6,ICAM1,FBN1,COL3A1,COL1A2,COL5A2,LUM,COL8A2,ITGAX,COL5A1,ITGAL,VCAM1,ICAM5,COL9A3,ITGB8</t>
  </si>
  <si>
    <t>Collagen chain trimerization</t>
  </si>
  <si>
    <t>REAC:R-MMU-8948216</t>
  </si>
  <si>
    <t>ECM proteoglycans</t>
  </si>
  <si>
    <t>REAC:R-MMU-3000178</t>
  </si>
  <si>
    <t>ACAN,ITGA2,TNN,TNC,COL1A1,ITGB6,COL3A1,COL1A2,COL5A2,ITGAX,COL5A1,SPARC,BGN,COL9A3</t>
  </si>
  <si>
    <t>Collagen degradation</t>
  </si>
  <si>
    <t>REAC:R-MMU-1442490</t>
  </si>
  <si>
    <t>COL25A1,MMP3,COL8A1,COL12A1,COL1A1,COL11A1,COL3A1,COL1A2,COL5A2,COL8A2,COL5A1,MMP11,MMP13,MMP14,MMP2,CTSK</t>
  </si>
  <si>
    <t>Activation of Matrix Metalloproteinases</t>
  </si>
  <si>
    <t>REAC:R-MMU-1592389</t>
  </si>
  <si>
    <t>KLK1B9,KLK1B26,KLK1,KLK1B11,MMP3,KLK1B3,KLK1B4,KLK1B8,KLK1B24,TIMP1,MMP11,MMP13,MMP14,MMP2,CTSK</t>
  </si>
  <si>
    <t>O-glycosylation of TSR domain-containing proteins</t>
  </si>
  <si>
    <t>REAC:R-MMU-5173214</t>
  </si>
  <si>
    <t>THBS2,ADAMTS4,ADAMTS18,ADAMTS15,ADAMTS13,ADAMTS12,SPON1,ADAMTS20,ADAMTS1,ADAMTS5,ADAMTS7,CFP</t>
  </si>
  <si>
    <t>Chemokine receptors bind chemokines</t>
  </si>
  <si>
    <t>REAC:R-MMU-380108</t>
  </si>
  <si>
    <t>CXCL3,CXCR2,CCL20,XCL1,CXCL9,CXCL10,CXCR5,CCL4,CCL12,CCR5,CCL5,CXCL16,CX3CR1,PF4,CX3CL1</t>
  </si>
  <si>
    <t>MET activates PTK2 signaling</t>
  </si>
  <si>
    <t>REAC:R-MMU-8874081</t>
  </si>
  <si>
    <t>ITGA2,COL1A1,COL11A1,COL3A1,COL1A2,COL5A2,COL5A1,HGF</t>
  </si>
  <si>
    <t>O-linked glycosylation of mucins</t>
  </si>
  <si>
    <t>REAC:R-MMU-913709</t>
  </si>
  <si>
    <t>GCNT3,MUC13,MUC20,GALNT12,B3GNT3,GALNT14,GALNT6,MUC2,GALNT7,GCNT4,GALNT3,GALNT5,GCNT1,B3GNT6,GALNT4</t>
  </si>
  <si>
    <t>Post-translational protein phosphorylation</t>
  </si>
  <si>
    <t>REAC:R-MMU-8957275</t>
  </si>
  <si>
    <t>MSLN,KNG2,APOL7E,F5,GOLM1,TNC,C3,TIMP1,APOL9A,TRF,MGAT4A,FBN1,PENK,IGFBP4,C4B,APOL7A,FSTL1,LTBP1,IGFBP3,SHISA5,CDH2,IGFBP7,CCN1</t>
  </si>
  <si>
    <t>Activation of C3 and C5</t>
  </si>
  <si>
    <t>REAC:R-MMU-174577</t>
  </si>
  <si>
    <t>CFB,C3,C2,C4B,CFP</t>
  </si>
  <si>
    <t>DAP12 interactions</t>
  </si>
  <si>
    <t>REAC:R-MMU-2172127</t>
  </si>
  <si>
    <t>CLEC5A,KLRC2,GM5150,KLRK1,SIGLEC15,KLRC1,TREM2,LAT,CD300LB,SYK,H2-Q4,KLRD1,TYROBP,GRAP2,VAV3</t>
  </si>
  <si>
    <t>Collagen biosynthesis and modifying enzymes</t>
  </si>
  <si>
    <t>REAC:R-MMU-1650814</t>
  </si>
  <si>
    <t>COL25A1,COL8A1,COL12A1,COL14A1,COL1A1,COL11A1,COL3A1,COL1A2,COL5A2,COL8A2,COL5A1,COL28A1,BMP1,COL9A3,COL17A1</t>
  </si>
  <si>
    <t>DAP12 signaling</t>
  </si>
  <si>
    <t>REAC:R-MMU-2424491</t>
  </si>
  <si>
    <t>KLRC2,KLRK1,KLRC1,TREM2,LAT,SYK,KLRD1,TYROBP,GRAP2,VAV3</t>
  </si>
  <si>
    <t>Class A/1 (Rhodopsin-like receptors)</t>
  </si>
  <si>
    <t>REAC:R-MMU-373076</t>
  </si>
  <si>
    <t>RXFP3,KNG2,CXCL3,DRD4,OXTR,CXCR2,GRP,CCL20,CCK,C5AR1,P2RY10,C3,ANXA1,CCL6,ADRB1,GPR35,XCL1,CXCL9,CCL9,CXCL10,HTR7,PENK,CYSLTR2,CXCR5,CCL4,CNR2,CCL12,CCR5,PTGFR,PTAFR,CYSLTR1,HTR2A,PTGER2,TAC1,P2RY6,CCL5,C3AR1,EDNRB,CXCL16,P2RY12,ECE1,EDNRA,CX3CR1,PF4,CX3CL1</t>
  </si>
  <si>
    <t>Regulation of Insulin-like Growth Factor (IGF) transport and uptake by Insulin-like Growth Factor Binding Proteins (IGFBPs)</t>
  </si>
  <si>
    <t>REAC:R-MMU-381426</t>
  </si>
  <si>
    <t>Peptide ligand-binding receptors</t>
  </si>
  <si>
    <t>REAC:R-MMU-375276</t>
  </si>
  <si>
    <t>RXFP3,KNG2,CXCL3,OXTR,CXCR2,GRP,CCL20,CCK,C5AR1,C3,ANXA1,CCL6,XCL1,CXCL9,CCL9,CXCL10,PENK,CXCR5,CCL4,CCL12,CCR5,TAC1,CCL5,C3AR1,EDNRB,CXCL16,ECE1,EDNRA,CX3CR1,PF4,CX3CL1</t>
  </si>
  <si>
    <t>Cross-presentation of particulate exogenous antigens (phagosomes)</t>
  </si>
  <si>
    <t>REAC:R-MMU-1236973</t>
  </si>
  <si>
    <t>CYBA,NCF1,NCF4,CYBB,NCF2</t>
  </si>
  <si>
    <t>WP</t>
  </si>
  <si>
    <t>Microglia pathogen phagocytosis pathway</t>
  </si>
  <si>
    <t>WP:WP3626</t>
  </si>
  <si>
    <t>CYBA,TREM2,FCGR1,LAT,SYK,NCF1,ITGAM,HCK,C1QA,NCF4,VAV1,RAC2,C1QB,ITGB2,C1QC,TYROBP,NCKAP1L,CYBB,FCER1G,NCF2,RAC3,PIK3R6,VAV3,PIK3CD</t>
  </si>
  <si>
    <t>Tyrobp causal network in microglia</t>
  </si>
  <si>
    <t>WP:WP3625</t>
  </si>
  <si>
    <t>C3,KCNE3,SAMSN1,ITGAM,CD84,TNFRSF1B,ITGB2,C1QC,PLEK,ITGAX,TYROBP,NCKAP1L,IL10RA,CAPG,RUNX3,HCLS1,LOXL3,NCF2,NRROS,CXCL16,ELF4,RNASE6,APBB1IP</t>
  </si>
  <si>
    <t>Macrophage markers</t>
  </si>
  <si>
    <t>WP:WP2271</t>
  </si>
  <si>
    <t>CD14,F3,LYZ2,RAC2,CD83,CD74,CD86,CD68,CD163</t>
  </si>
  <si>
    <t>WP:WP2292</t>
  </si>
  <si>
    <t>CXCR2,CXCL15,CCL20,ADCY8,CCL6,CCR1,FGR,XCL1,CXCL9,CXCR4,CCL9,CXCL10,ITK,GNGT2,CCR2,NCF1,HCK,WAS,VAV1,CXCR5,CCL4,CCL12,CCR5,RAC2,JAK3,DOCK2,CCL5,STAT1,CXCL16,SHC2,CXCL14,PREX1,VAV3,PIK3CD,CX3CR1,PF4,CX3CL1</t>
  </si>
  <si>
    <t>Prostaglandin synthesis and regulation</t>
  </si>
  <si>
    <t>WP:WP374</t>
  </si>
  <si>
    <t>ANXA8,ANXA1,HSD11B2,PTGFR,HSD11B1,ANXA2,PLA2G4A,PTGER2,ANXA3,TBXAS1,EDNRB,S100A6,EDNRA</t>
  </si>
  <si>
    <t xml:space="preserve">Type II interferon signaling IFNG </t>
  </si>
  <si>
    <t>WP:WP1253</t>
  </si>
  <si>
    <t>CXCL9,CXCL10,ICAM1,SOCS3,IL1B,ISG15,IRF4,SPI1,PSMB9,CYBB,STAT1,IFIT2</t>
  </si>
  <si>
    <t>Oxidative damage response</t>
  </si>
  <si>
    <t>WP:WP1496</t>
  </si>
  <si>
    <t>C5AR1,TNF,C1QA,TNFRSF1B,C2,C1QB,C1QC,C1S1,C4B,NFKBIE,C3AR1,MAP3K1,CDKN1A</t>
  </si>
  <si>
    <t>Inflammatory response pathway</t>
  </si>
  <si>
    <t>WP:WP458</t>
  </si>
  <si>
    <t>IL4RA,COL1A1,IL2RB,COL3A1,COL1A2,TNFRSF1B,THBS1,IL2RG,CD40,CD86</t>
  </si>
  <si>
    <t>Spinal cord injury</t>
  </si>
  <si>
    <t>WP:WP2432</t>
  </si>
  <si>
    <t>ACAN,NOS1,AQP4,FCGR2B,ANXA1,TNF,LTB,CXCL10,MAG,ICAM1,EPHA4,IL1B,CCR2,SELP,BDNF,PIRB,VCAN,ARG1,CHST11,TNFSF13B,SLIT3</t>
  </si>
  <si>
    <t>Fibrin complement receptor 3 signaling pathway</t>
  </si>
  <si>
    <t>WP:WP5128</t>
  </si>
  <si>
    <t>CXCL3,CD14,TNF,CXCL10,TICAM2,SYK,ITGAM,PLAT,LBP,ITGB2,TYROBP,FCER1G</t>
  </si>
  <si>
    <t>Complement activation classical pathway</t>
  </si>
  <si>
    <t>WP:WP200</t>
  </si>
  <si>
    <t>C3,C1QA,C2,C1QB,C1QC,C1S1,C4B</t>
  </si>
  <si>
    <t>Matrix metalloproteinases</t>
  </si>
  <si>
    <t>WP:WP441</t>
  </si>
  <si>
    <t>MMP3,TNF,TIMP1,MMP11,MMP19,MMP13,MMP14,MMP2,MMP23</t>
  </si>
  <si>
    <t>TF</t>
  </si>
  <si>
    <t>Factor: c-Ets-1</t>
  </si>
  <si>
    <t>Factor: SREBP-1</t>
  </si>
  <si>
    <t>Factor: PU.1</t>
  </si>
  <si>
    <t>Factor: GKLF</t>
  </si>
  <si>
    <t>Factor: Elf-1</t>
  </si>
  <si>
    <t>Factor: c-Ets-2</t>
  </si>
  <si>
    <t>Factor: Elk-1</t>
  </si>
  <si>
    <t>Factor: c-Ets</t>
  </si>
  <si>
    <t>Factor: Spi1</t>
  </si>
  <si>
    <t>Factor: ZIC3</t>
  </si>
  <si>
    <t>Factor: myogenin</t>
  </si>
  <si>
    <t>Factor: elf5</t>
  </si>
  <si>
    <t>Factor: PPARgamma:RXR-alpha</t>
  </si>
  <si>
    <t>Factor: nerf</t>
  </si>
  <si>
    <t>Factor: Pax-4</t>
  </si>
  <si>
    <t>Factor: MIBP1</t>
  </si>
  <si>
    <t>Factor: TFII-I</t>
  </si>
  <si>
    <t>Factor: RelA-p65</t>
  </si>
  <si>
    <t>Factor: KLF</t>
  </si>
  <si>
    <t>Factor: LF-A1</t>
  </si>
  <si>
    <t>Factor: Erg</t>
  </si>
  <si>
    <t>Factor: C-Jun</t>
  </si>
  <si>
    <t>Factor: SPI1</t>
  </si>
  <si>
    <t>Factor: AP-1</t>
  </si>
  <si>
    <t>Factor: RREB-1</t>
  </si>
  <si>
    <t>Factor: IRF-2</t>
  </si>
  <si>
    <t>Factor: MAF</t>
  </si>
  <si>
    <t>Factor: AP-4</t>
  </si>
  <si>
    <t>Factor: Gli1</t>
  </si>
  <si>
    <t>Factor: PUR1</t>
  </si>
  <si>
    <t>Factor: NMYC</t>
  </si>
  <si>
    <t>Factor: Ets</t>
  </si>
  <si>
    <t>Factor: SMAD4</t>
  </si>
  <si>
    <t>Factor: MAZ</t>
  </si>
  <si>
    <t>Factor: Smad3</t>
  </si>
  <si>
    <t>Factor: LKLF</t>
  </si>
  <si>
    <t>Factor: Lyl-1</t>
  </si>
  <si>
    <t>Factor: Spi-B</t>
  </si>
  <si>
    <t>Factor: ATF-3</t>
  </si>
  <si>
    <t>Factor: Zic3</t>
  </si>
  <si>
    <t>Factor: Prdm16</t>
  </si>
  <si>
    <t>Factor: PEA3</t>
  </si>
  <si>
    <t>Factor: Fli-1</t>
  </si>
  <si>
    <t>Factor: C-ets-1</t>
  </si>
  <si>
    <t>Factor: MRF4</t>
  </si>
  <si>
    <t>Factor: HTF4</t>
  </si>
  <si>
    <t>Factor: CP2/LBP-1c/LSF</t>
  </si>
  <si>
    <t>Factor: Nrf2</t>
  </si>
  <si>
    <t>Factor: c-Fos:c-Jun</t>
  </si>
  <si>
    <t>Factor: C-Fos</t>
  </si>
  <si>
    <t>Factor: ZNF515</t>
  </si>
  <si>
    <t>Factor: Jun</t>
  </si>
  <si>
    <t>Factor: Fra-1</t>
  </si>
  <si>
    <t>Factor: LXR-alpha:RXR-alpha</t>
  </si>
  <si>
    <t>Factor: IRF</t>
  </si>
  <si>
    <t>Factor: PPARgamma</t>
  </si>
  <si>
    <t>Factor: Pax-5</t>
  </si>
  <si>
    <t>Factor: ETSLIKE</t>
  </si>
  <si>
    <t>Factor: c-Jun</t>
  </si>
  <si>
    <t>Factor: c-Fos</t>
  </si>
  <si>
    <t>Factor: Kid3</t>
  </si>
  <si>
    <t>Factor: Fra-2</t>
  </si>
  <si>
    <t>Factor: NF-kappaB</t>
  </si>
  <si>
    <t>Factor: MZF-1</t>
  </si>
  <si>
    <t>Factor: JunB</t>
  </si>
  <si>
    <t>Factor: JunD</t>
  </si>
  <si>
    <t>Factor: CPBP</t>
  </si>
  <si>
    <t>Factor: c-Rel</t>
  </si>
  <si>
    <t>Factor: CP2</t>
  </si>
  <si>
    <t>Factor: VDR</t>
  </si>
  <si>
    <t>Factor: Zfp740</t>
  </si>
  <si>
    <t>Factor: ICSBP</t>
  </si>
  <si>
    <t>Factor: RelB:p50</t>
  </si>
  <si>
    <t>Factor: MAZR</t>
  </si>
  <si>
    <t>Factor: MAFA</t>
  </si>
  <si>
    <t>Factor: AREB6</t>
  </si>
  <si>
    <t>Factor: NF-1B</t>
  </si>
  <si>
    <t>Factor: AP-2</t>
  </si>
  <si>
    <t>Factor: MafG</t>
  </si>
  <si>
    <t>Factor: Smad2</t>
  </si>
  <si>
    <t>Factor: Blimp-1</t>
  </si>
  <si>
    <t>Factor: Sp5</t>
  </si>
  <si>
    <t>Factor: SMAD</t>
  </si>
  <si>
    <t>Factor: SMAD5</t>
  </si>
  <si>
    <t>Factor: Nrf-2</t>
  </si>
  <si>
    <t>Factor: Spz1</t>
  </si>
  <si>
    <t>Factor: IRF-9</t>
  </si>
  <si>
    <t>Factor: NeuroD</t>
  </si>
  <si>
    <t>CORUM</t>
  </si>
  <si>
    <t>Mdl1-Dap12-Dap10 complex</t>
  </si>
  <si>
    <t>CORUM:7264</t>
  </si>
  <si>
    <t>CLEC5A,HCST,TYROBP</t>
  </si>
  <si>
    <t>Txnip-Nlrp3-Asc-Casp1 complex</t>
  </si>
  <si>
    <t>CORUM:6996</t>
  </si>
  <si>
    <t>CASP1,NLRP3,TXNIP</t>
  </si>
  <si>
    <t>HP</t>
  </si>
  <si>
    <t>Abnormal lymph node morphology</t>
  </si>
  <si>
    <t>HP:0002733</t>
  </si>
  <si>
    <t>KLRI2,STAT4,MEFV,PRF1,CYBA,IL7R,ICOS,TNFRSF9,FCGR4,FCGR2B,CCR1,COL1A1,TLR8,CXCR4,FOXN1,IL2RB,LAT,ITK,RUNX1,SYK,NCF1,ITGAM,RAB27A,NCF4,TNFRSF1B,ISG15,FASL,KIT,PTPRC,PSMB8,RAC2,JAK3,PTPN22,STX11,TNFRSF13B,NCKAP1L,IL2RG,LMO1,DNASE1L3,CD40,C4B,IRF4,PSTPIP1,TLR7,ACP5,CYBB,NLRP3,STAT1,FCGR3,IRF5,LACC1,NCF2,NOD2,NABP1,UNC13D,SH3BP2,TGFBR2,BMYC,HMOX1,SAT1,ABCA1,FCHO1,TNFAIP3,PIK3CD,RASGRP1,FERMT3,STING1</t>
  </si>
  <si>
    <t>Lymphadenopathy</t>
  </si>
  <si>
    <t>HP:0002716</t>
  </si>
  <si>
    <t>KLRI2,STAT4,MEFV,PRF1,CYBA,IL7R,ICOS,TNFRSF9,FCGR4,FCGR2B,CCR1,COL1A1,TLR8,FOXN1,IL2RB,LAT,ITK,RUNX1,SYK,NCF1,ITGAM,RAB27A,NCF4,TNFRSF1B,ISG15,FASL,KIT,PSMB8,RAC2,PTPN22,STX11,TNFRSF13B,NCKAP1L,IL2RG,LMO1,DNASE1L3,C4B,IRF4,PSTPIP1,TLR7,ACP5,CYBB,NLRP3,STAT1,FCGR3,IRF5,LACC1,NCF2,NOD2,NABP1,UNC13D,SH3BP2,TGFBR2,HMOX1,SAT1,ABCA1,FCHO1,TNFAIP3,PIK3CD,RASGRP1,STING1</t>
  </si>
  <si>
    <t>Skin rash</t>
  </si>
  <si>
    <t>HP:0000988</t>
  </si>
  <si>
    <t>PRTN3,IL1RN,STAT4,MEFV,PRF1,CYBA,SPINK5,FCGR4,FCGR2B,NLRC4,RUNX1,SYK,NCF1,ITGAM,TNFRSF1B,CD79B,KIT,PTPRC,C1QB,JAK3,C1QC,PTPN22,STX11,ARHGEF2,IL2RG,DNASE1L3,C4B,PSTPIP1,SPI1,TLR7,ACP5,PSMB9,CYBB,NLRP3,FCGR3,IRF5,LACC1,NCF2,NOD2,UNC13D,ELF4,SAT1,RELB,TNFAIP3,STING1</t>
  </si>
  <si>
    <t>Unusual CNS infection</t>
  </si>
  <si>
    <t>HP:0011450</t>
  </si>
  <si>
    <t>PRTN3,CFB,KLRI2,STAT4,MEFV,CFI,PRF1,CYBA,ICOS,FCGR4,CCR1,NLRC4,CXCR4,FOXN1,NCF1,WAS,NCF4,CD79B,JAK3,C1QC,PTPN22,STX11,TNFRSF13B,NCKAP1L,IL2RG,DNASE1L3,C4B,IRF4,FGFR3,SPI1,CYBB,NLRP3,STAT1,NCF2,UNC13D</t>
  </si>
  <si>
    <t>Unusual infection by anatomical site</t>
  </si>
  <si>
    <t>HP:0032158</t>
  </si>
  <si>
    <t>PRTN3,CFB,KLRI2,STAT4,MEFV,CFI,PRF1,CYBA,ICOS,FCGR4,CCR1,NLRC4,CXCR4,FOXN1,NCF1,WAS,NCF4,CD79B,JAK3,C1QC,PTPN22,STX11,TNFRSF13B,NCKAP1L,IL2RG,DNASE1L3,C4B,IRF4,FGFR3,SPI1,CYBB,NLRP3,STAT1,NCF2,UNC13D,CARD11</t>
  </si>
  <si>
    <t>Arthritis</t>
  </si>
  <si>
    <t>HP:0001369</t>
  </si>
  <si>
    <t>ACAN,PRTN3,ABCG5,ABCG8,KLRI2,FRZB,MUC1,STAT4,MEFV,CFI,FCGR4,FCGR2B,CCR1,COL1A1,TNFRSF11B,IL2RB,TRF,COL11A1,SYK,FBN1,ITGAM,COL3A1,WAS,COL5A2,CD79B,FASL,GJB6,GCH1,C1QB,CD244A,PTPN22,COL5A1,DNASE1L3,C4B,IRF4,FGFR3,PSTPIP1,SPI1,TLR7,ACP5,MMP13,NLRP3,FCGR3,IRF5,LACC1,AEBP1,MMP14,NOD2,ELF4,SAT1,MYH14,MMP2,TNFAIP3,PIK3CD</t>
  </si>
  <si>
    <t>Inflammatory abnormality of the skin</t>
  </si>
  <si>
    <t>HP:0011123</t>
  </si>
  <si>
    <t>PRTN3,CFTR,IL1RN,GFI1,KLRI2,BCL11B,STAT4,MEFV,CFI,SLC39A4,PRF1,CYBA,IL7R,SPINK5,FCGR4,FCGR2B,CD3G,CCR1,NLRC4,LRRC32,CD3E,TLR8,FOXN1,RBP4,KRT1,CSTA1,RUNX1,SYK,SCNN1A,NCF1,ITGAM,WAS,NCF4,TNFRSF1B,CD79B,SASH3,GJB6,KIT,PTPRC,PSMB8,C1QB,JAK3,ITGB2,C1QC,MPEG1,CORO1A,PTPN22,STX11,ARHGEF2,IL2RG,DNASE1L3,C4B,IL10RA,SH3PXD2B,PSTPIP1,SPI1,TLR7,ACP5,PSMB9,CYBB,WNT4,DOCK2,PKP1,NLRP3,STAT1,FCGR3,IRF5,LACC1,NCF2,NOD2,TBC1D2B,FERMT1,UNC13D,ELF4,HR,CARD11,SAT1,SLURP1,RELB,TNFAIP3,PIK3CD,IL10RB,FERMT3,KRT14,STING1</t>
  </si>
  <si>
    <t>Abnormal immune system morphology</t>
  </si>
  <si>
    <t>HP:0032251</t>
  </si>
  <si>
    <t>PRTN3,CFTR,IL1RN,GFI1,CXCR2,BCL11B,STAT4,MEFV,PRF1,CYBA,IL7R,ICOS,SPINK5,TNFRSF9,FCGR4,FCGR2B,CD3G,NLRC4,GPR35,CD8A,OAS1H,CD3E,TLR8,CXCR4,TREM2,CSF3R,FOXN1,IL2RB,NLRP1A,SAMD9L,LAT,ITK,RUNX1,SYK,NCF1,PKHD1,ITGAM,WAS,RAB27A,NCF4,TNFRSF1B,CD79B,TBX21,SASH3,FASL,GJB6,KIT,PTPRC,RHOH,RAC2,JAK3,ITGB2,OAS1A,MPEG1,CORO1A,PTPN22,STX11,TYROBP,TNFRSF13B,NCKAP1L,IL2RG,CD40,C4B,IL10RA,FGFR3,PSTPIP1,SPI1,TLR7,F13A1,ACP5,PSMB9,FLT3,CYBB,DOCK2,TBXAS1,NLRP3,STAT1,FCGR3,IRF5,LACC1,CEBPA,NCF2,NABP1,UNC13D,ELF4,HAVCR2,BMYC,CARD11,STN1,NUTM1,SAT1,FCHO1,RELB,IDH1,TNFAIP3,PIK3CD,RASGRP1,IL10RB,FERMT3,STING1</t>
  </si>
  <si>
    <t>Abnormality of the lymphatic system</t>
  </si>
  <si>
    <t>HP:0100763</t>
  </si>
  <si>
    <t>PKLR,CFTR,ABCG5,IL1RN,ABCG8,SERPINA1E,HMGA2,KLRI2,STAT4,MEFV,F5,PPARG,SLC39A4,PRF1,CYBA,IL7R,ICOS,TNFRSF9,FCGR4,FCGR2B,C3,CCR1,CELSR1,NLRC4,GPR35,COL1A1,OAS1H,CD3E,TLR8,CXCR4,CSF3R,FOXN1,IL2RB,NLRP1A,SAMD9L,LAT,ITK,RUNX1,SYK,SCNN1A,NCF1,PKHD1,ITGAM,HCK,WAS,RAB27A,NCF4,TNFRSF1B,ISG15,FASL,KIT,PTPRC,PSMB8,CDKN2B,RAC2,JAK3,OAS1A,MPEG1,PTPN22,GIMAP3,STX11,TNFRSF13B,NCKAP1L,KCNAB2,IL2RG,LMO1,DNASE1L3,CD40,NEK10,C4B,IRF4,PSTPIP1,TLR7,ACP5,PSMB9,CYBB,STEAP3,RARB,TBXAS1,NLRP3,STAT1,FCGR3,IRF5,LACC1,NCF2,NOD2,NABP1,UNC13D,PDPN,HAVCR2,SH3BP2,CDKN1A,TGFBR2,BMYC,CARD11,FAM111A,HMOX1,SAT1,CDIN1,ABCA1,ALPK1,FCHO1,CTSK,IDH1,TNFAIP3,PIK3CD,RASGRP1,FERMT3,STING1,NOTCH2,MMP23,GIMAP5</t>
  </si>
  <si>
    <t>Abnormal oral mucosa morphology</t>
  </si>
  <si>
    <t>HP:0011830</t>
  </si>
  <si>
    <t>DSG3,IL1RN,GFI1,KLRI2,STAT4,KRT4,MEFV,F5,KRT16,PRF1,CYBA,IL7R,F10,FCGR4,FCGR2B,CCR1,KRT6A,TLR8,CXCR4,ASXL3,ITK,SYK,CD96,NCF1,ITGAM,COL3A1,WAS,NCF4,SASH3,FASL,GJB6,CDKN2B,RHOH,C1QB,ITGB2,PTPN22,KYNU,C1S1,C4B,IL10RA,SH3PXD2B,TLR7,F13A1,CYBB,NLRP3,FCGR3,IRF5,NCF2,STX1A,AEBP1,MMP14,NOD2,TBC1D2B,FERMT1,NABP1,ELF4,CDKN1A,BGN,NOTCH3,LMNB1,SAT1,MMP2,COL17A1,SATB2,TNFAIP3,KRT14,NOTCH2</t>
  </si>
  <si>
    <t>Abnormality of skin physiology</t>
  </si>
  <si>
    <t>HP:0011122</t>
  </si>
  <si>
    <t>PRTN3,CFTR,IL1RN,GFI1,KLRI2,BCL11B,STAT4,MEFV,CFI,SLC39A4,PRF1,CYBA,IL7R,SPINK5,FCGR4,FCGR2B,CD3G,CCR1,NLRC4,LRRC32,GPR35,CD3E,TLR8,FOXN1,RBP4,KRT1,CSTA1,RUNX1,SYK,SCNN1A,NCF1,PKHD1,ITGAM,WAS,NCF4,TNFRSF1B,CD79B,SASH3,GJB6,KIT,PTPRC,PSMB8,C1QB,JAK3,ITGB2,OSMR,C1QC,MPEG1,CORO1A,PTPN22,STX11,ARHGEF2,NCKAP1L,IL2RG,DNASE1L3,C4B,IL10RA,SH3PXD2B,PSTPIP1,SPI1,TLR7,ACP5,PSMB9,CYBB,WNT4,DOCK2,PKP1,SEMA7A,NLRP3,STAT1,FCGR3,IRF5,LACC1,NCF2,NOD2,TBC1D2B,FERMT1,UNC13D,ELF4,HR,CARD11,SAT1,SLURP1,RELB,TNFAIP3,PIK3CD,IL10RB,FERMT3,KRT14,STING1,GPNMB</t>
  </si>
  <si>
    <t>Fever</t>
  </si>
  <si>
    <t>HP:0001945</t>
  </si>
  <si>
    <t>PRTN3,CFTR,APOL7E,GFI1,KLRI2,STAT4,MEFV,F5,PRF1,CYBA,IL7R,FCGR4,FCGR2B,C3,CCR1,NLRC4,GPR35,COL1A1,TNFRSF11B,CD3E,APOL9A,ADAMTS13,IL2RB,NLRP1A,ITK,RUNX1,SYK,CRLF1,SCNN1A,NCF1,PKHD1,ITGAM,WAS,RAB27A,NCF4,TNFRSF1B,CD79B,KIT,PTPRC,PSMB8,GCH1,C1QB,CD244A,PTPN22,STX11,IL2RG,LMO1,C4B,IRF4,APOL7A,PSTPIP1,SPI1,TLR7,PSMB9,CYBB,DOCK2,NLRP3,STAT1,FCGR3,IRF5,LACC1,NCF2,NOD2,NABP1,UNC13D,ELF4,HAVCR2,EMP2,SAT1,ALPK1,TNFAIP3,PLCE1,STING1</t>
  </si>
  <si>
    <t>Abnormal inflammatory response</t>
  </si>
  <si>
    <t>HP:0012647</t>
  </si>
  <si>
    <t>GUCY2C,PRTN3,CFTR,IL1RN,APOL7E,GFI1,SERPINA1E,NOS1,CFB,KLRI2,BCL11B,STAT4,MEFV,F5,CFI,PPARG,SLC39A4,PRF1,CYBA,IL7R,ICOS,SPINK5,TNFRSF9,XDH,FCGR4,FCGR2B,GRHL3,C3,CD3G,CCR1,NLRC4,LRRC32,GPR35,TNFRSF11B,CD3E,TLR8,CXCR4,APOL9A,FOXN1,IL2RB,NLRP1A,RBP4,KRT1,LAT,ITK,CSTA1,RUNX1,COL11A1,CSF2RB,SYK,FBN1,CRLF1,SCNN1A,NCF1,PKHD1,ITGAM,COL3A1,WAS,CSF2RB2,COL5A2,C1QA,NCF4,TNFRSF1B,CD79B,SASH3,FASL,GJB6,KIT,PTPRC,PSMB8,LYZ2,IL21R,RUNX2,RHOH,RAC2,C1QB,JAK3,ITGB2,C1QC,MPEG1,CORO1A,INAVA,PTPN22,KYNU,STX11,ARHGEF2,TNFRSF13B,COL5A1,NCKAP1L,IL2RG,C1S1,DNASE1L3,PDGFRL,NEK10,C4B,IL10RA,IRF4,APOL7A,FGFR3,SH3PXD2B,PSTPIP1,SPI1,TLR7,F13A1,ACP5,PSMB9,CYBB,WNT4,DOCK2,PKP1,IGTP,LTBP1,NLRP3,STAT1,FCGR3,GLI2,IRF5,LACC1,EDNRB,NCF2,STX1A,AEBP1,NOD2,TBC1D2B,FERMT1,NABP1,UNC13D,ELF4,HAVCR2,HR,TGFBR2,EMP2,ABCB1B,CARD11,GATA6,LMNB1,IRGM2,HMOX1,SAT1,SLURP1,IRGM1,FCHO1,RELB,IDH1,SMO,COL17A1,ECE1,IGSF3,BICC1,EDNRA,TNFAIP3,PIK3CD,PLCE1,IL10RB,FERMT3,KRT14,STING1,NOTCH2</t>
  </si>
  <si>
    <t>Increased inflammatory response</t>
  </si>
  <si>
    <t>HP:0012649</t>
  </si>
  <si>
    <t>Abnormal leukocyte morphology</t>
  </si>
  <si>
    <t>HP:0001881</t>
  </si>
  <si>
    <t>PRTN3,CFTR,IL1RN,GFI1,CXCR2,BCL11B,STAT4,MEFV,PRF1,CYBA,IL7R,ICOS,SPINK5,TNFRSF9,FCGR4,FCGR2B,CD3G,NLRC4,GPR35,CD8A,OAS1H,CD3E,TLR8,CXCR4,TREM2,CSF3R,FOXN1,IL2RB,NLRP1A,SAMD9L,LAT,ITK,RUNX1,SYK,NCF1,PKHD1,ITGAM,WAS,RAB27A,NCF4,TNFRSF1B,CD79B,TBX21,SASH3,FASL,KIT,PTPRC,RHOH,RAC2,JAK3,ITGB2,OAS1A,CORO1A,PTPN22,STX11,TYROBP,TNFRSF13B,NCKAP1L,IL2RG,CD40,C4B,SPI1,TLR7,F13A1,ACP5,PSMB9,FLT3,CYBB,DOCK2,TBXAS1,NLRP3,STAT1,FCGR3,IRF5,LACC1,CEBPA,NCF2,NABP1,UNC13D,ELF4,HAVCR2,BMYC,CARD11,STN1,NUTM1,SAT1,FCHO1,RELB,IDH1,TNFAIP3,PIK3CD,RASGRP1,FERMT3,STING1</t>
  </si>
  <si>
    <t>Abnormal cellular immune system morphology</t>
  </si>
  <si>
    <t>HP:0010987</t>
  </si>
  <si>
    <t>Abnormality of humoral immunity</t>
  </si>
  <si>
    <t>HP:0005368</t>
  </si>
  <si>
    <t>CFB,STAT4,CFI,PRF1,IL7R,ICOS,SPINK5,TNFRSF9,FCGR4,FCGR2B,C3,CD3G,GPR35,COL1A1,OAS1H,CD3E,TLR8,CXCR4,IL2RB,NLRP1A,SAMD9L,LAT,ITK,SYK,ITGAM,WAS,C1QA,TNFRSF1B,CD79B,SASH3,FASL,PTPRC,PSMB8,IL21R,RAC2,C1QB,JAK3,OAS1A,C1QC,CORO1A,PTPN22,STX11,TNFRSF13B,NCKAP1L,IL2RG,C1S1,DNASE1L3,CD40,C4B,PSTPIP1,SPI1,TLR7,PSMB9,FCGR3,IRF5,UNC13D,CARD11,SAT1,TNFAIP3,PIK3CD,RASGRP1,KRT14,STING1,CFP</t>
  </si>
  <si>
    <t>Abnormality of the immune system</t>
  </si>
  <si>
    <t>HP:0002715</t>
  </si>
  <si>
    <t>HNF4A,GUCY2C,PKLR,PRTN3,CFTR,EOMES,ABCG5,IL1RN,ABCG8,APOL7E,GFI1,SERPINA1E,HMGA2,NOS1,CXCR2,CFB,KLRI2,BCL11B,STAT4,MEFV,F5,CFI,SLC5A7,PPARG,SLC39A4,PRF1,CYBA,IL7R,TLR2,ICOS,SPINK5,TNFRSF9,XDH,FCGR4,FCGR2B,GRHL3,C3,CD3G,CPN1,CCR1,CELSR1,TNF,NLRC4,LRRC32,GPR35,NFASC,CD8A,COL1A1,TNFRSF11B,OAS1H,CD3E,TLR8,CXCR4,APOL9A,TREM2,CSF3R,FOXN1,IL2RB,NLRP1A,ASXL3,RBP4,KRT1,SAMD9L,LAT,ITK,CSTA1,TRF,RUNX1,COL11A1,CSF2RB,CCR2,SYK,FBN1,CD96,CRLF1,SCNN1A,NCF1,PKHD1,ITGAM,COL3A1,HCK,WAS,CSF2RB2,COL5A2,RAB27A,C1QA,NCF4,TNFRSF1B,CMPK2,ISG15,CD79B,TBX21,SASH3,FASL,ZFP57,GJB6,KIT,PTPRC,PSMB8,LYZ2,IL21R,RUNX2,CDKN2B,RHOH,C2,RAC2,C1QB,JAK3,CD244A,ITGB2,OAS1A,C1QC,MPEG1,CORO1A,INAVA,PTPN22,GIMAP3,KYNU,STX11,ARHGEF2,TYROBP,TNFRSF13B,COL5A1,NCKAP1L,KCNAB2,IL2RG,C1S1,LMO1,DNASE1L3,PDGFRL,CD40,NEK10,PTGER2,C4B,IL10RA,IRF4,APOL7A,FGFR3,SH3PXD2B,PSTPIP1,SPI1,TLR7,F13A1,ACP5,PSMB9,FLT3,CYBB,WNT4,DOCK2,PKP1,STEAP3,RARB,IGTP,LFNG,LTBP1,TBXAS1,NLRP3,STAT1,CEL,FCGR3,GLI2,IRF5,LACC1,DOK7,EDNRB,CEBPA,NCF2,STX1A,AEBP1,HPSE2,NOD2,TBC1D2B,FERMT1,NABP1,UNC13D,ELF4,PDPN,HAVCR2,SH3BP2,HR,CDKN1A,TGFBR2,EMP2,ABCB1B,BMYC,CARD11,GATA6,LMNB1,ALDH1A2,FAM111A,STN1,IRGM2,HMOX1,NUTM1,SAT1,CDIN1,SLURP1,IRGM1,ABCA1,ALPK1,SLC39A8,MMP2,FCHO1,CTSK,RELB,IDH1,SMO,COL17A1,ECE1,IGSF3,SATB2,BICC1,EDNRA,TNFAIP3,PIK3CD,PLCE1,RASGRP1,IL10RB,FERMT3,KRT14,STING1,NOTCH2,MMP23,CFP,GIMAP5</t>
  </si>
  <si>
    <t>Abnormality of immune system physiology</t>
  </si>
  <si>
    <t>HP:0010978</t>
  </si>
  <si>
    <t>HNF4A,GUCY2C,PRTN3,CFTR,EOMES,IL1RN,APOL7E,GFI1,SERPINA1E,HMGA2,NOS1,CXCR2,CFB,KLRI2,BCL11B,STAT4,MEFV,F5,CFI,SLC5A7,PPARG,SLC39A4,PRF1,CYBA,IL7R,ICOS,SPINK5,TNFRSF9,XDH,FCGR4,FCGR2B,GRHL3,C3,CD3G,CPN1,CCR1,TNF,NLRC4,LRRC32,GPR35,NFASC,CD8A,COL1A1,TNFRSF11B,OAS1H,CD3E,TLR8,CXCR4,APOL9A,CSF3R,FOXN1,IL2RB,NLRP1A,ASXL3,RBP4,KRT1,SAMD9L,LAT,ITK,CSTA1,TRF,RUNX1,COL11A1,CSF2RB,CCR2,SYK,FBN1,CD96,CRLF1,SCNN1A,NCF1,PKHD1,ITGAM,COL3A1,HCK,WAS,CSF2RB2,COL5A2,RAB27A,C1QA,NCF4,TNFRSF1B,CMPK2,ISG15,CD79B,TBX21,SASH3,FASL,ZFP57,GJB6,KIT,PTPRC,PSMB8,LYZ2,IL21R,RUNX2,RHOH,C2,RAC2,C1QB,JAK3,CD244A,ITGB2,OAS1A,C1QC,MPEG1,CORO1A,INAVA,PTPN22,GIMAP3,KYNU,STX11,ARHGEF2,TNFRSF13B,COL5A1,NCKAP1L,IL2RG,C1S1,DNASE1L3,PDGFRL,CD40,NEK10,PTGER2,C4B,IL10RA,IRF4,APOL7A,FGFR3,SH3PXD2B,PSTPIP1,SPI1,TLR7,F13A1,ACP5,PSMB9,CYBB,WNT4,DOCK2,PKP1,IGTP,LFNG,LTBP1,TBXAS1,NLRP3,STAT1,CEL,FCGR3,GLI2,IRF5,LACC1,DOK7,EDNRB,NCF2,STX1A,AEBP1,HPSE2,NOD2,TBC1D2B,FERMT1,NABP1,UNC13D,ELF4,HAVCR2,HR,TGFBR2,EMP2,ABCB1B,BMYC,CARD11,GATA6,LMNB1,ALDH1A2,IRGM2,HMOX1,SAT1,SLURP1,IRGM1,SLC39A8,MMP2,FCHO1,RELB,IDH1,SMO,COL17A1,ECE1,IGSF3,SATB2,BICC1,EDNRA,TNFAIP3,PIK3CD,PLCE1,RASGRP1,IL10RB,FERMT3,KRT14,STING1,NOTCH2,CFP,GIMAP5</t>
  </si>
  <si>
    <t>Splenomegaly</t>
  </si>
  <si>
    <t>HP:0001744</t>
  </si>
  <si>
    <t>PKLR,CFTR,ABCG5,IL1RN,ABCG8,SERPINA1E,KLRI2,STAT4,MEFV,F5,PPARG,SLC39A4,PRF1,CYBA,IL7R,ICOS,TNFRSF9,FCGR2B,CCR1,NLRC4,GPR35,OAS1H,CD3E,TLR8,CSF3R,IL2RB,NLRP1A,SAMD9L,LAT,ITK,RUNX1,SYK,NCF1,PKHD1,HCK,RAB27A,NCF4,TNFRSF1B,FASL,KIT,PTPRC,PSMB8,RAC2,JAK3,OAS1A,PTPN22,GIMAP3,STX11,TNFRSF13B,NCKAP1L,IL2RG,DNASE1L3,C4B,IRF4,PSTPIP1,PSMB9,CYBB,STEAP3,TBXAS1,NLRP3,STAT1,FCGR3,IRF5,LACC1,NCF2,NOD2,UNC13D,HAVCR2,CARD11,CDIN1,ABCA1,ALPK1,FCHO1,CTSK,PIK3CD,RASGRP1,FERMT3,NOTCH2,GIMAP5</t>
  </si>
  <si>
    <t>Colitis</t>
  </si>
  <si>
    <t>HP:0002583</t>
  </si>
  <si>
    <t>PRF1,NLRC4,GPR35,SYK,WAS,NCF4,FASL,INAVA,STX11,IL10RA,PSTPIP1,DOCK2,STAT1,EDNRB,NOD2,FERMT1,UNC13D,ELF4,CARD11,FCHO1,SMO,ECE1,TNFAIP3,PIK3CD,IL10RB</t>
  </si>
  <si>
    <t>Meningitis</t>
  </si>
  <si>
    <t>HP:0001287</t>
  </si>
  <si>
    <t>PRTN3,CFB,KLRI2,STAT4,MEFV,PRF1,CYBA,ICOS,FCGR4,CCR1,NLRC4,CXCR4,FOXN1,NCF1,WAS,NCF4,CD79B,JAK3,PTPN22,TNFRSF13B,DNASE1L3,C4B,SPI1,CYBB,NLRP3,NCF2</t>
  </si>
  <si>
    <t>Arthralgia</t>
  </si>
  <si>
    <t>HP:0002829</t>
  </si>
  <si>
    <t>SFRP4,PRTN3,ABCG5,IL1RN,ABCG8,KLRI2,STAT4,MEFV,ICOS,CCR1,NLRC4,COL1A1,TNFRSF11B,TREM2,IL2RB,RUNX1,COL11A1,NCF1,COL5A2,KIT,PSMB8,C1QB,CD244A,PTPN22,TYROBP,TNFRSF13B,COL5A1,CHST11,C1S1,C4B,SEPTIN9,IRF4,PSTPIP1,TLR7,NLRP3,IRF5,LACC1,STX1A,NOD2,SAT1,MMP2,STING1,NOTCH2</t>
  </si>
  <si>
    <t>Autoimmunity</t>
  </si>
  <si>
    <t>HP:0002960</t>
  </si>
  <si>
    <t>HNF4A,PRTN3,CFTR,GFI1,SERPINA1E,STAT4,SLC5A7,PRF1,IL7R,ICOS,FCGR4,FCGR2B,C3,CD3G,GPR35,TLR8,FOXN1,IL2RB,NLRP1A,LAT,ITK,CSF2RB,ITGAM,WAS,CSF2RB2,C1QA,CMPK2,SASH3,FASL,ZFP57,C2,C1QB,CD244A,C1QC,PTPN22,TNFRSF13B,IL2RG,C1S1,DNASE1L3,C4B,TLR7,ACP5,STAT1,CEL,FCGR3,IRF5,LACC1,DOK7,HAVCR2,HR,SAT1,MMP2,TNFAIP3,PIK3CD,RASGRP1,STING1</t>
  </si>
  <si>
    <t>Discoid lupus rash</t>
  </si>
  <si>
    <t>HP:0007417</t>
  </si>
  <si>
    <t>STAT4,CYBA,FCGR4,FCGR2B,NCF1,ITGAM,C1QB,C1QC,PTPN22,C4B,TLR7,CYBB,FCGR3,IRF5,NCF2,SAT1,TNFAIP3</t>
  </si>
  <si>
    <t>Abnormal leukocyte count</t>
  </si>
  <si>
    <t>HP:0011893</t>
  </si>
  <si>
    <t>CFTR,IL1RN,GFI1,CXCR2,BCL11B,STAT4,MEFV,PRF1,IL7R,ICOS,SPINK5,TNFRSF9,FCGR4,FCGR2B,CD3G,CD8A,OAS1H,CD3E,TLR8,CXCR4,CSF3R,FOXN1,IL2RB,NLRP1A,SAMD9L,LAT,ITK,RUNX1,SYK,PKHD1,ITGAM,WAS,RAB27A,TNFRSF1B,CD79B,TBX21,SASH3,FASL,KIT,PTPRC,RHOH,RAC2,JAK3,ITGB2,OAS1A,CORO1A,PTPN22,STX11,TNFRSF13B,NCKAP1L,IL2RG,CD40,C4B,SPI1,TLR7,ACP5,PSMB9,DOCK2,TBXAS1,NLRP3,STAT1,FCGR3,IRF5,LACC1,NABP1,UNC13D,ELF4,BMYC,CARD11,STN1,SAT1,FCHO1,RELB,TNFAIP3,PIK3CD,RASGRP1,FERMT3,STING1</t>
  </si>
  <si>
    <t>Abnormality of blood and blood-forming tissues</t>
  </si>
  <si>
    <t>HP:0001871</t>
  </si>
  <si>
    <t>HNF4A,PKLR,KNG2,PRTN3,CFTR,ABCG5,IL1RN,ABCG8,GFI1,CXCR2,LMOD2,EPHB2,CFB,KLRI2,BCL11B,MUC1,STAT4,MEFV,F5,CFI,SLC39A4,PRF1,ITGA2,CYBA,THBS2,IL7R,ICOS,SPINK5,TNFRSF9,LOX,F10,FCGR4,FCGR2B,COL14A1,C3,CD3G,CCR1,NLRC4,GPR35,CD8A,COL1A1,OAS1H,CD3E,TLR8,KCNQ1,CXCR4,TREM2,CSF3R,FOXN1,ADAMTS13,IL2RB,NLRP1A,KRT1,SAMD9L,LAT,ITK,TRF,RUNX1,SYK,FBN1,MFAP5,NCF1,PKHD1,ITGAM,COL3A1,HCK,WAS,COL1A2,COL5A2,RAB27A,NCF4,TNFRSF1B,CD79B,ZFP469,TBX21,SASH3,FASL,KIT,PTPRC,PSMB8,LYZ2,IL21R,CDKN2B,RHOH,C2,RAC2,C1QB,JAK3,ITGB2,OAS1A,CORO1A,PTPN22,GIMAP3,STX11,ARG1,TYROBP,TNFRSF13B,COL5A1,NCKAP1L,IL2RG,C1S1,PLA2G4A,LMO1,DNASE1L3,CD40,C4B,IL10RA,USP18,IRF4,PSTPIP1,SPI1,TLR7,F13A1,ACP5,PSMB9,FLT3,CYBB,DOCK2,STEAP3,SERPINE1,TBXAS1,NLRP3,STAT1,CEL,FCGR3,IRF5,LACC1,EDNRB,CLCN2,CEBPA,NCF2,AEBP1,NOD2,FERMT1,NABP1,UNC13D,ELF4,HAVCR2,SPARC,GNA14,CDKN1A,TGFBR2,BGN,NOTCH3,BMYC,CARD11,GATA6,FAM111A,STN1,HMOX1,NUTM1,SAT1,CDIN1,P2RY12,ABCA1,ALPK1,FCHO1,PROS1,RELB,IDH1,SMO,COL17A1,TNFAIP3,PIK3CD,RASGRP1,FERMT3,KRT14,CREB3L1,STING1,GIMAP5</t>
  </si>
  <si>
    <t>Abnormal T cell morphology</t>
  </si>
  <si>
    <t>HP:0002843</t>
  </si>
  <si>
    <t>BCL11B,IL7R,ICOS,CD3G,CD8A,CD3E,FOXN1,IL2RB,LAT,ITK,SYK,WAS,TNFRSF1B,CD79B,SASH3,FASL,PTPRC,RHOH,RAC2,JAK3,TNFRSF13B,NCKAP1L,IL2RG,ACP5,PSMB9,DOCK2,STAT1,BMYC,CARD11,STN1,FCHO1,PIK3CD,RASGRP1</t>
  </si>
  <si>
    <t>Abnormal T cell count</t>
  </si>
  <si>
    <t>HP:0011839</t>
  </si>
  <si>
    <t>BCL11B,IL7R,ICOS,CD3G,CD8A,CD3E,FOXN1,IL2RB,LAT,ITK,SYK,WAS,TNFRSF1B,SASH3,FASL,PTPRC,RHOH,RAC2,JAK3,TNFRSF13B,NCKAP1L,IL2RG,ACP5,PSMB9,DOCK2,STAT1,BMYC,CARD11,STN1,FCHO1,PIK3CD,RASGRP1</t>
  </si>
  <si>
    <t>Abnormal paranasal sinus morphology</t>
  </si>
  <si>
    <t>HP:0000245</t>
  </si>
  <si>
    <t>SFRP4,PRTN3,CFTR,SERPINA1E,CFI,CYBA,ICOS,TNFRSF9,FCGR4,FCGR2B,CXCR4,FOXN1,COL11A1,NCF1,WAS,COL5A2,NCF4,CD79B,SASH3,PSMB8,IL21R,RUNX2,RAC2,PTPN22,TNFRSF13B,COL5A1,IL2RG,NEK10,C4B,SPI1,ACP5,CYBB,FCGR3,NCF2,STX1A,HMOX1,CTSK,IGSF3,EDNRA,PIK3CD,NOTCH2</t>
  </si>
  <si>
    <t>Antinuclear antibody positivity</t>
  </si>
  <si>
    <t>HP:0003493</t>
  </si>
  <si>
    <t>STAT4,FCGR4,FCGR2B,IL2RB,NLRP1A,ITGAM,CMPK2,FASL,C1QB,C1QC,PTPN22,DNASE1L3,C4B,TLR7,ACP5,FCGR3,IRF5,LACC1,SAT1,MMP2,TNFAIP3,RASGRP1,STING1</t>
  </si>
  <si>
    <t>Inflammation of the large intestine</t>
  </si>
  <si>
    <t>HP:0002037</t>
  </si>
  <si>
    <t>MEFV,PRF1,NLRC4,GPR35,SYK,WAS,NCF4,FASL,INAVA,STX11,IL10RA,PSTPIP1,F13A1,DOCK2,IGTP,STAT1,EDNRB,NCF2,NOD2,FERMT1,UNC13D,ELF4,ABCB1B,CARD11,IRGM2,IRGM1,FCHO1,SMO,ECE1,TNFAIP3,PIK3CD,IL10RB</t>
  </si>
  <si>
    <t>Abnormal lymphocyte morphology</t>
  </si>
  <si>
    <t>HP:0004332</t>
  </si>
  <si>
    <t>GFI1,BCL11B,STAT4,IL7R,ICOS,TNFRSF9,FCGR4,CD3G,NLRC4,CD8A,CD3E,TLR8,CXCR4,FOXN1,IL2RB,LAT,ITK,SYK,WAS,TNFRSF1B,CD79B,SASH3,FASL,PTPRC,RHOH,RAC2,JAK3,CORO1A,TNFRSF13B,NCKAP1L,IL2RG,SPI1,TLR7,ACP5,PSMB9,DOCK2,STAT1,ELF4,BMYC,CARD11,STN1,SAT1,FCHO1,RELB,TNFAIP3,PIK3CD,RASGRP1,STING1</t>
  </si>
  <si>
    <t>Purpura</t>
  </si>
  <si>
    <t>HP:0000979</t>
  </si>
  <si>
    <t>PRTN3,PRF1,ITGA2,ICOS,COL1A1,RUNX1,COL3A1,HCK,WAS,COL5A2,RAB27A,LYZ2,C2,PTPN22,GIMAP3,STX11,TNFRSF13B,COL5A1,C4B,USP18,F13A1,ACP5,NLRP3,NABP1,UNC13D,GNA14,P2RY12,PROS1,FERMT3,GIMAP5</t>
  </si>
  <si>
    <t>Hemoptysis</t>
  </si>
  <si>
    <t>HP:0002105</t>
  </si>
  <si>
    <t>PRTN3,CFTR,SERPINA1E,KLRI2,STAT4,MEFV,F5,LOX,FCGR2B,CCR1,FBN1,MFAP5,SCNN1A,COL3A1,COL5A2,PTPN22,GIMAP3,COL5A1,DNASE1L3,C4B,FCGR3,STX1A,TGFBR2,HMOX1,EDNRA,GIMAP5</t>
  </si>
  <si>
    <t>Subcutaneous hemorrhage</t>
  </si>
  <si>
    <t>HP:0001933</t>
  </si>
  <si>
    <t>PRTN3,EPHB2,F5,PRF1,ITGA2,THBS2,ICOS,LOX,F10,COL1A1,RUNX1,FBN1,MFAP5,COL3A1,HCK,WAS,COL1A2,COL5A2,RAB27A,ZFP469,FASL,LYZ2,C2,PTPN22,GIMAP3,STX11,TNFRSF13B,COL5A1,C1S1,C4B,USP18,F13A1,ACP5,SERPINE1,NLRP3,AEBP1,NABP1,UNC13D,GNA14,TGFBR2,BGN,P2RY12,PROS1,FERMT3,CREB3L1,GIMAP5</t>
  </si>
  <si>
    <t>Erosion of oral mucosa</t>
  </si>
  <si>
    <t>HP:0031446</t>
  </si>
  <si>
    <t>DSG3,GFI1,KLRI2,STAT4,MEFV,IL7R,FCGR4,FCGR2B,CCR1,TLR8,SYK,ITGAM,NCF4,SASH3,FASL,C1QB,PTPN22,C4B,IL10RA,TLR7,NLRP3,FCGR3,IRF5,NOD2,ELF4,SAT1,TNFAIP3,KRT14</t>
  </si>
  <si>
    <t>Abnormal lymphocyte count</t>
  </si>
  <si>
    <t>HP:0040088</t>
  </si>
  <si>
    <t>GFI1,BCL11B,STAT4,IL7R,ICOS,TNFRSF9,CD3G,CD8A,CD3E,TLR8,CXCR4,FOXN1,IL2RB,LAT,ITK,SYK,WAS,TNFRSF1B,CD79B,SASH3,FASL,PTPRC,RHOH,RAC2,JAK3,CORO1A,TNFRSF13B,NCKAP1L,IL2RG,SPI1,TLR7,ACP5,PSMB9,DOCK2,STAT1,ELF4,BMYC,CARD11,STN1,SAT1,FCHO1,TNFAIP3,PIK3CD,RASGRP1,STING1</t>
  </si>
  <si>
    <t>Abnormality of complement system</t>
  </si>
  <si>
    <t>HP:0005339</t>
  </si>
  <si>
    <t>CFB,STAT4,CFI,FCGR4,FCGR2B,C3,ITGAM,C1QA,C1QB,C1QC,PTPN22,C1S1,DNASE1L3,C4B,TLR7,FCGR3,IRF5,SAT1,TNFAIP3,CFP</t>
  </si>
  <si>
    <t>Sinusitis</t>
  </si>
  <si>
    <t>HP:0000246</t>
  </si>
  <si>
    <t>PRTN3,CFTR,SERPINA1E,CFI,CYBA,ICOS,TNFRSF9,FCGR4,FCGR2B,CXCR4,FOXN1,NCF1,WAS,COL5A2,NCF4,CD79B,SASH3,PSMB8,IL21R,RUNX2,RAC2,PTPN22,TNFRSF13B,COL5A1,IL2RG,NEK10,C4B,SPI1,ACP5,CYBB,FCGR3,NCF2,STX1A,HMOX1,IGSF3,EDNRA,PIK3CD</t>
  </si>
  <si>
    <t>Systemic lupus erythematosus</t>
  </si>
  <si>
    <t>HP:0002725</t>
  </si>
  <si>
    <t>CFTR,STAT4,FCGR2B,C3,C1QA,FASL,C2,PTPN22,C1S1,DNASE1L3,C4B,TLR7,ACP5,FCGR3,SAT1</t>
  </si>
  <si>
    <t>Autoimmune antibody positivity</t>
  </si>
  <si>
    <t>HP:0030057</t>
  </si>
  <si>
    <t>HNF4A,PRTN3,GFI1,SERPINA1E,STAT4,SLC5A7,PRF1,FCGR4,FCGR2B,TLR8,IL2RB,NLRP1A,CSF2RB,ITGAM,CSF2RB2,CMPK2,FASL,ZFP57,C1QB,CD244A,C1QC,PTPN22,DNASE1L3,C4B,TLR7,ACP5,STAT1,CEL,FCGR3,IRF5,LACC1,DOK7,SAT1,MMP2,TNFAIP3,RASGRP1,STING1</t>
  </si>
  <si>
    <t>Abnormality of the spleen</t>
  </si>
  <si>
    <t>HP:0001743</t>
  </si>
  <si>
    <t>PKLR,CFTR,ABCG5,IL1RN,ABCG8,SERPINA1E,HMGA2,KLRI2,STAT4,MEFV,F5,PPARG,SLC39A4,PRF1,CYBA,IL7R,ICOS,TNFRSF9,FCGR2B,CCR1,NLRC4,GPR35,OAS1H,CD3E,TLR8,CSF3R,IL2RB,NLRP1A,SAMD9L,LAT,ITK,RUNX1,SYK,NCF1,PKHD1,HCK,RAB27A,NCF4,TNFRSF1B,FASL,KIT,PTPRC,PSMB8,RAC2,JAK3,OAS1A,PTPN22,GIMAP3,STX11,TNFRSF13B,NCKAP1L,KCNAB2,IL2RG,DNASE1L3,NEK10,C4B,IRF4,PSTPIP1,PSMB9,CYBB,STEAP3,RARB,TBXAS1,NLRP3,STAT1,FCGR3,IRF5,LACC1,NCF2,NOD2,UNC13D,PDPN,HAVCR2,BMYC,CARD11,FAM111A,HMOX1,CDIN1,ABCA1,ALPK1,FCHO1,CTSK,PIK3CD,RASGRP1,FERMT3,NOTCH2,MMP23,GIMAP5</t>
  </si>
  <si>
    <t>Elevated circulating C-reactive protein concentration</t>
  </si>
  <si>
    <t>HP:0011227</t>
  </si>
  <si>
    <t>PRTN3,CFTR,IL1RN,KLRI2,STAT4,MEFV,CCR1,NLRC4,NLRP1A,ITK,SYK,NCF4,PSMB8,C1QB,CD244A,ITGB2,PTPN22,C4B,PSTPIP1,PSMB9,NLRP3,LACC1,ELF4,HMOX1,STING1</t>
  </si>
  <si>
    <t>Abnormal circulating C-reactive protein concentration</t>
  </si>
  <si>
    <t>HP:0032436</t>
  </si>
  <si>
    <t>Pain</t>
  </si>
  <si>
    <t>HP:0012531</t>
  </si>
  <si>
    <t>SIS,GUCY2C,SFRP4,PRTN3,CFTR,ABCG5,IL1RN,ABCG8,APOL7E,GFI1,GDF6,HMGA2,NOS1,KLRI2,STAT4,MEFV,F5,CFI,PPARG,KRT16,ICOS,LOX,COL14A1,KCNE3,CCR1,NLRC4,GPR35,COL1A1,TNFRSF11B,KRT6A,KCNQ1,TBX18,APOL9A,TREM2,IL2RB,RUNX1,COL11A1,SYK,FBN1,MFAP5,TGFBI,CRLF1,SCNN1A,NCF1,PKHD1,TACSTD2,COL3A1,WAS,COL5A2,NCF4,ZFP469,GJB6,KIT,PSMB8,CDKN2B,COL8A2,C1QB,CD244A,PTPN22,TYROBP,TNFRSF13B,COL5A1,CHST11,C1S1,LMO1,DNASE1L3,C4B,SEPTIN9,IRF4,APOL7A,PSTPIP1,TLR7,ACP5,MMP13,NLRP3,CEL,IRF5,LACC1,EDNRB,STX1A,AEBP1,NOD2,NABP1,ELF4,GNA14,CDKN1A,TGFBR2,EMP2,BMYC,HOGA1,GATA6,LMNB1,CDH2,SAT1,ABCA1,MMP2,CTSK,IDH1,SMO,COL17A1,ECE1,BICC1,PLCE1,FERMT3,KRT14,STING1,NOTCH2</t>
  </si>
  <si>
    <t>Gastrointestinal inflammation</t>
  </si>
  <si>
    <t>HP:0004386</t>
  </si>
  <si>
    <t>GUCY2C,MEFV,PRF1,NLRC4,GPR35,SYK,WAS,NCF4,FASL,INAVA,STX11,IL10RA,PSTPIP1,F13A1,DOCK2,IGTP,STAT1,IRF5,EDNRB,NCF2,NOD2,FERMT1,UNC13D,ELF4,TGFBR2,ABCB1B,CARD11,IRGM2,IRGM1,FCHO1,SMO,COL17A1,ECE1,TNFAIP3,PIK3CD,IL10RB</t>
  </si>
  <si>
    <t>Abnormal leukocyte physiology</t>
  </si>
  <si>
    <t>HP:0033796</t>
  </si>
  <si>
    <t>SLC39A4,PRF1,CYBA,IL7R,ICOS,SPINK5,TNFRSF9,FCGR4,CD3G,NLRC4,GPR35,COL1A1,OAS1H,CD3E,TLR8,CXCR4,FOXN1,IL2RB,NLRP1A,SAMD9L,LAT,ITK,SYK,NCF1,WAS,RAB27A,TNFRSF1B,CD79B,SASH3,FASL,PTPRC,PSMB8,IL21R,RAC2,JAK3,OAS1A,CORO1A,STX11,TNFRSF13B,NCKAP1L,IL2RG,CD40,PSTPIP1,SPI1,PSMB9,CYBB,DOCK2,STAT1,IRF5,NCF2,UNC13D,CARD11,PIK3CD,RASGRP1,KRT14,STING1</t>
  </si>
  <si>
    <t>Abnormal spleen morphology</t>
  </si>
  <si>
    <t>HP:0025408</t>
  </si>
  <si>
    <t>PKLR,CFTR,ABCG5,IL1RN,ABCG8,SERPINA1E,KLRI2,STAT4,MEFV,F5,PPARG,SLC39A4,PRF1,CYBA,IL7R,ICOS,TNFRSF9,FCGR2B,CCR1,NLRC4,GPR35,OAS1H,CD3E,TLR8,CSF3R,IL2RB,NLRP1A,SAMD9L,LAT,ITK,RUNX1,SYK,NCF1,PKHD1,HCK,RAB27A,NCF4,TNFRSF1B,FASL,KIT,PTPRC,PSMB8,RAC2,JAK3,OAS1A,PTPN22,GIMAP3,STX11,TNFRSF13B,NCKAP1L,IL2RG,DNASE1L3,NEK10,C4B,IRF4,PSTPIP1,PSMB9,CYBB,STEAP3,RARB,TBXAS1,NLRP3,STAT1,FCGR3,IRF5,LACC1,NCF2,NOD2,UNC13D,HAVCR2,CARD11,FAM111A,HMOX1,CDIN1,ABCA1,ALPK1,FCHO1,CTSK,PIK3CD,RASGRP1,FERMT3,NOTCH2,GIMAP5</t>
  </si>
  <si>
    <t>Antineutrophil antibody positivity</t>
  </si>
  <si>
    <t>HP:0003453</t>
  </si>
  <si>
    <t>PRTN3,GFI1,SERPINA1E,STAT4,FCGR4,FCGR2B,TLR8,ITGAM,FASL,PTPN22,DNASE1L3,C4B,TLR7,FCGR3,IRF5,SAT1,TNFAIP3,STING1</t>
  </si>
  <si>
    <t>Reduced circulating complement concentration</t>
  </si>
  <si>
    <t>HP:0004431</t>
  </si>
  <si>
    <t>CFB,STAT4,CFI,FCGR4,FCGR2B,C3,ITGAM,C1QA,C1QB,C1QC,PTPN22,DNASE1L3,C4B,TLR7,FCGR3,IRF5,SAT1,TNFAIP3</t>
  </si>
  <si>
    <t>Abnormality of temperature regulation</t>
  </si>
  <si>
    <t>HP:0004370</t>
  </si>
  <si>
    <t>PRTN3,CFTR,APOL7E,GFI1,KLRI2,STAT4,MEFV,F5,PRF1,CYBA,IL7R,FCGR4,FCGR2B,C3,CCR1,NLRC4,GPR35,COL1A1,TNFRSF11B,CD3E,APOL9A,ADAMTS13,IL2RB,NLRP1A,ITK,RUNX1,SYK,CRLF1,SCNN1A,NCF1,PKHD1,ITGAM,WAS,RAB27A,NCF4,TNFRSF1B,CD79B,KIT,PTPRC,PSMB8,GCH1,C1QB,CD244A,PTPN22,STX11,IL2RG,LMO1,C4B,IRF4,APOL7A,PSTPIP1,SPI1,TLR7,PSMB9,CYBB,DOCK2,CLCF1,NLRP3,STAT1,FCGR3,GLI2,IRF5,LACC1,NCF2,NOD2,NABP1,UNC13D,ELF4,HAVCR2,EMP2,LMNB1,SAT1,ALPK1,TNFAIP3,PLCE1,KRT14,STING1</t>
  </si>
  <si>
    <t>Unusual fungal infection</t>
  </si>
  <si>
    <t>HP:0020100</t>
  </si>
  <si>
    <t>CFTR,SERPINA1E,SLC39A4,CYBA,IL7R,CD3G,CD3E,TLR8,FOXN1,KRT1,NCF1,GJB6,IL21R,C1QB,JAK3,ITGB2,CORO1A,IL2RG,CYBB,DOCK2,STAT1,IRF5,NCF2,STX1A,CARD11,HMOX1,EDNRA,PIK3CD</t>
  </si>
  <si>
    <t>Polyarticular arthritis</t>
  </si>
  <si>
    <t>HP:0005764</t>
  </si>
  <si>
    <t>PRTN3,STAT4,MEFV,FCGR4,FCGR2B,NLRP1A,ITGAM,CD244A,PTPN22,C4B,TLR7,NLRP3,FCGR3,IRF5,NOD2,TNFAIP3,PIK3CD</t>
  </si>
  <si>
    <t>Vasculitis</t>
  </si>
  <si>
    <t>HP:0002633</t>
  </si>
  <si>
    <t>PRTN3,KLRI2,STAT4,MEFV,CFI,ICOS,CCR1,SYK,HCK,WAS,FASL,C1QB,CD244A,PTPN22,TNFRSF13B,DNASE1L3,C4B,PSTPIP1,ACP5,NLRP3,NOD2</t>
  </si>
  <si>
    <t>Hemolytic anemia</t>
  </si>
  <si>
    <t>HP:0001878</t>
  </si>
  <si>
    <t>PKLR,ABCG5,ABCG8,CFB,STAT4,CFI,ICOS,FCGR4,FCGR2B,C3,CD3G,TLR8,FOXN1,ADAMTS13,IL2RB,NLRP1A,LAT,ITK,ITGAM,WAS,FASL,PTPN22,TNFRSF13B,C4B,TLR7,ACP5,STAT1,FCGR3,IRF5,HMOX1,SAT1,TNFAIP3,RASGRP1</t>
  </si>
  <si>
    <t>Anemia due to reduced life span of red cells</t>
  </si>
  <si>
    <t>HP:0011895</t>
  </si>
  <si>
    <t>Abnormal T cell subset distribution</t>
  </si>
  <si>
    <t>HP:0025540</t>
  </si>
  <si>
    <t>BCL11B,IL7R,CD3G,CD8A,CD3E,FOXN1,IL2RB,LAT,ITK,SYK,WAS,TNFRSF1B,SASH3,FASL,RHOH,NCKAP1L,IL2RG,PSMB9,BMYC,CARD11,PIK3CD,RASGRP1</t>
  </si>
  <si>
    <t>Oral ulcer</t>
  </si>
  <si>
    <t>HP:0000155</t>
  </si>
  <si>
    <t>GFI1,KLRI2,STAT4,MEFV,IL7R,FCGR4,FCGR2B,CCR1,SYK,ITGAM,C1QB,PTPN22,C4B,IL10RA,TLR7,FCGR3,IRF5,NOD2,ELF4,SAT1,TNFAIP3</t>
  </si>
  <si>
    <t>Polyarticular arthropathy</t>
  </si>
  <si>
    <t>HP:0005195</t>
  </si>
  <si>
    <t>Recurrent fever</t>
  </si>
  <si>
    <t>HP:0001954</t>
  </si>
  <si>
    <t>KLRI2,STAT4,MEFV,PRF1,C3,CCR1,NLRC4,NLRP1A,ITK,SYK,CRLF1,PSMB8,GCH1,STX11,IL2RG,C4B,TLR7,DOCK2,NLRP3,LACC1,NOD2,ELF4,ALPK1,TNFAIP3,STING1</t>
  </si>
  <si>
    <t>Acute phase response</t>
  </si>
  <si>
    <t>HP:0033331</t>
  </si>
  <si>
    <t>PKLR,PRTN3,CFTR,IL1RN,KLRI2,STAT4,MEFV,PRF1,CCR1,NLRC4,IL2RB,NLRP1A,ITK,SYK,NCF4,CMPK2,PSMB8,CDKN2B,C1QB,CD244A,ITGB2,PTPN22,STX11,STAB1,LMO1,C4B,PSTPIP1,PSMB9,STEAP3,NLRP3,LACC1,NOD2,UNC13D,ELF4,HAVCR2,CDKN1A,HMOX1,SAT1,STING1</t>
  </si>
  <si>
    <t>Abnormality of the vasculature</t>
  </si>
  <si>
    <t>HP:0002597</t>
  </si>
  <si>
    <t>PKLR,KNG2,PRTN3,CFTR,ABCG5,IL1RN,ABCG8,GFI1,SERPINA1E,HMGA2,CXCR2,LMOD2,EPHB2,KLRI2,BCL11B,STAT4,MEFV,LTBP2,F5,CFI,PPARG,SLC39A4,PRF1,ITGA2,CYBA,THBS2,IL7R,ICOS,SPINK5,TNFRSF9,LOX,F10,FCGR4,MYOF,FCGR2B,C3,CPN1,CCR1,CELSR1,NLRC4,LRRC32,GPR35,COL1A1,OAS1H,CD3E,TLR8,CXCR4,TREM2,CSF3R,FOXN1,ADAMTS13,HSD11B2,IL2RB,NLRP1A,RBP4,KRT1,SAMD9L,LAT,ITK,CSGALNACT1,CSTA1,RUNX1,CSF2RB,SYK,FBN1,MFAP5,CD96,TGFBI,SCNN1A,NCF1,PKHD1,ITGAM,COL3A1,HCK,WAS,COL1A2,CSF2RB2,COL5A2,RAB27A,FOSL2,NCF4,TNFRSF1B,CMPK2,ISG15,CD79B,ZFP469,FASL,GJB6,KIT,PTPRC,PSMB8,LYZ2,LOXL1,CDKN2B,RHOH,C2,RAC2,C1QB,JAK3,CD244A,OAS1A,MPEG1,PTPN22,GIMAP3,GALNT3,KYNU,STX11,TNFRSF13B,COL5A1,NCKAP1L,KCNAB2,IL2RG,SOX2,C1S1,LMO1,DNASE1L3,CD40,NEK10,C4B,USP18,IRF4,FGFR3,SH3PXD2B,PSTPIP1,SPI1,TLR7,F13A1,ACP5,PSMB9,CYBB,WNT4,STEAP3,RARB,SERPINE1,LFNG,LTBP1,TBXAS1,NLRP3,STAT1,FCGR3,GLI2,IRF5,LACC1,EDNRB,CLCN2,NCF2,STX1A,AEBP1,MMP14,NOD2,FERMT1,NABP1,UNC13D,PDPN,ANO1,HAVCR2,SPARC,SH3BP2,GNA14,CDKN1A,TGFBR2,BGN,NOTCH3,BMYC,CARD11,GATA6,ALDH1A2,FAM111A,STN1,CDH2,HMOX1,SAT1,CDIN1,SLURP1,P2RY12,ABCA1,ALPK1,MMP2,FCHO1,CTSK,FLNB,PROS1,IGFBP7,IDH1,SMO,COL17A1,ECE1,IGSF3,ZFPM2,BICC1,TNFAIP3,PIK3CD,RASGRP1,FERMT3,KRT14,CREB3L1,STING1,NOTCH2,MMP23,GIMAP5</t>
  </si>
  <si>
    <t>Vascular skin abnormality</t>
  </si>
  <si>
    <t>HP:0011276</t>
  </si>
  <si>
    <t>KNG2,PRTN3,EPHB2,MEFV,F5,PPARG,SLC39A4,PRF1,ITGA2,THBS2,ICOS,SPINK5,LOX,F10,MYOF,CPN1,NLRC4,GPR35,COL1A1,KRT1,CSTA1,RUNX1,SYK,FBN1,MFAP5,COL3A1,HCK,WAS,COL1A2,COL5A2,RAB27A,FOSL2,TNFRSF1B,ZFP469,FASL,KIT,PSMB8,LYZ2,RHOH,C2,RAC2,C1QB,PTPN22,GIMAP3,STX11,TNFRSF13B,COL5A1,KCNAB2,C1S1,DNASE1L3,C4B,USP18,F13A1,ACP5,SERPINE1,NLRP3,IRF5,AEBP1,NOD2,FERMT1,NABP1,UNC13D,PDPN,GNA14,TGFBR2,BGN,STN1,SLURP1,P2RY12,ALPK1,PROS1,FERMT3,KRT14,CREB3L1,STING1,MMP23,GIMAP5</t>
  </si>
  <si>
    <t>Abnormal macrophage morphology</t>
  </si>
  <si>
    <t>HP:0004311</t>
  </si>
  <si>
    <t>PRTN3,PRF1,CYBA,GPR35,TLR8,SAMD9L,ITK,NCF1,RAB27A,PTPN22,STX11,CYBB,NCF2,UNC13D,HAVCR2</t>
  </si>
  <si>
    <t>Recurrent pneumonia</t>
  </si>
  <si>
    <t>HP:0006532</t>
  </si>
  <si>
    <t>CFTR,CYBA,ICOS,FCGR2B,C3,CD3E,CXCR4,LAT,NCF1,PKHD1,WAS,CD79B,IL21R,RAC2,JAK3,TNFRSF13B,IL2RG,C4B,CYBB,DOCK2,PKP1,LTBP1,FCGR3,NCF2,LMNB1,FCHO1,RELB,IDH1,PIK3CD</t>
  </si>
  <si>
    <t>Abnormal arterial physiology</t>
  </si>
  <si>
    <t>HP:0025323</t>
  </si>
  <si>
    <t>PRTN3,KLRI2,STAT4,MEFV,LOX,FCGR4,FCGR2B,CCR1,COL1A1,ADAMTS13,FBN1,MFAP5,SCNN1A,NCF1,ITGAM,COL3A1,COL1A2,COL5A2,PTPN22,COL5A1,C4B,TLR7,ACP5,FCGR3,IRF5,STX1A,AEBP1,ANO1,TGFBR2,NOTCH3,GATA6,SAT1,TNFAIP3,STING1</t>
  </si>
  <si>
    <t>Opportunistic infection</t>
  </si>
  <si>
    <t>HP:0031690</t>
  </si>
  <si>
    <t>CFTR,SERPINA1E,IL7R,TLR8,FOXN1,IL21R,C1QB,JAK3,MPEG1,IL2RG,CYBB,STAT1,STX1A,CARD11,HMOX1,EDNRA,PIK3CD</t>
  </si>
  <si>
    <t>Abnormal circulating IgG concentration</t>
  </si>
  <si>
    <t>HP:0410242</t>
  </si>
  <si>
    <t>IL7R,ICOS,SPINK5,TNFRSF9,CD3G,CD3E,TLR8,CXCR4,IL2RB,NLRP1A,ITK,SYK,CD79B,SASH3,FASL,PTPRC,PSMB8,RAC2,JAK3,TNFRSF13B,NCKAP1L,IL2RG,CD40,SPI1,PSMB9,PIK3CD,RASGRP1,STING1</t>
  </si>
  <si>
    <t>Elevated erythrocyte sedimentation rate</t>
  </si>
  <si>
    <t>HP:0003565</t>
  </si>
  <si>
    <t>PRTN3,IL1RN,KLRI2,STAT4,MEFV,CCR1,IL2RB,ITK,NCF4,PSMB8,C1QB,CD244A,PTPN22,C4B,NLRP3,LACC1,NOD2,ELF4,SAT1,STING1</t>
  </si>
  <si>
    <t>Recurrent gram-negative bacterial infections</t>
  </si>
  <si>
    <t>HP:0005420</t>
  </si>
  <si>
    <t>CFTR,SERPINA1E,CFB,CFI,CYBA,SCNN1A,NCF1,ITGB2,IL2RG,CYBB,NCF2,STX1A,HMOX1,EDNRA</t>
  </si>
  <si>
    <t>Decreased circulating complement C3 concentration</t>
  </si>
  <si>
    <t>HP:0005421</t>
  </si>
  <si>
    <t>STAT4,CFI,FCGR4,FCGR2B,C3,ITGAM,PTPN22,DNASE1L3,C4B,TLR7,FCGR3,IRF5,SAT1,TNFAIP3</t>
  </si>
  <si>
    <t>Abnormal lymphocyte physiology</t>
  </si>
  <si>
    <t>HP:0031409</t>
  </si>
  <si>
    <t>SLC39A4,PRF1,IL7R,ICOS,SPINK5,TNFRSF9,FCGR4,CD3G,NLRC4,GPR35,COL1A1,OAS1H,CD3E,TLR8,CXCR4,FOXN1,IL2RB,NLRP1A,SAMD9L,LAT,ITK,SYK,WAS,RAB27A,TNFRSF1B,CD79B,SASH3,FASL,PTPRC,PSMB8,IL21R,RAC2,JAK3,OAS1A,CORO1A,STX11,TNFRSF13B,NCKAP1L,IL2RG,CD40,PSTPIP1,SPI1,PSMB9,DOCK2,STAT1,IRF5,UNC13D,CARD11,PIK3CD,RASGRP1,KRT14,STING1</t>
  </si>
  <si>
    <t>Recurrent skin infections</t>
  </si>
  <si>
    <t>HP:0001581</t>
  </si>
  <si>
    <t>GFI1,CFI,CYBA,IL7R,SPINK5,CD3G,CD3E,TLR8,FOXN1,KRT1,SYK,NCF1,CD79B,SASH3,GJB6,JAK3,ITGB2,CORO1A,IL2RG,IL10RA,SPI1,CYBB,DOCK2,PKP1,STAT1,NCF2,FERMT1,PIK3CD,FERMT3,KRT14</t>
  </si>
  <si>
    <t>Recurrent lower respiratory tract infections</t>
  </si>
  <si>
    <t>HP:0002783</t>
  </si>
  <si>
    <t>CFTR,SERPINA1E,CYBA,IL7R,ICOS,TNFRSF9,FCGR2B,C3,CD3E,CXCR4,LAT,SCNN1A,NCF1,PKHD1,WAS,CD79B,SASH3,IL21R,RAC2,C1QB,JAK3,CORO1A,TNFRSF13B,COL5A1,IL2RG,C4B,CYBB,DOCK2,PKP1,LTBP1,FCGR3,NCF2,STX1A,LMNB1,HMOX1,FCHO1,RELB,IDH1,EDNRA,PIK3CD,RASGRP1,IL10RB</t>
  </si>
  <si>
    <t>Abnormal respiratory system morphology</t>
  </si>
  <si>
    <t>HP:0012252</t>
  </si>
  <si>
    <t>SFRP4,PRTN3,CFTR,IL1RN,APOL7E,GFI1,SERPINA1E,AGT,NOS1,CFB,KLRI2,BCL11B,STAT4,MEFV,F5,CFI,SLC5A7,BNC1,CYBA,IL7R,ICOS,SPINK5,TNFRSF9,COL12A1,LOX,BMPER,FCGR4,GLDN,FCGR2B,SRPX2,GRHL3,COL14A1,C3,CD3G,CCR1,NLRC4,GPR35,NFASC,CD8A,OAS1H,MST1R,CD3E,GRIP1,CXCR4,APOL9A,TREM2,FOXN1,IL2RB,NLRP1A,ASXL3,SAMD9L,LAT,ITK,COL11A1,CSF2RB,CCR2,SYK,FBN1,MFAP5,CRLF1,SCNN1A,NCF1,PKHD1,COL3A1,HCK,WAS,CSF2RB2,COL5A2,RAB27A,NCF4,TNFRSF1B,CD79B,SASH3,FASL,PSMB8,IL21R,RUNX2,RHOH,RAC2,C1QB,JAK3,OAS1A,MPEG1,CORO1A,PTPN22,GIMAP3,FAM13A,TNFRSF13B,COL5A1,NCKAP1L,IL2RG,SOX2,ANO3,DNASE1L3,NEK10,C4B,USP18,IRF4,APOL7A,FGFR3,SPI1,ACP5,PSMB9,CYBB,WNT4,DOCK2,PKP1,RARB,LFNG,LTBP1,STAT1,FCGR3,GLI2,IRF5,LACC1,DOK7,EDNRB,NCF2,STX1A,NOD2,FERMT1,NABP1,ELF4,TGFBR2,EMP2,BGN,SLC22A18,NOTCH3,KCNJ10,CARD11,GATA6,LMNB1,ALDH1A2,STN1,HMOX1,SAT1,FCHO1,CTSK,FLNB,RELB,IDH1,SMO,COL17A1,IGSF3,SATB2,ZFPM2,EDNRA,PIK3CD,PLCE1,RASGRP1,IL10RB,KRT14,GREB1L,STING1,NOTCH2,GIMAP5</t>
  </si>
  <si>
    <t>Inflammatory abnormality of the eye</t>
  </si>
  <si>
    <t>HP:0100533</t>
  </si>
  <si>
    <t>PRTN3,KLRI2,STAT4,MEFV,SLC39A4,CYBA,ICOS,CCR1,GPR35,IL2RB,NLRP1A,FBN1,CRLF1,NCF1,WAS,NCF4,CD79B,FASL,GJB6,PSMB8,LYZ2,PTPN22,STX11,TNFRSF13B,DNASE1L3,C4B,IRF4,FGFR3,SPI1,CYBB,NLRP3,LACC1,NCF2,AEBP1,NOD2,FERMT1,COL17A1,IGSF3,TNFAIP3</t>
  </si>
  <si>
    <t>Serositis</t>
  </si>
  <si>
    <t>HP:0045073</t>
  </si>
  <si>
    <t>PRTN3,APOL7E,CFB,KLRI2,STAT4,MEFV,F5,FCGR4,FCGR2B,CCR1,APOL9A,ITGAM,PTPN22,C4B,IRF4,APOL7A,TLR7,FCGR3,IRF5,LACC1,NCF2,NOD2,EMP2,TNFAIP3,PLCE1</t>
  </si>
  <si>
    <t>Cheilitis</t>
  </si>
  <si>
    <t>HP:0100825</t>
  </si>
  <si>
    <t>STAT4,SLC39A4,KRT16,FCGR4,FCGR2B,KRT6A,DSC3,ITGAM,GJB6,PTPN22,C4B,TLR7,PKP1,FCGR3,IRF5,FERMT1,TNFAIP3</t>
  </si>
  <si>
    <t>Molluscoid pseudotumors</t>
  </si>
  <si>
    <t>HP:0000993</t>
  </si>
  <si>
    <t>COL1A1,COL3A1,COL5A2,ZFP469,COL5A1,AEBP1</t>
  </si>
  <si>
    <t>Arthropathy</t>
  </si>
  <si>
    <t>HP:0003040</t>
  </si>
  <si>
    <t>PRTN3,STAT4,MEFV,FCGR4,FCGR2B,NLRP1A,COL11A1,ITGAM,CD244A,PTPN22,C4B,TLR7,NLRP3,FCGR3,IRF5,MMP14,NOD2,MMP2,TNFAIP3,PIK3CD</t>
  </si>
  <si>
    <t>Abnormal erythrocyte sedimentation rate</t>
  </si>
  <si>
    <t>HP:0025021</t>
  </si>
  <si>
    <t>Macular purpura</t>
  </si>
  <si>
    <t>HP:0031365</t>
  </si>
  <si>
    <t>PRF1,ITGA2,COL1A1,RUNX1,COL3A1,HCK,WAS,COL5A2,RAB27A,LYZ2,GIMAP3,STX11,COL5A1,USP18,F13A1,NABP1,UNC13D,GNA14,P2RY12,FERMT3,GIMAP5</t>
  </si>
  <si>
    <t>Malar rash</t>
  </si>
  <si>
    <t>HP:0025300</t>
  </si>
  <si>
    <t>STAT4,FCGR4,FCGR2B,ITGAM,C1QB,PTPN22,C4B,TLR7,FCGR3,IRF5,SAT1,TNFAIP3,STING1</t>
  </si>
  <si>
    <t>Increased circulating interleukin 6 concentration</t>
  </si>
  <si>
    <t>HP:0030783</t>
  </si>
  <si>
    <t>MEFV,PRF1,SASH3,PSMB8,PTPN22,STX11,PSMB9,UNC13D,ELF4,HMOX1</t>
  </si>
  <si>
    <t>Abnormal circulating interleukin 6 concentration</t>
  </si>
  <si>
    <t>HP:6000441</t>
  </si>
  <si>
    <t>Nephritis</t>
  </si>
  <si>
    <t>HP:0000123</t>
  </si>
  <si>
    <t>PRTN3,APOL7E,KLRI2,STAT4,MEFV,CFI,XDH,FCGR4,FCGR2B,C3,CCR1,APOL9A,ITGAM,C1QA,FASL,PTPN22,DNASE1L3,C4B,APOL7A,TLR7,LTBP1,FCGR3,IRF5,LACC1,EMP2,HMOX1,SAT1,BICC1,TNFAIP3,PLCE1</t>
  </si>
  <si>
    <t>Recurrent fungal infections</t>
  </si>
  <si>
    <t>HP:0002841</t>
  </si>
  <si>
    <t>CFTR,SERPINA1E,SLC39A4,CYBA,IL7R,CD3G,CD3E,TLR8,FOXN1,KRT1,NCF1,GJB6,JAK3,ITGB2,CORO1A,IL2RG,CYBB,DOCK2,STAT1,IRF5,NCF2,STX1A,HMOX1,EDNRA,PIK3CD</t>
  </si>
  <si>
    <t>Abnormality of T cell physiology</t>
  </si>
  <si>
    <t>HP:0011840</t>
  </si>
  <si>
    <t>SLC39A4,IL7R,ICOS,TNFRSF9,CD3E,FOXN1,LAT,SYK,WAS,RAB27A,FASL,RAC2,JAK3,TNFRSF13B,IL2RG,DOCK2,STAT1,CARD11,PIK3CD,RASGRP1</t>
  </si>
  <si>
    <t>Abnormal T cell proliferation</t>
  </si>
  <si>
    <t>HP:0031379</t>
  </si>
  <si>
    <t>IL7R,TNFRSF9,CD3E,FOXN1,LAT,SYK,RAC2,JAK3,IL2RG,DOCK2,STAT1,CARD11,PIK3CD,RASGRP1</t>
  </si>
  <si>
    <t>Piezogenic pedal papules</t>
  </si>
  <si>
    <t>HP:0025509</t>
  </si>
  <si>
    <t>THBS2,COL1A1,COL5A2,COL5A1,AEBP1</t>
  </si>
  <si>
    <t>Unusual infection</t>
  </si>
  <si>
    <t>HP:0032101</t>
  </si>
  <si>
    <t>PRTN3,CFTR,EOMES,GFI1,SERPINA1E,CXCR2,CFB,KLRI2,BCL11B,STAT4,MEFV,CFI,SLC5A7,SLC39A4,PRF1,CYBA,IL7R,ICOS,SPINK5,TNFRSF9,FCGR4,FCGR2B,GRHL3,C3,CD3G,CCR1,NLRC4,GPR35,NFASC,CD8A,OAS1H,CD3E,TLR8,CXCR4,CSF3R,FOXN1,IL2RB,ASXL3,KRT1,SAMD9L,LAT,ITK,TRF,COL11A1,CCR2,SYK,SCNN1A,NCF1,PKHD1,HCK,WAS,COL5A2,RAB27A,C1QA,NCF4,ISG15,CD79B,TBX21,SASH3,GJB6,PSMB8,IL21R,RUNX2,RAC2,C1QB,JAK3,ITGB2,OAS1A,C1QC,MPEG1,CORO1A,PTPN22,GIMAP3,STX11,TNFRSF13B,COL5A1,NCKAP1L,IL2RG,DNASE1L3,CD40,NEK10,C4B,IL10RA,IRF4,FGFR3,SPI1,TLR7,ACP5,CYBB,DOCK2,PKP1,LTBP1,NLRP3,STAT1,FCGR3,IRF5,NCF2,STX1A,HPSE2,NABP1,UNC13D,ELF4,CARD11,GATA6,LMNB1,ALDH1A2,HMOX1,SLC39A8,FCHO1,RELB,IDH1,BICC1,EDNRA,PIK3CD,RASGRP1,IL10RB,FERMT3,KRT14,STING1,NOTCH2,GIMAP5</t>
  </si>
  <si>
    <t>Anti-dsDNA antibody positivity</t>
  </si>
  <si>
    <t>HP:0020151</t>
  </si>
  <si>
    <t>STAT4,FCGR4,FCGR2B,ITGAM,PTPN22,DNASE1L3,C4B,TLR7,ACP5,FCGR3,IRF5,TNFAIP3</t>
  </si>
  <si>
    <t>Abnormality of the skin</t>
  </si>
  <si>
    <t>HP:0000951</t>
  </si>
  <si>
    <t>HNF4A,DSG3,PKLR,KNG2,TNNI2,PRTN3,CFTR,ABCG5,IL1RN,COL25A1,ABCG8,GFI1,SERPINA1E,HMGA2,EPHB2,KLRI2,BCL11B,STAT4,MEFV,LTBP2,F5,CFI,SLC5A7,PPARG,SLC39A4,KRT16,PRF1,ITGA2,CYBA,THBS2,IL7R,ICOS,SPINK5,COL12A1,UGT1A1,LOX,F10,TNFRSF26,FCGR4,MYOF,FCGR2B,GRHL3,COL14A1,CD3G,CPN1,CCR1,NLRC4,LRRC32,GPR35,COL1A1,TNFRSF11B,CD3E,KRT6A,TLR8,ADAMTS15,DSC3,KCNQ1,CXCR4,FOXN1,ADAMTS13,IL2RB,NLRP1A,ITGB6,ASXL3,RBP4,KRT1,CSGALNACT1,CSTA1,RUNX1,FGF9,SYK,FBN1,MFAP5,CD96,SCNN1A,NCF1,PKHD1,ITGAM,COL3A1,HCK,WAS,COL1A2,COL5A2,RAB27A,FOSL2,NCF4,TNFRSF1B,CD79B,ZFP469,PHACTR1,SASH3,FASL,GJB6,KIT,PTPRC,PSMB8,LYZ2,CDKN2B,RHOH,HSD11B1,C2,RAC2,NDNF,C1QB,JAK3,ITGB2,OSMR,C1QC,MPEG1,CORO1A,PTPN22,GIMAP3,KYNU,FAM13A,STX11,TNFRSF23,ARHGEF2,TNFRSF13B,COL5A1,NCKAP1L,KCNAB2,IL2RG,SOX2,C1S1,LMO1,DNASE1L3,C4B,IL10RA,USP18,SEPTIN9,IRF4,FGFR3,SH3PXD2B,PSTPIP1,SPI1,TLR7,F13A1,ACP5,PSMB9,CYBB,WNT4,DOCK2,PKP1,STEAP3,SERPINE1,LTBP1,SEMA7A,NLRP3,STAT1,CEL,FCGR3,GLI2,IRF5,LACC1,DOK7,EDNRB,NCF2,STX1A,AEBP1,MMP14,NOD2,TBC1D2B,FERMT1,NABP1,UNC13D,ELF4,PDPN,HAVCR2,SPARC,HR,GNA14,CDKN1A,TGFBR2,BGN,NOTCH3,CARD11,GATA6,STN1,NUTM1,SAT1,CDIN1,SLURP1,P2RY12,ABCA1,ALPK1,MMP2,FLNB,PROS1,RELB,IDH1,SMO,COL17A1,SATB2,ZFPM2,EDNRA,TNFAIP3,PIK3CD,IL10RB,FERMT3,KRT14,CREB3L1,STING1,NOTCH2,GPNMB,MMP23,GIMAP5</t>
  </si>
  <si>
    <t>Intestinal obstruction</t>
  </si>
  <si>
    <t>HP:0005214</t>
  </si>
  <si>
    <t>GUCY2C,PRTN3,CFTR,SERPINA1E,MEFV,F5,FCGR2B,KIT,JAK3,PTPN22,FCGR3,EDNRB,STX1A,NOD2,NOTCH3,BMYC,HMOX1,SMO,ECE1,EDNRA</t>
  </si>
  <si>
    <t>Abnormal lymphocyte proliferation</t>
  </si>
  <si>
    <t>HP:0031378</t>
  </si>
  <si>
    <t>Abnormal cell proliferation</t>
  </si>
  <si>
    <t>HP:0031377</t>
  </si>
  <si>
    <t>Red eye</t>
  </si>
  <si>
    <t>HP:0025337</t>
  </si>
  <si>
    <t>KLRI2,STAT4,MEFV,SLC39A4,ICOS,CCR1,NLRP1A,FBN1,TGFBI,WAS,CD79B,GJB6,PSMB8,LYZ2,PTPN22,STX11,TNFRSF13B,DNASE1L3,C4B,FGFR3,SPI1,NLRP3,AEBP1,NOD2,FERMT1,COL17A1,IGSF3</t>
  </si>
  <si>
    <t>Sepsis</t>
  </si>
  <si>
    <t>HP:0100806</t>
  </si>
  <si>
    <t>CYBA,IL7R,SPINK5,FCGR4,CXCR4,FOXN1,NCF1,WAS,NCF4,CD79B,SASH3,GJB6,RAC2,C1QB,IL2RG,SPI1,CYBB,PKP1,EDNRB,NCF2,HMOX1,IDH1,SMO,ECE1,FERMT3,KRT14</t>
  </si>
  <si>
    <t>Granulomatosis</t>
  </si>
  <si>
    <t>HP:0002955</t>
  </si>
  <si>
    <t>PRTN3,CYBA,NCF1,PTPN22,CYBB,NCF2</t>
  </si>
  <si>
    <t>Abnormal intestine morphology</t>
  </si>
  <si>
    <t>HP:0002242</t>
  </si>
  <si>
    <t>GUCY2C,PRTN3,CFTR,SERPINA1E,HMGA2,MEFV,F5,PRF1,CYBA,TLR2,SPINK5,FCGR2B,COL14A1,CD3G,NLRC4,GPR35,COL1A1,CXCR4,ASXL3,SYK,NCF1,PKHD1,COL3A1,WAS,COL5A2,NCF4,FASL,BDNF,KIT,CDKN2B,RAC2,JAK3,ITGB2,INAVA,PTPN22,STX11,COL5A1,KCNAB2,C1S1,PLA2G4A,PDGFRL,NEK10,IL10RA,FGFR3,PSTPIP1,F13A1,CYBB,WNT4,DOCK2,PKP1,RARB,IGTP,LTBP1,STAT1,FCGR3,GLI2,IRF5,DOK7,EDNRB,NCF2,STX1A,NOD2,FERMT1,UNC13D,ELF4,PDPN,CDKN1A,TGFBR2,ABCB1B,NOTCH3,BMYC,CARD11,GATA6,IRGM2,HMOX1,IRGM1,FCHO1,FLNB,SMO,ECE1,SATB2,ZFPM2,EDNRA,TNFAIP3,PIK3CD,IL10RB,GREB1L,NOTCH2,MMP23</t>
  </si>
  <si>
    <t>Decreased circulating complement C4 concentration</t>
  </si>
  <si>
    <t>HP:0045042</t>
  </si>
  <si>
    <t>STAT4,FCGR4,FCGR2B,ITGAM,PTPN22,DNASE1L3,C4B,TLR7,FCGR3,IRF5,SAT1,TNFAIP3</t>
  </si>
  <si>
    <t>Severe infection</t>
  </si>
  <si>
    <t>HP:0032169</t>
  </si>
  <si>
    <t>CXCR2,IL7R,TNFRSF9,FCGR4,CD3E,FOXN1,IL2RB,LAT,ITK,ISG15,SASH3,RAC2,NCKAP1L,TLR7,DOCK2,STAT1,CARD11,PIK3CD</t>
  </si>
  <si>
    <t>Constitutional symptom</t>
  </si>
  <si>
    <t>HP:0025142</t>
  </si>
  <si>
    <t>HNF4A,SIS,GUCY2C,SFRP4,PRTN3,CFTR,ABCG5,IL1RN,ABCG8,APOL7E,GFI1,GDF6,FA2H,HMGA2,NOS1,LMOD2,KLRI2,STAT4,MEFV,F5,CFI,PPARG,KRT16,ICOS,COL12A1,LOX,HS6ST2,FCGR4,FCGR2B,COL14A1,KCNE3,CCR1,NLRC4,GPR35,COL1A1,TNFRSF11B,KRT6A,KCNQ1,TBX18,APOL9A,TREM2,IL2RB,RUNX1,COL11A1,SYK,FBN1,MFAP5,TGFBI,CRLF1,SCNN1A,NCF1,PKHD1,ITGAM,TACSTD2,COL3A1,WAS,COL1A2,COL5A2,NCF4,TNFRSF1B,CD79B,ZFP469,GJB6,KIT,PSMB8,CDKN2B,GCH1,COL8A2,C1QB,CD244A,PTPN22,GIMAP3,FAM13A,TYROBP,TNFRSF13B,COL5A1,SOX2,CHST11,C1S1,LMO1,DNASE1L3,C4B,SEPTIN9,IRF4,APOL7A,FGFR3,PSTPIP1,SPI1,TLR7,ACP5,STEAP3,CLCF1,MMP13,NLRP3,STAT1,CEL,FCGR3,GLI2,IRF5,LACC1,EDNRB,STX1A,AEBP1,HPSE2,NOD2,NABP1,ELF4,HAVCR2,GNA14,CDKN1A,TGFBR2,EMP2,NOTCH3,BMYC,HOGA1,GATA6,LMNB1,STN1,CDH2,SAT1,ABCA1,MMP2,CTSK,PROS1,IDH1,SMO,COL17A1,ECE1,BICC1,TNFAIP3,PLCE1,FERMT3,KRT14,STING1,NOTCH2,GIMAP5</t>
  </si>
  <si>
    <t>Abnormal conjunctiva morphology</t>
  </si>
  <si>
    <t>HP:0000502</t>
  </si>
  <si>
    <t>KLRI2,STAT4,KRT4,MEFV,SLC39A4,ICOS,CCR1,NLRP1A,KRT1,FBN1,PKHD1,TACSTD2,WAS,CD79B,GJB6,PSMB8,LYZ2,PTPN22,GALNT3,STX11,TNFRSF13B,DNASE1L3,C4B,FGFR3,SPI1,NLRP3,AEBP1,NOD2,FERMT1,HMOX1,COL17A1,IGSF3,KRT14</t>
  </si>
  <si>
    <t>Papule</t>
  </si>
  <si>
    <t>HP:0200034</t>
  </si>
  <si>
    <t>PRTN3,CFTR,KLRI2,STAT4,MEFV,THBS2,COL14A1,CCR1,COL1A1,KRT1,CSTA1,COL5A2,GJB6,KIT,PTPN22,COL5A1,C4B,NLRP3,AEBP1,NOD2,HAVCR2,IDH1,KRT14</t>
  </si>
  <si>
    <t>Abnormal sputum</t>
  </si>
  <si>
    <t>HP:0032016</t>
  </si>
  <si>
    <t>PRTN3,CFTR,SERPINA1E,KLRI2,STAT4,MEFV,F5,LOX,FCGR2B,CCR1,FBN1,MFAP5,SCNN1A,COL3A1,COL5A2,PTPN22,GIMAP3,COL5A1,DNASE1L3,NEK10,C4B,FCGR3,STX1A,TGFBR2,HMOX1,EDNRA,GIMAP5</t>
  </si>
  <si>
    <t>Decreased total T cell count</t>
  </si>
  <si>
    <t>HP:0005403</t>
  </si>
  <si>
    <t>BCL11B,IL7R,CD3G,FOXN1,LAT,SYK,PTPRC,RAC2,JAK3,IL2RG,ACP5,DOCK2,STAT1,FCHO1,PIK3CD</t>
  </si>
  <si>
    <t>Glomerulonephritis</t>
  </si>
  <si>
    <t>HP:0000099</t>
  </si>
  <si>
    <t>PRTN3,APOL7E,KLRI2,STAT4,MEFV,CFI,FCGR4,FCGR2B,C3,CCR1,APOL9A,ITGAM,C1QA,FASL,PTPN22,DNASE1L3,C4B,APOL7A,TLR7,FCGR3,IRF5,LACC1,EMP2,TNFAIP3,PLCE1</t>
  </si>
  <si>
    <t>Abnormal bleeding</t>
  </si>
  <si>
    <t>HP:0001892</t>
  </si>
  <si>
    <t>PRTN3,ABCG8,LMOD2,EPHB2,KLRI2,STAT4,MEFV,F5,CFI,PRF1,ITGA2,THBS2,ICOS,LOX,F10,CCR1,NLRC4,COL1A1,KRT1,RUNX1,FBN1,MFAP5,PKHD1,COL3A1,HCK,WAS,COL1A2,COL5A2,RAB27A,ZFP469,FASL,KIT,LYZ2,CDKN2B,C2,PTPN22,GIMAP3,STX11,TNFRSF13B,COL5A1,C1S1,LMO1,C4B,IL10RA,USP18,IRF4,F13A1,ACP5,SERPINE1,NLRP3,CLCN2,AEBP1,NABP1,UNC13D,SPARC,GNA14,CDKN1A,TGFBR2,BGN,NOTCH3,BMYC,STN1,HMOX1,P2RY12,PROS1,SMO,FERMT3,CREB3L1,GIMAP5</t>
  </si>
  <si>
    <t>Abnormal large intestine morphology</t>
  </si>
  <si>
    <t>HP:0002250</t>
  </si>
  <si>
    <t>GUCY2C,CFTR,SERPINA1E,MEFV,PRF1,CYBA,TLR2,FCGR2B,COL14A1,NLRC4,GPR35,COL1A1,SYK,NCF1,WAS,COL5A2,NCF4,FASL,BDNF,KIT,RAC2,JAK3,ITGB2,INAVA,STX11,COL5A1,C1S1,PDGFRL,IL10RA,FGFR3,PSTPIP1,F13A1,CYBB,DOCK2,IGTP,STAT1,FCGR3,EDNRB,NCF2,STX1A,NOD2,FERMT1,UNC13D,ELF4,TGFBR2,ABCB1B,CARD11,GATA6,IRGM2,HMOX1,IRGM1,FCHO1,FLNB,SMO,ECE1,EDNRA,TNFAIP3,PIK3CD,IL10RB</t>
  </si>
  <si>
    <t>Antiphospholipid antibody positivity</t>
  </si>
  <si>
    <t>HP:0003613</t>
  </si>
  <si>
    <t>STAT4,FCGR2B,FASL,PTPN22,STAT1,FCGR3,SAT1,STING1</t>
  </si>
  <si>
    <t>Abnormal natural killer cell physiology</t>
  </si>
  <si>
    <t>HP:0012177</t>
  </si>
  <si>
    <t>PRF1,FCGR4,NLRC4,WAS,STX11,IL2RG,UNC13D,PIK3CD</t>
  </si>
  <si>
    <t>Abnormal total B cell count</t>
  </si>
  <si>
    <t>HP:0025806</t>
  </si>
  <si>
    <t>GFI1,ICOS,TNFRSF9,TLR8,SYK,CD79B,SASH3,FASL,PTPRC,RAC2,JAK3,NCKAP1L,SPI1,STAT1,CARD11,FCHO1,PIK3CD</t>
  </si>
  <si>
    <t>Recurrent sinusitis</t>
  </si>
  <si>
    <t>HP:0011108</t>
  </si>
  <si>
    <t>CFI,ICOS,TNFRSF9,FCGR4,WAS,COL5A2,NCF4,SASH3,PSMB8,IL21R,RAC2,TNFRSF13B,COL5A1,NEK10,C4B,SPI1,ACP5,PIK3CD</t>
  </si>
  <si>
    <t>Lupus nephritis</t>
  </si>
  <si>
    <t>HP:0033726</t>
  </si>
  <si>
    <t>STAT4,FCGR4,FCGR2B,ITGAM,PTPN22,DNASE1L3,C4B,TLR7,FCGR3,IRF5,TNFAIP3</t>
  </si>
  <si>
    <t>Abnormal B cell morphology</t>
  </si>
  <si>
    <t>HP:0002846</t>
  </si>
  <si>
    <t>GFI1,ICOS,TNFRSF9,CD3G,CD3E,TLR8,LAT,SYK,CD79B,SASH3,FASL,PTPRC,RAC2,JAK3,NCKAP1L,IL2RG,SPI1,STAT1,ELF4,CARD11,FCHO1,PIK3CD,RASGRP1</t>
  </si>
  <si>
    <t>Recurrent bacterial infections</t>
  </si>
  <si>
    <t>HP:0002718</t>
  </si>
  <si>
    <t>CFTR,GFI1,SERPINA1E,CFB,CFI,CYBA,ICOS,C3,GPR35,CD8A,CXCR4,FOXN1,SCNN1A,NCF1,WAS,RAB27A,ISG15,CD79B,GJB6,ITGB2,TNFRSF13B,IL2RG,DNASE1L3,CD40,NEK10,IL10RA,CYBB,STAT1,NCF2,STX1A,GATA6,HMOX1,EDNRA,PIK3CD,FERMT3</t>
  </si>
  <si>
    <t>Recurrent Aspergillus infections</t>
  </si>
  <si>
    <t>HP:0002724</t>
  </si>
  <si>
    <t>CFTR,SERPINA1E,CYBA,NCF1,CYBB,STAT1,NCF2,STX1A,HMOX1,EDNRA</t>
  </si>
  <si>
    <t>Abnormal pleura morphology</t>
  </si>
  <si>
    <t>HP:0002103</t>
  </si>
  <si>
    <t>PRTN3,CFTR,SERPINA1E,KLRI2,STAT4,MEFV,CFI,LOX,FCGR2B,CCR1,GPR35,ITK,CCR2,FBN1,MFAP5,PKHD1,COL3A1,TNFRSF1B,PTPN22,DNASE1L3,C4B,USP18,IRF4,CYBB,LTBP1,FCGR3,LACC1,STX1A,NOD2,TGFBR2,HMOX1,SAT1,EDNRA</t>
  </si>
  <si>
    <t>Pneumonia</t>
  </si>
  <si>
    <t>HP:0002090</t>
  </si>
  <si>
    <t>CFTR,GFI1,NOS1,CFB,CYBA,IL7R,ICOS,FCGR4,FCGR2B,GRHL3,C3,CD3E,CXCR4,FOXN1,LAT,CSF2RB,SYK,CRLF1,SCNN1A,NCF1,PKHD1,WAS,CSF2RB2,CD79B,IL21R,RAC2,JAK3,TNFRSF13B,IL2RG,C4B,ACP5,PSMB9,CYBB,DOCK2,PKP1,LTBP1,FCGR3,GLI2,NCF2,CARD11,GATA6,LMNB1,FCHO1,RELB,IDH1,PIK3CD</t>
  </si>
  <si>
    <t>Abnormality of the common coagulation pathway</t>
  </si>
  <si>
    <t>HP:0010990</t>
  </si>
  <si>
    <t>MEFV,F5,CFI,PRF1,THBS2,TNFRSF9,F10,NLRC4,ITGB2,PTPN22,STX11,F13A1,SERPINE1,NABP1,UNC13D,HAVCR2,GNA14</t>
  </si>
  <si>
    <t>Anti-Sm antibody positivity</t>
  </si>
  <si>
    <t>HP:0033040</t>
  </si>
  <si>
    <t>STAT4,FCGR4,FCGR2B,ITGAM,C1QB,PTPN22,C4B,TLR7,FCGR3,IRF5,TNFAIP3</t>
  </si>
  <si>
    <t>Abnormal sweat homeostasis</t>
  </si>
  <si>
    <t>HP:0040127</t>
  </si>
  <si>
    <t>GUCY2C,CFTR,SERPINA1E,FCGR2B,SCNN1A,CAR12,NEK10,FCGR3,STX1A,HMOX1,EDNRA</t>
  </si>
  <si>
    <t>Decreased mitogen-induced T-cell proliferation</t>
  </si>
  <si>
    <t>HP:0031381</t>
  </si>
  <si>
    <t>IL7R,TNFRSF9,CD3E,FOXN1,SYK,RAC2,JAK3,IL2RG,STAT1,PIK3CD,RASGRP1</t>
  </si>
  <si>
    <t>Skin ulcer</t>
  </si>
  <si>
    <t>HP:0200042</t>
  </si>
  <si>
    <t>PRTN3,GFI1,STAT4,MEFV,SLC39A4,CYBA,COL1A1,KRT1,NCF1,COL3A1,WAS,NCF4,TNFRSF1B,ITGB2,PTPN22,PSTPIP1,CYBB,IRF5,NCF2,NOD2,HAVCR2,NOTCH3,PROS1,IDH1,NOTCH2</t>
  </si>
  <si>
    <t>Abnormal B cell count</t>
  </si>
  <si>
    <t>HP:0010975</t>
  </si>
  <si>
    <t>GFI1,ICOS,TNFRSF9,CD3E,TLR8,LAT,SYK,CD79B,SASH3,FASL,PTPRC,RAC2,JAK3,NCKAP1L,IL2RG,SPI1,STAT1,ELF4,CARD11,FCHO1,PIK3CD,RASGRP1</t>
  </si>
  <si>
    <t>Decreased total lymphocyte count</t>
  </si>
  <si>
    <t>HP:0001888</t>
  </si>
  <si>
    <t>GFI1,BCL11B,STAT4,IL7R,ICOS,CD3E,CXCR4,LAT,WAS,FASL,PTPRC,RAC2,JAK3,CORO1A,TNFRSF13B,IL2RG,TLR7,ACP5,PSMB9,STAT1,SAT1,FCHO1,TNFAIP3,STING1</t>
  </si>
  <si>
    <t>Visceromegaly</t>
  </si>
  <si>
    <t>HP:0003271</t>
  </si>
  <si>
    <t>HNF4A,PKLR,CFTR,ABCG5,IL1RN,ABCG8,SERPINA1E,KLRI2,STAT4,MEFV,F5,PPARG,SLC39A4,PRF1,CYBA,IL7R,ICOS,TNFRSF9,FCGR2B,CCR1,NLRC4,GPR35,OAS1H,CD3E,TLR8,KCNQ1,CSF3R,IL2RB,NLRP1A,SAMD9L,LAT,ITK,RUNX1,SYK,FBN1,CD96,NCF1,PKHD1,HCK,RAB27A,NCF4,TNFRSF1B,SASH3,FASL,KIT,PTPRC,PSMB8,RAC2,JAK3,OAS1A,PTPN22,GIMAP3,STX11,ARG1,TNFRSF13B,NCKAP1L,IL2RG,DNASE1L3,C4B,USP18,IRF4,PSTPIP1,PSMB9,CYBB,DOCK2,STEAP3,SEMA7A,TBXAS1,NLRP3,STAT1,FCGR3,IRF5,LACC1,NCF2,NOD2,UNC13D,HAVCR2,CARD11,ALDH1A2,HMOX1,CDIN1,ABCA1,ALPK1,FCHO1,CTSK,PIK3CD,RASGRP1,FERMT3,NOTCH2,GIMAP5</t>
  </si>
  <si>
    <t>Abnormal lung morphology</t>
  </si>
  <si>
    <t>HP:0002088</t>
  </si>
  <si>
    <t>PRTN3,CFTR,IL1RN,APOL7E,GFI1,SERPINA1E,AGT,NOS1,CFB,KLRI2,BCL11B,STAT4,MEFV,CFI,SLC5A7,BNC1,CYBA,IL7R,ICOS,SPINK5,TNFRSF9,LOX,BMPER,FCGR4,GLDN,FCGR2B,GRHL3,COL14A1,C3,CD3G,CCR1,NLRC4,GPR35,NFASC,CD8A,OAS1H,CD3E,GRIP1,CXCR4,APOL9A,FOXN1,IL2RB,SAMD9L,LAT,ITK,CSF2RB,CCR2,SYK,FBN1,MFAP5,CRLF1,SCNN1A,NCF1,PKHD1,COL3A1,HCK,WAS,CSF2RB2,COL5A2,NCF4,TNFRSF1B,CD79B,SASH3,FASL,PSMB8,IL21R,RUNX2,RHOH,RAC2,C1QB,JAK3,OAS1A,CORO1A,PTPN22,FAM13A,TNFRSF13B,COL5A1,IL2RG,DNASE1L3,NEK10,C4B,USP18,IRF4,APOL7A,FGFR3,SPI1,ACP5,PSMB9,CYBB,WNT4,DOCK2,PKP1,RARB,LFNG,LTBP1,STAT1,FCGR3,GLI2,IRF5,LACC1,DOK7,EDNRB,NCF2,STX1A,NOD2,NABP1,ELF4,TGFBR2,EMP2,BGN,SLC22A18,NOTCH3,CARD11,GATA6,LMNB1,ALDH1A2,STN1,HMOX1,SAT1,FCHO1,FLNB,RELB,IDH1,SMO,ZFPM2,EDNRA,PIK3CD,PLCE1,RASGRP1,IL10RB,GREB1L,STING1,NOTCH2</t>
  </si>
  <si>
    <t>Abnormal myeloid leukocyte morphology</t>
  </si>
  <si>
    <t>HP:0010974</t>
  </si>
  <si>
    <t>PRTN3,IL1RN,GFI1,CXCR2,BCL11B,STAT4,MEFV,PRF1,CYBA,IL7R,ICOS,SPINK5,FCGR4,GPR35,CD3E,TLR8,CXCR4,CSF3R,NLRP1A,SAMD9L,ITK,RUNX1,NCF1,WAS,RAB27A,NCF4,CD79B,TBX21,SASH3,FASL,KIT,RAC2,PTPN22,STX11,IL2RG,CD40,SPI1,ACP5,CYBB,NLRP3,STAT1,NCF2,NABP1,UNC13D,HAVCR2,CARD11,RELB,PIK3CD</t>
  </si>
  <si>
    <t>Scarring</t>
  </si>
  <si>
    <t>HP:0100699</t>
  </si>
  <si>
    <t>CFI,THBS2,COL12A1,COL1A1,TNFRSF11B,NLRP1A,TGFBI,COL3A1,COL1A2,COL5A2,ZFP469,GJB6,COL5A1,C1S1,PKP1,AEBP1,FERMT1,SH3BP2,TGFBR2,NOTCH3,COL17A1,KRT14</t>
  </si>
  <si>
    <t>Abnormal circulating immunoglobulin concentration</t>
  </si>
  <si>
    <t>HP:0010701</t>
  </si>
  <si>
    <t>PRF1,IL7R,ICOS,SPINK5,TNFRSF9,CD3G,GPR35,COL1A1,OAS1H,CD3E,TLR8,CXCR4,IL2RB,NLRP1A,SAMD9L,LAT,ITK,SYK,WAS,TNFRSF1B,CD79B,SASH3,FASL,PTPRC,PSMB8,IL21R,RAC2,JAK3,OAS1A,CORO1A,STX11,TNFRSF13B,NCKAP1L,IL2RG,CD40,PSTPIP1,SPI1,PSMB9,IRF5,UNC13D,CARD11,PIK3CD,RASGRP1,KRT14,STING1</t>
  </si>
  <si>
    <t>Pleuritis</t>
  </si>
  <si>
    <t>HP:0002102</t>
  </si>
  <si>
    <t>PRTN3,KLRI2,STAT4,MEFV,FCGR2B,CCR1,PTPN22,C4B,IRF4,FCGR3,NOD2</t>
  </si>
  <si>
    <t>Chronic oral candidiasis</t>
  </si>
  <si>
    <t>HP:0009098</t>
  </si>
  <si>
    <t>CD3G,CD3E,TLR8,FOXN1,JAK3,CORO1A,IL2RG,DOCK2,STAT1,NCF2,PIK3CD</t>
  </si>
  <si>
    <t>Abnormal circulating interleukin concentration</t>
  </si>
  <si>
    <t>HP:0011117</t>
  </si>
  <si>
    <t>STAT4,MEFV,PRF1,IL2RB,SASH3,FASL,PSMB8,PTPN22,STX11,PSMB9,UNC13D,ELF4,HMOX1</t>
  </si>
  <si>
    <t>Abnormal bronchus morphology</t>
  </si>
  <si>
    <t>HP:0025426</t>
  </si>
  <si>
    <t>CFTR,SERPINA1E,ICOS,TNFRSF9,FCGR2B,CD8A,CXCR4,LAT,SYK,SCNN1A,CD79B,SASH3,IL21R,RAC2,C1QB,MPEG1,FAM13A,TNFRSF13B,NCKAP1L,IL2RG,NEK10,SPI1,STAT1,FCGR3,STX1A,CARD11,STN1,HMOX1,FCHO1,FLNB,EDNRA,PIK3CD,RASGRP1,IL10RB,KRT14</t>
  </si>
  <si>
    <t>Abnormality of B cell physiology</t>
  </si>
  <si>
    <t>HP:0005372</t>
  </si>
  <si>
    <t>Gastrointestinal obstruction</t>
  </si>
  <si>
    <t>HP:0004796</t>
  </si>
  <si>
    <t>Conjunctivitis</t>
  </si>
  <si>
    <t>HP:0000509</t>
  </si>
  <si>
    <t>KLRI2,STAT4,MEFV,SLC39A4,ICOS,CCR1,NLRP1A,FBN1,WAS,CD79B,GJB6,PSMB8,LYZ2,STX11,TNFRSF13B,DNASE1L3,C4B,FGFR3,SPI1,NLRP3,AEBP1,NOD2,FERMT1,COL17A1,IGSF3</t>
  </si>
  <si>
    <t>Extractable nuclear antigen positivity</t>
  </si>
  <si>
    <t>HP:0033476</t>
  </si>
  <si>
    <t>Cellulitis</t>
  </si>
  <si>
    <t>HP:0100658</t>
  </si>
  <si>
    <t>GFI1,CYBA,COL1A1,CXCR4,NCF1,CD79B,RAC2,MPEG1,PSTPIP1,SPI1,CYBB,NCF2,AEBP1,PIK3CD</t>
  </si>
  <si>
    <t>Osteoarthritis</t>
  </si>
  <si>
    <t>HP:0002758</t>
  </si>
  <si>
    <t>ACAN,FRZB,STAT4,MEFV,COL1A1,TNFRSF11B,IL2RB,COL11A1,FBN1,COL3A1,COL5A2,PTPN22,COL5A1,FGFR3,MMP13,AEBP1</t>
  </si>
  <si>
    <t>Supplementary table S3: GProfiler funcional enrichment analysis of genes differentially downregulated in murine prostate tumors with double deletion of Pgc1a and Pten, compared to Pten KO controls</t>
  </si>
  <si>
    <t>PMM2,ENTPD3,LAP3,SEC61B,EDEM1,PIAS2,BCKDK,ABCB6,FABP5,ZNRF3,ATP8A1,CPM,PTPRZ1,TSHZ1,DLK2,RAB40B,MMP8,MAP3K21,AKT3,CAR11,P2RX5,CXXC4,DNM3,GCKR,TRNT1,STAC,ADAMTS17,BMPR1B,RORA,ETNPPL,CLN6,CYB5B,NCEH1,TRPC3,MORC4,SIL1,CSRP2,TEX14,ACSL3,ASTN2,LMO7,RAB3D,RAB3A,ID3,4931406C07RIK,HSPA5,GCDH,CYP4B1,SMAD6,GOT1,PPP3CA,MCEE,SP5,ATP2B4,IKZF4,USP16,SHPK,TIAM2,ME2,A3GALT2,CSRP1,ZFP771,PFKM,DNAH12,POPDC2,CALR,ZDBF2,DRG2,ACVR1C,SYVN1,UBA5,ADCY1,LIMS2,CHP1,ZFP641,SPAG1,RRAGD,SARDH,CKB,ERN1,SEC24D,ADCY5,GRM7,HSP90B1,CASQ2,PTN,SLC25A23,RASL12,QPCTL,CD320,ALPL,ACAD10,PFKFB4,FBP1,PDK4,NUDT22,PPARA,DOC2B,LARGE2,DMPK,NUDT10,MGAT4B,TNS1,FABP3,DBT,NR1I3,BEX4,BCKDHB,GSTM1,MCCC2,LMAN1,FAT3,FICD,IKZF3,PKDREJ,CAMK2B,TRIM63,ABAT,MYOC,WEE1,GATA3,D130040H23RIK,ITPK1,CYP7B1,ACE,PNCK,ZFP930,DHTKD1,ADRA2A,GNAT2,JPH2,EHHADH,DOCK3,RAB26,ECI3,P4HTM,SPOCK1,SMOC1,CAMK4,APOA2,DEPTOR,GSTM2,MMP24,ZFP385B,ACTA2,PYGM,GSPT2,HYOU1,ADAM26B,PSAT1,PLCB4,SLC25A13,MCFD2,MME,TRAF1,ARFGEF3,PLA2G1B,PRLR,MMP17,SGCA,MYO18B,LIPC,NWD1,PROC,PGM5,SPOCK2,MTHFD2,GATA2,GCAT,GLRB,UNC13C,CTH,TGM7,PHF19,STK32A,ZFP9,PLEKHA4,CASQ1,VWCE,GNAO1,TKTL1,EDEM2,AIFM3,ANG,CHRNA7,ARHGEF37,DNER,SCN1A,AMY1,DENND3,RAB6B,MYL9,DNAH7A,DGKI,DNAH11,RXFP1,PCP4,CYP46A1,CDH4,MYH2,DZANK1,GM4922,HFM1,SUOX,TTBK1,PCLO,ABCA5,ADGRL3,KYAT3,EPHA3,MYLK,CDKL1,FOXP2,PDE6H,ABCC12,CGREF1,NPR1,OTUD7A,BVES,PHYH,ETNK2,TLL2,ACTG2,TRIM67,DGKG,SLC6A4,STAT5A,ASNS,ALDH2,PDLIM3,P2RX1,RYR2,FOLR1,MERTK,RNF149,RYR3,MYH11,ATP2B3,RORB,ADHFE1,RCN1,FN3K,KLF15,MT2,CRELD2,KCNIP1,GPT2,BHMT,ATP13A4,UPB1,OTOF,LIMCH1,MT1,AKR1CL,MMP20,EGF,RIMS1,SORD,RPS6KA2,MAN1A,CKM,RAB39B,PGM2L1,PRODH,NMRK2,ACTA1,NRAP,ADARB2,SYT10,ALOXE3,PPM1E,ITLN1,SMAD9,ABCC2,GNMT,SLC30A2,MORC1,CHN2,SCUBE2,PNLIPRP2,DSC1,GRIN2D,AURKC,GSDMA,NKD1,HHIP,KLF12,GSDMA2,ATP12A,SERPINA5,TGM4,GAD2,PNLIPRP1,GSDMA3,MT3,C1S2,C1RB</t>
  </si>
  <si>
    <t>transmembrane transporter activity</t>
  </si>
  <si>
    <t>GO:0022857</t>
  </si>
  <si>
    <t>SLC35B1,ATP6V0E2,ABCB6,FABP5,MFSD10,P2RX5,SLC25A42,TRPC3,SLC24A3,SLC9A7,TMEM38A,SLCO4C1,ATP2B4,SLC17A8,SLC33A1,SLC35B4,SLC16A2,CHP1,SLC41A2,KCNK3,GRM7,MAGT1,SLC25A23,CEACAM2,SLC22A29,CTNS,SLC25A28,FABP3,KCNG4,SLCO1A4,TNNI3,SLC38A10,KCNQ5,SLC25A29,SLC16A5,SLC25A13,SLC16A7,SLC5A3,GLRB,CHRNA7,SCN1A,SLC7A1,ABCA5,ABCC12,SLC7A8,SLC6A4,SLC4A5,SLC30A10,PANX2,KCNN3,P2RX1,RYR2,SLC9A2,GRIK4,CHRNA9,RYR3,ATP2B3,SFXN2,SLC7A5,SLC18A1,KCNIP1,FLVCR2,ATP13A4,SLC22A1,CLIC5,CACNB2,SCN4A,SLC16A10,SLC47A1,ASIC2,ATP6V1C2,KCNG1,MCOLN3,MCOLN2,ASIC4,ABCC2,SLC30A2,SLC26A3,GRIN2D,SLC47A2,GABRA2,SLC7A12,ATP12A,GSDMA3</t>
  </si>
  <si>
    <t>PMM2,ENTPD3,LAP3,SEC61B,EDEM1,PIAS2,BCKDK,SCRN1,PRSS16,ABCB6,CDS2,ZNRF3,ATP8A1,MACROD2,CPM,PTPRZ1,PPP2R5B,DEGS2,RAB40B,MMP8,NQO1,ERP44,MAP3K21,AKT3,CAR11,DNM3,GCKR,TRNT1,PSEN2,ADAMTS17,DPP4,BMPR1B,METTL1,ETNPPL,PYROXD2,B3GNT8,CYB5B,SLC25A42,NCEH1,PGBD5,PM20D2,MORC4,SPDYA,PYCR2,PPIF,TEX14,ACSL3,PLPP5,RAB3D,RAB3A,4931406C07RIK,HSPA5,GCDH,CYP4B1,PPP1R12B,WDR91,HYKK,GOT1,PPP3CA,MCEE,ATP2B4,USP16,SHPK,TIAM2,ME2,A3GALT2,PFKM,DNAH12,SYDE2,TRMT9B,DRG2,ACVR1C,SYVN1,UBA5,ADCY1,CHP1,OXCT2B,SPAG1,RRAGD,SARDH,CKB,ERN1,ARHGAP31,ADCY5,GRM7,HSP90B1,PTN,RASL12,FBXL22,QPCTL,ARHGAP8,ALPL,CHST10,ACAD10,PFKFB4,SRM,FBP1,PDK4,NUDT22,GLB1L2,LARGE2,BCAT2,DMPK,NUDT10,SMS,ALDH6A1,MGAT4B,TNS1,DBT,TENT5C,PDIA4,GGT1,BCKDHB,DNAJC3,GSTM1,MCCC2,POMGNT2,FICD,SGMS2,FKBP2,CAMK2B,TRIM63,ABAT,WEE1,PECR,ITPK1,CYP7B1,ACE,PNCK,HS3ST3B1,PPP4R4,DHTKD1,GNAT2,EHHADH,DOCK3,SAT2,RAB26,KRTCAP2,CECR2,ECI3,COIL,ART2B,P4HTM,PHGDH,SPOCK1,CAMK4,APOA2,DEPTOR,GSTM2,PPP1R14A,MMP24,ACTA2,PYGM,GSPT2,PTPRN2,ADAM26B,PSAT1,PLCB4,PPP1R36,BCKDHA,BDH2,MME,ARFGEF3,PLA2G1B,MMP17,LIPC,TST,ARHGAP28,PROC,PGM5,MTHFD2,LDHB,LCT,GCAT,CTH,TGM7,CHAC1,STK32A,PLCXD2,GNAO1,TKTL1,EDEM2,AIFM3,ANG,ARHGEF37,HTRA4,ST8SIA2,PDIA6,AMY1,DENND3,RAB6B,DNAH7A,DGKI,DNAH11,GPLD1,CYP46A1,WFDC8,MYH2,ART3,MACROD1,GM4922,HFM1,SUOX,TTBK1,HSD3B9,ALDH7A1,PAPPA2,ABCA5,KYAT3,EPHA3,MYLK,CDKL1,TGFBR3,PDE6H,ABCC12,NPR1,OTUD7A,PHYH,ETNK2,RDH12,TLL2,ACTG2,UFL1,DGKG,NOTUM,ASNS,ALDH2,NRIP3,MERTK,RNF149,SCPEP1,MINDY4B-PS,ATP2B3,PRDX6,ADHFE1,PYCR1,SERPINI1,FN3K,CRELD2,GALNT9,PRSS41,HS3ST3A1,GPT2,PRSS34,BHMT,ATP13A4,UPB1,INMT,AKR1CL,MMP20,EPPIN,EXTL1,CLIC5,RNASE1,EGF,ALDH1L2,OTOGL,LRRD1,SORD,ZDHHC3,RPS6KA2,WFDC6B,MAN1A,CKM,RAB39B,PGM2L1,PRODH,AADACL4FM4,MBOAT4,NMRK2,ACTA1,EEF1AKMT3,ADARB2,AASS,ALOXE3,PPM1E,PTPRQ,FUT9,TULP2,GXYLT2,DYNC1I1,ABCC2,GNMT,SPINK8,C1RL,SRD5A2,CHN2,FKBP11,PNLIPRP2,AURKC,PRSS28,B3GNT7,WFDC6A,NKX3-1,ATP12A,SERPINA5,TGM4,GAD2,PNLIPRP1,GM1110,MT3,C1S2,C1RB,GLB1L3,REN1</t>
  </si>
  <si>
    <t>transaminase activity</t>
  </si>
  <si>
    <t>GO:0008483</t>
  </si>
  <si>
    <t>ETNPPL,GOT1,BCAT2,ABAT,PSAT1,KYAT3,GPT2</t>
  </si>
  <si>
    <t>misfolded protein binding</t>
  </si>
  <si>
    <t>GO:0051787</t>
  </si>
  <si>
    <t>EDEM1,HSPA5,DNAJB9,DNAJC3,SDF2L1</t>
  </si>
  <si>
    <t>oxidoreductase activity, acting on the CH-NH group of donors</t>
  </si>
  <si>
    <t>GO:0016645</t>
  </si>
  <si>
    <t>PYCR2,SARDH,MTHFD2,PYCR1,ALDH1L2,PRODH,AASS</t>
  </si>
  <si>
    <t>PMM2,ENTPD3,LAP3,SEC61B,EDEM1,PIAS2,BCKDK,ABCB6,FABP5,ZNRF3,ATP8A1,CPM,PTPRZ1,TSHZ1,DLK2,RAB40B,MMP8,MAP3K21,AKT3,CAR11,P2RX5,OSBPL6,CXXC4,DNM3,GCKR,TRNT1,STAC,ADAMTS17,BMPR1B,RORA,ETNPPL,CLN6,CYB5B,NCEH1,TRPC3,MORC4,SIL1,CSRP2,TEX14,ACSL3,ASTN2,LMO7,RAB3D,RAB3A,ID3,4931406C07RIK,HSPA5,GCDH,CYP4B1,SMAD6,GOT1,PPP3CA,MCEE,SP5,ATP2B4,IKZF4,USP16,SHPK,TIAM2,ME2,A3GALT2,CSRP1,ZFP771,PFKM,DNAH12,POPDC2,CALR,ZDBF2,DRG2,ACVR1C,SYVN1,UBA5,ADCY1,LIMS2,CHP1,ZFP641,SPAG1,RRAGD,SARDH,CKB,ERN1,SEC24D,ADCY5,GRM7,HSP90B1,CASQ2,PTN,SLC25A23,RASL12,QPCTL,CD320,ALPL,ACAD10,PFKFB4,FBP1,PDK4,NUDT22,PPARA,DOC2B,LARGE2,DMPK,NUDT10,MGAT4B,TNS1,FABP3,DBT,NR1I3,BEX4,BCKDHB,GSTM1,MCCC2,LMAN1,FAT3,FICD,IKZF3,PKDREJ,CAMK2B,TRIM63,ABAT,MYOC,WEE1,GATA3,D130040H23RIK,ITPK1,CYP7B1,ACE,PNCK,ZFP930,DHTKD1,ADRA2A,GNAT2,JPH2,EHHADH,DOCK3,RAB26,ECI3,P4HTM,PHGDH,SPOCK1,SMOC1,CAMK4,APOA2,DEPTOR,GSTM2,MMP24,ZFP385B,ACTA2,PYGM,GSPT2,HYOU1,ADAM26B,PSAT1,PLCB4,SLC25A13,BDH2,MCFD2,MME,TRAF1,ARFGEF3,PLA2G1B,PRLR,MMP17,SGCA,MYO18B,LIPC,NWD1,PROC,PGM5,SPOCK2,MTHFD2,GATA2,LDHB,GCAT,GLRB,UNC13C,CTH,TGM7,PHF19,STK32A,ZFP9,PLEKHA4,CASQ1,VWCE,GNAO1,TKTL1,EDEM2,AIFM3,ANG,CHRNA7,ARHGEF37,DNER,SCN1A,ST8SIA2,AMY1,DENND3,RAB6B,MYL9,DNAH7A,DGKI,DNAH11,RXFP1,PCP4,CYP46A1,CDH4,MYH2,DZANK1,GM4922,HFM1,SUOX,TTBK1,PCLO,ABCA5,ADGRL3,KYAT3,EPHA3,MYLK,CDKL1,FOXP2,PDE6H,ABCC12,CGREF1,NPR1,OTUD7A,BVES,PHYH,ETNK2,TLL2,ACTG2,TRIM67,DGKG,SLC6A4,STAT5A,ASNS,ALDH2,PDLIM3,P2RX1,RYR2,FOLR1,MERTK,RNF149,RYR3,MYH11,ATP2B3,RORB,ADHFE1,RCN1,FN3K,KLF15,MT2,CRELD2,KCNIP1,GPT2,BHMT,ATP13A4,UPB1,TMEM97,OTOF,LIMCH1,MT1,AKR1CL,MMP20,EGF,RIMS1,SORD,RPS6KA2,MAN1A,CKM,RAB39B,PGM2L1,PRODH,NMRK2,ACTA1,NRAP,ADARB2,SYT10,ALOXE3,PPM1E,ITLN1,SMAD9,ABCC2,GNMT,SLC30A2,MORC1,CHN2,SCUBE2,PBSN,PNLIPRP2,DSC1,GRIN2D,AURKC,GSDMA,NKD1,HHIP,KLF12,GSDMA2,ATP12A,SERPINA5,TGM4,GAD2,PNLIPRP1,GSDMA3,MT3,C1S2,C1RB</t>
  </si>
  <si>
    <t>LAMA2,SMIM1,NECAP1,CAVIN2,SEC61B,EDEM1,PIAS2,SNTB1,FABP5,SIKE1,ZNRF3,MYOM1,ADGRL1,ATP8A1,TTC38,PTPRZ1,TSHZ1,EAF2,NRG2,DLK2,WDR62,MMP8,NQO1,TAFA5,ERP44,MAP3K21,AKT3,SMARCD3,BBOF1,DNM3,GCKR,TRNT1,STAC,DPP4,BMPR1B,RORA,RPGRIP1,BET1,CLN6,USO1,GGNBP1,TRPC3,LRRC27,ENHO,D16ERTD472E,ACKR3,PM20D2,CEND1,MORC4,SPDYA,SIL1,TEX15,YIPF2,CSRP2,PPIF,TEX14,DNAI1,ACSL3,FBXO16,ASTN2,LMO7,MR1,TMEM38A,RAB3D,RAB3A,ID3,SFMBT2,MYCL,KLHL23,ID4,GAS1,ZBTB10,PAKAP,HSPA5,SMAD6,SLCO4C1,PRR5L,PPP1R12B,WDR91,PPP3CA,ATP2B4,IKZF4,USP16,TIAM2,DNAI3,SLC33A1,CTNNAL1,SYNM,TSPYL2,SLC16A2,GGA2,CSRP1,PFKM,DNAH12,CALR,FMOD,RSPO3,CAP2,SEMA4G,AMOTL1,KHDRBS3,IRAG1,SHROOM1,ACVR1C,RSPH9,SYVN1,UBA5,NLGN1,ADCY1,CHP1,SPAG1,RRAGD,SARDH,CKB,FEZ1,ERN1,TOX3,SEC24D,KCNK3,ARHGAP31,ADCY5,APCDD1,RABAC1,GRM7,HSP90B1,CHRDL1,CASQ2,PTN,CEACAM2,FBXL22,CD320,NCDN,ALPL,DNAJB9,SRM,FBP1,TTC7B,COBLL1,PPARA,DOC2B,LARGE2,STC1,LRRIQ3,KANK4,DMPK,TNS1,CREG1,1700019D03RIK,NLRP4F,SORBS1,SELENOS,FABP3,DBT,KCNG4,GPRASP2,NR1I3,BEX4,SLCO1A4,SH3GL2,ATF7IP2,DNAJC3,GSTM1,TNNI3,POMGNT2,LMAN1,FICD,IKZF3,PKDREJ,CAMK2B,TRIM63,ABAT,TSPYL4,MYOC,CITED2,WEE1,GATA3,PECR,ACE,PNCK,HERPUD1,HEY1,PPP4R4,ADRA2A,LGI1,GNAT2,JPH2,EHHADH,DOCK3,SAT2,RAB26,HSPB6,COCH,CECR2,COIL,SPOCK1,SMOC1,APOA2,DEPTOR,GSTM2,MMP24,ACTA2,TBX2,MEIG1,MANF,PTPRN2,PSAT1,IFT20,PLCB4,PPP1R36,SCML2,SLC25A13,SLC16A7,MME,PPFIA2,TRAF1,PLA2G1B,PRLR,MYO18B,SLC5A3,LIPC,LMOD1,NWD1,SYNE4,TSPAN18,TCF23,OPTC,MAJIN,TPD52L1,PGM5,SPOCK2,AGR2,CLDN8,SPHKAP,SYBU,GATA2,LDHB,LCT,HDGFL3,GLRB,ANKRD24,UNC13C,DNAJB8,CTH,WIF1,TPM2,FHOD3,PHF19,CHAC1,CHRM2,FLRT1,CNTNAP2,CASQ1,VWCE,GNAO1,EDEM2,ANG,CHRNA7,ARHGEF37,DNER,HTRA4,ST8SIA2,DENND3,SRARP,RAB6B,MYL9,DNAH7A,DGKI,SLC7A1,TLE2,DNAH11,RXFP1,PCP4,NOL10,SPIRE1,CDH4,ADM2,GRB14,MYH2,MAGIX,ANK1,TMEM47,DZANK1,COL23A1,DEFB2,TCF7,TEAD2,DEFB1,TTBK1,ALDH7A1,ATF6,PAPPA2,PCLO,ADGRL3,KYAT3,EPHA3,MYLK,NPAS3,LRRC63,TGFBR3,CNN1,FOXP2,OTUD7A,H2-M10.6,BVES,PHYH,TGFB2,SLC7A8,CNTN6,UFL1,AXIN2,TRIM67,SLC6A4,WNT6,NXF7,STAT5A,SLC30A10,SPTB,CAMSAP3,C4BP,ASNS,ALDH2,ARMCX2,PDLIM3,KCNN3,P2RX1,RP1,RYR2,MDGA2,SDF2L1,MERTK,RPS23RG1,RNF149,GRIK4,CHRNA9,IL1R2,RYR3,MYH11,POU2F3,DIXDC1,PROM1,SYNPO2,ATP2B3,SATB1,RORB,BMP7,PYCR1,SRPX,TCAF2,KLF15,SLC7A5,TFEC,SLC18A1,KCNIP1,IL13RA2,BHMT,UPB1,ODAD2,LIMCH1,CCDC187,GDF7,SLC22A1,GPHA2,CLIC5,CACNB2,EGF,OTOGL,RIMS1,ADGRF1,SH3BGR,LRRD1,RBFOX3,SORD,BHLHA15,ZDHHC3,ASB18,RPS6KA2,IRS1,RAB39B,SPAG17,STMND1,NMRK2,ASIC2,ACTA1,NRAP,EEF1AKMT3,ATP6V1C2,WIPF3,MRAP2,KCNG1,ASB16,TAFA2,MCOLN2,SYT10,KCTD16,ALOXE3,PTPRQ,FUT9,IL5RA,SMAD9,DYNC1I1,SPIN2D,ABCC2,TCAF3,GNMT,LGR5,SPINK8,GDF15,SLC30A2,GM28040,OLFM4,SLC26A3,RSPO2,SCUBE2,PNLIPRP2,IRS4,DSC1,GPR37L1,MYPN,TMOD4,ELOBL,GABRA2,NKD1,SCGB3A2,LRTM1,DEFB47,HHIP,LRRC3C,KLF12,NKX3-1,ARID3C,DEFB48,ATP12A,SERPINA5,PNLIPRP1,REN1</t>
  </si>
  <si>
    <t>transporter activity</t>
  </si>
  <si>
    <t>GO:0005215</t>
  </si>
  <si>
    <t>SLC35B1,ATP6V0E2,PRELID3A,ABCB6,FABP5,ATP8A1,MFSD10,P2RX5,SLC25A42,TRPC3,SLC24A3,SLC9A7,TMEM38A,SLCO4C1,ATP2B4,SLC17A8,SLC33A1,SLC35B4,SLC16A2,CHP1,SLC41A2,KCNK3,GRM7,MAGT1,SLC25A23,CEACAM2,SLC22A29,CTNS,SLC25A28,FABP3,KCNG4,SLCO1A4,TNNI3,SLC38A10,KCNQ5,APOA2,SLC25A29,SLC16A5,SLC25A13,SLC16A7,SLC5A3,GLRB,CHRNA7,SCN1A,SLC7A1,ABCA5,ABCC12,SLC7A8,SLC6A4,SLC4A5,SLC30A10,PANX2,KCNN3,P2RX1,RYR2,SLC9A2,GRIK4,CHRNA9,RYR3,ATP2B3,SFXN2,SLC7A5,SLC18A1,KCNIP1,FLVCR2,ATP13A4,SLC22A1,CLIC5,CACNB2,SCN4A,SLC16A10,SLC47A1,ASIC2,ATP6V1C2,KCNG1,MCOLN3,MCOLN2,ASIC4,ABCC2,SLC30A2,SLC26A3,GRIN2D,SLC47A2,GABRA2,SLC7A12,ATP12A,GSDMA3</t>
  </si>
  <si>
    <t>ENTPD3,SEC61B,BCKDK,ABCB6,FABP5,ATP8A1,RAB40B,MAP3K21,AKT3,P2RX5,DNM3,GCKR,TRNT1,BMPR1B,ETNPPL,CLN6,NCEH1,TRPC3,SIL1,TEX14,ACSL3,ASTN2,RAB3D,RAB3A,ID3,HSPA5,GCDH,GOT1,ATP2B4,SHPK,TIAM2,PFKM,DNAH12,POPDC2,DRG2,ACVR1C,UBA5,ADCY1,SPAG1,RRAGD,SARDH,CKB,ERN1,ADCY5,GRM7,HSP90B1,PTN,RASL12,ACAD10,PFKFB4,FBP1,PDK4,DMPK,FABP3,DBT,GSTM1,MCCC2,FICD,CAMK2B,ABAT,WEE1,ITPK1,ACE,PNCK,DHTKD1,GNAT2,JPH2,EHHADH,DOCK3,RAB26,ECI3,P4HTM,CAMK4,DEPTOR,GSTM2,ACTA2,PYGM,GSPT2,HYOU1,PSAT1,MME,ARFGEF3,PLA2G1B,MYO18B,NWD1,MTHFD2,GCAT,GLRB,CTH,STK32A,PLEKHA4,GNAO1,TKTL1,ARHGEF37,DENND3,RAB6B,DNAH7A,DGKI,DNAH11,MYH2,GM4922,HFM1,TTBK1,ABCA5,KYAT3,EPHA3,MYLK,CDKL1,PDE6H,ABCC12,NPR1,BVES,PHYH,ETNK2,ACTG2,DGKG,STAT5A,ASNS,ALDH2,P2RX1,RYR2,FOLR1,MERTK,MYH11,ATP2B3,FN3K,GPT2,ATP13A4,AKR1CL,EGF,RPS6KA2,CKM,RAB39B,PRODH,NMRK2,ACTA1,SYT10,ABCC2,GNMT,GRIN2D,AURKC,GSDMA,GSDMA2,ATP12A,SERPINA5,GAD2,GSDMA3</t>
  </si>
  <si>
    <t>organic anion transmembrane transporter activity</t>
  </si>
  <si>
    <t>GO:0008514</t>
  </si>
  <si>
    <t>SLC35B1,FABP5,MFSD10,SLC25A42,SLCO4C1,SLC17A8,SLC33A1,SLC35B4,SLC16A2,SLC25A23,CEACAM2,CTNS,FABP3,SLCO1A4,SLC38A10,SLC25A29,SLC16A5,SLC25A13,SLC16A7,SLC7A1,SLC7A8,SLC4A5,GRIK4,SLC7A5,SLC22A1,SLC16A10,SLC47A1,ABCC2,SLC26A3,GRIN2D,SLC7A12</t>
  </si>
  <si>
    <t>EDEM1,DLK2,MMP8,ASTN2,CALR,CHP1,CASQ2,SLC25A23,CD320,ALPL,DOC2B,FAT3,PKDREJ,P4HTM,SPOCK1,SMOC1,PLCB4,SLC25A13,MCFD2,PLA2G1B,SGCA,PROC,SPOCK2,UNC13C,CASQ1,VWCE,EDEM2,DNER,MYL9,DNAH7A,PCP4,CDH4,PCLO,ADGRL3,CGREF1,TLL2,DGKG,RYR2,RYR3,RCN1,CRELD2,KCNIP1,EGF,MAN1A,SYT10,ITLN1,SCUBE2,PNLIPRP2,DSC1,NKD1,PNLIPRP1,C1S2,C1RB</t>
  </si>
  <si>
    <t>active transmembrane transporter activity</t>
  </si>
  <si>
    <t>GO:0022804</t>
  </si>
  <si>
    <t>SLC35B1,ATP6V0E2,ABCB6,SLC25A42,SLC24A3,SLC9A7,SLCO4C1,ATP2B4,SLC17A8,SLC16A2,CHP1,SLC25A23,CTNS,SLCO1A4,SLC16A5,SLC25A13,SLC16A7,SLC5A3,ABCA5,ABCC12,SLC7A8,SLC6A4,SLC4A5,SLC30A10,SLC9A2,ATP2B3,SLC7A5,SLC18A1,ATP13A4,SLC22A1,SLC16A10,SLC47A1,ATP6V1C2,ABCC2,SLC30A2,SLC26A3,SLC47A2,ATP12A</t>
  </si>
  <si>
    <t>monoatomic cation transmembrane transporter activity</t>
  </si>
  <si>
    <t>GO:0008324</t>
  </si>
  <si>
    <t>ATP6V0E2,P2RX5,TRPC3,SLC24A3,SLC9A7,TMEM38A,ATP2B4,SLC17A8,CHP1,SLC41A2,KCNK3,GRM7,MAGT1,CTNS,SLC25A28,KCNG4,TNNI3,KCNQ5,SLC25A13,SLC5A3,CHRNA7,SCN1A,SLC6A4,SLC4A5,SLC30A10,KCNN3,P2RX1,RYR2,SLC9A2,GRIK4,CHRNA9,RYR3,ATP2B3,SLC18A1,KCNIP1,ATP13A4,SLC22A1,CACNB2,SCN4A,SLC47A1,ASIC2,ATP6V1C2,KCNG1,MCOLN3,MCOLN2,ASIC4,SLC30A2,GRIN2D,SLC47A2,ATP12A</t>
  </si>
  <si>
    <t>carboxylic acid transmembrane transporter activity</t>
  </si>
  <si>
    <t>GO:0046943</t>
  </si>
  <si>
    <t>FABP5,SLC17A8,SLC16A2,CEACAM2,CTNS,FABP3,SLCO1A4,SLC38A10,SLC25A29,SLC16A5,SLC25A13,SLC16A7,SLC7A1,SLC7A8,GRIK4,SLC7A5,SLC16A10,SLC47A1,ABCC2,SLC26A3,GRIN2D,SLC7A12</t>
  </si>
  <si>
    <t>organic acid transmembrane transporter activity</t>
  </si>
  <si>
    <t>GO:0005342</t>
  </si>
  <si>
    <t>monoatomic ion transmembrane transporter activity</t>
  </si>
  <si>
    <t>GO:0015075</t>
  </si>
  <si>
    <t>ATP6V0E2,P2RX5,TRPC3,SLC24A3,SLC9A7,TMEM38A,ATP2B4,SLC17A8,CHP1,SLC41A2,KCNK3,GRM7,MAGT1,CTNS,SLC25A28,KCNG4,TNNI3,KCNQ5,SLC25A13,SLC5A3,GLRB,CHRNA7,SCN1A,SLC6A4,SLC4A5,SLC30A10,KCNN3,P2RX1,RYR2,SLC9A2,GRIK4,CHRNA9,RYR3,ATP2B3,SFXN2,SLC18A1,KCNIP1,ATP13A4,SLC22A1,CLIC5,CACNB2,SCN4A,SLC47A1,ASIC2,ATP6V1C2,KCNG1,MCOLN3,MCOLN2,ASIC4,SLC30A2,SLC26A3,GRIN2D,SLC47A2,GABRA2,ATP12A</t>
  </si>
  <si>
    <t>secondary active transmembrane transporter activity</t>
  </si>
  <si>
    <t>GO:0015291</t>
  </si>
  <si>
    <t>SLC35B1,SLC25A42,SLC24A3,SLC9A7,SLCO4C1,SLC17A8,SLC16A2,CHP1,SLC25A23,CTNS,SLCO1A4,SLC16A5,SLC25A13,SLC16A7,SLC5A3,SLC7A8,SLC6A4,SLC4A5,SLC30A10,SLC9A2,SLC7A5,SLC18A1,SLC22A1,SLC16A10,SLC47A1,SLC30A2,SLC26A3,SLC47A2</t>
  </si>
  <si>
    <t>inorganic cation transmembrane transporter activity</t>
  </si>
  <si>
    <t>GO:0022890</t>
  </si>
  <si>
    <t>ATP6V0E2,TRPC3,SLC24A3,SLC9A7,TMEM38A,ATP2B4,SLC17A8,CHP1,SLC41A2,KCNK3,GRM7,MAGT1,CTNS,SLC25A28,KCNG4,TNNI3,KCNQ5,SLC25A13,SLC5A3,SCN1A,SLC6A4,SLC4A5,SLC30A10,KCNN3,P2RX1,RYR2,SLC9A2,GRIK4,RYR3,ATP2B3,SLC18A1,KCNIP1,SLC22A1,CACNB2,SCN4A,SLC47A1,ASIC2,ATP6V1C2,KCNG1,MCOLN3,MCOLN2,ASIC4,SLC30A2,GRIN2D,SLC47A2,ATP12A</t>
  </si>
  <si>
    <t>vitamin binding</t>
  </si>
  <si>
    <t>GO:0019842</t>
  </si>
  <si>
    <t>ETNPPL,GOT1,SARDH,CD320,ABAT,DHTKD1,P4HTM,PYGM,PSAT1,GCAT,CTH,TKTL1,KYAT3,PHYH,FOLR1,GPT2,GNMT,GAD2</t>
  </si>
  <si>
    <t>ENTPD3,SEC61B,BCKDK,ABCB6,ATP8A1,RAB40B,MAP3K21,AKT3,P2RX5,DNM3,TRNT1,BMPR1B,ETNPPL,SIL1,TEX14,ACSL3,RAB3D,RAB3A,ID3,HSPA5,GCDH,CYP4B1,GOT1,ATP2B4,SHPK,TIAM2,ME2,PFKM,DNAH12,POPDC2,DRG2,ACVR1C,UBA5,ADCY1,SPAG1,RRAGD,SARDH,CKB,ERN1,ADCY5,HSP90B1,RASL12,CD320,ACAD10,PFKFB4,FBP1,PDK4,DMPK,DBT,MCCC2,FICD,CAMK2B,ABAT,WEE1,ITPK1,ACE,PNCK,DHTKD1,GNAT2,EHHADH,DOCK3,RAB26,ECI3,P4HTM,PHGDH,CAMK4,ACTA2,PYGM,GSPT2,HYOU1,PSAT1,BDH2,ARFGEF3,MYO18B,NWD1,LDHB,GCAT,CTH,STK32A,GNAO1,TKTL1,ARHGEF37,ST8SIA2,DENND3,RAB6B,DNAH7A,DGKI,DNAH11,MYH2,GM4922,HFM1,TTBK1,ABCA5,KYAT3,EPHA3,MYLK,CDKL1,PDE6H,ABCC12,NPR1,BVES,PHYH,ETNK2,ACTG2,DGKG,SLC6A4,ASNS,ALDH2,P2RX1,FOLR1,MERTK,MYH11,ATP2B3,FN3K,GPT2,ATP13A4,EGF,SORD,RPS6KA2,CKM,RAB39B,PRODH,NMRK2,ACTA1,ABCC2,GNMT,AURKC,ATP12A,GAD2</t>
  </si>
  <si>
    <t>antiporter activity</t>
  </si>
  <si>
    <t>GO:0015297</t>
  </si>
  <si>
    <t>SLC35B1,SLC24A3,SLC9A7,CHP1,SLC25A23,SLC25A13,SLC7A8,SLC6A4,SLC4A5,SLC30A10,SLC9A2,SLC7A5,SLC18A1,SLC47A1,SLC30A2,SLC26A3,SLC47A2</t>
  </si>
  <si>
    <t>inorganic molecular entity transmembrane transporter activity</t>
  </si>
  <si>
    <t>GO:0015318</t>
  </si>
  <si>
    <t>ATP6V0E2,TRPC3,SLC24A3,SLC9A7,TMEM38A,ATP2B4,SLC17A8,CHP1,SLC41A2,KCNK3,GRM7,MAGT1,SLC25A23,CTNS,SLC25A28,KCNG4,TNNI3,KCNQ5,SLC25A13,SLC5A3,GLRB,SCN1A,SLC6A4,SLC4A5,SLC30A10,KCNN3,P2RX1,RYR2,SLC9A2,GRIK4,RYR3,ATP2B3,SLC18A1,KCNIP1,SLC22A1,CLIC5,CACNB2,SCN4A,SLC47A1,ASIC2,ATP6V1C2,KCNG1,MCOLN3,MCOLN2,ASIC4,SLC30A2,SLC26A3,GRIN2D,SLC47A2,GABRA2,ATP12A</t>
  </si>
  <si>
    <t>PMM2,LAP3,EDEM1,PIAS2,BCKDK,ZNRF3,ATP8A1,CPM,PTPRZ1,TSHZ1,DLK2,MMP8,CAR11,CXXC4,TRNT1,STAC,ADAMTS17,BMPR1B,RORA,CYB5B,TRPC3,MORC4,CSRP2,ASTN2,LMO7,4931406C07RIK,CYP4B1,SMAD6,PPP3CA,MCEE,SP5,ATP2B4,IKZF4,USP16,ME2,A3GALT2,CSRP1,ZFP771,PFKM,CALR,ZDBF2,DRG2,ACVR1C,SYVN1,UBA5,ADCY1,LIMS2,CHP1,ZFP641,ERN1,SEC24D,ADCY5,GRM7,CASQ2,SLC25A23,QPCTL,CD320,ALPL,FBP1,NUDT22,PPARA,DOC2B,LARGE2,DMPK,NUDT10,MGAT4B,TNS1,NR1I3,BEX4,BCKDHB,GSTM1,LMAN1,FAT3,IKZF3,PKDREJ,TRIM63,ABAT,MYOC,WEE1,GATA3,D130040H23RIK,ITPK1,CYP7B1,ACE,ZFP930,DHTKD1,ADRA2A,GNAT2,P4HTM,SPOCK1,SMOC1,APOA2,MMP24,ZFP385B,PYGM,ADAM26B,PLCB4,SLC25A13,MCFD2,MME,TRAF1,PLA2G1B,PRLR,MMP17,SGCA,LIPC,PROC,PGM5,SPOCK2,MTHFD2,GATA2,GLRB,UNC13C,TGM7,PHF19,STK32A,ZFP9,CASQ1,VWCE,GNAO1,TKTL1,EDEM2,AIFM3,ANG,CHRNA7,DNER,SCN1A,AMY1,MYL9,DNAH7A,DGKI,RXFP1,PCP4,CYP46A1,CDH4,DZANK1,SUOX,PCLO,ADGRL3,MYLK,FOXP2,CGREF1,OTUD7A,PHYH,TLL2,TRIM67,DGKG,SLC6A4,PDLIM3,RYR2,RNF149,RYR3,RORB,ADHFE1,RCN1,KLF15,MT2,CRELD2,KCNIP1,BHMT,ATP13A4,UPB1,OTOF,LIMCH1,MT1,MMP20,EGF,RIMS1,SORD,RPS6KA2,MAN1A,PGM2L1,NMRK2,NRAP,ADARB2,SYT10,ALOXE3,PPM1E,ITLN1,SMAD9,GNMT,SLC30A2,MORC1,CHN2,SCUBE2,PNLIPRP2,DSC1,NKD1,HHIP,KLF12,ATP12A,SERPINA5,TGM4,PNLIPRP1,MT3,C1S2,C1RB</t>
  </si>
  <si>
    <t>metal ion transmembrane transporter activity</t>
  </si>
  <si>
    <t>GO:0046873</t>
  </si>
  <si>
    <t>TRPC3,SLC24A3,SLC9A7,TMEM38A,ATP2B4,SLC17A8,CHP1,KCNK3,GRM7,MAGT1,SLC25A28,KCNG4,TNNI3,KCNQ5,SLC5A3,SCN1A,SLC6A4,SLC4A5,SLC30A10,KCNN3,P2RX1,RYR2,SLC9A2,GRIK4,RYR3,ATP2B3,SLC18A1,KCNIP1,SLC22A1,CACNB2,SCN4A,ASIC2,KCNG1,MCOLN3,MCOLN2,ASIC4,SLC30A2,GRIN2D,ATP12A</t>
  </si>
  <si>
    <t>amino acid transmembrane transporter activity</t>
  </si>
  <si>
    <t>GO:0015171</t>
  </si>
  <si>
    <t>SLC17A8,SLC16A2,CTNS,SLC38A10,SLC25A29,SLC25A13,SLC7A1,SLC7A8,GRIK4,SLC7A5,SLC16A10,SLC47A1,GRIN2D,SLC7A12</t>
  </si>
  <si>
    <t>organic acid binding</t>
  </si>
  <si>
    <t>GO:0043177</t>
  </si>
  <si>
    <t>FABP5,ID3,GOT1,SARDH,GRM7,PTN,FABP3,DBT,P4HTM,PLA2G1B,GLRB,PHYH,P2RX1,RYR2,FOLR1,AKR1CL,GNMT,GRIN2D,SERPINA5,GAD2</t>
  </si>
  <si>
    <t>L-amino acid transmembrane transporter activity</t>
  </si>
  <si>
    <t>GO:0015179</t>
  </si>
  <si>
    <t>SLC17A8,CTNS,SLC38A10,SLC25A29,SLC25A13,SLC7A1,SLC7A8,SLC7A5,SLC16A10,SLC47A1,SLC7A12</t>
  </si>
  <si>
    <t>PMM2,LAMA2,SMIM1,NECAP1,ENTPD3,LAP3,CAVIN2,SEC61B,EDEM1,PIAS2,BCKDK,MAS1,SNTB1,ABCB6,FABP5,SIKE1,ZNRF3,MYOM1,ADGRL1,ATP8A1,TTC38,CPM,PTPRZ1,HMGN3,TSHZ1,EAF2,NRG2,DLK2,WDR62,RAB40B,MMP8,NQO1,TAFA5,ERP44,MAP3K21,AKT3,SMARCD3,CAR11,BBOF1,P2RX5,OSBPL6,CXXC4,DNM3,GCKR,TRNT1,STAC,ADAMTS17,DPP4,BMPR1B,RORA,METTL1,RPGRIP1,ETNPPL,BET1,CLN6,CYB5B,USO1,GGNBP1,NCEH1,TRPC3,LRRC27,ENHO,SOX12,D16ERTD472E,ACKR3,PM20D2,CEND1,MORC4,SPDYA,TIGD4,SIL1,TEX15,YIPF2,SIX5,CSRP2,PPIF,TEX14,DNAI1,KDELR1,ACSL3,FBXO16,ASTN2,LMO7,MR1,TMEM38A,EVA1C,RAB3D,RAB3A,ID3,SFMBT2,HSF5,MYCL,KLHL23,ID4,GAS1,ZBTB10,PAKAP,4931406C07RIK,HSPA5,GCDH,CYP4B1,SMAD6,SLCO4C1,PRR5L,PPP1R12B,WDR91,GOT1,PPP3CA,MCEE,SP5,ATP2B4,IKZF4,USP16,SHPK,TIAM2,ME2,DNAI3,SLC33A1,CTNNAL1,A3GALT2,SYNM,TSPYL2,SLC16A2,GGA2,CSRP1,ZFP771,PFKM,AFF2,DNAH12,POPDC2,CALR,FMOD,TRMT9B,RSPO3,CAP2,SEMA4G,AMOTL1,KHDRBS3,IRAG1,ZDBF2,DRG2,SHROOM1,ACVR1C,RSPH9,SYVN1,UBA5,NLGN1,ADCY1,LIMS2,CHP1,ZFP641,SPAG1,RRAGD,SARDH,CKB,FEZ1,ERN1,TOX3,SEC24D,KCNK3,ARHGAP31,ADCY5,APCDD1,RABAC1,GRM7,HSP90B1,CHRDL1,CASQ2,PTN,SLC25A23,CEACAM2,RASL12,FBXL22,QPCTL,CD320,NCDN,CHID1,PAIP2B,ALPL,DNAJB9,ACAD10,PFKFB4,SRM,FBP1,TTC7B,PDK4,NUDT22,COBLL1,PPARA,DOC2B,LARGE2,STC1,LRRIQ3,NUP62CL,KANK4,DMPK,NUDT10,MGAT4B,TNS1,CREG1,1700019D03RIK,WASHC2,NLRP4F,SORBS1,SELENOS,FABP3,DBT,TENT5C,KCNG4,GPRASP2,NR1I3,BEX4,SLCO1A4,SH3GL2,ATF7IP2,MKX,BCKDHB,DNAJC3,GSTM1,MCCC2,TNNI3,POMGNT2,LMAN1,FAT3,FICD,IKZF3,PKDREJ,CAMK2B,TRIM63,ABAT,TSPYL4,MYOC,CITED2,WEE1,GATA3,PECR,D130040H23RIK,ITPK1,CYP7B1,ACE,PNCK,HERPUD1,ZFP930,HEY1,PPP4R4,DHTKD1,ADRA2A,LGI1,GNAT2,JPH2,EHHADH,DOCK3,SAT2,RAB26,HSPB6,COCH,CECR2,ECI3,COIL,P4HTM,PHGDH,SPOCK1,SMOC1,CAMK4,APOA2,DEPTOR,HOXB9,GSTM2,MMP24,ZFP385B,ACTA2,PYGM,TBX2,MEIG1,GSPT2,MANF,PTPRN2,HYOU1,ADAM26B,PSAT1,IFT20,PLCB4,PPP1R36,SCML2,SLC25A13,BDH2,SLC16A7,MCFD2,HLF,MME,PPFIA2,TRAF1,EMCN,ARFGEF3,PLA2G1B,PRLR,MMP17,SGCA,MYO18B,SLC5A3,LIPC,LMOD1,TST,NWD1,SYNE4,TSPAN18,TCF23,OPTC,PROC,MAJIN,TPD52L1,PGM5,SPOCK2,AGR2,CLDN8,MTHFD2,SPHKAP,SYBU,GATA2,BEND5,LDHB,LCT,GCAT,HDGFL3,GLRB,ANKRD24,UNC13C,DNAJB8,CTH,WIF1,TGM7,TPM2,FHOD3,PHF19,CHAC1,STK32A,CHRM2,FLRT1,ZFP9,MRPS6,PLEKHA4,CNTNAP2,CASQ1,VWCE,GNAO1,TKTL1,NOBOX,EDEM2,AIFM3,ANG,CHRNA7,ARHGEF37,DNER,HTRA4,SCN1A,ST8SIA2,AMY1,DENND3,SRARP,RAB6B,MYL9,DNAH7A,DGKI,SLC7A1,TLE2,DNAH11,RXFP1,PCP4,CYP46A1,NOL10,SPIRE1,CDH4,ADM2,RBFOX1,GRB14,MYH2,MAGIX,ANK1,TMEM47,DZANK1,COL23A1,DEFB2,GM4922,TCF7,HFM1,SUOX,TEAD2,DEFB1,TTBK1,HSD3B9,ALDH7A1,ATF6,PAPPA2,PCLO,TNP1,ABCA5,ADGRL3,KYAT3,EPHA3,MYLK,CDKL1,NPAS3,LRRC63,TGFBR3,CNN1,FOXP2,PDE6H,ABCC12,CGREF1,NPR1,OTUD7A,H2-M10.6,BVES,PHYH,TGFB2,ETNK2,TLL2,ACTG2,SLC7A8,CNTN6,UFL1,AXIN2,TRIM67,DGKG,SLC6A4,WNT6,NXF7,TOX,STAT5A,SLC30A10,SPTB,CAMSAP3,C4BP,ASNS,PANX2,ALDH2,ARMCX2,PDLIM3,KCNN3,P2RX1,RP1,RYR2,MDGA2,SDF2L1,FOLR1,MERTK,RPS23RG1,RNF149,GRIK4,CHRNA9,IL1R2,RYR3,COL13A1,MYH11,POU2F3,DIXDC1,PROM1,SYNPO2,ATP2B3,SATB1,RORB,ADHFE1,BMP7,PYCR1,SRPX,RCN1,TCAF2,FN3K,KLF15,MT2,SLC7A5,TFEC,NKX2-6,CRELD2,SLC18A1,GALNT9,KCNIP1,IL13RA2,GPT2,FLVCR2,PRSS34,BHMT,ATP13A4,UPB1,CLEC18A,ODAD2,TMEM97,OTOF,LIMCH1,MT1,CCDC187,AKR1CL,GDF7,SLC22A1,MMP20,GPHA2,CLIC5,RNASE1,CACNB2,EGF,NPY6R,OTOGL,RIMS1,ADGRF1,SH3BGR,LRRD1,RBFOX3,SORD,BHLHA15,ZDHHC3,ASB18,RPS6KA2,IRS1,MAN1A,CKM,RAB39B,SPAG17,PGM2L1,PRODH,STMND1,NMRK2,ASIC2,ACTA1,NRAP,EEF1AKMT3,ATP6V1C2,WIPF3,MRAP2,KCNG1,ADARB2,ASB16,MCOLN3,TAFA2,MCOLN2,CUX2,SYT10,KCTD16,ALOXE3,PPM1E,PTPRQ,FUT9,TULP2,IL5RA,ITLN1,SMAD9,DYNC1I1,SPIN2D,ABCC2,TCAF3,GNMT,LGR5,SPINK8,GDF15,SLC30A2,GM28040,OLFM4,SLC26A3,MORC1,SRD5A2,CHN2,RSPO2,SCUBE2,HAPLN4,PBSN,DERL3,PNLIPRP2,IRS4,DSC1,GRIN2D,CCKAR,GPR37L1,AURKC,MYPN,TMOD4,ELOBL,GSDMA,GABRA2,NKD1,SCGB3A2,LRTM1,DEFB47,HHIP,LRRC3C,KLF12,NKX3-1,ARID3C,DEFB48,GSDMA2,ATP12A,SERPINA5,TGM4,GAD2,PNLIPRP1,GSDMA3,MT3,C1S2,C1RB,REN1</t>
  </si>
  <si>
    <t>pyridoxal phosphate binding</t>
  </si>
  <si>
    <t>GO:0030170</t>
  </si>
  <si>
    <t>ETNPPL,GOT1,ABAT,PYGM,PSAT1,GCAT,CTH,KYAT3,GPT2,GAD2</t>
  </si>
  <si>
    <t>vitamin B6 binding</t>
  </si>
  <si>
    <t>GO:0070279</t>
  </si>
  <si>
    <t>PMM2,LAP3,EDEM1,PIAS2,BCKDK,ZNRF3,ATP8A1,CPM,PTPRZ1,TSHZ1,DLK2,MMP8,CAR11,CXXC4,TRNT1,STAC,ADAMTS17,BMPR1B,RORA,CYB5B,TRPC3,MORC4,CSRP2,ASTN2,LMO7,4931406C07RIK,CYP4B1,SMAD6,PPP3CA,MCEE,SP5,ATP2B4,IKZF4,USP16,ME2,A3GALT2,CSRP1,ZFP771,PFKM,CALR,ZDBF2,DRG2,ACVR1C,SYVN1,UBA5,ADCY1,LIMS2,CHP1,ZFP641,ERN1,SEC24D,ADCY5,CASQ2,SLC25A23,QPCTL,CD320,ALPL,FBP1,NUDT22,PPARA,DOC2B,LARGE2,DMPK,NUDT10,MGAT4B,TNS1,NR1I3,BEX4,BCKDHB,GSTM1,LMAN1,FAT3,IKZF3,PKDREJ,TRIM63,ABAT,MYOC,WEE1,GATA3,D130040H23RIK,ITPK1,CYP7B1,ACE,ZFP930,GNAT2,P4HTM,SPOCK1,SMOC1,MMP24,ZFP385B,ADAM26B,PLCB4,SLC25A13,MCFD2,MME,TRAF1,PLA2G1B,PRLR,MMP17,SGCA,LIPC,PROC,PGM5,SPOCK2,MTHFD2,GATA2,UNC13C,TGM7,PHF19,STK32A,ZFP9,CASQ1,VWCE,GNAO1,TKTL1,EDEM2,AIFM3,ANG,DNER,SCN1A,AMY1,MYL9,DNAH7A,DGKI,RXFP1,PCP4,CYP46A1,CDH4,DZANK1,SUOX,PCLO,ADGRL3,MYLK,FOXP2,CGREF1,OTUD7A,PHYH,TLL2,TRIM67,DGKG,SLC6A4,PDLIM3,RYR2,RNF149,RYR3,RORB,ADHFE1,RCN1,KLF15,MT2,CRELD2,KCNIP1,BHMT,ATP13A4,UPB1,OTOF,LIMCH1,MT1,MMP20,EGF,RIMS1,SORD,RPS6KA2,MAN1A,PGM2L1,NMRK2,NRAP,ADARB2,SYT10,ALOXE3,PPM1E,ITLN1,SMAD9,SLC30A2,MORC1,CHN2,SCUBE2,PNLIPRP2,DSC1,NKD1,HHIP,KLF12,ATP12A,TGM4,PNLIPRP1,MT3,C1S2,C1RB</t>
  </si>
  <si>
    <t>ligand-gated monoatomic cation channel activity</t>
  </si>
  <si>
    <t>GO:0099094</t>
  </si>
  <si>
    <t>P2RX5,TRPC3,TMEM38A,CHRNA7,KCNN3,P2RX1,RYR2,GRIK4,CHRNA9,RYR3,ASIC2,MCOLN3,MCOLN2,ASIC4,GRIN2D</t>
  </si>
  <si>
    <t>carboxylic acid binding</t>
  </si>
  <si>
    <t>GO:0031406</t>
  </si>
  <si>
    <t>FABP5,ID3,GOT1,SARDH,GRM7,PTN,FABP3,DBT,P4HTM,PLA2G1B,GLRB,PHYH,FOLR1,AKR1CL,GNMT,GRIN2D,SERPINA5,GAD2</t>
  </si>
  <si>
    <t>ENTPD3,LAP3,SEC61B,EDEM1,BCKDK,SCRN1,PRSS16,ABCB6,ATP8A1,MACROD2,CPM,PTPRZ1,PPP2R5B,RAB40B,MMP8,DNM3,PSEN2,ADAMTS17,DPP4,SLC25A42,NCEH1,PGBD5,PM20D2,MORC4,PLPP5,RAB3D,RAB3A,4931406C07RIK,HSPA5,PPP1R12B,PPP3CA,ATP2B4,USP16,TIAM2,DNAH12,SYDE2,DRG2,SPAG1,RRAGD,ERN1,ARHGAP31,HSP90B1,PTN,RASL12,ARHGAP8,ALPL,PFKFB4,FBP1,NUDT22,GLB1L2,DMPK,NUDT10,ALDH6A1,TNS1,GGT1,FICD,ITPK1,ACE,PPP4R4,GNAT2,DOCK3,RAB26,ART2B,SPOCK1,APOA2,PPP1R14A,MMP24,ACTA2,GSPT2,PTPRN2,ADAM26B,PLCB4,PPP1R36,MME,ARFGEF3,PLA2G1B,MMP17,LIPC,ARHGAP28,PROC,MTHFD2,LCT,PLCXD2,GNAO1,EDEM2,ANG,ARHGEF37,HTRA4,AMY1,DENND3,RAB6B,DNAH7A,DGKI,DNAH11,GPLD1,WFDC8,MACROD1,HFM1,PAPPA2,ABCA5,PDE6H,ABCC12,OTUD7A,TLL2,ACTG2,NOTUM,ALDH2,NRIP3,SCPEP1,MINDY4B-PS,ATP2B3,PRDX6,SERPINI1,PRSS41,PRSS34,ATP13A4,UPB1,MMP20,EPPIN,RNASE1,EGF,OTOGL,LRRD1,WFDC6B,MAN1A,RAB39B,AADACL4FM4,ACTA1,ADARB2,PPM1E,PTPRQ,TULP2,ABCC2,SPINK8,C1RL,CHN2,PNLIPRP2,PRSS28,WFDC6A,NKX3-1,ATP12A,SERPINA5,PNLIPRP1,GM1110,C1S2,C1RB,GLB1L3,REN1</t>
  </si>
  <si>
    <t>thyroid hormone transmembrane transporter activity</t>
  </si>
  <si>
    <t>GO:0015349</t>
  </si>
  <si>
    <t>SLC16A2,SLC7A8,SLC7A5,SLC16A10</t>
  </si>
  <si>
    <t>sodium ion transmembrane transporter activity</t>
  </si>
  <si>
    <t>GO:0015081</t>
  </si>
  <si>
    <t>SLC24A3,SLC9A7,ATP2B4,SLC17A8,CHP1,SLC5A3,SCN1A,SLC6A4,SLC4A5,SLC9A2,GRIK4,SLC18A1,SLC22A1,SCN4A,ASIC2,MCOLN3,ASIC4,ATP12A</t>
  </si>
  <si>
    <t>calmodulin binding</t>
  </si>
  <si>
    <t>GO:0005516</t>
  </si>
  <si>
    <t>SNTB1,PPP3CA,ATP2B4,ADCY1,GRM7,CEACAM2,CAMK2B,ACE,PNCK,UNC13C,CTH,PCP4,MYLK,CNN1,CAMSAP3,KCNN3,RYR2,RYR3</t>
  </si>
  <si>
    <t>EVA1C,GCDH,RSPO3,PTN,DBT,GSTM1,DHTKD1,ECI3,GSTM2,LIPC,TKTL1,ANG,COL23A1,TGFBR3,P2RX1,RYR2,COL13A1,BMP7,PRSS34,GNMT,RSPO2,LRTM1</t>
  </si>
  <si>
    <t>monoatomic cation channel activity</t>
  </si>
  <si>
    <t>GO:0005261</t>
  </si>
  <si>
    <t>P2RX5,TRPC3,SLC24A3,TMEM38A,ATP2B4,KCNK3,GRM7,KCNG4,TNNI3,KCNQ5,SLC5A3,CHRNA7,SCN1A,SLC6A4,KCNN3,P2RX1,RYR2,GRIK4,CHRNA9,RYR3,KCNIP1,CACNB2,SCN4A,ASIC2,KCNG1,MCOLN3,MCOLN2,ASIC4,GRIN2D</t>
  </si>
  <si>
    <t>transferase activity, transferring nitrogenous groups</t>
  </si>
  <si>
    <t>GO:0016769</t>
  </si>
  <si>
    <t>LAMA2,SYT3,PIAS2,MAS1,ABCB6,MYOM1,ADGRL1,MACROD2,PTPRZ1,PPP2R5B,EAF2,NRG2,WDR62,TAFA5,TSPAN2,AKT3,SMARCD3,DNM3,BMPR1B,RORA,RPGRIP1,LRRC27,MTURN,TMEM107,SOX12,D16ERTD472E,COL4A4,ACKR3,CEND1,SERP1,TEX15,SIX5,DNAI1,ACSL3,ASTN2,RAB3A,ID3,MYCL,ID4,GAS1,HSPA5,SMAD6,PPP3CA,SP5,ATP2B4,SLC17A8,TIAM2,POPDC2,CALR,ISM1,RSPO3,SEMA4G,AMOTL1,ACVR1C,NLGN1,ADCY1,LIMS2,FEZ1,APCDD1,GRM7,CHRDL1,PTN,CEACAM2,NCDN,ALPL,PPARA,STC1,CTNS,SH3GL2,GGT1,MKX,TNNI3,POMGNT2,FAT3,CAMK2B,ABAT,MYOC,CITED2,WEE1,GATA3,ITPK1,CYP7B1,ACE,HEY1,HS3ST3B1,SNPH,LGI1,GNAT2,JPH2,SLC38A10,RAB26,HSPB6,CECR2,PHGDH,SPOCK1,SMOC1,HOXB9,MMP24,ACTA2,TBX2,GFRA4,MANF,ADAM26B,IFT20,MME,PPFIA2,EMCN,PRLR,MMP17,MYO18B,SLC5A3,TSPAN18,OPTC,PROC,ORMDL3,AGR2,SYBU,GATA2,HDGFL3,GLRB,ANKRD24,CTH,WIF1,FHOD3,CHAC1,FLRT1,CNTNAP2,NOBOX,ANG,CHRNA7,DNER,SCN1A,ST8SIA2,DNAH11,RXFP1,GPLD1,PCP4,SPIRE1,CDH4,ADM2,RBFOX1,DZANK1,CRYGE,TCF7,TEAD2,HSD3B9,ATF6,PAPPA2,PCLO,ADGRL3,EPHA3,MYLK,TGFBR3,FOXP2,CRYGB,BVES,TGFB2,CNTN6,UFL1,AXIN2,TRIM67,DGKG,SLC6A4,WNT6,SLC4A5,TOX,NOTUM,STAT5A,CAMSAP3,CRYGD,ASNS,PDLIM3,RP1,RYR2,MDGA2,CSMD2,FOLR1,MERTK,COL13A1,MYH11,DIXDC1,PROM1,RORB,BMP7,SERPINI1,RCN1,KLF15,SLC7A5,NKX2-6,HS3ST3A1,UPB1,ODAD2,CRYGC,GDF7,SLC22A1,CLIC5,EGF,LAMC3,RIMS1,ADGRF1,RBFOX3,BHLHA15,RPS6KA2,STMND1,ASIC2,NRAP,MCOLN3,CUX2,PTPRQ,FUT9,SMAD9,LGR5,SRD5A2,RSPO2,SCUBE2,HAPLN4,CCKAR,GPR37L1,MYPN,GABRA2,LRTM1,HHIP,NKX3-1,SERPINA5,FGL1,GSDMA3,MT3,REN1</t>
  </si>
  <si>
    <t>SLC35B1,ATP6V0E2,SEC61B,ABCB6,FABP5,MFSD10,P2RX5,PSEN2,STAC,SLC25A42,TRPC3,SLC24A3,SLC9A7,PPIF,TMEM38A,HSPA5,SLCO4C1,PPP3CA,ATP2B4,SLC17A8,SLC33A1,SLC35B4,SLC16A2,NLGN1,CHP1,SLC41A2,KCNK3,GRM7,MAGT1,CASQ2,SLC25A23,SLC22A29,CTNS,SLC25A28,KCNG4,SLCO1A4,ACE,SLC38A10,KCNQ5,PRRT1,SLC25A29,SLC16A5,IFT20,PLCB4,SLC25A13,SLC16A7,SLC5A3,TST,GLRB,CASQ1,CHRNA7,SCN1A,SLC7A1,ANK1,ABCA5,ABCC12,TGFB2,SLC7A8,SLC6A4,SLC4A5,SLC30A10,RTN2,PANX2,KCNN3,P2RX1,RYR2,SLC9A2,GRIK4,CHRNA9,RYR3,ATP2B3,SFXN2,KLF15,SLC7A5,SLC18A1,KCNIP1,FLVCR2,ATP13A4,SLC22A1,CLIC5,CACNB2,BHLHA15,IRS1,SCN4A,SLC16A10,SLC47A1,ASIC2,ATP6V1C2,KCNG1,MCOLN3,MCOLN2,ASIC4,ITLN1,ABCC2,SLC30A2,SLC26A3,GRIN2D,SLC47A2,GABRA2,SLC7A12,ATP12A,GSDMA3</t>
  </si>
  <si>
    <t>PMM2,ENTPD3,BCKDK,MAS1,FABP5,MACROD2,DEGS2,NQO1,CAR11,RORA,CLN6,SLC25A42,NCEH1,PYCR2,SERP1,ACSL3,GCDH,GOT1,MCEE,ATP2B4,SHPK,ME2,SLC35B4,PFKM,ADCY1,OXCT2B,SARDH,ADCY5,CEACAM2,CD320,ALPL,ACAD10,PFKFB4,FBP1,PDK4,PPARA,BCAT2,NUDT10,ALDH6A1,CTNS,FABP3,DBT,GGT1,BCKDHB,GSTM1,MCCC2,TRIM63,ABAT,PECR,ITPK1,CYP7B1,DHTKD1,EHHADH,ECI3,ART2B,PHGDH,APOA2,GSTM2,PSAT1,BCKDHA,SLC25A13,BDH2,MCFD2,MME,PLA2G1B,SLC5A3,LIPC,MTHFD2,LDHB,GCAT,CTH,CYP46A1,MACROD1,ABCA5,KYAT3,NPR1,PHYH,RDH12,STAT5A,ASNS,ALDH2,FOLR1,ADHFE1,PYCR1,GPT2,BHMT,UPB1,AKR1CL,ALDH1L2,OTOGL,SORD,IRS1,PGM2L1,PRODH,NMRK2,AASS,ALOXE3,ABCC2,GNMT,GDF15,SRD5A2,GAD2,GPRC6A</t>
  </si>
  <si>
    <t>muscle contraction</t>
  </si>
  <si>
    <t>GO:0006936</t>
  </si>
  <si>
    <t>MYOM1,STAC,TMEM38A,ATP2B4,SYNM,IRAG1,CASQ2,STC1,DMPK,TNNI3,TRIM63,ABAT,ADRA2A,ACTA2,TBX2,ORMDL3,TPM2,CHRM2,CASQ1,SCN1A,MYH2,TACR3,MYLK,P2RX1,RYR2,RYR3,TACR2,KCNIP1,CACNB2,SCN4A,TMOD4</t>
  </si>
  <si>
    <t>response to unfolded protein</t>
  </si>
  <si>
    <t>GO:0006986</t>
  </si>
  <si>
    <t>EDEM1,ERP44,SERP1,HSPA5,ERN1,DNAJB9,SELENOS,DNAJC3,FICD,HERPUD1,MANF,AGR2,CHAC1,EDEM2,ATF6,UFL1,BHLHA15,DERL3</t>
  </si>
  <si>
    <t>SEC61B,EDEM1,MAS1,NQO1,AKT3,P2RX5,USO1,TRPC3,DNAI1,TMEM38A,HSPA5,GOT1,PPP3CA,ATP2B4,CALR,ACVR1C,SYVN1,RRAGD,ERN1,ADCY5,HSP90B1,CASQ2,CEACAM2,ALPL,DNAJB9,FBP1,PDK4,PPARA,STC1,SELENOS,BCKDHB,ABAT,ACE,HERPUD1,ADRA2A,PYGM,CHRM1,CHRM2,CNTNAP2,GNAO1,EDEM2,CHRNA7,ST8SIA2,GPLD1,GRB14,TACR3,ADGRL3,TGFBR3,UFL1,SLC6A4,STAT5A,SLC30A10,P2RX1,RYR2,SDF2L1,FOLR1,RYR3,BMP7,KLF15,SLC7A5,IRS1,MAN1A,GDF15,SLC26A3,SRD5A2,DERL3,IRS4,GRIN2D,GAD2,REN1</t>
  </si>
  <si>
    <t>ATP6V0E2,ABCB6,FABP5,HMGN3,NQO1,AKT3,GCKR,RORA,CLN6,TRPC3,SLC24A3,SLC9A7,TEX15,TMEM38A,RAB3D,GOT1,PPP3CA,ATP2B4,SLC17A8,PFKM,ACVR1C,UBA5,CHP1,CKB,ERN1,ADCY5,CASQ2,SLC25A23,CEACAM2,CD320,NCDN,ALPL,PDK4,STC1,DMPK,CTNS,CREG1,CRISPLD1,SELENOS,FABP3,GPRASP2,SH3GL2,TNNI3,ABAT,CITED2,GATA3,CYP7B1,ACE,HERPUD1,ADRA2A,GNAT2,JPH2,P4HTM,APOA2,PYGM,PTPRN2,PLCB4,EMCN,PRLR,LIPC,ORMDL3,SYBU,GATA2,CNTNAP2,CASQ1,ANK1,ABCA5,TGFB2,UFL1,SLC4A5,STAT5A,SLC30A10,P2RX1,RP1,RYR2,MERTK,SLC9A2,RYR3,PROM1,ATP2B3,KLF15,MT2,NXNL2,TMEM97,MT1,CLIC5,CACNB2,BHLHA15,MRAP2,ABCC2,GDF15,SLC30A2,SLC26A3,CCKAR,ATP12A,MT3</t>
  </si>
  <si>
    <t>LAMA2,PIAS2,MAS1,FABP5,SIKE1,ZNRF3,HMGN3,PPP2R5B,DLK2,MMP8,AKT3,BMPR1B,RORA,MTURN,ENHO,ACKR3,SERP1,PPIF,RAB3A,GAS1,HSPA5,SMAD6,PRR5L,WDR91,GOT1,PPP3CA,ATP2B4,PFKM,CALR,SYDE2,RSPO3,ACVR1C,SYVN1,UBA5,NLGN1,ADCY1,LIMS2,CHP1,RRAGD,ERN1,ADCY5,APCDD1,GRM7,CHRDL1,CASQ2,PTN,CEACAM2,ARHGAP8,NCDN,DNAJB9,FBP1,PPARA,DOC2B,DMPK,CTNS,JPH4,SELENOS,FICD,CAMK2B,ABAT,MYOC,CITED2,GATA3,CYP7B1,ACE,HERPUD1,HEY1,ADRA2A,LGI1,PRRT1,DEPTOR,ACTA2,HYOU1,IFT20,PLCB4,MME,PPFIA2,TRAF1,CHRM1,ARFGEF3,ARHGAP28,TPD52L1,AGR2,SYBU,GATA2,UNC13C,CTH,WIF1,CHAC1,CHRM2,PLEKHA4,CNTNAP2,GNAO1,CHRNA7,DENND3,SRARP,DGKI,SLC7A1,SYNPR,TLE2,PCP4,CYP46A1,GRB14,ATF6,PCLO,TGFBR3,PDE6H,NPR1,TGFB2,CNTN6,UFL1,AXIN2,TRIM67,DGKG,SLC6A4,NOTUM,SLC30A10,P2RX1,RYR2,FOLR1,MERTK,RPS23RG1,RNF149,GRIK4,CHRNA9,IL1R2,DIXDC1,BMP7,PYCR1,TACR2,SRPX,KLF15,LYPD6,GDF7,GPHA2,EGF,ZDHHC3,IRS1,ATP6V1C2,MRAP2,PATE11,CUX2,KCTD16,LGR5,GDF15,GM28040,OLFM4,CHN2,RSPO2,SCUBE2,GRIN2D,CCKAR,GPR37L1,NKD1,HHIP,NKX3-1,GSDMA3,MT3,REN1</t>
  </si>
  <si>
    <t>carbohydrate metabolic process</t>
  </si>
  <si>
    <t>GO:0005975</t>
  </si>
  <si>
    <t>PMM2,EDEM1,BCKDK,MAS1,FABP5,GCKR,RORA,SERP1,GOT1,SHPK,A3GALT2,SLC35B4,PFKM,CHID1,CHST10,PFKFB4,FBP1,PDK4,GLB1L2,PPARA,TRIM63,DHTKD1,PYGM,SLC25A13,PGM5,LCT,EDEM2,ST8SIA2,AMY1,GPT2,EGF,OTOGL,SORD,IRS1,MAN1A,PGM2L1,FUT9,GNMT,GM1110,GLB1L3</t>
  </si>
  <si>
    <t>DEGS2,PSEN2,CLN6,SLC25A42,ACSL3,GCDH,MCEE,HSP90B1,PDK4,CTNS,GGT1,GSTM1,MCCC2,SGMS2,ACE,EHHADH,GSTM2,MME,ORMDL3,LCT,CTH,CHAC1,CHRNA7,ST8SIA2,ASNS,RTN2,P2RX1,FOLR1,RPS23RG1,ALDH1L2,AASS,ALOXE3,ABCC2,REN1</t>
  </si>
  <si>
    <t>modified amino acid metabolic process</t>
  </si>
  <si>
    <t>GO:0006575</t>
  </si>
  <si>
    <t>SLC16A2,SARDH,CKB,CTNS,GGT1,GSTM1,GATA3,GSTM2,LIPC,MTHFD2,CTH,CHAC1,ALDH7A1,FOLR1,BHMT,ALDH1L2,CKM,SLC16A10,GNMT</t>
  </si>
  <si>
    <t>visual perception</t>
  </si>
  <si>
    <t>GO:0007601</t>
  </si>
  <si>
    <t>RPGRIP1,CLN6,GNAT2,GLRB,CRYGE,ATF6,PDE6H,CRYGB,RDH12,CRYGD,RP1,RORB,NXNL2,CRYGC,CLIC5,CACNB2,LAMC3</t>
  </si>
  <si>
    <t>detoxification of inorganic compound</t>
  </si>
  <si>
    <t>GO:0061687</t>
  </si>
  <si>
    <t>ABCB6,SLC30A10,MT2,MT1,ABCC2,MT3</t>
  </si>
  <si>
    <t>response to metal ion</t>
  </si>
  <si>
    <t>GO:0010038</t>
  </si>
  <si>
    <t>ABCB6,NQO1,TRPC3,PPIF,PPP3CA,A3GALT2,CALR,NLGN1,ADCY1,KCNK3,SLC25A23,FBP1,CAMK2B,ABAT,SLC25A13,LCT,GPLD1,MYLK,SLC30A10,RYR2,RYR3,MT2,MT1,SORD,ACTA1,ABCC2,SLC30A2,ATP12A,MT3</t>
  </si>
  <si>
    <t>neural precursor cell proliferation</t>
  </si>
  <si>
    <t>GO:0061351</t>
  </si>
  <si>
    <t>PTPRZ1,WDR62,SMARCD3,RORA,RPGRIP1,CEND1,ID4,SLC16A2,LIMS2,PTN,IFT20,GATA2,CNTNAP2,SLC6A4,TOX,DIXDC1,EGF,HAPLN4,GPR37L1,HHIP</t>
  </si>
  <si>
    <t>amine metabolic process</t>
  </si>
  <si>
    <t>GO:0009308</t>
  </si>
  <si>
    <t>GCDH,ATP2B4,SRM,SMS,ABAT,GATA3,GNAT2,SAT2,TACR3,NPR1,TGFB2,ALDH2,INMT,ABCC2</t>
  </si>
  <si>
    <t>neuromuscular process</t>
  </si>
  <si>
    <t>GO:0050905</t>
  </si>
  <si>
    <t>STAC,SYNM,UBA5,ADCY5,DMPK,JPH4,TNNI3,CAMK2B,GLRB,CNTNAP2,CASQ1,SCN1A,RBFOX1,MDGA2,CLIC5,GPR88,SCN4A,PTPRQ,GRIN2D</t>
  </si>
  <si>
    <t>myofibril assembly</t>
  </si>
  <si>
    <t>GO:0030239</t>
  </si>
  <si>
    <t>MYOM1,CSRP2,CSRP1,CASQ2,PGM5,FHOD3,CASQ1,MYL9,ACTA1,NRAP,TMOD4</t>
  </si>
  <si>
    <t>trans-synaptic signaling</t>
  </si>
  <si>
    <t>GO:0099537</t>
  </si>
  <si>
    <t>LAMA2,FABP5,P2RX5,TENM2,RAB3A,PPP3CA,SLC17A8,NLGN1,ADCY1,GRM7,CHRDL1,PTN,NCDN,DOC2B,DMPK,JPH4,CAMK2B,ABAT,ACE,ADRA2A,LGI1,PRRT1,PTPRN2,PLCB4,MME,PPFIA2,CHRM1,SYBU,GLRB,UNC13C,CHRM2,CNTNAP2,GNAO1,CHRNA7,DGKI,SYNPR,CYP46A1,PCLO,SLC6A4,P2RX1,GRIK4,CHRNA9,TACR2,KCNIP1,CACNB2,ZDHHC3,CUX2,SYT10,GM28040,HAPLN4,GRIN2D,GABRA2</t>
  </si>
  <si>
    <t>PIAS2,MAS1,ABCB6,HMGN3,RAB40B,MMP8,NQO1,AKT3,DPP4,RORA,USO1,NCEH1,ACKR3,PYCR2,PPIF,DNAI1,TMEM38A,ID3,PRR5L,GOT1,PPP3CA,ATP2B4,SHPK,A3GALT2,CALR,UBA5,NLGN1,ADCY1,RRAGD,ERN1,KCNK3,ADCY5,HSP90B1,CASQ2,PTN,SLC25A23,CEACAM2,FBP1,PDK4,PPARA,STC1,SELENOS,GGT1,GSTM1,CITED2,CYP7B1,ACE,ADRA2A,HOXB9,GSTM2,PPP1R14A,TBX2,PTPRN2,HYOU1,CHRM1,PRLR,AGR2,SYBU,CHRM2,GNAO1,CHRNA7,SRARP,RXFP1,GPLD1,CYP46A1,GRB14,TEAD2,EPHA3,MYLK,TGFB2,RDH12,UFL1,AXIN2,SLC6A4,STAT5A,SLC30A10,ASNS,ALDH2,RYR2,FOLR1,RNF149,RYR3,PRDX6,RORB,PYCR1,KLF15,MT2,SLC7A5,DEFA39,MT1,SLC22A1,RPS6KA2,IRS1,DEFA24,ASIC2,ACTA1,PPM1E,ABCC2,GDF15,SLC26A3,IRS4,GRIN2D,CCKAR,GPR37L1,COL4A6,DEFB47,NKX3-1,DEFB48,GAD2,MT3,REN1</t>
  </si>
  <si>
    <t>thyroid hormone transport</t>
  </si>
  <si>
    <t>GO:0070327</t>
  </si>
  <si>
    <t>SLC16A2,SLC7A8,SLC7A5,SLC16A10,ABCC2</t>
  </si>
  <si>
    <t>LAMA2,SYT3,PIAS2,MAS1,ABCB6,ZNRF3,MYOM1,ADGRL1,MACROD2,PTPRZ1,TSHZ1,PPP2R5B,EAF2,NRG2,WDR62,MMP8,TAFA5,TSPAN2,AKT3,SMARCD3,BBOF1,DNM3,DPP4,BMPR1B,RORA,RPGRIP1,SLC24A3,LRRC27,MTURN,TMEM107,SOX12,D16ERTD472E,COL4A4,ACKR3,CEND1,SPDYA,SERP1,TEX15,SIX5,CSRP2,PPIF,DNAI1,KDELR1,ACSL3,ASTN2,MR1,RAB3A,ID3,MYCL,ID4,GAS1,PAKAP,HSPA5,SMAD6,PPP3CA,SP5,ATP2B4,SLC17A8,TIAM2,CSRP1,POPDC2,CALR,ISM1,RSPO3,CAP2,SEMA4G,AMOTL1,ZDBF2,SHROOM1,ACVR1C,UBA5,NLGN1,ADCY1,LIMS2,FEZ1,SEC24D,KCNK3,APCDD1,GRM7,CHRDL1,CASQ2,PTN,CEACAM2,NCDN,ALPL,DNAJB9,PPARA,STC1,DMPK,CTNS,CRISPLD1,TENT5C,SH3GL2,GGT1,MKX,TNNI3,POMGNT2,FAT3,IKZF3,SGMS2,CAMK2B,ABAT,MYOC,CITED2,WEE1,GATA3,ITPK1,CYP7B1,ACE,HEY1,HS3ST3B1,SNPH,PPP4R4,DHTKD1,LGI1,GNAT2,JPH2,SLC38A10,RAB26,HSPB6,COCH,CECR2,P4HTM,PHGDH,SPOCK1,SMOC1,CAMK4,APOA2,HOXB9,MMP24,ACTA2,TBX2,MEIG1,GFRA4,MANF,ADAM26B,IFT20,BDH2,HLF,MME,PPFIA2,EMCN,PRLR,MMP17,SGCA,MYO18B,SLC5A3,TST,SYNE4,TSPAN18,TCF23,OPTC,PROC,MAJIN,ORMDL3,PGM5,AGR2,SYBU,GATA2,HDGFL3,GLRB,ANKRD24,CTH,WIF1,FHOD3,CHAC1,FLRT1,CNTNAP2,CASQ1,NOBOX,ANG,CHRNA7,DNER,SCN1A,ST8SIA2,MYL9,DNAH11,RXFP1,GPLD1,PCP4,SPIRE1,CDH4,ADM2,RBFOX1,GRB14,ANK1,DZANK1,CRYGE,TCF7,HFM1,TEAD2,DEFB1,HSD3B9,ATF6,PAPPA2,PCLO,TNP1,ADGRL3,EPHA3,MYLK,TGFBR3,FOXP2,CRYGB,BVES,TGFB2,ETNK2,TLL2,ACTG2,CNTN6,UFL1,AXIN2,RAI2,TRIM67,DGKG,SLC6A4,WNT6,SLC4A5,TOX,NOTUM,STAT5A,CAMSAP3,CRYGD,ASNS,PDLIM3,RP1,RYR2,MDGA2,CSMD2,FOLR1,MERTK,SLC9A2,CHRNA9,COL13A1,MYH11,POU2F3,DIXDC1,PROM1,SATB1,RORB,BMP7,SERPINI1,RCN1,TCAF2,ZPBP2,FN3K,KLF15,SLC7A5,NKX2-6,HS3ST3A1,UPB1,ODAD2,CRYGC,GDF7,SLC22A1,MMP20,CLIC5,EGF,LAMC3,RIMS1,ADGRF1,RBFOX3,BHLHA15,RPS6KA2,SPAG17,STMND1,NMRK2,ASIC2,ACTA1,NRAP,MCOLN3,CUX2,ALOXE3,PTPRQ,FUT9,SMAD9,LGR5,GDF15,GM28040,SLC26A3,SRD5A2,RSPO2,SCUBE2,HAPLN4,CCKAR,GPR37L1,MYPN,TMOD4,GABRA2,NKD1,XLR3A,LRTM1,HHIP,NKX3-1,KRT39,SERPINA5,FGL1,MRGPRX1,GSDMA3,MT3,REN1</t>
  </si>
  <si>
    <t>LAMA2,ATP6V0E2,SYT3,PIAS2,BCKDK,MAS1,ABCB6,ZNRF3,MYOM1,ADGRL1,MACROD2,PTPRZ1,TSHZ1,PPP2R5B,EAF2,NRG2,DLK2,WDR62,MMP8,TAFA5,TSPAN2,AKT3,SMARCD3,BBOF1,DNM3,DPP4,BMPR1B,RORA,RPGRIP1,GGNBP1,SLC24A3,LRRC27,MTURN,TMEM107,SOX12,D16ERTD472E,COL4A4,ACKR3,CEND1,SPDYA,SERP1,TEX15,SIX5,CSRP2,PPIF,DNAI1,KDELR1,ACSL3,ASTN2,MR1,RAB3A,ID3,HSF5,MYCL,ID4,GAS1,PAKAP,HSPA5,SMAD6,SLCO4C1,GOT1,PPP3CA,SP5,ATP2B4,SLC17A8,TIAM2,DNAI3,CSRP1,POPDC2,CALR,ISM1,RSPO3,CAP2,SEMA4G,AMOTL1,ZDBF2,SHROOM1,ACVR1C,UBA5,NLGN1,ADCY1,LIMS2,FEZ1,SEC24D,KCNK3,APCDD1,GRM7,CHRDL1,CASQ2,PTN,CEACAM2,NCDN,ALPL,DNAJB9,PPARA,STC1,DMPK,ALDH6A1,CTNS,CRISPLD1,FABP3,TENT5C,NR1I3,SH3GL2,GGT1,MKX,TNNI3,POMGNT2,FAT3,IKZF3,SGMS2,CAMK2B,ABAT,MYOC,CITED2,WEE1,GATA3,ITPK1,CYP7B1,ACE,HEY1,HS3ST3B1,SNPH,PPP4R4,DHTKD1,LGI1,GNAT2,JPH2,SLC38A10,RAB26,HSPB6,COCH,CECR2,P4HTM,PHGDH,SPOCK1,SMOC1,CAMK4,APOA2,HOXB9,MMP24,ACTA2,TBX2,MEIG1,GFRA4,MANF,ADAM26B,IFT20,BDH2,HLF,MME,PPFIA2,EMCN,PRLR,MMP17,SGCA,MYO18B,SLC5A3,TST,SYNE4,TSPAN18,TCF23,OPTC,PROC,MAJIN,ORMDL3,PGM5,AGR2,SYBU,GATA2,HDGFL3,GLRB,ANKRD24,CTH,WIF1,FHOD3,PHF19,CHAC1,FLRT1,CNTNAP2,CASQ1,NOBOX,ANG,CHRNA7,DNER,SCN1A,ST8SIA2,MYL9,DNAH11,RXFP1,GPLD1,PCP4,SPIRE1,CDH4,ADM2,RBFOX1,GRB14,ANK1,DZANK1,CRYGE,TCF7,HFM1,TEAD2,DEFB1,HSD3B9,ATF6,PAPPA2,PCLO,TNP1,ABCA5,ADGRL3,EPHA3,MYLK,TGFBR3,FOXP2,CRYGB,BVES,TGFB2,ETNK2,TLL2,ACTG2,CNTN6,UFL1,AXIN2,RAI2,TRIM67,DGKG,SLC6A4,WNT6,SLC4A5,TOX,NOTUM,STAT5A,CAMSAP3,CRYGD,ASNS,PDLIM3,RP1,RYR2,MDGA2,CSMD2,FOLR1,MERTK,SLC9A2,CHRNA9,COL13A1,MYH11,POU2F3,DIXDC1,PROM1,SATB1,RORB,BMP7,SERPINI1,RCN1,TCAF2,ZPBP2,FN3K,KLF15,SLC7A5,NKX2-6,HS3ST3A1,UPB1,ODAD2,CRYGC,AZGP1,GDF7,SLC22A1,MMP20,CLIC5,EGF,LAMC3,RIMS1,ADGRF1,RBFOX3,BHLHA15,RPS6KA2,SPAG17,STMND1,NMRK2,ASIC2,ACTA1,NRAP,MCOLN3,CUX2,ALOXE3,PTPRQ,FUT9,SMAD9,LGR5,GDF15,GM28040,SLC26A3,MORC1,SRD5A2,RSPO2,SCUBE2,HAPLN4,CCKAR,GPR37L1,MYPN,TMOD4,GABRA2,NKD1,XLR3A,LRTM1,HHIP,NKX3-1,KRT39,SERPINA5,FGL1,MRGPRX1,GSDMA3,MT3,REN1</t>
  </si>
  <si>
    <t>LAMA2,SYT3,PIAS2,MAS1,ABCB6,ZNRF3,MYOM1,ADGRL1,MACROD2,PTPRZ1,TSHZ1,PPP2R5B,EAF2,NRG2,WDR62,MMP8,TAFA5,TSPAN2,AKT3,SMARCD3,DNM3,BMPR1B,RORA,RPGRIP1,LRRC27,MTURN,TMEM107,SOX12,D16ERTD472E,COL4A4,ACKR3,CEND1,SERP1,TEX15,SIX5,DNAI1,ACSL3,ASTN2,RAB3A,ID3,MYCL,ID4,GAS1,HSPA5,SMAD6,PPP3CA,SP5,ATP2B4,SLC17A8,TIAM2,POPDC2,CALR,ISM1,RSPO3,SEMA4G,AMOTL1,ACVR1C,NLGN1,ADCY1,LIMS2,FEZ1,SEC24D,APCDD1,GRM7,CHRDL1,PTN,CEACAM2,NCDN,ALPL,PPARA,STC1,CTNS,TENT5C,SH3GL2,GGT1,MKX,TNNI3,POMGNT2,FAT3,IKZF3,SGMS2,CAMK2B,ABAT,MYOC,CITED2,WEE1,GATA3,ITPK1,CYP7B1,ACE,HEY1,HS3ST3B1,SNPH,PPP4R4,LGI1,GNAT2,JPH2,SLC38A10,RAB26,HSPB6,CECR2,P4HTM,PHGDH,SPOCK1,SMOC1,HOXB9,MMP24,ACTA2,TBX2,GFRA4,MANF,ADAM26B,IFT20,MME,PPFIA2,EMCN,PRLR,MMP17,MYO18B,SLC5A3,TSPAN18,OPTC,PROC,ORMDL3,AGR2,SYBU,GATA2,HDGFL3,GLRB,ANKRD24,CTH,WIF1,FHOD3,CHAC1,FLRT1,CNTNAP2,NOBOX,ANG,CHRNA7,DNER,SCN1A,ST8SIA2,DNAH11,RXFP1,GPLD1,PCP4,SPIRE1,CDH4,ADM2,RBFOX1,DZANK1,CRYGE,TCF7,TEAD2,HSD3B9,ATF6,PAPPA2,PCLO,ADGRL3,EPHA3,MYLK,TGFBR3,FOXP2,CRYGB,BVES,TGFB2,ETNK2,TLL2,CNTN6,UFL1,AXIN2,TRIM67,DGKG,SLC6A4,WNT6,SLC4A5,TOX,NOTUM,STAT5A,CAMSAP3,CRYGD,ASNS,PDLIM3,RP1,RYR2,MDGA2,CSMD2,FOLR1,MERTK,CHRNA9,COL13A1,MYH11,DIXDC1,PROM1,RORB,BMP7,SERPINI1,RCN1,KLF15,SLC7A5,NKX2-6,HS3ST3A1,UPB1,ODAD2,CRYGC,GDF7,SLC22A1,CLIC5,EGF,LAMC3,RIMS1,ADGRF1,RBFOX3,BHLHA15,RPS6KA2,STMND1,ASIC2,NRAP,MCOLN3,CUX2,PTPRQ,FUT9,SMAD9,LGR5,SRD5A2,RSPO2,SCUBE2,HAPLN4,CCKAR,GPR37L1,MYPN,GABRA2,LRTM1,HHIP,NKX3-1,SERPINA5,FGL1,GSDMA3,MT3,REN1</t>
  </si>
  <si>
    <t>SLC35B1,NECAP1,ATP6V0E2,PRELID3A,SEC61B,EDEM1,SCRN1,ABCB6,FABP5,MYOM1,ATP8A1,HMGN3,MFSD10,RAB40B,AKT3,MAGED2,P2RX5,OSBPL6,DNM3,GCKR,PSEN2,STAC,BET1,USO1,SLC25A42,TRPC3,SLC24A3,SLC9A7,ACKR3,SIL1,SERP1,YIPF2,PPIF,DNAI1,KDELR1,ACSL3,ASTN2,TMEM38A,RAB3D,RAB3A,GAS1,HSPA5,SLCO4C1,PRR5L,WDR91,PPP3CA,ATP2B4,SLC17A8,SLC33A1,SLC35B4,SLC16A2,GGA2,PFKM,CALR,ACVR1C,RSPH9,SYVN1,NLGN1,SARAF,CHP1,FEZ1,STPG1,SLC41A2,SEC24D,KCNK3,ADCY5,GRM7,MAGT1,HSP90B1,CASQ2,SLC25A23,CEACAM2,CD320,ARHGAP8,NCDN,SLC22A29,DOC2B,STC1,NUP62CL,DMPK,CTNS,CREG1,SLC25A28,WASHC2,JPH4,SELENOS,FABP3,KCNG4,STXBP6,SLCO1A4,SH3GL2,LMAN1,COPZ2,CAMK2B,ABAT,GATA3,ACE,HERPUD1,SNPH,ADRA2A,GNAT2,SLC38A10,RAB26,KCNQ5,PRRT1,APOA2,SLC25A29,SLC16A5,PTPRN2,HYOU1,IFT20,PLCB4,SLC25A13,SLC16A7,MCFD2,PPFIA2,CHRM1,PLA2G1B,PRLR,SLC5A3,LIPC,TST,TSPAN18,AGR2,SYBU,GATA2,GLRB,UNC13C,CASQ1,GNAO1,EDEM2,ANG,CHRNA7,SCN1A,DENND3,RAB6B,DGKI,SLC7A1,DNAH11,PCP4,SPIRE1,ANK1,PCLO,ABCA5,EPHA3,MYLK,ABCC12,BVES,TGFB2,SLC7A8,SLC6A4,SLC4A5,NXF7,STAT5A,SLC30A10,CAMSAP3,RTN2,PANX2,KCNN3,P2RX1,RYR2,FOLR1,MERTK,SLC9A2,GRIK4,CHRNA9,RYR3,TMED3,ATP2B3,TACR2,SRPX,SFXN2,KLF15,SLC7A5,SLC18A1,KCNIP1,IL13RA2,FLVCR2,ATP13A4,TMEM97,SLC22A1,EPPIN,CLIC5,CACNB2,EGF,GOLT1A,RIMS1,BHLHA15,IRS1,SCN4A,RAB39B,SPAG17,SLC16A10,SLC47A1,ASIC2,ATP6V1C2,KCNG1,MCOLN3,MCOLN2,SYT10,ASIC4,ITLN1,DYNC1I1,ABCC2,SLC30A2,GM28040,ARRDC5,SLC26A3,DERL3,GRIN2D,CCKAR,SLC47A2,GABRA2,SLC7A12,NKX3-1,ATP12A,GSDMA3,MT3,REN1</t>
  </si>
  <si>
    <t>SLC35B1,NECAP1,ATP6V0E2,PRELID3A,SEC61B,EDEM1,SCRN1,ABCB6,FABP5,MYOM1,ATP8A1,HMGN3,MFSD10,RAB40B,AKT3,MAGED2,P2RX5,OSBPL6,DNM3,GCKR,PSEN2,STAC,BET1,USO1,SLC25A42,TRPC3,SLC24A3,SLC9A7,ACKR3,SPDYA,SIL1,SERP1,YIPF2,PPIF,TEX14,DNAI1,KDELR1,ACSL3,ASTN2,TMEM38A,RAB3D,RAB3A,GAS1,HSPA5,SLCO4C1,PRR5L,WDR91,PPP3CA,ATP2B4,SLC17A8,SLC33A1,SLC35B4,SLC16A2,GGA2,PFKM,CALR,ACVR1C,RSPH9,SYVN1,NLGN1,SARAF,CHP1,FEZ1,STPG1,SLC41A2,SEC24D,KCNK3,ADCY5,GRM7,MAGT1,HSP90B1,CASQ2,SLC25A23,CEACAM2,CD320,ARHGAP8,NCDN,SLC22A29,DOC2B,STC1,NUP62CL,DMPK,CTNS,CREG1,SLC25A28,WASHC2,JPH4,SELENOS,FABP3,KCNG4,STXBP6,SLCO1A4,SH3GL2,SPCS3,LMAN1,COPZ2,CAMK2B,ABAT,GATA3,ACE,HERPUD1,SNPH,ADRA2A,GNAT2,SLC38A10,RAB26,KCNQ5,PRRT1,APOA2,SLC25A29,SLC16A5,PTPRN2,HYOU1,IFT20,PLCB4,SLC25A13,SLC16A7,MCFD2,PPFIA2,CHRM1,PLA2G1B,PRLR,SLC5A3,LIPC,TST,TSPAN18,MAJIN,AGR2,SYBU,GATA2,GLRB,UNC13C,CASQ1,GNAO1,EDEM2,ANG,CHRNA7,SCN1A,DENND3,RAB6B,DGKI,SLC7A1,DNAH11,PCP4,SPIRE1,ANK1,PCLO,ABCA5,EPHA3,MYLK,ABCC12,BVES,TGFB2,SLC7A8,SLC6A4,SLC4A5,NXF7,STAT5A,SLC30A10,CAMSAP3,RTN2,PANX2,KCNN3,P2RX1,RYR2,FOLR1,MERTK,SLC9A2,GRIK4,CHRNA9,RYR3,TMED3,ATP2B3,TACR2,SRPX,TCAF2,SFXN2,KLF15,SLC7A5,SLC18A1,KCNIP1,IL13RA2,FLVCR2,ATP13A4,TMEM97,SLC22A1,EPPIN,CLIC5,CACNB2,EGF,GOLT1A,RIMS1,BHLHA15,ZDHHC3,IRS1,MAN1A,SCN4A,RAB39B,SPAG17,SLC16A10,SLC47A1,ASIC2,ATP6V1C2,KCNG1,MCOLN3,MCOLN2,SYT10,ASIC4,ITLN1,DYNC1I1,ABCC2,TCAF3,SLC30A2,GM28040,ARRDC5,SLC26A3,DERL3,GRIN2D,CCKAR,SLC47A2,GABRA2,SLC7A12,NKX3-1,ATP12A,GSDMA3,MT3,REN1</t>
  </si>
  <si>
    <t>LAMA2,SYT3,PIAS2,MAS1,ABCB6,ADGRL1,MACROD2,PTPRZ1,PPP2R5B,NRG2,WDR62,TSPAN2,AKT3,SMARCD3,DNM3,BMPR1B,RORA,RPGRIP1,MTURN,TMEM107,SOX12,D16ERTD472E,ACKR3,CEND1,ACSL3,ASTN2,RAB3A,ID3,MYCL,ID4,GAS1,HSPA5,PPP3CA,ATP2B4,TIAM2,CALR,SEMA4G,ACVR1C,NLGN1,ADCY1,FEZ1,APCDD1,GRM7,CHRDL1,PTN,NCDN,CTNS,SH3GL2,POMGNT2,FAT3,CAMK2B,ABAT,MYOC,CITED2,WEE1,GATA3,ITPK1,ACE,SNPH,LGI1,GNAT2,CECR2,PHGDH,SPOCK1,MMP24,TBX2,GFRA4,MANF,IFT20,MME,PPFIA2,SLC5A3,ORMDL3,SYBU,GATA2,HDGFL3,GLRB,ANKRD24,CHAC1,FLRT1,CNTNAP2,ANG,CHRNA7,DNER,SCN1A,ST8SIA2,DNAH11,PCP4,SPIRE1,CDH4,RBFOX1,DZANK1,TCF7,TEAD2,HSD3B9,PCLO,ADGRL3,EPHA3,FOXP2,TGFB2,CNTN6,UFL1,TRIM67,DGKG,SLC6A4,WNT6,TOX,CAMSAP3,RP1,MDGA2,CSMD2,FOLR1,MERTK,DIXDC1,PROM1,RORB,BMP7,SERPINI1,KLF15,SLC7A5,NKX2-6,ODAD2,GDF7,CLIC5,EGF,LAMC3,RIMS1,ADGRF1,RBFOX3,BHLHA15,STMND1,ASIC2,MCOLN3,CUX2,PTPRQ,FUT9,SMAD9,SRD5A2,RSPO2,HAPLN4,CCKAR,GPR37L1,MYPN,GABRA2,LRTM1,HHIP,MT3</t>
  </si>
  <si>
    <t>ATP6V0E2,ABCB6,AKT3,MAGED2,P2RX5,PSEN2,STAC,TRPC3,SLC24A3,SLC9A7,PPIF,TMEM38A,SLCO4C1,PPP3CA,ATP2B4,SLC17A8,SARAF,CHP1,SLC41A2,KCNK3,GRM7,MAGT1,CASQ2,SLC25A23,STC1,DMPK,CTNS,SLC25A28,JPH4,KCNG4,SLCO1A4,CAMK2B,ACE,KCNQ5,PLCB4,SLC25A13,CHRM1,SLC5A3,TSPAN18,GLRB,CASQ1,GNAO1,CHRNA7,SCN1A,MYLK,TGFB2,SLC6A4,SLC4A5,SLC30A10,PANX2,KCNN3,P2RX1,RYR2,SLC9A2,GRIK4,CHRNA9,RYR3,ATP2B3,TACR2,SFXN2,SLC18A1,KCNIP1,FLVCR2,ATP13A4,SLC22A1,EPPIN,CLIC5,CACNB2,EGF,BHLHA15,SCN4A,SLC47A1,ASIC2,ATP6V1C2,KCNG1,MCOLN3,MCOLN2,ASIC4,ABCC2,SLC30A2,SLC26A3,GRIN2D,CCKAR,SLC47A2,GABRA2,ATP12A,MT3</t>
  </si>
  <si>
    <t>SLC35B1,NECAP1,ODR4,ATP6V0E2,PRELID3A,SEC61B,EDEM1,SCRN1,ABCB6,FABP5,MYOM1,ATP8A1,HMGN3,MFSD10,RAB40B,AKT3,MAGED2,P2RX5,OSBPL6,DNM3,GCKR,PSEN2,STAC,BET1,USO1,SLC25A42,TRPC3,SLC24A3,SLC9A7,TMEM107,ACKR3,SPDYA,SIL1,SERP1,TEX15,YIPF2,PPIF,TEX14,DNAI1,KDELR1,ACSL3,ASTN2,TMEM38A,RAB3D,RAB3A,ID4,GAS1,PAKAP,HSPA5,SLCO4C1,PRR5L,WDR91,PPP3CA,ATP2B4,SLC17A8,SLC33A1,SLC35B4,SLC16A2,GGA2,EFR3B,PFKM,CALR,ACVR1C,RSPH9,SYVN1,NLGN1,SARAF,CHP1,FEZ1,STPG1,SLC41A2,SEC24D,KCNK3,ADCY5,GRM7,MAGT1,HSP90B1,CHRDL1,CASQ2,PTN,SLC25A23,CEACAM2,CD320,ARHGAP8,NCDN,SLC22A29,TTC7B,PPARA,DOC2B,STC1,NUP62CL,DMPK,CTNS,CREG1,SLC25A28,WASHC2,JPH4,SELENOS,FABP3,KCNG4,STXBP6,SLCO1A4,SH3GL2,SPCS3,LMAN1,COPZ2,CAMK2B,ABAT,GATA3,ACE,HERPUD1,SNPH,ADRA2A,LGI1,GNAT2,SLC38A10,RAB26,KCNQ5,PRRT1,APOA2,SLC25A29,MEIG1,SLC16A5,PTPRN2,HYOU1,IFT20,PLCB4,SCML2,SLC25A13,SLC16A7,MCFD2,PPFIA2,CHRM1,PLA2G1B,PRLR,SLC5A3,LIPC,TST,TSPAN18,MAJIN,ORMDL3,AGR2,SYBU,GATA2,GLRB,UNC13C,CNTNAP2,CASQ1,GNAO1,EDEM2,ANG,CHRNA7,SCN1A,DENND3,RAB6B,DGKI,SLC7A1,DNAH11,PCP4,CYP46A1,SPIRE1,ANK1,PCLO,ABCA5,EPHA3,MYLK,ABCC12,BVES,TGFB2,SLC7A8,UFL1,AXIN2,SLC6A4,SLC4A5,NXF7,STAT5A,SLC30A10,CAMSAP3,RTN2,PANX2,KCNN3,P2RX1,RYR2,FOLR1,MERTK,SLC9A2,GRIK4,CHRNA9,RYR3,TMED3,ATP2B3,TACR2,SRPX,TCAF2,SFXN2,KLF15,SLC7A5,SLC18A1,KCNIP1,IL13RA2,FLVCR2,ATP13A4,TMEM97,SLC22A1,EPPIN,CLIC5,CACNB2,EGF,GOLT1A,RIMS1,BHLHA15,ZDHHC3,IRS1,MAN1A,SCN4A,RAB39B,SPAG17,SLC16A10,SLC47A1,ASIC2,ATP6V1C2,MRAP2,KCNG1,MCOLN3,MCOLN2,SYT10,ASIC4,TULP2,ITLN1,DYNC1I1,ABCC2,TCAF3,SLC30A2,GM28040,ARRDC5,SLC26A3,DERL3,GRIN2D,CCKAR,SLC47A2,GABRA2,SLC7A12,NKX3-1,ATP12A,GSDMA3,MT3,REN1</t>
  </si>
  <si>
    <t>ATP6V0E2,ABCB6,AKT3,MAGED2,P2RX5,PSEN2,STAC,TRPC3,SLC24A3,SLC9A7,PPIF,TMEM38A,PPP3CA,ATP2B4,SLC17A8,SARAF,CHP1,SLC41A2,KCNK3,GRM7,MAGT1,CASQ2,SLC25A23,STC1,DMPK,CTNS,SLC25A28,JPH4,KCNG4,CAMK2B,ACE,KCNQ5,PLCB4,SLC25A13,SLC5A3,TSPAN18,CASQ1,GNAO1,CHRNA7,SCN1A,MYLK,TGFB2,SLC6A4,SLC4A5,SLC30A10,PANX2,KCNN3,P2RX1,RYR2,SLC9A2,CHRNA9,RYR3,ATP2B3,SLC18A1,KCNIP1,FLVCR2,ATP13A4,SLC22A1,EPPIN,CACNB2,EGF,BHLHA15,SCN4A,SLC47A1,ASIC2,ATP6V1C2,KCNG1,MCOLN3,MCOLN2,ASIC4,ABCC2,SLC30A2,GRIN2D,CCKAR,SLC47A2,ATP12A,MT3</t>
  </si>
  <si>
    <t>LAMA2,MAS1,ABCB6,MYOM1,MACROD2,TSHZ1,EAF2,WDR62,AKT3,SMARCD3,BMPR1B,RORA,RPGRIP1,SLC24A3,LRRC27,TMEM107,SOX12,D16ERTD472E,COL4A4,CEND1,SERP1,TEX15,SIX5,PPIF,DNAI1,RAB3A,ID3,MYCL,ID4,GAS1,HSPA5,SMAD6,PPP3CA,SP5,ATP2B4,SLC17A8,POPDC2,CALR,RSPO3,SEMA4G,LIMS2,FEZ1,KCNK3,APCDD1,CHRDL1,PTN,CEACAM2,ALPL,PPARA,STC1,CTNS,GGT1,MKX,TNNI3,FAT3,SGMS2,ABAT,MYOC,CITED2,GATA3,CYP7B1,ACE,HS3ST3B1,GNAT2,JPH2,SLC38A10,CECR2,SMOC1,APOA2,HOXB9,ACTA2,TBX2,ADAM26B,IFT20,HLF,MME,PRLR,MMP17,MYO18B,TCF23,OPTC,PROC,AGR2,GATA2,ANKRD24,WIF1,FHOD3,CNTNAP2,CASQ1,NOBOX,DNER,DNAH11,RXFP1,RBFOX1,DZANK1,CRYGE,TCF7,TEAD2,HSD3B9,ATF6,PAPPA2,MYLK,TGFBR3,FOXP2,CRYGB,BVES,TGFB2,ETNK2,TLL2,ACTG2,AXIN2,RAI2,SLC6A4,WNT6,SLC4A5,TOX,NOTUM,STAT5A,CRYGD,ASNS,PDLIM3,RP1,RYR2,FOLR1,MERTK,CHRNA9,COL13A1,MYH11,POU2F3,DIXDC1,PROM1,RORB,BMP7,RCN1,KLF15,SLC7A5,NKX2-6,HS3ST3A1,UPB1,ODAD2,CRYGC,GDF7,SLC22A1,MMP20,CLIC5,EGF,LAMC3,BHLHA15,RPS6KA2,ACTA1,NRAP,MCOLN3,ALOXE3,PTPRQ,SMAD9,LGR5,GM28040,SRD5A2,RSPO2,SCUBE2,CCKAR,GPR37L1,HHIP,NKX3-1,SERPINA5,FGL1,GSDMA3,REN1</t>
  </si>
  <si>
    <t>LAMA2,SYT3,PIAS2,MYOM1,PTPRZ1,TSHZ1,MMP8,TAFA5,AKT3,SMARCD3,DNM3,BMPR1B,RORA,RPGRIP1,TMEM107,ACKR3,CEND1,SERP1,CSRP2,ASTN2,RAB3A,ID3,ID4,GAS1,PAKAP,HSPA5,SMAD6,PPP3CA,SP5,ATP2B4,TIAM2,CSRP1,ISM1,RSPO3,CAP2,SEMA4G,AMOTL1,SHROOM1,NLGN1,ADCY1,LIMS2,APCDD1,CASQ2,PTN,CEACAM2,ALPL,PPARA,STC1,CTNS,CRISPLD1,SH3GL2,MKX,TNNI3,FAT3,CAMK2B,CITED2,WEE1,GATA3,CYP7B1,ACE,HEY1,HS3ST3B1,LGI1,GNAT2,HSPB6,COCH,CECR2,HOXB9,ACTA2,TBX2,IFT20,PPFIA2,EMCN,MYO18B,SYNE4,TSPAN18,OPTC,PGM5,AGR2,GATA2,ANKRD24,FHOD3,FLRT1,CNTNAP2,CASQ1,ANG,CHRNA7,ST8SIA2,MYL9,DNAH11,RXFP1,GPLD1,SPIRE1,CDH4,ADM2,DZANK1,TCF7,TEAD2,PAPPA2,MYLK,TGFBR3,FOXP2,CRYGB,BVES,TGFB2,ACTG2,CNTN6,AXIN2,SLC6A4,WNT6,STAT5A,CAMSAP3,RP1,RYR2,FOLR1,CHRNA9,COL13A1,DIXDC1,PROM1,RORB,BMP7,ZPBP2,HS3ST3A1,GDF7,MMP20,CLIC5,EGF,LAMC3,RIMS1,ACTA1,NRAP,CUX2,PTPRQ,SMAD9,LGR5,GDF15,RSPO2,SCUBE2,CCKAR,MYPN,TMOD4,NKD1,LRTM1,HHIP,NKX3-1,FGL1,GSDMA3,MT3</t>
  </si>
  <si>
    <t>LAMA2,SYT3,PIAS2,MYOM1,PTPRZ1,PPP2R5B,DLK2,WDR62,MMP8,TSPAN2,SMARCD3,BBOF1,DNM3,DPP4,BMPR1B,RORA,RPGRIP1,GGNBP1,LRRC27,MTURN,SOX12,D16ERTD472E,ACKR3,CEND1,SPDYA,TEX15,SIX5,CSRP2,PPIF,KDELR1,ACSL3,ASTN2,MR1,RAB3A,ID3,MYCL,ID4,GAS1,HSPA5,SMAD6,SLCO4C1,GOT1,PPP3CA,TIAM2,DNAI3,CSRP1,POPDC2,CALR,SEMA4G,ZDBF2,ACVR1C,UBA5,NLGN1,ADCY1,FEZ1,APCDD1,GRM7,CHRDL1,CASQ2,PTN,NCDN,DNAJB9,PPARA,STC1,DMPK,ALDH6A1,FABP3,TENT5C,NR1I3,SH3GL2,GGT1,MKX,TNNI3,POMGNT2,FAT3,IKZF3,CAMK2B,MYOC,CITED2,WEE1,GATA3,ACE,HEY1,SNPH,DHTKD1,LGI1,GNAT2,CECR2,P4HTM,PHGDH,SPOCK1,SMOC1,CAMK4,MMP24,ACTA2,TBX2,MEIG1,MANF,IFT20,BDH2,HLF,MME,PPFIA2,PRLR,MYO18B,TST,SYNE4,TCF23,PROC,MAJIN,PGM5,AGR2,GATA2,HDGFL3,ANKRD24,CTH,WIF1,FHOD3,PHF19,CHAC1,FLRT1,CNTNAP2,CASQ1,NOBOX,ANG,CHRNA7,DNER,ST8SIA2,MYL9,RXFP1,PCP4,SPIRE1,CDH4,RBFOX1,GRB14,ANK1,DZANK1,TCF7,HFM1,TEAD2,DEFB1,TNP1,ABCA5,ADGRL3,EPHA3,TGFBR3,FOXP2,CRYGB,BVES,TGFB2,TLL2,CNTN6,UFL1,AXIN2,TRIM67,DGKG,SLC6A4,WNT6,SLC4A5,TOX,STAT5A,CAMSAP3,CRYGD,RP1,MDGA2,FOLR1,MERTK,SLC9A2,COL13A1,MYH11,POU2F3,DIXDC1,PROM1,SATB1,RORB,BMP7,SERPINI1,TCAF2,ZPBP2,FN3K,KLF15,SLC7A5,NKX2-6,GDF7,CLIC5,LAMC3,RIMS1,ADGRF1,BHLHA15,RPS6KA2,SPAG17,STMND1,NMRK2,ACTA1,NRAP,MCOLN3,CUX2,ALOXE3,PTPRQ,FUT9,SMAD9,LGR5,GDF15,SLC26A3,MORC1,SRD5A2,RSPO2,SCUBE2,HAPLN4,CCKAR,GPR37L1,MYPN,TMOD4,NKD1,XLR3A,LRTM1,HHIP,NKX3-1,KRT39,MRGPRX1,GSDMA3,MT3,REN1</t>
  </si>
  <si>
    <t>LAMA2,SYT3,PIAS2,PTPRZ1,PPP2R5B,WDR62,TSPAN2,SMARCD3,DNM3,BMPR1B,RORA,RPGRIP1,MTURN,SOX12,D16ERTD472E,CEND1,ACSL3,ASTN2,RAB3A,ID3,MYCL,ID4,GAS1,HSPA5,PPP3CA,TIAM2,CALR,SEMA4G,NLGN1,ADCY1,FEZ1,GRM7,CHRDL1,PTN,NCDN,SH3GL2,POMGNT2,FAT3,CAMK2B,MYOC,WEE1,GATA3,SNPH,LGI1,GNAT2,CECR2,PHGDH,SPOCK1,MANF,IFT20,PPFIA2,GATA2,HDGFL3,ANKRD24,FLRT1,CNTNAP2,CHRNA7,ST8SIA2,PCP4,SPIRE1,CDH4,DZANK1,ADGRL3,EPHA3,FOXP2,TGFB2,CNTN6,TRIM67,DGKG,SLC6A4,WNT6,TOX,CAMSAP3,RP1,MDGA2,FOLR1,DIXDC1,PROM1,RORB,BMP7,SERPINI1,GDF7,CLIC5,LAMC3,RIMS1,ADGRF1,BHLHA15,STMND1,MCOLN3,CUX2,PTPRQ,FUT9,RSPO2,HAPLN4,CCKAR,GPR37L1,MYPN,LRTM1,HHIP,MT3</t>
  </si>
  <si>
    <t>ABCB6,AKT3,MAGED2,PSEN2,STAC,TRPC3,SLC24A3,SLC9A7,TMEM38A,PPP3CA,ATP2B4,SLC17A8,SARAF,CHP1,SLC41A2,KCNK3,GRM7,MAGT1,CASQ2,SLC25A23,STC1,DMPK,SLC25A28,JPH4,KCNG4,CAMK2B,ACE,KCNQ5,PLCB4,SLC5A3,TSPAN18,CASQ1,GNAO1,CHRNA7,SCN1A,MYLK,TGFB2,SLC6A4,SLC4A5,SLC30A10,KCNN3,P2RX1,RYR2,SLC9A2,RYR3,ATP2B3,KCNIP1,FLVCR2,EPPIN,CACNB2,EGF,BHLHA15,SCN4A,ASIC2,KCNG1,MCOLN3,MCOLN2,ASIC4,ABCC2,SLC30A2,GRIN2D,CCKAR,ATP12A,MT3</t>
  </si>
  <si>
    <t>LAMA2,SYT3,PIAS2,PTPRZ1,PPP2R5B,WDR62,TSPAN2,SMARCD3,DNM3,BMPR1B,RORA,RPGRIP1,MTURN,SOX12,D16ERTD472E,CEND1,ACSL3,ASTN2,RAB3A,ID3,MYCL,ID4,GAS1,HSPA5,PPP3CA,TIAM2,CALR,SEMA4G,NLGN1,ADCY1,FEZ1,APCDD1,GRM7,CHRDL1,PTN,NCDN,SH3GL2,POMGNT2,FAT3,CAMK2B,MYOC,WEE1,GATA3,ACE,SNPH,LGI1,GNAT2,CECR2,PHGDH,SPOCK1,MMP24,TBX2,MANF,IFT20,MME,PPFIA2,GATA2,HDGFL3,ANKRD24,CHAC1,FLRT1,CNTNAP2,CHRNA7,DNER,ST8SIA2,PCP4,SPIRE1,CDH4,DZANK1,ADGRL3,EPHA3,FOXP2,TGFB2,CNTN6,UFL1,TRIM67,DGKG,SLC6A4,WNT6,TOX,CAMSAP3,RP1,MDGA2,FOLR1,DIXDC1,PROM1,RORB,BMP7,SERPINI1,KLF15,SLC7A5,GDF7,CLIC5,LAMC3,RIMS1,ADGRF1,BHLHA15,STMND1,MCOLN3,CUX2,PTPRQ,FUT9,RSPO2,HAPLN4,CCKAR,GPR37L1,MYPN,LRTM1,HHIP,MT3</t>
  </si>
  <si>
    <t>behavior</t>
  </si>
  <si>
    <t>GO:0007610</t>
  </si>
  <si>
    <t>ATP8A1,PTPRZ1,DPP4,CLN6,CEND1,AFF2,NLGN1,ADCY1,ADCY5,GRM7,PTN,CEACAM2,CHST10,PPARA,CTNS,JPH4,ABAT,CYP7B1,ACE,GNAT2,PRRT1,CAMK4,IFT20,MME,MMP17,ORMDL3,GLRB,CNTNAP2,GNAO1,CHRNA7,SCN1A,DGKI,DNAH11,SPIRE1,ADM2,TACR3,TTBK1,ADGRL3,FOXP2,SLC6A4,ALDH2,P2RX1,MDGA2,TACR2,ADGRF1,LSAMP,GPR88,MRAP2,MCOLN3,TAFA2,CUX2,ASIC4,GDF15,MORC1,GRIN2D,CCKAR,MRGPRX1,REN1</t>
  </si>
  <si>
    <t>LAMA2,SYT3,PIAS2,PTPRZ1,PPP2R5B,WDR62,TSPAN2,DNM3,BMPR1B,RORA,RPGRIP1,MTURN,SOX12,D16ERTD472E,CEND1,ACSL3,RAB3A,ID3,MYCL,ID4,GAS1,HSPA5,PPP3CA,TIAM2,CALR,SEMA4G,NLGN1,ADCY1,FEZ1,GRM7,CHRDL1,PTN,NCDN,SH3GL2,FAT3,CAMK2B,MYOC,WEE1,GATA3,SNPH,LGI1,GNAT2,CECR2,PHGDH,SPOCK1,MANF,IFT20,PPFIA2,GATA2,HDGFL3,ANKRD24,FLRT1,CNTNAP2,CHRNA7,ST8SIA2,PCP4,SPIRE1,CDH4,DZANK1,EPHA3,FOXP2,TGFB2,CNTN6,TRIM67,DGKG,SLC6A4,WNT6,TOX,CAMSAP3,RP1,FOLR1,DIXDC1,PROM1,RORB,BMP7,SERPINI1,GDF7,CLIC5,LAMC3,RIMS1,ADGRF1,BHLHA15,STMND1,MCOLN3,CUX2,PTPRQ,FUT9,RSPO2,CCKAR,GPR37L1,MYPN,LRTM1,MT3</t>
  </si>
  <si>
    <t>ATP6V0E2,ABCB6,P2RX5,PSEN2,STAC,TRPC3,SLC24A3,SLC9A7,PPIF,TMEM38A,PPP3CA,ATP2B4,SLC17A8,CHP1,SLC41A2,KCNK3,GRM7,MAGT1,CASQ2,SLC25A23,CTNS,SLC25A28,KCNG4,KCNQ5,PLCB4,SLC25A13,GLRB,CASQ1,CHRNA7,SCN1A,TGFB2,SLC6A4,SLC4A5,SLC30A10,PANX2,KCNN3,P2RX1,RYR2,SLC9A2,GRIK4,CHRNA9,RYR3,ATP2B3,SFXN2,SLC18A1,KCNIP1,ATP13A4,SLC22A1,CLIC5,CACNB2,BHLHA15,SCN4A,SLC47A1,ASIC2,ATP6V1C2,KCNG1,MCOLN3,MCOLN2,ASIC4,ABCC2,SLC30A2,SLC26A3,GRIN2D,SLC47A2,GABRA2,ATP12A</t>
  </si>
  <si>
    <t>amino acid metabolic process</t>
  </si>
  <si>
    <t>GO:0006520</t>
  </si>
  <si>
    <t>BCKDK,PYCR2,GCDH,GOT1,ATP2B4,SLC16A2,SARDH,BCAT2,ALDH6A1,DBT,GGT1,BCKDHB,MCCC2,ABAT,PHGDH,PSAT1,BCKDHA,GCAT,CTH,KYAT3,ASNS,ADHFE1,PYCR1,GPT2,BHMT,UPB1,PRODH,AASS,GNMT,GAD2</t>
  </si>
  <si>
    <t>carboxylic acid metabolic process</t>
  </si>
  <si>
    <t>GO:0019752</t>
  </si>
  <si>
    <t>BCKDK,FABP5,PYCR2,ACSL3,GCDH,GOT1,ATP2B4,ME2,PFKM,SARDH,CEACAM2,ACAD10,FBP1,PDK4,PPARA,BCAT2,ALDH6A1,FABP3,DBT,GGT1,BCKDHB,GSTM1,MCCC2,TRIM63,ABAT,PECR,CYP7B1,DHTKD1,EHHADH,ECI3,PHGDH,GSTM2,PSAT1,BCKDHA,BDH2,MCFD2,PLA2G1B,LIPC,LDHB,GCAT,CTH,KYAT3,PHYH,ASNS,FOLR1,ADHFE1,PYCR1,GPT2,BHMT,UPB1,AKR1CL,ALDH1L2,SORD,IRS1,PRODH,AASS,ALOXE3,ABCC2,GNMT,GDF15,SRD5A2,GAD2</t>
  </si>
  <si>
    <t>amino acid catabolic process</t>
  </si>
  <si>
    <t>GO:0009063</t>
  </si>
  <si>
    <t>BCKDK,GOT1,ATP2B4,SARDH,BCAT2,ALDH6A1,DBT,BCKDHB,MCCC2,ABAT,BCKDHA,GCAT,KYAT3,ADHFE1,GPT2,PRODH,AASS,GAD2</t>
  </si>
  <si>
    <t>organic acid metabolic process</t>
  </si>
  <si>
    <t>GO:0006082</t>
  </si>
  <si>
    <t>BCKDK,FABP5,PYCR2,ACSL3,GCDH,GOT1,ATP2B4,ME2,PFKM,SARDH,CEACAM2,ACAD10,FBP1,PDK4,PPARA,BCAT2,ALDH6A1,FABP3,DBT,GGT1,BCKDHB,GSTM1,MCCC2,TRIM63,ABAT,PECR,CYP7B1,DHTKD1,EHHADH,ECI3,PHGDH,GSTM2,PSAT1,BCKDHA,BDH2,MCFD2,PLA2G1B,LIPC,LDHB,GCAT,CTH,KYAT3,PHYH,STAT5A,ASNS,FOLR1,ADHFE1,PYCR1,GPT2,BHMT,UPB1,AKR1CL,ALDH1L2,SORD,IRS1,PRODH,AASS,ALOXE3,ABCC2,GNMT,GDF15,SRD5A2,GAD2</t>
  </si>
  <si>
    <t>oxoacid metabolic process</t>
  </si>
  <si>
    <t>GO:0043436</t>
  </si>
  <si>
    <t>amino acid biosynthetic process</t>
  </si>
  <si>
    <t>GO:0008652</t>
  </si>
  <si>
    <t>PYCR2,GOT1,ATP2B4,BCAT2,GGT1,ABAT,PHGDH,PSAT1,CTH,ASNS,PYCR1,BHMT,UPB1,AASS,GAD2</t>
  </si>
  <si>
    <t>LAMA2,TSHZ1,AKT3,SMARCD3,BMPR1B,RPGRIP1,TMEM107,SERP1,ID3,ID4,GAS1,SMAD6,PPP3CA,SP5,LIMS2,APCDD1,PTN,CEACAM2,ALPL,PPARA,STC1,CTNS,TNNI3,FAT3,CITED2,GATA3,CYP7B1,HS3ST3B1,GNAT2,HOXB9,ACTA2,TBX2,GATA2,ANKRD24,DNAH11,RXFP1,DZANK1,TCF7,TEAD2,PAPPA2,MYLK,TGFBR3,FOXP2,CRYGB,TGFB2,ACTG2,AXIN2,SLC6A4,WNT6,STAT5A,RP1,RYR2,FOLR1,CHRNA9,COL13A1,PROM1,RORB,BMP7,HS3ST3A1,GDF7,MMP20,CLIC5,LAMC3,ACTA1,PTPRQ,RSPO2,SCUBE2,HHIP,NKX3-1,FGL1</t>
  </si>
  <si>
    <t>monoatomic cation transmembrane transport</t>
  </si>
  <si>
    <t>GO:0098655</t>
  </si>
  <si>
    <t>ATP6V0E2,ABCB6,P2RX5,PSEN2,STAC,TRPC3,SLC24A3,SLC9A7,PPIF,TMEM38A,PPP3CA,ATP2B4,SLC17A8,CHP1,SLC41A2,KCNK3,GRM7,MAGT1,CASQ2,SLC25A23,CTNS,SLC25A28,KCNG4,KCNQ5,PLCB4,SLC25A13,CASQ1,SCN1A,TGFB2,SLC6A4,SLC4A5,SLC30A10,KCNN3,P2RX1,RYR2,SLC9A2,RYR3,ATP2B3,SLC18A1,KCNIP1,ATP13A4,SLC22A1,CACNB2,BHLHA15,SCN4A,SLC47A1,ASIC2,ATP6V1C2,KCNG1,MCOLN3,MCOLN2,ASIC4,ABCC2,SLC30A2,GRIN2D,SLC47A2,ATP12A</t>
  </si>
  <si>
    <t>organic acid catabolic process</t>
  </si>
  <si>
    <t>GO:0016054</t>
  </si>
  <si>
    <t>BCKDK,GCDH,GOT1,ATP2B4,SARDH,ACAD10,BCAT2,ALDH6A1,DBT,BCKDHB,MCCC2,ABAT,EHHADH,ECI3,BCKDHA,BDH2,GCAT,KYAT3,PHYH,ADHFE1,GPT2,ALDH1L2,SORD,IRS1,PRODH,AASS,GAD2</t>
  </si>
  <si>
    <t>carboxylic acid catabolic process</t>
  </si>
  <si>
    <t>GO:0046395</t>
  </si>
  <si>
    <t>LAMA2,MYOM1,MMP8,BMPR1B,SLC24A3,LRRC27,TMEM107,CSRP2,PPIF,ASTN2,ID3,MYCL,ID4,GAS1,SMAD6,PPP3CA,CSRP1,POPDC2,CALR,RSPO3,SEMA4G,APCDD1,PTN,ALPL,PPARA,STC1,CTNS,GGT1,MKX,TNNI3,SGMS2,CITED2,GATA3,ITPK1,CYP7B1,HS3ST3B1,JPH2,CECR2,PHGDH,ACTA2,TBX2,IFT20,BDH2,HLF,PRLR,MYO18B,TST,SYNE4,TCF23,OPTC,PROC,PGM5,AGR2,GATA2,ANKRD24,FHOD3,CNTNAP2,CASQ1,DNER,RXFP1,RBFOX1,TCF7,TEAD2,MYLK,TGFBR3,FOXP2,CRYGB,BVES,TGFB2,TLL2,ACTG2,AXIN2,WNT6,SLC4A5,TOX,NOTUM,STAT5A,CAMSAP3,CRYGD,RYR2,FOLR1,SLC9A2,MYH11,POU2F3,PROM1,SATB1,BMP7,FN3K,KLF15,NKX2-6,HS3ST3A1,GDF7,SLC22A1,CLIC5,EGF,LAMC3,BHLHA15,ACTA1,NRAP,MCOLN3,ALOXE3,PTPRQ,SMAD9,LGR5,GM28040,RSPO2,SCUBE2,NKD1,HHIP,NKX3-1,KRT39,GSDMA3</t>
  </si>
  <si>
    <t>muscle system process</t>
  </si>
  <si>
    <t>GO:0003012</t>
  </si>
  <si>
    <t>MYOM1,STAC,TRPC3,TMEM38A,PPP3CA,ATP2B4,SYNM,IRAG1,CASQ2,PPARA,STC1,DMPK,TNNI3,TRIM63,ABAT,MYOC,ADRA2A,ACTA2,TBX2,SGCA,ORMDL3,TPM2,CHRM2,CASQ1,SCN1A,MYH2,TACR3,MYLK,P2RX1,RYR2,RYR3,TACR2,KLF15,KCNIP1,CACNB2,SCN4A,ACTA1,TMOD4</t>
  </si>
  <si>
    <t>inorganic cation transmembrane transport</t>
  </si>
  <si>
    <t>GO:0098662</t>
  </si>
  <si>
    <t>ATP6V0E2,ABCB6,PSEN2,STAC,TRPC3,SLC24A3,SLC9A7,PPIF,TMEM38A,PPP3CA,ATP2B4,SLC17A8,CHP1,SLC41A2,KCNK3,GRM7,MAGT1,CASQ2,SLC25A23,CTNS,SLC25A28,KCNG4,KCNQ5,PLCB4,SLC25A13,CASQ1,SCN1A,ANK1,TGFB2,SLC6A4,SLC4A5,SLC30A10,KCNN3,P2RX1,RYR2,SLC9A2,RYR3,ATP2B3,SLC18A1,KCNIP1,CACNB2,BHLHA15,SCN4A,SLC47A1,ASIC2,ATP6V1C2,KCNG1,MCOLN3,MCOLN2,ASIC4,ABCC2,SLC30A2,GRIN2D,SLC47A2,ATP12A</t>
  </si>
  <si>
    <t>alpha-amino acid metabolic process</t>
  </si>
  <si>
    <t>GO:1901605</t>
  </si>
  <si>
    <t>BCKDK,PYCR2,GCDH,GOT1,ATP2B4,SARDH,BCAT2,ALDH6A1,GGT1,MCCC2,PHGDH,PSAT1,GCAT,CTH,KYAT3,ASNS,ADHFE1,PYCR1,GPT2,BHMT,PRODH,AASS,GNMT,GAD2</t>
  </si>
  <si>
    <t>small molecule catabolic process</t>
  </si>
  <si>
    <t>GO:0044282</t>
  </si>
  <si>
    <t>PMM2,BCKDK,GCDH,GOT1,ATP2B4,PFKM,OXCT2B,SARDH,ACAD10,BCAT2,ALDH6A1,DBT,BCKDHB,MCCC2,ABAT,EHHADH,ECI3,BCKDHA,BDH2,GCAT,CYP46A1,KYAT3,PHYH,ALDH2,ADHFE1,GPT2,UPB1,ALDH1L2,SORD,IRS1,PRODH,AASS,GAD2</t>
  </si>
  <si>
    <t>response to topologically incorrect protein</t>
  </si>
  <si>
    <t>GO:0035966</t>
  </si>
  <si>
    <t>EDEM1,ERP44,SERP1,HSPA5,ERN1,DNAJB9,SELENOS,DNAJC3,FICD,HERPUD1,MANF,AGR2,CHAC1,EDEM2,ATF6,UFL1,SDF2L1,BHLHA15,DERL3</t>
  </si>
  <si>
    <t>EDEM1,SCRN1,FABP5,MYOM1,ATP8A1,HMGN3,AKT3,OSBPL6,DNM3,PSEN2,STAC,TRPC3,SERP1,PPIF,ACSL3,TMEM38A,RAB3D,RAB3A,GAS1,PRR5L,PPP3CA,ATP2B4,SLC17A8,PFKM,CALR,ACVR1C,NLGN1,SARAF,CHP1,FEZ1,ADCY5,GRM7,CASQ2,ARHGAP8,NCDN,DOC2B,STC1,DMPK,JPH4,FABP3,KCNG4,SH3GL2,ABAT,ACE,SNPH,ADRA2A,RAB26,PRRT1,APOA2,PTPRN2,PLCB4,PPFIA2,CHRM1,TSPAN18,SYBU,GATA2,CASQ1,GNAO1,EDEM2,ANG,CHRNA7,PCP4,PCLO,ABCA5,EPHA3,MYLK,BVES,TGFB2,SLC6A4,RTN2,P2RX1,RYR2,MERTK,TACR2,KLF15,SLC7A5,SLC18A1,KCNIP1,IL13RA2,TMEM97,EPPIN,CACNB2,EGF,IRS1,ASIC2,KCNG1,SYT10,ITLN1,GM28040,DERL3,GRIN2D,CCKAR,NKX3-1,REN1</t>
  </si>
  <si>
    <t>ATP6V0E2,ABCB6,PSEN2,STAC,TRPC3,SLC24A3,SLC9A7,PPIF,TMEM38A,PPP3CA,ATP2B4,SLC17A8,CHP1,SLC41A2,KCNK3,GRM7,MAGT1,CASQ2,SLC25A23,CTNS,SLC25A28,KCNG4,KCNQ5,PLCB4,SLC25A13,GLRB,CASQ1,SCN1A,ANK1,TGFB2,SLC6A4,SLC4A5,SLC30A10,KCNN3,P2RX1,RYR2,SLC9A2,RYR3,ATP2B3,SLC18A1,KCNIP1,CLIC5,CACNB2,BHLHA15,SCN4A,SLC47A1,ASIC2,ATP6V1C2,KCNG1,MCOLN3,MCOLN2,ASIC4,ABCC2,SLC30A2,SLC26A3,GRIN2D,SLC47A2,GABRA2,ATP12A</t>
  </si>
  <si>
    <t>LAMA2,SYT3,PIAS2,MAS1,ABCB6,FABP5,ZNRF3,MYOM1,ADGRL1,ATP8A1,MACROD2,PTPRZ1,TSHZ1,PPP2R5B,EAF2,NRG2,WDR62,MMP8,TAFA5,TSPAN2,AKT3,SMARCD3,MAGED2,P2RX5,DNM3,STAC,DPP4,BMPR1B,RORA,RPGRIP1,CLN6,USO1,TRPC3,SLC24A3,LRRC27,MTURN,TMEM107,SOX12,D16ERTD472E,COL4A4,ACKR3,CEND1,SERP1,TEX15,SIX5,DNAI1,KDELR1,ACSL3,ASTN2,MR1,TMEM38A,RAB3D,RAB3A,ID3,MYCL,ID4,GAS1,HSPA5,SMAD6,PPP3CA,SP5,ATP2B4,SHPK,SLC17A8,TIAM2,DNAI3,SYNM,SLC16A2,AFF2,POPDC2,CALR,ISM1,RSPO3,SEMA4G,AMOTL1,IRAG1,ACVR1C,UBA5,NLGN1,ADCY1,LIMS2,FEZ1,SEC24D,ADCY5,APCDD1,GRM7,MAGT1,CHRDL1,CASQ2,PTN,SLC25A23,CEACAM2,CD320,NCDN,CHID1,ALPL,DNAJB9,CHST10,PDK4,PPARA,STC1,DMPK,CTNS,CRISPLD1,JPH4,SELENOS,TENT5C,GPRASP2,NR1I3,SH3GL2,GGT1,MKX,TNNI3,POMGNT2,FAT3,IKZF3,SGMS2,CAMK2B,TRIM63,ABAT,MYOC,CITED2,WEE1,GATA3,ITPK1,CYP7B1,ACE,HEY1,HS3ST3B1,SNPH,PPP4R4,ADRA2A,LGI1,GNAT2,JPH2,SLC38A10,RAB26,HSPB6,COCH,CECR2,PRRT1,P4HTM,PHGDH,SPOCK1,SMOC1,CAMK4,APOA2,HOXB9,MMP24,ACTA2,TBX2,GFRA4,MANF,ADAM26B,IFT20,MME,PPFIA2,EMCN,CHRM1,PRLR,MMP17,SGCA,MYO18B,SLC5A3,LIPC,TSPAN18,TCF23,OPTC,PROC,ORMDL3,AGR2,SYBU,GATA2,HDGFL3,GLRB,ANKRD24,CTH,WIF1,TPM2,FHOD3,PHF19,CHAC1,CHRM2,FLRT1,CNTNAP2,CASQ1,GNAO1,NOBOX,ANG,CHRNA7,DNER,SCN1A,ST8SIA2,DGKI,SLC7A1,DNAH11,RXFP1,GPLD1,PCP4,SPIRE1,CDH4,ADM2,RBFOX1,MYH2,ANK1,DZANK1,CRYGE,TCF7,TACR3,TEAD2,TTBK1,HSD3B9,ATF6,PAPPA2,PCLO,ABCA5,ADGRL3,EPHA3,MYLK,TGFBR3,FOXP2,PDE6H,NPR1,CRYGB,BVES,TGFB2,ETNK2,RDH12,TLL2,ACTG2,CNTN6,UFL1,AXIN2,TRIM67,DGKG,SLC6A4,WNT6,SLC4A5,TOX,NOTUM,STAT5A,CAMSAP3,CRYGD,ASNS,PANX2,ALDH2,PDLIM3,P2RX1,RP1,RYR2,MDGA2,CSMD2,FOLR1,MERTK,CHRNA9,SCPEP1,IL1R2,RYR3,COL13A1,MYH11,DIXDC1,PROM1,SATB1,RORB,BMP7,TACR2,SERPINI1,RCN1,KLF15,SLC7A5,NKX2-6,KCNIP1,IL13RA2,HS3ST3A1,NXNL2,UPB1,ODAD2,CRYGC,AZGP1,GDF7,SLC22A1,CLIC5,CACNB2,EGF,LAMC3,RIMS1,ADGRF1,RBFOX3,BHLHA15,LSAMP,RPS6KA2,GPR88,SCN4A,STMND1,ASIC2,ACTA1,NRAP,MRAP2,MCOLN3,TAFA2,MCOLN2,CUX2,SYT10,ALOXE3,PTPRQ,ASIC4,FUT9,IL5RA,SMAD9,ABCC2,LGR5,GDF15,GM28040,MORC1,SRD5A2,RSPO2,SCUBE2,HAPLN4,GRIN2D,CCKAR,GPR37L1,MYPN,TMOD4,GABRA2,LRTM1,HHIP,NKX3-1,SERPINA5,FGL1,MRGPRX1,GSDMA3,MT3,REN1</t>
  </si>
  <si>
    <t>L-amino acid metabolic process</t>
  </si>
  <si>
    <t>GO:0170033</t>
  </si>
  <si>
    <t>BCKDK,PYCR2,GCDH,GOT1,ATP2B4,BCAT2,GGT1,MCCC2,PHGDH,PSAT1,GCAT,KYAT3,ASNS,ADHFE1,PYCR1,GPT2,BHMT,PRODH,AASS,GNMT,GAD2</t>
  </si>
  <si>
    <t>EDEM1,SCRN1,FABP5,MYOM1,ATP8A1,HMGN3,AKT3,OSBPL6,DNM3,PSEN2,STAC,TRPC3,SERP1,TEX15,PPIF,ACSL3,ASTN2,TMEM38A,RAB3D,RAB3A,GAS1,PRR5L,PPP3CA,ATP2B4,SLC17A8,PFKM,CALR,ACVR1C,NLGN1,SARAF,CHP1,FEZ1,ADCY5,GRM7,CASQ2,PTN,SLC25A23,ARHGAP8,NCDN,PPARA,DOC2B,STC1,DMPK,JPH4,FABP3,KCNG4,SH3GL2,CAMK2B,ABAT,ACE,SNPH,ADRA2A,RAB26,PRRT1,APOA2,PTPRN2,PLCB4,PPFIA2,CHRM1,SLC5A3,TSPAN18,ORMDL3,AGR2,SYBU,GATA2,CASQ1,GNAO1,EDEM2,ANG,CHRNA7,PCP4,PCLO,ABCA5,EPHA3,MYLK,BVES,TGFB2,UFL1,SLC6A4,RTN2,P2RX1,RYR2,MERTK,RYR3,TACR2,TCAF2,KLF15,SLC7A5,SLC18A1,KCNIP1,IL13RA2,TMEM97,EPPIN,CACNB2,EGF,ZDHHC3,IRS1,ASIC2,MRAP2,KCNG1,SYT10,ITLN1,TCAF3,GM28040,DERL3,GRIN2D,CCKAR,NKX3-1,REN1</t>
  </si>
  <si>
    <t>MYOM1,TSHZ1,SMARCD3,BMPR1B,RPGRIP1,SIX5,MYCL,GAS1,ATP2B4,SLC17A8,KCNK3,CHRDL1,PTN,CTNS,FAT3,CITED2,GATA3,GNAT2,CECR2,SMOC1,TBX2,IFT20,GATA2,ANKRD24,DZANK1,CRYGE,ATF6,FOXP2,CRYGB,TGFB2,SLC4A5,CRYGD,RP1,MERTK,CHRNA9,PROM1,RORB,BMP7,RCN1,NKX2-6,CRYGC,CLIC5,LAMC3,BHLHA15,MCOLN3,PTPRQ,LGR5,GSDMA3</t>
  </si>
  <si>
    <t>response to endoplasmic reticulum stress</t>
  </si>
  <si>
    <t>GO:0034976</t>
  </si>
  <si>
    <t>SEC61B,EDEM1,ERP44,SERP1,HSPA5,CALR,SYVN1,UBA5,ERN1,HSP90B1,DNAJB9,SELENOS,DNAJC3,FICD,HERPUD1,MANF,HYOU1,AGR2,CHAC1,EDEM2,ATF6,UFL1,SDF2L1,SRPX,BHLHA15,MAN1A,DERL3</t>
  </si>
  <si>
    <t>organic anion transport</t>
  </si>
  <si>
    <t>GO:0015711</t>
  </si>
  <si>
    <t>SLC35B1,FABP5,MFSD10,SLC25A42,ACSL3,SLCO4C1,SLC17A8,SLC33A1,SLC35B4,SLC16A2,GRM7,SLC25A23,CEACAM2,SLC22A29,CTNS,FABP3,SLCO1A4,ABAT,ACE,GNAT2,SLC38A10,SLC25A29,SLC16A5,SLC25A13,SLC16A7,PLA2G1B,SLC7A1,SLC7A8,SLC4A5,FOLR1,SFXN2,SLC7A5,SLC22A1,SLC16A10,SLC47A1,ABCC2,SLC26A3,SLC7A12</t>
  </si>
  <si>
    <t>ADGRL1,ATP8A1,HMGN3,AKT3,P2RX5,DNM3,BMPR1B,METTL1,CLN6,TRPC3,SLC9A7,ACKR3,SERP1,PPIF,RAB3A,PAKAP,SMAD6,GOT1,PPP3CA,ATP2B4,SLC17A8,SLC16A2,PFKM,POPDC2,CALR,CAP2,IRAG1,ACVR1C,SYVN1,NLGN1,ADCY1,CHP1,STPG1,KCNK3,ADCY5,HSP90B1,CHRDL1,CASQ2,PTN,NCDN,CHST10,PPARA,DOC2B,BCAT2,KANK4,DMPK,CTNS,CREG1,JPH4,TENT5C,KCNG4,SH3GL2,TNNI3,CAMK2B,ABAT,MYOC,GATA3,ACE,ADRA2A,LGI1,GNAT2,JPH2,COCH,KCNQ5,PRRT1,APOA2,DEPTOR,ACTA2,MANF,PTPRN2,MME,PPFIA2,CHRM1,PRLR,LMOD1,TSPAN18,ARHGAP28,PROC,AGR2,SYBU,GATA2,GLRB,UNC13C,FHOD3,FLRT1,CNTNAP2,GNAO1,ANG,CHRNA7,SCN1A,ST8SIA2,DGKI,CYP46A1,CDH4,ADM2,TACR3,HSD3B9,PCLO,ADGRL3,MYLK,NPR1,BVES,RDH12,SLC7A8,UFL1,AXIN2,SLC6A4,SLC4A5,STAT5A,SPTB,P2RX1,RYR2,MDGA2,MERTK,SLC9A2,RNF149,GRIK4,CHRNA9,SCPEP1,RYR3,PYCR1,TACR2,SLC7A5,KCNIP1,AKR1CL,CACNB2,RPS6KA2,IRS1,GPR88,SCN4A,SLC16A10,ASIC2,KCNG1,CUX2,ABCC2,GDF15,GM28040,SLC26A3,SRD5A2,GRIN2D,CCKAR,GPR37L1,TMOD4,GABRA2,LRTM1,NKX3-1,FGL1,MT3,REN1</t>
  </si>
  <si>
    <t>FABP5,TMEM38A,SMAD6,ATP2B4,SLC16A2,POPDC2,IRAG1,CASQ2,PPARA,STC1,DMPK,SH3GL2,TNNI3,ABAT,ACE,ADRA2A,ACTA2,TBX2,MANF,CHRM2,GNAO1,CHRNA7,SCN1A,ADM2,TACR3,NPR1,BVES,TGFB2,SLC6A4,SLC4A5,P2RX1,RYR2,SCPEP1,TACR2,KCNIP1,SLC22A1,CACNB2,RPS6KA2,ASIC2,ABCC2,GPR37L1,REN1</t>
  </si>
  <si>
    <t>P2RX5,PPIF,GOT1,PPP3CA,POPDC2,NLGN1,KCNK3,CASQ2,PTN,DMPK,CTNS,KCNG4,ABAT,MYOC,KCNQ5,CHRM1,GLRB,CNTNAP2,CHRNA7,SCN1A,DGKI,PCLO,BVES,SLC6A4,P2RX1,RYR2,GRIK4,CHRNA9,PYCR1,KCNIP1,CACNB2,GPR88,SCN4A,ASIC2,KCNG1,CUX2,SLC26A3,GRIN2D,GABRA2</t>
  </si>
  <si>
    <t>neuron development</t>
  </si>
  <si>
    <t>GO:0048666</t>
  </si>
  <si>
    <t>LAMA2,SYT3,PIAS2,PTPRZ1,PPP2R5B,TSPAN2,DNM3,BMPR1B,RPGRIP1,MTURN,D16ERTD472E,RAB3A,GAS1,HSPA5,PPP3CA,TIAM2,SEMA4G,NLGN1,ADCY1,FEZ1,GRM7,PTN,NCDN,SH3GL2,FAT3,CAMK2B,MYOC,WEE1,GATA3,LGI1,GNAT2,CECR2,PHGDH,SPOCK1,MANF,IFT20,PPFIA2,GATA2,HDGFL3,ANKRD24,FLRT1,CNTNAP2,CHRNA7,ST8SIA2,PCP4,SPIRE1,CDH4,DZANK1,EPHA3,TGFB2,CNTN6,TRIM67,DGKG,TOX,CAMSAP3,RP1,FOLR1,DIXDC1,RORB,BMP7,SERPINI1,GDF7,CLIC5,LAMC3,RIMS1,ADGRF1,BHLHA15,STMND1,CUX2,PTPRQ,FUT9,CCKAR,MYPN,LRTM1,MT3</t>
  </si>
  <si>
    <t>nitrogen compound transport</t>
  </si>
  <si>
    <t>GO:0071705</t>
  </si>
  <si>
    <t>SLC35B1,NECAP1,SEC61B,EDEM1,ABCB6,MYOM1,ATP8A1,HMGN3,RAB40B,GCKR,BET1,USO1,SLC25A42,SIL1,SERP1,KDELR1,ACSL3,ASTN2,RAB3D,RAB3A,HSPA5,PRR5L,PPP3CA,SLC17A8,SLC33A1,SLC35B4,SLC16A2,GGA2,PFKM,CALR,ACVR1C,SYVN1,CHP1,SEC24D,ADCY5,GRM7,HSP90B1,SLC25A23,CD320,DOC2B,NUP62CL,CTNS,WASHC2,SELENOS,LMAN1,COPZ2,ABAT,HERPUD1,ADRA2A,GNAT2,SLC38A10,RAB26,SLC25A29,PTPRN2,IFT20,SLC25A13,MCFD2,CHRM1,TST,SYBU,GNAO1,EDEM2,ANG,CHRNA7,RAB6B,SLC7A1,PCP4,SPIRE1,PCLO,MYLK,TGFB2,SLC7A8,SLC6A4,NXF7,CAMSAP3,RTN2,P2RX1,FOLR1,TMED3,TACR2,SFXN2,SLC7A5,SLC18A1,FLVCR2,TMEM97,SLC22A1,EGF,GOLT1A,RIMS1,IRS1,RAB39B,SPAG17,SLC16A10,SLC47A1,MCOLN2,ABCC2,GM28040,ARRDC5,DERL3,CCKAR,SLC7A12</t>
  </si>
  <si>
    <t>proteinogenic amino acid metabolic process</t>
  </si>
  <si>
    <t>GO:0170039</t>
  </si>
  <si>
    <t>BCKDK,PYCR2,GCDH,GOT1,ATP2B4,BCAT2,GGT1,MCCC2,PHGDH,PSAT1,GCAT,ASNS,ADHFE1,PYCR1,GPT2,BHMT,PRODH,AASS,GNMT,GAD2</t>
  </si>
  <si>
    <t>FABP5,TRPC3,TMEM38A,SMAD6,PPP3CA,ATP2B4,POPDC2,IRAG1,NLGN1,CASQ2,PPARA,STC1,DMPK,TNNI3,TRIM63,ABAT,ACE,ADRA2A,APOA2,TBX2,SGCA,ORMDL3,CHRM2,CNTNAP2,CASQ1,GNAO1,CHRNA7,ADM2,TACR3,PCLO,BVES,TGFB2,P2RX1,RYR2,TACR2,KCNIP1,CACNB2,SCN4A,ASIC2,CUX2,GM28040,GRIN2D,NKX3-1,REN1</t>
  </si>
  <si>
    <t>endoplasmic reticulum unfolded protein response</t>
  </si>
  <si>
    <t>GO:0030968</t>
  </si>
  <si>
    <t>SERP1,HSPA5,ERN1,DNAJB9,SELENOS,DNAJC3,FICD,HERPUD1,AGR2,ATF6,UFL1,BHLHA15,DERL3</t>
  </si>
  <si>
    <t>neuron projection development</t>
  </si>
  <si>
    <t>GO:0031175</t>
  </si>
  <si>
    <t>LAMA2,SYT3,PIAS2,PTPRZ1,PPP2R5B,TSPAN2,DNM3,BMPR1B,D16ERTD472E,RAB3A,GAS1,HSPA5,PPP3CA,TIAM2,SEMA4G,NLGN1,ADCY1,FEZ1,GRM7,PTN,NCDN,SH3GL2,FAT3,CAMK2B,MYOC,WEE1,GATA3,LGI1,CECR2,PHGDH,SPOCK1,MANF,IFT20,PPFIA2,HDGFL3,ANKRD24,FLRT1,CNTNAP2,CHRNA7,ST8SIA2,PCP4,SPIRE1,CDH4,EPHA3,TGFB2,CNTN6,TRIM67,DGKG,TOX,CAMSAP3,FOLR1,DIXDC1,BMP7,SERPINI1,GDF7,CLIC5,LAMC3,RIMS1,ADGRF1,BHLHA15,STMND1,CUX2,FUT9,CCKAR,MYPN,LRTM1,MT3</t>
  </si>
  <si>
    <t>AKT3,PSEN2,STAC,TRPC3,PPIF,TMEM38A,PPP3CA,ATP2B4,SARAF,CHP1,CASQ2,STC1,DMPK,JPH4,KCNG4,ACE,PLCB4,CHRM1,TSPAN18,CASQ1,GNAO1,MYLK,TGFB2,SLC6A4,P2RX1,RYR2,TACR2,KCNIP1,EPPIN,CACNB2,EGF,ASIC2,KCNG1,GRIN2D,CCKAR</t>
  </si>
  <si>
    <t>ABCB6,FABP5,HMGN3,GCKR,RORA,CLN6,TRPC3,SLC24A3,SLC9A7,TMEM38A,GOT1,PPP3CA,ATP2B4,SLC17A8,PFKM,CHP1,CKB,ERN1,ADCY5,CASQ2,SLC25A23,CD320,ALPL,PDK4,STC1,DMPK,CTNS,CREG1,FABP3,TNNI3,CYP7B1,ACE,HERPUD1,ADRA2A,JPH2,APOA2,PYGM,PTPRN2,PLCB4,LIPC,ORMDL3,SYBU,CASQ1,ANK1,ABCA5,TGFB2,SLC4A5,SLC30A10,P2RX1,RYR2,SLC9A2,RYR3,ATP2B3,KLF15,MT2,TMEM97,MT1,CACNB2,BHLHA15,ABCC2,SLC30A2,SLC26A3,ATP12A,MT3</t>
  </si>
  <si>
    <t>PIAS2,MAS1,FABP5,SIKE1,MYOM1,EAF2,RAB40B,MAP3K21,AKT3,PSEN2,RORA,USO1,MTURN,ACKR3,SERP1,PPIF,TEX14,TMEM38A,HSPA5,SMAD6,PRR5L,WDR91,PPP3CA,ATP2B4,TIAM2,CTNNAL1,CALR,SYDE2,CAP2,AMOTL1,IRAG1,SYVN1,UBA5,NLGN1,ADCY1,CHP1,RRAGD,ERN1,TOX3,ARHGAP31,ADCY5,CASQ2,CEACAM2,ARHGAP8,DNAJB9,FBP1,PPARA,DMPK,CTNS,SELENOS,NR1I3,DNAJC3,TNNI3,FICD,MYOC,CITED2,GATA3,CYP7B1,HERPUD1,ADRA2A,DOCK3,DEPTOR,ZFP385B,ACTA2,HYOU1,PLCB4,TRAF1,ARFGEF3,ARHGAP28,TPD52L1,AGR2,CTH,CHAC1,STK32A,CNTNAP2,CASQ1,CHRNA7,DENND3,SRARP,DGKI,SLC7A1,PCP4,TEAD2,DEFB1,ATF6,TGFBR3,PDE6H,NPR1,TGFB2,UFL1,TRIM67,DGKG,SLC30A10,ALDH2,P2RX1,RP1,RYR2,MERTK,RPS23RG1,RNF149,CHRNA9,RYR3,DIXDC1,RORB,BMP7,PYCR1,MT2,MT1,GDF7,EGF,BHLHA15,ZDHHC3,ASB18,RPS6KA2,IRS1,RAB39B,ASB16,MCOLN3,MCOLN2,ALOXE3,SMAD9,GDF15,GM28040,OLFM4,CHN2,DERL3,GRIN2D,GPR37L1,NKD1,NKX3-1,MT3,REN1</t>
  </si>
  <si>
    <t>striated muscle cell development</t>
  </si>
  <si>
    <t>GO:0055002</t>
  </si>
  <si>
    <t>MYOM1,LRRC27,CSRP2,PPP3CA,CSRP1,POPDC2,CASQ2,PPARA,MYO18B,PGM5,FHOD3,CNTNAP2,CASQ1,DNER,MYL9,BVES,MYH11,NKX2-6,ACTA1,NRAP,TMOD4</t>
  </si>
  <si>
    <t>LAMA2,PIAS2,MAS1,FABP5,SIKE1,ZNRF3,HMGN3,PPP2R5B,DLK2,MMP8,AKT3,BMPR1B,RORA,MTURN,ENHO,ACKR3,SERP1,PPIF,LMO7,RAB3A,GAS1,HSPA5,SMAD6,PRR5L,WDR91,GOT1,PPP3CA,ATP2B4,PFKM,CALR,SYDE2,RSPO3,ACVR1C,SYVN1,UBA5,NLGN1,ADCY1,LIMS2,CHP1,RRAGD,ERN1,ADCY5,APCDD1,GRM7,CHRDL1,PTN,CEACAM2,ARHGAP8,NCDN,DNAJB9,FBP1,PPARA,DOC2B,DMPK,CTNS,JPH4,SELENOS,FICD,CAMK2B,ABAT,MYOC,CITED2,GATA3,CYP7B1,ACE,HERPUD1,HEY1,ADRA2A,LGI1,PRRT1,DEPTOR,ACTA2,HYOU1,IFT20,PLCB4,MME,PPFIA2,TRAF1,CHRM1,ARFGEF3,ARHGAP28,TPD52L1,AGR2,SYBU,GATA2,UNC13C,CTH,WIF1,CHAC1,CHRM2,PLEKHA4,CNTNAP2,GNAO1,CHRNA7,DENND3,SRARP,DGKI,SLC7A1,SYNPR,TLE2,PCP4,CYP46A1,GRB14,ATF6,PCLO,TGFBR3,PDE6H,NPR1,BVES,TGFB2,CNTN6,UFL1,AXIN2,TRIM67,DGKG,SLC6A4,NOTUM,SLC30A10,P2RX1,FOLR1,MERTK,RPS23RG1,RNF149,GRIK4,CHRNA9,IL1R2,DIXDC1,BMP7,PYCR1,TACR2,SRPX,KLF15,LYPD6,GDF7,GPHA2,EGF,ZDHHC3,IRS1,ATP6V1C2,MRAP2,PATE11,CUX2,KCTD16,LGR5,GDF15,GM28040,OLFM4,CHN2,RSPO2,SCUBE2,GRIN2D,CCKAR,GPR37L1,NKD1,HHIP,NKX3-1,GSDMA3,MT3,REN1</t>
  </si>
  <si>
    <t>LAMA2,SYT3,PIAS2,MYOM1,PTPRZ1,PPP2R5B,WDR62,TSPAN2,SMARCD3,BBOF1,DNM3,DPP4,BMPR1B,RORA,RPGRIP1,LRRC27,MTURN,SOX12,D16ERTD472E,SPDYA,SIX5,CSRP2,KDELR1,MR1,RAB3A,ID4,GAS1,HSPA5,SMAD6,PPP3CA,TIAM2,CSRP1,POPDC2,SEMA4G,ZDBF2,UBA5,NLGN1,ADCY1,FEZ1,GRM7,CASQ2,PTN,NCDN,DNAJB9,PPARA,STC1,SH3GL2,FAT3,IKZF3,CAMK2B,MYOC,CITED2,WEE1,GATA3,ACE,DHTKD1,LGI1,GNAT2,CECR2,P4HTM,PHGDH,SPOCK1,CAMK4,ACTA2,MEIG1,MANF,IFT20,MME,PPFIA2,MYO18B,PROC,MAJIN,PGM5,GATA2,HDGFL3,ANKRD24,FHOD3,FLRT1,CNTNAP2,CASQ1,NOBOX,CHRNA7,DNER,ST8SIA2,MYL9,PCP4,SPIRE1,CDH4,GRB14,ANK1,DZANK1,TCF7,HFM1,DEFB1,TNP1,EPHA3,CRYGB,BVES,TGFB2,CNTN6,UFL1,AXIN2,TRIM67,DGKG,SLC4A5,TOX,STAT5A,CAMSAP3,RP1,FOLR1,MERTK,MYH11,DIXDC1,SATB1,RORB,BMP7,SERPINI1,TCAF2,ZPBP2,SLC7A5,NKX2-6,GDF7,CLIC5,LAMC3,RIMS1,ADGRF1,BHLHA15,RPS6KA2,SPAG17,STMND1,ACTA1,NRAP,CUX2,PTPRQ,FUT9,LGR5,SLC26A3,HAPLN4,CCKAR,GPR37L1,MYPN,TMOD4,XLR3A,LRTM1,MRGPRX1,MT3,REN1</t>
  </si>
  <si>
    <t>muscle structure development</t>
  </si>
  <si>
    <t>GO:0061061</t>
  </si>
  <si>
    <t>LAMA2,MYOM1,SMARCD3,RORA,LRRC27,SERP1,CSRP2,PPIF,ID3,SMAD6,PPP3CA,CSRP1,POPDC2,CALR,CASQ2,PPARA,DMPK,TNNI3,CITED2,HEY1,JPH2,TBX2,IFT20,HLF,MYO18B,TCF23,PGM5,CTH,FHOD3,CNTNAP2,CASQ1,DNER,MYL9,RBFOX1,MYLK,FOXP2,BVES,TGFB2,TLL2,PDLIM3,RYR2,MYH11,NKX2-6,BHLHA15,NMRK2,ACTA1,NRAP,GDF15,TMOD4</t>
  </si>
  <si>
    <t>alpha-amino acid biosynthetic process</t>
  </si>
  <si>
    <t>GO:1901607</t>
  </si>
  <si>
    <t>PYCR2,GOT1,ATP2B4,BCAT2,GGT1,PHGDH,PSAT1,CTH,ASNS,PYCR1,BHMT,AASS</t>
  </si>
  <si>
    <t>muscle cell differentiation</t>
  </si>
  <si>
    <t>GO:0042692</t>
  </si>
  <si>
    <t>LAMA2,MYOM1,SMARCD3,RORA,LRRC27,CSRP2,PPIF,SMAD6,PPP3CA,CSRP1,POPDC2,CALR,CASQ2,PPARA,DMPK,HEY1,TBX2,IFT20,MYO18B,TCF23,PGM5,CTH,FHOD3,CNTNAP2,CASQ1,DNER,MYL9,BVES,MYH11,NKX2-6,BHLHA15,ACTA1,NRAP,GDF15,TMOD4</t>
  </si>
  <si>
    <t>alpha-amino acid catabolic process</t>
  </si>
  <si>
    <t>GO:1901606</t>
  </si>
  <si>
    <t>BCKDK,GOT1,ATP2B4,SARDH,BCAT2,ALDH6A1,MCCC2,GCAT,KYAT3,ADHFE1,GPT2,PRODH,AASS,GAD2</t>
  </si>
  <si>
    <t>carboxylic acid biosynthetic process</t>
  </si>
  <si>
    <t>GO:0046394</t>
  </si>
  <si>
    <t>FABP5,PYCR2,ACSL3,GOT1,ATP2B4,CEACAM2,PDK4,BCAT2,GGT1,GSTM1,ABAT,PECR,CYP7B1,PHGDH,GSTM2,PSAT1,PLA2G1B,LIPC,LDHB,CTH,ASNS,PYCR1,BHMT,UPB1,AASS,ALOXE3,GAD2</t>
  </si>
  <si>
    <t>endoplasmic reticulum to cytosol transport</t>
  </si>
  <si>
    <t>GO:1903513</t>
  </si>
  <si>
    <t>SEC61B,EDEM1,SYVN1,HSP90B1,SELENOS,HERPUD1,EDEM2,DERL3</t>
  </si>
  <si>
    <t>retrograde protein transport, ER to cytosol</t>
  </si>
  <si>
    <t>GO:0030970</t>
  </si>
  <si>
    <t>organic acid biosynthetic process</t>
  </si>
  <si>
    <t>GO:0016053</t>
  </si>
  <si>
    <t>eye development</t>
  </si>
  <si>
    <t>GO:0001654</t>
  </si>
  <si>
    <t>MYOM1,SMARCD3,BMPR1B,RPGRIP1,SIX5,GAS1,ATP2B4,SLC17A8,CHRDL1,PTN,CTNS,FAT3,CITED2,GATA3,GNAT2,SMOC1,TBX2,DZANK1,CRYGE,ATF6,FOXP2,CRYGB,TGFB2,SLC4A5,CRYGD,RP1,MERTK,PROM1,RORB,BMP7,RCN1,CRYGC,LAMC3,GSDMA3</t>
  </si>
  <si>
    <t>TMEM38A,SMAD6,ATP2B4,POPDC2,IRAG1,CASQ2,PPARA,STC1,DMPK,SH3GL2,TNNI3,ABAT,ACE,ADRA2A,ACTA2,TBX2,MANF,CHRM2,GNAO1,CHRNA7,SCN1A,ADM2,TACR3,NPR1,BVES,TGFB2,SLC6A4,SLC4A5,P2RX1,RYR2,SCPEP1,TACR2,KCNIP1,CACNB2,RPS6KA2,ASIC2,GPR37L1,REN1</t>
  </si>
  <si>
    <t>branched-chain amino acid catabolic process</t>
  </si>
  <si>
    <t>GO:0009083</t>
  </si>
  <si>
    <t>BCKDK,BCAT2,ALDH6A1,DBT,BCKDHB,MCCC2,BCKDHA</t>
  </si>
  <si>
    <t>visual system development</t>
  </si>
  <si>
    <t>GO:0150063</t>
  </si>
  <si>
    <t>cellular response to unfolded protein</t>
  </si>
  <si>
    <t>GO:0034620</t>
  </si>
  <si>
    <t>NECAP1,ODR4,ATP6V0E2,SEC61B,EDEM1,SCRN1,MYOM1,ATP8A1,HMGN3,RAB40B,DNM3,GCKR,STAC,BET1,USO1,TRPC3,TMEM107,SPDYA,SIL1,SERP1,TEX15,TEX14,KDELR1,ACSL3,ASTN2,TMEM38A,RAB3D,RAB3A,ID4,GAS1,PAKAP,HSPA5,PRR5L,WDR91,PPP3CA,ATP2B4,SLC17A8,GGA2,EFR3B,PFKM,CALR,ACVR1C,SYVN1,NLGN1,CHP1,FEZ1,SEC24D,ADCY5,HSP90B1,CHRDL1,CASQ2,PTN,SLC25A23,CD320,ARHGAP8,NCDN,TTC7B,DOC2B,NUP62CL,CTNS,WASHC2,SELENOS,FABP3,SH3GL2,SPCS3,LMAN1,COPZ2,CAMK2B,ABAT,HERPUD1,ADRA2A,LGI1,GNAT2,RAB26,PRRT1,MEIG1,PTPRN2,HYOU1,IFT20,PLCB4,SCML2,MCFD2,PPFIA2,CHRM1,SLC5A3,TSPAN18,MAJIN,ORMDL3,AGR2,SYBU,GATA2,GLRB,UNC13C,CNTNAP2,CASQ1,GNAO1,EDEM2,ANG,CHRNA7,SCN1A,DENND3,RAB6B,DGKI,DNAH11,CYP46A1,SPIRE1,ANK1,PCLO,EPHA3,MYLK,BVES,TGFB2,UFL1,AXIN2,SLC6A4,NXF7,CAMSAP3,RTN2,P2RX1,RYR2,FOLR1,MERTK,SLC9A2,RYR3,TMED3,TACR2,TCAF2,SLC18A1,IL13RA2,TMEM97,SLC22A1,CLIC5,CACNB2,EGF,GOLT1A,RIMS1,BHLHA15,ZDHHC3,IRS1,MAN1A,RAB39B,SPAG17,ASIC2,MRAP2,MCOLN2,SYT10,TULP2,DYNC1I1,TCAF3,SLC30A2,ARRDC5,DERL3,CCKAR,NKX3-1</t>
  </si>
  <si>
    <t>muscle cell development</t>
  </si>
  <si>
    <t>GO:0055001</t>
  </si>
  <si>
    <t>MYOM1,LRRC27,CSRP2,SMAD6,PPP3CA,CSRP1,POPDC2,CASQ2,PPARA,MYO18B,PGM5,FHOD3,CNTNAP2,CASQ1,DNER,MYL9,BVES,MYH11,NKX2-6,ACTA1,NRAP,TMOD4</t>
  </si>
  <si>
    <t>PSEN2,STAC,TRPC3,SLC24A3,TMEM38A,PPP3CA,ATP2B4,SARAF,GRM7,CASQ2,SLC25A23,STC1,JPH4,CAMK2B,ACE,PLCB4,TSPAN18,CASQ1,GNAO1,CHRNA7,MYLK,TGFB2,P2RX1,RYR2,RYR3,ATP2B3,EPPIN,CACNB2,EGF,BHLHA15,MCOLN2,GRIN2D,CCKAR</t>
  </si>
  <si>
    <t>sensory system development</t>
  </si>
  <si>
    <t>GO:0048880</t>
  </si>
  <si>
    <t>cellular response to topologically incorrect protein</t>
  </si>
  <si>
    <t>GO:0035967</t>
  </si>
  <si>
    <t>SERP1,HSPA5,ERN1,DNAJB9,SELENOS,DNAJC3,FICD,HERPUD1,AGR2,ATF6,UFL1,SDF2L1,BHLHA15,DERL3</t>
  </si>
  <si>
    <t>LAMA2,SYT3,CAVIN2,EDEM1,PIAS2,BCKDK,SCRN1,MAS1,TCP11L2,FABP5,CDS2,SIKE1,ZNRF3,MYOM1,ADGRL1,ATP8A1,PTPRZ1,HMGN3,TSHZ1,PPP2R5B,EAF2,NRG2,DLK2,WDR62,RAB40B,MMP8,NQO1,TAFA5,MAP3K21,AKT3,SMARCD3,MAGED2,P2RX5,OSBPL6,CXXC4,DNM3,GCKR,PSEN2,STAC,DPP4,BMPR1B,RORA,METTL1,TENM2,CLN6,USO1,TRPC3,SLC24A3,MTURN,SLC9A7,TMEM107,ENHO,SOX12,D16ERTD472E,TMEM39A,ACKR3,PM20D2,CEND1,SPDYA,SERP1,TEX15,SIX5,PPIF,TEX14,DNAI1,ACSL3,ASTN2,LMO7,MR1,TMEM38A,RAB3D,RAB3A,ID3,SFMBT2,HSF5,MYCL,ID4,GAS1,ZBTB10,PAKAP,HSPA5,SMAD6,PRR5L,PPP1R12B,WDR91,GOT1,PPP3CA,SP5,ATP2B4,IKZF4,USP16,SHPK,SLC17A8,TIAM2,ME2,DNAI3,CTNNAL1,SLC35B4,TSPYL2,SLC16A2,ZFP771,PFKM,AFF2,POPDC2,CALR,ISM1,SYDE2,RSPO3,CAP2,SEMA4G,AMOTL1,KHDRBS3,IRAG1,ZDBF2,ACVR1C,SYVN1,UBA5,NLGN1,ADCY1,SARAF,LIMS2,CHP1,COL4A5,ZFP641,RRAGD,FEZ1,ERN1,STPG1,TOX3,KCNK3,ARHGAP31,ADCY5,APCDD1,GRM7,HSP90B1,CHRDL1,CASQ2,PTN,SLC25A23,CEACAM2,CD320,ARHGAP8,NCDN,CHID1,PAIP2B,ALPL,DNAJB9,CHST10,FBP1,PDK4,PPARA,DOC2B,STC1,BCAT2,KANK4,DMPK,CTNS,CREG1,WASHC2,JPH4,SELENOS,FABP3,TENT5C,KCNG4,NR1I3,STXBP6,BEX4,SH3GL2,GGT1,ATF7IP2,MKX,DNAJC3,TNNI3,LMAN1,FAT3,FICD,IKZF3,SGMS2,CAMK2B,TRIM63,ABAT,MYOC,CITED2,WEE1,GATA3,CYP7B1,ACE,HERPUD1,ZFP930,HEY1,SNPH,ADRA2A,LGI1,GNAT2,JPH2,DOCK3,RAB26,HSPB6,COCH,KCNQ5,PRRT1,P4HTM,PHGDH,SPOCK1,SMOC1,CAMK4,APOA2,DEPTOR,HOXB9,PPP1R14A,ZFP385B,ACTA2,TBX2,GFRA4,GSPT2,MANF,PTPRN2,HYOU1,IFT20,PLCB4,PPP1R36,SCML2,HLF,MME,PPFIA2,TRAF1,EMCN,CHRM1,ARFGEF3,PLA2G1B,PRLR,SGCA,SLC5A3,LIPC,LMOD1,NWD1,TSPAN18,TCF23,OPTC,ARHGAP28,PROC,TPD52L1,ORMDL3,SPOCK2,AGR2,SYBU,GATA2,BEND5,HDGFL3,PTGER3,GLRB,UNC13C,DNAJB8,CTH,WIF1,FHOD3,PHF19,CHAC1,STK32A,CHRM2,FLRT1,ZFP9,PLCXD2,PLEKHA4,CNTNAP2,CASQ1,GNAO1,NOBOX,EDEM2,ANG,CHRNA7,DNER,HTRA4,SCN1A,ST8SIA2,DENND3,SRARP,DGKI,SLC7A1,SYNPR,TLE2,DNAH11,RXFP1,GPLD1,PCP4,CYP46A1,SPIRE1,CDH4,ADM2,RBFOX1,GRB14,ANK1,TCF7,TACR3,TEAD2,DEFB1,TTBK1,HSD3B9,ATF6,PAPPA2,PCLO,TNP1,ABCA5,ADGRL3,EPHA3,MYLK,CDKL1,1700020N01RIK,NPAS3,LRRC63,TGFBR3,CNN1,FOXP2,PDE6H,NPR1,H2-M10.6,BVES,TGFB2,RDH12,TLL2,ACTG2,SLC7A8,CNTN6,UFL1,AXIN2,TRIM67,DGKG,SLC6A4,WNT6,SLC4A5,TOX,NOTUM,STAT5A,SLC30A10,SPTB,CAMSAP3,C4BP,ASNS,RTN2,PANX2,ALDH2,P2RX1,RP1,RYR2,MDGA2,SDF2L1,FOLR1,MERTK,SLC9A2,RPS23RG1,RNF149,GRIK4,CHRNA9,SCPEP1,IL1R2,RYR3,POU2F3,DIXDC1,PROM1,SYNPO2,SATB1,RORB,BMP7,PYCR1,TACR2,SRPX,SERPINI1,TCAF2,ZPBP2,KLF15,MT2,SLC7A5,TFEC,LYPD6,NKX2-6,SLC18A1,KCNIP1,IL13RA2,GPT2,ODAD2,TMEM97,LIMCH1,MT1,AZGP1,AKR1CL,GDF7,EPPIN,GPHA2,CACNB2,EGF,NPY6R,RIMS1,ADGRF1,LRRD1,RBFOX3,BHLHA15,ZDHHC3,ASB18,RPS6KA2,IRS1,GPR88,SCN4A,RAB39B,SLC16A10,STMND1,NMRK2,GPR165,ASIC2,ACTA1,ATP6V1C2,MRAP2,MAGEA14,KCNG1,ASB16,PATE11,MCOLN3,TAFA2,MCOLN2,CUX2,SYT10,KCTD16,ALOXE3,PPM1E,PTPRQ,FUT9,IL5RA,ITLN1,SMAD9,SPIN2D,ABCC2,TCAF3,GNMT,LGR5,GDF15,GM28040,MRGPRB4,C1RL,OLFM4,SLC26A3,MORC1,SRD5A2,CHN2,RSPO2,SCUBE2,HAPLN4,DERL3,IRS4,GRIN2D,CCKAR,GPR37L1,AURKC,TMOD4,COL4A6,GABRA2,NKD1,MRGPRB5,LRTM1,HHIP,KLF12,NKX3-1,ARID3C,MRGPRA1,MRGPRA9,VMN2R102,MS4A5,MRGPRA4,ATP12A,SERPINA5,MRGPRA6,PGR15L,FGL1,MRGPRX1,GSDMA3,MT3,C1S2,GPRC6A,C1RB,REN1</t>
  </si>
  <si>
    <t>catabolic process</t>
  </si>
  <si>
    <t>GO:0009056</t>
  </si>
  <si>
    <t>PMM2,ENTPD3,SEC61B,EDEM1,BCKDK,ZNRF3,MMP8,NQO1,TRNT1,DPP4,METTL1,CLN6,NCEH1,TMEM39A,HSPA5,GCDH,PRR5L,WDR91,GOT1,ATP2B4,PFKM,CALR,SYVN1,UBA5,OXCT2B,SARDH,FEZ1,ERN1,HSP90B1,CEACAM2,FBXL22,DNAJB9,ACAD10,FBP1,PPARA,BCAT2,NUDT10,ALDH6A1,CREG1,SELENOS,DBT,TENT5C,GGT1,BCKDHB,DNAJC3,GSTM1,MCCC2,TRIM63,ABAT,ACE,HERPUD1,DHTKD1,ADRA2A,EHHADH,RAB26,ECI3,ART2B,APOA2,DEPTOR,GSTM2,MMP24,PYGM,GSPT2,IFT20,PLCB4,BCKDHA,BDH2,MME,PLA2G1B,MMP17,LIPC,PROC,ORMDL3,LCT,GCAT,CHAC1,PLCXD2,EDEM2,ANG,DENND3,GPLD1,CYP46A1,ATF6,KYAT3,OTUD7A,PHYH,UFL1,AXIN2,TRIM67,NOTUM,ALDH2,SDF2L1,RNF149,SYNPO2,PRDX6,ADHFE1,SRPX,ZPBP2,SLC7A5,GPT2,BHMT,UPB1,MMP20,EGF,ALDH1L2,SORD,IRS1,MAN1A,RAB39B,PRODH,AASS,ABCC2,SRD5A2,DERL3,PNLIPRP2,NKD1,GAD2,MT3</t>
  </si>
  <si>
    <t>regulation of IRE1-mediated unfolded protein response</t>
  </si>
  <si>
    <t>GO:1903894</t>
  </si>
  <si>
    <t>HSPA5,DNAJB9,FICD,AGR2,UFL1</t>
  </si>
  <si>
    <t>IRE1-mediated unfolded protein response</t>
  </si>
  <si>
    <t>GO:0036498</t>
  </si>
  <si>
    <t>HSPA5,ERN1,DNAJB9,FICD,AGR2,UFL1</t>
  </si>
  <si>
    <t>ERAD pathway</t>
  </si>
  <si>
    <t>GO:0036503</t>
  </si>
  <si>
    <t>SEC61B,EDEM1,HSPA5,CALR,SYVN1,ERN1,HSP90B1,DNAJB9,SELENOS,HERPUD1,EDEM2,SDF2L1,MAN1A,DERL3</t>
  </si>
  <si>
    <t>branched-chain amino acid metabolic process</t>
  </si>
  <si>
    <t>GO:0009081</t>
  </si>
  <si>
    <t>carboxylic acid transport</t>
  </si>
  <si>
    <t>GO:0046942</t>
  </si>
  <si>
    <t>FABP5,ACSL3,SLC17A8,SLC16A2,GRM7,CEACAM2,CTNS,FABP3,SLCO1A4,ABAT,ACE,GNAT2,SLC38A10,SLC25A29,SLC16A5,SLC25A13,SLC16A7,PLA2G1B,SLC7A1,SLC7A8,FOLR1,SFXN2,SLC7A5,SLC22A1,SLC16A10,SLC47A1,ABCC2,SLC26A3,SLC7A12</t>
  </si>
  <si>
    <t>regulation of response to endoplasmic reticulum stress</t>
  </si>
  <si>
    <t>GO:1905897</t>
  </si>
  <si>
    <t>HSPA5,SYVN1,ERN1,DNAJB9,SELENOS,FICD,HERPUD1,MANF,HYOU1,AGR2,ATF6,UFL1</t>
  </si>
  <si>
    <t>sensory perception of light stimulus</t>
  </si>
  <si>
    <t>GO:0050953</t>
  </si>
  <si>
    <t>camera-type eye development</t>
  </si>
  <si>
    <t>GO:0043010</t>
  </si>
  <si>
    <t>MYOM1,SMARCD3,BMPR1B,RPGRIP1,SIX5,GAS1,ATP2B4,SLC17A8,PTN,CTNS,FAT3,CITED2,GATA3,GNAT2,TBX2,CRYGE,FOXP2,CRYGB,TGFB2,SLC4A5,CRYGD,RP1,MERTK,PROM1,RORB,BMP7,RCN1,CRYGC,LAMC3,GSDMA3</t>
  </si>
  <si>
    <t>organic acid transport</t>
  </si>
  <si>
    <t>GO:0015849</t>
  </si>
  <si>
    <t>LAMA2,SYT3,CAVIN2,EDEM1,PIAS2,BCKDK,SCRN1,MAS1,TCP11L2,FABP5,CDS2,SIKE1,ZNRF3,MYOM1,ADGRL1,ATP8A1,PTPRZ1,HMGN3,TSHZ1,PPP2R5B,EAF2,NRG2,DLK2,WDR62,RAB40B,MMP8,NQO1,TAFA5,MAP3K21,AKT3,SMARCD3,MAGED2,P2RX5,OSBPL6,CXXC4,DNM3,GCKR,PSEN2,STAC,DPP4,BMPR1B,RORA,METTL1,TENM2,CLN6,USO1,TRPC3,SLC24A3,MTURN,SLC9A7,TMEM107,ENHO,SOX12,D16ERTD472E,TMEM39A,ACKR3,PM20D2,CEND1,SPDYA,SERP1,TEX15,SIX5,PPIF,TEX14,DNAI1,ACSL3,ASTN2,LMO7,MR1,TMEM38A,RAB3D,RAB3A,ID3,SFMBT2,HSF5,MYCL,ID4,GAS1,ZBTB10,PAKAP,HSPA5,SMAD6,PRR5L,PPP1R12B,WDR91,GOT1,PPP3CA,SP5,ATP2B4,IKZF4,USP16,SHPK,SLC17A8,TIAM2,ME2,DNAI3,CTNNAL1,SLC35B4,TSPYL2,SLC16A2,ZFP771,PFKM,AFF2,POPDC2,CALR,ISM1,SYDE2,RSPO3,CAP2,SEMA4G,AMOTL1,KHDRBS3,IRAG1,ZDBF2,ACVR1C,SYVN1,UBA5,NLGN1,ADCY1,SARAF,LIMS2,CHP1,COL4A5,ZFP641,RRAGD,FEZ1,ERN1,STPG1,TOX3,ARHGAP31,ADCY5,APCDD1,GRM7,HSP90B1,CHRDL1,CASQ2,PTN,SLC25A23,CEACAM2,CD320,ARHGAP8,NCDN,CHID1,PAIP2B,ALPL,DNAJB9,FBP1,PDK4,PPARA,DOC2B,STC1,KANK4,DMPK,CTNS,CREG1,WASHC2,JPH4,SELENOS,FABP3,TENT5C,KCNG4,NR1I3,STXBP6,BEX4,SH3GL2,GGT1,ATF7IP2,MKX,DNAJC3,TNNI3,LMAN1,FAT3,FICD,IKZF3,SGMS2,CAMK2B,TRIM63,ABAT,MYOC,CITED2,WEE1,GATA3,CYP7B1,ACE,HERPUD1,ZFP930,HEY1,SNPH,ADRA2A,LGI1,GNAT2,JPH2,DOCK3,RAB26,HSPB6,COCH,PRRT1,P4HTM,PHGDH,SPOCK1,SMOC1,CAMK4,APOA2,DEPTOR,HOXB9,PPP1R14A,ZFP385B,ACTA2,TBX2,GFRA4,GSPT2,MANF,PTPRN2,HYOU1,IFT20,PLCB4,PPP1R36,SCML2,HLF,MME,PPFIA2,TRAF1,EMCN,CHRM1,ARFGEF3,PLA2G1B,PRLR,SGCA,SLC5A3,LIPC,LMOD1,NWD1,TSPAN18,TCF23,OPTC,ARHGAP28,PROC,TPD52L1,ORMDL3,SPOCK2,AGR2,SYBU,GATA2,BEND5,HDGFL3,PTGER3,GLRB,UNC13C,DNAJB8,CTH,WIF1,FHOD3,PHF19,CHAC1,STK32A,CHRM2,FLRT1,ZFP9,PLCXD2,PLEKHA4,CNTNAP2,CASQ1,GNAO1,NOBOX,EDEM2,ANG,CHRNA7,DNER,HTRA4,ST8SIA2,DENND3,SRARP,DGKI,SLC7A1,SYNPR,TLE2,DNAH11,RXFP1,GPLD1,PCP4,CYP46A1,SPIRE1,CDH4,ADM2,RBFOX1,GRB14,ANK1,TCF7,TACR3,TEAD2,DEFB1,TTBK1,HSD3B9,ATF6,PAPPA2,PCLO,TNP1,ABCA5,ADGRL3,EPHA3,MYLK,CDKL1,1700020N01RIK,NPAS3,LRRC63,TGFBR3,CNN1,FOXP2,PDE6H,NPR1,H2-M10.6,BVES,TGFB2,TLL2,ACTG2,CNTN6,UFL1,AXIN2,TRIM67,DGKG,SLC6A4,WNT6,SLC4A5,TOX,NOTUM,STAT5A,SLC30A10,SPTB,CAMSAP3,C4BP,ASNS,RTN2,PANX2,ALDH2,P2RX1,RP1,RYR2,MDGA2,SDF2L1,FOLR1,MERTK,RPS23RG1,RNF149,GRIK4,CHRNA9,IL1R2,RYR3,POU2F3,DIXDC1,PROM1,SYNPO2,SATB1,RORB,BMP7,PYCR1,TACR2,SRPX,SERPINI1,TCAF2,ZPBP2,KLF15,MT2,SLC7A5,TFEC,LYPD6,NKX2-6,SLC18A1,KCNIP1,IL13RA2,GPT2,ODAD2,TMEM97,LIMCH1,MT1,AZGP1,GDF7,EPPIN,GPHA2,CACNB2,EGF,NPY6R,RIMS1,ADGRF1,LRRD1,RBFOX3,BHLHA15,ZDHHC3,ASB18,RPS6KA2,IRS1,GPR88,SCN4A,RAB39B,SLC16A10,STMND1,NMRK2,GPR165,ASIC2,ACTA1,ATP6V1C2,MRAP2,MAGEA14,KCNG1,ASB16,PATE11,MCOLN3,TAFA2,MCOLN2,CUX2,SYT10,KCTD16,ALOXE3,PPM1E,PTPRQ,FUT9,IL5RA,ITLN1,SMAD9,SPIN2D,ABCC2,TCAF3,GNMT,LGR5,GDF15,GM28040,MRGPRB4,C1RL,OLFM4,MORC1,CHN2,RSPO2,SCUBE2,HAPLN4,DERL3,IRS4,GRIN2D,CCKAR,GPR37L1,AURKC,TMOD4,COL4A6,GABRA2,NKD1,MRGPRB5,LRTM1,HHIP,KLF12,NKX3-1,ARID3C,MRGPRA1,MRGPRA9,VMN2R102,MS4A5,MRGPRA4,SERPINA5,MRGPRA6,PGR15L,MRGPRX1,GSDMA3,MT3,C1S2,GPRC6A,C1RB,REN1</t>
  </si>
  <si>
    <t>regulation of metal ion transport</t>
  </si>
  <si>
    <t>GO:0010959</t>
  </si>
  <si>
    <t>AKT3,PSEN2,STAC,TRPC3,TMEM38A,PPP3CA,ATP2B4,SARAF,CHP1,CASQ2,STC1,DMPK,JPH4,KCNG4,ACE,PLCB4,TSPAN18,CASQ1,GNAO1,MYLK,TGFB2,P2RX1,RYR2,KCNIP1,EPPIN,CACNB2,EGF,KCNG1,CCKAR</t>
  </si>
  <si>
    <t>regulation of muscle system process</t>
  </si>
  <si>
    <t>GO:0090257</t>
  </si>
  <si>
    <t>TRPC3,TMEM38A,PPP3CA,ATP2B4,IRAG1,CASQ2,PPARA,STC1,DMPK,TNNI3,TRIM63,ABAT,ADRA2A,SGCA,ORMDL3,CHRM2,CASQ1,TACR3,P2RX1,RYR2,TACR2,CACNB2,SCN4A</t>
  </si>
  <si>
    <t>striated muscle cell differentiation</t>
  </si>
  <si>
    <t>GO:0051146</t>
  </si>
  <si>
    <t>MYOM1,LRRC27,CSRP2,PPIF,PPP3CA,CSRP1,POPDC2,CALR,CASQ2,PPARA,DMPK,IFT20,MYO18B,PGM5,FHOD3,CNTNAP2,CASQ1,DNER,MYL9,BVES,MYH11,NKX2-6,BHLHA15,ACTA1,NRAP,GDF15,TMOD4</t>
  </si>
  <si>
    <t>cellular homeostasis</t>
  </si>
  <si>
    <t>GO:0019725</t>
  </si>
  <si>
    <t>ATP6V0E2,ABCB6,HMGN3,NQO1,GCKR,CLN6,TRPC3,SLC24A3,SLC9A7,TMEM38A,PPP3CA,ATP2B4,PFKM,CHP1,CKB,ERN1,ADCY5,CASQ2,SLC25A23,ALPL,STC1,DMPK,CREG1,SELENOS,TNNI3,ACE,HERPUD1,ADRA2A,PYGM,PTPRN2,PLCB4,ORMDL3,SYBU,CASQ1,TGFB2,SLC4A5,SLC30A10,P2RX1,RYR2,SLC9A2,RYR3,ATP2B3,KLF15,MT2,MT1,CACNB2,ABCC2,SLC30A2,SLC26A3,ATP12A,MT3</t>
  </si>
  <si>
    <t>regulation of endoplasmic reticulum unfolded protein response</t>
  </si>
  <si>
    <t>GO:1900101</t>
  </si>
  <si>
    <t>HSPA5,ERN1,DNAJB9,FICD,AGR2,ATF6,UFL1</t>
  </si>
  <si>
    <t>regulation of blood circulation</t>
  </si>
  <si>
    <t>GO:1903522</t>
  </si>
  <si>
    <t>TMEM38A,SMAD6,ATP2B4,POPDC2,CASQ2,STC1,DMPK,TNNI3,ACE,ADRA2A,TBX2,CHRM2,GNAO1,CHRNA7,ADM2,TACR3,BVES,TGFB2,P2RX1,RYR2,KCNIP1,CACNB2,ASIC2</t>
  </si>
  <si>
    <t>regulation of muscle contraction</t>
  </si>
  <si>
    <t>GO:0006937</t>
  </si>
  <si>
    <t>TMEM38A,IRAG1,CASQ2,STC1,DMPK,TNNI3,ABAT,ADRA2A,ORMDL3,CHRM2,CASQ1,TACR3,P2RX1,RYR2,TACR2,CACNB2,SCN4A</t>
  </si>
  <si>
    <t>TMEM107,ASTN2,ID3,MYCL,ID4,GAS1,SMAD6,PPP3CA,RSPO3,APCDD1,STC1,CTNS,GGT1,CITED2,GATA3,ITPK1,CYP7B1,HS3ST3B1,CECR2,PHGDH,ACTA2,TBX2,IFT20,BDH2,PRLR,TST,SYNE4,PROC,AGR2,GATA2,ANKRD24,TCF7,TEAD2,FOXP2,CRYGB,TGFB2,AXIN2,WNT6,SLC4A5,STAT5A,CAMSAP3,CRYGD,RYR2,FOLR1,SLC9A2,POU2F3,PROM1,BMP7,FN3K,KLF15,NKX2-6,HS3ST3A1,GDF7,SLC22A1,CLIC5,EGF,BHLHA15,MCOLN3,ALOXE3,PTPRQ,SMAD9,LGR5,RSPO2,NKD1,HHIP,NKX3-1,KRT39,GSDMA3</t>
  </si>
  <si>
    <t>cognition</t>
  </si>
  <si>
    <t>GO:0050890</t>
  </si>
  <si>
    <t>ATP8A1,PTPRZ1,AFF2,ADCY1,GRM7,MAGT1,PTN,CHST10,CTNS,JPH4,CYP7B1,PRRT1,CAMK4,IFT20,MME,CHRM1,CNTNAP2,CHRNA7,DGKI,DNAH11,TTBK1,FOXP2,SLC6A4,TACR2,ADGRF1,GPR88,TAFA2,CUX2</t>
  </si>
  <si>
    <t>learning or memory</t>
  </si>
  <si>
    <t>GO:0007611</t>
  </si>
  <si>
    <t>ATP8A1,PTPRZ1,AFF2,ADCY1,GRM7,PTN,CHST10,CTNS,JPH4,CYP7B1,PRRT1,CAMK4,IFT20,MME,CNTNAP2,CHRNA7,DGKI,DNAH11,TTBK1,FOXP2,SLC6A4,TACR2,ADGRF1,GPR88,TAFA2,CUX2</t>
  </si>
  <si>
    <t>intracellular chemical homeostasis</t>
  </si>
  <si>
    <t>GO:0055082</t>
  </si>
  <si>
    <t>ABCB6,HMGN3,GCKR,CLN6,TRPC3,SLC24A3,SLC9A7,TMEM38A,PPP3CA,ATP2B4,CHP1,CKB,ERN1,ADCY5,CASQ2,SLC25A23,STC1,DMPK,CREG1,TNNI3,ACE,HERPUD1,ADRA2A,PYGM,PTPRN2,PLCB4,ORMDL3,SYBU,CASQ1,TGFB2,SLC4A5,SLC30A10,P2RX1,RYR2,SLC9A2,RYR3,ATP2B3,KLF15,MT2,MT1,CACNB2,ABCC2,SLC30A2,SLC26A3,ATP12A,MT3</t>
  </si>
  <si>
    <t>L-amino acid catabolic process</t>
  </si>
  <si>
    <t>GO:0170035</t>
  </si>
  <si>
    <t>BCKDK,GOT1,ATP2B4,MCCC2,GCAT,KYAT3,ADHFE1,GPT2,PRODH,AASS,GAD2</t>
  </si>
  <si>
    <t>heart contraction</t>
  </si>
  <si>
    <t>GO:0060047</t>
  </si>
  <si>
    <t>TMEM38A,ATP2B4,POPDC2,CASQ2,STC1,DMPK,TNNI3,ACE,TBX2,CHRM2,GNAO1,CHRNA7,SCN1A,ADM2,TACR3,BVES,TGFB2,RYR2,KCNIP1,CACNB2,RPS6KA2</t>
  </si>
  <si>
    <t>regulation of heart contraction</t>
  </si>
  <si>
    <t>GO:0008016</t>
  </si>
  <si>
    <t>TMEM38A,ATP2B4,POPDC2,CASQ2,STC1,DMPK,TNNI3,ACE,TBX2,CHRM2,GNAO1,CHRNA7,ADM2,TACR3,BVES,TGFB2,RYR2,KCNIP1,CACNB2</t>
  </si>
  <si>
    <t>detoxification</t>
  </si>
  <si>
    <t>GO:0098754</t>
  </si>
  <si>
    <t>ABCB6,RAB40B,NQO1,SELENOS,RDH12,SLC30A10,ALDH2,PRDX6,MT2,MT1,SLC22A1,SLC47A1,ABCC2,SLC47A2,MT3</t>
  </si>
  <si>
    <t>regulation of postsynaptic membrane potential</t>
  </si>
  <si>
    <t>GO:0060078</t>
  </si>
  <si>
    <t>P2RX5,PPP3CA,NLGN1,DMPK,ABAT,CHRM1,GLRB,CNTNAP2,CHRNA7,DGKI,PCLO,P2RX1,GRIK4,CHRNA9,CUX2,GRIN2D,GABRA2</t>
  </si>
  <si>
    <t>PMM2,LAMA2,SLC35B1,NECAP1,ODR4,ENTPD3,ATP6V0E2,LAP3,SYT3,PRELID3A,CAVIN2,SEC61B,EDEM1,PIAS2,BCKDK,SCRN1,TMEM214,MAS1,TCP11L2,PRSS16,ABCB6,FABP5,CDS2,SIKE1,ZNRF3,MYOM1,ADGRL1,ATP8A1,MACROD2,CPM,PTPRZ1,HMGN3,TSHZ1,MFSD10,OST4,PPP2R5B,EAF2,DEGS2,NRG2,DLK2,WDR62,RAB40B,MMP8,NQO1,TAFA5,ERP44,TSPAN2,MAP3K21,AKT3,SMARCD3,MAGED2,CAR11,BBOF1,P2RX5,CXXC4,DNM3,GCKR,TRNT1,PSEN2,STAC,ADAMTS17,DPP4,BMPR1B,RORA,METTL1,RPGRIP1,PYROXD2,B3GNT8,BET1,TENM2,CLN6,CYB5B,USO1,SLC25A42,TPGS2,GGNBP1,NCEH1,TRPC3,SLC24A3,LRRC27,MTURN,SLC9A7,TMEM107,PGBD5,ENHO,SOX12,D16ERTD472E,COL4A4,ADAMTSL3,TMEM39A,ACKR3,PM20D2,CEND1,SPDYA,PYCR2,SIL1,SERP1,TEX15,YIPF2,SIX5,CSRP2,PPIF,TEX14,DNAI1,KDELR1,ACSL3,ASTN2,LMO7,MR1,PLPP5,TMEM38A,RAB3D,RAB3A,ID3,SFMBT2,HSF5,MYCL,ID4,GAS1,ZBTB10,PAKAP,HSPA5,GCDH,CYP4B1,SMAD6,SLCO4C1,PRR5L,PPP1R12B,WDR91,GOT1,PPP3CA,MCEE,SP5,ATP2B4,IKZF4,USP16,SHPK,SLC17A8,TIAM2,ME2,DNAI3,SLC33A1,CTNNAL1,A3GALT2,SYNM,SLC35B4,TSPYL2,SLC16A2,GGA2,CSRP1,ZFP771,EFR3B,PFKM,AFF2,DNAH12,POPDC2,CALR,FMOD,SYDE2,TRMT9B,RSPO3,CAP2,SEMA4G,AMOTL1,KHDRBS3,IRAG1,ZDBF2,DRG2,SHROOM1,ACVR1C,RSPH9,SYVN1,UBA5,NLGN1,ADCY1,LIMS2,CHP1,OXCT2B,COL4A5,ZFP641,SPAG1,RRAGD,SARDH,CKB,FEZ1,ERN1,STPG1,TOX3,SLC41A2,SEC24D,KCNK3,ARHGAP31,ADCY5,FILIP1,APCDD1,GRM7,MAGT1,HSP90B1,CHRDL1,CASQ2,PTN,SLC25A23,CEACAM2,FBXL22,QPCTL,CD320,ARHGAP8,NCDN,CHID1,PAIP2B,ALPL,SLC22A29,DNAJB9,CHST10,ACAD10,PFKFB4,SRM,FBP1,TTC7B,PDK4,GLB1L2,PPARA,DOC2B,LARGE2,STC1,BCAT2,NUP62CL,KANK4,DMPK,NUDT10,SMS,ALDH6A1,MGAT4B,TNS1,CTNS,CREG1,SLC25A28,WASHC2,JPH4,SELENOS,FABP3,DBT,TENT5C,KCNG4,NR1I3,STXBP6,BEX4,SLCO1A4,SH3GL2,GGT1,ATF7IP2,MKX,BCKDHB,DNAJC3,GSTM1,SPCS3,MCCC2,TNNI3,POMGNT2,LMAN1,FAT3,FICD,IKZF3,SGMS2,FKBP2,COPZ2,CAMK2B,TRIM63,ABAT,TSPYL4,MYOC,CITED2,WEE1,GATA3,PECR,ITPK1,CYP7B1,ACE,PNCK,HERPUD1,ZFP930,HEY1,HS3ST3B1,SNPH,DHTKD1,ADRA2A,LGI1,GNAT2,EHHADH,DOCK3,SLC38A10,SAT2,RAB26,KRTCAP2,HSPB6,CECR2,KCNQ5,ECI3,COIL,ART2B,PRRT1,P4HTM,PHGDH,SPOCK1,SMOC1,CAMK4,APOA2,SLC25A29,DEPTOR,HOXB9,GSTM2,PPP1R14A,MMP24,ZFP385B,ACTA2,PYGM,TBX2,MEIG1,GFRA4,GSPT2,MANF,SLC16A5,PTPRN2,HYOU1,ADAM26B,PSAT1,IFT20,PLCB4,PPP1R36,BCKDHA,SCML2,SLC25A13,BDH2,SLC16A7,MCFD2,HLF,MME,PPFIA2,TRAF1,EMCN,CHRM1,ARFGEF3,PLA2G1B,PRLR,MMP17,SGCA,MYO18B,SLC5A3,LIPC,LMOD1,TST,NWD1,SYNE4,TSPAN18,TCF23,OPTC,ARHGAP28,PROC,MAJIN,TPD52L1,ORMDL3,PGM5,SPOCK2,AGR2,CLDN8,MTHFD2,SYBU,GATA2,BEND5,LDHB,LCT,GCAT,HDGFL3,PTGER3,GLRB,ANKRD24,UNC13C,DNAJB8,CTH,WIF1,TGM7,TPM2,FHOD3,PHF19,CHAC1,STK32A,CHRM2,FLRT1,ZFP9,MRPS6,PLCXD2,PLEKHA4,CNTNAP2,CASQ1,GNAO1,NOBOX,EDEM2,AIFM3,ANG,CHRNA7,DNER,HTRA4,SCN1A,ST8SIA2,AMY1,DENND3,SRARP,RAB6B,MYL9,DNAH7A,DGKI,SLC7A1,SYNPR,TLE2,DNAH11,RXFP1,GPLD1,PCP4,CYP46A1,NOL10,SPIRE1,CDH4,ADM2,RBFOX1,GRB14,MYH2,ANK1,TMEM47,MACROD1,DZANK1,COL23A1,GM4922,TCF7,HFM1,TACR3,SUOX,TEAD2,DEFB1,TTBK1,HSD3B9,ALDH7A1,ATF6,PAPPA2,PCLO,TNP1,ABCA5,ADGRL3,KYAT3,EPHA3,MYLK,CDKL1,1700020N01RIK,NPAS3,LRRC63,TGFBR3,CNN1,FOXP2,PDE6H,ABCC12,NPR1,OTUD7A,CRYGB,H2-M10.6,BVES,PHYH,TGFB2,ETNK2,RDH12,TLL2,ACTG2,SLC7A8,CNTN6,UFL1,AXIN2,TRIM67,DGKG,SLC6A4,WNT6,SLC4A5,NXF7,TOX,NOTUM,STAT5A,SLC30A10,SPTB,CAMSAP3,CRYGD,ASNS,RTN2,PANX2,ALDH2,NRIP3,PDLIM3,KCNN3,P2RX1,RP1,RYR2,MDGA2,CSMD2,SDF2L1,FOLR1,MERTK,SLC9A2,RPS23RG1,RNF149,GRIK4,CHRNA9,SCPEP1,IL1R2,RYR3,COL13A1,TMED3,MINDY4B-PS,MYH11,POU2F3,DIXDC1,PROM1,SYNPO2,ATP2B3,SATB1,PRDX6,RORB,ADHFE1,BMP7,PYCR1,TACR2,SRPX,SERPINI1,TCAF2,ZPBP2,FN3K,SFXN2,KLF15,MT2,SLC7A5,TFEC,LYPD6,NKX2-6,SLC18A1,GALNT9,PRSS41,KCNIP1,IL13RA2,HS3ST3A1,GPT2,FLVCR2,PRSS34,BHMT,ATP13A4,UPB1,ODAD2,DEFA39,INMT,TMEM97,LIMCH1,MT1,CCDC187,AZGP1,AKR1CL,GDF7,SLC22A1,MMP20,EPPIN,GPHA2,EXTL1,CLIC5,CACNB2,EGF,NPY6R,ALDH1L2,OTOGL,GOLT1A,LAMC3,RIMS1,ADGRF1,LRRD1,RBFOX3,SORD,BHLHA15,ZDHHC3,ASB18,LSAMP,RPS6KA2,IRS1,GPR88,MAN1A,CKM,SCN4A,RAB39B,SPAG17,SLC16A10,PGM2L1,SLC47A1,PRODH,DEFA24,STMND1,MBOAT4,NMRK2,GPR165,ASIC2,ACTA1,NRAP,EEF1AKMT3,ATP6V1C2,WIPF3,MRAP2,MAGEA14,KCNG1,ADARB2,ASB16,PATE11,MCOLN3,TAFA2,MCOLN2,CUX2,SYT10,KCTD16,AASS,ALOXE3,PPM1E,PTPRQ,ASIC4,FUT9,TULP2,GXYLT2,IL5RA,ITLN1,SMAD9,DYNC1I1,SPIN2D,ABCC2,TCAF3,GNMT,LGR5,GDF15,SLC30A2,GM28040,ARRDC5,MRGPRB4,C1RL,OLFM4,SLC26A3,MORC1,SRD5A2,CHN2,RSPO2,SCUBE2,HAPLN4,DERL3,FKBP11,PNLIPRP2,IRS4,DSC1,GRIN2D,CCKAR,GPR37L1,AURKC,MYPN,TMOD4,ELOBL,GSDMA,COL4A6,SLC47A2,PRSS28,GABRA2,NKD1,XLR3A,MRGPRB5,SLC7A12,B3GNT7,LRTM1,DEFB47,HHIP,KLF12,NKX3-1,ARID3C,MRGPRA1,KRT39,MRGPRA9,VMN2R102,DEFB48,MS4A5,GSDMA2,MRGPRA4,ATP12A,SERPINA5,MRGPRA6,PGR15L,TGM4,FGL1,MRGPRX1,GAD2,PNLIPRP1,GSDMA3,GM1110,MT3,C1S2,GPRC6A,C1RB,GLB1L3,REN1</t>
  </si>
  <si>
    <t>monoatomic ion homeostasis</t>
  </si>
  <si>
    <t>GO:0050801</t>
  </si>
  <si>
    <t>ABCB6,CLN6,TRPC3,SLC24A3,SLC9A7,TMEM38A,ATP2B4,CHP1,CKB,CASQ2,SLC25A23,ALPL,PDK4,STC1,DMPK,CREG1,TNNI3,HERPUD1,JPH2,PYGM,PLCB4,CASQ1,ANK1,TGFB2,SLC4A5,SLC30A10,P2RX1,RYR2,SLC9A2,RYR3,ATP2B3,MT2,MT1,CACNB2,ABCC2,SLC30A2,SLC26A3,ATP12A,MT3</t>
  </si>
  <si>
    <t>aromatic amino acid transport</t>
  </si>
  <si>
    <t>GO:0015801</t>
  </si>
  <si>
    <t>SLC25A29,SLC7A1,SLC7A8,SLC7A5,SLC16A10</t>
  </si>
  <si>
    <t>L-amino acid biosynthetic process</t>
  </si>
  <si>
    <t>GO:0170034</t>
  </si>
  <si>
    <t>PYCR2,GOT1,BCAT2,PHGDH,PSAT1,ASNS,PYCR1,BHMT,AASS</t>
  </si>
  <si>
    <t>PMM2,SLC35B1,NECAP1,ATP6V0E2,LAP3,SYT3,PRELID3A,CAVIN2,SEC61B,EDEM1,FAXC,BCKDK,SCRN1,TMEM214,ARMCX6,TCP11L2,PRSS16,DNAJC12,SNTB1,ABCB6,FABP5,CDS2,SIKE1,MYOM1,ATP8A1,MFSD10,OST4,PPP2R5B,DEGS2,WDR62,RAB40B,NQO1,TAFA5,ERP44,AKT3,MAGED2,BBOF1,OSBPL6,CXXC4,DNM3,GCKR,TRNT1,PSEN2,STAC,DPP4,METTL1,RPGRIP1,ETNPPL,PYROXD2,FAM210A,B3GNT8,BET1,CLN6,CYB5B,USO1,SLC25A42,GGNBP1,NCEH1,LRRC27,MTURN,SLC9A7,TMEM39A,ACKR3,CEND1,PYCR2,SIL1,SERP1,TEX15,YIPF2,SIX5,CSRP2,PPIF,TEX14,DNAI1,KDELR1,ACSL3,ASTN2,LMO7,MR1,TMEM38A,RAB3D,RAB3A,ID3,SFMBT2,ID4,HSPA5,GCDH,CYP4B1,SMAD6,PRR5L,PPP1R12B,WDR91,HYKK,GOT1,PPP3CA,MCEE,ATP2B4,USP16,SHPK,SLC17A8,TIAM2,ME2,DNAI3,SLC33A1,CTNNAL1,A3GALT2,SYNM,SLC35B4,TSPYL2,GGA2,CSRP1,EFR3B,PFKM,DNAH12,CALR,TRMT9B,CAP2,ABHD14A,AMOTL1,IRAG1,DRG2,SHROOM1,RSPH9,SYVN1,UBA5,NLGN1,ADCY1,SARAF,LIMS2,TMEM160,CHP1,OXCT2B,ZFP641,SPAG1,RRAGD,SARDH,CKB,FEZ1,ERN1,STPG1,TOX3,SEC24D,ADCY5,FILIP1,RABAC1,GRM7,MAGT1,HSP90B1,HID1,CASQ2,PTN,SLC25A23,GOLM2,FBXL22,QPCTL,CD320,ARHGAP8,NCDN,CHID1,PAIP2B,ALPL,DNAJB9,CHST10,ACAD10,PFKFB4,SRM,FBP1,TTC7B,PDK4,DOC2B,LARGE2,STC1,BCAT2,KANK4,DMPK,NUDT10,ALDH6A1,MGAT4B,TNS1,CTNS,CREG1,SLC25A28,WASHC2,JPH4,SELENOS,FABP3,DBT,TENT5C,GPRASP2,NR1I3,PDIA4,BEX4,SH3GL2,BCKDHB,DNAJC3,GSTM1,SPCS3,MCRIP2,MCCC2,TNNI3,POMGNT2,LMAN1,FICD,IKZF3,SGMS2,FKBP2,COPZ2,CAMK2B,TRIM63,ABAT,MYOC,CITED2,WEE1,PECR,CYP7B1,ACE,PNCK,HERPUD1,HS3ST3B1,SNPH,PPP4R4,DHTKD1,ADRA2A,LGI1,GNAT2,JPH2,EHHADH,DOCK3,SLC38A10,SAT2,RAB26,KRTCAP2,HSPB6,MROH5,KCNQ5,ECI3,COIL,PRRT1,P4HTM,APOA2,SLC25A29,DEPTOR,SLC35G2,GSTM2,PPP1R14A,MMP24,ACTA2,PYGM,TBX2,MEIG1,GSPT2,MANF,PTPRN2,HYOU1,PSAT1,IFT20,PLCB4,SLC25A13,SSR4,BDH2,SLC16A7,MCFD2,MME,PPFIA2,TRAF1,ARFGEF3,PLA2G1B,SGCA,MYO18B,SLC5A3,LIPC,LMOD1,TST,NWD1,ARHGAP28,PROC,TPD52L1,ORMDL3,PGM5,AGR2,MTHFD2,SYBU,GATA2,BEND5,LDHB,GCAT,FAM184A,HDGFL3,GLRB,UNC13C,DNAJB8,CTH,TPM2,FHOD3,CHAC1,FLRT1,MRPS6,CNTNAP2,CASQ1,VWCE,GNAO1,TKTL1,NOBOX,EDEM2,AIFM3,ANG,ARHGEF37,DNER,SCN1A,ST8SIA2,PDIA6,DENND3,SRARP,RAB6B,MYL9,DNAH7A,DGKI,SYNPR,DNAH11,GPLD1,PCP4,CYP46A1,SPIRE1,RBFOX1,GRB14,MYH2,ANK1,MACROD1,DZANK1,SUOX,TEAD2,TTBK1,HSD3B9,ALDH7A1,ATF6,PCLO,ABCA5,KYAT3,EPHA3,MYLK,CDKL1,ABCC12,OTUD7A,CRYGB,PHYH,TGFB2,ETNK2,ACTG2,UFL1,AXIN2,TRIM67,DGKG,SLC6A4,WNT6,NXF7,STAT5A,SLC30A10,SPTB,CAMSAP3,CRYGD,ASNS,RTN2,PANX2,ALDH2,ARMCX2,PDLIM3,KCNN3,RP1,RYR2,SDF2L1,FOLR1,MERTK,RNF149,IL1R2,RYR3,TMED3,POU2F3,DIXDC1,PROM1,SYNPO2,PRDX6,ADHFE1,PYCR1,SRPX,SERPINI1,RCN1,ZPBP2,FN3K,SFXN2,MT2,SLC7A5,TFEC,LYPD6,CRELD2,SLC18A1,GALNT9,KCNIP1,HS3ST3A1,GPT2,FLVCR2,BHMT,UPB1,ODAD2,CRYGC,INMT,TMEM97,LIMCH1,MT1,AKR1CL,EPPIN,EXTL1,CLIC5,ALDH1L2,GOLT1A,ADGRF1,SH3BGR,LRRD1,RBFOX3,SORD,ZDHHC3,RPS6KA2,IRS1,GPR88,MAN1A,CKM,RAB39B,SPAG17,ACRV1,PGM2L1,PRODH,STMND1,MBOAT4,NMRK2,ACTA1,NRAP,EEF1AKMT3,ATP6V1C2,WIPF3,MRAP2,ADARB2,MCOLN3,TAFA2,MCOLN2,SYT10,AASS,ALOXE3,PPM1E,FUT9,TULP2,SMAD9,DYNC1I1,SPIN2D,GNMT,LGR5,GM28729,GDF15,SLC30A2,CREG2,ARRDC5,OLFM4,SRD5A2,DERL3,FKBP11,PNLIPRP2,IRS4,CCKAR,AURKC,MYPN,TMOD4,ELOBL,GSDMA,GABRA2,NKD1,SLC7A12,B3GNT7,KLF12,NKX3-1,ARID3C,GSDMA2,ATP12A,SERPINA5,TGM4,GAD2,GSDMA3,ERICH3,GM1110,MT3</t>
  </si>
  <si>
    <t>branched-chain alpha-ketoacid dehydrogenase complex</t>
  </si>
  <si>
    <t>GO:0160157</t>
  </si>
  <si>
    <t>DBT,BCKDHB,BCKDHA</t>
  </si>
  <si>
    <t>IZUMO4,PMM2,LAMA2,SMIM1,SLC35B1,NECAP1,ODR4,ENTPD3,ATP6V0E2,LAP3,SYT3,PRELID3A,CAVIN2,SEC61B,EDEM1,FAXC,PIAS2,BCKDK,SCRN1,TMEM214,MAS1,ARMCX6,TCP11L2,PRSS16,DNAJC12,SNTB1,ABCB6,FABP5,CDS2,SIKE1,ZNRF3,MYOM1,ADGRL1,ATP8A1,MACROD2,CPM,PTPRZ1,HMGN3,TSHZ1,MFSD10,OST4,PPP2R5B,EAF2,DEGS2,NRG2,DLK2,WDR62,RAB40B,MMP8,NQO1,TAFA5,ERP44,TSPAN2,AKT3,SMARCD3,MAGED2,CAR11,BBOF1,P2RX5,OSBPL6,CXXC4,DNM3,GCKR,TRNT1,PSEN2,STAC,ADAMTS17,DPP4,BMPR1B,RORA,METTL1,RPGRIP1,ETNPPL,PYROXD2,FAM210A,B3GNT8,BET1,TENM2,CLN6,CYB5B,USO1,SLC25A42,GGNBP1,NCEH1,TRPC3,SLC24A3,LRRC27,MTURN,SLC9A7,TMEM107,PGBD5,ENHO,SOX12,COL4A4,ADAMTSL3,TMEM39A,ZSCAN18,ACKR3,PM20D2,CEND1,MORC4,SPDYA,PYCR2,TIGD4,SIL1,SERP1,TEX15,YIPF2,SIX5,CSRP2,PPIF,TEX14,DNAI1,KDELR1,ACSL3,ASTN2,LMO7,MR1,PLPP5,TMEM38A,EVA1C,RAB3D,RAB3A,ID3,SFMBT2,HSF5,MYCL,ID4,GAS1,ZBTB10,PAKAP,4931406C07RIK,HSPA5,GCDH,CYP4B1,CCDC126,SMAD6,SLCO4C1,PRR5L,PPP1R12B,WDR91,HYKK,TMEM26,GOT1,PPP3CA,TMEM45A,MCEE,SP5,ATP2B4,IKZF4,USP16,SHPK,SLC17A8,TIAM2,ME2,DNAI3,CCDC77,SLC33A1,CTNNAL1,A3GALT2,SYNM,SLC35B4,TSPYL2,SLC16A2,GGA2,CSRP1,ZFP771,EFR3B,PFKM,AFF2,DNAH12,POPDC2,CALR,FMOD,ISM1,SYDE2,TRMT9B,RSPO3,CAP2,ABHD14A,SEMA4G,AMOTL1,KHDRBS3,IRAG1,DRG2,SHROOM1,ACVR1C,RSPH9,SYVN1,UBA5,NLGN1,ADCY1,SARAF,LIMS2,TMEM160,CHP1,OXCT2B,COL4A5,ZFP641,SPAG1,RRAGD,SARDH,CKB,FAM171B,FEZ1,ERN1,STPG1,TOX3,SLC41A2,SEC24D,KCNK3,ARHGAP31,ADCY5,FILIP1,APCDD1,RABAC1,GRM7,MAGT1,HSP90B1,HID1,CHRDL1,CASQ2,PTN,SLC25A23,GOLM2,CEACAM2,RASL12,FBXL22,QPCTL,CD320,ARHGAP8,NCDN,CHID1,PAIP2B,ALPL,SLC22A29,DNAJB9,CHST10,ACAD10,PFKFB4,SRM,FBP1,TTC7B,PDK4,NUDT22,TCP10B,PPARA,DOC2B,LARGE2,STC1,CCDC136,BCAT2,NUP62CL,KANK4,DMPK,NUDT10,ALDH6A1,MGAT4B,TNS1,CTNS,CREG1,TMEM218,1700019D03RIK,SLC25A28,WASHC2,CRISPLD1,JPH4,SELENOS,FABP3,DBT,TENT5C,KCNG4,GPRASP2,NR1I3,PDIA4,BEX4,SLCO1A4,SH3GL2,GGT1,ATF7IP2,MKX,FAM180A,BCKDHB,DNAJC3,GSTM1,SPCS3,MCRIP2,MCCC2,TNNI3,POMGNT2,LMAN1,FAT3,FICD,IKZF3,SGMS2,PKDREJ,FKBP2,COPZ2,CAMK2B,TRIM63,ABAT,TSPYL4,MYOC,CITED2,WEE1,TLCD5,GATA3,PECR,D130040H23RIK,TEDDM1A,ITPK1,CYP7B1,ACE,PNCK,HERPUD1,ZFP930,HEY1,HS3ST3B1,SNPH,PPP4R4,DHTKD1,ADRA2A,LGI1,GNAT2,JPH2,EHHADH,DOCK3,SLC38A10,SAT2,RAB26,KRTCAP2,HSPB6,MROH5,COCH,CECR2,KCNQ5,ECI3,COIL,ART2B,PRRT1,P4HTM,PHGDH,SPOCK1,SMOC1,CAMK4,APOA2,SLC25A29,DEPTOR,SLC35G2,HOXB9,GSTM2,PPP1R14A,MMP24,ZFP385B,ACTA2,PYGM,TBX2,MEIG1,GFRA4,GSPT2,MANF,SLC16A5,PTPRN2,HYOU1,ADAM26B,PSAT1,IFT20,PLCB4,SCML2,SLC25A13,FAM169A,SSR4,BDH2,SLC16A7,MCFD2,HLF,MME,PPFIA2,TRAF1,EMCN,CHRM1,ARFGEF3,PLA2G1B,PRLR,MMP17,SGCA,MYO18B,SLC5A3,LIPC,LMOD1,TST,NWD1,SYNE4,TSPAN18,TCF23,OPTC,ARHGAP28,PROC,MAJIN,TPD52L1,ORMDL3,PGM5,SPOCK2,AGR2,CLDN8,MTHFD2,SYBU,GATA2,BEND5,LDHB,LCT,GCAT,FAM184A,HDGFL3,PTGER3,GLRB,ANKRD24,UNC13C,DNAJB8,CTH,WIF1,TPM2,FHOD3,PHF19,CHAC1,STK32A,CHRM2,FLRT1,ZFP9,MRPS6,PLCXD2,PLEKHA4,CNTNAP2,CASQ1,VWCE,GNAO1,TKTL1,NOBOX,EDEM2,AIFM3,ANG,CHRNA7,ARHGEF37,DNER,HTRA4,TMEM252,SCN1A,ST8SIA2,PDIA6,AMY1,DENND3,SRARP,RAB6B,MYL9,DNAH7A,DGKI,SLC7A1,SYNPR,TLE2,DNAH11,RXFP1,GPLD1,PCP4,CYP46A1,NOL10,WFDC8,SPIRE1,CDH4,GM21969,ADM2,RBFOX1,GRB14,MYH2,SHISAL1,ANK1,ART3,TMEM47,MACROD1,DZANK1,COL23A1,DEFB2,TCF7,HFM1,TACR3,SUOX,TEAD2,D630045J12RIK,DEFB1,TTBK1,HSD3B9,ALDH7A1,ATF6,PAPPA2,PCLO,TNP1,ABCA5,ADGRL3,KYAT3,EPHA3,MYLK,CDKL1,1700020N01RIK,NPAS3,TGFBR3,CNN1,FOXP2,PDE6H,ABCC12,NPR1,OTUD7A,TMEM42,CRYGB,H2-M10.6,BVES,PHYH,TGFB2,ETNK2,RDH12,TLL2,ACTG2,SLC7A8,CNTN6,UFL1,AXIN2,RAI2,TRIM67,DGKG,SLC6A4,WNT6,SLC4A5,NXF7,TOX,NOTUM,STAT5A,SLC30A10,SPTB,CAMSAP3,CRYGD,C4BP,ASNS,RTN2,PANX2,ALDH2,ARMCX2,PDLIM3,KCNN3,P2RX1,RP1,RYR2,MDGA2,CSMD2,SDF2L1,FOLR1,MERTK,SLC9A2,RPS23RG1,RNF149,GRIK4,STUM,CHRNA9,SCPEP1,IL1R2,RYR3,COL13A1,TMED3,MYH11,POU2F3,DIXDC1,PROM1,SYNPO2,ATP2B3,SATB1,PRDX6,RORB,ADHFE1,BMP7,PYCR1,TACR2,SRPX,SERPINI1,RCN1,TCAF2,ZPBP2,FN3K,OPCML,SFXN2,KLF15,MT2,SLC7A5,TFEC,LYPD6,NKX2-6,CRELD2,SLC18A1,GALNT9,PRSS41,KCNIP1,IL13RA2,HS3ST3A1,STPG3,GPT2,SMIM38,FLVCR2,PRSS34,BHMT,ATP13A4,UPB1,CLEC18A,ODAD2,CRYGC,DEFA39,INMT,TMEM97,OTOF,LIMCH1,MT1,CCDC187,AZGP1,AKR1CL,GDF7,TMEM132C,SLC22A1,MMP20,EPPIN,GPHA2,EXTL1,CLIC5,RNASE1,CACNB2,EGF,NPY6R,ALDH1L2,OTOGL,GOLT1A,LAMC3,RIMS1,ADGRF1,SH3BGR,LRRD1,RBFOX3,SORD,BHLHA15,ZDHHC3,LSAMP,RPS6KA2,WFDC6B,IRS1,GPR88,MAN1A,CKM,SCN4A,TMEM200C,RAB39B,SPAG17,ACRV1,SLC16A10,PGM2L1,SLC47A1,PRODH,DEFA24,STMND1,MBOAT4,NMRK2,GPR165,ASIC2,ACTA1,NRAP,EEF1AKMT3,LYSMD1,ATP6V1C2,WIPF3,MRAP2,MAGEA14,KCNG1,ADARB2,MCOLN3,TAFA2,MCOLN2,CUX2,SYT10,KCTD16,AASS,ALOXE3,GREB1,PPM1E,PTPRQ,ASIC4,FUT9,TULP2,GXYLT2,IL5RA,ITLN1,SMAD9,DYNC1I1,SPIN2D,ABCC2,TCAF3,GNMT,LGR5,GM17416,GM28729,SPINK8,GDF15,SLC30A2,CREG2,GM28040,ARRDC5,MRGPRB4,C1RL,OLFM4,SLC26A3,MORC1,SRD5A2,CHN2,RSPO2,SCUBE2,HAPLN4,PBSN,DERL3,NXPE3,FKBP11,PNLIPRP2,IRS4,DSC1,GRIN2D,CCKAR,GPR37L1,AURKC,MYPN,TMOD4,ELOBL,GSDMA,COL4A6,SLC47A2,GABRA2,NKD1,XLR3A,MRGPRB5,SLC7A12,SCGB3A2,B3GNT7,WFDC6A,LRTM1,DEFB47,HHIP,LRRC3C,KLF12,NKX3-1,ARID3C,MRGPRA1,KRT39,MRGPRA9,VMN2R102,DEFB48,MS4A5,GSDMA2,MRGPRA4,ATP12A,SERPINA5,MRGPRA6,PGR15L,TGM4,FGL1,MRGPRX1,GAD2,PNLIPRP1,GSDMA3,ERICH3,GM1110,MT3,C1S2,GPRC6A,C1RB,REN1</t>
  </si>
  <si>
    <t>SLC35B1,NECAP1,ATP6V0E2,LAP3,SYT3,SEC61B,EDEM1,SCRN1,TMEM214,PRSS16,ABCB6,CDS2,ATP8A1,MFSD10,OST4,DEGS2,RAB40B,ERP44,OSBPL6,PSEN2,B3GNT8,BET1,CLN6,USO1,GGNBP1,NCEH1,SLC9A7,TMEM39A,ACKR3,SPDYA,SIL1,SERP1,YIPF2,SIX5,KDELR1,ACSL3,ASTN2,LMO7,MR1,TMEM38A,RAB3D,RAB3A,HSPA5,CYP4B1,SMAD6,WDR91,SLC17A8,SLC33A1,A3GALT2,SLC35B4,GGA2,CALR,IRAG1,SYVN1,UBA5,NLGN1,SARAF,CHP1,FEZ1,ERN1,SEC24D,ADCY5,RABAC1,MAGT1,HSP90B1,HID1,CASQ2,PTN,GOLM2,QPCTL,CD320,NCDN,CHID1,DNAJB9,CHST10,DOC2B,LARGE2,NUP62CL,DMPK,MGAT4B,CTNS,CREG1,WASHC2,JPH4,SELENOS,PDIA4,SH3GL2,DNAJC3,SPCS3,POMGNT2,LMAN1,FICD,SGMS2,FKBP2,COPZ2,CAMK2B,MYOC,CYP7B1,ACE,HERPUD1,HS3ST3B1,LGI1,JPH2,SLC38A10,RAB26,KRTCAP2,PRRT1,P4HTM,SLC35G2,MMP24,PYGM,MANF,PTPRN2,HYOU1,IFT20,PLCB4,FAM169A,SSR4,MCFD2,MME,PPFIA2,ARFGEF3,PLA2G1B,LIPC,SYNE4,PROC,MAJIN,TPD52L1,ORMDL3,AGR2,SYBU,BEND5,GLRB,UNC13C,CHAC1,FLRT1,CNTNAP2,CASQ1,EDEM2,AIFM3,CHRNA7,DNER,ST8SIA2,PDIA6,RAB6B,DGKI,SYNPR,CYP46A1,SPIRE1,RBFOX1,GRB14,MYH2,ANK1,ATF6,PCLO,ABCA5,EPHA3,ABCC12,TGFB2,UFL1,SLC6A4,WNT6,SLC30A10,RTN2,PANX2,RYR2,SDF2L1,FOLR1,RNF149,RYR3,TMED3,PROM1,SRPX,SERPINI1,RCN1,ZPBP2,CRELD2,SLC18A1,GALNT9,HS3ST3A1,FLVCR2,TMEM97,EPPIN,EXTL1,CLIC5,GOLT1A,ZDHHC3,MAN1A,RAB39B,SPAG17,ACRV1,MBOAT4,WIPF3,MRAP2,MCOLN3,MCOLN2,SYT10,FUT9,DYNC1I1,LGR5,GDF15,SLC30A2,CREG2,ARRDC5,OLFM4,SRD5A2,DERL3,FKBP11,PNLIPRP2,CCKAR,GABRA2,B3GNT7,SERPINA5,TGM4,GAD2,MT3</t>
  </si>
  <si>
    <t>IZUMO4,LAMA2,ABCB6,FABP5,CPM,PTPRZ1,NRG2,MMP8,TAFA5,CAR11,DNM3,ADAMTS17,DPP4,ENHO,COL4A4,ADAMTSL3,DNAI1,MR1,EVA1C,HSPA5,CCDC126,CALR,FMOD,ISM1,RSPO3,RSPH9,NLGN1,COL4A5,CKB,HSP90B1,CHRDL1,PTN,CHID1,ALPL,FBP1,STC1,CREG1,CRISPLD1,SELENOS,FABP3,PDIA4,GGT1,FAM180A,GSTM1,MYOC,ACE,LGI1,HSPB6,COCH,SPOCK1,SMOC1,APOA2,MMP24,GFRA4,MANF,HYOU1,MCFD2,PLA2G1B,MMP17,LIPC,OPTC,PROC,SPOCK2,AGR2,WIF1,FLRT1,VWCE,ANG,HTRA4,ST8SIA2,PDIA6,AMY1,DNAH11,GPLD1,WFDC8,ADM2,COL23A1,DEFB2,DEFB1,PAPPA2,TGFBR3,H2-M10.6,TGFB2,TLL2,ACTG2,WNT6,NOTUM,C4BP,FOLR1,MERTK,SCPEP1,IL1R2,COL13A1,PROM1,BMP7,SERPINI1,ZPBP2,LYPD6,CRELD2,IL13RA2,GPT2,PRSS34,CLEC18A,DEFA39,AZGP1,GDF7,MMP20,EPPIN,GPHA2,RNASE1,EGF,OTOGL,LAMC3,SORD,WFDC6B,CKM,SPAG17,DEFA24,TAFA2,TULP2,ITLN1,GM17416,SPINK8,GDF15,CREG2,GM28040,C1RL,OLFM4,RSPO2,SCUBE2,HAPLN4,PBSN,PNLIPRP2,COL4A6,SCGB3A2,WFDC6A,DEFB47,HHIP,LRRC3C,DEFB48,SERPINA5,FGL1,PNLIPRP1,MT3,C1S2,C1RB,REN1</t>
  </si>
  <si>
    <t>sarcomere</t>
  </si>
  <si>
    <t>GO:0030017</t>
  </si>
  <si>
    <t>MYOM1,LRRC27,CSRP2,PPP1R12B,PPP3CA,ATP2B4,SYNM,CSRP1,CASQ2,FBXL22,TNNI3,LMAN1,JPH2,PYGM,MYO18B,LMOD1,PGM5,TPM2,FHOD3,CASQ1,SCN1A,MYL9,MYH2,ANK1,RTN2,PDLIM3,RYR2,RYR3,SYNPO2,ACTA1,NRAP,MYPN,TMOD4</t>
  </si>
  <si>
    <t>contractile muscle fiber</t>
  </si>
  <si>
    <t>GO:0043292</t>
  </si>
  <si>
    <t>MYOM1,LRRC27,CSRP2,PPP1R12B,PPP3CA,ATP2B4,SYNM,CSRP1,CASQ2,FBXL22,TNNI3,LMAN1,TRIM63,JPH2,ACTA2,PYGM,MYO18B,LMOD1,PGM5,TPM2,FHOD3,CASQ1,SCN1A,MYL9,MYH2,ANK1,RTN2,PDLIM3,RYR2,RYR3,SYNPO2,ACTA1,NRAP,MYPN,TMOD4</t>
  </si>
  <si>
    <t>LAMA2,SMIM1,SLC35B1,NECAP1,ODR4,ENTPD3,ATP6V0E2,SYT3,CAVIN2,SEC61B,EDEM1,FAXC,SCRN1,TMEM214,MAS1,ARMCX6,SNTB1,ABCB6,CDS2,ZNRF3,ADGRL1,ATP8A1,CPM,PTPRZ1,MFSD10,OST4,DEGS2,NRG2,DLK2,RAB40B,ERP44,TSPAN2,AKT3,CAR11,P2RX5,OSBPL6,DNM3,PSEN2,STAC,DPP4,BMPR1B,RPGRIP1,FAM210A,B3GNT8,BET1,TENM2,CLN6,CYB5B,USO1,SLC25A42,GGNBP1,NCEH1,TRPC3,SLC24A3,SLC9A7,TMEM107,ENHO,TMEM39A,ACKR3,CEND1,SERP1,YIPF2,PPIF,KDELR1,ACSL3,ASTN2,LMO7,MR1,PLPP5,TMEM38A,EVA1C,RAB3D,RAB3A,GAS1,PAKAP,HSPA5,GCDH,CYP4B1,SLCO4C1,WDR91,TMEM26,PPP3CA,TMEM45A,ATP2B4,SLC17A8,TIAM2,SLC33A1,CTNNAL1,A3GALT2,SYNM,SLC35B4,SLC16A2,GGA2,EFR3B,PFKM,POPDC2,CALR,SYDE2,CAP2,SEMA4G,AMOTL1,IRAG1,SHROOM1,ACVR1C,SYVN1,UBA5,NLGN1,ADCY1,SARAF,LIMS2,TMEM160,CHP1,COL4A5,RRAGD,CKB,FAM171B,FEZ1,ERN1,SLC41A2,SEC24D,KCNK3,ADCY5,FILIP1,APCDD1,RABAC1,GRM7,MAGT1,HSP90B1,HID1,CHRDL1,PTN,SLC25A23,GOLM2,CEACAM2,RASL12,QPCTL,CD320,NCDN,ALPL,SLC22A29,CHST10,TTC7B,PDK4,DOC2B,LARGE2,STC1,CCDC136,DMPK,MGAT4B,CTNS,TMEM218,1700019D03RIK,SLC25A28,WASHC2,JPH4,SELENOS,KCNG4,SLCO1A4,SH3GL2,GGT1,BCKDHB,SPCS3,POMGNT2,LMAN1,FAT3,FICD,SGMS2,PKDREJ,FKBP2,COPZ2,CAMK2B,MYOC,TLCD5,PECR,TEDDM1A,ITPK1,CYP7B1,ACE,HERPUD1,HS3ST3B1,SNPH,ADRA2A,GNAT2,JPH2,SLC38A10,RAB26,KRTCAP2,KCNQ5,ART2B,PRRT1,P4HTM,SLC25A29,DEPTOR,SLC35G2,PPP1R14A,MMP24,GFRA4,SLC16A5,PTPRN2,ADAM26B,SLC25A13,FAM169A,SSR4,SLC16A7,MME,PPFIA2,TRAF1,EMCN,CHRM1,ARFGEF3,PRLR,MMP17,SGCA,SLC5A3,TST,SYNE4,TSPAN18,MAJIN,ORMDL3,PGM5,CLDN8,SYBU,LDHB,LCT,GCAT,PTGER3,GLRB,ANKRD24,UNC13C,STK32A,CHRM2,FLRT1,MRPS6,PLEKHA4,CNTNAP2,CASQ1,GNAO1,EDEM2,AIFM3,CHRNA7,DNER,TMEM252,SCN1A,ST8SIA2,RAB6B,DGKI,SLC7A1,SYNPR,RXFP1,CYP46A1,WFDC8,SPIRE1,CDH4,GRB14,SHISAL1,ANK1,ART3,TMEM47,COL23A1,TACR3,D630045J12RIK,DEFB1,ATF6,PAPPA2,ABCA5,ADGRL3,EPHA3,MYLK,TGFBR3,PDE6H,ABCC12,NPR1,OTUD7A,TMEM42,H2-M10.6,BVES,SLC7A8,CNTN6,UFL1,AXIN2,DGKG,SLC6A4,SLC4A5,SLC30A10,SPTB,C4BP,RTN2,PANX2,ARMCX2,KCNN3,P2RX1,RYR2,MDGA2,CSMD2,SDF2L1,FOLR1,MERTK,SLC9A2,RPS23RG1,RNF149,GRIK4,STUM,CHRNA9,IL1R2,RYR3,COL13A1,TMED3,POU2F3,PROM1,ATP2B3,TACR2,TCAF2,OPCML,SFXN2,SLC7A5,LYPD6,SLC18A1,GALNT9,PRSS41,KCNIP1,IL13RA2,HS3ST3A1,SMIM38,FLVCR2,ATP13A4,TMEM97,OTOF,AZGP1,TMEM132C,SLC22A1,EXTL1,CLIC5,CACNB2,EGF,NPY6R,GOLT1A,RIMS1,ADGRF1,SORD,ZDHHC3,LSAMP,IRS1,GPR88,MAN1A,SCN4A,TMEM200C,RAB39B,SLC16A10,SLC47A1,PRODH,MBOAT4,NMRK2,GPR165,ASIC2,ATP6V1C2,MRAP2,KCNG1,MCOLN3,MCOLN2,SYT10,KCTD16,GREB1,PTPRQ,ASIC4,FUT9,GXYLT2,IL5RA,ITLN1,ABCC2,TCAF3,LGR5,SLC30A2,GM28040,ARRDC5,MRGPRB4,OLFM4,SLC26A3,SRD5A2,CHN2,SCUBE2,DERL3,NXPE3,FKBP11,PNLIPRP2,IRS4,DSC1,GRIN2D,CCKAR,GPR37L1,MYPN,GSDMA,COL4A6,SLC47A2,GABRA2,NKD1,MRGPRB5,SLC7A12,B3GNT7,LRTM1,HHIP,LRRC3C,ARID3C,MRGPRA1,MRGPRA9,VMN2R102,MS4A5,GSDMA2,MRGPRA4,ATP12A,SERPINA5,MRGPRA6,PGR15L,MRGPRX1,GAD2,GSDMA3,MT3,GPRC6A,REN1</t>
  </si>
  <si>
    <t>myofibril</t>
  </si>
  <si>
    <t>GO:0030016</t>
  </si>
  <si>
    <t>Z disc</t>
  </si>
  <si>
    <t>GO:0030018</t>
  </si>
  <si>
    <t>CSRP2,PPP1R12B,PPP3CA,ATP2B4,SYNM,CSRP1,CASQ2,FBXL22,JPH2,PYGM,MYO18B,PGM5,FHOD3,CASQ1,SCN1A,MYL9,ANK1,RTN2,PDLIM3,RYR2,RYR3,SYNPO2,NRAP,MYPN</t>
  </si>
  <si>
    <t>I band</t>
  </si>
  <si>
    <t>GO:0031674</t>
  </si>
  <si>
    <t>endoplasmic reticulum</t>
  </si>
  <si>
    <t>GO:0005783</t>
  </si>
  <si>
    <t>SLC35B1,SEC61B,EDEM1,TMEM214,ABCB6,CDS2,ATP8A1,OST4,DEGS2,ERP44,OSBPL6,PSEN2,BET1,CLN6,USO1,NCEH1,TMEM39A,SIL1,SERP1,KDELR1,ACSL3,MR1,TMEM38A,HSPA5,CYP4B1,SLC33A1,SLC35B4,CALR,IRAG1,SYVN1,UBA5,SARAF,CHP1,ERN1,SEC24D,MAGT1,HSP90B1,CASQ2,PTN,CD320,DNAJB9,DMPK,MGAT4B,JPH4,SELENOS,PDIA4,DNAJC3,SPCS3,POMGNT2,LMAN1,FICD,SGMS2,FKBP2,CAMK2B,MYOC,CYP7B1,HERPUD1,LGI1,JPH2,KRTCAP2,P4HTM,PYGM,MANF,PTPRN2,HYOU1,PLCB4,SSR4,MCFD2,PROC,ORMDL3,AGR2,GLRB,FLRT1,CASQ1,EDEM2,AIFM3,PDIA6,CYP46A1,ANK1,ATF6,ABCC12,UFL1,WNT6,RTN2,PANX2,RYR2,SDF2L1,RNF149,RYR3,TMED3,PROM1,SRPX,RCN1,CRELD2,FLVCR2,TMEM97,EXTL1,GOLT1A,ZDHHC3,MAN1A,MBOAT4,MRAP2,CREG2,SRD5A2,DERL3,FKBP11</t>
  </si>
  <si>
    <t>CAVIN2,ADGRL1,PTPRZ1,MFSD10,CAR11,DNM3,PSEN2,DPP4,LMO7,PAKAP,SLCO4C1,ATP2B4,SLC16A2,PFKM,SYDE2,AMOTL1,SHROOM1,NLGN1,ADCY1,GRM7,CEACAM2,STC1,SLCO1A4,ITPK1,ACE,SNPH,ADRA2A,KCNQ5,PRRT1,SLC16A5,ADAM26B,SLC16A7,PPFIA2,CHRM1,SLC5A3,CLDN8,LCT,GLRB,UNC13C,CHRM2,CNTNAP2,GNAO1,CHRNA7,SCN1A,DGKI,SLC7A1,SPIRE1,ANK1,TACR3,PAPPA2,ADGRL3,MYLK,PDE6H,BVES,SLC7A8,CNTN6,SLC6A4,SLC4A5,P2RX1,CSMD2,FOLR1,SLC9A2,GRIK4,CHRNA9,COL13A1,PROM1,ATP2B3,SLC7A5,SLC22A1,CLIC5,IRS1,GPR88,SLC16A10,SLC47A1,ASIC2,MCOLN3,KCTD16,PTPRQ,ITLN1,ABCC2,GM28040,SLC26A3,GRIN2D,GPR37L1,GABRA2,SLC7A12,ATP12A,GAD2</t>
  </si>
  <si>
    <t>SLC35B1,NECAP1,ATP6V0E2,SEC61B,EDEM1,SCRN1,TMEM214,ARMCX6,ABCB6,CDS2,ATP8A1,MFSD10,OST4,DEGS2,ERP44,OSBPL6,PSEN2,B3GNT8,BET1,CYB5B,USO1,SLC25A42,SLC9A7,TMEM39A,SERP1,YIPF2,PPIF,KDELR1,ACSL3,MR1,TMEM38A,RAB3A,HSPA5,GCDH,CYP4B1,WDR91,SLC17A8,SLC33A1,A3GALT2,SLC35B4,GGA2,CALR,SYVN1,UBA5,SARAF,TMEM160,CHP1,ERN1,SEC24D,MAGT1,HSP90B1,HID1,SLC25A23,QPCTL,NCDN,ALPL,CHST10,PDK4,DOC2B,LARGE2,DMPK,MGAT4B,CTNS,SLC25A28,WASHC2,JPH4,SELENOS,SH3GL2,BCKDHB,SPCS3,POMGNT2,LMAN1,FICD,SGMS2,FKBP2,COPZ2,CAMK2B,MYOC,PECR,CYP7B1,HERPUD1,HS3ST3B1,SNPH,JPH2,RAB26,KRTCAP2,PRRT1,P4HTM,SLC25A29,DEPTOR,SLC35G2,MMP24,PTPRN2,SLC25A13,FAM169A,SSR4,ARFGEF3,TST,SYNE4,MAJIN,ORMDL3,SYBU,LDHB,GCAT,UNC13C,FLRT1,MRPS6,CASQ1,AIFM3,CHRNA7,ST8SIA2,RAB6B,DGKI,SYNPR,CYP46A1,SPIRE1,GRB14,ATF6,ABCA5,EPHA3,PDE6H,ABCC12,UFL1,SLC6A4,SLC30A10,RTN2,PANX2,ARMCX2,RYR2,RYR3,TMED3,PROM1,SFXN2,SLC7A5,SLC18A1,GALNT9,HS3ST3A1,FLVCR2,TMEM97,EXTL1,GOLT1A,SORD,ZDHHC3,GPR88,MAN1A,RAB39B,PRODH,MBOAT4,ATP6V1C2,MRAP2,MCOLN3,MCOLN2,SYT10,FUT9,LGR5,SLC30A2,SRD5A2,DERL3,PNLIPRP2,GPR37L1,GABRA2,B3GNT7,SERPINA5,GAD2,GSDMA3,MT3</t>
  </si>
  <si>
    <t>LAMA2,ADGRL1,PTPRZ1,MFSD10,NQO1,BBOF1,DNM3,DPP4,BMPR1B,RPGRIP1,TMEM107,DNAI1,RAB3A,HSPA5,GOT1,PPP3CA,ATP2B4,SLC17A8,TIAM2,DNAI3,PFKM,DNAH12,AMOTL1,RSPH9,NLGN1,CKB,FEZ1,ARHGAP31,ADCY5,GRM7,NCDN,TMEM218,JPH4,SH3GL2,FAT3,CAMK2B,MYOC,ACE,SNPH,ADRA2A,LGI1,GNAT2,KCNQ5,ACTA2,PTPRN2,IFT20,PLCB4,MME,PPFIA2,CHRM1,LIPC,SYBU,GLRB,ANKRD24,UNC13C,CHRM2,FLRT1,CNTNAP2,GNAO1,ANG,CHRNA7,DNER,SCN1A,DNAH7A,DGKI,SYNPR,DNAH11,PCP4,CYP46A1,ANK1,TACR3,D630045J12RIK,DEFB1,PCLO,ADGRL3,MYLK,CDKL1,PDE6H,BVES,PHYH,TGFB2,ACTG2,SLC7A8,CNTN6,UFL1,SLC6A4,CAMSAP3,KCNN3,RP1,FOLR1,MERTK,GRIK4,CHRNA9,DIXDC1,PROM1,ATP2B3,TACR2,SLC7A5,LYPD6,SLC18A1,KCNIP1,ODAD2,CLIC5,NPY6R,SORD,GPR88,RAB39B,SPAG17,STMND1,ASIC2,ACTA1,MCOLN3,PTPRQ,TULP2,ITLN1,DYNC1I1,ABCC2,SLC26A3,SRD5A2,PNLIPRP2,CCKAR,GPR37L1,MYPN,GABRA2,PGR15L,GAD2,ERICH3,MT3</t>
  </si>
  <si>
    <t>LAMA2,SMIM1,NECAP1,ENTPD3,CAVIN2,MAS1,SNTB1,ABCB6,ZNRF3,ADGRL1,ATP8A1,CPM,PTPRZ1,MFSD10,RAB40B,MMP8,TSPAN2,AKT3,CAR11,P2RX5,OSBPL6,DNM3,PSEN2,STAC,ADAMTS17,DPP4,BMPR1B,TENM2,GGNBP1,NCEH1,TRPC3,SLC24A3,SLC9A7,ENHO,COL4A4,ADAMTSL3,ACKR3,ACSL3,ASTN2,LMO7,MR1,PLPP5,EVA1C,RAB3D,RAB3A,GAS1,PAKAP,HSPA5,SLCO4C1,PPP3CA,ATP2B4,SLC17A8,CTNNAL1,SYNM,SLC16A2,EFR3B,PFKM,POPDC2,CALR,FMOD,SYDE2,CAP2,SEMA4G,AMOTL1,SHROOM1,ACVR1C,NLGN1,ADCY1,LIMS2,CHP1,COL4A5,CKB,FEZ1,SLC41A2,KCNK3,ADCY5,FILIP1,APCDD1,RABAC1,GRM7,MAGT1,HSP90B1,CHRDL1,PTN,CEACAM2,RASL12,CD320,ALPL,TTC7B,DOC2B,STC1,DMPK,CTNS,1700019D03RIK,WASHC2,JPH4,KCNG4,SLCO1A4,GGT1,LMAN1,FAT3,SGMS2,MYOC,ITPK1,ACE,HS3ST3B1,SNPH,ADRA2A,GNAT2,JPH2,RAB26,COCH,KCNQ5,ART2B,PRRT1,SLC35G2,MMP24,ACTA2,GFRA4,SLC16A5,ADAM26B,SLC16A7,MME,PPFIA2,TRAF1,EMCN,CHRM1,PRLR,MMP17,SGCA,SLC5A3,TSPAN18,OPTC,PGM5,SPOCK2,CLDN8,LCT,PTGER3,GLRB,ANKRD24,UNC13C,STK32A,CHRM2,FLRT1,PLEKHA4,CNTNAP2,CASQ1,GNAO1,ANG,CHRNA7,DNER,SCN1A,ST8SIA2,MYL9,DGKI,SLC7A1,RXFP1,SPIRE1,CDH4,GRB14,MYH2,ANK1,ART3,TMEM47,COL23A1,TACR3,PAPPA2,PCLO,ABCA5,ADGRL3,EPHA3,MYLK,TGFBR3,PDE6H,ABCC12,NPR1,H2-M10.6,BVES,TGFB2,ACTG2,SLC7A8,CNTN6,AXIN2,DGKG,SLC6A4,WNT6,SLC4A5,SLC30A10,SPTB,C4BP,RTN2,PANX2,KCNN3,P2RX1,RYR2,MDGA2,CSMD2,FOLR1,MERTK,SLC9A2,GRIK4,CHRNA9,IL1R2,RYR3,COL13A1,POU2F3,PROM1,ATP2B3,BMP7,TACR2,TCAF2,OPCML,SLC7A5,LYPD6,PRSS41,KCNIP1,IL13RA2,FLVCR2,PRSS34,TMEM97,AZGP1,SLC22A1,MMP20,CLIC5,CACNB2,EGF,NPY6R,OTOGL,LAMC3,ADGRF1,LSAMP,IRS1,GPR88,SCN4A,RAB39B,SLC16A10,SLC47A1,NMRK2,GPR165,ASIC2,MRAP2,KCNG1,MCOLN3,SYT10,KCTD16,PTPRQ,ASIC4,IL5RA,ITLN1,ABCC2,TCAF3,LGR5,SLC30A2,GM28040,ARRDC5,MRGPRB4,OLFM4,SLC26A3,SCUBE2,HAPLN4,IRS4,DSC1,GRIN2D,CCKAR,GPR37L1,MYPN,GSDMA,COL4A6,SLC47A2,GABRA2,NKD1,MRGPRB5,SLC7A12,LRTM1,HHIP,LRRC3C,MRGPRA9,VMN2R102,MS4A5,GSDMA2,MRGPRA4,ATP12A,SERPINA5,PGR15L,TGM4,MRGPRX1,GAD2,GSDMA3,GPRC6A</t>
  </si>
  <si>
    <t>SLC35B1,LAP3,SEC61B,EDEM1,TMEM214,ABCB6,CDS2,ATP8A1,OST4,DEGS2,ERP44,OSBPL6,PSEN2,BET1,USO1,SLC9A7,TMEM39A,SERP1,YIPF2,KDELR1,ACSL3,MR1,TMEM38A,HSPA5,CYP4B1,SLC33A1,A3GALT2,SLC35B4,GGA2,CALR,SYVN1,UBA5,SARAF,ERN1,SEC24D,MAGT1,HSP90B1,HID1,CHID1,DMPK,MGAT4B,JPH4,SELENOS,SPCS3,POMGNT2,LMAN1,FICD,SGMS2,FKBP2,CAMK2B,CYP7B1,HERPUD1,JPH2,KRTCAP2,P4HTM,MMP24,SSR4,MME,ORMDL3,CHAC1,FLRT1,CASQ1,CYP46A1,RBFOX1,ATF6,PCLO,ABCC12,TGFB2,UFL1,RTN2,PANX2,RYR2,RYR3,TMED3,FLVCR2,TMEM97,EXTL1,GOLT1A,MBOAT4,MRAP2,FUT9,LGR5,SRD5A2,DERL3</t>
  </si>
  <si>
    <t>LAMA2,ADGRL1,PTPRZ1,MFSD10,NQO1,BBOF1,DNM3,DPP4,BMPR1B,RPGRIP1,TENM2,TMEM107,DNAI1,RAB3A,HSPA5,GOT1,PPP3CA,ATP2B4,SLC17A8,TIAM2,DNAI3,PFKM,DNAH12,AMOTL1,RSPH9,NLGN1,CKB,FEZ1,ARHGAP31,ADCY5,GRM7,NCDN,TMEM218,JPH4,SH3GL2,FAT3,CAMK2B,MYOC,ACE,SNPH,ADRA2A,LGI1,GNAT2,KCNQ5,ACTA2,PTPRN2,IFT20,PLCB4,MME,PPFIA2,CHRM1,LIPC,SYBU,GLRB,ANKRD24,UNC13C,CHRM2,FLRT1,CNTNAP2,GNAO1,ANG,CHRNA7,DNER,SCN1A,DNAH7A,DGKI,SYNPR,DNAH11,PCP4,CYP46A1,ANK1,DZANK1,TACR3,D630045J12RIK,DEFB1,PCLO,ADGRL3,MYLK,CDKL1,PDE6H,BVES,PHYH,TGFB2,ACTG2,SLC7A8,CNTN6,UFL1,SLC6A4,CAMSAP3,KCNN3,RP1,FOLR1,MERTK,GRIK4,CHRNA9,DIXDC1,PROM1,ATP2B3,TACR2,SLC7A5,LYPD6,SLC18A1,KCNIP1,ODAD2,CLIC5,NPY6R,SORD,GPR88,RAB39B,SPAG17,STMND1,ASIC2,ACTA1,MCOLN3,KCTD16,PTPRQ,TULP2,ITLN1,DYNC1I1,ABCC2,SLC26A3,SRD5A2,PNLIPRP2,CCKAR,GPR37L1,MYPN,GABRA2,PGR15L,GAD2,ERICH3,MT3</t>
  </si>
  <si>
    <t>SLC35B1,NECAP1,ATP6V0E2,SEC61B,ARMCX6,ABCB6,ATP8A1,OSBPL6,PSEN2,B3GNT8,BET1,CYB5B,USO1,SLC9A7,YIPF2,KDELR1,ACSL3,MR1,TMEM38A,RAB3A,WDR91,SLC17A8,SLC35B4,GGA2,CHP1,SEC24D,HID1,QPCTL,NCDN,CHST10,DOC2B,LARGE2,DMPK,MGAT4B,CTNS,WASHC2,SH3GL2,LMAN1,SGMS2,COPZ2,CAMK2B,MYOC,PECR,HS3ST3B1,JPH2,RAB26,PRRT1,DEPTOR,SLC35G2,PTPRN2,SSR4,ARFGEF3,SYNE4,SYBU,UNC13C,CASQ1,CHRNA7,ST8SIA2,RAB6B,DGKI,SYNPR,SPIRE1,GRB14,ATF6,ABCA5,PDE6H,UFL1,SLC6A4,SLC30A10,RTN2,PANX2,ARMCX2,RYR2,RYR3,TMED3,PROM1,SFXN2,SLC7A5,SLC18A1,GALNT9,HS3ST3A1,TMEM97,GOLT1A,ZDHHC3,GPR88,MAN1A,ATP6V1C2,MCOLN3,MCOLN2,SYT10,FUT9,SLC30A2,PNLIPRP2,GPR37L1,GABRA2,B3GNT7,SERPINA5,GAD2,MT3</t>
  </si>
  <si>
    <t>endoplasmic reticulum lumen</t>
  </si>
  <si>
    <t>GO:0005788</t>
  </si>
  <si>
    <t>ERP44,CLN6,SIL1,HSPA5,CALR,HSP90B1,CASQ2,DNAJB9,PDIA4,DNAJC3,MANF,PTPRN2,HYOU1,CASQ1,EDEM2,PDIA6,WNT6,SDF2L1,RCN1</t>
  </si>
  <si>
    <t>sarcoplasmic reticulum</t>
  </si>
  <si>
    <t>GO:0016529</t>
  </si>
  <si>
    <t>TMEM38A,CALR,IRAG1,HSP90B1,CASQ2,DMPK,CAMK2B,JPH2,PYGM,MANF,CASQ1,ANK1,RTN2,RYR2,RYR3</t>
  </si>
  <si>
    <t>sarcoplasm</t>
  </si>
  <si>
    <t>GO:0016528</t>
  </si>
  <si>
    <t>TMEM38A,CALR,IRAG1,HSP90B1,CASQ2,DMPK,JPH4,FABP3,CAMK2B,JPH2,PYGM,MANF,CASQ1,ANK1,RTN2,RYR2,RYR3</t>
  </si>
  <si>
    <t>presynapse</t>
  </si>
  <si>
    <t>GO:0098793</t>
  </si>
  <si>
    <t>NECAP1,ATP6V0E2,SCRN1,ADGRL1,ATP8A1,RAB40B,DNM3,PSEN2,RAB3D,RAB3A,GOT1,ATP2B4,SLC17A8,NLGN1,ADCY1,RABAC1,GRM7,PTN,DOC2B,SH3GL2,SNPH,ADRA2A,RAB26,KCNQ5,PRRT1,SLC35G2,PTPRN2,MME,PPFIA2,CHRM1,UNC13C,CHRM2,CNTNAP2,GNAO1,CHRNA7,SCN1A,RAB6B,DGKI,SYNPR,CYP46A1,PCLO,CNTN6,SLC6A4,P2RX1,GRIK4,DIXDC1,ATP2B3,SLC18A1,SLC22A1,CACNB2,SYT10,KCTD16,GRIN2D,CCKAR,GABRA2,GAD2,MT3</t>
  </si>
  <si>
    <t>neuron projection</t>
  </si>
  <si>
    <t>GO:0043005</t>
  </si>
  <si>
    <t>LAMA2,ADGRL1,PTPRZ1,NQO1,DNM3,BMPR1B,RPGRIP1,RAB3A,HSPA5,GOT1,PPP3CA,SLC17A8,TIAM2,RSPH9,NLGN1,CKB,FEZ1,GRM7,NCDN,JPH4,SH3GL2,FAT3,CAMK2B,MYOC,SNPH,ADRA2A,LGI1,GNAT2,KCNQ5,PTPRN2,IFT20,PLCB4,MME,PPFIA2,CHRM1,SYBU,GLRB,ANKRD24,UNC13C,CHRM2,FLRT1,CNTNAP2,GNAO1,ANG,CHRNA7,DNER,SCN1A,DGKI,SYNPR,PCP4,CYP46A1,ANK1,TACR3,D630045J12RIK,PCLO,ADGRL3,PDE6H,TGFB2,CNTN6,UFL1,SLC6A4,KCNN3,RP1,MERTK,GRIK4,CHRNA9,DIXDC1,PROM1,ATP2B3,LYPD6,SLC18A1,KCNIP1,CLIC5,NPY6R,RAB39B,STMND1,ASIC2,MCOLN3,PTPRQ,DYNC1I1,SRD5A2,PNLIPRP2,CCKAR,MYPN,GABRA2,GAD2,MT3</t>
  </si>
  <si>
    <t>smooth endoplasmic reticulum</t>
  </si>
  <si>
    <t>GO:0005790</t>
  </si>
  <si>
    <t>HSPA5,CALR,SYVN1,HSP90B1,JPH4,DNAJC3,HYOU1,PLCB4,RYR2,RYR3</t>
  </si>
  <si>
    <t>ABCB6,FABP5,CPM,PTPRZ1,MMP8,TAFA5,COL4A4,MR1,CALR,FMOD,COL4A5,CKB,PTN,CHID1,ALPL,FBP1,STC1,CREG1,CRISPLD1,SELENOS,FABP3,PDIA4,GGT1,MYOC,ACE,LGI1,SPOCK1,APOA2,MMP24,GFRA4,MANF,PLA2G1B,MMP17,LIPC,PROC,AGR2,FLRT1,ANG,PDIA6,AMY1,GPLD1,COL23A1,DEFB2,DEFB1,PAPPA2,TGFBR3,H2-M10.6,TGFB2,TLL2,ACTG2,WNT6,C4BP,MERTK,COL13A1,PROM1,BMP7,SERPINI1,CRELD2,GPT2,PRSS34,CLEC18A,DEFA39,AZGP1,GDF7,MMP20,EPPIN,GPHA2,EGF,OTOGL,SORD,WFDC6B,CKM,DEFA24,TAFA2,ITLN1,GDF15,CREG2,GM28040,C1RL,OLFM4,SCUBE2,HAPLN4,PBSN,PNLIPRP2,COL4A6,SCGB3A2,WFDC6A,DEFB47,LRRC3C,DEFB48,SERPINA5,PNLIPRP1,MT3,C1S2,C1RB,REN1</t>
  </si>
  <si>
    <t>LAMA2,NECAP1,ATP6V0E2,SCRN1,SNTB1,FABP5,ADGRL1,ATP8A1,PTPRZ1,RAB40B,P2RX5,DNM3,PSEN2,DPP4,LMO7,RAB3D,RAB3A,GOT1,PPP3CA,ATP2B4,SLC17A8,TIAM2,CTNNAL1,SYNM,CALR,SYDE2,CAP2,AMOTL1,SHROOM1,NLGN1,ADCY1,LIMS2,COL4A5,FAM171B,ARHGAP31,FILIP1,RABAC1,GRM7,CHRDL1,PTN,CEACAM2,NCDN,DOC2B,TNS1,SH3GL2,CAMK2B,SNPH,ADRA2A,LGI1,GNAT2,RAB26,KCNQ5,PRRT1,SLC35G2,PTPRN2,PLCB4,SLC16A7,MME,PPFIA2,CHRM1,SGCA,ARHGAP28,PGM5,CLDN8,GLRB,UNC13C,CHRM2,FLRT1,CNTNAP2,GNAO1,CHRNA7,SCN1A,RAB6B,DGKI,SYNPR,TLE2,CYP46A1,CDH4,MYH2,ANK1,TMEM47,PCLO,ADGRL3,MYLK,CNN1,BVES,CNTN6,SLC6A4,SPTB,CAMSAP3,PDLIM3,KCNN3,P2RX1,MDGA2,CSMD2,GRIK4,CHRNA9,COL13A1,DIXDC1,SYNPO2,ATP2B3,LYPD6,SLC18A1,KCNIP1,SLC22A1,CACNB2,RIMS1,SLC16A10,ASIC2,NRAP,SYT10,KCTD16,ABCC2,CHN2,HAPLN4,DSC1,GRIN2D,CCKAR,GABRA2,GAD2,MT3</t>
  </si>
  <si>
    <t>SLC35B1,LAP3,TMEM214,ABCB6,ATP8A1,PSEN2,B3GNT8,BET1,USO1,GGNBP1,SLC9A7,YIPF2,SIX5,KDELR1,ACSL3,MR1,SMAD6,A3GALT2,SLC35B4,GGA2,UBA5,NLGN1,CHP1,FEZ1,RABAC1,HID1,GOLM2,QPCTL,CHID1,CHST10,LARGE2,MGAT4B,LMAN1,SGMS2,COPZ2,MYOC,HS3ST3B1,LGI1,SLC38A10,RAB26,SLC35G2,MMP24,IFT20,MCFD2,MME,PROC,SYBU,BEND5,CHAC1,CNTNAP2,ST8SIA2,RAB6B,SPIRE1,RBFOX1,MYH2,ATF6,PCLO,ABCA5,TGFB2,SLC30A10,PANX2,RNF149,TMED3,CRELD2,GALNT9,HS3ST3A1,EXTL1,CLIC5,GOLT1A,ZDHHC3,MAN1A,RAB39B,SPAG17,FUT9,LGR5,GDF15,CREG2,B3GNT7,TGM4,GAD2</t>
  </si>
  <si>
    <t>presynaptic membrane</t>
  </si>
  <si>
    <t>GO:0042734</t>
  </si>
  <si>
    <t>ADGRL1,PSEN2,ATP2B4,GRM7,SNPH,ADRA2A,KCNQ5,PPFIA2,CHRM1,UNC13C,CHRM2,CNTNAP2,GNAO1,CHRNA7,SCN1A,DGKI,CNTN6,SLC6A4,P2RX1,GRIK4,ATP2B3,KCTD16,GRIN2D,GABRA2,GAD2</t>
  </si>
  <si>
    <t>sarcoplasmic reticulum lumen</t>
  </si>
  <si>
    <t>GO:0033018</t>
  </si>
  <si>
    <t>CALR,HSP90B1,CASQ2,MANF,CASQ1</t>
  </si>
  <si>
    <t>NECAP1,ATP6V0E2,SYT3,PRSS16,ABCB6,ATP8A1,MFSD10,RAB40B,OSBPL6,PSEN2,DPP4,CLN6,USO1,SLC9A7,ACKR3,CEND1,YIPF2,KDELR1,ASTN2,MR1,RAB3D,RAB3A,HSPA5,WDR91,SLC17A8,A3GALT2,GGA2,CALR,AMOTL1,CHP1,SEC24D,ADCY5,RABAC1,HSP90B1,CD320,NCDN,CHID1,DOC2B,CTNS,CREG1,WASHC2,SH3GL2,GGT1,LMAN1,COPZ2,MYOC,ACE,RAB26,PRRT1,SLC35G2,PTPRN2,IFT20,MME,PPFIA2,ARFGEF3,PLA2G1B,LIPC,TPD52L1,SYBU,UNC13C,FLRT1,CNTNAP2,ANG,DNER,ST8SIA2,DENND3,RAB6B,DGKI,SYNPR,SPIRE1,GRB14,DEFB1,PCLO,ABCA5,EPHA3,TGFB2,SLC6A4,SLC30A10,FOLR1,RNF149,TMED3,PROM1,BMP7,SERPINI1,ZPBP2,SLC18A1,EPPIN,EGF,ADGRF1,SORD,MAN1A,RAB39B,SPAG17,ACRV1,SLC47A1,WIPF3,MCOLN3,MCOLN2,SYT10,DYNC1I1,SLC30A2,ARRDC5,OLFM4,PNLIPRP2,CCKAR,GABRA2,SERPINA5,GAD2,MT3</t>
  </si>
  <si>
    <t>endoplasmic reticulum membrane</t>
  </si>
  <si>
    <t>GO:0005789</t>
  </si>
  <si>
    <t>SLC35B1,SEC61B,EDEM1,TMEM214,ABCB6,CDS2,OST4,DEGS2,ERP44,OSBPL6,PSEN2,BET1,TMEM39A,SERP1,KDELR1,ACSL3,MR1,TMEM38A,HSPA5,CYP4B1,SLC33A1,SLC35B4,CALR,SYVN1,UBA5,SARAF,ERN1,SEC24D,MAGT1,HSP90B1,DMPK,JPH4,SELENOS,SPCS3,POMGNT2,LMAN1,FICD,SGMS2,FKBP2,CAMK2B,CYP7B1,HERPUD1,JPH2,KRTCAP2,P4HTM,SSR4,ORMDL3,FLRT1,CASQ1,CYP46A1,ATF6,ABCC12,UFL1,RTN2,PANX2,RYR2,RYR3,TMED3,FLVCR2,TMEM97,EXTL1,MBOAT4,MRAP2,SRD5A2,DERL3</t>
  </si>
  <si>
    <t>nuclear outer membrane-endoplasmic reticulum membrane network</t>
  </si>
  <si>
    <t>GO:0042175</t>
  </si>
  <si>
    <t>SLC35B1,SEC61B,EDEM1,TMEM214,ABCB6,CDS2,OST4,DEGS2,ERP44,OSBPL6,PSEN2,BET1,TMEM39A,SERP1,KDELR1,ACSL3,MR1,TMEM38A,HSPA5,CYP4B1,SLC33A1,SLC35B4,CALR,SYVN1,UBA5,SARAF,ERN1,SEC24D,MAGT1,HSP90B1,DMPK,JPH4,SELENOS,SPCS3,POMGNT2,LMAN1,FICD,SGMS2,FKBP2,CAMK2B,CYP7B1,HERPUD1,JPH2,KRTCAP2,P4HTM,SSR4,SYNE4,ORMDL3,FLRT1,CASQ1,CYP46A1,ATF6,ABCC12,UFL1,RTN2,PANX2,RYR2,RYR3,TMED3,FLVCR2,TMEM97,EXTL1,MBOAT4,MRAP2,SRD5A2,DERL3</t>
  </si>
  <si>
    <t>endoplasmic reticulum subcompartment</t>
  </si>
  <si>
    <t>GO:0098827</t>
  </si>
  <si>
    <t>endoplasmic reticulum quality control compartment</t>
  </si>
  <si>
    <t>GO:0044322</t>
  </si>
  <si>
    <t>SEC61B,EDEM1,CALR,SYVN1,HERPUD1,EDEM2</t>
  </si>
  <si>
    <t>synaptic membrane</t>
  </si>
  <si>
    <t>GO:0097060</t>
  </si>
  <si>
    <t>ADGRL1,PTPRZ1,DNM3,PSEN2,ATP2B4,SYDE2,NLGN1,ADCY1,GRM7,SNPH,ADRA2A,KCNQ5,PRRT1,SLC16A7,PPFIA2,CHRM1,GLRB,UNC13C,CHRM2,CNTNAP2,GNAO1,CHRNA7,SCN1A,DGKI,ANK1,ADGRL3,CNTN6,SLC6A4,P2RX1,CSMD2,GRIK4,CHRNA9,COL13A1,ATP2B3,ASIC2,KCTD16,GRIN2D,GABRA2,GAD2</t>
  </si>
  <si>
    <t>supramolecular polymer</t>
  </si>
  <si>
    <t>GO:0099081</t>
  </si>
  <si>
    <t>TMEM214,MYOM1,DNM3,LRRC27,COL4A4,SERP1,CSRP2,DNAI1,RAB3D,PPP1R12B,PPP3CA,ATP2B4,SYNM,CSRP1,DNAH12,SHROOM1,COL4A5,FEZ1,HID1,CASQ2,FBXL22,SELENOS,BEX4,TNNI3,LMAN1,TRIM63,SNPH,JPH2,ACTA2,PYGM,MYO18B,LMOD1,PGM5,SYBU,TPM2,FHOD3,CASQ1,SCN1A,MYL9,DNAH7A,DNAH11,PCP4,GM21969,MYH2,ANK1,ACTG2,CAMSAP3,RTN2,PDLIM3,RYR2,RYR3,SYNPO2,SPAG17,ACTA1,NRAP,DYNC1I1,AURKC,MYPN,TMOD4,COL4A6,KRT39,MT3</t>
  </si>
  <si>
    <t>LAMA2,SMIM1,NECAP1,ENTPD3,CAVIN2,MAS1,SNTB1,ABCB6,ZNRF3,ADGRL1,ATP8A1,CPM,PTPRZ1,MFSD10,RAB40B,TSPAN2,AKT3,CAR11,P2RX5,OSBPL6,DNM3,PSEN2,STAC,DPP4,BMPR1B,TENM2,GGNBP1,NCEH1,TRPC3,SLC24A3,SLC9A7,ENHO,ACKR3,ACSL3,LMO7,MR1,PLPP5,EVA1C,RAB3D,RAB3A,GAS1,PAKAP,HSPA5,SLCO4C1,PPP3CA,ATP2B4,SLC17A8,CTNNAL1,SYNM,SLC16A2,EFR3B,PFKM,POPDC2,CALR,SYDE2,CAP2,SEMA4G,AMOTL1,SHROOM1,ACVR1C,NLGN1,ADCY1,LIMS2,CHP1,CKB,FEZ1,SLC41A2,KCNK3,ADCY5,FILIP1,APCDD1,RABAC1,GRM7,MAGT1,HSP90B1,CHRDL1,PTN,CEACAM2,RASL12,CD320,ALPL,TTC7B,DOC2B,STC1,DMPK,CTNS,1700019D03RIK,WASHC2,JPH4,KCNG4,SLCO1A4,GGT1,FAT3,SGMS2,ITPK1,ACE,HS3ST3B1,SNPH,ADRA2A,GNAT2,JPH2,RAB26,KCNQ5,ART2B,PRRT1,SLC35G2,MMP24,GFRA4,SLC16A5,ADAM26B,SLC16A7,MME,PPFIA2,TRAF1,EMCN,CHRM1,PRLR,MMP17,SGCA,SLC5A3,TSPAN18,PGM5,CLDN8,LCT,PTGER3,GLRB,ANKRD24,UNC13C,STK32A,CHRM2,FLRT1,PLEKHA4,CNTNAP2,CASQ1,GNAO1,CHRNA7,DNER,SCN1A,ST8SIA2,DGKI,SLC7A1,RXFP1,SPIRE1,CDH4,GRB14,ANK1,ART3,TMEM47,COL23A1,TACR3,PAPPA2,ABCA5,ADGRL3,EPHA3,MYLK,TGFBR3,PDE6H,ABCC12,NPR1,H2-M10.6,BVES,SLC7A8,CNTN6,AXIN2,DGKG,SLC6A4,SLC4A5,SLC30A10,C4BP,RTN2,PANX2,KCNN3,P2RX1,RYR2,MDGA2,CSMD2,FOLR1,MERTK,SLC9A2,GRIK4,CHRNA9,IL1R2,RYR3,COL13A1,POU2F3,PROM1,ATP2B3,TACR2,TCAF2,OPCML,SLC7A5,LYPD6,PRSS41,KCNIP1,IL13RA2,FLVCR2,TMEM97,AZGP1,SLC22A1,CLIC5,CACNB2,EGF,NPY6R,ADGRF1,LSAMP,IRS1,GPR88,SCN4A,RAB39B,SLC16A10,SLC47A1,NMRK2,GPR165,ASIC2,MRAP2,KCNG1,MCOLN3,SYT10,KCTD16,PTPRQ,ASIC4,IL5RA,ITLN1,ABCC2,TCAF3,LGR5,SLC30A2,GM28040,ARRDC5,MRGPRB4,OLFM4,SLC26A3,SCUBE2,IRS4,DSC1,GRIN2D,CCKAR,GPR37L1,MYPN,GSDMA,SLC47A2,GABRA2,NKD1,MRGPRB5,SLC7A12,LRTM1,HHIP,MRGPRA9,VMN2R102,MS4A5,GSDMA2,MRGPRA4,ATP12A,SERPINA5,PGR15L,MRGPRX1,GAD2,GSDMA3,GPRC6A</t>
  </si>
  <si>
    <t>synapse</t>
  </si>
  <si>
    <t>GO:0045202</t>
  </si>
  <si>
    <t>LAMA2,NECAP1,ATP6V0E2,SCRN1,SNTB1,FABP5,ADGRL1,ATP8A1,PTPRZ1,RAB40B,P2RX5,DNM3,PSEN2,RAB3D,RAB3A,GOT1,PPP3CA,ATP2B4,SLC17A8,TIAM2,CALR,SYDE2,CAP2,NLGN1,ADCY1,COL4A5,FAM171B,FILIP1,RABAC1,GRM7,CHRDL1,PTN,NCDN,DOC2B,SH3GL2,CAMK2B,SNPH,ADRA2A,LGI1,GNAT2,RAB26,KCNQ5,PRRT1,SLC35G2,PTPRN2,PLCB4,SLC16A7,MME,PPFIA2,CHRM1,GLRB,UNC13C,CHRM2,CNTNAP2,GNAO1,CHRNA7,SCN1A,RAB6B,DGKI,SYNPR,CYP46A1,ANK1,PCLO,ADGRL3,MYLK,CNTN6,SLC6A4,SPTB,KCNN3,P2RX1,MDGA2,CSMD2,GRIK4,CHRNA9,COL13A1,DIXDC1,ATP2B3,LYPD6,SLC18A1,KCNIP1,SLC22A1,CACNB2,RIMS1,ASIC2,SYT10,KCTD16,CHN2,HAPLN4,GRIN2D,CCKAR,GABRA2,GAD2,MT3</t>
  </si>
  <si>
    <t>transport vesicle</t>
  </si>
  <si>
    <t>GO:0030133</t>
  </si>
  <si>
    <t>ATP6V0E2,ATP8A1,RAB40B,PSEN2,USO1,YIPF2,RAB3D,RAB3A,SLC17A8,CHP1,SEC24D,RABAC1,DOC2B,SH3GL2,RAB26,PRRT1,SLC35G2,PTPRN2,MME,PPFIA2,ARFGEF3,UNC13C,DGKI,SYNPR,SLC18A1,SYT10,DYNC1I1,SLC30A2,GABRA2,GAD2,MT3</t>
  </si>
  <si>
    <t>NECAP1,ATP6V0E2,SYT3,PRSS16,ABCB6,ATP8A1,MFSD10,RAB40B,OSBPL6,PSEN2,DPP4,CLN6,USO1,SLC9A7,ACKR3,YIPF2,KDELR1,ASTN2,MR1,RAB3D,RAB3A,HSPA5,WDR91,SLC17A8,GGA2,CALR,AMOTL1,CHP1,SEC24D,ADCY5,RABAC1,HSP90B1,CD320,NCDN,CHID1,DOC2B,CTNS,CREG1,WASHC2,SH3GL2,LMAN1,COPZ2,MYOC,ACE,RAB26,PRRT1,SLC35G2,PTPRN2,IFT20,MME,PPFIA2,ARFGEF3,PLA2G1B,LIPC,TPD52L1,UNC13C,FLRT1,CNTNAP2,ANG,DNER,ST8SIA2,DENND3,RAB6B,DGKI,SYNPR,SPIRE1,GRB14,PCLO,ABCA5,EPHA3,TGFB2,SLC6A4,SLC30A10,FOLR1,RNF149,TMED3,SERPINI1,ZPBP2,SLC18A1,EPPIN,ADGRF1,MAN1A,RAB39B,SPAG17,ACRV1,WIPF3,MCOLN3,MCOLN2,SYT10,DYNC1I1,SLC30A2,ARRDC5,OLFM4,PNLIPRP2,CCKAR,GABRA2,SERPINA5,GAD2,MT3</t>
  </si>
  <si>
    <t>sarcolemma</t>
  </si>
  <si>
    <t>GO:0042383</t>
  </si>
  <si>
    <t>LAMA2,SNTB1,STAC,PPP3CA,ATP2B4,SYNM,POPDC2,ADCY5,SGCA,PGM5,CASQ1,SCN1A,ANK1,BVES,RTN2,RYR2,RYR3,CACNB2</t>
  </si>
  <si>
    <t>supramolecular fiber</t>
  </si>
  <si>
    <t>GO:0099512</t>
  </si>
  <si>
    <t>TMEM214,MYOM1,DNM3,LRRC27,SERP1,CSRP2,DNAI1,RAB3D,PPP1R12B,PPP3CA,ATP2B4,SYNM,CSRP1,DNAH12,SHROOM1,FEZ1,HID1,CASQ2,FBXL22,SELENOS,BEX4,TNNI3,LMAN1,TRIM63,SNPH,JPH2,ACTA2,PYGM,MYO18B,LMOD1,PGM5,SYBU,TPM2,FHOD3,CASQ1,SCN1A,MYL9,DNAH7A,DNAH11,PCP4,GM21969,MYH2,ANK1,ACTG2,CAMSAP3,RTN2,PDLIM3,RYR2,RYR3,SYNPO2,SPAG17,ACTA1,NRAP,DYNC1I1,AURKC,MYPN,TMOD4,KRT39,MT3</t>
  </si>
  <si>
    <t>endoplasmic reticulum protein-containing complex</t>
  </si>
  <si>
    <t>GO:0140534</t>
  </si>
  <si>
    <t>SEC61B,OST4,HSPA5,CALR,SYVN1,ERN1,MAGT1,HSP90B1,SELENOS,SPCS3,KRTCAP2,HYOU1,SSR4,SDF2L1</t>
  </si>
  <si>
    <t>exocytic vesicle</t>
  </si>
  <si>
    <t>GO:0070382</t>
  </si>
  <si>
    <t>ATP6V0E2,ATP8A1,RAB40B,PSEN2,RAB3D,RAB3A,SLC17A8,RABAC1,DOC2B,SH3GL2,RAB26,PRRT1,SLC35G2,PTPRN2,MME,PPFIA2,UNC13C,DGKI,SYNPR,SLC18A1,SYT10,GABRA2,GAD2,MT3</t>
  </si>
  <si>
    <t>synaptic vesicle</t>
  </si>
  <si>
    <t>GO:0008021</t>
  </si>
  <si>
    <t>ATP6V0E2,ATP8A1,RAB40B,PSEN2,RAB3D,RAB3A,SLC17A8,RABAC1,DOC2B,SH3GL2,RAB26,PRRT1,SLC35G2,PTPRN2,MME,PPFIA2,UNC13C,DGKI,SYNPR,SLC18A1,GABRA2,GAD2,MT3</t>
  </si>
  <si>
    <t>LAMA2,PTPRZ1,MMP8,ADAMTS17,COL4A4,ADAMTSL3,CALR,FMOD,COL4A5,PTN,ALPL,LMAN1,MYOC,COCH,MMP24,ACTA2,MMP17,OPTC,SPOCK2,ANG,COL23A1,TGFB2,WNT6,COL13A1,BMP7,PRSS34,MMP20,OTOGL,LAMC3,ITLN1,HAPLN4,COL4A6,LRRC3C,TGM4</t>
  </si>
  <si>
    <t>endoplasmic reticulum-Golgi intermediate compartment</t>
  </si>
  <si>
    <t>GO:0005793</t>
  </si>
  <si>
    <t>ERP44,KDELR1,HSPA5,CHP1,MGAT4B,LMAN1,COPZ2,MCFD2,PDIA6,RAB6B,TMED3,PROM1,MAN1A</t>
  </si>
  <si>
    <t>transport vesicle membrane</t>
  </si>
  <si>
    <t>GO:0030658</t>
  </si>
  <si>
    <t>ATP6V0E2,ATP8A1,USO1,RAB3A,SLC17A8,SEC24D,DOC2B,SH3GL2,RAB26,PRRT1,SLC35G2,PTPRN2,ARFGEF3,UNC13C,DGKI,SYNPR,SLC18A1,SYT10,SLC30A2,GABRA2,GAD2</t>
  </si>
  <si>
    <t>sarcoplasmic reticulum membrane</t>
  </si>
  <si>
    <t>GO:0033017</t>
  </si>
  <si>
    <t>TMEM38A,DMPK,CAMK2B,JPH2,CASQ1,RTN2,RYR2,RYR3</t>
  </si>
  <si>
    <t>CPM,STAC,ACKR3,MR1,GAS1,PAKAP,PPP3CA,CALR,NLGN1,HID1,ALPL,ACE,GNAT2,ART2B,GFRA4,ADAM26B,TRAF1,PRLR,MMP17,PGM5,LCT,GLRB,PLEKHA4,GNAO1,CHRNA7,ANK1,ART3,TGFBR3,H2-M10.6,CNTN6,P2RX1,RYR2,MDGA2,FOLR1,RYR3,OPCML,SLC7A5,LYPD6,PRSS41,KCNIP1,IL13RA2,AZGP1,LSAMP,IL5RA,ITLN1,SERPINA5</t>
  </si>
  <si>
    <t>SLC35B1,ABCB6,PSEN2,B3GNT8,BET1,USO1,KDELR1,MR1,SLC35B4,CHP1,HID1,QPCTL,CHST10,LARGE2,MGAT4B,LMAN1,SGMS2,COPZ2,HS3ST3B1,RAB26,SYBU,ST8SIA2,RAB6B,ATF6,ABCA5,SLC30A10,PANX2,GALNT9,HS3ST3A1,GOLT1A,ZDHHC3,MAN1A,FUT9,B3GNT7,GAD2</t>
  </si>
  <si>
    <t>exocytic vesicle membrane</t>
  </si>
  <si>
    <t>GO:0099501</t>
  </si>
  <si>
    <t>ATP6V0E2,ATP8A1,RAB3A,SLC17A8,DOC2B,SH3GL2,RAB26,PRRT1,SLC35G2,PTPRN2,UNC13C,DGKI,SYNPR,SLC18A1,GABRA2,GAD2</t>
  </si>
  <si>
    <t>synaptic vesicle membrane</t>
  </si>
  <si>
    <t>GO:0030672</t>
  </si>
  <si>
    <t>junctional membrane complex</t>
  </si>
  <si>
    <t>GO:0030314</t>
  </si>
  <si>
    <t>CASQ2,JPH4,JPH2,RYR3</t>
  </si>
  <si>
    <t>neuron projection terminus</t>
  </si>
  <si>
    <t>GO:0044306</t>
  </si>
  <si>
    <t>RAB3A,GOT1,SLC17A8,GRM7,ADRA2A,KCNQ5,PTPRN2,MME,CHRM1,UNC13C,CHRM2,FLRT1,DGKI,PCLO,GRIK4,DIXDC1,SLC18A1,CCKAR</t>
  </si>
  <si>
    <t>DPP4,LMO7,PAKAP,SLC16A2,PFKM,AMOTL1,SHROOM1,CEACAM2,STC1,ITPK1,SLC5A3,LCT,CHRNA7,SLC7A1,PAPPA2,SLC7A8,SLC4A5,FOLR1,SLC9A2,SLC7A5,SLC22A1,CLIC5,SLC47A1,PTPRQ,ABCC2,GM28040,SLC26A3,SLC7A12,ATP12A</t>
  </si>
  <si>
    <t>PMM2,PTPRZ1,NQO1,BMPR1B,ASTN2,HSPA5,SLC17A8,TIAM2,CKB,FEZ1,GRM7,NCDN,SH3GL2,CAMK2B,SNPH,ADRA2A,ACTA2,MME,CHRM2,FLRT1,CNTNAP2,GNAO1,ANG,CHRNA7,DNER,SCN1A,DGKI,TACR3,TTBK1,PCLO,TGFB2,ACTG2,KCNN3,GRIK4,DIXDC1,SERPINI1,ZPBP2,LYPD6,KCNIP1,RBFOX3,ASIC2,ACTA1,GM28040,SRD5A2,GABRA2,GAD2</t>
  </si>
  <si>
    <t>Protein processing in endoplasmic reticulum</t>
  </si>
  <si>
    <t>KEGG:04141</t>
  </si>
  <si>
    <t>SEC61B,EDEM1,SIL1,HSPA5,CALR,SYVN1,ERN1,SEC24D,MAGT1,HSP90B1,SELENOS,PDIA4,DNAJC3,LMAN1,HERPUD1,HYOU1,SSR4,EDEM2,PDIA6,ATF6,MAN1A,DERL3</t>
  </si>
  <si>
    <t>Metabolic pathways</t>
  </si>
  <si>
    <t>KEGG:01100</t>
  </si>
  <si>
    <t>PMM2,ENTPD3,ATP6V0E2,LAP3,CDS2,DEGS2,NQO1,ETNPPL,PYCR2,ACSL3,GCDH,HYKK,GOT1,MCEE,SHPK,SLC33A1,A3GALT2,PFKM,ADCY1,OXCT2B,SARDH,CKB,ADCY5,ALPL,CHST10,PFKFB4,SRM,FBP1,LARGE2,BCAT2,SMS,ALDH6A1,MGAT4B,DBT,GGT1,BCKDHB,GSTM1,MCCC2,POMGNT2,SGMS2,ABAT,ITPK1,DHTKD1,EHHADH,SAT2,ART2B,PHGDH,GSTM2,PYGM,PSAT1,PLCB4,BCKDHA,PLA2G1B,LIPC,TST,MTHFD2,LDHB,LCT,CTH,CHAC1,TKTL1,AMY1,DGKI,GPLD1,SUOX,HSD3B9,ALDH7A1,KYAT3,PDE6H,NPR1,ETNK2,RDH12,DGKG,ASNS,ALDH2,PRDX6,PYCR1,GPT2,UPB1,INMT,EXTL1,ALDH1L2,SORD,MAN1A,CKM,PGM2L1,PRODH,NMRK2,ATP6V1C2,AASS,ALOXE3,FUT9,GNMT,SRD5A2,PNLIPRP2,ATP12A,GAD2,PNLIPRP1</t>
  </si>
  <si>
    <t>Arginine and proline metabolism</t>
  </si>
  <si>
    <t>KEGG:00330</t>
  </si>
  <si>
    <t>LAP3,PYCR2,GOT1,CKB,SRM,SMS,SAT2,ALDH7A1,ALDH2,PYCR1,CKM,PRODH</t>
  </si>
  <si>
    <t>Valine, leucine and isoleucine degradation</t>
  </si>
  <si>
    <t>KEGG:00280</t>
  </si>
  <si>
    <t>MCEE,OXCT2B,BCAT2,ALDH6A1,DBT,BCKDHB,MCCC2,ABAT,EHHADH,BCKDHA,ALDH7A1,ALDH2</t>
  </si>
  <si>
    <t>Calcium signaling pathway</t>
  </si>
  <si>
    <t>KEGG:04020</t>
  </si>
  <si>
    <t>P2RX5,PPIF,PPP3CA,ATP2B4,ADCY1,CASQ2,CAMK2B,CAMK4,PLCB4,CHRM1,PTGER3,CHRM2,CASQ1,CHRNA7,TACR3,MYLK,P2RX1,RYR2,RYR3,ATP2B3,TACR2,EGF,MCOLN3,MCOLN2,GRIN2D,CCKAR</t>
  </si>
  <si>
    <t>Cysteine and methionine metabolism</t>
  </si>
  <si>
    <t>KEGG:00270</t>
  </si>
  <si>
    <t>GOT1,SRM,BCAT2,SMS,PHGDH,PSAT1,TST,LDHB,CTH,KYAT3,GNMT</t>
  </si>
  <si>
    <t>Propanoate metabolism</t>
  </si>
  <si>
    <t>KEGG:00640</t>
  </si>
  <si>
    <t>MCEE,ALDH6A1,DBT,BCKDHB,ABAT,EHHADH,BCKDHA,LDHB</t>
  </si>
  <si>
    <t>beta-Alanine metabolism</t>
  </si>
  <si>
    <t>KEGG:00410</t>
  </si>
  <si>
    <t>ALDH6A1,ABAT,EHHADH,ALDH7A1,ALDH2,UPB1,GAD2</t>
  </si>
  <si>
    <t>Biosynthesis of amino acids</t>
  </si>
  <si>
    <t>KEGG:01230</t>
  </si>
  <si>
    <t>PYCR2,GOT1,PFKM,BCAT2,PHGDH,PSAT1,CTH,TKTL1,ASNS,PYCR1,GPT2</t>
  </si>
  <si>
    <t>2-Oxocarboxylic acid metabolism</t>
  </si>
  <si>
    <t>KEGG:01210</t>
  </si>
  <si>
    <t>GOT1,BCAT2,DBT,BCKDHB,DHTKD1,BCKDHA,GPT2</t>
  </si>
  <si>
    <t>cAMP signaling pathway</t>
  </si>
  <si>
    <t>KEGG:04024</t>
  </si>
  <si>
    <t>AKT3,ATP2B4,POPDC2,ADCY1,ADCY5,PPARA,TNNI3,CAMK2B,CAMK4,CHRM1,PTGER3,CHRM2,MYL9,NPR1,BVES,RYR2,ATP2B3,GPHA2,GRIN2D,HHIP</t>
  </si>
  <si>
    <t>Pancreatic secretion</t>
  </si>
  <si>
    <t>KEGG:04972</t>
  </si>
  <si>
    <t>RAB3D,ATP2B4,ADCY1,ADCY5,PLCB4,PLA2G1B,AMY1,RYR2,ATP2B3,SLC26A3,PNLIPRP2,CCKAR,PNLIPRP1</t>
  </si>
  <si>
    <t>Metabolism of amino acids and derivatives</t>
  </si>
  <si>
    <t>REAC:R-MMU-71291</t>
  </si>
  <si>
    <t>BCKDK,NQO1,PYCR2,GCDH,HYKK,GOT1,SARDH,CKB,SRM,BCAT2,SMS,ALDH6A1,DBT,BCKDHB,MCCC2,DHTKD1,PHGDH,PSAT1,SLC25A13,TST,CTH,SUOX,ALDH7A1,ASNS,PYCR1,SLC7A5,GPT2,BHMT,CKM,PRODH,AASS,GNMT</t>
  </si>
  <si>
    <t>Muscle contraction</t>
  </si>
  <si>
    <t>REAC:R-MMU-397014</t>
  </si>
  <si>
    <t>ATP2B4,KCNK3,CASQ2,DMPK,TNNI3,CAMK2B,ACTA2,MME,TPM2,CASQ1,MYL9,MYLK,NPR1,ACTG2,ALDH2,RYR2,RYR3,ATP2B3,KCNIP1,CACNB2,ACTA1,TMOD4</t>
  </si>
  <si>
    <t>SLC-mediated transmembrane transport</t>
  </si>
  <si>
    <t>REAC:R-MMU-425407</t>
  </si>
  <si>
    <t>SLC24A3,SLC9A7,SLCO4C1,SLC17A8,SLC33A1,SLC35B4,SLC16A2,SLC41A2,CTNS,SLCO1A4,SLC25A29,SLC16A7,SLC5A3,SLC7A1,SLC7A8,SLC4A5,SLC30A10,SLC9A2,SLC7A5,SLC18A1,SLC22A1,SLC16A10,SLC47A1,SLC26A3</t>
  </si>
  <si>
    <t>Branched-chain amino acid catabolism</t>
  </si>
  <si>
    <t>REAC:R-MMU-70895</t>
  </si>
  <si>
    <t>BCKDK,BCAT2,ALDH6A1,DBT,BCKDHB,MCCC2</t>
  </si>
  <si>
    <t>Cardiac conduction</t>
  </si>
  <si>
    <t>REAC:R-MMU-5576891</t>
  </si>
  <si>
    <t>ATP2B4,KCNK3,CASQ2,DMPK,TNNI3,CAMK2B,MME,CASQ1,NPR1,RYR2,RYR3,ATP2B3,KCNIP1,CACNB2</t>
  </si>
  <si>
    <t>Transport of small molecules</t>
  </si>
  <si>
    <t>REAC:R-MMU-382551</t>
  </si>
  <si>
    <t>ATP6V0E2,ABCB6,ATP8A1,NCEH1,TRPC3,SLC24A3,SLC9A7,SLCO4C1,ATP2B4,SLC17A8,SLC33A1,SLC35B4,SLC16A2,SLC41A2,MAGT1,CASQ2,CTNS,SLCO1A4,CAMK2B,APOA2,SLC25A29,SLC16A7,SLC5A3,LIPC,CASQ1,SLC7A1,ABCA5,SLC7A8,SLC4A5,SLC30A10,RYR2,SLC9A2,RYR3,ATP2B3,SLC7A5,SLC18A1,AZGP1,SLC22A1,SLC16A10,SLC47A1,ASIC2,ATP6V1C2,MCOLN3,MCOLN2,ASIC4,ABCC2,SLC26A3,DERL3,ATP12A</t>
  </si>
  <si>
    <t>Lysine catabolism</t>
  </si>
  <si>
    <t>REAC:R-MMU-71064</t>
  </si>
  <si>
    <t>GCDH,HYKK,DHTKD1,ALDH7A1,AASS</t>
  </si>
  <si>
    <t>Factor: BEN</t>
  </si>
  <si>
    <t>Factor: Sp1</t>
  </si>
  <si>
    <t>Factor: ZF5</t>
  </si>
  <si>
    <t>Factor: Hes1</t>
  </si>
  <si>
    <t>Factor: BCL6B</t>
  </si>
  <si>
    <t>Factor: Kaiso</t>
  </si>
  <si>
    <t>Factor: FOXN4</t>
  </si>
  <si>
    <t>Factor: BTEB3</t>
  </si>
  <si>
    <t>Factor: E2F-1</t>
  </si>
  <si>
    <t>Factor: CTCF</t>
  </si>
  <si>
    <t>Factor: Tfap2a</t>
  </si>
  <si>
    <t>Factor: HSF4</t>
  </si>
  <si>
    <t>Factor: CAC-binding</t>
  </si>
  <si>
    <t>Factor: SP1</t>
  </si>
  <si>
    <t>Factor: Ikaros</t>
  </si>
  <si>
    <t>Factor: KROX</t>
  </si>
  <si>
    <t>Factor: AhR:Arnt</t>
  </si>
  <si>
    <t>Factor: NKX2B</t>
  </si>
  <si>
    <t>Factor: TCFAP2C</t>
  </si>
  <si>
    <t>Factor: TIEG1</t>
  </si>
  <si>
    <t>(ER)-localized multiprotein complex, in absence of Ig heavy chains</t>
  </si>
  <si>
    <t>CORUM:414</t>
  </si>
  <si>
    <t>HSPA5,HSP90B1,HYOU1,SDF2L1</t>
  </si>
  <si>
    <t>(ER)-localized multiprotein complex, Ig heavy chains associated</t>
  </si>
  <si>
    <t>CORUM:413</t>
  </si>
  <si>
    <t>Hypoperistalsis</t>
  </si>
  <si>
    <t>HP:0100771</t>
  </si>
  <si>
    <t>COL4A5,ACTA2,LMOD1,MYL9,MYLK,ACTG2,MYH11,COL4A6</t>
  </si>
  <si>
    <t>Abnormal peristalsis</t>
  </si>
  <si>
    <t>HP:00309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6" fillId="0" borderId="0" xfId="0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D5874-4B6B-4CA8-A9DC-2DBAF8910B7F}">
  <dimension ref="A1:L1442"/>
  <sheetViews>
    <sheetView workbookViewId="0"/>
  </sheetViews>
  <sheetFormatPr defaultColWidth="11.42578125" defaultRowHeight="14.45"/>
  <cols>
    <col min="2" max="2" width="40.42578125" customWidth="1"/>
  </cols>
  <sheetData>
    <row r="1" spans="1:12">
      <c r="A1" t="s">
        <v>0</v>
      </c>
    </row>
    <row r="2" spans="1:1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</row>
    <row r="3" spans="1:12">
      <c r="A3" s="10" t="s">
        <v>13</v>
      </c>
      <c r="B3" s="10" t="s">
        <v>14</v>
      </c>
      <c r="C3" s="10" t="s">
        <v>15</v>
      </c>
      <c r="D3" s="10" t="s">
        <v>16</v>
      </c>
      <c r="E3" s="1">
        <v>1.12543948832849E-41</v>
      </c>
      <c r="F3" s="1">
        <f>-LOG(E3,2)</f>
        <v>136.02856340110228</v>
      </c>
      <c r="G3">
        <v>40.9486778508114</v>
      </c>
      <c r="H3">
        <v>10224</v>
      </c>
      <c r="I3">
        <v>1347</v>
      </c>
      <c r="J3">
        <v>821</v>
      </c>
      <c r="K3">
        <v>24018</v>
      </c>
      <c r="L3" t="s">
        <v>17</v>
      </c>
    </row>
    <row r="4" spans="1:12">
      <c r="A4" s="10" t="s">
        <v>13</v>
      </c>
      <c r="B4" s="10" t="s">
        <v>18</v>
      </c>
      <c r="C4" s="10" t="s">
        <v>19</v>
      </c>
      <c r="D4" s="10" t="s">
        <v>16</v>
      </c>
      <c r="E4" s="1">
        <v>2.89654429188092E-19</v>
      </c>
      <c r="F4" s="1">
        <f t="shared" ref="F4:F67" si="0">-LOG(E4,2)</f>
        <v>61.582301077022137</v>
      </c>
      <c r="G4">
        <v>18.538119826193899</v>
      </c>
      <c r="H4">
        <v>285</v>
      </c>
      <c r="I4">
        <v>1347</v>
      </c>
      <c r="J4">
        <v>64</v>
      </c>
      <c r="K4">
        <v>24018</v>
      </c>
      <c r="L4" t="s">
        <v>20</v>
      </c>
    </row>
    <row r="5" spans="1:12">
      <c r="A5" s="10" t="s">
        <v>13</v>
      </c>
      <c r="B5" s="10" t="s">
        <v>21</v>
      </c>
      <c r="C5" s="10" t="s">
        <v>22</v>
      </c>
      <c r="D5" s="10" t="s">
        <v>16</v>
      </c>
      <c r="E5" s="1">
        <v>6.6932529107301098E-19</v>
      </c>
      <c r="F5" s="1">
        <f t="shared" si="0"/>
        <v>60.37392627396494</v>
      </c>
      <c r="G5">
        <v>18.174362764469102</v>
      </c>
      <c r="H5">
        <v>656</v>
      </c>
      <c r="I5">
        <v>1347</v>
      </c>
      <c r="J5">
        <v>103</v>
      </c>
      <c r="K5">
        <v>24018</v>
      </c>
      <c r="L5" t="s">
        <v>23</v>
      </c>
    </row>
    <row r="6" spans="1:12">
      <c r="A6" s="10" t="s">
        <v>13</v>
      </c>
      <c r="B6" s="10" t="s">
        <v>24</v>
      </c>
      <c r="C6" s="10" t="s">
        <v>25</v>
      </c>
      <c r="D6" s="10" t="s">
        <v>16</v>
      </c>
      <c r="E6" s="1">
        <v>3.43842916935321E-9</v>
      </c>
      <c r="F6" s="1">
        <f t="shared" si="0"/>
        <v>28.115603227187872</v>
      </c>
      <c r="G6">
        <v>8.4636399175705801</v>
      </c>
      <c r="H6">
        <v>132</v>
      </c>
      <c r="I6">
        <v>1347</v>
      </c>
      <c r="J6">
        <v>31</v>
      </c>
      <c r="K6">
        <v>24018</v>
      </c>
      <c r="L6" t="s">
        <v>26</v>
      </c>
    </row>
    <row r="7" spans="1:12">
      <c r="A7" s="10" t="s">
        <v>13</v>
      </c>
      <c r="B7" s="10" t="s">
        <v>27</v>
      </c>
      <c r="C7" s="10" t="s">
        <v>28</v>
      </c>
      <c r="D7" s="10" t="s">
        <v>16</v>
      </c>
      <c r="E7">
        <v>3.71095338636423E-3</v>
      </c>
      <c r="F7" s="1">
        <f t="shared" si="0"/>
        <v>8.0739944053414217</v>
      </c>
      <c r="G7">
        <v>2.4305145008309301</v>
      </c>
      <c r="H7">
        <v>15</v>
      </c>
      <c r="I7">
        <v>1347</v>
      </c>
      <c r="J7">
        <v>7</v>
      </c>
      <c r="K7">
        <v>24018</v>
      </c>
      <c r="L7" t="s">
        <v>29</v>
      </c>
    </row>
    <row r="8" spans="1:12">
      <c r="A8" s="10" t="s">
        <v>13</v>
      </c>
      <c r="B8" s="10" t="s">
        <v>30</v>
      </c>
      <c r="C8" s="10" t="s">
        <v>31</v>
      </c>
      <c r="D8" s="10" t="s">
        <v>16</v>
      </c>
      <c r="E8">
        <v>4.9877666820797298E-3</v>
      </c>
      <c r="F8" s="1">
        <f t="shared" si="0"/>
        <v>7.6473903043540279</v>
      </c>
      <c r="G8">
        <v>2.3020938701604599</v>
      </c>
      <c r="H8">
        <v>27</v>
      </c>
      <c r="I8">
        <v>1347</v>
      </c>
      <c r="J8">
        <v>9</v>
      </c>
      <c r="K8">
        <v>24018</v>
      </c>
      <c r="L8" t="s">
        <v>32</v>
      </c>
    </row>
    <row r="9" spans="1:12">
      <c r="A9" s="10" t="s">
        <v>13</v>
      </c>
      <c r="B9" s="10" t="s">
        <v>33</v>
      </c>
      <c r="C9" s="10" t="s">
        <v>34</v>
      </c>
      <c r="D9" s="10" t="s">
        <v>16</v>
      </c>
      <c r="E9">
        <v>5.3444471041105496E-3</v>
      </c>
      <c r="F9" s="1">
        <f t="shared" si="0"/>
        <v>7.5477435792638135</v>
      </c>
      <c r="G9">
        <v>2.27209721693862</v>
      </c>
      <c r="H9">
        <v>431</v>
      </c>
      <c r="I9">
        <v>1347</v>
      </c>
      <c r="J9">
        <v>47</v>
      </c>
      <c r="K9">
        <v>24018</v>
      </c>
      <c r="L9" t="s">
        <v>35</v>
      </c>
    </row>
    <row r="10" spans="1:12">
      <c r="A10" s="10" t="s">
        <v>13</v>
      </c>
      <c r="B10" s="10" t="s">
        <v>36</v>
      </c>
      <c r="C10" s="10" t="s">
        <v>37</v>
      </c>
      <c r="D10" s="10" t="s">
        <v>16</v>
      </c>
      <c r="E10">
        <v>9.7332652500064301E-3</v>
      </c>
      <c r="F10" s="1">
        <f t="shared" si="0"/>
        <v>6.682860412879112</v>
      </c>
      <c r="G10">
        <v>2.0117414411119898</v>
      </c>
      <c r="H10">
        <v>177</v>
      </c>
      <c r="I10">
        <v>1347</v>
      </c>
      <c r="J10">
        <v>25</v>
      </c>
      <c r="K10">
        <v>24018</v>
      </c>
      <c r="L10" t="s">
        <v>38</v>
      </c>
    </row>
    <row r="11" spans="1:12">
      <c r="A11" t="s">
        <v>13</v>
      </c>
      <c r="B11" t="s">
        <v>39</v>
      </c>
      <c r="C11" t="s">
        <v>40</v>
      </c>
      <c r="D11" t="s">
        <v>16</v>
      </c>
      <c r="E11">
        <v>4.5179798567147197E-2</v>
      </c>
      <c r="F11" s="1">
        <f t="shared" si="0"/>
        <v>4.4681783512443838</v>
      </c>
      <c r="G11">
        <v>1.3450557097009901</v>
      </c>
      <c r="H11">
        <v>577</v>
      </c>
      <c r="I11">
        <v>1347</v>
      </c>
      <c r="J11">
        <v>55</v>
      </c>
      <c r="K11">
        <v>24018</v>
      </c>
      <c r="L11" t="s">
        <v>41</v>
      </c>
    </row>
    <row r="12" spans="1:12">
      <c r="A12" t="s">
        <v>13</v>
      </c>
      <c r="B12" t="s">
        <v>42</v>
      </c>
      <c r="C12" t="s">
        <v>43</v>
      </c>
      <c r="D12" t="s">
        <v>44</v>
      </c>
      <c r="E12" s="1">
        <v>1.22396879630935E-27</v>
      </c>
      <c r="F12" s="1">
        <f t="shared" si="0"/>
        <v>89.400491783326572</v>
      </c>
      <c r="G12">
        <v>26.912229653892499</v>
      </c>
      <c r="H12">
        <v>1555</v>
      </c>
      <c r="I12">
        <v>1347</v>
      </c>
      <c r="J12">
        <v>202</v>
      </c>
      <c r="K12">
        <v>24018</v>
      </c>
      <c r="L12" t="s">
        <v>45</v>
      </c>
    </row>
    <row r="13" spans="1:12">
      <c r="A13" t="s">
        <v>13</v>
      </c>
      <c r="B13" t="s">
        <v>46</v>
      </c>
      <c r="C13" t="s">
        <v>47</v>
      </c>
      <c r="D13" t="s">
        <v>44</v>
      </c>
      <c r="E13" s="1">
        <v>1.6346373513907499E-27</v>
      </c>
      <c r="F13" s="1">
        <f t="shared" si="0"/>
        <v>88.983087956438212</v>
      </c>
      <c r="G13">
        <v>26.786578581694201</v>
      </c>
      <c r="H13">
        <v>16291</v>
      </c>
      <c r="I13">
        <v>1347</v>
      </c>
      <c r="J13">
        <v>1095</v>
      </c>
      <c r="K13">
        <v>24018</v>
      </c>
      <c r="L13" t="s">
        <v>48</v>
      </c>
    </row>
    <row r="14" spans="1:12">
      <c r="A14" t="s">
        <v>13</v>
      </c>
      <c r="B14" t="s">
        <v>49</v>
      </c>
      <c r="C14" t="s">
        <v>50</v>
      </c>
      <c r="D14" t="s">
        <v>44</v>
      </c>
      <c r="E14" s="1">
        <v>8.6241169485523803E-18</v>
      </c>
      <c r="F14" s="1">
        <f t="shared" si="0"/>
        <v>56.686328965880179</v>
      </c>
      <c r="G14">
        <v>17.064285362805901</v>
      </c>
      <c r="H14">
        <v>2125</v>
      </c>
      <c r="I14">
        <v>1347</v>
      </c>
      <c r="J14">
        <v>222</v>
      </c>
      <c r="K14">
        <v>24018</v>
      </c>
      <c r="L14" t="s">
        <v>51</v>
      </c>
    </row>
    <row r="15" spans="1:12">
      <c r="A15" t="s">
        <v>13</v>
      </c>
      <c r="B15" t="s">
        <v>52</v>
      </c>
      <c r="C15" t="s">
        <v>53</v>
      </c>
      <c r="D15" t="s">
        <v>44</v>
      </c>
      <c r="E15" s="1">
        <v>2.46082899938828E-17</v>
      </c>
      <c r="F15" s="1">
        <f t="shared" si="0"/>
        <v>55.173633203280083</v>
      </c>
      <c r="G15">
        <v>16.608918563949398</v>
      </c>
      <c r="H15">
        <v>3242</v>
      </c>
      <c r="I15">
        <v>1347</v>
      </c>
      <c r="J15">
        <v>301</v>
      </c>
      <c r="K15">
        <v>24018</v>
      </c>
      <c r="L15" t="s">
        <v>54</v>
      </c>
    </row>
    <row r="16" spans="1:12">
      <c r="A16" t="s">
        <v>13</v>
      </c>
      <c r="B16" t="s">
        <v>55</v>
      </c>
      <c r="C16" t="s">
        <v>56</v>
      </c>
      <c r="D16" t="s">
        <v>44</v>
      </c>
      <c r="E16" s="1">
        <v>7.3381182139317306E-17</v>
      </c>
      <c r="F16" s="1">
        <f t="shared" si="0"/>
        <v>53.597367467114218</v>
      </c>
      <c r="G16">
        <v>16.134415296226202</v>
      </c>
      <c r="H16">
        <v>6778</v>
      </c>
      <c r="I16">
        <v>1347</v>
      </c>
      <c r="J16">
        <v>529</v>
      </c>
      <c r="K16">
        <v>24018</v>
      </c>
      <c r="L16" t="s">
        <v>57</v>
      </c>
    </row>
    <row r="17" spans="1:12">
      <c r="A17" t="s">
        <v>13</v>
      </c>
      <c r="B17" t="s">
        <v>58</v>
      </c>
      <c r="C17" t="s">
        <v>59</v>
      </c>
      <c r="D17" t="s">
        <v>44</v>
      </c>
      <c r="E17" s="1">
        <v>6.6703376550195202E-16</v>
      </c>
      <c r="F17" s="1">
        <f t="shared" si="0"/>
        <v>50.413089725169861</v>
      </c>
      <c r="G17">
        <v>15.175852181375699</v>
      </c>
      <c r="H17">
        <v>899</v>
      </c>
      <c r="I17">
        <v>1347</v>
      </c>
      <c r="J17">
        <v>119</v>
      </c>
      <c r="K17">
        <v>24018</v>
      </c>
      <c r="L17" t="s">
        <v>60</v>
      </c>
    </row>
    <row r="18" spans="1:12">
      <c r="A18" t="s">
        <v>13</v>
      </c>
      <c r="B18" t="s">
        <v>61</v>
      </c>
      <c r="C18" t="s">
        <v>62</v>
      </c>
      <c r="D18" t="s">
        <v>44</v>
      </c>
      <c r="E18" s="1">
        <v>8.9563553434976707E-15</v>
      </c>
      <c r="F18" s="1">
        <f t="shared" si="0"/>
        <v>46.666009655042657</v>
      </c>
      <c r="G18">
        <v>14.0478686841127</v>
      </c>
      <c r="H18">
        <v>6473</v>
      </c>
      <c r="I18">
        <v>1347</v>
      </c>
      <c r="J18">
        <v>501</v>
      </c>
      <c r="K18">
        <v>24018</v>
      </c>
      <c r="L18" t="s">
        <v>63</v>
      </c>
    </row>
    <row r="19" spans="1:12">
      <c r="A19" t="s">
        <v>13</v>
      </c>
      <c r="B19" t="s">
        <v>64</v>
      </c>
      <c r="C19" t="s">
        <v>65</v>
      </c>
      <c r="D19" t="s">
        <v>44</v>
      </c>
      <c r="E19" s="1">
        <v>2.0232552149699999E-13</v>
      </c>
      <c r="F19" s="1">
        <f t="shared" si="0"/>
        <v>42.168386919498019</v>
      </c>
      <c r="G19">
        <v>12.693949331533499</v>
      </c>
      <c r="H19">
        <v>6250</v>
      </c>
      <c r="I19">
        <v>1347</v>
      </c>
      <c r="J19">
        <v>481</v>
      </c>
      <c r="K19">
        <v>24018</v>
      </c>
      <c r="L19" t="s">
        <v>66</v>
      </c>
    </row>
    <row r="20" spans="1:12">
      <c r="A20" t="s">
        <v>13</v>
      </c>
      <c r="B20" t="s">
        <v>67</v>
      </c>
      <c r="C20" t="s">
        <v>68</v>
      </c>
      <c r="D20" t="s">
        <v>44</v>
      </c>
      <c r="E20" s="1">
        <v>2.0859164221080299E-13</v>
      </c>
      <c r="F20" s="1">
        <f t="shared" si="0"/>
        <v>42.124383880004913</v>
      </c>
      <c r="G20">
        <v>12.680703096745701</v>
      </c>
      <c r="H20">
        <v>129</v>
      </c>
      <c r="I20">
        <v>1347</v>
      </c>
      <c r="J20">
        <v>36</v>
      </c>
      <c r="K20">
        <v>24018</v>
      </c>
      <c r="L20" t="s">
        <v>69</v>
      </c>
    </row>
    <row r="21" spans="1:12">
      <c r="A21" t="s">
        <v>13</v>
      </c>
      <c r="B21" t="s">
        <v>70</v>
      </c>
      <c r="C21" t="s">
        <v>71</v>
      </c>
      <c r="D21" t="s">
        <v>44</v>
      </c>
      <c r="E21" s="1">
        <v>1.0745242536792501E-12</v>
      </c>
      <c r="F21" s="1">
        <f t="shared" si="0"/>
        <v>39.759439091650101</v>
      </c>
      <c r="G21">
        <v>11.968783777361701</v>
      </c>
      <c r="H21">
        <v>214</v>
      </c>
      <c r="I21">
        <v>1347</v>
      </c>
      <c r="J21">
        <v>46</v>
      </c>
      <c r="K21">
        <v>24018</v>
      </c>
      <c r="L21" t="s">
        <v>72</v>
      </c>
    </row>
    <row r="22" spans="1:12">
      <c r="A22" t="s">
        <v>13</v>
      </c>
      <c r="B22" t="s">
        <v>73</v>
      </c>
      <c r="C22" t="s">
        <v>74</v>
      </c>
      <c r="D22" t="s">
        <v>44</v>
      </c>
      <c r="E22" s="1">
        <v>2.6097173320389701E-12</v>
      </c>
      <c r="F22" s="1">
        <f t="shared" si="0"/>
        <v>38.479243586929876</v>
      </c>
      <c r="G22">
        <v>11.5834065301267</v>
      </c>
      <c r="H22">
        <v>2483</v>
      </c>
      <c r="I22">
        <v>1347</v>
      </c>
      <c r="J22">
        <v>230</v>
      </c>
      <c r="K22">
        <v>24018</v>
      </c>
      <c r="L22" t="s">
        <v>75</v>
      </c>
    </row>
    <row r="23" spans="1:12">
      <c r="A23" t="s">
        <v>13</v>
      </c>
      <c r="B23" t="s">
        <v>76</v>
      </c>
      <c r="C23" t="s">
        <v>77</v>
      </c>
      <c r="D23" t="s">
        <v>44</v>
      </c>
      <c r="E23" s="1">
        <v>7.9122248673506594E-12</v>
      </c>
      <c r="F23" s="1">
        <f t="shared" si="0"/>
        <v>36.879053710225534</v>
      </c>
      <c r="G23">
        <v>11.1017013784809</v>
      </c>
      <c r="H23">
        <v>607</v>
      </c>
      <c r="I23">
        <v>1347</v>
      </c>
      <c r="J23">
        <v>84</v>
      </c>
      <c r="K23">
        <v>24018</v>
      </c>
      <c r="L23" t="s">
        <v>78</v>
      </c>
    </row>
    <row r="24" spans="1:12">
      <c r="A24" t="s">
        <v>13</v>
      </c>
      <c r="B24" t="s">
        <v>79</v>
      </c>
      <c r="C24" t="s">
        <v>80</v>
      </c>
      <c r="D24" t="s">
        <v>44</v>
      </c>
      <c r="E24" s="1">
        <v>1.8704788270965901E-11</v>
      </c>
      <c r="F24" s="1">
        <f t="shared" si="0"/>
        <v>35.637801408380469</v>
      </c>
      <c r="G24">
        <v>10.7280472034385</v>
      </c>
      <c r="H24">
        <v>239</v>
      </c>
      <c r="I24">
        <v>1347</v>
      </c>
      <c r="J24">
        <v>47</v>
      </c>
      <c r="K24">
        <v>24018</v>
      </c>
      <c r="L24" t="s">
        <v>81</v>
      </c>
    </row>
    <row r="25" spans="1:12">
      <c r="A25" t="s">
        <v>13</v>
      </c>
      <c r="B25" t="s">
        <v>82</v>
      </c>
      <c r="C25" t="s">
        <v>83</v>
      </c>
      <c r="D25" t="s">
        <v>44</v>
      </c>
      <c r="E25" s="1">
        <v>3.4963356210887797E-11</v>
      </c>
      <c r="F25" s="1">
        <f t="shared" si="0"/>
        <v>34.735365364746279</v>
      </c>
      <c r="G25">
        <v>10.4563868851363</v>
      </c>
      <c r="H25">
        <v>703</v>
      </c>
      <c r="I25">
        <v>1347</v>
      </c>
      <c r="J25">
        <v>91</v>
      </c>
      <c r="K25">
        <v>24018</v>
      </c>
      <c r="L25" t="s">
        <v>84</v>
      </c>
    </row>
    <row r="26" spans="1:12">
      <c r="A26" t="s">
        <v>13</v>
      </c>
      <c r="B26" t="s">
        <v>85</v>
      </c>
      <c r="C26" t="s">
        <v>86</v>
      </c>
      <c r="D26" t="s">
        <v>44</v>
      </c>
      <c r="E26" s="1">
        <v>6.4084296912061103E-11</v>
      </c>
      <c r="F26" s="1">
        <f t="shared" si="0"/>
        <v>33.861238158718976</v>
      </c>
      <c r="G26">
        <v>10.1932483760962</v>
      </c>
      <c r="H26">
        <v>1137</v>
      </c>
      <c r="I26">
        <v>1347</v>
      </c>
      <c r="J26">
        <v>126</v>
      </c>
      <c r="K26">
        <v>24018</v>
      </c>
      <c r="L26" t="s">
        <v>87</v>
      </c>
    </row>
    <row r="27" spans="1:12">
      <c r="A27" t="s">
        <v>13</v>
      </c>
      <c r="B27" t="s">
        <v>88</v>
      </c>
      <c r="C27" t="s">
        <v>89</v>
      </c>
      <c r="D27" t="s">
        <v>44</v>
      </c>
      <c r="E27" s="1">
        <v>3.39561380932888E-10</v>
      </c>
      <c r="F27" s="1">
        <f t="shared" si="0"/>
        <v>31.45560856155161</v>
      </c>
      <c r="G27">
        <v>9.4690817088917694</v>
      </c>
      <c r="H27">
        <v>137</v>
      </c>
      <c r="I27">
        <v>1347</v>
      </c>
      <c r="J27">
        <v>33</v>
      </c>
      <c r="K27">
        <v>24018</v>
      </c>
      <c r="L27" t="s">
        <v>90</v>
      </c>
    </row>
    <row r="28" spans="1:12">
      <c r="A28" t="s">
        <v>13</v>
      </c>
      <c r="B28" t="s">
        <v>91</v>
      </c>
      <c r="C28" t="s">
        <v>92</v>
      </c>
      <c r="D28" t="s">
        <v>44</v>
      </c>
      <c r="E28" s="1">
        <v>3.5654839486114301E-10</v>
      </c>
      <c r="F28" s="1">
        <f t="shared" si="0"/>
        <v>31.385183039700564</v>
      </c>
      <c r="G28">
        <v>9.4478815143543091</v>
      </c>
      <c r="H28">
        <v>570</v>
      </c>
      <c r="I28">
        <v>1347</v>
      </c>
      <c r="J28">
        <v>77</v>
      </c>
      <c r="K28">
        <v>24018</v>
      </c>
      <c r="L28" t="s">
        <v>93</v>
      </c>
    </row>
    <row r="29" spans="1:12">
      <c r="A29" t="s">
        <v>13</v>
      </c>
      <c r="B29" t="s">
        <v>94</v>
      </c>
      <c r="C29" t="s">
        <v>95</v>
      </c>
      <c r="D29" t="s">
        <v>44</v>
      </c>
      <c r="E29" s="1">
        <v>1.31282698694585E-9</v>
      </c>
      <c r="F29" s="1">
        <f t="shared" si="0"/>
        <v>29.504676053156693</v>
      </c>
      <c r="G29">
        <v>8.8817925043489208</v>
      </c>
      <c r="H29">
        <v>562</v>
      </c>
      <c r="I29">
        <v>1347</v>
      </c>
      <c r="J29">
        <v>75</v>
      </c>
      <c r="K29">
        <v>24018</v>
      </c>
      <c r="L29" t="s">
        <v>96</v>
      </c>
    </row>
    <row r="30" spans="1:12">
      <c r="A30" t="s">
        <v>13</v>
      </c>
      <c r="B30" t="s">
        <v>97</v>
      </c>
      <c r="C30" t="s">
        <v>98</v>
      </c>
      <c r="D30" t="s">
        <v>44</v>
      </c>
      <c r="E30" s="1">
        <v>1.47867751008442E-9</v>
      </c>
      <c r="F30" s="1">
        <f t="shared" si="0"/>
        <v>29.333045409617405</v>
      </c>
      <c r="G30">
        <v>8.8301265324684799</v>
      </c>
      <c r="H30">
        <v>327</v>
      </c>
      <c r="I30">
        <v>1347</v>
      </c>
      <c r="J30">
        <v>53</v>
      </c>
      <c r="K30">
        <v>24018</v>
      </c>
      <c r="L30" t="s">
        <v>99</v>
      </c>
    </row>
    <row r="31" spans="1:12">
      <c r="A31" t="s">
        <v>13</v>
      </c>
      <c r="B31" t="s">
        <v>100</v>
      </c>
      <c r="C31" t="s">
        <v>101</v>
      </c>
      <c r="D31" t="s">
        <v>44</v>
      </c>
      <c r="E31" s="1">
        <v>5.34285880968336E-9</v>
      </c>
      <c r="F31" s="1">
        <f t="shared" si="0"/>
        <v>27.479740960962019</v>
      </c>
      <c r="G31">
        <v>8.2722263023257199</v>
      </c>
      <c r="H31">
        <v>96</v>
      </c>
      <c r="I31">
        <v>1347</v>
      </c>
      <c r="J31">
        <v>26</v>
      </c>
      <c r="K31">
        <v>24018</v>
      </c>
      <c r="L31" t="s">
        <v>102</v>
      </c>
    </row>
    <row r="32" spans="1:12">
      <c r="A32" t="s">
        <v>13</v>
      </c>
      <c r="B32" t="s">
        <v>103</v>
      </c>
      <c r="C32" t="s">
        <v>104</v>
      </c>
      <c r="D32" t="s">
        <v>44</v>
      </c>
      <c r="E32" s="1">
        <v>7.69997875813484E-9</v>
      </c>
      <c r="F32" s="1">
        <f t="shared" si="0"/>
        <v>26.952498388123633</v>
      </c>
      <c r="G32">
        <v>8.1135104729103098</v>
      </c>
      <c r="H32">
        <v>341</v>
      </c>
      <c r="I32">
        <v>1347</v>
      </c>
      <c r="J32">
        <v>53</v>
      </c>
      <c r="K32">
        <v>24018</v>
      </c>
      <c r="L32" t="s">
        <v>99</v>
      </c>
    </row>
    <row r="33" spans="1:12">
      <c r="A33" t="s">
        <v>13</v>
      </c>
      <c r="B33" t="s">
        <v>105</v>
      </c>
      <c r="C33" t="s">
        <v>106</v>
      </c>
      <c r="D33" t="s">
        <v>44</v>
      </c>
      <c r="E33" s="1">
        <v>1.35238815740924E-8</v>
      </c>
      <c r="F33" s="1">
        <f t="shared" si="0"/>
        <v>26.139915471089608</v>
      </c>
      <c r="G33">
        <v>7.8688986409189301</v>
      </c>
      <c r="H33">
        <v>346</v>
      </c>
      <c r="I33">
        <v>1347</v>
      </c>
      <c r="J33">
        <v>53</v>
      </c>
      <c r="K33">
        <v>24018</v>
      </c>
      <c r="L33" t="s">
        <v>99</v>
      </c>
    </row>
    <row r="34" spans="1:12">
      <c r="A34" t="s">
        <v>13</v>
      </c>
      <c r="B34" t="s">
        <v>107</v>
      </c>
      <c r="C34" t="s">
        <v>108</v>
      </c>
      <c r="D34" t="s">
        <v>44</v>
      </c>
      <c r="E34" s="1">
        <v>4.1279855057401801E-8</v>
      </c>
      <c r="F34" s="1">
        <f t="shared" si="0"/>
        <v>24.529986853946617</v>
      </c>
      <c r="G34">
        <v>7.3842618362810599</v>
      </c>
      <c r="H34">
        <v>284</v>
      </c>
      <c r="I34">
        <v>1347</v>
      </c>
      <c r="J34">
        <v>46</v>
      </c>
      <c r="K34">
        <v>24018</v>
      </c>
      <c r="L34" t="s">
        <v>109</v>
      </c>
    </row>
    <row r="35" spans="1:12">
      <c r="A35" t="s">
        <v>13</v>
      </c>
      <c r="B35" t="s">
        <v>110</v>
      </c>
      <c r="C35" t="s">
        <v>111</v>
      </c>
      <c r="D35" t="s">
        <v>44</v>
      </c>
      <c r="E35" s="1">
        <v>4.8401017445805702E-8</v>
      </c>
      <c r="F35" s="1">
        <f t="shared" si="0"/>
        <v>24.300387384148824</v>
      </c>
      <c r="G35">
        <v>7.3151455088833801</v>
      </c>
      <c r="H35">
        <v>137</v>
      </c>
      <c r="I35">
        <v>1347</v>
      </c>
      <c r="J35">
        <v>30</v>
      </c>
      <c r="K35">
        <v>24018</v>
      </c>
      <c r="L35" t="s">
        <v>112</v>
      </c>
    </row>
    <row r="36" spans="1:12">
      <c r="A36" t="s">
        <v>13</v>
      </c>
      <c r="B36" t="s">
        <v>113</v>
      </c>
      <c r="C36" t="s">
        <v>114</v>
      </c>
      <c r="D36" t="s">
        <v>44</v>
      </c>
      <c r="E36" s="1">
        <v>4.9918115869939402E-8</v>
      </c>
      <c r="F36" s="1">
        <f t="shared" si="0"/>
        <v>24.255861277550842</v>
      </c>
      <c r="G36">
        <v>7.3017418152072597</v>
      </c>
      <c r="H36">
        <v>29</v>
      </c>
      <c r="I36">
        <v>1347</v>
      </c>
      <c r="J36">
        <v>14</v>
      </c>
      <c r="K36">
        <v>24018</v>
      </c>
      <c r="L36" t="s">
        <v>115</v>
      </c>
    </row>
    <row r="37" spans="1:12">
      <c r="A37" t="s">
        <v>13</v>
      </c>
      <c r="B37" t="s">
        <v>116</v>
      </c>
      <c r="C37" t="s">
        <v>117</v>
      </c>
      <c r="D37" t="s">
        <v>44</v>
      </c>
      <c r="E37" s="1">
        <v>8.9439286591445298E-8</v>
      </c>
      <c r="F37" s="1">
        <f t="shared" si="0"/>
        <v>23.414516078465748</v>
      </c>
      <c r="G37">
        <v>7.0484716735747597</v>
      </c>
      <c r="H37">
        <v>311</v>
      </c>
      <c r="I37">
        <v>1347</v>
      </c>
      <c r="J37">
        <v>48</v>
      </c>
      <c r="K37">
        <v>24018</v>
      </c>
      <c r="L37" t="s">
        <v>118</v>
      </c>
    </row>
    <row r="38" spans="1:12">
      <c r="A38" t="s">
        <v>13</v>
      </c>
      <c r="B38" t="s">
        <v>119</v>
      </c>
      <c r="C38" t="s">
        <v>120</v>
      </c>
      <c r="D38" t="s">
        <v>44</v>
      </c>
      <c r="E38" s="1">
        <v>9.7446155193806794E-8</v>
      </c>
      <c r="F38" s="1">
        <f t="shared" si="0"/>
        <v>23.290819495034462</v>
      </c>
      <c r="G38">
        <v>7.0112352916007898</v>
      </c>
      <c r="H38">
        <v>4244</v>
      </c>
      <c r="I38">
        <v>1347</v>
      </c>
      <c r="J38">
        <v>327</v>
      </c>
      <c r="K38">
        <v>24018</v>
      </c>
      <c r="L38" t="s">
        <v>121</v>
      </c>
    </row>
    <row r="39" spans="1:12">
      <c r="A39" t="s">
        <v>13</v>
      </c>
      <c r="B39" t="s">
        <v>122</v>
      </c>
      <c r="C39" t="s">
        <v>123</v>
      </c>
      <c r="D39" t="s">
        <v>44</v>
      </c>
      <c r="E39" s="1">
        <v>1.5700540307080701E-7</v>
      </c>
      <c r="F39" s="1">
        <f t="shared" si="0"/>
        <v>22.602682456372776</v>
      </c>
      <c r="G39">
        <v>6.8040854018362298</v>
      </c>
      <c r="H39">
        <v>2842</v>
      </c>
      <c r="I39">
        <v>1347</v>
      </c>
      <c r="J39">
        <v>235</v>
      </c>
      <c r="K39">
        <v>24018</v>
      </c>
      <c r="L39" t="s">
        <v>124</v>
      </c>
    </row>
    <row r="40" spans="1:12">
      <c r="A40" t="s">
        <v>13</v>
      </c>
      <c r="B40" t="s">
        <v>125</v>
      </c>
      <c r="C40" t="s">
        <v>126</v>
      </c>
      <c r="D40" t="s">
        <v>44</v>
      </c>
      <c r="E40" s="1">
        <v>2.7697489147179098E-7</v>
      </c>
      <c r="F40" s="1">
        <f t="shared" si="0"/>
        <v>21.783741466243864</v>
      </c>
      <c r="G40">
        <v>6.5575595991286697</v>
      </c>
      <c r="H40">
        <v>2046</v>
      </c>
      <c r="I40">
        <v>1347</v>
      </c>
      <c r="J40">
        <v>180</v>
      </c>
      <c r="K40">
        <v>24018</v>
      </c>
      <c r="L40" t="s">
        <v>127</v>
      </c>
    </row>
    <row r="41" spans="1:12">
      <c r="A41" t="s">
        <v>13</v>
      </c>
      <c r="B41" t="s">
        <v>128</v>
      </c>
      <c r="C41" t="s">
        <v>129</v>
      </c>
      <c r="D41" t="s">
        <v>44</v>
      </c>
      <c r="E41" s="1">
        <v>3.4747696654687098E-7</v>
      </c>
      <c r="F41" s="1">
        <f t="shared" si="0"/>
        <v>21.456579316159445</v>
      </c>
      <c r="G41">
        <v>6.4590739785073401</v>
      </c>
      <c r="H41">
        <v>4354</v>
      </c>
      <c r="I41">
        <v>1347</v>
      </c>
      <c r="J41">
        <v>331</v>
      </c>
      <c r="K41">
        <v>24018</v>
      </c>
      <c r="L41" t="s">
        <v>130</v>
      </c>
    </row>
    <row r="42" spans="1:12">
      <c r="A42" t="s">
        <v>13</v>
      </c>
      <c r="B42" t="s">
        <v>131</v>
      </c>
      <c r="C42" t="s">
        <v>132</v>
      </c>
      <c r="D42" t="s">
        <v>44</v>
      </c>
      <c r="E42" s="1">
        <v>4.2722226014968002E-7</v>
      </c>
      <c r="F42" s="1">
        <f t="shared" si="0"/>
        <v>21.15850984450142</v>
      </c>
      <c r="G42">
        <v>6.3693461267465601</v>
      </c>
      <c r="H42">
        <v>1269</v>
      </c>
      <c r="I42">
        <v>1347</v>
      </c>
      <c r="J42">
        <v>124</v>
      </c>
      <c r="K42">
        <v>24018</v>
      </c>
      <c r="L42" t="s">
        <v>133</v>
      </c>
    </row>
    <row r="43" spans="1:12">
      <c r="A43" t="s">
        <v>13</v>
      </c>
      <c r="B43" t="s">
        <v>134</v>
      </c>
      <c r="C43" t="s">
        <v>135</v>
      </c>
      <c r="D43" t="s">
        <v>44</v>
      </c>
      <c r="E43" s="1">
        <v>6.0355270079399003E-7</v>
      </c>
      <c r="F43" s="1">
        <f t="shared" si="0"/>
        <v>20.660016915013159</v>
      </c>
      <c r="G43">
        <v>6.2192848023441796</v>
      </c>
      <c r="H43">
        <v>45</v>
      </c>
      <c r="I43">
        <v>1347</v>
      </c>
      <c r="J43">
        <v>16</v>
      </c>
      <c r="K43">
        <v>24018</v>
      </c>
      <c r="L43" t="s">
        <v>136</v>
      </c>
    </row>
    <row r="44" spans="1:12">
      <c r="A44" t="s">
        <v>13</v>
      </c>
      <c r="B44" t="s">
        <v>137</v>
      </c>
      <c r="C44" t="s">
        <v>138</v>
      </c>
      <c r="D44" t="s">
        <v>44</v>
      </c>
      <c r="E44" s="1">
        <v>6.9550137070083204E-7</v>
      </c>
      <c r="F44" s="1">
        <f t="shared" si="0"/>
        <v>20.455443306163872</v>
      </c>
      <c r="G44">
        <v>6.15770200975932</v>
      </c>
      <c r="H44">
        <v>152</v>
      </c>
      <c r="I44">
        <v>1347</v>
      </c>
      <c r="J44">
        <v>30</v>
      </c>
      <c r="K44">
        <v>24018</v>
      </c>
      <c r="L44" t="s">
        <v>139</v>
      </c>
    </row>
    <row r="45" spans="1:12">
      <c r="A45" t="s">
        <v>13</v>
      </c>
      <c r="B45" t="s">
        <v>140</v>
      </c>
      <c r="C45" t="s">
        <v>141</v>
      </c>
      <c r="D45" t="s">
        <v>44</v>
      </c>
      <c r="E45" s="1">
        <v>9.3062529166777598E-7</v>
      </c>
      <c r="F45" s="1">
        <f t="shared" si="0"/>
        <v>20.035296268360895</v>
      </c>
      <c r="G45">
        <v>6.0312251487912496</v>
      </c>
      <c r="H45">
        <v>847</v>
      </c>
      <c r="I45">
        <v>1347</v>
      </c>
      <c r="J45">
        <v>91</v>
      </c>
      <c r="K45">
        <v>24018</v>
      </c>
      <c r="L45" t="s">
        <v>142</v>
      </c>
    </row>
    <row r="46" spans="1:12">
      <c r="A46" t="s">
        <v>13</v>
      </c>
      <c r="B46" t="s">
        <v>143</v>
      </c>
      <c r="C46" t="s">
        <v>144</v>
      </c>
      <c r="D46" t="s">
        <v>44</v>
      </c>
      <c r="E46">
        <v>1.7121440592522E-6</v>
      </c>
      <c r="F46" s="1">
        <f t="shared" si="0"/>
        <v>19.155764474579872</v>
      </c>
      <c r="G46">
        <v>5.7664596967230199</v>
      </c>
      <c r="H46">
        <v>75</v>
      </c>
      <c r="I46">
        <v>1347</v>
      </c>
      <c r="J46">
        <v>20</v>
      </c>
      <c r="K46">
        <v>24018</v>
      </c>
      <c r="L46" t="s">
        <v>145</v>
      </c>
    </row>
    <row r="47" spans="1:12">
      <c r="A47" t="s">
        <v>13</v>
      </c>
      <c r="B47" t="s">
        <v>146</v>
      </c>
      <c r="C47" t="s">
        <v>147</v>
      </c>
      <c r="D47" t="s">
        <v>44</v>
      </c>
      <c r="E47">
        <v>2.73108314162132E-6</v>
      </c>
      <c r="F47" s="1">
        <f t="shared" si="0"/>
        <v>18.482095334979679</v>
      </c>
      <c r="G47">
        <v>5.5636650785502102</v>
      </c>
      <c r="H47">
        <v>516</v>
      </c>
      <c r="I47">
        <v>1347</v>
      </c>
      <c r="J47">
        <v>63</v>
      </c>
      <c r="K47">
        <v>24018</v>
      </c>
      <c r="L47" t="s">
        <v>148</v>
      </c>
    </row>
    <row r="48" spans="1:12">
      <c r="A48" t="s">
        <v>13</v>
      </c>
      <c r="B48" t="s">
        <v>149</v>
      </c>
      <c r="C48" t="s">
        <v>150</v>
      </c>
      <c r="D48" t="s">
        <v>44</v>
      </c>
      <c r="E48">
        <v>3.4337809048769E-6</v>
      </c>
      <c r="F48" s="1">
        <f t="shared" si="0"/>
        <v>18.15177057935264</v>
      </c>
      <c r="G48">
        <v>5.4642274187961002</v>
      </c>
      <c r="H48">
        <v>153</v>
      </c>
      <c r="I48">
        <v>1347</v>
      </c>
      <c r="J48">
        <v>29</v>
      </c>
      <c r="K48">
        <v>24018</v>
      </c>
      <c r="L48" t="s">
        <v>151</v>
      </c>
    </row>
    <row r="49" spans="1:12">
      <c r="A49" t="s">
        <v>13</v>
      </c>
      <c r="B49" t="s">
        <v>152</v>
      </c>
      <c r="C49" t="s">
        <v>153</v>
      </c>
      <c r="D49" t="s">
        <v>44</v>
      </c>
      <c r="E49">
        <v>7.66864206699521E-6</v>
      </c>
      <c r="F49" s="1">
        <f t="shared" si="0"/>
        <v>16.992597435749161</v>
      </c>
      <c r="G49">
        <v>5.1152815324033396</v>
      </c>
      <c r="H49">
        <v>140</v>
      </c>
      <c r="I49">
        <v>1347</v>
      </c>
      <c r="J49">
        <v>27</v>
      </c>
      <c r="K49">
        <v>24018</v>
      </c>
      <c r="L49" t="s">
        <v>154</v>
      </c>
    </row>
    <row r="50" spans="1:12">
      <c r="A50" t="s">
        <v>13</v>
      </c>
      <c r="B50" t="s">
        <v>155</v>
      </c>
      <c r="C50" t="s">
        <v>156</v>
      </c>
      <c r="D50" t="s">
        <v>44</v>
      </c>
      <c r="E50">
        <v>8.0223324123787106E-6</v>
      </c>
      <c r="F50" s="1">
        <f t="shared" si="0"/>
        <v>16.92754682259902</v>
      </c>
      <c r="G50">
        <v>5.0956993466088196</v>
      </c>
      <c r="H50">
        <v>1530</v>
      </c>
      <c r="I50">
        <v>1347</v>
      </c>
      <c r="J50">
        <v>138</v>
      </c>
      <c r="K50">
        <v>24018</v>
      </c>
      <c r="L50" t="s">
        <v>157</v>
      </c>
    </row>
    <row r="51" spans="1:12">
      <c r="A51" t="s">
        <v>13</v>
      </c>
      <c r="B51" t="s">
        <v>158</v>
      </c>
      <c r="C51" t="s">
        <v>159</v>
      </c>
      <c r="D51" t="s">
        <v>44</v>
      </c>
      <c r="E51">
        <v>1.7088781167392301E-5</v>
      </c>
      <c r="F51" s="1">
        <f t="shared" si="0"/>
        <v>15.836590971891169</v>
      </c>
      <c r="G51">
        <v>4.7672889116006401</v>
      </c>
      <c r="H51">
        <v>42</v>
      </c>
      <c r="I51">
        <v>1347</v>
      </c>
      <c r="J51">
        <v>14</v>
      </c>
      <c r="K51">
        <v>24018</v>
      </c>
      <c r="L51" t="s">
        <v>160</v>
      </c>
    </row>
    <row r="52" spans="1:12">
      <c r="A52" t="s">
        <v>13</v>
      </c>
      <c r="B52" t="s">
        <v>161</v>
      </c>
      <c r="C52" t="s">
        <v>162</v>
      </c>
      <c r="D52" t="s">
        <v>44</v>
      </c>
      <c r="E52">
        <v>1.7124219007670401E-5</v>
      </c>
      <c r="F52" s="1">
        <f t="shared" si="0"/>
        <v>15.833602282536159</v>
      </c>
      <c r="G52">
        <v>4.7663892264570604</v>
      </c>
      <c r="H52">
        <v>3104</v>
      </c>
      <c r="I52">
        <v>1347</v>
      </c>
      <c r="J52">
        <v>242</v>
      </c>
      <c r="K52">
        <v>24018</v>
      </c>
      <c r="L52" t="s">
        <v>163</v>
      </c>
    </row>
    <row r="53" spans="1:12">
      <c r="A53" t="s">
        <v>13</v>
      </c>
      <c r="B53" t="s">
        <v>164</v>
      </c>
      <c r="C53" t="s">
        <v>165</v>
      </c>
      <c r="D53" t="s">
        <v>44</v>
      </c>
      <c r="E53">
        <v>1.7124219007670401E-5</v>
      </c>
      <c r="F53" s="1">
        <f t="shared" si="0"/>
        <v>15.833602282536159</v>
      </c>
      <c r="G53">
        <v>4.7663892264570604</v>
      </c>
      <c r="H53">
        <v>3104</v>
      </c>
      <c r="I53">
        <v>1347</v>
      </c>
      <c r="J53">
        <v>242</v>
      </c>
      <c r="K53">
        <v>24018</v>
      </c>
      <c r="L53" t="s">
        <v>163</v>
      </c>
    </row>
    <row r="54" spans="1:12">
      <c r="A54" t="s">
        <v>13</v>
      </c>
      <c r="B54" t="s">
        <v>166</v>
      </c>
      <c r="C54" t="s">
        <v>167</v>
      </c>
      <c r="D54" t="s">
        <v>44</v>
      </c>
      <c r="E54">
        <v>2.8399626620172499E-5</v>
      </c>
      <c r="F54" s="1">
        <f t="shared" si="0"/>
        <v>15.103768512198636</v>
      </c>
      <c r="G54">
        <v>4.5466873697369303</v>
      </c>
      <c r="H54">
        <v>2676</v>
      </c>
      <c r="I54">
        <v>1347</v>
      </c>
      <c r="J54">
        <v>213</v>
      </c>
      <c r="K54">
        <v>24018</v>
      </c>
      <c r="L54" t="s">
        <v>168</v>
      </c>
    </row>
    <row r="55" spans="1:12">
      <c r="A55" t="s">
        <v>13</v>
      </c>
      <c r="B55" t="s">
        <v>169</v>
      </c>
      <c r="C55" t="s">
        <v>170</v>
      </c>
      <c r="D55" t="s">
        <v>44</v>
      </c>
      <c r="E55">
        <v>7.9794937351946606E-5</v>
      </c>
      <c r="F55" s="1">
        <f t="shared" si="0"/>
        <v>13.613343257925717</v>
      </c>
      <c r="G55">
        <v>4.0980246619056597</v>
      </c>
      <c r="H55">
        <v>34</v>
      </c>
      <c r="I55">
        <v>1347</v>
      </c>
      <c r="J55">
        <v>12</v>
      </c>
      <c r="K55">
        <v>24018</v>
      </c>
      <c r="L55" t="s">
        <v>171</v>
      </c>
    </row>
    <row r="56" spans="1:12">
      <c r="A56" t="s">
        <v>13</v>
      </c>
      <c r="B56" t="s">
        <v>172</v>
      </c>
      <c r="C56" t="s">
        <v>173</v>
      </c>
      <c r="D56" t="s">
        <v>44</v>
      </c>
      <c r="E56">
        <v>8.3622428847015902E-5</v>
      </c>
      <c r="F56" s="1">
        <f t="shared" si="0"/>
        <v>13.545750526789567</v>
      </c>
      <c r="G56">
        <v>4.0776772223448301</v>
      </c>
      <c r="H56">
        <v>270</v>
      </c>
      <c r="I56">
        <v>1347</v>
      </c>
      <c r="J56">
        <v>38</v>
      </c>
      <c r="K56">
        <v>24018</v>
      </c>
      <c r="L56" t="s">
        <v>174</v>
      </c>
    </row>
    <row r="57" spans="1:12">
      <c r="A57" t="s">
        <v>13</v>
      </c>
      <c r="B57" t="s">
        <v>175</v>
      </c>
      <c r="C57" t="s">
        <v>176</v>
      </c>
      <c r="D57" t="s">
        <v>44</v>
      </c>
      <c r="E57">
        <v>1.03187641167761E-4</v>
      </c>
      <c r="F57" s="1">
        <f t="shared" si="0"/>
        <v>13.242442190703931</v>
      </c>
      <c r="G57">
        <v>3.9863723152481199</v>
      </c>
      <c r="H57">
        <v>62</v>
      </c>
      <c r="I57">
        <v>1347</v>
      </c>
      <c r="J57">
        <v>16</v>
      </c>
      <c r="K57">
        <v>24018</v>
      </c>
      <c r="L57" t="s">
        <v>177</v>
      </c>
    </row>
    <row r="58" spans="1:12">
      <c r="A58" t="s">
        <v>13</v>
      </c>
      <c r="B58" t="s">
        <v>178</v>
      </c>
      <c r="C58" t="s">
        <v>179</v>
      </c>
      <c r="D58" t="s">
        <v>44</v>
      </c>
      <c r="E58">
        <v>2.8536935847289899E-4</v>
      </c>
      <c r="F58" s="1">
        <f t="shared" si="0"/>
        <v>11.774881945760434</v>
      </c>
      <c r="G58">
        <v>3.54459266107615</v>
      </c>
      <c r="H58">
        <v>272</v>
      </c>
      <c r="I58">
        <v>1347</v>
      </c>
      <c r="J58">
        <v>37</v>
      </c>
      <c r="K58">
        <v>24018</v>
      </c>
      <c r="L58" t="s">
        <v>180</v>
      </c>
    </row>
    <row r="59" spans="1:12">
      <c r="A59" t="s">
        <v>13</v>
      </c>
      <c r="B59" t="s">
        <v>181</v>
      </c>
      <c r="C59" t="s">
        <v>182</v>
      </c>
      <c r="D59" t="s">
        <v>44</v>
      </c>
      <c r="E59">
        <v>3.2081932065541099E-4</v>
      </c>
      <c r="F59" s="1">
        <f t="shared" si="0"/>
        <v>11.605951351926159</v>
      </c>
      <c r="G59">
        <v>3.4937394851466999</v>
      </c>
      <c r="H59">
        <v>744</v>
      </c>
      <c r="I59">
        <v>1347</v>
      </c>
      <c r="J59">
        <v>75</v>
      </c>
      <c r="K59">
        <v>24018</v>
      </c>
      <c r="L59" t="s">
        <v>183</v>
      </c>
    </row>
    <row r="60" spans="1:12">
      <c r="A60" t="s">
        <v>13</v>
      </c>
      <c r="B60" t="s">
        <v>184</v>
      </c>
      <c r="C60" t="s">
        <v>185</v>
      </c>
      <c r="D60" t="s">
        <v>44</v>
      </c>
      <c r="E60">
        <v>3.3807971296937503E-4</v>
      </c>
      <c r="F60" s="1">
        <f t="shared" si="0"/>
        <v>11.530348932015578</v>
      </c>
      <c r="G60">
        <v>3.4709808890088301</v>
      </c>
      <c r="H60">
        <v>198</v>
      </c>
      <c r="I60">
        <v>1347</v>
      </c>
      <c r="J60">
        <v>30</v>
      </c>
      <c r="K60">
        <v>24018</v>
      </c>
      <c r="L60" t="s">
        <v>186</v>
      </c>
    </row>
    <row r="61" spans="1:12">
      <c r="A61" t="s">
        <v>13</v>
      </c>
      <c r="B61" t="s">
        <v>187</v>
      </c>
      <c r="C61" t="s">
        <v>188</v>
      </c>
      <c r="D61" t="s">
        <v>44</v>
      </c>
      <c r="E61">
        <v>3.48925715178702E-4</v>
      </c>
      <c r="F61" s="1">
        <f t="shared" si="0"/>
        <v>11.484792454147614</v>
      </c>
      <c r="G61">
        <v>3.4572670226737698</v>
      </c>
      <c r="H61">
        <v>2169</v>
      </c>
      <c r="I61">
        <v>1347</v>
      </c>
      <c r="J61">
        <v>174</v>
      </c>
      <c r="K61">
        <v>24018</v>
      </c>
      <c r="L61" t="s">
        <v>189</v>
      </c>
    </row>
    <row r="62" spans="1:12">
      <c r="A62" t="s">
        <v>13</v>
      </c>
      <c r="B62" t="s">
        <v>190</v>
      </c>
      <c r="C62" t="s">
        <v>191</v>
      </c>
      <c r="D62" t="s">
        <v>44</v>
      </c>
      <c r="E62">
        <v>5.1019404228902997E-4</v>
      </c>
      <c r="F62" s="1">
        <f t="shared" si="0"/>
        <v>10.93666632735594</v>
      </c>
      <c r="G62">
        <v>3.2922646171023602</v>
      </c>
      <c r="H62">
        <v>33</v>
      </c>
      <c r="I62">
        <v>1347</v>
      </c>
      <c r="J62">
        <v>11</v>
      </c>
      <c r="K62">
        <v>24018</v>
      </c>
      <c r="L62" t="s">
        <v>192</v>
      </c>
    </row>
    <row r="63" spans="1:12">
      <c r="A63" t="s">
        <v>13</v>
      </c>
      <c r="B63" t="s">
        <v>193</v>
      </c>
      <c r="C63" t="s">
        <v>194</v>
      </c>
      <c r="D63" t="s">
        <v>44</v>
      </c>
      <c r="E63">
        <v>1.75387293170118E-3</v>
      </c>
      <c r="F63" s="1">
        <f t="shared" si="0"/>
        <v>9.1552400565175294</v>
      </c>
      <c r="G63">
        <v>2.7560018745161701</v>
      </c>
      <c r="H63">
        <v>214</v>
      </c>
      <c r="I63">
        <v>1347</v>
      </c>
      <c r="J63">
        <v>30</v>
      </c>
      <c r="K63">
        <v>24018</v>
      </c>
      <c r="L63" t="s">
        <v>195</v>
      </c>
    </row>
    <row r="64" spans="1:12">
      <c r="A64" t="s">
        <v>13</v>
      </c>
      <c r="B64" t="s">
        <v>196</v>
      </c>
      <c r="C64" t="s">
        <v>197</v>
      </c>
      <c r="D64" t="s">
        <v>44</v>
      </c>
      <c r="E64">
        <v>1.9308639022780701E-3</v>
      </c>
      <c r="F64" s="1">
        <f t="shared" si="0"/>
        <v>9.0165378057324883</v>
      </c>
      <c r="G64">
        <v>2.7142483365637702</v>
      </c>
      <c r="H64">
        <v>215</v>
      </c>
      <c r="I64">
        <v>1347</v>
      </c>
      <c r="J64">
        <v>30</v>
      </c>
      <c r="K64">
        <v>24018</v>
      </c>
      <c r="L64" t="s">
        <v>198</v>
      </c>
    </row>
    <row r="65" spans="1:12">
      <c r="A65" t="s">
        <v>13</v>
      </c>
      <c r="B65" t="s">
        <v>199</v>
      </c>
      <c r="C65" t="s">
        <v>200</v>
      </c>
      <c r="D65" t="s">
        <v>44</v>
      </c>
      <c r="E65">
        <v>2.9990885923568298E-3</v>
      </c>
      <c r="F65" s="1">
        <f t="shared" si="0"/>
        <v>8.3812601449609101</v>
      </c>
      <c r="G65">
        <v>2.5230107050962798</v>
      </c>
      <c r="H65">
        <v>265</v>
      </c>
      <c r="I65">
        <v>1347</v>
      </c>
      <c r="J65">
        <v>34</v>
      </c>
      <c r="K65">
        <v>24018</v>
      </c>
      <c r="L65" t="s">
        <v>201</v>
      </c>
    </row>
    <row r="66" spans="1:12">
      <c r="A66" t="s">
        <v>13</v>
      </c>
      <c r="B66" t="s">
        <v>202</v>
      </c>
      <c r="C66" t="s">
        <v>203</v>
      </c>
      <c r="D66" t="s">
        <v>44</v>
      </c>
      <c r="E66">
        <v>3.0414572735294599E-3</v>
      </c>
      <c r="F66" s="1">
        <f t="shared" si="0"/>
        <v>8.3610215473271108</v>
      </c>
      <c r="G66">
        <v>2.5169182801383299</v>
      </c>
      <c r="H66">
        <v>642</v>
      </c>
      <c r="I66">
        <v>1347</v>
      </c>
      <c r="J66">
        <v>64</v>
      </c>
      <c r="K66">
        <v>24018</v>
      </c>
      <c r="L66" t="s">
        <v>204</v>
      </c>
    </row>
    <row r="67" spans="1:12">
      <c r="A67" t="s">
        <v>13</v>
      </c>
      <c r="B67" t="s">
        <v>205</v>
      </c>
      <c r="C67" t="s">
        <v>206</v>
      </c>
      <c r="D67" t="s">
        <v>44</v>
      </c>
      <c r="E67">
        <v>3.0414572735294599E-3</v>
      </c>
      <c r="F67" s="1">
        <f t="shared" si="0"/>
        <v>8.3610215473271108</v>
      </c>
      <c r="G67">
        <v>2.5169182801383299</v>
      </c>
      <c r="H67">
        <v>642</v>
      </c>
      <c r="I67">
        <v>1347</v>
      </c>
      <c r="J67">
        <v>64</v>
      </c>
      <c r="K67">
        <v>24018</v>
      </c>
      <c r="L67" t="s">
        <v>204</v>
      </c>
    </row>
    <row r="68" spans="1:12">
      <c r="A68" t="s">
        <v>13</v>
      </c>
      <c r="B68" t="s">
        <v>207</v>
      </c>
      <c r="C68" t="s">
        <v>208</v>
      </c>
      <c r="D68" t="s">
        <v>44</v>
      </c>
      <c r="E68">
        <v>4.0043224317253701E-3</v>
      </c>
      <c r="F68" s="1">
        <f t="shared" ref="F68:F131" si="1">-LOG(E68,2)</f>
        <v>7.9642261386793063</v>
      </c>
      <c r="G68">
        <v>2.3974709599935902</v>
      </c>
      <c r="H68">
        <v>1135</v>
      </c>
      <c r="I68">
        <v>1347</v>
      </c>
      <c r="J68">
        <v>99</v>
      </c>
      <c r="K68">
        <v>24018</v>
      </c>
      <c r="L68" t="s">
        <v>209</v>
      </c>
    </row>
    <row r="69" spans="1:12">
      <c r="A69" t="s">
        <v>13</v>
      </c>
      <c r="B69" t="s">
        <v>210</v>
      </c>
      <c r="C69" t="s">
        <v>211</v>
      </c>
      <c r="D69" t="s">
        <v>44</v>
      </c>
      <c r="E69">
        <v>4.9256704090834798E-3</v>
      </c>
      <c r="F69" s="1">
        <f t="shared" si="1"/>
        <v>7.6654641885119661</v>
      </c>
      <c r="G69">
        <v>2.30753465143016</v>
      </c>
      <c r="H69">
        <v>4</v>
      </c>
      <c r="I69">
        <v>1347</v>
      </c>
      <c r="J69">
        <v>4</v>
      </c>
      <c r="K69">
        <v>24018</v>
      </c>
      <c r="L69" t="s">
        <v>212</v>
      </c>
    </row>
    <row r="70" spans="1:12">
      <c r="A70" t="s">
        <v>13</v>
      </c>
      <c r="B70" t="s">
        <v>213</v>
      </c>
      <c r="C70" t="s">
        <v>214</v>
      </c>
      <c r="D70" t="s">
        <v>44</v>
      </c>
      <c r="E70">
        <v>4.9877666820797298E-3</v>
      </c>
      <c r="F70" s="1">
        <f t="shared" si="1"/>
        <v>7.6473903043540279</v>
      </c>
      <c r="G70">
        <v>2.3020938701604599</v>
      </c>
      <c r="H70">
        <v>27</v>
      </c>
      <c r="I70">
        <v>1347</v>
      </c>
      <c r="J70">
        <v>9</v>
      </c>
      <c r="K70">
        <v>24018</v>
      </c>
      <c r="L70" t="s">
        <v>215</v>
      </c>
    </row>
    <row r="71" spans="1:12">
      <c r="A71" t="s">
        <v>13</v>
      </c>
      <c r="B71" t="s">
        <v>216</v>
      </c>
      <c r="C71" t="s">
        <v>217</v>
      </c>
      <c r="D71" t="s">
        <v>44</v>
      </c>
      <c r="E71">
        <v>4.9877666820797298E-3</v>
      </c>
      <c r="F71" s="1">
        <f t="shared" si="1"/>
        <v>7.6473903043540279</v>
      </c>
      <c r="G71">
        <v>2.3020938701604599</v>
      </c>
      <c r="H71">
        <v>27</v>
      </c>
      <c r="I71">
        <v>1347</v>
      </c>
      <c r="J71">
        <v>9</v>
      </c>
      <c r="K71">
        <v>24018</v>
      </c>
      <c r="L71" t="s">
        <v>215</v>
      </c>
    </row>
    <row r="72" spans="1:12">
      <c r="A72" t="s">
        <v>13</v>
      </c>
      <c r="B72" t="s">
        <v>218</v>
      </c>
      <c r="C72" t="s">
        <v>219</v>
      </c>
      <c r="D72" t="s">
        <v>44</v>
      </c>
      <c r="E72">
        <v>5.8959128235090696E-3</v>
      </c>
      <c r="F72" s="1">
        <f t="shared" si="1"/>
        <v>7.4060690916437837</v>
      </c>
      <c r="G72">
        <v>2.2294489465446699</v>
      </c>
      <c r="H72">
        <v>2428</v>
      </c>
      <c r="I72">
        <v>1347</v>
      </c>
      <c r="J72">
        <v>184</v>
      </c>
      <c r="K72">
        <v>24018</v>
      </c>
      <c r="L72" t="s">
        <v>220</v>
      </c>
    </row>
    <row r="73" spans="1:12">
      <c r="A73" t="s">
        <v>13</v>
      </c>
      <c r="B73" t="s">
        <v>221</v>
      </c>
      <c r="C73" t="s">
        <v>222</v>
      </c>
      <c r="D73" t="s">
        <v>44</v>
      </c>
      <c r="E73">
        <v>6.2360929207385197E-3</v>
      </c>
      <c r="F73" s="1">
        <f t="shared" si="1"/>
        <v>7.3251418596267257</v>
      </c>
      <c r="G73">
        <v>2.2050874222414798</v>
      </c>
      <c r="H73">
        <v>603</v>
      </c>
      <c r="I73">
        <v>1347</v>
      </c>
      <c r="J73">
        <v>60</v>
      </c>
      <c r="K73">
        <v>24018</v>
      </c>
      <c r="L73" t="s">
        <v>223</v>
      </c>
    </row>
    <row r="74" spans="1:12">
      <c r="A74" t="s">
        <v>13</v>
      </c>
      <c r="B74" t="s">
        <v>224</v>
      </c>
      <c r="C74" t="s">
        <v>225</v>
      </c>
      <c r="D74" t="s">
        <v>44</v>
      </c>
      <c r="E74">
        <v>6.3749072407197297E-3</v>
      </c>
      <c r="F74" s="1">
        <f t="shared" si="1"/>
        <v>7.2933799347419246</v>
      </c>
      <c r="G74">
        <v>2.1955261301311202</v>
      </c>
      <c r="H74">
        <v>131</v>
      </c>
      <c r="I74">
        <v>1347</v>
      </c>
      <c r="J74">
        <v>21</v>
      </c>
      <c r="K74">
        <v>24018</v>
      </c>
      <c r="L74" t="s">
        <v>226</v>
      </c>
    </row>
    <row r="75" spans="1:12">
      <c r="A75" t="s">
        <v>13</v>
      </c>
      <c r="B75" t="s">
        <v>227</v>
      </c>
      <c r="C75" t="s">
        <v>228</v>
      </c>
      <c r="D75" t="s">
        <v>44</v>
      </c>
      <c r="E75">
        <v>7.02747439624075E-3</v>
      </c>
      <c r="F75" s="1">
        <f t="shared" si="1"/>
        <v>7.1527779923330668</v>
      </c>
      <c r="G75">
        <v>2.1532007280174401</v>
      </c>
      <c r="H75">
        <v>474</v>
      </c>
      <c r="I75">
        <v>1347</v>
      </c>
      <c r="J75">
        <v>50</v>
      </c>
      <c r="K75">
        <v>24018</v>
      </c>
      <c r="L75" t="s">
        <v>229</v>
      </c>
    </row>
    <row r="76" spans="1:12">
      <c r="A76" t="s">
        <v>13</v>
      </c>
      <c r="B76" t="s">
        <v>230</v>
      </c>
      <c r="C76" t="s">
        <v>231</v>
      </c>
      <c r="D76" t="s">
        <v>44</v>
      </c>
      <c r="E76">
        <v>7.50982884319637E-3</v>
      </c>
      <c r="F76" s="1">
        <f t="shared" si="1"/>
        <v>7.057004257067101</v>
      </c>
      <c r="G76">
        <v>2.1243699609056002</v>
      </c>
      <c r="H76">
        <v>84</v>
      </c>
      <c r="I76">
        <v>1347</v>
      </c>
      <c r="J76">
        <v>16</v>
      </c>
      <c r="K76">
        <v>24018</v>
      </c>
      <c r="L76" t="s">
        <v>232</v>
      </c>
    </row>
    <row r="77" spans="1:12">
      <c r="A77" t="s">
        <v>13</v>
      </c>
      <c r="B77" t="s">
        <v>233</v>
      </c>
      <c r="C77" t="s">
        <v>234</v>
      </c>
      <c r="D77" t="s">
        <v>44</v>
      </c>
      <c r="E77">
        <v>8.4213063847037792E-3</v>
      </c>
      <c r="F77" s="1">
        <f t="shared" si="1"/>
        <v>6.8917402308787796</v>
      </c>
      <c r="G77">
        <v>2.0746205318187201</v>
      </c>
      <c r="H77">
        <v>2568</v>
      </c>
      <c r="I77">
        <v>1347</v>
      </c>
      <c r="J77">
        <v>192</v>
      </c>
      <c r="K77">
        <v>24018</v>
      </c>
      <c r="L77" t="s">
        <v>235</v>
      </c>
    </row>
    <row r="78" spans="1:12">
      <c r="A78" t="s">
        <v>13</v>
      </c>
      <c r="B78" t="s">
        <v>236</v>
      </c>
      <c r="C78" t="s">
        <v>237</v>
      </c>
      <c r="D78" t="s">
        <v>44</v>
      </c>
      <c r="E78">
        <v>9.8930580496059406E-3</v>
      </c>
      <c r="F78" s="1">
        <f t="shared" si="1"/>
        <v>6.6593677423370812</v>
      </c>
      <c r="G78">
        <v>2.00466944260058</v>
      </c>
      <c r="H78">
        <v>36</v>
      </c>
      <c r="I78">
        <v>1347</v>
      </c>
      <c r="J78">
        <v>10</v>
      </c>
      <c r="K78">
        <v>24018</v>
      </c>
      <c r="L78" t="s">
        <v>238</v>
      </c>
    </row>
    <row r="79" spans="1:12">
      <c r="A79" t="s">
        <v>13</v>
      </c>
      <c r="B79" t="s">
        <v>239</v>
      </c>
      <c r="C79" t="s">
        <v>240</v>
      </c>
      <c r="D79" t="s">
        <v>44</v>
      </c>
      <c r="E79">
        <v>1.0416346439436499E-2</v>
      </c>
      <c r="F79" s="1">
        <f t="shared" si="1"/>
        <v>6.5850068524656304</v>
      </c>
      <c r="G79">
        <v>1.9822845842450101</v>
      </c>
      <c r="H79">
        <v>404</v>
      </c>
      <c r="I79">
        <v>1347</v>
      </c>
      <c r="J79">
        <v>44</v>
      </c>
      <c r="K79">
        <v>24018</v>
      </c>
      <c r="L79" t="s">
        <v>241</v>
      </c>
    </row>
    <row r="80" spans="1:12">
      <c r="A80" t="s">
        <v>13</v>
      </c>
      <c r="B80" t="s">
        <v>242</v>
      </c>
      <c r="C80" t="s">
        <v>243</v>
      </c>
      <c r="D80" t="s">
        <v>44</v>
      </c>
      <c r="E80">
        <v>1.0469899955009999E-2</v>
      </c>
      <c r="F80" s="1">
        <f t="shared" si="1"/>
        <v>6.5776085330934464</v>
      </c>
      <c r="G80">
        <v>1.98005746819648</v>
      </c>
      <c r="H80">
        <v>2405</v>
      </c>
      <c r="I80">
        <v>1347</v>
      </c>
      <c r="J80">
        <v>181</v>
      </c>
      <c r="K80">
        <v>24018</v>
      </c>
      <c r="L80" t="s">
        <v>244</v>
      </c>
    </row>
    <row r="81" spans="1:12">
      <c r="A81" t="s">
        <v>13</v>
      </c>
      <c r="B81" t="s">
        <v>245</v>
      </c>
      <c r="C81" t="s">
        <v>246</v>
      </c>
      <c r="D81" t="s">
        <v>44</v>
      </c>
      <c r="E81">
        <v>1.14425461969215E-2</v>
      </c>
      <c r="F81" s="1">
        <f t="shared" si="1"/>
        <v>6.4494480732405624</v>
      </c>
      <c r="G81">
        <v>1.94147732552267</v>
      </c>
      <c r="H81">
        <v>136</v>
      </c>
      <c r="I81">
        <v>1347</v>
      </c>
      <c r="J81">
        <v>21</v>
      </c>
      <c r="K81">
        <v>24018</v>
      </c>
      <c r="L81" t="s">
        <v>247</v>
      </c>
    </row>
    <row r="82" spans="1:12">
      <c r="A82" t="s">
        <v>13</v>
      </c>
      <c r="B82" t="s">
        <v>248</v>
      </c>
      <c r="C82" t="s">
        <v>249</v>
      </c>
      <c r="D82" t="s">
        <v>44</v>
      </c>
      <c r="E82">
        <v>1.33725875646646E-2</v>
      </c>
      <c r="F82" s="1">
        <f t="shared" si="1"/>
        <v>6.2245775391889024</v>
      </c>
      <c r="G82">
        <v>1.8737845496321399</v>
      </c>
      <c r="H82">
        <v>8</v>
      </c>
      <c r="I82">
        <v>1347</v>
      </c>
      <c r="J82">
        <v>5</v>
      </c>
      <c r="K82">
        <v>24018</v>
      </c>
      <c r="L82" t="s">
        <v>250</v>
      </c>
    </row>
    <row r="83" spans="1:12">
      <c r="A83" t="s">
        <v>13</v>
      </c>
      <c r="B83" t="s">
        <v>251</v>
      </c>
      <c r="C83" t="s">
        <v>252</v>
      </c>
      <c r="D83" t="s">
        <v>44</v>
      </c>
      <c r="E83">
        <v>1.37782636633182E-2</v>
      </c>
      <c r="F83" s="1">
        <f t="shared" si="1"/>
        <v>6.1814620986957882</v>
      </c>
      <c r="G83">
        <v>1.86080550876745</v>
      </c>
      <c r="H83">
        <v>88</v>
      </c>
      <c r="I83">
        <v>1347</v>
      </c>
      <c r="J83">
        <v>16</v>
      </c>
      <c r="K83">
        <v>24018</v>
      </c>
      <c r="L83" t="s">
        <v>253</v>
      </c>
    </row>
    <row r="84" spans="1:12">
      <c r="A84" t="s">
        <v>13</v>
      </c>
      <c r="B84" t="s">
        <v>254</v>
      </c>
      <c r="C84" t="s">
        <v>255</v>
      </c>
      <c r="D84" t="s">
        <v>44</v>
      </c>
      <c r="E84">
        <v>1.3859797261220601E-2</v>
      </c>
      <c r="F84" s="1">
        <f t="shared" si="1"/>
        <v>6.1729500356452593</v>
      </c>
      <c r="G84">
        <v>1.8582431224642599</v>
      </c>
      <c r="H84">
        <v>203</v>
      </c>
      <c r="I84">
        <v>1347</v>
      </c>
      <c r="J84">
        <v>27</v>
      </c>
      <c r="K84">
        <v>24018</v>
      </c>
      <c r="L84" t="s">
        <v>256</v>
      </c>
    </row>
    <row r="85" spans="1:12">
      <c r="A85" t="s">
        <v>13</v>
      </c>
      <c r="B85" t="s">
        <v>257</v>
      </c>
      <c r="C85" t="s">
        <v>258</v>
      </c>
      <c r="D85" t="s">
        <v>44</v>
      </c>
      <c r="E85">
        <v>1.5707029764215698E-2</v>
      </c>
      <c r="F85" s="1">
        <f t="shared" si="1"/>
        <v>5.9924458003314198</v>
      </c>
      <c r="G85">
        <v>1.8039059332903999</v>
      </c>
      <c r="H85">
        <v>24</v>
      </c>
      <c r="I85">
        <v>1347</v>
      </c>
      <c r="J85">
        <v>8</v>
      </c>
      <c r="K85">
        <v>24018</v>
      </c>
      <c r="L85" t="s">
        <v>259</v>
      </c>
    </row>
    <row r="86" spans="1:12">
      <c r="A86" t="s">
        <v>13</v>
      </c>
      <c r="B86" t="s">
        <v>260</v>
      </c>
      <c r="C86" t="s">
        <v>261</v>
      </c>
      <c r="D86" t="s">
        <v>44</v>
      </c>
      <c r="E86">
        <v>1.5810664045878001E-2</v>
      </c>
      <c r="F86" s="1">
        <f t="shared" si="1"/>
        <v>5.9829582277978233</v>
      </c>
      <c r="G86">
        <v>1.8010498893717499</v>
      </c>
      <c r="H86">
        <v>18</v>
      </c>
      <c r="I86">
        <v>1347</v>
      </c>
      <c r="J86">
        <v>7</v>
      </c>
      <c r="K86">
        <v>24018</v>
      </c>
      <c r="L86" t="s">
        <v>262</v>
      </c>
    </row>
    <row r="87" spans="1:12">
      <c r="A87" t="s">
        <v>13</v>
      </c>
      <c r="B87" t="s">
        <v>263</v>
      </c>
      <c r="C87" t="s">
        <v>264</v>
      </c>
      <c r="D87" t="s">
        <v>44</v>
      </c>
      <c r="E87">
        <v>1.74710620830512E-2</v>
      </c>
      <c r="F87" s="1">
        <f t="shared" si="1"/>
        <v>5.8388888760033852</v>
      </c>
      <c r="G87">
        <v>1.75768069302576</v>
      </c>
      <c r="H87">
        <v>1192</v>
      </c>
      <c r="I87">
        <v>1347</v>
      </c>
      <c r="J87">
        <v>100</v>
      </c>
      <c r="K87">
        <v>24018</v>
      </c>
      <c r="L87" t="s">
        <v>265</v>
      </c>
    </row>
    <row r="88" spans="1:12">
      <c r="A88" t="s">
        <v>13</v>
      </c>
      <c r="B88" t="s">
        <v>266</v>
      </c>
      <c r="C88" t="s">
        <v>267</v>
      </c>
      <c r="D88" t="s">
        <v>44</v>
      </c>
      <c r="E88">
        <v>1.7502067525486002E-2</v>
      </c>
      <c r="F88" s="1">
        <f t="shared" si="1"/>
        <v>5.8363308315697786</v>
      </c>
      <c r="G88">
        <v>1.7569106449209999</v>
      </c>
      <c r="H88">
        <v>31</v>
      </c>
      <c r="I88">
        <v>1347</v>
      </c>
      <c r="J88">
        <v>9</v>
      </c>
      <c r="K88">
        <v>24018</v>
      </c>
      <c r="L88" t="s">
        <v>268</v>
      </c>
    </row>
    <row r="89" spans="1:12">
      <c r="A89" t="s">
        <v>13</v>
      </c>
      <c r="B89" t="s">
        <v>269</v>
      </c>
      <c r="C89" t="s">
        <v>270</v>
      </c>
      <c r="D89" t="s">
        <v>44</v>
      </c>
      <c r="E89">
        <v>1.8054295646257299E-2</v>
      </c>
      <c r="F89" s="1">
        <f t="shared" si="1"/>
        <v>5.7915140523723192</v>
      </c>
      <c r="G89">
        <v>1.7434194500735201</v>
      </c>
      <c r="H89">
        <v>1193</v>
      </c>
      <c r="I89">
        <v>1347</v>
      </c>
      <c r="J89">
        <v>100</v>
      </c>
      <c r="K89">
        <v>24018</v>
      </c>
      <c r="L89" t="s">
        <v>265</v>
      </c>
    </row>
    <row r="90" spans="1:12">
      <c r="A90" t="s">
        <v>13</v>
      </c>
      <c r="B90" t="s">
        <v>271</v>
      </c>
      <c r="C90" t="s">
        <v>272</v>
      </c>
      <c r="D90" t="s">
        <v>44</v>
      </c>
      <c r="E90">
        <v>1.8054295646257299E-2</v>
      </c>
      <c r="F90" s="1">
        <f t="shared" si="1"/>
        <v>5.7915140523723192</v>
      </c>
      <c r="G90">
        <v>1.7434194500735201</v>
      </c>
      <c r="H90">
        <v>1193</v>
      </c>
      <c r="I90">
        <v>1347</v>
      </c>
      <c r="J90">
        <v>100</v>
      </c>
      <c r="K90">
        <v>24018</v>
      </c>
      <c r="L90" t="s">
        <v>265</v>
      </c>
    </row>
    <row r="91" spans="1:12">
      <c r="A91" t="s">
        <v>13</v>
      </c>
      <c r="B91" t="s">
        <v>273</v>
      </c>
      <c r="C91" t="s">
        <v>274</v>
      </c>
      <c r="D91" t="s">
        <v>44</v>
      </c>
      <c r="E91">
        <v>1.87606831451353E-2</v>
      </c>
      <c r="F91" s="1">
        <f t="shared" si="1"/>
        <v>5.736143827158398</v>
      </c>
      <c r="G91">
        <v>1.7267513514174599</v>
      </c>
      <c r="H91">
        <v>13</v>
      </c>
      <c r="I91">
        <v>1347</v>
      </c>
      <c r="J91">
        <v>6</v>
      </c>
      <c r="K91">
        <v>24018</v>
      </c>
      <c r="L91" t="s">
        <v>275</v>
      </c>
    </row>
    <row r="92" spans="1:12">
      <c r="A92" t="s">
        <v>13</v>
      </c>
      <c r="B92" t="s">
        <v>276</v>
      </c>
      <c r="C92" t="s">
        <v>277</v>
      </c>
      <c r="D92" t="s">
        <v>44</v>
      </c>
      <c r="E92">
        <v>1.87606831451353E-2</v>
      </c>
      <c r="F92" s="1">
        <f t="shared" si="1"/>
        <v>5.736143827158398</v>
      </c>
      <c r="G92">
        <v>1.7267513514174599</v>
      </c>
      <c r="H92">
        <v>13</v>
      </c>
      <c r="I92">
        <v>1347</v>
      </c>
      <c r="J92">
        <v>6</v>
      </c>
      <c r="K92">
        <v>24018</v>
      </c>
      <c r="L92" t="s">
        <v>278</v>
      </c>
    </row>
    <row r="93" spans="1:12">
      <c r="A93" t="s">
        <v>13</v>
      </c>
      <c r="B93" t="s">
        <v>279</v>
      </c>
      <c r="C93" t="s">
        <v>280</v>
      </c>
      <c r="D93" t="s">
        <v>44</v>
      </c>
      <c r="E93">
        <v>2.0062625028437898E-2</v>
      </c>
      <c r="F93" s="1">
        <f t="shared" si="1"/>
        <v>5.6393458067686799</v>
      </c>
      <c r="G93">
        <v>1.69761224375926</v>
      </c>
      <c r="H93">
        <v>2245</v>
      </c>
      <c r="I93">
        <v>1347</v>
      </c>
      <c r="J93">
        <v>169</v>
      </c>
      <c r="K93">
        <v>24018</v>
      </c>
      <c r="L93" t="s">
        <v>281</v>
      </c>
    </row>
    <row r="94" spans="1:12">
      <c r="A94" t="s">
        <v>13</v>
      </c>
      <c r="B94" t="s">
        <v>282</v>
      </c>
      <c r="C94" t="s">
        <v>283</v>
      </c>
      <c r="D94" t="s">
        <v>44</v>
      </c>
      <c r="E94">
        <v>2.1965583550086501E-2</v>
      </c>
      <c r="F94" s="1">
        <f t="shared" si="1"/>
        <v>5.5086113623844408</v>
      </c>
      <c r="G94">
        <v>1.65825725453314</v>
      </c>
      <c r="H94">
        <v>25</v>
      </c>
      <c r="I94">
        <v>1347</v>
      </c>
      <c r="J94">
        <v>8</v>
      </c>
      <c r="K94">
        <v>24018</v>
      </c>
      <c r="L94" t="s">
        <v>284</v>
      </c>
    </row>
    <row r="95" spans="1:12">
      <c r="A95" t="s">
        <v>13</v>
      </c>
      <c r="B95" t="s">
        <v>285</v>
      </c>
      <c r="C95" t="s">
        <v>286</v>
      </c>
      <c r="D95" t="s">
        <v>44</v>
      </c>
      <c r="E95">
        <v>2.3143960342876101E-2</v>
      </c>
      <c r="F95" s="1">
        <f t="shared" si="1"/>
        <v>5.4332204334471585</v>
      </c>
      <c r="G95">
        <v>1.63556232352205</v>
      </c>
      <c r="H95">
        <v>32</v>
      </c>
      <c r="I95">
        <v>1347</v>
      </c>
      <c r="J95">
        <v>9</v>
      </c>
      <c r="K95">
        <v>24018</v>
      </c>
      <c r="L95" t="s">
        <v>287</v>
      </c>
    </row>
    <row r="96" spans="1:12">
      <c r="A96" t="s">
        <v>13</v>
      </c>
      <c r="B96" t="s">
        <v>288</v>
      </c>
      <c r="C96" t="s">
        <v>289</v>
      </c>
      <c r="D96" t="s">
        <v>44</v>
      </c>
      <c r="E96">
        <v>2.35264655859522E-2</v>
      </c>
      <c r="F96" s="1">
        <f t="shared" si="1"/>
        <v>5.4095715910408675</v>
      </c>
      <c r="G96">
        <v>1.62844331259502</v>
      </c>
      <c r="H96">
        <v>5</v>
      </c>
      <c r="I96">
        <v>1347</v>
      </c>
      <c r="J96">
        <v>4</v>
      </c>
      <c r="K96">
        <v>24018</v>
      </c>
      <c r="L96" t="s">
        <v>290</v>
      </c>
    </row>
    <row r="97" spans="1:12">
      <c r="A97" t="s">
        <v>13</v>
      </c>
      <c r="B97" t="s">
        <v>291</v>
      </c>
      <c r="C97" t="s">
        <v>292</v>
      </c>
      <c r="D97" t="s">
        <v>44</v>
      </c>
      <c r="E97">
        <v>2.35264655859522E-2</v>
      </c>
      <c r="F97" s="1">
        <f t="shared" si="1"/>
        <v>5.4095715910408675</v>
      </c>
      <c r="G97">
        <v>1.62844331259502</v>
      </c>
      <c r="H97">
        <v>5</v>
      </c>
      <c r="I97">
        <v>1347</v>
      </c>
      <c r="J97">
        <v>4</v>
      </c>
      <c r="K97">
        <v>24018</v>
      </c>
      <c r="L97" t="s">
        <v>293</v>
      </c>
    </row>
    <row r="98" spans="1:12">
      <c r="A98" t="s">
        <v>13</v>
      </c>
      <c r="B98" t="s">
        <v>294</v>
      </c>
      <c r="C98" t="s">
        <v>295</v>
      </c>
      <c r="D98" t="s">
        <v>44</v>
      </c>
      <c r="E98">
        <v>2.35264655859522E-2</v>
      </c>
      <c r="F98" s="1">
        <f t="shared" si="1"/>
        <v>5.4095715910408675</v>
      </c>
      <c r="G98">
        <v>1.62844331259502</v>
      </c>
      <c r="H98">
        <v>5</v>
      </c>
      <c r="I98">
        <v>1347</v>
      </c>
      <c r="J98">
        <v>4</v>
      </c>
      <c r="K98">
        <v>24018</v>
      </c>
      <c r="L98" t="s">
        <v>296</v>
      </c>
    </row>
    <row r="99" spans="1:12">
      <c r="A99" t="s">
        <v>13</v>
      </c>
      <c r="B99" t="s">
        <v>297</v>
      </c>
      <c r="C99" t="s">
        <v>298</v>
      </c>
      <c r="D99" t="s">
        <v>44</v>
      </c>
      <c r="E99">
        <v>2.3822084426948401E-2</v>
      </c>
      <c r="F99" s="1">
        <f t="shared" si="1"/>
        <v>5.3915565355628994</v>
      </c>
      <c r="G99">
        <v>1.6230202405226</v>
      </c>
      <c r="H99">
        <v>19</v>
      </c>
      <c r="I99">
        <v>1347</v>
      </c>
      <c r="J99">
        <v>7</v>
      </c>
      <c r="K99">
        <v>24018</v>
      </c>
      <c r="L99" t="s">
        <v>299</v>
      </c>
    </row>
    <row r="100" spans="1:12">
      <c r="A100" t="s">
        <v>13</v>
      </c>
      <c r="B100" t="s">
        <v>300</v>
      </c>
      <c r="C100" t="s">
        <v>301</v>
      </c>
      <c r="D100" t="s">
        <v>44</v>
      </c>
      <c r="E100">
        <v>2.4492650198089699E-2</v>
      </c>
      <c r="F100" s="1">
        <f t="shared" si="1"/>
        <v>5.3515073023252961</v>
      </c>
      <c r="G100">
        <v>1.61096422001474</v>
      </c>
      <c r="H100">
        <v>305</v>
      </c>
      <c r="I100">
        <v>1347</v>
      </c>
      <c r="J100">
        <v>35</v>
      </c>
      <c r="K100">
        <v>24018</v>
      </c>
      <c r="L100" t="s">
        <v>302</v>
      </c>
    </row>
    <row r="101" spans="1:12">
      <c r="A101" t="s">
        <v>13</v>
      </c>
      <c r="B101" t="s">
        <v>303</v>
      </c>
      <c r="C101" t="s">
        <v>304</v>
      </c>
      <c r="D101" t="s">
        <v>44</v>
      </c>
      <c r="E101">
        <v>3.0172912392822899E-2</v>
      </c>
      <c r="F101" s="1">
        <f t="shared" si="1"/>
        <v>5.0506022327035929</v>
      </c>
      <c r="G101">
        <v>1.5203827682112501</v>
      </c>
      <c r="H101">
        <v>26</v>
      </c>
      <c r="I101">
        <v>1347</v>
      </c>
      <c r="J101">
        <v>8</v>
      </c>
      <c r="K101">
        <v>24018</v>
      </c>
      <c r="L101" t="s">
        <v>305</v>
      </c>
    </row>
    <row r="102" spans="1:12">
      <c r="A102" t="s">
        <v>13</v>
      </c>
      <c r="B102" t="s">
        <v>306</v>
      </c>
      <c r="C102" t="s">
        <v>307</v>
      </c>
      <c r="D102" t="s">
        <v>44</v>
      </c>
      <c r="E102">
        <v>3.0493647707109401E-2</v>
      </c>
      <c r="F102" s="1">
        <f t="shared" si="1"/>
        <v>5.0353474512280467</v>
      </c>
      <c r="G102">
        <v>1.51579062140981</v>
      </c>
      <c r="H102">
        <v>555</v>
      </c>
      <c r="I102">
        <v>1347</v>
      </c>
      <c r="J102">
        <v>54</v>
      </c>
      <c r="K102">
        <v>24018</v>
      </c>
      <c r="L102" t="s">
        <v>308</v>
      </c>
    </row>
    <row r="103" spans="1:12">
      <c r="A103" t="s">
        <v>13</v>
      </c>
      <c r="B103" t="s">
        <v>309</v>
      </c>
      <c r="C103" t="s">
        <v>310</v>
      </c>
      <c r="D103" t="s">
        <v>44</v>
      </c>
      <c r="E103">
        <v>3.4877303759416903E-2</v>
      </c>
      <c r="F103" s="1">
        <f t="shared" si="1"/>
        <v>4.8415676749829863</v>
      </c>
      <c r="G103">
        <v>1.4574570962069899</v>
      </c>
      <c r="H103">
        <v>20</v>
      </c>
      <c r="I103">
        <v>1347</v>
      </c>
      <c r="J103">
        <v>7</v>
      </c>
      <c r="K103">
        <v>24018</v>
      </c>
      <c r="L103" t="s">
        <v>311</v>
      </c>
    </row>
    <row r="104" spans="1:12">
      <c r="A104" t="s">
        <v>13</v>
      </c>
      <c r="B104" t="s">
        <v>312</v>
      </c>
      <c r="C104" t="s">
        <v>313</v>
      </c>
      <c r="D104" t="s">
        <v>44</v>
      </c>
      <c r="E104">
        <v>4.1836118909189403E-2</v>
      </c>
      <c r="F104" s="1">
        <f t="shared" si="1"/>
        <v>4.5791071692169947</v>
      </c>
      <c r="G104">
        <v>1.37844861129429</v>
      </c>
      <c r="H104">
        <v>193</v>
      </c>
      <c r="I104">
        <v>1347</v>
      </c>
      <c r="J104">
        <v>25</v>
      </c>
      <c r="K104">
        <v>24018</v>
      </c>
      <c r="L104" t="s">
        <v>314</v>
      </c>
    </row>
    <row r="105" spans="1:12">
      <c r="A105" t="s">
        <v>13</v>
      </c>
      <c r="B105" t="s">
        <v>315</v>
      </c>
      <c r="C105" t="s">
        <v>316</v>
      </c>
      <c r="D105" t="s">
        <v>44</v>
      </c>
      <c r="E105">
        <v>4.5179798567147197E-2</v>
      </c>
      <c r="F105" s="1">
        <f t="shared" si="1"/>
        <v>4.4681783512443838</v>
      </c>
      <c r="G105">
        <v>1.3450557097009901</v>
      </c>
      <c r="H105">
        <v>577</v>
      </c>
      <c r="I105">
        <v>1347</v>
      </c>
      <c r="J105">
        <v>55</v>
      </c>
      <c r="K105">
        <v>24018</v>
      </c>
      <c r="L105" t="s">
        <v>41</v>
      </c>
    </row>
    <row r="106" spans="1:12">
      <c r="A106" t="s">
        <v>13</v>
      </c>
      <c r="B106" t="s">
        <v>317</v>
      </c>
      <c r="C106" t="s">
        <v>318</v>
      </c>
      <c r="D106" t="s">
        <v>44</v>
      </c>
      <c r="E106">
        <v>4.7645554683318297E-2</v>
      </c>
      <c r="F106" s="1">
        <f t="shared" si="1"/>
        <v>4.3915145723970967</v>
      </c>
      <c r="G106">
        <v>1.321977612687</v>
      </c>
      <c r="H106">
        <v>128</v>
      </c>
      <c r="I106">
        <v>1347</v>
      </c>
      <c r="J106">
        <v>19</v>
      </c>
      <c r="K106">
        <v>24018</v>
      </c>
      <c r="L106" t="s">
        <v>319</v>
      </c>
    </row>
    <row r="107" spans="1:12">
      <c r="A107" s="10" t="s">
        <v>320</v>
      </c>
      <c r="B107" s="10" t="s">
        <v>321</v>
      </c>
      <c r="C107" s="10" t="s">
        <v>322</v>
      </c>
      <c r="D107" s="10" t="s">
        <v>16</v>
      </c>
      <c r="E107" s="1">
        <v>3.8113446620350498E-133</v>
      </c>
      <c r="F107" s="1">
        <f t="shared" si="1"/>
        <v>439.88613654224827</v>
      </c>
      <c r="G107">
        <v>132.41892177595801</v>
      </c>
      <c r="H107">
        <v>2848</v>
      </c>
      <c r="I107">
        <v>1327</v>
      </c>
      <c r="J107">
        <v>477</v>
      </c>
      <c r="K107">
        <v>25907</v>
      </c>
      <c r="L107" t="s">
        <v>323</v>
      </c>
    </row>
    <row r="108" spans="1:12">
      <c r="A108" t="s">
        <v>320</v>
      </c>
      <c r="B108" t="s">
        <v>324</v>
      </c>
      <c r="C108" t="s">
        <v>325</v>
      </c>
      <c r="D108" t="s">
        <v>44</v>
      </c>
      <c r="E108" s="1">
        <v>1.0810501636665699E-118</v>
      </c>
      <c r="F108" s="1">
        <f t="shared" si="1"/>
        <v>391.87508172711085</v>
      </c>
      <c r="G108">
        <v>117.966154153134</v>
      </c>
      <c r="H108">
        <v>1800</v>
      </c>
      <c r="I108">
        <v>1327</v>
      </c>
      <c r="J108">
        <v>359</v>
      </c>
      <c r="K108">
        <v>25907</v>
      </c>
      <c r="L108" t="s">
        <v>326</v>
      </c>
    </row>
    <row r="109" spans="1:12">
      <c r="A109" t="s">
        <v>320</v>
      </c>
      <c r="B109" t="s">
        <v>327</v>
      </c>
      <c r="C109" t="s">
        <v>328</v>
      </c>
      <c r="D109" t="s">
        <v>44</v>
      </c>
      <c r="E109" s="1">
        <v>1.25187054895172E-114</v>
      </c>
      <c r="F109" s="1">
        <f t="shared" si="1"/>
        <v>378.37571743064046</v>
      </c>
      <c r="G109">
        <v>113.902440577501</v>
      </c>
      <c r="H109">
        <v>2589</v>
      </c>
      <c r="I109">
        <v>1327</v>
      </c>
      <c r="J109">
        <v>428</v>
      </c>
      <c r="K109">
        <v>25907</v>
      </c>
      <c r="L109" t="s">
        <v>329</v>
      </c>
    </row>
    <row r="110" spans="1:12">
      <c r="A110" t="s">
        <v>320</v>
      </c>
      <c r="B110" t="s">
        <v>330</v>
      </c>
      <c r="C110" t="s">
        <v>331</v>
      </c>
      <c r="D110" t="s">
        <v>44</v>
      </c>
      <c r="E110" s="1">
        <v>1.16428155593885E-107</v>
      </c>
      <c r="F110" s="1">
        <f t="shared" si="1"/>
        <v>355.2268661683807</v>
      </c>
      <c r="G110">
        <v>106.933941982397</v>
      </c>
      <c r="H110">
        <v>1979</v>
      </c>
      <c r="I110">
        <v>1327</v>
      </c>
      <c r="J110">
        <v>362</v>
      </c>
      <c r="K110">
        <v>25907</v>
      </c>
      <c r="L110" t="s">
        <v>332</v>
      </c>
    </row>
    <row r="111" spans="1:12">
      <c r="A111" t="s">
        <v>320</v>
      </c>
      <c r="B111" t="s">
        <v>333</v>
      </c>
      <c r="C111" t="s">
        <v>334</v>
      </c>
      <c r="D111" t="s">
        <v>44</v>
      </c>
      <c r="E111" s="1">
        <v>4.4092402038261198E-107</v>
      </c>
      <c r="F111" s="1">
        <f t="shared" si="1"/>
        <v>353.30577607961641</v>
      </c>
      <c r="G111">
        <v>106.355636241306</v>
      </c>
      <c r="H111">
        <v>1586</v>
      </c>
      <c r="I111">
        <v>1327</v>
      </c>
      <c r="J111">
        <v>322</v>
      </c>
      <c r="K111">
        <v>25907</v>
      </c>
      <c r="L111" t="s">
        <v>335</v>
      </c>
    </row>
    <row r="112" spans="1:12">
      <c r="A112" t="s">
        <v>320</v>
      </c>
      <c r="B112" t="s">
        <v>336</v>
      </c>
      <c r="C112" t="s">
        <v>337</v>
      </c>
      <c r="D112" t="s">
        <v>44</v>
      </c>
      <c r="E112" s="1">
        <v>4.3743167074244801E-95</v>
      </c>
      <c r="F112" s="1">
        <f t="shared" si="1"/>
        <v>313.45411133673701</v>
      </c>
      <c r="G112">
        <v>94.359089776554995</v>
      </c>
      <c r="H112">
        <v>1787</v>
      </c>
      <c r="I112">
        <v>1327</v>
      </c>
      <c r="J112">
        <v>326</v>
      </c>
      <c r="K112">
        <v>25907</v>
      </c>
      <c r="L112" t="s">
        <v>338</v>
      </c>
    </row>
    <row r="113" spans="1:12">
      <c r="A113" t="s">
        <v>320</v>
      </c>
      <c r="B113" t="s">
        <v>339</v>
      </c>
      <c r="C113" t="s">
        <v>340</v>
      </c>
      <c r="D113" t="s">
        <v>44</v>
      </c>
      <c r="E113" s="1">
        <v>4.44205376500383E-95</v>
      </c>
      <c r="F113" s="1">
        <f t="shared" si="1"/>
        <v>313.4319421594526</v>
      </c>
      <c r="G113">
        <v>94.352416189213201</v>
      </c>
      <c r="H113">
        <v>1746</v>
      </c>
      <c r="I113">
        <v>1327</v>
      </c>
      <c r="J113">
        <v>322</v>
      </c>
      <c r="K113">
        <v>25907</v>
      </c>
      <c r="L113" t="s">
        <v>341</v>
      </c>
    </row>
    <row r="114" spans="1:12">
      <c r="A114" t="s">
        <v>320</v>
      </c>
      <c r="B114" t="s">
        <v>342</v>
      </c>
      <c r="C114" t="s">
        <v>343</v>
      </c>
      <c r="D114" t="s">
        <v>44</v>
      </c>
      <c r="E114" s="1">
        <v>1.21478410191833E-94</v>
      </c>
      <c r="F114" s="1">
        <f t="shared" si="1"/>
        <v>311.9805409864606</v>
      </c>
      <c r="G114">
        <v>93.915500900400701</v>
      </c>
      <c r="H114">
        <v>1742</v>
      </c>
      <c r="I114">
        <v>1327</v>
      </c>
      <c r="J114">
        <v>321</v>
      </c>
      <c r="K114">
        <v>25907</v>
      </c>
      <c r="L114" t="s">
        <v>344</v>
      </c>
    </row>
    <row r="115" spans="1:12">
      <c r="A115" t="s">
        <v>320</v>
      </c>
      <c r="B115" t="s">
        <v>345</v>
      </c>
      <c r="C115" t="s">
        <v>346</v>
      </c>
      <c r="D115" t="s">
        <v>44</v>
      </c>
      <c r="E115" s="1">
        <v>5.39143035840372E-93</v>
      </c>
      <c r="F115" s="1">
        <f t="shared" si="1"/>
        <v>306.50864475057909</v>
      </c>
      <c r="G115">
        <v>92.268296000239502</v>
      </c>
      <c r="H115">
        <v>1870</v>
      </c>
      <c r="I115">
        <v>1327</v>
      </c>
      <c r="J115">
        <v>331</v>
      </c>
      <c r="K115">
        <v>25907</v>
      </c>
      <c r="L115" t="s">
        <v>347</v>
      </c>
    </row>
    <row r="116" spans="1:12">
      <c r="A116" t="s">
        <v>320</v>
      </c>
      <c r="B116" t="s">
        <v>348</v>
      </c>
      <c r="C116" t="s">
        <v>349</v>
      </c>
      <c r="D116" t="s">
        <v>44</v>
      </c>
      <c r="E116" s="1">
        <v>7.4076752363538502E-92</v>
      </c>
      <c r="F116" s="1">
        <f t="shared" si="1"/>
        <v>302.72836387957756</v>
      </c>
      <c r="G116">
        <v>91.130318066033297</v>
      </c>
      <c r="H116">
        <v>1244</v>
      </c>
      <c r="I116">
        <v>1327</v>
      </c>
      <c r="J116">
        <v>266</v>
      </c>
      <c r="K116">
        <v>25907</v>
      </c>
      <c r="L116" t="s">
        <v>350</v>
      </c>
    </row>
    <row r="117" spans="1:12">
      <c r="A117" t="s">
        <v>320</v>
      </c>
      <c r="B117" t="s">
        <v>351</v>
      </c>
      <c r="C117" t="s">
        <v>352</v>
      </c>
      <c r="D117" t="s">
        <v>44</v>
      </c>
      <c r="E117" s="1">
        <v>1.2345502033469E-89</v>
      </c>
      <c r="F117" s="1">
        <f t="shared" si="1"/>
        <v>295.34761493968375</v>
      </c>
      <c r="G117">
        <v>88.908491244660098</v>
      </c>
      <c r="H117">
        <v>3917</v>
      </c>
      <c r="I117">
        <v>1327</v>
      </c>
      <c r="J117">
        <v>495</v>
      </c>
      <c r="K117">
        <v>25907</v>
      </c>
      <c r="L117" t="s">
        <v>353</v>
      </c>
    </row>
    <row r="118" spans="1:12">
      <c r="A118" t="s">
        <v>320</v>
      </c>
      <c r="B118" t="s">
        <v>354</v>
      </c>
      <c r="C118" t="s">
        <v>355</v>
      </c>
      <c r="D118" t="s">
        <v>44</v>
      </c>
      <c r="E118" s="1">
        <v>1.5810906474132799E-84</v>
      </c>
      <c r="F118" s="1">
        <f t="shared" si="1"/>
        <v>278.38103988758303</v>
      </c>
      <c r="G118">
        <v>83.801043230293601</v>
      </c>
      <c r="H118">
        <v>3080</v>
      </c>
      <c r="I118">
        <v>1327</v>
      </c>
      <c r="J118">
        <v>422</v>
      </c>
      <c r="K118">
        <v>25907</v>
      </c>
      <c r="L118" t="s">
        <v>356</v>
      </c>
    </row>
    <row r="119" spans="1:12">
      <c r="A119" t="s">
        <v>320</v>
      </c>
      <c r="B119" t="s">
        <v>357</v>
      </c>
      <c r="C119" t="s">
        <v>358</v>
      </c>
      <c r="D119" t="s">
        <v>44</v>
      </c>
      <c r="E119" s="1">
        <v>1.4056717037394201E-81</v>
      </c>
      <c r="F119" s="1">
        <f t="shared" si="1"/>
        <v>268.58491599522932</v>
      </c>
      <c r="G119">
        <v>80.852116097454598</v>
      </c>
      <c r="H119">
        <v>1109</v>
      </c>
      <c r="I119">
        <v>1327</v>
      </c>
      <c r="J119">
        <v>238</v>
      </c>
      <c r="K119">
        <v>25907</v>
      </c>
      <c r="L119" t="s">
        <v>359</v>
      </c>
    </row>
    <row r="120" spans="1:12">
      <c r="A120" t="s">
        <v>320</v>
      </c>
      <c r="B120" t="s">
        <v>360</v>
      </c>
      <c r="C120" t="s">
        <v>361</v>
      </c>
      <c r="D120" t="s">
        <v>44</v>
      </c>
      <c r="E120" s="1">
        <v>1.9227469593018501E-80</v>
      </c>
      <c r="F120" s="1">
        <f t="shared" si="1"/>
        <v>264.81107867988737</v>
      </c>
      <c r="G120">
        <v>79.716077866780594</v>
      </c>
      <c r="H120">
        <v>3939</v>
      </c>
      <c r="I120">
        <v>1327</v>
      </c>
      <c r="J120">
        <v>480</v>
      </c>
      <c r="K120">
        <v>25907</v>
      </c>
      <c r="L120" t="s">
        <v>362</v>
      </c>
    </row>
    <row r="121" spans="1:12">
      <c r="A121" t="s">
        <v>320</v>
      </c>
      <c r="B121" t="s">
        <v>363</v>
      </c>
      <c r="C121" t="s">
        <v>364</v>
      </c>
      <c r="D121" t="s">
        <v>44</v>
      </c>
      <c r="E121" s="1">
        <v>6.1847769777398502E-80</v>
      </c>
      <c r="F121" s="1">
        <f t="shared" si="1"/>
        <v>263.12552601824649</v>
      </c>
      <c r="G121">
        <v>79.208675956355506</v>
      </c>
      <c r="H121">
        <v>1038</v>
      </c>
      <c r="I121">
        <v>1327</v>
      </c>
      <c r="J121">
        <v>228</v>
      </c>
      <c r="K121">
        <v>25907</v>
      </c>
      <c r="L121" t="s">
        <v>365</v>
      </c>
    </row>
    <row r="122" spans="1:12">
      <c r="A122" t="s">
        <v>320</v>
      </c>
      <c r="B122" t="s">
        <v>366</v>
      </c>
      <c r="C122" t="s">
        <v>367</v>
      </c>
      <c r="D122" t="s">
        <v>44</v>
      </c>
      <c r="E122" s="1">
        <v>5.6181375318671098E-78</v>
      </c>
      <c r="F122" s="1">
        <f t="shared" si="1"/>
        <v>256.62029945917891</v>
      </c>
      <c r="G122">
        <v>77.250407633486105</v>
      </c>
      <c r="H122">
        <v>1143</v>
      </c>
      <c r="I122">
        <v>1327</v>
      </c>
      <c r="J122">
        <v>237</v>
      </c>
      <c r="K122">
        <v>25907</v>
      </c>
      <c r="L122" t="s">
        <v>368</v>
      </c>
    </row>
    <row r="123" spans="1:12">
      <c r="A123" t="s">
        <v>320</v>
      </c>
      <c r="B123" t="s">
        <v>369</v>
      </c>
      <c r="C123" t="s">
        <v>370</v>
      </c>
      <c r="D123" t="s">
        <v>44</v>
      </c>
      <c r="E123" s="1">
        <v>9.7627143901561893E-77</v>
      </c>
      <c r="F123" s="1">
        <f t="shared" si="1"/>
        <v>252.5011809810012</v>
      </c>
      <c r="G123">
        <v>76.010429415860898</v>
      </c>
      <c r="H123">
        <v>1012</v>
      </c>
      <c r="I123">
        <v>1327</v>
      </c>
      <c r="J123">
        <v>221</v>
      </c>
      <c r="K123">
        <v>25907</v>
      </c>
      <c r="L123" t="s">
        <v>371</v>
      </c>
    </row>
    <row r="124" spans="1:12">
      <c r="A124" t="s">
        <v>320</v>
      </c>
      <c r="B124" t="s">
        <v>372</v>
      </c>
      <c r="C124" t="s">
        <v>373</v>
      </c>
      <c r="D124" t="s">
        <v>44</v>
      </c>
      <c r="E124" s="1">
        <v>5.3977461033862302E-71</v>
      </c>
      <c r="F124" s="1">
        <f t="shared" si="1"/>
        <v>233.42453761940513</v>
      </c>
      <c r="G124">
        <v>70.267787547436299</v>
      </c>
      <c r="H124">
        <v>10427</v>
      </c>
      <c r="I124">
        <v>1327</v>
      </c>
      <c r="J124">
        <v>855</v>
      </c>
      <c r="K124">
        <v>25907</v>
      </c>
      <c r="L124" t="s">
        <v>374</v>
      </c>
    </row>
    <row r="125" spans="1:12">
      <c r="A125" t="s">
        <v>320</v>
      </c>
      <c r="B125" t="s">
        <v>375</v>
      </c>
      <c r="C125" t="s">
        <v>376</v>
      </c>
      <c r="D125" t="s">
        <v>44</v>
      </c>
      <c r="E125" s="1">
        <v>3.86794864292695E-70</v>
      </c>
      <c r="F125" s="1">
        <f t="shared" si="1"/>
        <v>230.58339800270042</v>
      </c>
      <c r="G125">
        <v>69.412519300938897</v>
      </c>
      <c r="H125">
        <v>963</v>
      </c>
      <c r="I125">
        <v>1327</v>
      </c>
      <c r="J125">
        <v>207</v>
      </c>
      <c r="K125">
        <v>25907</v>
      </c>
      <c r="L125" t="s">
        <v>377</v>
      </c>
    </row>
    <row r="126" spans="1:12">
      <c r="A126" t="s">
        <v>320</v>
      </c>
      <c r="B126" t="s">
        <v>378</v>
      </c>
      <c r="C126" t="s">
        <v>379</v>
      </c>
      <c r="D126" t="s">
        <v>44</v>
      </c>
      <c r="E126" s="1">
        <v>1.1980036783739201E-69</v>
      </c>
      <c r="F126" s="1">
        <f t="shared" si="1"/>
        <v>228.95240620941544</v>
      </c>
      <c r="G126">
        <v>68.921541848478299</v>
      </c>
      <c r="H126">
        <v>924</v>
      </c>
      <c r="I126">
        <v>1327</v>
      </c>
      <c r="J126">
        <v>202</v>
      </c>
      <c r="K126">
        <v>25907</v>
      </c>
      <c r="L126" t="s">
        <v>380</v>
      </c>
    </row>
    <row r="127" spans="1:12">
      <c r="A127" t="s">
        <v>320</v>
      </c>
      <c r="B127" t="s">
        <v>381</v>
      </c>
      <c r="C127" t="s">
        <v>382</v>
      </c>
      <c r="D127" t="s">
        <v>44</v>
      </c>
      <c r="E127" s="1">
        <v>5.8711115645044495E-69</v>
      </c>
      <c r="F127" s="1">
        <f t="shared" si="1"/>
        <v>226.65940487578689</v>
      </c>
      <c r="G127">
        <v>68.231279666958599</v>
      </c>
      <c r="H127">
        <v>1032</v>
      </c>
      <c r="I127">
        <v>1327</v>
      </c>
      <c r="J127">
        <v>213</v>
      </c>
      <c r="K127">
        <v>25907</v>
      </c>
      <c r="L127" t="s">
        <v>383</v>
      </c>
    </row>
    <row r="128" spans="1:12">
      <c r="A128" t="s">
        <v>320</v>
      </c>
      <c r="B128" t="s">
        <v>384</v>
      </c>
      <c r="C128" t="s">
        <v>385</v>
      </c>
      <c r="D128" t="s">
        <v>44</v>
      </c>
      <c r="E128" s="1">
        <v>2.4285748910517101E-67</v>
      </c>
      <c r="F128" s="1">
        <f t="shared" si="1"/>
        <v>221.28907238137251</v>
      </c>
      <c r="G128">
        <v>66.614648499450894</v>
      </c>
      <c r="H128">
        <v>810</v>
      </c>
      <c r="I128">
        <v>1327</v>
      </c>
      <c r="J128">
        <v>186</v>
      </c>
      <c r="K128">
        <v>25907</v>
      </c>
      <c r="L128" t="s">
        <v>386</v>
      </c>
    </row>
    <row r="129" spans="1:12">
      <c r="A129" t="s">
        <v>320</v>
      </c>
      <c r="B129" t="s">
        <v>387</v>
      </c>
      <c r="C129" t="s">
        <v>388</v>
      </c>
      <c r="D129" t="s">
        <v>44</v>
      </c>
      <c r="E129" s="1">
        <v>1.2120895068811E-65</v>
      </c>
      <c r="F129" s="1">
        <f t="shared" si="1"/>
        <v>215.64782992896215</v>
      </c>
      <c r="G129">
        <v>64.916465308462406</v>
      </c>
      <c r="H129">
        <v>2336</v>
      </c>
      <c r="I129">
        <v>1327</v>
      </c>
      <c r="J129">
        <v>329</v>
      </c>
      <c r="K129">
        <v>25907</v>
      </c>
      <c r="L129" t="s">
        <v>389</v>
      </c>
    </row>
    <row r="130" spans="1:12">
      <c r="A130" t="s">
        <v>320</v>
      </c>
      <c r="B130" t="s">
        <v>390</v>
      </c>
      <c r="C130" t="s">
        <v>391</v>
      </c>
      <c r="D130" t="s">
        <v>44</v>
      </c>
      <c r="E130" s="1">
        <v>6.9750427569780702E-65</v>
      </c>
      <c r="F130" s="1">
        <f t="shared" si="1"/>
        <v>213.12312410699607</v>
      </c>
      <c r="G130">
        <v>64.156453125823106</v>
      </c>
      <c r="H130">
        <v>768</v>
      </c>
      <c r="I130">
        <v>1327</v>
      </c>
      <c r="J130">
        <v>178</v>
      </c>
      <c r="K130">
        <v>25907</v>
      </c>
      <c r="L130" t="s">
        <v>392</v>
      </c>
    </row>
    <row r="131" spans="1:12">
      <c r="A131" t="s">
        <v>320</v>
      </c>
      <c r="B131" t="s">
        <v>393</v>
      </c>
      <c r="C131" t="s">
        <v>394</v>
      </c>
      <c r="D131" t="s">
        <v>44</v>
      </c>
      <c r="E131" s="1">
        <v>1.3579178368210601E-64</v>
      </c>
      <c r="F131" s="1">
        <f t="shared" si="1"/>
        <v>212.16200188333877</v>
      </c>
      <c r="G131">
        <v>63.867126507003</v>
      </c>
      <c r="H131">
        <v>1775</v>
      </c>
      <c r="I131">
        <v>1327</v>
      </c>
      <c r="J131">
        <v>279</v>
      </c>
      <c r="K131">
        <v>25907</v>
      </c>
      <c r="L131" t="s">
        <v>395</v>
      </c>
    </row>
    <row r="132" spans="1:12">
      <c r="A132" t="s">
        <v>320</v>
      </c>
      <c r="B132" t="s">
        <v>396</v>
      </c>
      <c r="C132" t="s">
        <v>397</v>
      </c>
      <c r="D132" t="s">
        <v>44</v>
      </c>
      <c r="E132" s="1">
        <v>1.6757298088301699E-63</v>
      </c>
      <c r="F132" s="1">
        <f t="shared" ref="F132:F195" si="2">-LOG(E132,2)</f>
        <v>208.53668042724641</v>
      </c>
      <c r="G132">
        <v>62.775796004794998</v>
      </c>
      <c r="H132">
        <v>2731</v>
      </c>
      <c r="I132">
        <v>1327</v>
      </c>
      <c r="J132">
        <v>357</v>
      </c>
      <c r="K132">
        <v>25907</v>
      </c>
      <c r="L132" t="s">
        <v>398</v>
      </c>
    </row>
    <row r="133" spans="1:12">
      <c r="A133" t="s">
        <v>320</v>
      </c>
      <c r="B133" t="s">
        <v>399</v>
      </c>
      <c r="C133" t="s">
        <v>400</v>
      </c>
      <c r="D133" t="s">
        <v>44</v>
      </c>
      <c r="E133" s="1">
        <v>8.0035959068448197E-63</v>
      </c>
      <c r="F133" s="1">
        <f t="shared" si="2"/>
        <v>206.2808216489795</v>
      </c>
      <c r="G133">
        <v>62.096714846554697</v>
      </c>
      <c r="H133">
        <v>834</v>
      </c>
      <c r="I133">
        <v>1327</v>
      </c>
      <c r="J133">
        <v>183</v>
      </c>
      <c r="K133">
        <v>25907</v>
      </c>
      <c r="L133" t="s">
        <v>401</v>
      </c>
    </row>
    <row r="134" spans="1:12">
      <c r="A134" t="s">
        <v>320</v>
      </c>
      <c r="B134" t="s">
        <v>402</v>
      </c>
      <c r="C134" t="s">
        <v>403</v>
      </c>
      <c r="D134" t="s">
        <v>44</v>
      </c>
      <c r="E134" s="1">
        <v>1.1424264397555099E-61</v>
      </c>
      <c r="F134" s="1">
        <f t="shared" si="2"/>
        <v>202.4455125142388</v>
      </c>
      <c r="G134">
        <v>60.942171754353701</v>
      </c>
      <c r="H134">
        <v>6447</v>
      </c>
      <c r="I134">
        <v>1327</v>
      </c>
      <c r="J134">
        <v>608</v>
      </c>
      <c r="K134">
        <v>25907</v>
      </c>
      <c r="L134" t="s">
        <v>404</v>
      </c>
    </row>
    <row r="135" spans="1:12">
      <c r="A135" t="s">
        <v>320</v>
      </c>
      <c r="B135" t="s">
        <v>405</v>
      </c>
      <c r="C135" t="s">
        <v>406</v>
      </c>
      <c r="D135" t="s">
        <v>16</v>
      </c>
      <c r="E135" s="1">
        <v>5.6554632624126798E-61</v>
      </c>
      <c r="F135" s="1">
        <f t="shared" si="2"/>
        <v>200.13796858194917</v>
      </c>
      <c r="G135">
        <v>60.247531814422103</v>
      </c>
      <c r="H135">
        <v>1435</v>
      </c>
      <c r="I135">
        <v>1327</v>
      </c>
      <c r="J135">
        <v>242</v>
      </c>
      <c r="K135">
        <v>25907</v>
      </c>
      <c r="L135" t="s">
        <v>407</v>
      </c>
    </row>
    <row r="136" spans="1:12">
      <c r="A136" t="s">
        <v>320</v>
      </c>
      <c r="B136" t="s">
        <v>408</v>
      </c>
      <c r="C136" t="s">
        <v>409</v>
      </c>
      <c r="D136" t="s">
        <v>44</v>
      </c>
      <c r="E136" s="1">
        <v>1.46005757392993E-59</v>
      </c>
      <c r="F136" s="1">
        <f t="shared" si="2"/>
        <v>195.44773233884808</v>
      </c>
      <c r="G136">
        <v>58.8356300184983</v>
      </c>
      <c r="H136">
        <v>615</v>
      </c>
      <c r="I136">
        <v>1327</v>
      </c>
      <c r="J136">
        <v>153</v>
      </c>
      <c r="K136">
        <v>25907</v>
      </c>
      <c r="L136" t="s">
        <v>410</v>
      </c>
    </row>
    <row r="137" spans="1:12">
      <c r="A137" t="s">
        <v>320</v>
      </c>
      <c r="B137" t="s">
        <v>411</v>
      </c>
      <c r="C137" t="s">
        <v>412</v>
      </c>
      <c r="D137" t="s">
        <v>44</v>
      </c>
      <c r="E137" s="1">
        <v>9.5981394665064404E-57</v>
      </c>
      <c r="F137" s="1">
        <f t="shared" si="2"/>
        <v>186.0871466321816</v>
      </c>
      <c r="G137">
        <v>56.017812943808202</v>
      </c>
      <c r="H137">
        <v>562</v>
      </c>
      <c r="I137">
        <v>1327</v>
      </c>
      <c r="J137">
        <v>143</v>
      </c>
      <c r="K137">
        <v>25907</v>
      </c>
      <c r="L137" t="s">
        <v>413</v>
      </c>
    </row>
    <row r="138" spans="1:12">
      <c r="A138" t="s">
        <v>320</v>
      </c>
      <c r="B138" t="s">
        <v>414</v>
      </c>
      <c r="C138" t="s">
        <v>415</v>
      </c>
      <c r="D138" t="s">
        <v>44</v>
      </c>
      <c r="E138" s="1">
        <v>2.2197879856576901E-56</v>
      </c>
      <c r="F138" s="1">
        <f t="shared" si="2"/>
        <v>184.87755142389477</v>
      </c>
      <c r="G138">
        <v>55.653688503502501</v>
      </c>
      <c r="H138">
        <v>767</v>
      </c>
      <c r="I138">
        <v>1327</v>
      </c>
      <c r="J138">
        <v>167</v>
      </c>
      <c r="K138">
        <v>25907</v>
      </c>
      <c r="L138" t="s">
        <v>416</v>
      </c>
    </row>
    <row r="139" spans="1:12">
      <c r="A139" t="s">
        <v>320</v>
      </c>
      <c r="B139" t="s">
        <v>417</v>
      </c>
      <c r="C139" t="s">
        <v>418</v>
      </c>
      <c r="D139" t="s">
        <v>44</v>
      </c>
      <c r="E139" s="1">
        <v>1.28034908517961E-54</v>
      </c>
      <c r="F139" s="1">
        <f t="shared" si="2"/>
        <v>179.02757991150858</v>
      </c>
      <c r="G139">
        <v>53.892671604494403</v>
      </c>
      <c r="H139">
        <v>761</v>
      </c>
      <c r="I139">
        <v>1327</v>
      </c>
      <c r="J139">
        <v>164</v>
      </c>
      <c r="K139">
        <v>25907</v>
      </c>
      <c r="L139" t="s">
        <v>419</v>
      </c>
    </row>
    <row r="140" spans="1:12">
      <c r="A140" t="s">
        <v>320</v>
      </c>
      <c r="B140" t="s">
        <v>420</v>
      </c>
      <c r="C140" t="s">
        <v>421</v>
      </c>
      <c r="D140" t="s">
        <v>44</v>
      </c>
      <c r="E140" s="1">
        <v>5.4202847199597096E-54</v>
      </c>
      <c r="F140" s="1">
        <f t="shared" si="2"/>
        <v>176.94574848759945</v>
      </c>
      <c r="G140">
        <v>53.265977899981898</v>
      </c>
      <c r="H140">
        <v>8499</v>
      </c>
      <c r="I140">
        <v>1327</v>
      </c>
      <c r="J140">
        <v>710</v>
      </c>
      <c r="K140">
        <v>25907</v>
      </c>
      <c r="L140" t="s">
        <v>422</v>
      </c>
    </row>
    <row r="141" spans="1:12">
      <c r="A141" t="s">
        <v>320</v>
      </c>
      <c r="B141" t="s">
        <v>423</v>
      </c>
      <c r="C141" t="s">
        <v>424</v>
      </c>
      <c r="D141" t="s">
        <v>44</v>
      </c>
      <c r="E141" s="1">
        <v>1.03316112483767E-51</v>
      </c>
      <c r="F141" s="1">
        <f t="shared" si="2"/>
        <v>169.37126757452265</v>
      </c>
      <c r="G141">
        <v>50.9858319435615</v>
      </c>
      <c r="H141">
        <v>751</v>
      </c>
      <c r="I141">
        <v>1327</v>
      </c>
      <c r="J141">
        <v>159</v>
      </c>
      <c r="K141">
        <v>25907</v>
      </c>
      <c r="L141" t="s">
        <v>425</v>
      </c>
    </row>
    <row r="142" spans="1:12">
      <c r="A142" t="s">
        <v>320</v>
      </c>
      <c r="B142" t="s">
        <v>426</v>
      </c>
      <c r="C142" t="s">
        <v>427</v>
      </c>
      <c r="D142" t="s">
        <v>44</v>
      </c>
      <c r="E142" s="1">
        <v>1.7208255480617401E-51</v>
      </c>
      <c r="F142" s="1">
        <f t="shared" si="2"/>
        <v>168.63523199039747</v>
      </c>
      <c r="G142">
        <v>50.764263154863798</v>
      </c>
      <c r="H142">
        <v>1329</v>
      </c>
      <c r="I142">
        <v>1327</v>
      </c>
      <c r="J142">
        <v>217</v>
      </c>
      <c r="K142">
        <v>25907</v>
      </c>
      <c r="L142" t="s">
        <v>428</v>
      </c>
    </row>
    <row r="143" spans="1:12">
      <c r="A143" t="s">
        <v>320</v>
      </c>
      <c r="B143" t="s">
        <v>429</v>
      </c>
      <c r="C143" t="s">
        <v>430</v>
      </c>
      <c r="D143" t="s">
        <v>44</v>
      </c>
      <c r="E143" s="1">
        <v>6.3884655823735503E-51</v>
      </c>
      <c r="F143" s="1">
        <f t="shared" si="2"/>
        <v>166.74286338109232</v>
      </c>
      <c r="G143">
        <v>50.194603440610003</v>
      </c>
      <c r="H143">
        <v>612</v>
      </c>
      <c r="I143">
        <v>1327</v>
      </c>
      <c r="J143">
        <v>142</v>
      </c>
      <c r="K143">
        <v>25907</v>
      </c>
      <c r="L143" t="s">
        <v>431</v>
      </c>
    </row>
    <row r="144" spans="1:12">
      <c r="A144" t="s">
        <v>320</v>
      </c>
      <c r="B144" t="s">
        <v>432</v>
      </c>
      <c r="C144" t="s">
        <v>433</v>
      </c>
      <c r="D144" t="s">
        <v>44</v>
      </c>
      <c r="E144" s="1">
        <v>1.06685924353916E-48</v>
      </c>
      <c r="F144" s="1">
        <f t="shared" si="2"/>
        <v>159.35917870836866</v>
      </c>
      <c r="G144">
        <v>47.971892875595799</v>
      </c>
      <c r="H144">
        <v>798</v>
      </c>
      <c r="I144">
        <v>1327</v>
      </c>
      <c r="J144">
        <v>160</v>
      </c>
      <c r="K144">
        <v>25907</v>
      </c>
      <c r="L144" t="s">
        <v>434</v>
      </c>
    </row>
    <row r="145" spans="1:12">
      <c r="A145" t="s">
        <v>320</v>
      </c>
      <c r="B145" t="s">
        <v>435</v>
      </c>
      <c r="C145" t="s">
        <v>436</v>
      </c>
      <c r="D145" t="s">
        <v>44</v>
      </c>
      <c r="E145" s="1">
        <v>2.6645910934254998E-48</v>
      </c>
      <c r="F145" s="1">
        <f t="shared" si="2"/>
        <v>158.03863439975149</v>
      </c>
      <c r="G145">
        <v>47.574369428098699</v>
      </c>
      <c r="H145">
        <v>6095</v>
      </c>
      <c r="I145">
        <v>1327</v>
      </c>
      <c r="J145">
        <v>554</v>
      </c>
      <c r="K145">
        <v>25907</v>
      </c>
      <c r="L145" t="s">
        <v>437</v>
      </c>
    </row>
    <row r="146" spans="1:12">
      <c r="A146" t="s">
        <v>320</v>
      </c>
      <c r="B146" t="s">
        <v>438</v>
      </c>
      <c r="C146" t="s">
        <v>439</v>
      </c>
      <c r="D146" t="s">
        <v>44</v>
      </c>
      <c r="E146" s="1">
        <v>2.7113576748625401E-48</v>
      </c>
      <c r="F146" s="1">
        <f t="shared" si="2"/>
        <v>158.01353311249366</v>
      </c>
      <c r="G146">
        <v>47.566813187704298</v>
      </c>
      <c r="H146">
        <v>598</v>
      </c>
      <c r="I146">
        <v>1327</v>
      </c>
      <c r="J146">
        <v>137</v>
      </c>
      <c r="K146">
        <v>25907</v>
      </c>
      <c r="L146" t="s">
        <v>440</v>
      </c>
    </row>
    <row r="147" spans="1:12">
      <c r="A147" t="s">
        <v>320</v>
      </c>
      <c r="B147" t="s">
        <v>441</v>
      </c>
      <c r="C147" t="s">
        <v>442</v>
      </c>
      <c r="D147" t="s">
        <v>44</v>
      </c>
      <c r="E147" s="1">
        <v>3.6750590650345503E-48</v>
      </c>
      <c r="F147" s="1">
        <f t="shared" si="2"/>
        <v>157.57478111766542</v>
      </c>
      <c r="G147">
        <v>47.434735676603601</v>
      </c>
      <c r="H147">
        <v>469</v>
      </c>
      <c r="I147">
        <v>1327</v>
      </c>
      <c r="J147">
        <v>121</v>
      </c>
      <c r="K147">
        <v>25907</v>
      </c>
      <c r="L147" t="s">
        <v>443</v>
      </c>
    </row>
    <row r="148" spans="1:12">
      <c r="A148" t="s">
        <v>320</v>
      </c>
      <c r="B148" t="s">
        <v>444</v>
      </c>
      <c r="C148" t="s">
        <v>445</v>
      </c>
      <c r="D148" t="s">
        <v>44</v>
      </c>
      <c r="E148" s="1">
        <v>2.7382899397253799E-47</v>
      </c>
      <c r="F148" s="1">
        <f t="shared" si="2"/>
        <v>154.67734524742067</v>
      </c>
      <c r="G148">
        <v>46.562520569147097</v>
      </c>
      <c r="H148">
        <v>493</v>
      </c>
      <c r="I148">
        <v>1327</v>
      </c>
      <c r="J148">
        <v>123</v>
      </c>
      <c r="K148">
        <v>25907</v>
      </c>
      <c r="L148" t="s">
        <v>446</v>
      </c>
    </row>
    <row r="149" spans="1:12">
      <c r="A149" t="s">
        <v>320</v>
      </c>
      <c r="B149" t="s">
        <v>447</v>
      </c>
      <c r="C149" t="s">
        <v>448</v>
      </c>
      <c r="D149" t="s">
        <v>44</v>
      </c>
      <c r="E149" s="1">
        <v>5.5776167247347197E-47</v>
      </c>
      <c r="F149" s="1">
        <f t="shared" si="2"/>
        <v>153.65097165913733</v>
      </c>
      <c r="G149">
        <v>46.253551332316597</v>
      </c>
      <c r="H149">
        <v>13503</v>
      </c>
      <c r="I149">
        <v>1327</v>
      </c>
      <c r="J149">
        <v>951</v>
      </c>
      <c r="K149">
        <v>25907</v>
      </c>
      <c r="L149" t="s">
        <v>449</v>
      </c>
    </row>
    <row r="150" spans="1:12">
      <c r="A150" t="s">
        <v>320</v>
      </c>
      <c r="B150" t="s">
        <v>450</v>
      </c>
      <c r="C150" t="s">
        <v>451</v>
      </c>
      <c r="D150" t="s">
        <v>44</v>
      </c>
      <c r="E150" s="1">
        <v>2.2996251456623699E-46</v>
      </c>
      <c r="F150" s="1">
        <f t="shared" si="2"/>
        <v>151.60729365346145</v>
      </c>
      <c r="G150">
        <v>45.638342951129403</v>
      </c>
      <c r="H150">
        <v>478</v>
      </c>
      <c r="I150">
        <v>1327</v>
      </c>
      <c r="J150">
        <v>120</v>
      </c>
      <c r="K150">
        <v>25907</v>
      </c>
      <c r="L150" t="s">
        <v>452</v>
      </c>
    </row>
    <row r="151" spans="1:12">
      <c r="A151" t="s">
        <v>320</v>
      </c>
      <c r="B151" t="s">
        <v>453</v>
      </c>
      <c r="C151" t="s">
        <v>454</v>
      </c>
      <c r="D151" t="s">
        <v>44</v>
      </c>
      <c r="E151" s="1">
        <v>5.1068260509577099E-46</v>
      </c>
      <c r="F151" s="1">
        <f t="shared" si="2"/>
        <v>150.45626544610408</v>
      </c>
      <c r="G151">
        <v>45.291848934859502</v>
      </c>
      <c r="H151">
        <v>1157</v>
      </c>
      <c r="I151">
        <v>1327</v>
      </c>
      <c r="J151">
        <v>192</v>
      </c>
      <c r="K151">
        <v>25907</v>
      </c>
      <c r="L151" t="s">
        <v>455</v>
      </c>
    </row>
    <row r="152" spans="1:12">
      <c r="A152" t="s">
        <v>320</v>
      </c>
      <c r="B152" t="s">
        <v>456</v>
      </c>
      <c r="C152" t="s">
        <v>457</v>
      </c>
      <c r="D152" t="s">
        <v>44</v>
      </c>
      <c r="E152" s="1">
        <v>1.5690054375949601E-44</v>
      </c>
      <c r="F152" s="1">
        <f t="shared" si="2"/>
        <v>145.51498582287962</v>
      </c>
      <c r="G152">
        <v>43.804375551305696</v>
      </c>
      <c r="H152">
        <v>769</v>
      </c>
      <c r="I152">
        <v>1327</v>
      </c>
      <c r="J152">
        <v>151</v>
      </c>
      <c r="K152">
        <v>25907</v>
      </c>
      <c r="L152" t="s">
        <v>458</v>
      </c>
    </row>
    <row r="153" spans="1:12">
      <c r="A153" t="s">
        <v>320</v>
      </c>
      <c r="B153" t="s">
        <v>459</v>
      </c>
      <c r="C153" t="s">
        <v>460</v>
      </c>
      <c r="D153" t="s">
        <v>44</v>
      </c>
      <c r="E153" s="1">
        <v>2.43985126843795E-44</v>
      </c>
      <c r="F153" s="1">
        <f t="shared" si="2"/>
        <v>144.87804297021768</v>
      </c>
      <c r="G153">
        <v>43.612636647130699</v>
      </c>
      <c r="H153">
        <v>6280</v>
      </c>
      <c r="I153">
        <v>1327</v>
      </c>
      <c r="J153">
        <v>555</v>
      </c>
      <c r="K153">
        <v>25907</v>
      </c>
      <c r="L153" t="s">
        <v>461</v>
      </c>
    </row>
    <row r="154" spans="1:12">
      <c r="A154" t="s">
        <v>320</v>
      </c>
      <c r="B154" t="s">
        <v>462</v>
      </c>
      <c r="C154" t="s">
        <v>463</v>
      </c>
      <c r="D154" t="s">
        <v>44</v>
      </c>
      <c r="E154" s="1">
        <v>1.2761799994072299E-43</v>
      </c>
      <c r="F154" s="1">
        <f t="shared" si="2"/>
        <v>142.49107625110264</v>
      </c>
      <c r="G154">
        <v>42.894088066025397</v>
      </c>
      <c r="H154">
        <v>918</v>
      </c>
      <c r="I154">
        <v>1327</v>
      </c>
      <c r="J154">
        <v>165</v>
      </c>
      <c r="K154">
        <v>25907</v>
      </c>
      <c r="L154" t="s">
        <v>464</v>
      </c>
    </row>
    <row r="155" spans="1:12">
      <c r="A155" t="s">
        <v>320</v>
      </c>
      <c r="B155" t="s">
        <v>465</v>
      </c>
      <c r="C155" t="s">
        <v>466</v>
      </c>
      <c r="D155" t="s">
        <v>44</v>
      </c>
      <c r="E155" s="1">
        <v>2.7584584736636401E-42</v>
      </c>
      <c r="F155" s="1">
        <f t="shared" si="2"/>
        <v>138.05711772322871</v>
      </c>
      <c r="G155">
        <v>41.559333549605199</v>
      </c>
      <c r="H155">
        <v>511</v>
      </c>
      <c r="I155">
        <v>1327</v>
      </c>
      <c r="J155">
        <v>119</v>
      </c>
      <c r="K155">
        <v>25907</v>
      </c>
      <c r="L155" t="s">
        <v>467</v>
      </c>
    </row>
    <row r="156" spans="1:12">
      <c r="A156" t="s">
        <v>320</v>
      </c>
      <c r="B156" t="s">
        <v>468</v>
      </c>
      <c r="C156" t="s">
        <v>469</v>
      </c>
      <c r="D156" t="s">
        <v>44</v>
      </c>
      <c r="E156" s="1">
        <v>8.2362490496222198E-42</v>
      </c>
      <c r="F156" s="1">
        <f t="shared" si="2"/>
        <v>136.4789925300899</v>
      </c>
      <c r="G156">
        <v>41.084270529557401</v>
      </c>
      <c r="H156">
        <v>533</v>
      </c>
      <c r="I156">
        <v>1327</v>
      </c>
      <c r="J156">
        <v>121</v>
      </c>
      <c r="K156">
        <v>25907</v>
      </c>
      <c r="L156" t="s">
        <v>470</v>
      </c>
    </row>
    <row r="157" spans="1:12">
      <c r="A157" t="s">
        <v>320</v>
      </c>
      <c r="B157" t="s">
        <v>471</v>
      </c>
      <c r="C157" t="s">
        <v>472</v>
      </c>
      <c r="D157" t="s">
        <v>44</v>
      </c>
      <c r="E157" s="1">
        <v>1.14416716368626E-41</v>
      </c>
      <c r="F157" s="1">
        <f t="shared" si="2"/>
        <v>136.00475404403213</v>
      </c>
      <c r="G157">
        <v>40.941510520155802</v>
      </c>
      <c r="H157">
        <v>908</v>
      </c>
      <c r="I157">
        <v>1327</v>
      </c>
      <c r="J157">
        <v>161</v>
      </c>
      <c r="K157">
        <v>25907</v>
      </c>
      <c r="L157" t="s">
        <v>473</v>
      </c>
    </row>
    <row r="158" spans="1:12">
      <c r="A158" t="s">
        <v>320</v>
      </c>
      <c r="B158" t="s">
        <v>474</v>
      </c>
      <c r="C158" t="s">
        <v>475</v>
      </c>
      <c r="D158" t="s">
        <v>44</v>
      </c>
      <c r="E158" s="1">
        <v>3.03095919252373E-41</v>
      </c>
      <c r="F158" s="1">
        <f t="shared" si="2"/>
        <v>134.59927746192838</v>
      </c>
      <c r="G158">
        <v>40.518419910739297</v>
      </c>
      <c r="H158">
        <v>1539</v>
      </c>
      <c r="I158">
        <v>1327</v>
      </c>
      <c r="J158">
        <v>218</v>
      </c>
      <c r="K158">
        <v>25907</v>
      </c>
      <c r="L158" t="s">
        <v>476</v>
      </c>
    </row>
    <row r="159" spans="1:12">
      <c r="A159" t="s">
        <v>320</v>
      </c>
      <c r="B159" t="s">
        <v>477</v>
      </c>
      <c r="C159" t="s">
        <v>478</v>
      </c>
      <c r="D159" t="s">
        <v>44</v>
      </c>
      <c r="E159" s="1">
        <v>3.3490111227907399E-41</v>
      </c>
      <c r="F159" s="1">
        <f t="shared" si="2"/>
        <v>134.45531672282681</v>
      </c>
      <c r="G159">
        <v>40.475083410071697</v>
      </c>
      <c r="H159">
        <v>6873</v>
      </c>
      <c r="I159">
        <v>1327</v>
      </c>
      <c r="J159">
        <v>582</v>
      </c>
      <c r="K159">
        <v>25907</v>
      </c>
      <c r="L159" t="s">
        <v>479</v>
      </c>
    </row>
    <row r="160" spans="1:12">
      <c r="A160" t="s">
        <v>320</v>
      </c>
      <c r="B160" t="s">
        <v>480</v>
      </c>
      <c r="C160" t="s">
        <v>481</v>
      </c>
      <c r="D160" t="s">
        <v>44</v>
      </c>
      <c r="E160" s="1">
        <v>1.8367990208645998E-40</v>
      </c>
      <c r="F160" s="1">
        <f t="shared" si="2"/>
        <v>131.99993001741996</v>
      </c>
      <c r="G160">
        <v>39.735938360789703</v>
      </c>
      <c r="H160">
        <v>497</v>
      </c>
      <c r="I160">
        <v>1327</v>
      </c>
      <c r="J160">
        <v>115</v>
      </c>
      <c r="K160">
        <v>25907</v>
      </c>
      <c r="L160" t="s">
        <v>482</v>
      </c>
    </row>
    <row r="161" spans="1:12">
      <c r="A161" t="s">
        <v>320</v>
      </c>
      <c r="B161" t="s">
        <v>483</v>
      </c>
      <c r="C161" t="s">
        <v>484</v>
      </c>
      <c r="D161" t="s">
        <v>44</v>
      </c>
      <c r="E161" s="1">
        <v>2.4160193302219999E-40</v>
      </c>
      <c r="F161" s="1">
        <f t="shared" si="2"/>
        <v>131.60449179799051</v>
      </c>
      <c r="G161">
        <v>39.616899595309498</v>
      </c>
      <c r="H161">
        <v>666</v>
      </c>
      <c r="I161">
        <v>1327</v>
      </c>
      <c r="J161">
        <v>134</v>
      </c>
      <c r="K161">
        <v>25907</v>
      </c>
      <c r="L161" t="s">
        <v>485</v>
      </c>
    </row>
    <row r="162" spans="1:12">
      <c r="A162" t="s">
        <v>320</v>
      </c>
      <c r="B162" t="s">
        <v>486</v>
      </c>
      <c r="C162" t="s">
        <v>487</v>
      </c>
      <c r="D162" t="s">
        <v>44</v>
      </c>
      <c r="E162" s="1">
        <v>1.0301322074362101E-39</v>
      </c>
      <c r="F162" s="1">
        <f t="shared" si="2"/>
        <v>129.51236619545827</v>
      </c>
      <c r="G162">
        <v>38.987107034250698</v>
      </c>
      <c r="H162">
        <v>7475</v>
      </c>
      <c r="I162">
        <v>1327</v>
      </c>
      <c r="J162">
        <v>613</v>
      </c>
      <c r="K162">
        <v>25907</v>
      </c>
      <c r="L162" t="s">
        <v>488</v>
      </c>
    </row>
    <row r="163" spans="1:12">
      <c r="A163" t="s">
        <v>320</v>
      </c>
      <c r="B163" t="s">
        <v>489</v>
      </c>
      <c r="C163" t="s">
        <v>490</v>
      </c>
      <c r="D163" t="s">
        <v>44</v>
      </c>
      <c r="E163" s="1">
        <v>1.0713787571526501E-39</v>
      </c>
      <c r="F163" s="1">
        <f t="shared" si="2"/>
        <v>129.4557271043038</v>
      </c>
      <c r="G163">
        <v>38.970056968886098</v>
      </c>
      <c r="H163">
        <v>423</v>
      </c>
      <c r="I163">
        <v>1327</v>
      </c>
      <c r="J163">
        <v>105</v>
      </c>
      <c r="K163">
        <v>25907</v>
      </c>
      <c r="L163" t="s">
        <v>491</v>
      </c>
    </row>
    <row r="164" spans="1:12">
      <c r="A164" t="s">
        <v>320</v>
      </c>
      <c r="B164" t="s">
        <v>492</v>
      </c>
      <c r="C164" t="s">
        <v>493</v>
      </c>
      <c r="D164" t="s">
        <v>44</v>
      </c>
      <c r="E164" s="1">
        <v>1.1589134873340799E-39</v>
      </c>
      <c r="F164" s="1">
        <f t="shared" si="2"/>
        <v>129.34242282714675</v>
      </c>
      <c r="G164">
        <v>38.935948982824797</v>
      </c>
      <c r="H164">
        <v>7443</v>
      </c>
      <c r="I164">
        <v>1327</v>
      </c>
      <c r="J164">
        <v>611</v>
      </c>
      <c r="K164">
        <v>25907</v>
      </c>
      <c r="L164" t="s">
        <v>494</v>
      </c>
    </row>
    <row r="165" spans="1:12">
      <c r="A165" t="s">
        <v>320</v>
      </c>
      <c r="B165" t="s">
        <v>495</v>
      </c>
      <c r="C165" t="s">
        <v>496</v>
      </c>
      <c r="D165" t="s">
        <v>44</v>
      </c>
      <c r="E165" s="1">
        <v>9.7402721118977005E-39</v>
      </c>
      <c r="F165" s="1">
        <f t="shared" si="2"/>
        <v>126.27123362347389</v>
      </c>
      <c r="G165">
        <v>38.0114289101599</v>
      </c>
      <c r="H165">
        <v>2103</v>
      </c>
      <c r="I165">
        <v>1327</v>
      </c>
      <c r="J165">
        <v>259</v>
      </c>
      <c r="K165">
        <v>25907</v>
      </c>
      <c r="L165" t="s">
        <v>497</v>
      </c>
    </row>
    <row r="166" spans="1:12">
      <c r="A166" t="s">
        <v>320</v>
      </c>
      <c r="B166" t="s">
        <v>498</v>
      </c>
      <c r="C166" t="s">
        <v>499</v>
      </c>
      <c r="D166" t="s">
        <v>44</v>
      </c>
      <c r="E166" s="1">
        <v>1.2742567640588099E-38</v>
      </c>
      <c r="F166" s="1">
        <f t="shared" si="2"/>
        <v>125.88361159428679</v>
      </c>
      <c r="G166">
        <v>37.894743052394404</v>
      </c>
      <c r="H166">
        <v>13108</v>
      </c>
      <c r="I166">
        <v>1327</v>
      </c>
      <c r="J166">
        <v>909</v>
      </c>
      <c r="K166">
        <v>25907</v>
      </c>
      <c r="L166" t="s">
        <v>500</v>
      </c>
    </row>
    <row r="167" spans="1:12">
      <c r="A167" t="s">
        <v>320</v>
      </c>
      <c r="B167" t="s">
        <v>501</v>
      </c>
      <c r="C167" t="s">
        <v>502</v>
      </c>
      <c r="D167" t="s">
        <v>44</v>
      </c>
      <c r="E167" s="1">
        <v>1.65846085561697E-38</v>
      </c>
      <c r="F167" s="1">
        <f t="shared" si="2"/>
        <v>125.50342264488944</v>
      </c>
      <c r="G167">
        <v>37.7802947746058</v>
      </c>
      <c r="H167">
        <v>1185</v>
      </c>
      <c r="I167">
        <v>1327</v>
      </c>
      <c r="J167">
        <v>182</v>
      </c>
      <c r="K167">
        <v>25907</v>
      </c>
      <c r="L167" t="s">
        <v>503</v>
      </c>
    </row>
    <row r="168" spans="1:12">
      <c r="A168" t="s">
        <v>320</v>
      </c>
      <c r="B168" t="s">
        <v>504</v>
      </c>
      <c r="C168" t="s">
        <v>505</v>
      </c>
      <c r="D168" t="s">
        <v>44</v>
      </c>
      <c r="E168" s="1">
        <v>2.13717418010384E-38</v>
      </c>
      <c r="F168" s="1">
        <f t="shared" si="2"/>
        <v>125.13756311300904</v>
      </c>
      <c r="G168">
        <v>37.6701600813102</v>
      </c>
      <c r="H168">
        <v>1543</v>
      </c>
      <c r="I168">
        <v>1327</v>
      </c>
      <c r="J168">
        <v>213</v>
      </c>
      <c r="K168">
        <v>25907</v>
      </c>
      <c r="L168" t="s">
        <v>506</v>
      </c>
    </row>
    <row r="169" spans="1:12">
      <c r="A169" t="s">
        <v>320</v>
      </c>
      <c r="B169" t="s">
        <v>507</v>
      </c>
      <c r="C169" t="s">
        <v>508</v>
      </c>
      <c r="D169" t="s">
        <v>44</v>
      </c>
      <c r="E169" s="1">
        <v>3.05142510670746E-38</v>
      </c>
      <c r="F169" s="1">
        <f t="shared" si="2"/>
        <v>124.62378442396248</v>
      </c>
      <c r="G169">
        <v>37.515497284774298</v>
      </c>
      <c r="H169">
        <v>1168</v>
      </c>
      <c r="I169">
        <v>1327</v>
      </c>
      <c r="J169">
        <v>180</v>
      </c>
      <c r="K169">
        <v>25907</v>
      </c>
      <c r="L169" t="s">
        <v>509</v>
      </c>
    </row>
    <row r="170" spans="1:12">
      <c r="A170" t="s">
        <v>320</v>
      </c>
      <c r="B170" t="s">
        <v>510</v>
      </c>
      <c r="C170" t="s">
        <v>511</v>
      </c>
      <c r="D170" t="s">
        <v>44</v>
      </c>
      <c r="E170" s="1">
        <v>5.5463302515457495E-38</v>
      </c>
      <c r="F170" s="1">
        <f t="shared" si="2"/>
        <v>123.76173408272822</v>
      </c>
      <c r="G170">
        <v>37.255994274290401</v>
      </c>
      <c r="H170">
        <v>432</v>
      </c>
      <c r="I170">
        <v>1327</v>
      </c>
      <c r="J170">
        <v>104</v>
      </c>
      <c r="K170">
        <v>25907</v>
      </c>
      <c r="L170" t="s">
        <v>512</v>
      </c>
    </row>
    <row r="171" spans="1:12">
      <c r="A171" t="s">
        <v>320</v>
      </c>
      <c r="B171" t="s">
        <v>513</v>
      </c>
      <c r="C171" t="s">
        <v>514</v>
      </c>
      <c r="D171" t="s">
        <v>44</v>
      </c>
      <c r="E171" s="1">
        <v>2.81687612039595E-37</v>
      </c>
      <c r="F171" s="1">
        <f t="shared" si="2"/>
        <v>121.41724339206819</v>
      </c>
      <c r="G171">
        <v>36.550232251846801</v>
      </c>
      <c r="H171">
        <v>6843</v>
      </c>
      <c r="I171">
        <v>1327</v>
      </c>
      <c r="J171">
        <v>569</v>
      </c>
      <c r="K171">
        <v>25907</v>
      </c>
      <c r="L171" t="s">
        <v>515</v>
      </c>
    </row>
    <row r="172" spans="1:12">
      <c r="A172" t="s">
        <v>320</v>
      </c>
      <c r="B172" t="s">
        <v>516</v>
      </c>
      <c r="C172" t="s">
        <v>517</v>
      </c>
      <c r="D172" t="s">
        <v>44</v>
      </c>
      <c r="E172" s="1">
        <v>3.0506011223471101E-37</v>
      </c>
      <c r="F172" s="1">
        <f t="shared" si="2"/>
        <v>121.30224595642609</v>
      </c>
      <c r="G172">
        <v>36.515614574294098</v>
      </c>
      <c r="H172">
        <v>473</v>
      </c>
      <c r="I172">
        <v>1327</v>
      </c>
      <c r="J172">
        <v>108</v>
      </c>
      <c r="K172">
        <v>25907</v>
      </c>
      <c r="L172" t="s">
        <v>518</v>
      </c>
    </row>
    <row r="173" spans="1:12">
      <c r="A173" t="s">
        <v>320</v>
      </c>
      <c r="B173" t="s">
        <v>519</v>
      </c>
      <c r="C173" t="s">
        <v>520</v>
      </c>
      <c r="D173" t="s">
        <v>44</v>
      </c>
      <c r="E173" s="1">
        <v>6.9646643511240202E-37</v>
      </c>
      <c r="F173" s="1">
        <f t="shared" si="2"/>
        <v>120.1112856842998</v>
      </c>
      <c r="G173">
        <v>36.1570998087399</v>
      </c>
      <c r="H173">
        <v>1736</v>
      </c>
      <c r="I173">
        <v>1327</v>
      </c>
      <c r="J173">
        <v>226</v>
      </c>
      <c r="K173">
        <v>25907</v>
      </c>
      <c r="L173" t="s">
        <v>521</v>
      </c>
    </row>
    <row r="174" spans="1:12">
      <c r="A174" t="s">
        <v>320</v>
      </c>
      <c r="B174" t="s">
        <v>522</v>
      </c>
      <c r="C174" t="s">
        <v>523</v>
      </c>
      <c r="D174" t="s">
        <v>44</v>
      </c>
      <c r="E174" s="1">
        <v>6.9996510782495598E-37</v>
      </c>
      <c r="F174" s="1">
        <f t="shared" si="2"/>
        <v>120.10405650309272</v>
      </c>
      <c r="G174">
        <v>36.154923608352497</v>
      </c>
      <c r="H174">
        <v>371</v>
      </c>
      <c r="I174">
        <v>1327</v>
      </c>
      <c r="J174">
        <v>95</v>
      </c>
      <c r="K174">
        <v>25907</v>
      </c>
      <c r="L174" t="s">
        <v>524</v>
      </c>
    </row>
    <row r="175" spans="1:12">
      <c r="A175" t="s">
        <v>320</v>
      </c>
      <c r="B175" t="s">
        <v>525</v>
      </c>
      <c r="C175" t="s">
        <v>526</v>
      </c>
      <c r="D175" t="s">
        <v>44</v>
      </c>
      <c r="E175" s="1">
        <v>8.8456395356108307E-37</v>
      </c>
      <c r="F175" s="1">
        <f t="shared" si="2"/>
        <v>119.7663730579676</v>
      </c>
      <c r="G175">
        <v>36.053270762330698</v>
      </c>
      <c r="H175">
        <v>2940</v>
      </c>
      <c r="I175">
        <v>1327</v>
      </c>
      <c r="J175">
        <v>317</v>
      </c>
      <c r="K175">
        <v>25907</v>
      </c>
      <c r="L175" t="s">
        <v>527</v>
      </c>
    </row>
    <row r="176" spans="1:12">
      <c r="A176" t="s">
        <v>320</v>
      </c>
      <c r="B176" t="s">
        <v>528</v>
      </c>
      <c r="C176" t="s">
        <v>529</v>
      </c>
      <c r="D176" t="s">
        <v>44</v>
      </c>
      <c r="E176" s="1">
        <v>2.28501561441574E-36</v>
      </c>
      <c r="F176" s="1">
        <f t="shared" si="2"/>
        <v>118.39720739212203</v>
      </c>
      <c r="G176">
        <v>35.641110827877903</v>
      </c>
      <c r="H176">
        <v>4907</v>
      </c>
      <c r="I176">
        <v>1327</v>
      </c>
      <c r="J176">
        <v>448</v>
      </c>
      <c r="K176">
        <v>25907</v>
      </c>
      <c r="L176" t="s">
        <v>530</v>
      </c>
    </row>
    <row r="177" spans="1:12">
      <c r="A177" t="s">
        <v>320</v>
      </c>
      <c r="B177" t="s">
        <v>531</v>
      </c>
      <c r="C177" t="s">
        <v>532</v>
      </c>
      <c r="D177" t="s">
        <v>44</v>
      </c>
      <c r="E177" s="1">
        <v>2.6994870420428399E-36</v>
      </c>
      <c r="F177" s="1">
        <f t="shared" si="2"/>
        <v>118.15672612430157</v>
      </c>
      <c r="G177">
        <v>35.568718752868698</v>
      </c>
      <c r="H177">
        <v>3558</v>
      </c>
      <c r="I177">
        <v>1327</v>
      </c>
      <c r="J177">
        <v>359</v>
      </c>
      <c r="K177">
        <v>25907</v>
      </c>
      <c r="L177" t="s">
        <v>533</v>
      </c>
    </row>
    <row r="178" spans="1:12">
      <c r="A178" t="s">
        <v>320</v>
      </c>
      <c r="B178" t="s">
        <v>534</v>
      </c>
      <c r="C178" t="s">
        <v>535</v>
      </c>
      <c r="D178" t="s">
        <v>44</v>
      </c>
      <c r="E178" s="1">
        <v>3.05753055646237E-36</v>
      </c>
      <c r="F178" s="1">
        <f t="shared" si="2"/>
        <v>117.97704449906108</v>
      </c>
      <c r="G178">
        <v>35.5146291940016</v>
      </c>
      <c r="H178">
        <v>3560</v>
      </c>
      <c r="I178">
        <v>1327</v>
      </c>
      <c r="J178">
        <v>359</v>
      </c>
      <c r="K178">
        <v>25907</v>
      </c>
      <c r="L178" t="s">
        <v>536</v>
      </c>
    </row>
    <row r="179" spans="1:12">
      <c r="A179" t="s">
        <v>320</v>
      </c>
      <c r="B179" t="s">
        <v>537</v>
      </c>
      <c r="C179" t="s">
        <v>538</v>
      </c>
      <c r="D179" t="s">
        <v>44</v>
      </c>
      <c r="E179" s="1">
        <v>1.36050692698899E-35</v>
      </c>
      <c r="F179" s="1">
        <f t="shared" si="2"/>
        <v>115.82333901900355</v>
      </c>
      <c r="G179">
        <v>34.866299242678402</v>
      </c>
      <c r="H179">
        <v>1043</v>
      </c>
      <c r="I179">
        <v>1327</v>
      </c>
      <c r="J179">
        <v>164</v>
      </c>
      <c r="K179">
        <v>25907</v>
      </c>
      <c r="L179" t="s">
        <v>539</v>
      </c>
    </row>
    <row r="180" spans="1:12">
      <c r="A180" t="s">
        <v>320</v>
      </c>
      <c r="B180" t="s">
        <v>540</v>
      </c>
      <c r="C180" t="s">
        <v>541</v>
      </c>
      <c r="D180" t="s">
        <v>44</v>
      </c>
      <c r="E180" s="1">
        <v>4.7982497687775398E-35</v>
      </c>
      <c r="F180" s="1">
        <f t="shared" si="2"/>
        <v>114.00497506321834</v>
      </c>
      <c r="G180">
        <v>34.318917148952899</v>
      </c>
      <c r="H180">
        <v>357</v>
      </c>
      <c r="I180">
        <v>1327</v>
      </c>
      <c r="J180">
        <v>91</v>
      </c>
      <c r="K180">
        <v>25907</v>
      </c>
      <c r="L180" t="s">
        <v>542</v>
      </c>
    </row>
    <row r="181" spans="1:12">
      <c r="A181" t="s">
        <v>320</v>
      </c>
      <c r="B181" t="s">
        <v>543</v>
      </c>
      <c r="C181" t="s">
        <v>544</v>
      </c>
      <c r="D181" t="s">
        <v>44</v>
      </c>
      <c r="E181" s="1">
        <v>1.3033222484780599E-34</v>
      </c>
      <c r="F181" s="1">
        <f t="shared" si="2"/>
        <v>112.56336138953819</v>
      </c>
      <c r="G181">
        <v>33.884948191015802</v>
      </c>
      <c r="H181">
        <v>385</v>
      </c>
      <c r="I181">
        <v>1327</v>
      </c>
      <c r="J181">
        <v>94</v>
      </c>
      <c r="K181">
        <v>25907</v>
      </c>
      <c r="L181" t="s">
        <v>545</v>
      </c>
    </row>
    <row r="182" spans="1:12">
      <c r="A182" t="s">
        <v>320</v>
      </c>
      <c r="B182" t="s">
        <v>546</v>
      </c>
      <c r="C182" t="s">
        <v>547</v>
      </c>
      <c r="D182" t="s">
        <v>44</v>
      </c>
      <c r="E182" s="1">
        <v>2.9570884741301599E-34</v>
      </c>
      <c r="F182" s="1">
        <f t="shared" si="2"/>
        <v>111.38137781758549</v>
      </c>
      <c r="G182">
        <v>33.529135681475999</v>
      </c>
      <c r="H182">
        <v>4795</v>
      </c>
      <c r="I182">
        <v>1327</v>
      </c>
      <c r="J182">
        <v>435</v>
      </c>
      <c r="K182">
        <v>25907</v>
      </c>
      <c r="L182" t="s">
        <v>548</v>
      </c>
    </row>
    <row r="183" spans="1:12">
      <c r="A183" t="s">
        <v>320</v>
      </c>
      <c r="B183" t="s">
        <v>549</v>
      </c>
      <c r="C183" t="s">
        <v>550</v>
      </c>
      <c r="D183" t="s">
        <v>44</v>
      </c>
      <c r="E183" s="1">
        <v>3.11532824656025E-34</v>
      </c>
      <c r="F183" s="1">
        <f t="shared" si="2"/>
        <v>111.30617104534946</v>
      </c>
      <c r="G183">
        <v>33.506496187155797</v>
      </c>
      <c r="H183">
        <v>4796</v>
      </c>
      <c r="I183">
        <v>1327</v>
      </c>
      <c r="J183">
        <v>435</v>
      </c>
      <c r="K183">
        <v>25907</v>
      </c>
      <c r="L183" t="s">
        <v>548</v>
      </c>
    </row>
    <row r="184" spans="1:12">
      <c r="A184" t="s">
        <v>320</v>
      </c>
      <c r="B184" t="s">
        <v>551</v>
      </c>
      <c r="C184" t="s">
        <v>552</v>
      </c>
      <c r="D184" t="s">
        <v>44</v>
      </c>
      <c r="E184" s="1">
        <v>3.5753734178346098E-34</v>
      </c>
      <c r="F184" s="1">
        <f t="shared" si="2"/>
        <v>111.10746129898577</v>
      </c>
      <c r="G184">
        <v>33.446678593069599</v>
      </c>
      <c r="H184">
        <v>482</v>
      </c>
      <c r="I184">
        <v>1327</v>
      </c>
      <c r="J184">
        <v>105</v>
      </c>
      <c r="K184">
        <v>25907</v>
      </c>
      <c r="L184" t="s">
        <v>553</v>
      </c>
    </row>
    <row r="185" spans="1:12">
      <c r="A185" t="s">
        <v>320</v>
      </c>
      <c r="B185" t="s">
        <v>554</v>
      </c>
      <c r="C185" t="s">
        <v>555</v>
      </c>
      <c r="D185" t="s">
        <v>44</v>
      </c>
      <c r="E185" s="1">
        <v>4.1833717483899302E-34</v>
      </c>
      <c r="F185" s="1">
        <f t="shared" si="2"/>
        <v>110.88088901979049</v>
      </c>
      <c r="G185">
        <v>33.378473540845903</v>
      </c>
      <c r="H185">
        <v>366</v>
      </c>
      <c r="I185">
        <v>1327</v>
      </c>
      <c r="J185">
        <v>91</v>
      </c>
      <c r="K185">
        <v>25907</v>
      </c>
      <c r="L185" t="s">
        <v>556</v>
      </c>
    </row>
    <row r="186" spans="1:12">
      <c r="A186" t="s">
        <v>320</v>
      </c>
      <c r="B186" t="s">
        <v>557</v>
      </c>
      <c r="C186" t="s">
        <v>558</v>
      </c>
      <c r="D186" t="s">
        <v>44</v>
      </c>
      <c r="E186" s="1">
        <v>4.59472173813366E-34</v>
      </c>
      <c r="F186" s="1">
        <f t="shared" si="2"/>
        <v>110.74557773335469</v>
      </c>
      <c r="G186">
        <v>33.3377407848768</v>
      </c>
      <c r="H186">
        <v>1264</v>
      </c>
      <c r="I186">
        <v>1327</v>
      </c>
      <c r="J186">
        <v>181</v>
      </c>
      <c r="K186">
        <v>25907</v>
      </c>
      <c r="L186" t="s">
        <v>559</v>
      </c>
    </row>
    <row r="187" spans="1:12">
      <c r="A187" t="s">
        <v>320</v>
      </c>
      <c r="B187" t="s">
        <v>560</v>
      </c>
      <c r="C187" t="s">
        <v>561</v>
      </c>
      <c r="D187" t="s">
        <v>44</v>
      </c>
      <c r="E187" s="1">
        <v>7.3743032352723198E-34</v>
      </c>
      <c r="F187" s="1">
        <f t="shared" si="2"/>
        <v>110.06304848413122</v>
      </c>
      <c r="G187">
        <v>33.1322790079425</v>
      </c>
      <c r="H187">
        <v>2689</v>
      </c>
      <c r="I187">
        <v>1327</v>
      </c>
      <c r="J187">
        <v>292</v>
      </c>
      <c r="K187">
        <v>25907</v>
      </c>
      <c r="L187" t="s">
        <v>562</v>
      </c>
    </row>
    <row r="188" spans="1:12">
      <c r="A188" t="s">
        <v>320</v>
      </c>
      <c r="B188" t="s">
        <v>563</v>
      </c>
      <c r="C188" t="s">
        <v>564</v>
      </c>
      <c r="D188" t="s">
        <v>44</v>
      </c>
      <c r="E188" s="1">
        <v>2.2778555927510298E-33</v>
      </c>
      <c r="F188" s="1">
        <f t="shared" si="2"/>
        <v>108.43595084263274</v>
      </c>
      <c r="G188">
        <v>32.642473811977403</v>
      </c>
      <c r="H188">
        <v>474</v>
      </c>
      <c r="I188">
        <v>1327</v>
      </c>
      <c r="J188">
        <v>103</v>
      </c>
      <c r="K188">
        <v>25907</v>
      </c>
      <c r="L188" t="s">
        <v>565</v>
      </c>
    </row>
    <row r="189" spans="1:12">
      <c r="A189" t="s">
        <v>320</v>
      </c>
      <c r="B189" t="s">
        <v>566</v>
      </c>
      <c r="C189" t="s">
        <v>567</v>
      </c>
      <c r="D189" t="s">
        <v>44</v>
      </c>
      <c r="E189" s="1">
        <v>2.4475706046883201E-33</v>
      </c>
      <c r="F189" s="1">
        <f t="shared" si="2"/>
        <v>108.3322766536544</v>
      </c>
      <c r="G189">
        <v>32.611264771318702</v>
      </c>
      <c r="H189">
        <v>8484</v>
      </c>
      <c r="I189">
        <v>1327</v>
      </c>
      <c r="J189">
        <v>651</v>
      </c>
      <c r="K189">
        <v>25907</v>
      </c>
      <c r="L189" t="s">
        <v>568</v>
      </c>
    </row>
    <row r="190" spans="1:12">
      <c r="A190" t="s">
        <v>320</v>
      </c>
      <c r="B190" t="s">
        <v>569</v>
      </c>
      <c r="C190" t="s">
        <v>570</v>
      </c>
      <c r="D190" t="s">
        <v>44</v>
      </c>
      <c r="E190" s="1">
        <v>2.8708991036703701E-33</v>
      </c>
      <c r="F190" s="1">
        <f t="shared" si="2"/>
        <v>108.10212450265087</v>
      </c>
      <c r="G190">
        <v>32.541982070300101</v>
      </c>
      <c r="H190">
        <v>1804</v>
      </c>
      <c r="I190">
        <v>1327</v>
      </c>
      <c r="J190">
        <v>224</v>
      </c>
      <c r="K190">
        <v>25907</v>
      </c>
      <c r="L190" t="s">
        <v>571</v>
      </c>
    </row>
    <row r="191" spans="1:12">
      <c r="A191" t="s">
        <v>320</v>
      </c>
      <c r="B191" t="s">
        <v>572</v>
      </c>
      <c r="C191" t="s">
        <v>573</v>
      </c>
      <c r="D191" t="s">
        <v>44</v>
      </c>
      <c r="E191" s="1">
        <v>6.3349715751007602E-33</v>
      </c>
      <c r="F191" s="1">
        <f t="shared" si="2"/>
        <v>106.96028898524808</v>
      </c>
      <c r="G191">
        <v>32.198255329447399</v>
      </c>
      <c r="H191">
        <v>256</v>
      </c>
      <c r="I191">
        <v>1327</v>
      </c>
      <c r="J191">
        <v>75</v>
      </c>
      <c r="K191">
        <v>25907</v>
      </c>
      <c r="L191" t="s">
        <v>574</v>
      </c>
    </row>
    <row r="192" spans="1:12">
      <c r="A192" t="s">
        <v>320</v>
      </c>
      <c r="B192" t="s">
        <v>575</v>
      </c>
      <c r="C192" t="s">
        <v>576</v>
      </c>
      <c r="D192" t="s">
        <v>44</v>
      </c>
      <c r="E192" s="1">
        <v>2.74761528153752E-32</v>
      </c>
      <c r="F192" s="1">
        <f t="shared" si="2"/>
        <v>104.84351902287773</v>
      </c>
      <c r="G192">
        <v>31.561044076853399</v>
      </c>
      <c r="H192">
        <v>344</v>
      </c>
      <c r="I192">
        <v>1327</v>
      </c>
      <c r="J192">
        <v>86</v>
      </c>
      <c r="K192">
        <v>25907</v>
      </c>
      <c r="L192" t="s">
        <v>577</v>
      </c>
    </row>
    <row r="193" spans="1:12">
      <c r="A193" t="s">
        <v>320</v>
      </c>
      <c r="B193" t="s">
        <v>578</v>
      </c>
      <c r="C193" t="s">
        <v>579</v>
      </c>
      <c r="D193" t="s">
        <v>44</v>
      </c>
      <c r="E193" s="1">
        <v>2.82541204224287E-32</v>
      </c>
      <c r="F193" s="1">
        <f t="shared" si="2"/>
        <v>104.80323775897305</v>
      </c>
      <c r="G193">
        <v>31.548918208154799</v>
      </c>
      <c r="H193">
        <v>1063</v>
      </c>
      <c r="I193">
        <v>1327</v>
      </c>
      <c r="J193">
        <v>160</v>
      </c>
      <c r="K193">
        <v>25907</v>
      </c>
      <c r="L193" t="s">
        <v>580</v>
      </c>
    </row>
    <row r="194" spans="1:12">
      <c r="A194" t="s">
        <v>320</v>
      </c>
      <c r="B194" t="s">
        <v>581</v>
      </c>
      <c r="C194" t="s">
        <v>582</v>
      </c>
      <c r="D194" t="s">
        <v>44</v>
      </c>
      <c r="E194" s="1">
        <v>2.97448789966091E-32</v>
      </c>
      <c r="F194" s="1">
        <f t="shared" si="2"/>
        <v>104.72905772703849</v>
      </c>
      <c r="G194">
        <v>31.5265877934632</v>
      </c>
      <c r="H194">
        <v>1655</v>
      </c>
      <c r="I194">
        <v>1327</v>
      </c>
      <c r="J194">
        <v>210</v>
      </c>
      <c r="K194">
        <v>25907</v>
      </c>
      <c r="L194" t="s">
        <v>583</v>
      </c>
    </row>
    <row r="195" spans="1:12">
      <c r="A195" t="s">
        <v>320</v>
      </c>
      <c r="B195" t="s">
        <v>584</v>
      </c>
      <c r="C195" t="s">
        <v>585</v>
      </c>
      <c r="D195" t="s">
        <v>44</v>
      </c>
      <c r="E195" s="1">
        <v>2.9789802561366302E-32</v>
      </c>
      <c r="F195" s="1">
        <f t="shared" si="2"/>
        <v>104.72688047456316</v>
      </c>
      <c r="G195">
        <v>31.52593237516</v>
      </c>
      <c r="H195">
        <v>607</v>
      </c>
      <c r="I195">
        <v>1327</v>
      </c>
      <c r="J195">
        <v>116</v>
      </c>
      <c r="K195">
        <v>25907</v>
      </c>
      <c r="L195" t="s">
        <v>586</v>
      </c>
    </row>
    <row r="196" spans="1:12">
      <c r="A196" t="s">
        <v>320</v>
      </c>
      <c r="B196" t="s">
        <v>587</v>
      </c>
      <c r="C196" t="s">
        <v>588</v>
      </c>
      <c r="D196" t="s">
        <v>44</v>
      </c>
      <c r="E196" s="1">
        <v>4.6655057564633902E-32</v>
      </c>
      <c r="F196" s="1">
        <f t="shared" ref="F196:F259" si="3">-LOG(E196,2)</f>
        <v>104.07966555386265</v>
      </c>
      <c r="G196">
        <v>31.331101270387801</v>
      </c>
      <c r="H196">
        <v>395</v>
      </c>
      <c r="I196">
        <v>1327</v>
      </c>
      <c r="J196">
        <v>92</v>
      </c>
      <c r="K196">
        <v>25907</v>
      </c>
      <c r="L196" t="s">
        <v>589</v>
      </c>
    </row>
    <row r="197" spans="1:12">
      <c r="A197" t="s">
        <v>320</v>
      </c>
      <c r="B197" t="s">
        <v>590</v>
      </c>
      <c r="C197" t="s">
        <v>591</v>
      </c>
      <c r="D197" t="s">
        <v>44</v>
      </c>
      <c r="E197" s="1">
        <v>6.4538287403746198E-32</v>
      </c>
      <c r="F197" s="1">
        <f t="shared" si="3"/>
        <v>103.61154374160304</v>
      </c>
      <c r="G197">
        <v>31.190182563273101</v>
      </c>
      <c r="H197">
        <v>546</v>
      </c>
      <c r="I197">
        <v>1327</v>
      </c>
      <c r="J197">
        <v>109</v>
      </c>
      <c r="K197">
        <v>25907</v>
      </c>
      <c r="L197" t="s">
        <v>592</v>
      </c>
    </row>
    <row r="198" spans="1:12">
      <c r="A198" t="s">
        <v>320</v>
      </c>
      <c r="B198" t="s">
        <v>593</v>
      </c>
      <c r="C198" t="s">
        <v>594</v>
      </c>
      <c r="D198" t="s">
        <v>44</v>
      </c>
      <c r="E198" s="1">
        <v>6.9611334587133295E-32</v>
      </c>
      <c r="F198" s="1">
        <f t="shared" si="3"/>
        <v>103.50237680185501</v>
      </c>
      <c r="G198">
        <v>31.157320039874101</v>
      </c>
      <c r="H198">
        <v>364</v>
      </c>
      <c r="I198">
        <v>1327</v>
      </c>
      <c r="J198">
        <v>88</v>
      </c>
      <c r="K198">
        <v>25907</v>
      </c>
      <c r="L198" t="s">
        <v>595</v>
      </c>
    </row>
    <row r="199" spans="1:12">
      <c r="A199" t="s">
        <v>320</v>
      </c>
      <c r="B199" t="s">
        <v>596</v>
      </c>
      <c r="C199" t="s">
        <v>597</v>
      </c>
      <c r="D199" t="s">
        <v>44</v>
      </c>
      <c r="E199" s="1">
        <v>1.52928239222967E-31</v>
      </c>
      <c r="F199" s="1">
        <f t="shared" si="3"/>
        <v>102.36691610691422</v>
      </c>
      <c r="G199">
        <v>30.815512311799498</v>
      </c>
      <c r="H199">
        <v>978</v>
      </c>
      <c r="I199">
        <v>1327</v>
      </c>
      <c r="J199">
        <v>151</v>
      </c>
      <c r="K199">
        <v>25907</v>
      </c>
      <c r="L199" t="s">
        <v>598</v>
      </c>
    </row>
    <row r="200" spans="1:12">
      <c r="A200" t="s">
        <v>320</v>
      </c>
      <c r="B200" t="s">
        <v>599</v>
      </c>
      <c r="C200" t="s">
        <v>600</v>
      </c>
      <c r="D200" t="s">
        <v>44</v>
      </c>
      <c r="E200" s="1">
        <v>1.69219838243464E-31</v>
      </c>
      <c r="F200" s="1">
        <f t="shared" si="3"/>
        <v>102.22087223086506</v>
      </c>
      <c r="G200">
        <v>30.7715487244256</v>
      </c>
      <c r="H200">
        <v>1034</v>
      </c>
      <c r="I200">
        <v>1327</v>
      </c>
      <c r="J200">
        <v>156</v>
      </c>
      <c r="K200">
        <v>25907</v>
      </c>
      <c r="L200" t="s">
        <v>601</v>
      </c>
    </row>
    <row r="201" spans="1:12">
      <c r="A201" t="s">
        <v>320</v>
      </c>
      <c r="B201" t="s">
        <v>602</v>
      </c>
      <c r="C201" t="s">
        <v>603</v>
      </c>
      <c r="D201" t="s">
        <v>44</v>
      </c>
      <c r="E201" s="1">
        <v>2.25446200503893E-31</v>
      </c>
      <c r="F201" s="1">
        <f t="shared" si="3"/>
        <v>101.80698774539567</v>
      </c>
      <c r="G201">
        <v>30.6469570795594</v>
      </c>
      <c r="H201">
        <v>353</v>
      </c>
      <c r="I201">
        <v>1327</v>
      </c>
      <c r="J201">
        <v>86</v>
      </c>
      <c r="K201">
        <v>25907</v>
      </c>
      <c r="L201" t="s">
        <v>604</v>
      </c>
    </row>
    <row r="202" spans="1:12">
      <c r="A202" t="s">
        <v>320</v>
      </c>
      <c r="B202" t="s">
        <v>605</v>
      </c>
      <c r="C202" t="s">
        <v>606</v>
      </c>
      <c r="D202" t="s">
        <v>44</v>
      </c>
      <c r="E202" s="1">
        <v>6.90641411497179E-31</v>
      </c>
      <c r="F202" s="1">
        <f t="shared" si="3"/>
        <v>100.19183409939568</v>
      </c>
      <c r="G202">
        <v>30.160747384507399</v>
      </c>
      <c r="H202">
        <v>1480</v>
      </c>
      <c r="I202">
        <v>1327</v>
      </c>
      <c r="J202">
        <v>193</v>
      </c>
      <c r="K202">
        <v>25907</v>
      </c>
      <c r="L202" t="s">
        <v>607</v>
      </c>
    </row>
    <row r="203" spans="1:12">
      <c r="A203" t="s">
        <v>320</v>
      </c>
      <c r="B203" t="s">
        <v>608</v>
      </c>
      <c r="C203" t="s">
        <v>609</v>
      </c>
      <c r="D203" t="s">
        <v>44</v>
      </c>
      <c r="E203" s="1">
        <v>5.4224890005643998E-30</v>
      </c>
      <c r="F203" s="1">
        <f t="shared" si="3"/>
        <v>97.21888762520507</v>
      </c>
      <c r="G203">
        <v>29.265801320272502</v>
      </c>
      <c r="H203">
        <v>359</v>
      </c>
      <c r="I203">
        <v>1327</v>
      </c>
      <c r="J203">
        <v>85</v>
      </c>
      <c r="K203">
        <v>25907</v>
      </c>
      <c r="L203" t="s">
        <v>610</v>
      </c>
    </row>
    <row r="204" spans="1:12">
      <c r="A204" t="s">
        <v>320</v>
      </c>
      <c r="B204" t="s">
        <v>611</v>
      </c>
      <c r="C204" t="s">
        <v>612</v>
      </c>
      <c r="D204" t="s">
        <v>44</v>
      </c>
      <c r="E204" s="1">
        <v>9.3879991518299805E-30</v>
      </c>
      <c r="F204" s="1">
        <f t="shared" si="3"/>
        <v>96.4270251351018</v>
      </c>
      <c r="G204">
        <v>29.027426958310201</v>
      </c>
      <c r="H204">
        <v>1081</v>
      </c>
      <c r="I204">
        <v>1327</v>
      </c>
      <c r="J204">
        <v>157</v>
      </c>
      <c r="K204">
        <v>25907</v>
      </c>
      <c r="L204" t="s">
        <v>613</v>
      </c>
    </row>
    <row r="205" spans="1:12">
      <c r="A205" t="s">
        <v>320</v>
      </c>
      <c r="B205" t="s">
        <v>614</v>
      </c>
      <c r="C205" t="s">
        <v>615</v>
      </c>
      <c r="D205" t="s">
        <v>44</v>
      </c>
      <c r="E205" s="1">
        <v>1.47358703185611E-29</v>
      </c>
      <c r="F205" s="1">
        <f t="shared" si="3"/>
        <v>95.776582481418018</v>
      </c>
      <c r="G205">
        <v>28.831624209092201</v>
      </c>
      <c r="H205">
        <v>323</v>
      </c>
      <c r="I205">
        <v>1327</v>
      </c>
      <c r="J205">
        <v>80</v>
      </c>
      <c r="K205">
        <v>25907</v>
      </c>
      <c r="L205" t="s">
        <v>616</v>
      </c>
    </row>
    <row r="206" spans="1:12">
      <c r="A206" t="s">
        <v>320</v>
      </c>
      <c r="B206" t="s">
        <v>617</v>
      </c>
      <c r="C206" t="s">
        <v>618</v>
      </c>
      <c r="D206" t="s">
        <v>44</v>
      </c>
      <c r="E206" s="1">
        <v>1.66342368179093E-29</v>
      </c>
      <c r="F206" s="1">
        <f t="shared" si="3"/>
        <v>95.601759075129507</v>
      </c>
      <c r="G206">
        <v>28.778997119855202</v>
      </c>
      <c r="H206">
        <v>532</v>
      </c>
      <c r="I206">
        <v>1327</v>
      </c>
      <c r="J206">
        <v>104</v>
      </c>
      <c r="K206">
        <v>25907</v>
      </c>
      <c r="L206" t="s">
        <v>619</v>
      </c>
    </row>
    <row r="207" spans="1:12">
      <c r="A207" t="s">
        <v>320</v>
      </c>
      <c r="B207" t="s">
        <v>620</v>
      </c>
      <c r="C207" t="s">
        <v>621</v>
      </c>
      <c r="D207" t="s">
        <v>44</v>
      </c>
      <c r="E207" s="1">
        <v>1.7753444797485201E-29</v>
      </c>
      <c r="F207" s="1">
        <f t="shared" si="3"/>
        <v>95.507815765986066</v>
      </c>
      <c r="G207">
        <v>28.7507173659111</v>
      </c>
      <c r="H207">
        <v>1578</v>
      </c>
      <c r="I207">
        <v>1327</v>
      </c>
      <c r="J207">
        <v>198</v>
      </c>
      <c r="K207">
        <v>25907</v>
      </c>
      <c r="L207" t="s">
        <v>622</v>
      </c>
    </row>
    <row r="208" spans="1:12">
      <c r="A208" t="s">
        <v>320</v>
      </c>
      <c r="B208" t="s">
        <v>623</v>
      </c>
      <c r="C208" t="s">
        <v>624</v>
      </c>
      <c r="D208" t="s">
        <v>44</v>
      </c>
      <c r="E208" s="1">
        <v>2.0151396371156901E-29</v>
      </c>
      <c r="F208" s="1">
        <f t="shared" si="3"/>
        <v>95.325034939385034</v>
      </c>
      <c r="G208">
        <v>28.695694854471899</v>
      </c>
      <c r="H208">
        <v>451</v>
      </c>
      <c r="I208">
        <v>1327</v>
      </c>
      <c r="J208">
        <v>95</v>
      </c>
      <c r="K208">
        <v>25907</v>
      </c>
      <c r="L208" t="s">
        <v>625</v>
      </c>
    </row>
    <row r="209" spans="1:12">
      <c r="A209" t="s">
        <v>320</v>
      </c>
      <c r="B209" t="s">
        <v>626</v>
      </c>
      <c r="C209" t="s">
        <v>627</v>
      </c>
      <c r="D209" t="s">
        <v>44</v>
      </c>
      <c r="E209" s="1">
        <v>2.12663293155312E-29</v>
      </c>
      <c r="F209" s="1">
        <f t="shared" si="3"/>
        <v>95.247343713981948</v>
      </c>
      <c r="G209">
        <v>28.6723074652257</v>
      </c>
      <c r="H209">
        <v>357</v>
      </c>
      <c r="I209">
        <v>1327</v>
      </c>
      <c r="J209">
        <v>84</v>
      </c>
      <c r="K209">
        <v>25907</v>
      </c>
      <c r="L209" t="s">
        <v>628</v>
      </c>
    </row>
    <row r="210" spans="1:12">
      <c r="A210" t="s">
        <v>320</v>
      </c>
      <c r="B210" t="s">
        <v>629</v>
      </c>
      <c r="C210" t="s">
        <v>630</v>
      </c>
      <c r="D210" t="s">
        <v>44</v>
      </c>
      <c r="E210" s="1">
        <v>3.5924841299717201E-29</v>
      </c>
      <c r="F210" s="1">
        <f t="shared" si="3"/>
        <v>94.490932968234375</v>
      </c>
      <c r="G210">
        <v>28.444605141713101</v>
      </c>
      <c r="H210">
        <v>2810</v>
      </c>
      <c r="I210">
        <v>1327</v>
      </c>
      <c r="J210">
        <v>289</v>
      </c>
      <c r="K210">
        <v>25907</v>
      </c>
      <c r="L210" t="s">
        <v>631</v>
      </c>
    </row>
    <row r="211" spans="1:12">
      <c r="A211" t="s">
        <v>320</v>
      </c>
      <c r="B211" t="s">
        <v>632</v>
      </c>
      <c r="C211" t="s">
        <v>633</v>
      </c>
      <c r="D211" t="s">
        <v>44</v>
      </c>
      <c r="E211" s="1">
        <v>7.4427357825378895E-29</v>
      </c>
      <c r="F211" s="1">
        <f t="shared" si="3"/>
        <v>93.440081730613159</v>
      </c>
      <c r="G211">
        <v>28.1282673982085</v>
      </c>
      <c r="H211">
        <v>330</v>
      </c>
      <c r="I211">
        <v>1327</v>
      </c>
      <c r="J211">
        <v>80</v>
      </c>
      <c r="K211">
        <v>25907</v>
      </c>
      <c r="L211" t="s">
        <v>616</v>
      </c>
    </row>
    <row r="212" spans="1:12">
      <c r="A212" t="s">
        <v>320</v>
      </c>
      <c r="B212" t="s">
        <v>634</v>
      </c>
      <c r="C212" t="s">
        <v>635</v>
      </c>
      <c r="D212" t="s">
        <v>44</v>
      </c>
      <c r="E212" s="1">
        <v>7.4903715935933501E-29</v>
      </c>
      <c r="F212" s="1">
        <f t="shared" si="3"/>
        <v>93.430877459893765</v>
      </c>
      <c r="G212">
        <v>28.125496636633699</v>
      </c>
      <c r="H212">
        <v>1773</v>
      </c>
      <c r="I212">
        <v>1327</v>
      </c>
      <c r="J212">
        <v>212</v>
      </c>
      <c r="K212">
        <v>25907</v>
      </c>
      <c r="L212" t="s">
        <v>636</v>
      </c>
    </row>
    <row r="213" spans="1:12">
      <c r="A213" t="s">
        <v>320</v>
      </c>
      <c r="B213" t="s">
        <v>637</v>
      </c>
      <c r="C213" t="s">
        <v>638</v>
      </c>
      <c r="D213" t="s">
        <v>44</v>
      </c>
      <c r="E213" s="1">
        <v>7.7889837124290303E-29</v>
      </c>
      <c r="F213" s="1">
        <f t="shared" si="3"/>
        <v>93.374479650492418</v>
      </c>
      <c r="G213">
        <v>28.108519204314199</v>
      </c>
      <c r="H213">
        <v>12715</v>
      </c>
      <c r="I213">
        <v>1327</v>
      </c>
      <c r="J213">
        <v>859</v>
      </c>
      <c r="K213">
        <v>25907</v>
      </c>
      <c r="L213" t="s">
        <v>639</v>
      </c>
    </row>
    <row r="214" spans="1:12">
      <c r="A214" t="s">
        <v>320</v>
      </c>
      <c r="B214" t="s">
        <v>640</v>
      </c>
      <c r="C214" t="s">
        <v>641</v>
      </c>
      <c r="D214" t="s">
        <v>44</v>
      </c>
      <c r="E214" s="1">
        <v>1.1684148926341E-28</v>
      </c>
      <c r="F214" s="1">
        <f t="shared" si="3"/>
        <v>92.789434004836167</v>
      </c>
      <c r="G214">
        <v>27.932402916139001</v>
      </c>
      <c r="H214">
        <v>5759</v>
      </c>
      <c r="I214">
        <v>1327</v>
      </c>
      <c r="J214">
        <v>478</v>
      </c>
      <c r="K214">
        <v>25907</v>
      </c>
      <c r="L214" t="s">
        <v>642</v>
      </c>
    </row>
    <row r="215" spans="1:12">
      <c r="A215" t="s">
        <v>320</v>
      </c>
      <c r="B215" t="s">
        <v>643</v>
      </c>
      <c r="C215" t="s">
        <v>644</v>
      </c>
      <c r="D215" t="s">
        <v>44</v>
      </c>
      <c r="E215" s="1">
        <v>1.30957535725847E-28</v>
      </c>
      <c r="F215" s="1">
        <f t="shared" si="3"/>
        <v>92.624887577367602</v>
      </c>
      <c r="G215">
        <v>27.8828695057917</v>
      </c>
      <c r="H215">
        <v>226</v>
      </c>
      <c r="I215">
        <v>1327</v>
      </c>
      <c r="J215">
        <v>66</v>
      </c>
      <c r="K215">
        <v>25907</v>
      </c>
      <c r="L215" t="s">
        <v>645</v>
      </c>
    </row>
    <row r="216" spans="1:12">
      <c r="A216" t="s">
        <v>320</v>
      </c>
      <c r="B216" t="s">
        <v>646</v>
      </c>
      <c r="C216" t="s">
        <v>647</v>
      </c>
      <c r="D216" t="s">
        <v>44</v>
      </c>
      <c r="E216" s="1">
        <v>1.47417321118236E-28</v>
      </c>
      <c r="F216" s="1">
        <f t="shared" si="3"/>
        <v>92.454080609867361</v>
      </c>
      <c r="G216">
        <v>27.831451485105699</v>
      </c>
      <c r="H216">
        <v>248</v>
      </c>
      <c r="I216">
        <v>1327</v>
      </c>
      <c r="J216">
        <v>69</v>
      </c>
      <c r="K216">
        <v>25907</v>
      </c>
      <c r="L216" t="s">
        <v>648</v>
      </c>
    </row>
    <row r="217" spans="1:12">
      <c r="A217" t="s">
        <v>320</v>
      </c>
      <c r="B217" t="s">
        <v>649</v>
      </c>
      <c r="C217" t="s">
        <v>650</v>
      </c>
      <c r="D217" t="s">
        <v>44</v>
      </c>
      <c r="E217" s="1">
        <v>3.7464100794157299E-28</v>
      </c>
      <c r="F217" s="1">
        <f t="shared" si="3"/>
        <v>91.108477832236062</v>
      </c>
      <c r="G217">
        <v>27.426384686789898</v>
      </c>
      <c r="H217">
        <v>305</v>
      </c>
      <c r="I217">
        <v>1327</v>
      </c>
      <c r="J217">
        <v>76</v>
      </c>
      <c r="K217">
        <v>25907</v>
      </c>
      <c r="L217" t="s">
        <v>651</v>
      </c>
    </row>
    <row r="218" spans="1:12">
      <c r="A218" t="s">
        <v>320</v>
      </c>
      <c r="B218" t="s">
        <v>652</v>
      </c>
      <c r="C218" t="s">
        <v>653</v>
      </c>
      <c r="D218" t="s">
        <v>44</v>
      </c>
      <c r="E218" s="1">
        <v>5.5973755226431803E-28</v>
      </c>
      <c r="F218" s="1">
        <f t="shared" si="3"/>
        <v>90.529236116816449</v>
      </c>
      <c r="G218">
        <v>27.252015555708699</v>
      </c>
      <c r="H218">
        <v>231</v>
      </c>
      <c r="I218">
        <v>1327</v>
      </c>
      <c r="J218">
        <v>66</v>
      </c>
      <c r="K218">
        <v>25907</v>
      </c>
      <c r="L218" t="s">
        <v>645</v>
      </c>
    </row>
    <row r="219" spans="1:12">
      <c r="A219" t="s">
        <v>320</v>
      </c>
      <c r="B219" t="s">
        <v>654</v>
      </c>
      <c r="C219" t="s">
        <v>655</v>
      </c>
      <c r="D219" t="s">
        <v>44</v>
      </c>
      <c r="E219" s="1">
        <v>5.6490008817384099E-28</v>
      </c>
      <c r="F219" s="1">
        <f t="shared" si="3"/>
        <v>90.515990930986177</v>
      </c>
      <c r="G219">
        <v>27.2480283574757</v>
      </c>
      <c r="H219">
        <v>291</v>
      </c>
      <c r="I219">
        <v>1327</v>
      </c>
      <c r="J219">
        <v>74</v>
      </c>
      <c r="K219">
        <v>25907</v>
      </c>
      <c r="L219" t="s">
        <v>656</v>
      </c>
    </row>
    <row r="220" spans="1:12">
      <c r="A220" t="s">
        <v>320</v>
      </c>
      <c r="B220" t="s">
        <v>657</v>
      </c>
      <c r="C220" t="s">
        <v>658</v>
      </c>
      <c r="D220" t="s">
        <v>44</v>
      </c>
      <c r="E220" s="1">
        <v>6.1548392116174601E-28</v>
      </c>
      <c r="F220" s="1">
        <f t="shared" si="3"/>
        <v>90.392265488460069</v>
      </c>
      <c r="G220">
        <v>27.2107832880485</v>
      </c>
      <c r="H220">
        <v>1957</v>
      </c>
      <c r="I220">
        <v>1327</v>
      </c>
      <c r="J220">
        <v>224</v>
      </c>
      <c r="K220">
        <v>25907</v>
      </c>
      <c r="L220" t="s">
        <v>659</v>
      </c>
    </row>
    <row r="221" spans="1:12">
      <c r="A221" t="s">
        <v>320</v>
      </c>
      <c r="B221" t="s">
        <v>660</v>
      </c>
      <c r="C221" t="s">
        <v>661</v>
      </c>
      <c r="D221" t="s">
        <v>44</v>
      </c>
      <c r="E221" s="1">
        <v>6.1548392116174601E-28</v>
      </c>
      <c r="F221" s="1">
        <f t="shared" si="3"/>
        <v>90.392265488460069</v>
      </c>
      <c r="G221">
        <v>27.2107832880485</v>
      </c>
      <c r="H221">
        <v>1957</v>
      </c>
      <c r="I221">
        <v>1327</v>
      </c>
      <c r="J221">
        <v>224</v>
      </c>
      <c r="K221">
        <v>25907</v>
      </c>
      <c r="L221" t="s">
        <v>662</v>
      </c>
    </row>
    <row r="222" spans="1:12">
      <c r="A222" t="s">
        <v>320</v>
      </c>
      <c r="B222" t="s">
        <v>663</v>
      </c>
      <c r="C222" t="s">
        <v>664</v>
      </c>
      <c r="D222" t="s">
        <v>44</v>
      </c>
      <c r="E222" s="1">
        <v>1.0809006238753599E-27</v>
      </c>
      <c r="F222" s="1">
        <f t="shared" si="3"/>
        <v>89.5798246716638</v>
      </c>
      <c r="G222">
        <v>26.966214232491101</v>
      </c>
      <c r="H222">
        <v>473</v>
      </c>
      <c r="I222">
        <v>1327</v>
      </c>
      <c r="J222">
        <v>95</v>
      </c>
      <c r="K222">
        <v>25907</v>
      </c>
      <c r="L222" t="s">
        <v>665</v>
      </c>
    </row>
    <row r="223" spans="1:12">
      <c r="A223" t="s">
        <v>320</v>
      </c>
      <c r="B223" t="s">
        <v>666</v>
      </c>
      <c r="C223" t="s">
        <v>667</v>
      </c>
      <c r="D223" t="s">
        <v>44</v>
      </c>
      <c r="E223" s="1">
        <v>1.1673452469849701E-27</v>
      </c>
      <c r="F223" s="1">
        <f t="shared" si="3"/>
        <v>89.468827255026326</v>
      </c>
      <c r="G223">
        <v>26.932800680642</v>
      </c>
      <c r="H223">
        <v>4155</v>
      </c>
      <c r="I223">
        <v>1327</v>
      </c>
      <c r="J223">
        <v>375</v>
      </c>
      <c r="K223">
        <v>25907</v>
      </c>
      <c r="L223" t="s">
        <v>668</v>
      </c>
    </row>
    <row r="224" spans="1:12">
      <c r="A224" t="s">
        <v>320</v>
      </c>
      <c r="B224" t="s">
        <v>669</v>
      </c>
      <c r="C224" t="s">
        <v>670</v>
      </c>
      <c r="D224" t="s">
        <v>44</v>
      </c>
      <c r="E224" s="1">
        <v>2.5891672577840202E-27</v>
      </c>
      <c r="F224" s="1">
        <f t="shared" si="3"/>
        <v>88.319570396959676</v>
      </c>
      <c r="G224">
        <v>26.5868398936414</v>
      </c>
      <c r="H224">
        <v>1740</v>
      </c>
      <c r="I224">
        <v>1327</v>
      </c>
      <c r="J224">
        <v>206</v>
      </c>
      <c r="K224">
        <v>25907</v>
      </c>
      <c r="L224" t="s">
        <v>671</v>
      </c>
    </row>
    <row r="225" spans="1:12">
      <c r="A225" t="s">
        <v>320</v>
      </c>
      <c r="B225" t="s">
        <v>672</v>
      </c>
      <c r="C225" t="s">
        <v>673</v>
      </c>
      <c r="D225" t="s">
        <v>44</v>
      </c>
      <c r="E225" s="1">
        <v>2.9098137167883999E-27</v>
      </c>
      <c r="F225" s="1">
        <f t="shared" si="3"/>
        <v>88.151131765687069</v>
      </c>
      <c r="G225">
        <v>26.536134813199801</v>
      </c>
      <c r="H225">
        <v>2781</v>
      </c>
      <c r="I225">
        <v>1327</v>
      </c>
      <c r="J225">
        <v>282</v>
      </c>
      <c r="K225">
        <v>25907</v>
      </c>
      <c r="L225" t="s">
        <v>674</v>
      </c>
    </row>
    <row r="226" spans="1:12">
      <c r="A226" t="s">
        <v>320</v>
      </c>
      <c r="B226" t="s">
        <v>675</v>
      </c>
      <c r="C226" t="s">
        <v>676</v>
      </c>
      <c r="D226" t="s">
        <v>44</v>
      </c>
      <c r="E226" s="1">
        <v>3.26746134356976E-27</v>
      </c>
      <c r="F226" s="1">
        <f t="shared" si="3"/>
        <v>87.983888393962587</v>
      </c>
      <c r="G226">
        <v>26.4857895417347</v>
      </c>
      <c r="H226">
        <v>461</v>
      </c>
      <c r="I226">
        <v>1327</v>
      </c>
      <c r="J226">
        <v>93</v>
      </c>
      <c r="K226">
        <v>25907</v>
      </c>
      <c r="L226" t="s">
        <v>677</v>
      </c>
    </row>
    <row r="227" spans="1:12">
      <c r="A227" t="s">
        <v>320</v>
      </c>
      <c r="B227" t="s">
        <v>678</v>
      </c>
      <c r="C227" t="s">
        <v>679</v>
      </c>
      <c r="D227" t="s">
        <v>44</v>
      </c>
      <c r="E227" s="1">
        <v>1.30648220014986E-26</v>
      </c>
      <c r="F227" s="1">
        <f t="shared" si="3"/>
        <v>85.984442997928582</v>
      </c>
      <c r="G227">
        <v>25.883896502836201</v>
      </c>
      <c r="H227">
        <v>921</v>
      </c>
      <c r="I227">
        <v>1327</v>
      </c>
      <c r="J227">
        <v>137</v>
      </c>
      <c r="K227">
        <v>25907</v>
      </c>
      <c r="L227" t="s">
        <v>680</v>
      </c>
    </row>
    <row r="228" spans="1:12">
      <c r="A228" t="s">
        <v>320</v>
      </c>
      <c r="B228" t="s">
        <v>681</v>
      </c>
      <c r="C228" t="s">
        <v>682</v>
      </c>
      <c r="D228" t="s">
        <v>44</v>
      </c>
      <c r="E228" s="1">
        <v>2.28429037197396E-26</v>
      </c>
      <c r="F228" s="1">
        <f t="shared" si="3"/>
        <v>85.178384413752497</v>
      </c>
      <c r="G228">
        <v>25.641248690736798</v>
      </c>
      <c r="H228">
        <v>1216</v>
      </c>
      <c r="I228">
        <v>1327</v>
      </c>
      <c r="J228">
        <v>162</v>
      </c>
      <c r="K228">
        <v>25907</v>
      </c>
      <c r="L228" t="s">
        <v>683</v>
      </c>
    </row>
    <row r="229" spans="1:12">
      <c r="A229" t="s">
        <v>320</v>
      </c>
      <c r="B229" t="s">
        <v>684</v>
      </c>
      <c r="C229" t="s">
        <v>685</v>
      </c>
      <c r="D229" t="s">
        <v>44</v>
      </c>
      <c r="E229" s="1">
        <v>3.4456552610199102E-26</v>
      </c>
      <c r="F229" s="1">
        <f t="shared" si="3"/>
        <v>84.585352100417538</v>
      </c>
      <c r="G229">
        <v>25.462728176024999</v>
      </c>
      <c r="H229">
        <v>2438</v>
      </c>
      <c r="I229">
        <v>1327</v>
      </c>
      <c r="J229">
        <v>255</v>
      </c>
      <c r="K229">
        <v>25907</v>
      </c>
      <c r="L229" t="s">
        <v>686</v>
      </c>
    </row>
    <row r="230" spans="1:12">
      <c r="A230" t="s">
        <v>320</v>
      </c>
      <c r="B230" t="s">
        <v>687</v>
      </c>
      <c r="C230" t="s">
        <v>688</v>
      </c>
      <c r="D230" t="s">
        <v>44</v>
      </c>
      <c r="E230" s="1">
        <v>5.00258457555546E-26</v>
      </c>
      <c r="F230" s="1">
        <f t="shared" si="3"/>
        <v>84.047456813995268</v>
      </c>
      <c r="G230">
        <v>25.3008055602856</v>
      </c>
      <c r="H230">
        <v>218</v>
      </c>
      <c r="I230">
        <v>1327</v>
      </c>
      <c r="J230">
        <v>62</v>
      </c>
      <c r="K230">
        <v>25907</v>
      </c>
      <c r="L230" t="s">
        <v>689</v>
      </c>
    </row>
    <row r="231" spans="1:12">
      <c r="A231" t="s">
        <v>320</v>
      </c>
      <c r="B231" t="s">
        <v>690</v>
      </c>
      <c r="C231" t="s">
        <v>691</v>
      </c>
      <c r="D231" t="s">
        <v>44</v>
      </c>
      <c r="E231" s="1">
        <v>6.6407652316208896E-26</v>
      </c>
      <c r="F231" s="1">
        <f t="shared" si="3"/>
        <v>83.638780970641676</v>
      </c>
      <c r="G231">
        <v>25.177781872932901</v>
      </c>
      <c r="H231">
        <v>219</v>
      </c>
      <c r="I231">
        <v>1327</v>
      </c>
      <c r="J231">
        <v>62</v>
      </c>
      <c r="K231">
        <v>25907</v>
      </c>
      <c r="L231" t="s">
        <v>692</v>
      </c>
    </row>
    <row r="232" spans="1:12">
      <c r="A232" t="s">
        <v>320</v>
      </c>
      <c r="B232" t="s">
        <v>693</v>
      </c>
      <c r="C232" t="s">
        <v>694</v>
      </c>
      <c r="D232" t="s">
        <v>44</v>
      </c>
      <c r="E232" s="1">
        <v>7.0236103393530005E-26</v>
      </c>
      <c r="F232" s="1">
        <f t="shared" si="3"/>
        <v>83.557917658797919</v>
      </c>
      <c r="G232">
        <v>25.153439590519199</v>
      </c>
      <c r="H232">
        <v>320</v>
      </c>
      <c r="I232">
        <v>1327</v>
      </c>
      <c r="J232">
        <v>75</v>
      </c>
      <c r="K232">
        <v>25907</v>
      </c>
      <c r="L232" t="s">
        <v>695</v>
      </c>
    </row>
    <row r="233" spans="1:12">
      <c r="A233" t="s">
        <v>320</v>
      </c>
      <c r="B233" t="s">
        <v>696</v>
      </c>
      <c r="C233" t="s">
        <v>697</v>
      </c>
      <c r="D233" t="s">
        <v>44</v>
      </c>
      <c r="E233" s="1">
        <v>1.5365734955593001E-25</v>
      </c>
      <c r="F233" s="1">
        <f t="shared" si="3"/>
        <v>82.428485598326347</v>
      </c>
      <c r="G233">
        <v>24.813446662252701</v>
      </c>
      <c r="H233">
        <v>966</v>
      </c>
      <c r="I233">
        <v>1327</v>
      </c>
      <c r="J233">
        <v>139</v>
      </c>
      <c r="K233">
        <v>25907</v>
      </c>
      <c r="L233" t="s">
        <v>698</v>
      </c>
    </row>
    <row r="234" spans="1:12">
      <c r="A234" t="s">
        <v>320</v>
      </c>
      <c r="B234" t="s">
        <v>699</v>
      </c>
      <c r="C234" t="s">
        <v>700</v>
      </c>
      <c r="D234" t="s">
        <v>44</v>
      </c>
      <c r="E234" s="1">
        <v>1.8484315215989399E-25</v>
      </c>
      <c r="F234" s="1">
        <f t="shared" si="3"/>
        <v>82.161900774847481</v>
      </c>
      <c r="G234">
        <v>24.733196633996702</v>
      </c>
      <c r="H234">
        <v>3233</v>
      </c>
      <c r="I234">
        <v>1327</v>
      </c>
      <c r="J234">
        <v>308</v>
      </c>
      <c r="K234">
        <v>25907</v>
      </c>
      <c r="L234" t="s">
        <v>701</v>
      </c>
    </row>
    <row r="235" spans="1:12">
      <c r="A235" t="s">
        <v>320</v>
      </c>
      <c r="B235" t="s">
        <v>702</v>
      </c>
      <c r="C235" t="s">
        <v>703</v>
      </c>
      <c r="D235" t="s">
        <v>44</v>
      </c>
      <c r="E235" s="1">
        <v>2.05660356168773E-25</v>
      </c>
      <c r="F235" s="1">
        <f t="shared" si="3"/>
        <v>82.007938650614932</v>
      </c>
      <c r="G235">
        <v>24.686849416406599</v>
      </c>
      <c r="H235">
        <v>325</v>
      </c>
      <c r="I235">
        <v>1327</v>
      </c>
      <c r="J235">
        <v>75</v>
      </c>
      <c r="K235">
        <v>25907</v>
      </c>
      <c r="L235" t="s">
        <v>704</v>
      </c>
    </row>
    <row r="236" spans="1:12">
      <c r="A236" t="s">
        <v>320</v>
      </c>
      <c r="B236" t="s">
        <v>705</v>
      </c>
      <c r="C236" t="s">
        <v>706</v>
      </c>
      <c r="D236" t="s">
        <v>44</v>
      </c>
      <c r="E236" s="1">
        <v>3.1402649810758201E-25</v>
      </c>
      <c r="F236" s="1">
        <f t="shared" si="3"/>
        <v>81.397316070788648</v>
      </c>
      <c r="G236">
        <v>24.503033703849201</v>
      </c>
      <c r="H236">
        <v>327</v>
      </c>
      <c r="I236">
        <v>1327</v>
      </c>
      <c r="J236">
        <v>75</v>
      </c>
      <c r="K236">
        <v>25907</v>
      </c>
      <c r="L236" t="s">
        <v>704</v>
      </c>
    </row>
    <row r="237" spans="1:12">
      <c r="A237" t="s">
        <v>320</v>
      </c>
      <c r="B237" t="s">
        <v>707</v>
      </c>
      <c r="C237" t="s">
        <v>708</v>
      </c>
      <c r="D237" t="s">
        <v>44</v>
      </c>
      <c r="E237" s="1">
        <v>4.4379671238337998E-25</v>
      </c>
      <c r="F237" s="1">
        <f t="shared" si="3"/>
        <v>80.898303391998752</v>
      </c>
      <c r="G237">
        <v>24.3528159193168</v>
      </c>
      <c r="H237">
        <v>312</v>
      </c>
      <c r="I237">
        <v>1327</v>
      </c>
      <c r="J237">
        <v>73</v>
      </c>
      <c r="K237">
        <v>25907</v>
      </c>
      <c r="L237" t="s">
        <v>709</v>
      </c>
    </row>
    <row r="238" spans="1:12">
      <c r="A238" t="s">
        <v>320</v>
      </c>
      <c r="B238" t="s">
        <v>710</v>
      </c>
      <c r="C238" t="s">
        <v>711</v>
      </c>
      <c r="D238" t="s">
        <v>44</v>
      </c>
      <c r="E238" s="1">
        <v>4.4379671238337998E-25</v>
      </c>
      <c r="F238" s="1">
        <f t="shared" si="3"/>
        <v>80.898303391998752</v>
      </c>
      <c r="G238">
        <v>24.3528159193168</v>
      </c>
      <c r="H238">
        <v>312</v>
      </c>
      <c r="I238">
        <v>1327</v>
      </c>
      <c r="J238">
        <v>73</v>
      </c>
      <c r="K238">
        <v>25907</v>
      </c>
      <c r="L238" t="s">
        <v>712</v>
      </c>
    </row>
    <row r="239" spans="1:12">
      <c r="A239" t="s">
        <v>320</v>
      </c>
      <c r="B239" t="s">
        <v>713</v>
      </c>
      <c r="C239" t="s">
        <v>714</v>
      </c>
      <c r="D239" t="s">
        <v>44</v>
      </c>
      <c r="E239" s="1">
        <v>1.37751563949359E-24</v>
      </c>
      <c r="F239" s="1">
        <f t="shared" si="3"/>
        <v>79.264205578905532</v>
      </c>
      <c r="G239">
        <v>23.860903461726799</v>
      </c>
      <c r="H239">
        <v>450</v>
      </c>
      <c r="I239">
        <v>1327</v>
      </c>
      <c r="J239">
        <v>88</v>
      </c>
      <c r="K239">
        <v>25907</v>
      </c>
      <c r="L239" t="s">
        <v>715</v>
      </c>
    </row>
    <row r="240" spans="1:12">
      <c r="A240" t="s">
        <v>320</v>
      </c>
      <c r="B240" t="s">
        <v>716</v>
      </c>
      <c r="C240" t="s">
        <v>717</v>
      </c>
      <c r="D240" t="s">
        <v>44</v>
      </c>
      <c r="E240" s="1">
        <v>1.8908378976456398E-24</v>
      </c>
      <c r="F240" s="1">
        <f t="shared" si="3"/>
        <v>78.807248591580205</v>
      </c>
      <c r="G240">
        <v>23.723345701813599</v>
      </c>
      <c r="H240">
        <v>50</v>
      </c>
      <c r="I240">
        <v>1327</v>
      </c>
      <c r="J240">
        <v>31</v>
      </c>
      <c r="K240">
        <v>25907</v>
      </c>
      <c r="L240" t="s">
        <v>718</v>
      </c>
    </row>
    <row r="241" spans="1:12">
      <c r="A241" t="s">
        <v>320</v>
      </c>
      <c r="B241" t="s">
        <v>719</v>
      </c>
      <c r="C241" t="s">
        <v>720</v>
      </c>
      <c r="D241" t="s">
        <v>44</v>
      </c>
      <c r="E241" s="1">
        <v>1.9261915821637602E-24</v>
      </c>
      <c r="F241" s="1">
        <f t="shared" si="3"/>
        <v>78.780523074171498</v>
      </c>
      <c r="G241">
        <v>23.715300519424002</v>
      </c>
      <c r="H241">
        <v>452</v>
      </c>
      <c r="I241">
        <v>1327</v>
      </c>
      <c r="J241">
        <v>88</v>
      </c>
      <c r="K241">
        <v>25907</v>
      </c>
      <c r="L241" t="s">
        <v>715</v>
      </c>
    </row>
    <row r="242" spans="1:12">
      <c r="A242" t="s">
        <v>320</v>
      </c>
      <c r="B242" t="s">
        <v>721</v>
      </c>
      <c r="C242" t="s">
        <v>722</v>
      </c>
      <c r="D242" t="s">
        <v>44</v>
      </c>
      <c r="E242" s="1">
        <v>2.20991744872759E-24</v>
      </c>
      <c r="F242" s="1">
        <f t="shared" si="3"/>
        <v>78.582281798420141</v>
      </c>
      <c r="G242">
        <v>23.655623949044099</v>
      </c>
      <c r="H242">
        <v>579</v>
      </c>
      <c r="I242">
        <v>1327</v>
      </c>
      <c r="J242">
        <v>101</v>
      </c>
      <c r="K242">
        <v>25907</v>
      </c>
      <c r="L242" t="s">
        <v>723</v>
      </c>
    </row>
    <row r="243" spans="1:12">
      <c r="A243" t="s">
        <v>320</v>
      </c>
      <c r="B243" t="s">
        <v>724</v>
      </c>
      <c r="C243" t="s">
        <v>725</v>
      </c>
      <c r="D243" t="s">
        <v>44</v>
      </c>
      <c r="E243" s="1">
        <v>2.4495907675232799E-24</v>
      </c>
      <c r="F243" s="1">
        <f t="shared" si="3"/>
        <v>78.433733526835525</v>
      </c>
      <c r="G243">
        <v>23.610906463493102</v>
      </c>
      <c r="H243">
        <v>271</v>
      </c>
      <c r="I243">
        <v>1327</v>
      </c>
      <c r="J243">
        <v>67</v>
      </c>
      <c r="K243">
        <v>25907</v>
      </c>
      <c r="L243" t="s">
        <v>726</v>
      </c>
    </row>
    <row r="244" spans="1:12">
      <c r="A244" t="s">
        <v>320</v>
      </c>
      <c r="B244" t="s">
        <v>727</v>
      </c>
      <c r="C244" t="s">
        <v>728</v>
      </c>
      <c r="D244" t="s">
        <v>44</v>
      </c>
      <c r="E244" s="1">
        <v>2.6128977947454102E-24</v>
      </c>
      <c r="F244" s="1">
        <f t="shared" si="3"/>
        <v>78.340623583521946</v>
      </c>
      <c r="G244">
        <v>23.582877577661101</v>
      </c>
      <c r="H244">
        <v>426</v>
      </c>
      <c r="I244">
        <v>1327</v>
      </c>
      <c r="J244">
        <v>85</v>
      </c>
      <c r="K244">
        <v>25907</v>
      </c>
      <c r="L244" t="s">
        <v>729</v>
      </c>
    </row>
    <row r="245" spans="1:12">
      <c r="A245" t="s">
        <v>320</v>
      </c>
      <c r="B245" t="s">
        <v>730</v>
      </c>
      <c r="C245" t="s">
        <v>731</v>
      </c>
      <c r="D245" t="s">
        <v>44</v>
      </c>
      <c r="E245" s="1">
        <v>3.9928394965196897E-24</v>
      </c>
      <c r="F245" s="1">
        <f t="shared" si="3"/>
        <v>77.72885919736909</v>
      </c>
      <c r="G245">
        <v>23.398718147150198</v>
      </c>
      <c r="H245">
        <v>348</v>
      </c>
      <c r="I245">
        <v>1327</v>
      </c>
      <c r="J245">
        <v>76</v>
      </c>
      <c r="K245">
        <v>25907</v>
      </c>
      <c r="L245" t="s">
        <v>732</v>
      </c>
    </row>
    <row r="246" spans="1:12">
      <c r="A246" t="s">
        <v>320</v>
      </c>
      <c r="B246" t="s">
        <v>733</v>
      </c>
      <c r="C246" t="s">
        <v>734</v>
      </c>
      <c r="D246" t="s">
        <v>44</v>
      </c>
      <c r="E246" s="1">
        <v>4.73155156809045E-24</v>
      </c>
      <c r="F246" s="1">
        <f t="shared" si="3"/>
        <v>77.483960928291111</v>
      </c>
      <c r="G246">
        <v>23.3249964222715</v>
      </c>
      <c r="H246">
        <v>258</v>
      </c>
      <c r="I246">
        <v>1327</v>
      </c>
      <c r="J246">
        <v>65</v>
      </c>
      <c r="K246">
        <v>25907</v>
      </c>
      <c r="L246" t="s">
        <v>735</v>
      </c>
    </row>
    <row r="247" spans="1:12">
      <c r="A247" t="s">
        <v>320</v>
      </c>
      <c r="B247" t="s">
        <v>736</v>
      </c>
      <c r="C247" t="s">
        <v>737</v>
      </c>
      <c r="D247" t="s">
        <v>44</v>
      </c>
      <c r="E247" s="1">
        <v>4.9486833873526703E-24</v>
      </c>
      <c r="F247" s="1">
        <f t="shared" si="3"/>
        <v>77.419229534568032</v>
      </c>
      <c r="G247">
        <v>23.3055103310997</v>
      </c>
      <c r="H247">
        <v>605</v>
      </c>
      <c r="I247">
        <v>1327</v>
      </c>
      <c r="J247">
        <v>103</v>
      </c>
      <c r="K247">
        <v>25907</v>
      </c>
      <c r="L247" t="s">
        <v>738</v>
      </c>
    </row>
    <row r="248" spans="1:12">
      <c r="A248" t="s">
        <v>320</v>
      </c>
      <c r="B248" t="s">
        <v>739</v>
      </c>
      <c r="C248" t="s">
        <v>740</v>
      </c>
      <c r="D248" t="s">
        <v>44</v>
      </c>
      <c r="E248" s="1">
        <v>5.8665446174247798E-24</v>
      </c>
      <c r="F248" s="1">
        <f t="shared" si="3"/>
        <v>77.173763268188537</v>
      </c>
      <c r="G248">
        <v>23.231617621995898</v>
      </c>
      <c r="H248">
        <v>206</v>
      </c>
      <c r="I248">
        <v>1327</v>
      </c>
      <c r="J248">
        <v>58</v>
      </c>
      <c r="K248">
        <v>25907</v>
      </c>
      <c r="L248" t="s">
        <v>741</v>
      </c>
    </row>
    <row r="249" spans="1:12">
      <c r="A249" t="s">
        <v>320</v>
      </c>
      <c r="B249" t="s">
        <v>742</v>
      </c>
      <c r="C249" t="s">
        <v>743</v>
      </c>
      <c r="D249" t="s">
        <v>44</v>
      </c>
      <c r="E249" s="1">
        <v>1.0863483561095901E-23</v>
      </c>
      <c r="F249" s="1">
        <f t="shared" si="3"/>
        <v>76.28485938033144</v>
      </c>
      <c r="G249">
        <v>22.964030888488502</v>
      </c>
      <c r="H249">
        <v>223</v>
      </c>
      <c r="I249">
        <v>1327</v>
      </c>
      <c r="J249">
        <v>60</v>
      </c>
      <c r="K249">
        <v>25907</v>
      </c>
      <c r="L249" t="s">
        <v>744</v>
      </c>
    </row>
    <row r="250" spans="1:12">
      <c r="A250" t="s">
        <v>320</v>
      </c>
      <c r="B250" t="s">
        <v>745</v>
      </c>
      <c r="C250" t="s">
        <v>746</v>
      </c>
      <c r="D250" t="s">
        <v>44</v>
      </c>
      <c r="E250" s="1">
        <v>1.1737045872967099E-23</v>
      </c>
      <c r="F250" s="1">
        <f t="shared" si="3"/>
        <v>76.173276843869402</v>
      </c>
      <c r="G250">
        <v>22.9304411980212</v>
      </c>
      <c r="H250">
        <v>187</v>
      </c>
      <c r="I250">
        <v>1327</v>
      </c>
      <c r="J250">
        <v>55</v>
      </c>
      <c r="K250">
        <v>25907</v>
      </c>
      <c r="L250" t="s">
        <v>747</v>
      </c>
    </row>
    <row r="251" spans="1:12">
      <c r="A251" t="s">
        <v>320</v>
      </c>
      <c r="B251" t="s">
        <v>748</v>
      </c>
      <c r="C251" t="s">
        <v>749</v>
      </c>
      <c r="D251" t="s">
        <v>44</v>
      </c>
      <c r="E251" s="1">
        <v>1.2219414367070101E-23</v>
      </c>
      <c r="F251" s="1">
        <f t="shared" si="3"/>
        <v>76.115171038821401</v>
      </c>
      <c r="G251">
        <v>22.912949607779499</v>
      </c>
      <c r="H251">
        <v>216</v>
      </c>
      <c r="I251">
        <v>1327</v>
      </c>
      <c r="J251">
        <v>59</v>
      </c>
      <c r="K251">
        <v>25907</v>
      </c>
      <c r="L251" t="s">
        <v>750</v>
      </c>
    </row>
    <row r="252" spans="1:12">
      <c r="A252" t="s">
        <v>320</v>
      </c>
      <c r="B252" t="s">
        <v>751</v>
      </c>
      <c r="C252" t="s">
        <v>752</v>
      </c>
      <c r="D252" t="s">
        <v>44</v>
      </c>
      <c r="E252" s="1">
        <v>1.6009174461184999E-23</v>
      </c>
      <c r="F252" s="1">
        <f t="shared" si="3"/>
        <v>75.725447267525922</v>
      </c>
      <c r="G252">
        <v>22.7956310625963</v>
      </c>
      <c r="H252">
        <v>3272</v>
      </c>
      <c r="I252">
        <v>1327</v>
      </c>
      <c r="J252">
        <v>305</v>
      </c>
      <c r="K252">
        <v>25907</v>
      </c>
      <c r="L252" t="s">
        <v>753</v>
      </c>
    </row>
    <row r="253" spans="1:12">
      <c r="A253" t="s">
        <v>320</v>
      </c>
      <c r="B253" t="s">
        <v>754</v>
      </c>
      <c r="C253" t="s">
        <v>755</v>
      </c>
      <c r="D253" t="s">
        <v>44</v>
      </c>
      <c r="E253" s="1">
        <v>2.0366744267107699E-23</v>
      </c>
      <c r="F253" s="1">
        <f t="shared" si="3"/>
        <v>75.378130806185098</v>
      </c>
      <c r="G253">
        <v>22.691078389744899</v>
      </c>
      <c r="H253">
        <v>339</v>
      </c>
      <c r="I253">
        <v>1327</v>
      </c>
      <c r="J253">
        <v>74</v>
      </c>
      <c r="K253">
        <v>25907</v>
      </c>
      <c r="L253" t="s">
        <v>756</v>
      </c>
    </row>
    <row r="254" spans="1:12">
      <c r="A254" t="s">
        <v>320</v>
      </c>
      <c r="B254" t="s">
        <v>757</v>
      </c>
      <c r="C254" t="s">
        <v>758</v>
      </c>
      <c r="D254" t="s">
        <v>44</v>
      </c>
      <c r="E254" s="1">
        <v>2.3041586914328001E-23</v>
      </c>
      <c r="F254" s="1">
        <f t="shared" si="3"/>
        <v>75.200106101280554</v>
      </c>
      <c r="G254">
        <v>22.637487613599401</v>
      </c>
      <c r="H254">
        <v>289</v>
      </c>
      <c r="I254">
        <v>1327</v>
      </c>
      <c r="J254">
        <v>68</v>
      </c>
      <c r="K254">
        <v>25907</v>
      </c>
      <c r="L254" t="s">
        <v>759</v>
      </c>
    </row>
    <row r="255" spans="1:12">
      <c r="A255" t="s">
        <v>320</v>
      </c>
      <c r="B255" t="s">
        <v>760</v>
      </c>
      <c r="C255" t="s">
        <v>761</v>
      </c>
      <c r="D255" t="s">
        <v>44</v>
      </c>
      <c r="E255" s="1">
        <v>4.5810973092780302E-23</v>
      </c>
      <c r="F255" s="1">
        <f t="shared" si="3"/>
        <v>74.208652974252871</v>
      </c>
      <c r="G255">
        <v>22.339030483069202</v>
      </c>
      <c r="H255">
        <v>221</v>
      </c>
      <c r="I255">
        <v>1327</v>
      </c>
      <c r="J255">
        <v>59</v>
      </c>
      <c r="K255">
        <v>25907</v>
      </c>
      <c r="L255" t="s">
        <v>762</v>
      </c>
    </row>
    <row r="256" spans="1:12">
      <c r="A256" t="s">
        <v>320</v>
      </c>
      <c r="B256" t="s">
        <v>763</v>
      </c>
      <c r="C256" t="s">
        <v>764</v>
      </c>
      <c r="D256" t="s">
        <v>44</v>
      </c>
      <c r="E256" s="1">
        <v>4.8693153367950099E-23</v>
      </c>
      <c r="F256" s="1">
        <f t="shared" si="3"/>
        <v>74.120627249865706</v>
      </c>
      <c r="G256">
        <v>22.312532099638599</v>
      </c>
      <c r="H256">
        <v>58</v>
      </c>
      <c r="I256">
        <v>1327</v>
      </c>
      <c r="J256">
        <v>32</v>
      </c>
      <c r="K256">
        <v>25907</v>
      </c>
      <c r="L256" t="s">
        <v>765</v>
      </c>
    </row>
    <row r="257" spans="1:12">
      <c r="A257" t="s">
        <v>320</v>
      </c>
      <c r="B257" t="s">
        <v>766</v>
      </c>
      <c r="C257" t="s">
        <v>767</v>
      </c>
      <c r="D257" t="s">
        <v>44</v>
      </c>
      <c r="E257" s="1">
        <v>5.5742154934039096E-23</v>
      </c>
      <c r="F257" s="1">
        <f t="shared" si="3"/>
        <v>73.925577405791856</v>
      </c>
      <c r="G257">
        <v>22.253816245922799</v>
      </c>
      <c r="H257">
        <v>623</v>
      </c>
      <c r="I257">
        <v>1327</v>
      </c>
      <c r="J257">
        <v>103</v>
      </c>
      <c r="K257">
        <v>25907</v>
      </c>
      <c r="L257" t="s">
        <v>738</v>
      </c>
    </row>
    <row r="258" spans="1:12">
      <c r="A258" t="s">
        <v>320</v>
      </c>
      <c r="B258" t="s">
        <v>768</v>
      </c>
      <c r="C258" t="s">
        <v>769</v>
      </c>
      <c r="D258" t="s">
        <v>44</v>
      </c>
      <c r="E258" s="1">
        <v>5.8514601158234597E-23</v>
      </c>
      <c r="F258" s="1">
        <f t="shared" si="3"/>
        <v>73.855549516855532</v>
      </c>
      <c r="G258">
        <v>22.232735750819899</v>
      </c>
      <c r="H258">
        <v>454</v>
      </c>
      <c r="I258">
        <v>1327</v>
      </c>
      <c r="J258">
        <v>86</v>
      </c>
      <c r="K258">
        <v>25907</v>
      </c>
      <c r="L258" t="s">
        <v>770</v>
      </c>
    </row>
    <row r="259" spans="1:12">
      <c r="A259" t="s">
        <v>320</v>
      </c>
      <c r="B259" t="s">
        <v>771</v>
      </c>
      <c r="C259" t="s">
        <v>772</v>
      </c>
      <c r="D259" t="s">
        <v>44</v>
      </c>
      <c r="E259" s="1">
        <v>6.0060257311962098E-23</v>
      </c>
      <c r="F259" s="1">
        <f t="shared" si="3"/>
        <v>73.817935526663518</v>
      </c>
      <c r="G259">
        <v>22.221412811515499</v>
      </c>
      <c r="H259">
        <v>2081</v>
      </c>
      <c r="I259">
        <v>1327</v>
      </c>
      <c r="J259">
        <v>221</v>
      </c>
      <c r="K259">
        <v>25907</v>
      </c>
      <c r="L259" t="s">
        <v>773</v>
      </c>
    </row>
    <row r="260" spans="1:12">
      <c r="A260" t="s">
        <v>320</v>
      </c>
      <c r="B260" t="s">
        <v>774</v>
      </c>
      <c r="C260" t="s">
        <v>775</v>
      </c>
      <c r="D260" t="s">
        <v>44</v>
      </c>
      <c r="E260" s="1">
        <v>6.0060257311962098E-23</v>
      </c>
      <c r="F260" s="1">
        <f t="shared" ref="F260:F323" si="4">-LOG(E260,2)</f>
        <v>73.817935526663518</v>
      </c>
      <c r="G260">
        <v>22.221412811515499</v>
      </c>
      <c r="H260">
        <v>2081</v>
      </c>
      <c r="I260">
        <v>1327</v>
      </c>
      <c r="J260">
        <v>221</v>
      </c>
      <c r="K260">
        <v>25907</v>
      </c>
      <c r="L260" t="s">
        <v>773</v>
      </c>
    </row>
    <row r="261" spans="1:12">
      <c r="A261" t="s">
        <v>320</v>
      </c>
      <c r="B261" t="s">
        <v>776</v>
      </c>
      <c r="C261" t="s">
        <v>777</v>
      </c>
      <c r="D261" t="s">
        <v>44</v>
      </c>
      <c r="E261" s="1">
        <v>1.2490306830875401E-22</v>
      </c>
      <c r="F261" s="1">
        <f t="shared" si="4"/>
        <v>72.7616091695877</v>
      </c>
      <c r="G261">
        <v>21.903426892825198</v>
      </c>
      <c r="H261">
        <v>188</v>
      </c>
      <c r="I261">
        <v>1327</v>
      </c>
      <c r="J261">
        <v>54</v>
      </c>
      <c r="K261">
        <v>25907</v>
      </c>
      <c r="L261" t="s">
        <v>778</v>
      </c>
    </row>
    <row r="262" spans="1:12">
      <c r="A262" t="s">
        <v>320</v>
      </c>
      <c r="B262" t="s">
        <v>779</v>
      </c>
      <c r="C262" t="s">
        <v>780</v>
      </c>
      <c r="D262" t="s">
        <v>44</v>
      </c>
      <c r="E262" s="1">
        <v>1.5051484789611599E-22</v>
      </c>
      <c r="F262" s="1">
        <f t="shared" si="4"/>
        <v>72.492512275424062</v>
      </c>
      <c r="G262">
        <v>21.822420655942</v>
      </c>
      <c r="H262">
        <v>3180</v>
      </c>
      <c r="I262">
        <v>1327</v>
      </c>
      <c r="J262">
        <v>296</v>
      </c>
      <c r="K262">
        <v>25907</v>
      </c>
      <c r="L262" t="s">
        <v>781</v>
      </c>
    </row>
    <row r="263" spans="1:12">
      <c r="A263" t="s">
        <v>320</v>
      </c>
      <c r="B263" t="s">
        <v>782</v>
      </c>
      <c r="C263" t="s">
        <v>783</v>
      </c>
      <c r="D263" t="s">
        <v>44</v>
      </c>
      <c r="E263" s="1">
        <v>1.6825202519009801E-22</v>
      </c>
      <c r="F263" s="1">
        <f t="shared" si="4"/>
        <v>72.331794217372106</v>
      </c>
      <c r="G263">
        <v>21.774039699623501</v>
      </c>
      <c r="H263">
        <v>1430</v>
      </c>
      <c r="I263">
        <v>1327</v>
      </c>
      <c r="J263">
        <v>171</v>
      </c>
      <c r="K263">
        <v>25907</v>
      </c>
      <c r="L263" t="s">
        <v>784</v>
      </c>
    </row>
    <row r="264" spans="1:12">
      <c r="A264" t="s">
        <v>320</v>
      </c>
      <c r="B264" t="s">
        <v>785</v>
      </c>
      <c r="C264" t="s">
        <v>786</v>
      </c>
      <c r="D264" t="s">
        <v>44</v>
      </c>
      <c r="E264" s="1">
        <v>2.08908348630019E-22</v>
      </c>
      <c r="F264" s="1">
        <f t="shared" si="4"/>
        <v>72.019547939365609</v>
      </c>
      <c r="G264">
        <v>21.680044203909102</v>
      </c>
      <c r="H264">
        <v>5540</v>
      </c>
      <c r="I264">
        <v>1327</v>
      </c>
      <c r="J264">
        <v>444</v>
      </c>
      <c r="K264">
        <v>25907</v>
      </c>
      <c r="L264" t="s">
        <v>787</v>
      </c>
    </row>
    <row r="265" spans="1:12">
      <c r="A265" t="s">
        <v>320</v>
      </c>
      <c r="B265" t="s">
        <v>788</v>
      </c>
      <c r="C265" t="s">
        <v>789</v>
      </c>
      <c r="D265" t="s">
        <v>44</v>
      </c>
      <c r="E265" s="1">
        <v>2.76262035918959E-22</v>
      </c>
      <c r="F265" s="1">
        <f t="shared" si="4"/>
        <v>71.616380767697223</v>
      </c>
      <c r="G265">
        <v>21.5586787919699</v>
      </c>
      <c r="H265">
        <v>1858</v>
      </c>
      <c r="I265">
        <v>1327</v>
      </c>
      <c r="J265">
        <v>203</v>
      </c>
      <c r="K265">
        <v>25907</v>
      </c>
      <c r="L265" t="s">
        <v>790</v>
      </c>
    </row>
    <row r="266" spans="1:12">
      <c r="A266" t="s">
        <v>320</v>
      </c>
      <c r="B266" t="s">
        <v>791</v>
      </c>
      <c r="C266" t="s">
        <v>792</v>
      </c>
      <c r="D266" t="s">
        <v>44</v>
      </c>
      <c r="E266" s="1">
        <v>2.9937137515886602E-22</v>
      </c>
      <c r="F266" s="1">
        <f t="shared" si="4"/>
        <v>71.500481804972083</v>
      </c>
      <c r="G266">
        <v>21.523789727723301</v>
      </c>
      <c r="H266">
        <v>163</v>
      </c>
      <c r="I266">
        <v>1327</v>
      </c>
      <c r="J266">
        <v>50</v>
      </c>
      <c r="K266">
        <v>25907</v>
      </c>
      <c r="L266" t="s">
        <v>793</v>
      </c>
    </row>
    <row r="267" spans="1:12">
      <c r="A267" t="s">
        <v>320</v>
      </c>
      <c r="B267" t="s">
        <v>794</v>
      </c>
      <c r="C267" t="s">
        <v>795</v>
      </c>
      <c r="D267" t="s">
        <v>44</v>
      </c>
      <c r="E267" s="1">
        <v>3.3730314701261001E-22</v>
      </c>
      <c r="F267" s="1">
        <f t="shared" si="4"/>
        <v>71.328372308868552</v>
      </c>
      <c r="G267">
        <v>21.471979606857499</v>
      </c>
      <c r="H267">
        <v>1426</v>
      </c>
      <c r="I267">
        <v>1327</v>
      </c>
      <c r="J267">
        <v>170</v>
      </c>
      <c r="K267">
        <v>25907</v>
      </c>
      <c r="L267" t="s">
        <v>796</v>
      </c>
    </row>
    <row r="268" spans="1:12">
      <c r="A268" t="s">
        <v>320</v>
      </c>
      <c r="B268" t="s">
        <v>797</v>
      </c>
      <c r="C268" t="s">
        <v>798</v>
      </c>
      <c r="D268" t="s">
        <v>44</v>
      </c>
      <c r="E268" s="1">
        <v>4.2176429708168101E-22</v>
      </c>
      <c r="F268" s="1">
        <f t="shared" si="4"/>
        <v>71.005981113308508</v>
      </c>
      <c r="G268">
        <v>21.374930186655899</v>
      </c>
      <c r="H268">
        <v>207</v>
      </c>
      <c r="I268">
        <v>1327</v>
      </c>
      <c r="J268">
        <v>56</v>
      </c>
      <c r="K268">
        <v>25907</v>
      </c>
      <c r="L268" t="s">
        <v>799</v>
      </c>
    </row>
    <row r="269" spans="1:12">
      <c r="A269" t="s">
        <v>320</v>
      </c>
      <c r="B269" t="s">
        <v>800</v>
      </c>
      <c r="C269" t="s">
        <v>801</v>
      </c>
      <c r="D269" t="s">
        <v>44</v>
      </c>
      <c r="E269" s="1">
        <v>6.4848637954317602E-22</v>
      </c>
      <c r="F269" s="1">
        <f t="shared" si="4"/>
        <v>70.385341814312341</v>
      </c>
      <c r="G269">
        <v>21.188099141170198</v>
      </c>
      <c r="H269">
        <v>431</v>
      </c>
      <c r="I269">
        <v>1327</v>
      </c>
      <c r="J269">
        <v>82</v>
      </c>
      <c r="K269">
        <v>25907</v>
      </c>
      <c r="L269" t="s">
        <v>802</v>
      </c>
    </row>
    <row r="270" spans="1:12">
      <c r="A270" t="s">
        <v>320</v>
      </c>
      <c r="B270" t="s">
        <v>803</v>
      </c>
      <c r="C270" t="s">
        <v>804</v>
      </c>
      <c r="D270" t="s">
        <v>44</v>
      </c>
      <c r="E270" s="1">
        <v>7.7284868398188298E-22</v>
      </c>
      <c r="F270" s="1">
        <f t="shared" si="4"/>
        <v>70.132232110937579</v>
      </c>
      <c r="G270">
        <v>21.111905528260799</v>
      </c>
      <c r="H270">
        <v>173</v>
      </c>
      <c r="I270">
        <v>1327</v>
      </c>
      <c r="J270">
        <v>51</v>
      </c>
      <c r="K270">
        <v>25907</v>
      </c>
      <c r="L270" t="s">
        <v>805</v>
      </c>
    </row>
    <row r="271" spans="1:12">
      <c r="A271" t="s">
        <v>320</v>
      </c>
      <c r="B271" t="s">
        <v>806</v>
      </c>
      <c r="C271" t="s">
        <v>807</v>
      </c>
      <c r="D271" t="s">
        <v>44</v>
      </c>
      <c r="E271" s="1">
        <v>1.39886654122903E-21</v>
      </c>
      <c r="F271" s="1">
        <f t="shared" si="4"/>
        <v>69.2762316637927</v>
      </c>
      <c r="G271">
        <v>20.854223717368399</v>
      </c>
      <c r="H271">
        <v>275</v>
      </c>
      <c r="I271">
        <v>1327</v>
      </c>
      <c r="J271">
        <v>64</v>
      </c>
      <c r="K271">
        <v>25907</v>
      </c>
      <c r="L271" t="s">
        <v>808</v>
      </c>
    </row>
    <row r="272" spans="1:12">
      <c r="A272" t="s">
        <v>320</v>
      </c>
      <c r="B272" t="s">
        <v>809</v>
      </c>
      <c r="C272" t="s">
        <v>810</v>
      </c>
      <c r="D272" t="s">
        <v>44</v>
      </c>
      <c r="E272" s="1">
        <v>3.7130256540743796E-21</v>
      </c>
      <c r="F272" s="1">
        <f t="shared" si="4"/>
        <v>67.867894709524364</v>
      </c>
      <c r="G272">
        <v>20.430272050131599</v>
      </c>
      <c r="H272">
        <v>288</v>
      </c>
      <c r="I272">
        <v>1327</v>
      </c>
      <c r="J272">
        <v>65</v>
      </c>
      <c r="K272">
        <v>25907</v>
      </c>
      <c r="L272" t="s">
        <v>811</v>
      </c>
    </row>
    <row r="273" spans="1:12">
      <c r="A273" t="s">
        <v>320</v>
      </c>
      <c r="B273" t="s">
        <v>812</v>
      </c>
      <c r="C273" t="s">
        <v>813</v>
      </c>
      <c r="D273" t="s">
        <v>44</v>
      </c>
      <c r="E273" s="1">
        <v>7.6722886901142996E-21</v>
      </c>
      <c r="F273" s="1">
        <f t="shared" si="4"/>
        <v>66.820832986048075</v>
      </c>
      <c r="G273">
        <v>20.115075064053599</v>
      </c>
      <c r="H273">
        <v>2116</v>
      </c>
      <c r="I273">
        <v>1327</v>
      </c>
      <c r="J273">
        <v>218</v>
      </c>
      <c r="K273">
        <v>25907</v>
      </c>
      <c r="L273" t="s">
        <v>814</v>
      </c>
    </row>
    <row r="274" spans="1:12">
      <c r="A274" t="s">
        <v>320</v>
      </c>
      <c r="B274" t="s">
        <v>815</v>
      </c>
      <c r="C274" t="s">
        <v>816</v>
      </c>
      <c r="D274" t="s">
        <v>44</v>
      </c>
      <c r="E274" s="1">
        <v>1.2387732195646801E-20</v>
      </c>
      <c r="F274" s="1">
        <f t="shared" si="4"/>
        <v>66.129649798206842</v>
      </c>
      <c r="G274">
        <v>19.9070081920147</v>
      </c>
      <c r="H274">
        <v>1230</v>
      </c>
      <c r="I274">
        <v>1327</v>
      </c>
      <c r="J274">
        <v>151</v>
      </c>
      <c r="K274">
        <v>25907</v>
      </c>
      <c r="L274" t="s">
        <v>817</v>
      </c>
    </row>
    <row r="275" spans="1:12">
      <c r="A275" t="s">
        <v>320</v>
      </c>
      <c r="B275" t="s">
        <v>818</v>
      </c>
      <c r="C275" t="s">
        <v>819</v>
      </c>
      <c r="D275" t="s">
        <v>44</v>
      </c>
      <c r="E275" s="1">
        <v>1.30695245918507E-20</v>
      </c>
      <c r="F275" s="1">
        <f t="shared" si="4"/>
        <v>66.052355234154348</v>
      </c>
      <c r="G275">
        <v>19.883740209733201</v>
      </c>
      <c r="H275">
        <v>1119</v>
      </c>
      <c r="I275">
        <v>1327</v>
      </c>
      <c r="J275">
        <v>142</v>
      </c>
      <c r="K275">
        <v>25907</v>
      </c>
      <c r="L275" t="s">
        <v>820</v>
      </c>
    </row>
    <row r="276" spans="1:12">
      <c r="A276" t="s">
        <v>320</v>
      </c>
      <c r="B276" t="s">
        <v>821</v>
      </c>
      <c r="C276" t="s">
        <v>822</v>
      </c>
      <c r="D276" t="s">
        <v>44</v>
      </c>
      <c r="E276" s="1">
        <v>1.42169482569182E-20</v>
      </c>
      <c r="F276" s="1">
        <f t="shared" si="4"/>
        <v>65.930950081672592</v>
      </c>
      <c r="G276">
        <v>19.847193617207999</v>
      </c>
      <c r="H276">
        <v>261</v>
      </c>
      <c r="I276">
        <v>1327</v>
      </c>
      <c r="J276">
        <v>61</v>
      </c>
      <c r="K276">
        <v>25907</v>
      </c>
      <c r="L276" t="s">
        <v>823</v>
      </c>
    </row>
    <row r="277" spans="1:12">
      <c r="A277" t="s">
        <v>320</v>
      </c>
      <c r="B277" t="s">
        <v>824</v>
      </c>
      <c r="C277" t="s">
        <v>825</v>
      </c>
      <c r="D277" t="s">
        <v>44</v>
      </c>
      <c r="E277" s="1">
        <v>2.4576289876018601E-20</v>
      </c>
      <c r="F277" s="1">
        <f t="shared" si="4"/>
        <v>65.141294759964694</v>
      </c>
      <c r="G277">
        <v>19.609483679138201</v>
      </c>
      <c r="H277">
        <v>4364</v>
      </c>
      <c r="I277">
        <v>1327</v>
      </c>
      <c r="J277">
        <v>365</v>
      </c>
      <c r="K277">
        <v>25907</v>
      </c>
      <c r="L277" t="s">
        <v>826</v>
      </c>
    </row>
    <row r="278" spans="1:12">
      <c r="A278" t="s">
        <v>320</v>
      </c>
      <c r="B278" t="s">
        <v>827</v>
      </c>
      <c r="C278" t="s">
        <v>828</v>
      </c>
      <c r="D278" t="s">
        <v>44</v>
      </c>
      <c r="E278" s="1">
        <v>2.8455998953581102E-20</v>
      </c>
      <c r="F278" s="1">
        <f t="shared" si="4"/>
        <v>64.929829071287401</v>
      </c>
      <c r="G278">
        <v>19.545826163792601</v>
      </c>
      <c r="H278">
        <v>1190</v>
      </c>
      <c r="I278">
        <v>1327</v>
      </c>
      <c r="J278">
        <v>147</v>
      </c>
      <c r="K278">
        <v>25907</v>
      </c>
      <c r="L278" t="s">
        <v>829</v>
      </c>
    </row>
    <row r="279" spans="1:12">
      <c r="A279" t="s">
        <v>320</v>
      </c>
      <c r="B279" t="s">
        <v>830</v>
      </c>
      <c r="C279" t="s">
        <v>831</v>
      </c>
      <c r="D279" t="s">
        <v>44</v>
      </c>
      <c r="E279" s="1">
        <v>3.3798187208390797E-20</v>
      </c>
      <c r="F279" s="1">
        <f t="shared" si="4"/>
        <v>64.68161602921613</v>
      </c>
      <c r="G279">
        <v>19.471106592814198</v>
      </c>
      <c r="H279">
        <v>144</v>
      </c>
      <c r="I279">
        <v>1327</v>
      </c>
      <c r="J279">
        <v>45</v>
      </c>
      <c r="K279">
        <v>25907</v>
      </c>
      <c r="L279" t="s">
        <v>832</v>
      </c>
    </row>
    <row r="280" spans="1:12">
      <c r="A280" t="s">
        <v>320</v>
      </c>
      <c r="B280" t="s">
        <v>833</v>
      </c>
      <c r="C280" t="s">
        <v>834</v>
      </c>
      <c r="D280" t="s">
        <v>44</v>
      </c>
      <c r="E280" s="1">
        <v>4.8329298225050301E-20</v>
      </c>
      <c r="F280" s="1">
        <f t="shared" si="4"/>
        <v>64.165663851762702</v>
      </c>
      <c r="G280">
        <v>19.315789511072602</v>
      </c>
      <c r="H280">
        <v>234</v>
      </c>
      <c r="I280">
        <v>1327</v>
      </c>
      <c r="J280">
        <v>57</v>
      </c>
      <c r="K280">
        <v>25907</v>
      </c>
      <c r="L280" t="s">
        <v>835</v>
      </c>
    </row>
    <row r="281" spans="1:12">
      <c r="A281" t="s">
        <v>320</v>
      </c>
      <c r="B281" t="s">
        <v>836</v>
      </c>
      <c r="C281" t="s">
        <v>837</v>
      </c>
      <c r="D281" t="s">
        <v>44</v>
      </c>
      <c r="E281" s="1">
        <v>7.5731553207363194E-20</v>
      </c>
      <c r="F281" s="1">
        <f t="shared" si="4"/>
        <v>63.517667379950055</v>
      </c>
      <c r="G281">
        <v>19.120723135972501</v>
      </c>
      <c r="H281">
        <v>5309</v>
      </c>
      <c r="I281">
        <v>1327</v>
      </c>
      <c r="J281">
        <v>421</v>
      </c>
      <c r="K281">
        <v>25907</v>
      </c>
      <c r="L281" t="s">
        <v>838</v>
      </c>
    </row>
    <row r="282" spans="1:12">
      <c r="A282" t="s">
        <v>320</v>
      </c>
      <c r="B282" t="s">
        <v>839</v>
      </c>
      <c r="C282" t="s">
        <v>840</v>
      </c>
      <c r="D282" t="s">
        <v>44</v>
      </c>
      <c r="E282" s="1">
        <v>7.9807563135746398E-20</v>
      </c>
      <c r="F282" s="1">
        <f t="shared" si="4"/>
        <v>63.442036424715646</v>
      </c>
      <c r="G282">
        <v>19.097955949846199</v>
      </c>
      <c r="H282">
        <v>1103</v>
      </c>
      <c r="I282">
        <v>1327</v>
      </c>
      <c r="J282">
        <v>139</v>
      </c>
      <c r="K282">
        <v>25907</v>
      </c>
      <c r="L282" t="s">
        <v>841</v>
      </c>
    </row>
    <row r="283" spans="1:12">
      <c r="A283" t="s">
        <v>320</v>
      </c>
      <c r="B283" t="s">
        <v>842</v>
      </c>
      <c r="C283" t="s">
        <v>843</v>
      </c>
      <c r="D283" t="s">
        <v>44</v>
      </c>
      <c r="E283" s="1">
        <v>9.0227796452557202E-20</v>
      </c>
      <c r="F283" s="1">
        <f t="shared" si="4"/>
        <v>63.264989945125258</v>
      </c>
      <c r="G283">
        <v>19.044659648862801</v>
      </c>
      <c r="H283">
        <v>358</v>
      </c>
      <c r="I283">
        <v>1327</v>
      </c>
      <c r="J283">
        <v>71</v>
      </c>
      <c r="K283">
        <v>25907</v>
      </c>
      <c r="L283" t="s">
        <v>844</v>
      </c>
    </row>
    <row r="284" spans="1:12">
      <c r="A284" t="s">
        <v>320</v>
      </c>
      <c r="B284" t="s">
        <v>845</v>
      </c>
      <c r="C284" t="s">
        <v>846</v>
      </c>
      <c r="D284" t="s">
        <v>44</v>
      </c>
      <c r="E284" s="1">
        <v>9.1381457934112905E-20</v>
      </c>
      <c r="F284" s="1">
        <f t="shared" si="4"/>
        <v>63.246660437718546</v>
      </c>
      <c r="G284">
        <v>19.039141917327701</v>
      </c>
      <c r="H284">
        <v>154</v>
      </c>
      <c r="I284">
        <v>1327</v>
      </c>
      <c r="J284">
        <v>46</v>
      </c>
      <c r="K284">
        <v>25907</v>
      </c>
      <c r="L284" t="s">
        <v>847</v>
      </c>
    </row>
    <row r="285" spans="1:12">
      <c r="A285" t="s">
        <v>320</v>
      </c>
      <c r="B285" t="s">
        <v>848</v>
      </c>
      <c r="C285" t="s">
        <v>849</v>
      </c>
      <c r="D285" t="s">
        <v>44</v>
      </c>
      <c r="E285" s="1">
        <v>1.02736704060032E-19</v>
      </c>
      <c r="F285" s="1">
        <f t="shared" si="4"/>
        <v>63.07768210703415</v>
      </c>
      <c r="G285">
        <v>18.988274371174398</v>
      </c>
      <c r="H285">
        <v>535</v>
      </c>
      <c r="I285">
        <v>1327</v>
      </c>
      <c r="J285">
        <v>89</v>
      </c>
      <c r="K285">
        <v>25907</v>
      </c>
      <c r="L285" t="s">
        <v>850</v>
      </c>
    </row>
    <row r="286" spans="1:12">
      <c r="A286" t="s">
        <v>320</v>
      </c>
      <c r="B286" t="s">
        <v>851</v>
      </c>
      <c r="C286" t="s">
        <v>852</v>
      </c>
      <c r="D286" t="s">
        <v>44</v>
      </c>
      <c r="E286" s="1">
        <v>1.29488734227915E-19</v>
      </c>
      <c r="F286" s="1">
        <f t="shared" si="4"/>
        <v>62.743807216766768</v>
      </c>
      <c r="G286">
        <v>18.887768014404902</v>
      </c>
      <c r="H286">
        <v>199</v>
      </c>
      <c r="I286">
        <v>1327</v>
      </c>
      <c r="J286">
        <v>52</v>
      </c>
      <c r="K286">
        <v>25907</v>
      </c>
      <c r="L286" t="s">
        <v>853</v>
      </c>
    </row>
    <row r="287" spans="1:12">
      <c r="A287" t="s">
        <v>320</v>
      </c>
      <c r="B287" t="s">
        <v>854</v>
      </c>
      <c r="C287" t="s">
        <v>855</v>
      </c>
      <c r="D287" t="s">
        <v>44</v>
      </c>
      <c r="E287" s="1">
        <v>1.68284348455817E-19</v>
      </c>
      <c r="F287" s="1">
        <f t="shared" si="4"/>
        <v>62.365732800019742</v>
      </c>
      <c r="G287">
        <v>18.773956274370899</v>
      </c>
      <c r="H287">
        <v>5397</v>
      </c>
      <c r="I287">
        <v>1327</v>
      </c>
      <c r="J287">
        <v>425</v>
      </c>
      <c r="K287">
        <v>25907</v>
      </c>
      <c r="L287" t="s">
        <v>856</v>
      </c>
    </row>
    <row r="288" spans="1:12">
      <c r="A288" t="s">
        <v>320</v>
      </c>
      <c r="B288" t="s">
        <v>857</v>
      </c>
      <c r="C288" t="s">
        <v>858</v>
      </c>
      <c r="D288" t="s">
        <v>44</v>
      </c>
      <c r="E288" s="1">
        <v>1.8777033555082199E-19</v>
      </c>
      <c r="F288" s="1">
        <f t="shared" si="4"/>
        <v>62.207664642605756</v>
      </c>
      <c r="G288">
        <v>18.726373017629999</v>
      </c>
      <c r="H288">
        <v>381</v>
      </c>
      <c r="I288">
        <v>1327</v>
      </c>
      <c r="J288">
        <v>73</v>
      </c>
      <c r="K288">
        <v>25907</v>
      </c>
      <c r="L288" t="s">
        <v>859</v>
      </c>
    </row>
    <row r="289" spans="1:12">
      <c r="A289" t="s">
        <v>320</v>
      </c>
      <c r="B289" t="s">
        <v>860</v>
      </c>
      <c r="C289" t="s">
        <v>861</v>
      </c>
      <c r="D289" t="s">
        <v>44</v>
      </c>
      <c r="E289" s="1">
        <v>1.96324155645863E-19</v>
      </c>
      <c r="F289" s="1">
        <f t="shared" si="4"/>
        <v>62.143396110511787</v>
      </c>
      <c r="G289">
        <v>18.707026261692398</v>
      </c>
      <c r="H289">
        <v>2015</v>
      </c>
      <c r="I289">
        <v>1327</v>
      </c>
      <c r="J289">
        <v>207</v>
      </c>
      <c r="K289">
        <v>25907</v>
      </c>
      <c r="L289" t="s">
        <v>862</v>
      </c>
    </row>
    <row r="290" spans="1:12">
      <c r="A290" t="s">
        <v>320</v>
      </c>
      <c r="B290" t="s">
        <v>863</v>
      </c>
      <c r="C290" t="s">
        <v>864</v>
      </c>
      <c r="D290" t="s">
        <v>44</v>
      </c>
      <c r="E290" s="1">
        <v>2.0577807598605299E-19</v>
      </c>
      <c r="F290" s="1">
        <f t="shared" si="4"/>
        <v>62.075544520098767</v>
      </c>
      <c r="G290">
        <v>18.686600897724599</v>
      </c>
      <c r="H290">
        <v>459</v>
      </c>
      <c r="I290">
        <v>1327</v>
      </c>
      <c r="J290">
        <v>81</v>
      </c>
      <c r="K290">
        <v>25907</v>
      </c>
      <c r="L290" t="s">
        <v>865</v>
      </c>
    </row>
    <row r="291" spans="1:12">
      <c r="A291" t="s">
        <v>320</v>
      </c>
      <c r="B291" t="s">
        <v>866</v>
      </c>
      <c r="C291" t="s">
        <v>867</v>
      </c>
      <c r="D291" t="s">
        <v>44</v>
      </c>
      <c r="E291" s="1">
        <v>2.7359307130680901E-19</v>
      </c>
      <c r="F291" s="1">
        <f t="shared" si="4"/>
        <v>61.664602108154632</v>
      </c>
      <c r="G291">
        <v>18.562894905238899</v>
      </c>
      <c r="H291">
        <v>4666</v>
      </c>
      <c r="I291">
        <v>1327</v>
      </c>
      <c r="J291">
        <v>380</v>
      </c>
      <c r="K291">
        <v>25907</v>
      </c>
      <c r="L291" t="s">
        <v>868</v>
      </c>
    </row>
    <row r="292" spans="1:12">
      <c r="A292" t="s">
        <v>320</v>
      </c>
      <c r="B292" t="s">
        <v>869</v>
      </c>
      <c r="C292" t="s">
        <v>870</v>
      </c>
      <c r="D292" t="s">
        <v>44</v>
      </c>
      <c r="E292" s="1">
        <v>3.09719328187657E-19</v>
      </c>
      <c r="F292" s="1">
        <f t="shared" si="4"/>
        <v>61.485672384941324</v>
      </c>
      <c r="G292">
        <v>18.509031691435801</v>
      </c>
      <c r="H292">
        <v>1045</v>
      </c>
      <c r="I292">
        <v>1327</v>
      </c>
      <c r="J292">
        <v>133</v>
      </c>
      <c r="K292">
        <v>25907</v>
      </c>
      <c r="L292" t="s">
        <v>871</v>
      </c>
    </row>
    <row r="293" spans="1:12">
      <c r="A293" t="s">
        <v>320</v>
      </c>
      <c r="B293" t="s">
        <v>872</v>
      </c>
      <c r="C293" t="s">
        <v>873</v>
      </c>
      <c r="D293" t="s">
        <v>44</v>
      </c>
      <c r="E293" s="1">
        <v>4.0639649348248598E-19</v>
      </c>
      <c r="F293" s="1">
        <f t="shared" si="4"/>
        <v>61.093745848725327</v>
      </c>
      <c r="G293">
        <v>18.391050047938101</v>
      </c>
      <c r="H293">
        <v>1971</v>
      </c>
      <c r="I293">
        <v>1327</v>
      </c>
      <c r="J293">
        <v>203</v>
      </c>
      <c r="K293">
        <v>25907</v>
      </c>
      <c r="L293" t="s">
        <v>874</v>
      </c>
    </row>
    <row r="294" spans="1:12">
      <c r="A294" t="s">
        <v>320</v>
      </c>
      <c r="B294" t="s">
        <v>875</v>
      </c>
      <c r="C294" t="s">
        <v>876</v>
      </c>
      <c r="D294" t="s">
        <v>44</v>
      </c>
      <c r="E294" s="1">
        <v>1.1176622252309799E-18</v>
      </c>
      <c r="F294" s="1">
        <f t="shared" si="4"/>
        <v>59.634221458621901</v>
      </c>
      <c r="G294">
        <v>17.951689427113799</v>
      </c>
      <c r="H294">
        <v>200</v>
      </c>
      <c r="I294">
        <v>1327</v>
      </c>
      <c r="J294">
        <v>51</v>
      </c>
      <c r="K294">
        <v>25907</v>
      </c>
      <c r="L294" t="s">
        <v>877</v>
      </c>
    </row>
    <row r="295" spans="1:12">
      <c r="A295" t="s">
        <v>320</v>
      </c>
      <c r="B295" t="s">
        <v>878</v>
      </c>
      <c r="C295" t="s">
        <v>879</v>
      </c>
      <c r="D295" t="s">
        <v>44</v>
      </c>
      <c r="E295" s="1">
        <v>1.1986430314805399E-18</v>
      </c>
      <c r="F295" s="1">
        <f t="shared" si="4"/>
        <v>59.533303635034301</v>
      </c>
      <c r="G295">
        <v>17.921310135116801</v>
      </c>
      <c r="H295">
        <v>662</v>
      </c>
      <c r="I295">
        <v>1327</v>
      </c>
      <c r="J295">
        <v>99</v>
      </c>
      <c r="K295">
        <v>25907</v>
      </c>
      <c r="L295" t="s">
        <v>880</v>
      </c>
    </row>
    <row r="296" spans="1:12">
      <c r="A296" t="s">
        <v>320</v>
      </c>
      <c r="B296" t="s">
        <v>881</v>
      </c>
      <c r="C296" t="s">
        <v>882</v>
      </c>
      <c r="D296" t="s">
        <v>44</v>
      </c>
      <c r="E296" s="1">
        <v>1.97564422501248E-18</v>
      </c>
      <c r="F296" s="1">
        <f t="shared" si="4"/>
        <v>58.812382538895477</v>
      </c>
      <c r="G296">
        <v>17.7042912606721</v>
      </c>
      <c r="H296">
        <v>1230</v>
      </c>
      <c r="I296">
        <v>1327</v>
      </c>
      <c r="J296">
        <v>146</v>
      </c>
      <c r="K296">
        <v>25907</v>
      </c>
      <c r="L296" t="s">
        <v>883</v>
      </c>
    </row>
    <row r="297" spans="1:12">
      <c r="A297" t="s">
        <v>320</v>
      </c>
      <c r="B297" t="s">
        <v>884</v>
      </c>
      <c r="C297" t="s">
        <v>885</v>
      </c>
      <c r="D297" t="s">
        <v>44</v>
      </c>
      <c r="E297" s="1">
        <v>2.19182955178535E-18</v>
      </c>
      <c r="F297" s="1">
        <f t="shared" si="4"/>
        <v>58.662570096879918</v>
      </c>
      <c r="G297">
        <v>17.659193221901699</v>
      </c>
      <c r="H297">
        <v>769</v>
      </c>
      <c r="I297">
        <v>1327</v>
      </c>
      <c r="J297">
        <v>108</v>
      </c>
      <c r="K297">
        <v>25907</v>
      </c>
      <c r="L297" t="s">
        <v>886</v>
      </c>
    </row>
    <row r="298" spans="1:12">
      <c r="A298" t="s">
        <v>320</v>
      </c>
      <c r="B298" t="s">
        <v>887</v>
      </c>
      <c r="C298" t="s">
        <v>888</v>
      </c>
      <c r="D298" t="s">
        <v>44</v>
      </c>
      <c r="E298" s="1">
        <v>2.6252369412268101E-18</v>
      </c>
      <c r="F298" s="1">
        <f t="shared" si="4"/>
        <v>58.402258068619936</v>
      </c>
      <c r="G298">
        <v>17.580831493163299</v>
      </c>
      <c r="H298">
        <v>369</v>
      </c>
      <c r="I298">
        <v>1327</v>
      </c>
      <c r="J298">
        <v>70</v>
      </c>
      <c r="K298">
        <v>25907</v>
      </c>
      <c r="L298" t="s">
        <v>889</v>
      </c>
    </row>
    <row r="299" spans="1:12">
      <c r="A299" t="s">
        <v>320</v>
      </c>
      <c r="B299" t="s">
        <v>890</v>
      </c>
      <c r="C299" t="s">
        <v>891</v>
      </c>
      <c r="D299" t="s">
        <v>44</v>
      </c>
      <c r="E299" s="1">
        <v>4.4565198231211298E-18</v>
      </c>
      <c r="F299" s="1">
        <f t="shared" si="4"/>
        <v>57.638788184787579</v>
      </c>
      <c r="G299">
        <v>17.351004157343699</v>
      </c>
      <c r="H299">
        <v>175</v>
      </c>
      <c r="I299">
        <v>1327</v>
      </c>
      <c r="J299">
        <v>47</v>
      </c>
      <c r="K299">
        <v>25907</v>
      </c>
      <c r="L299" t="s">
        <v>892</v>
      </c>
    </row>
    <row r="300" spans="1:12">
      <c r="A300" t="s">
        <v>320</v>
      </c>
      <c r="B300" t="s">
        <v>893</v>
      </c>
      <c r="C300" t="s">
        <v>894</v>
      </c>
      <c r="D300" t="s">
        <v>44</v>
      </c>
      <c r="E300" s="1">
        <v>4.4565198231211298E-18</v>
      </c>
      <c r="F300" s="1">
        <f t="shared" si="4"/>
        <v>57.638788184787579</v>
      </c>
      <c r="G300">
        <v>17.351004157343699</v>
      </c>
      <c r="H300">
        <v>175</v>
      </c>
      <c r="I300">
        <v>1327</v>
      </c>
      <c r="J300">
        <v>47</v>
      </c>
      <c r="K300">
        <v>25907</v>
      </c>
      <c r="L300" t="s">
        <v>892</v>
      </c>
    </row>
    <row r="301" spans="1:12">
      <c r="A301" t="s">
        <v>320</v>
      </c>
      <c r="B301" t="s">
        <v>895</v>
      </c>
      <c r="C301" t="s">
        <v>896</v>
      </c>
      <c r="D301" t="s">
        <v>44</v>
      </c>
      <c r="E301" s="1">
        <v>5.3434664386317302E-18</v>
      </c>
      <c r="F301" s="1">
        <f t="shared" si="4"/>
        <v>57.376929750454437</v>
      </c>
      <c r="G301">
        <v>17.2721769139918</v>
      </c>
      <c r="H301">
        <v>801</v>
      </c>
      <c r="I301">
        <v>1327</v>
      </c>
      <c r="J301">
        <v>110</v>
      </c>
      <c r="K301">
        <v>25907</v>
      </c>
      <c r="L301" t="s">
        <v>897</v>
      </c>
    </row>
    <row r="302" spans="1:12">
      <c r="A302" t="s">
        <v>320</v>
      </c>
      <c r="B302" t="s">
        <v>898</v>
      </c>
      <c r="C302" t="s">
        <v>899</v>
      </c>
      <c r="D302" t="s">
        <v>44</v>
      </c>
      <c r="E302" s="1">
        <v>1.4393904892087101E-17</v>
      </c>
      <c r="F302" s="1">
        <f t="shared" si="4"/>
        <v>55.947319582214682</v>
      </c>
      <c r="G302">
        <v>16.841821371245398</v>
      </c>
      <c r="H302">
        <v>172</v>
      </c>
      <c r="I302">
        <v>1327</v>
      </c>
      <c r="J302">
        <v>46</v>
      </c>
      <c r="K302">
        <v>25907</v>
      </c>
      <c r="L302" t="s">
        <v>900</v>
      </c>
    </row>
    <row r="303" spans="1:12">
      <c r="A303" t="s">
        <v>320</v>
      </c>
      <c r="B303" t="s">
        <v>901</v>
      </c>
      <c r="C303" t="s">
        <v>902</v>
      </c>
      <c r="D303" t="s">
        <v>44</v>
      </c>
      <c r="E303" s="1">
        <v>1.4393904892087101E-17</v>
      </c>
      <c r="F303" s="1">
        <f t="shared" si="4"/>
        <v>55.947319582214682</v>
      </c>
      <c r="G303">
        <v>16.841821371245398</v>
      </c>
      <c r="H303">
        <v>172</v>
      </c>
      <c r="I303">
        <v>1327</v>
      </c>
      <c r="J303">
        <v>46</v>
      </c>
      <c r="K303">
        <v>25907</v>
      </c>
      <c r="L303" t="s">
        <v>900</v>
      </c>
    </row>
    <row r="304" spans="1:12">
      <c r="A304" t="s">
        <v>320</v>
      </c>
      <c r="B304" t="s">
        <v>903</v>
      </c>
      <c r="C304" t="s">
        <v>904</v>
      </c>
      <c r="D304" t="s">
        <v>44</v>
      </c>
      <c r="E304" s="1">
        <v>1.9518782069579101E-17</v>
      </c>
      <c r="F304" s="1">
        <f t="shared" si="4"/>
        <v>55.507914578473134</v>
      </c>
      <c r="G304">
        <v>16.7095472848744</v>
      </c>
      <c r="H304">
        <v>1286</v>
      </c>
      <c r="I304">
        <v>1327</v>
      </c>
      <c r="J304">
        <v>148</v>
      </c>
      <c r="K304">
        <v>25907</v>
      </c>
      <c r="L304" t="s">
        <v>905</v>
      </c>
    </row>
    <row r="305" spans="1:12">
      <c r="A305" t="s">
        <v>320</v>
      </c>
      <c r="B305" t="s">
        <v>906</v>
      </c>
      <c r="C305" t="s">
        <v>907</v>
      </c>
      <c r="D305" t="s">
        <v>44</v>
      </c>
      <c r="E305" s="1">
        <v>2.2224637071242201E-17</v>
      </c>
      <c r="F305" s="1">
        <f t="shared" si="4"/>
        <v>55.320617753075979</v>
      </c>
      <c r="G305">
        <v>16.653165322337198</v>
      </c>
      <c r="H305">
        <v>442</v>
      </c>
      <c r="I305">
        <v>1327</v>
      </c>
      <c r="J305">
        <v>76</v>
      </c>
      <c r="K305">
        <v>25907</v>
      </c>
      <c r="L305" t="s">
        <v>908</v>
      </c>
    </row>
    <row r="306" spans="1:12">
      <c r="A306" t="s">
        <v>320</v>
      </c>
      <c r="B306" t="s">
        <v>909</v>
      </c>
      <c r="C306" t="s">
        <v>910</v>
      </c>
      <c r="D306" t="s">
        <v>16</v>
      </c>
      <c r="E306" s="1">
        <v>2.4221420071767501E-17</v>
      </c>
      <c r="F306" s="1">
        <f t="shared" si="4"/>
        <v>55.196494162155382</v>
      </c>
      <c r="G306">
        <v>16.6158003983006</v>
      </c>
      <c r="H306">
        <v>308</v>
      </c>
      <c r="I306">
        <v>1327</v>
      </c>
      <c r="J306">
        <v>62</v>
      </c>
      <c r="K306">
        <v>25907</v>
      </c>
      <c r="L306" t="s">
        <v>911</v>
      </c>
    </row>
    <row r="307" spans="1:12">
      <c r="A307" t="s">
        <v>320</v>
      </c>
      <c r="B307" t="s">
        <v>912</v>
      </c>
      <c r="C307" t="s">
        <v>913</v>
      </c>
      <c r="D307" t="s">
        <v>44</v>
      </c>
      <c r="E307" s="1">
        <v>2.4221420071767501E-17</v>
      </c>
      <c r="F307" s="1">
        <f t="shared" si="4"/>
        <v>55.196494162155382</v>
      </c>
      <c r="G307">
        <v>16.6158003983006</v>
      </c>
      <c r="H307">
        <v>308</v>
      </c>
      <c r="I307">
        <v>1327</v>
      </c>
      <c r="J307">
        <v>62</v>
      </c>
      <c r="K307">
        <v>25907</v>
      </c>
      <c r="L307" t="s">
        <v>911</v>
      </c>
    </row>
    <row r="308" spans="1:12">
      <c r="A308" t="s">
        <v>320</v>
      </c>
      <c r="B308" t="s">
        <v>914</v>
      </c>
      <c r="C308" t="s">
        <v>915</v>
      </c>
      <c r="D308" t="s">
        <v>44</v>
      </c>
      <c r="E308" s="1">
        <v>2.4382933831339201E-17</v>
      </c>
      <c r="F308" s="1">
        <f t="shared" si="4"/>
        <v>55.18690588707485</v>
      </c>
      <c r="G308">
        <v>16.612914039894601</v>
      </c>
      <c r="H308">
        <v>900</v>
      </c>
      <c r="I308">
        <v>1327</v>
      </c>
      <c r="J308">
        <v>117</v>
      </c>
      <c r="K308">
        <v>25907</v>
      </c>
      <c r="L308" t="s">
        <v>916</v>
      </c>
    </row>
    <row r="309" spans="1:12">
      <c r="A309" t="s">
        <v>320</v>
      </c>
      <c r="B309" t="s">
        <v>917</v>
      </c>
      <c r="C309" t="s">
        <v>918</v>
      </c>
      <c r="D309" t="s">
        <v>44</v>
      </c>
      <c r="E309" s="1">
        <v>2.7787415976159399E-17</v>
      </c>
      <c r="F309" s="1">
        <f t="shared" si="4"/>
        <v>54.998345932260655</v>
      </c>
      <c r="G309">
        <v>16.556151837514498</v>
      </c>
      <c r="H309">
        <v>273</v>
      </c>
      <c r="I309">
        <v>1327</v>
      </c>
      <c r="J309">
        <v>58</v>
      </c>
      <c r="K309">
        <v>25907</v>
      </c>
      <c r="L309" t="s">
        <v>919</v>
      </c>
    </row>
    <row r="310" spans="1:12">
      <c r="A310" t="s">
        <v>320</v>
      </c>
      <c r="B310" t="s">
        <v>920</v>
      </c>
      <c r="C310" t="s">
        <v>921</v>
      </c>
      <c r="D310" t="s">
        <v>44</v>
      </c>
      <c r="E310" s="1">
        <v>3.4296509845966598E-17</v>
      </c>
      <c r="F310" s="1">
        <f t="shared" si="4"/>
        <v>54.694715843803984</v>
      </c>
      <c r="G310">
        <v>16.464750073302898</v>
      </c>
      <c r="H310">
        <v>310</v>
      </c>
      <c r="I310">
        <v>1327</v>
      </c>
      <c r="J310">
        <v>62</v>
      </c>
      <c r="K310">
        <v>25907</v>
      </c>
      <c r="L310" t="s">
        <v>911</v>
      </c>
    </row>
    <row r="311" spans="1:12">
      <c r="A311" t="s">
        <v>320</v>
      </c>
      <c r="B311" t="s">
        <v>922</v>
      </c>
      <c r="C311" t="s">
        <v>923</v>
      </c>
      <c r="D311" t="s">
        <v>44</v>
      </c>
      <c r="E311" s="1">
        <v>4.0637096126516698E-17</v>
      </c>
      <c r="F311" s="1">
        <f t="shared" si="4"/>
        <v>54.449980300383423</v>
      </c>
      <c r="G311">
        <v>16.391077333728202</v>
      </c>
      <c r="H311">
        <v>119</v>
      </c>
      <c r="I311">
        <v>1327</v>
      </c>
      <c r="J311">
        <v>38</v>
      </c>
      <c r="K311">
        <v>25907</v>
      </c>
      <c r="L311" t="s">
        <v>924</v>
      </c>
    </row>
    <row r="312" spans="1:12">
      <c r="A312" t="s">
        <v>320</v>
      </c>
      <c r="B312" t="s">
        <v>925</v>
      </c>
      <c r="C312" t="s">
        <v>926</v>
      </c>
      <c r="D312" t="s">
        <v>44</v>
      </c>
      <c r="E312" s="1">
        <v>4.0887465947189299E-17</v>
      </c>
      <c r="F312" s="1">
        <f t="shared" si="4"/>
        <v>54.441118960314043</v>
      </c>
      <c r="G312">
        <v>16.388409804565601</v>
      </c>
      <c r="H312">
        <v>930</v>
      </c>
      <c r="I312">
        <v>1327</v>
      </c>
      <c r="J312">
        <v>119</v>
      </c>
      <c r="K312">
        <v>25907</v>
      </c>
      <c r="L312" t="s">
        <v>927</v>
      </c>
    </row>
    <row r="313" spans="1:12">
      <c r="A313" t="s">
        <v>320</v>
      </c>
      <c r="B313" t="s">
        <v>928</v>
      </c>
      <c r="C313" t="s">
        <v>929</v>
      </c>
      <c r="D313" t="s">
        <v>44</v>
      </c>
      <c r="E313" s="1">
        <v>6.0837643358231804E-17</v>
      </c>
      <c r="F313" s="1">
        <f t="shared" si="4"/>
        <v>53.867813344001085</v>
      </c>
      <c r="G313">
        <v>16.2158276173727</v>
      </c>
      <c r="H313">
        <v>234</v>
      </c>
      <c r="I313">
        <v>1327</v>
      </c>
      <c r="J313">
        <v>53</v>
      </c>
      <c r="K313">
        <v>25907</v>
      </c>
      <c r="L313" t="s">
        <v>930</v>
      </c>
    </row>
    <row r="314" spans="1:12">
      <c r="A314" t="s">
        <v>320</v>
      </c>
      <c r="B314" t="s">
        <v>931</v>
      </c>
      <c r="C314" t="s">
        <v>932</v>
      </c>
      <c r="D314" t="s">
        <v>44</v>
      </c>
      <c r="E314" s="1">
        <v>8.2272260441233894E-17</v>
      </c>
      <c r="F314" s="1">
        <f t="shared" si="4"/>
        <v>53.432371530795393</v>
      </c>
      <c r="G314">
        <v>16.084746570231498</v>
      </c>
      <c r="H314">
        <v>149</v>
      </c>
      <c r="I314">
        <v>1327</v>
      </c>
      <c r="J314">
        <v>42</v>
      </c>
      <c r="K314">
        <v>25907</v>
      </c>
      <c r="L314" t="s">
        <v>933</v>
      </c>
    </row>
    <row r="315" spans="1:12">
      <c r="A315" t="s">
        <v>320</v>
      </c>
      <c r="B315" t="s">
        <v>934</v>
      </c>
      <c r="C315" t="s">
        <v>935</v>
      </c>
      <c r="D315" t="s">
        <v>44</v>
      </c>
      <c r="E315" s="1">
        <v>8.52709580223745E-17</v>
      </c>
      <c r="F315" s="1">
        <f t="shared" si="4"/>
        <v>53.380723147641454</v>
      </c>
      <c r="G315">
        <v>16.0691988576746</v>
      </c>
      <c r="H315">
        <v>3493</v>
      </c>
      <c r="I315">
        <v>1327</v>
      </c>
      <c r="J315">
        <v>298</v>
      </c>
      <c r="K315">
        <v>25907</v>
      </c>
      <c r="L315" t="s">
        <v>936</v>
      </c>
    </row>
    <row r="316" spans="1:12">
      <c r="A316" t="s">
        <v>320</v>
      </c>
      <c r="B316" t="s">
        <v>937</v>
      </c>
      <c r="C316" t="s">
        <v>938</v>
      </c>
      <c r="D316" t="s">
        <v>44</v>
      </c>
      <c r="E316" s="1">
        <v>9.6255438093266905E-17</v>
      </c>
      <c r="F316" s="1">
        <f t="shared" si="4"/>
        <v>53.205909562898704</v>
      </c>
      <c r="G316">
        <v>16.016574725017499</v>
      </c>
      <c r="H316">
        <v>1824</v>
      </c>
      <c r="I316">
        <v>1327</v>
      </c>
      <c r="J316">
        <v>186</v>
      </c>
      <c r="K316">
        <v>25907</v>
      </c>
      <c r="L316" t="s">
        <v>939</v>
      </c>
    </row>
    <row r="317" spans="1:12">
      <c r="A317" t="s">
        <v>320</v>
      </c>
      <c r="B317" t="s">
        <v>940</v>
      </c>
      <c r="C317" t="s">
        <v>941</v>
      </c>
      <c r="D317" t="s">
        <v>44</v>
      </c>
      <c r="E317" s="1">
        <v>1.93095624641239E-16</v>
      </c>
      <c r="F317" s="1">
        <f t="shared" si="4"/>
        <v>52.201534043603182</v>
      </c>
      <c r="G317">
        <v>15.714227566799</v>
      </c>
      <c r="H317">
        <v>564</v>
      </c>
      <c r="I317">
        <v>1327</v>
      </c>
      <c r="J317">
        <v>86</v>
      </c>
      <c r="K317">
        <v>25907</v>
      </c>
      <c r="L317" t="s">
        <v>942</v>
      </c>
    </row>
    <row r="318" spans="1:12">
      <c r="A318" t="s">
        <v>320</v>
      </c>
      <c r="B318" t="s">
        <v>943</v>
      </c>
      <c r="C318" t="s">
        <v>944</v>
      </c>
      <c r="D318" t="s">
        <v>44</v>
      </c>
      <c r="E318" s="1">
        <v>2.3516086741471502E-16</v>
      </c>
      <c r="F318" s="1">
        <f t="shared" si="4"/>
        <v>51.917201513652159</v>
      </c>
      <c r="G318">
        <v>15.6286349465407</v>
      </c>
      <c r="H318">
        <v>258</v>
      </c>
      <c r="I318">
        <v>1327</v>
      </c>
      <c r="J318">
        <v>55</v>
      </c>
      <c r="K318">
        <v>25907</v>
      </c>
      <c r="L318" t="s">
        <v>945</v>
      </c>
    </row>
    <row r="319" spans="1:12">
      <c r="A319" t="s">
        <v>320</v>
      </c>
      <c r="B319" t="s">
        <v>946</v>
      </c>
      <c r="C319" t="s">
        <v>947</v>
      </c>
      <c r="D319" t="s">
        <v>44</v>
      </c>
      <c r="E319" s="1">
        <v>2.6962294275198302E-16</v>
      </c>
      <c r="F319" s="1">
        <f t="shared" si="4"/>
        <v>51.71990625466681</v>
      </c>
      <c r="G319">
        <v>15.5692431555838</v>
      </c>
      <c r="H319">
        <v>250</v>
      </c>
      <c r="I319">
        <v>1327</v>
      </c>
      <c r="J319">
        <v>54</v>
      </c>
      <c r="K319">
        <v>25907</v>
      </c>
      <c r="L319" t="s">
        <v>948</v>
      </c>
    </row>
    <row r="320" spans="1:12">
      <c r="A320" t="s">
        <v>320</v>
      </c>
      <c r="B320" t="s">
        <v>949</v>
      </c>
      <c r="C320" t="s">
        <v>950</v>
      </c>
      <c r="D320" t="s">
        <v>44</v>
      </c>
      <c r="E320" s="1">
        <v>3.2084102121592699E-16</v>
      </c>
      <c r="F320" s="1">
        <f t="shared" si="4"/>
        <v>51.46899090844574</v>
      </c>
      <c r="G320">
        <v>15.493710109998901</v>
      </c>
      <c r="H320">
        <v>112</v>
      </c>
      <c r="I320">
        <v>1327</v>
      </c>
      <c r="J320">
        <v>36</v>
      </c>
      <c r="K320">
        <v>25907</v>
      </c>
      <c r="L320" t="s">
        <v>951</v>
      </c>
    </row>
    <row r="321" spans="1:12">
      <c r="A321" t="s">
        <v>320</v>
      </c>
      <c r="B321" t="s">
        <v>952</v>
      </c>
      <c r="C321" t="s">
        <v>953</v>
      </c>
      <c r="D321" t="s">
        <v>44</v>
      </c>
      <c r="E321" s="1">
        <v>3.47180703330862E-16</v>
      </c>
      <c r="F321" s="1">
        <f t="shared" si="4"/>
        <v>51.355162754696863</v>
      </c>
      <c r="G321">
        <v>15.459444421369399</v>
      </c>
      <c r="H321">
        <v>209</v>
      </c>
      <c r="I321">
        <v>1327</v>
      </c>
      <c r="J321">
        <v>49</v>
      </c>
      <c r="K321">
        <v>25907</v>
      </c>
      <c r="L321" t="s">
        <v>954</v>
      </c>
    </row>
    <row r="322" spans="1:12">
      <c r="A322" t="s">
        <v>320</v>
      </c>
      <c r="B322" t="s">
        <v>955</v>
      </c>
      <c r="C322" t="s">
        <v>956</v>
      </c>
      <c r="D322" t="s">
        <v>44</v>
      </c>
      <c r="E322" s="1">
        <v>4.16446439413971E-16</v>
      </c>
      <c r="F322" s="1">
        <f t="shared" si="4"/>
        <v>51.092718560567889</v>
      </c>
      <c r="G322">
        <v>15.3804408467487</v>
      </c>
      <c r="H322">
        <v>235</v>
      </c>
      <c r="I322">
        <v>1327</v>
      </c>
      <c r="J322">
        <v>52</v>
      </c>
      <c r="K322">
        <v>25907</v>
      </c>
      <c r="L322" t="s">
        <v>957</v>
      </c>
    </row>
    <row r="323" spans="1:12">
      <c r="A323" t="s">
        <v>320</v>
      </c>
      <c r="B323" t="s">
        <v>958</v>
      </c>
      <c r="C323" t="s">
        <v>959</v>
      </c>
      <c r="D323" t="s">
        <v>44</v>
      </c>
      <c r="E323" s="1">
        <v>4.2865633710160302E-16</v>
      </c>
      <c r="F323" s="1">
        <f t="shared" si="4"/>
        <v>51.051028046354489</v>
      </c>
      <c r="G323">
        <v>15.3678907514358</v>
      </c>
      <c r="H323">
        <v>1654</v>
      </c>
      <c r="I323">
        <v>1327</v>
      </c>
      <c r="J323">
        <v>172</v>
      </c>
      <c r="K323">
        <v>25907</v>
      </c>
      <c r="L323" t="s">
        <v>960</v>
      </c>
    </row>
    <row r="324" spans="1:12">
      <c r="A324" t="s">
        <v>320</v>
      </c>
      <c r="B324" t="s">
        <v>961</v>
      </c>
      <c r="C324" t="s">
        <v>962</v>
      </c>
      <c r="D324" t="s">
        <v>44</v>
      </c>
      <c r="E324" s="1">
        <v>7.0394519099859802E-16</v>
      </c>
      <c r="F324" s="1">
        <f t="shared" ref="F324:F387" si="5">-LOG(E324,2)</f>
        <v>50.335386412847626</v>
      </c>
      <c r="G324">
        <v>15.1524611536043</v>
      </c>
      <c r="H324">
        <v>914</v>
      </c>
      <c r="I324">
        <v>1327</v>
      </c>
      <c r="J324">
        <v>115</v>
      </c>
      <c r="K324">
        <v>25907</v>
      </c>
      <c r="L324" t="s">
        <v>963</v>
      </c>
    </row>
    <row r="325" spans="1:12">
      <c r="A325" t="s">
        <v>320</v>
      </c>
      <c r="B325" t="s">
        <v>964</v>
      </c>
      <c r="C325" t="s">
        <v>965</v>
      </c>
      <c r="D325" t="s">
        <v>44</v>
      </c>
      <c r="E325" s="1">
        <v>1.00757782075341E-15</v>
      </c>
      <c r="F325" s="1">
        <f t="shared" si="5"/>
        <v>49.818030153014533</v>
      </c>
      <c r="G325">
        <v>14.996721400949999</v>
      </c>
      <c r="H325">
        <v>214</v>
      </c>
      <c r="I325">
        <v>1327</v>
      </c>
      <c r="J325">
        <v>49</v>
      </c>
      <c r="K325">
        <v>25907</v>
      </c>
      <c r="L325" t="s">
        <v>966</v>
      </c>
    </row>
    <row r="326" spans="1:12">
      <c r="A326" t="s">
        <v>320</v>
      </c>
      <c r="B326" t="s">
        <v>967</v>
      </c>
      <c r="C326" t="s">
        <v>968</v>
      </c>
      <c r="D326" t="s">
        <v>44</v>
      </c>
      <c r="E326" s="1">
        <v>1.19536181806848E-15</v>
      </c>
      <c r="F326" s="1">
        <f t="shared" si="5"/>
        <v>49.57147405688233</v>
      </c>
      <c r="G326">
        <v>14.922500620400401</v>
      </c>
      <c r="H326">
        <v>159</v>
      </c>
      <c r="I326">
        <v>1327</v>
      </c>
      <c r="J326">
        <v>42</v>
      </c>
      <c r="K326">
        <v>25907</v>
      </c>
      <c r="L326" t="s">
        <v>969</v>
      </c>
    </row>
    <row r="327" spans="1:12">
      <c r="A327" t="s">
        <v>320</v>
      </c>
      <c r="B327" t="s">
        <v>970</v>
      </c>
      <c r="C327" t="s">
        <v>971</v>
      </c>
      <c r="D327" t="s">
        <v>44</v>
      </c>
      <c r="E327" s="1">
        <v>1.19536181806848E-15</v>
      </c>
      <c r="F327" s="1">
        <f t="shared" si="5"/>
        <v>49.57147405688233</v>
      </c>
      <c r="G327">
        <v>14.922500620400401</v>
      </c>
      <c r="H327">
        <v>159</v>
      </c>
      <c r="I327">
        <v>1327</v>
      </c>
      <c r="J327">
        <v>42</v>
      </c>
      <c r="K327">
        <v>25907</v>
      </c>
      <c r="L327" t="s">
        <v>969</v>
      </c>
    </row>
    <row r="328" spans="1:12">
      <c r="A328" t="s">
        <v>320</v>
      </c>
      <c r="B328" t="s">
        <v>972</v>
      </c>
      <c r="C328" t="s">
        <v>973</v>
      </c>
      <c r="D328" t="s">
        <v>44</v>
      </c>
      <c r="E328" s="1">
        <v>1.422413685637E-15</v>
      </c>
      <c r="F328" s="1">
        <f t="shared" si="5"/>
        <v>49.320580313190938</v>
      </c>
      <c r="G328">
        <v>14.8469740778249</v>
      </c>
      <c r="H328">
        <v>250</v>
      </c>
      <c r="I328">
        <v>1327</v>
      </c>
      <c r="J328">
        <v>53</v>
      </c>
      <c r="K328">
        <v>25907</v>
      </c>
      <c r="L328" t="s">
        <v>974</v>
      </c>
    </row>
    <row r="329" spans="1:12">
      <c r="A329" t="s">
        <v>320</v>
      </c>
      <c r="B329" t="s">
        <v>975</v>
      </c>
      <c r="C329" t="s">
        <v>976</v>
      </c>
      <c r="D329" t="s">
        <v>44</v>
      </c>
      <c r="E329" s="1">
        <v>1.8621203147401401E-15</v>
      </c>
      <c r="F329" s="1">
        <f t="shared" si="5"/>
        <v>48.931975132437763</v>
      </c>
      <c r="G329">
        <v>14.7299922619477</v>
      </c>
      <c r="H329">
        <v>234</v>
      </c>
      <c r="I329">
        <v>1327</v>
      </c>
      <c r="J329">
        <v>51</v>
      </c>
      <c r="K329">
        <v>25907</v>
      </c>
      <c r="L329" t="s">
        <v>977</v>
      </c>
    </row>
    <row r="330" spans="1:12">
      <c r="A330" t="s">
        <v>320</v>
      </c>
      <c r="B330" t="s">
        <v>978</v>
      </c>
      <c r="C330" t="s">
        <v>979</v>
      </c>
      <c r="D330" t="s">
        <v>44</v>
      </c>
      <c r="E330" s="1">
        <v>2.0459030236424199E-15</v>
      </c>
      <c r="F330" s="1">
        <f t="shared" si="5"/>
        <v>48.796183660742315</v>
      </c>
      <c r="G330">
        <v>14.689114955812</v>
      </c>
      <c r="H330">
        <v>530</v>
      </c>
      <c r="I330">
        <v>1327</v>
      </c>
      <c r="J330">
        <v>81</v>
      </c>
      <c r="K330">
        <v>25907</v>
      </c>
      <c r="L330" t="s">
        <v>980</v>
      </c>
    </row>
    <row r="331" spans="1:12">
      <c r="A331" t="s">
        <v>320</v>
      </c>
      <c r="B331" t="s">
        <v>981</v>
      </c>
      <c r="C331" t="s">
        <v>982</v>
      </c>
      <c r="D331" t="s">
        <v>44</v>
      </c>
      <c r="E331" s="1">
        <v>2.0661023348949902E-15</v>
      </c>
      <c r="F331" s="1">
        <f t="shared" si="5"/>
        <v>48.782009710061402</v>
      </c>
      <c r="G331">
        <v>14.684848171500001</v>
      </c>
      <c r="H331">
        <v>111</v>
      </c>
      <c r="I331">
        <v>1327</v>
      </c>
      <c r="J331">
        <v>35</v>
      </c>
      <c r="K331">
        <v>25907</v>
      </c>
      <c r="L331" t="s">
        <v>983</v>
      </c>
    </row>
    <row r="332" spans="1:12">
      <c r="A332" t="s">
        <v>320</v>
      </c>
      <c r="B332" t="s">
        <v>984</v>
      </c>
      <c r="C332" t="s">
        <v>985</v>
      </c>
      <c r="D332" t="s">
        <v>44</v>
      </c>
      <c r="E332" s="1">
        <v>3.4579594442439001E-15</v>
      </c>
      <c r="F332" s="1">
        <f t="shared" si="5"/>
        <v>48.03900047449546</v>
      </c>
      <c r="G332">
        <v>14.4611801045393</v>
      </c>
      <c r="H332">
        <v>220</v>
      </c>
      <c r="I332">
        <v>1327</v>
      </c>
      <c r="J332">
        <v>49</v>
      </c>
      <c r="K332">
        <v>25907</v>
      </c>
      <c r="L332" t="s">
        <v>986</v>
      </c>
    </row>
    <row r="333" spans="1:12">
      <c r="A333" t="s">
        <v>320</v>
      </c>
      <c r="B333" t="s">
        <v>987</v>
      </c>
      <c r="C333" t="s">
        <v>988</v>
      </c>
      <c r="D333" t="s">
        <v>44</v>
      </c>
      <c r="E333" s="1">
        <v>3.8213857982984502E-15</v>
      </c>
      <c r="F333" s="1">
        <f t="shared" si="5"/>
        <v>47.8948255070976</v>
      </c>
      <c r="G333">
        <v>14.417779114728701</v>
      </c>
      <c r="H333">
        <v>301</v>
      </c>
      <c r="I333">
        <v>1327</v>
      </c>
      <c r="J333">
        <v>58</v>
      </c>
      <c r="K333">
        <v>25907</v>
      </c>
      <c r="L333" t="s">
        <v>989</v>
      </c>
    </row>
    <row r="334" spans="1:12">
      <c r="A334" t="s">
        <v>320</v>
      </c>
      <c r="B334" t="s">
        <v>990</v>
      </c>
      <c r="C334" t="s">
        <v>991</v>
      </c>
      <c r="D334" t="s">
        <v>44</v>
      </c>
      <c r="E334" s="1">
        <v>4.02566685614214E-15</v>
      </c>
      <c r="F334" s="1">
        <f t="shared" si="5"/>
        <v>47.81969363626682</v>
      </c>
      <c r="G334">
        <v>14.395162167978301</v>
      </c>
      <c r="H334">
        <v>134</v>
      </c>
      <c r="I334">
        <v>1327</v>
      </c>
      <c r="J334">
        <v>38</v>
      </c>
      <c r="K334">
        <v>25907</v>
      </c>
      <c r="L334" t="s">
        <v>992</v>
      </c>
    </row>
    <row r="335" spans="1:12">
      <c r="A335" t="s">
        <v>320</v>
      </c>
      <c r="B335" t="s">
        <v>993</v>
      </c>
      <c r="C335" t="s">
        <v>994</v>
      </c>
      <c r="D335" t="s">
        <v>44</v>
      </c>
      <c r="E335" s="1">
        <v>4.1533818284936103E-15</v>
      </c>
      <c r="F335" s="1">
        <f t="shared" si="5"/>
        <v>47.774634915681482</v>
      </c>
      <c r="G335">
        <v>14.3815981415158</v>
      </c>
      <c r="H335">
        <v>120</v>
      </c>
      <c r="I335">
        <v>1327</v>
      </c>
      <c r="J335">
        <v>36</v>
      </c>
      <c r="K335">
        <v>25907</v>
      </c>
      <c r="L335" t="s">
        <v>995</v>
      </c>
    </row>
    <row r="336" spans="1:12">
      <c r="A336" t="s">
        <v>320</v>
      </c>
      <c r="B336" t="s">
        <v>996</v>
      </c>
      <c r="C336" t="s">
        <v>997</v>
      </c>
      <c r="D336" t="s">
        <v>44</v>
      </c>
      <c r="E336" s="1">
        <v>4.1533818284936103E-15</v>
      </c>
      <c r="F336" s="1">
        <f t="shared" si="5"/>
        <v>47.774634915681482</v>
      </c>
      <c r="G336">
        <v>14.3815981415158</v>
      </c>
      <c r="H336">
        <v>120</v>
      </c>
      <c r="I336">
        <v>1327</v>
      </c>
      <c r="J336">
        <v>36</v>
      </c>
      <c r="K336">
        <v>25907</v>
      </c>
      <c r="L336" t="s">
        <v>995</v>
      </c>
    </row>
    <row r="337" spans="1:12">
      <c r="A337" t="s">
        <v>320</v>
      </c>
      <c r="B337" t="s">
        <v>998</v>
      </c>
      <c r="C337" t="s">
        <v>999</v>
      </c>
      <c r="D337" t="s">
        <v>44</v>
      </c>
      <c r="E337" s="1">
        <v>4.6877853350449403E-15</v>
      </c>
      <c r="F337" s="1">
        <f t="shared" si="5"/>
        <v>47.600014916510354</v>
      </c>
      <c r="G337">
        <v>14.3290322839225</v>
      </c>
      <c r="H337">
        <v>2108</v>
      </c>
      <c r="I337">
        <v>1327</v>
      </c>
      <c r="J337">
        <v>201</v>
      </c>
      <c r="K337">
        <v>25907</v>
      </c>
      <c r="L337" t="s">
        <v>1000</v>
      </c>
    </row>
    <row r="338" spans="1:12">
      <c r="A338" t="s">
        <v>320</v>
      </c>
      <c r="B338" t="s">
        <v>1001</v>
      </c>
      <c r="C338" t="s">
        <v>1002</v>
      </c>
      <c r="D338" t="s">
        <v>44</v>
      </c>
      <c r="E338" s="1">
        <v>4.9329005266090396E-15</v>
      </c>
      <c r="F338" s="1">
        <f t="shared" si="5"/>
        <v>47.52648522805481</v>
      </c>
      <c r="G338">
        <v>14.3068976421256</v>
      </c>
      <c r="H338">
        <v>107</v>
      </c>
      <c r="I338">
        <v>1327</v>
      </c>
      <c r="J338">
        <v>34</v>
      </c>
      <c r="K338">
        <v>25907</v>
      </c>
      <c r="L338" t="s">
        <v>1003</v>
      </c>
    </row>
    <row r="339" spans="1:12">
      <c r="A339" t="s">
        <v>320</v>
      </c>
      <c r="B339" t="s">
        <v>1004</v>
      </c>
      <c r="C339" t="s">
        <v>1005</v>
      </c>
      <c r="D339" t="s">
        <v>44</v>
      </c>
      <c r="E339" s="1">
        <v>5.7756823982973403E-15</v>
      </c>
      <c r="F339" s="1">
        <f t="shared" si="5"/>
        <v>47.298930011937038</v>
      </c>
      <c r="G339">
        <v>14.238396696404299</v>
      </c>
      <c r="H339">
        <v>686</v>
      </c>
      <c r="I339">
        <v>1327</v>
      </c>
      <c r="J339">
        <v>94</v>
      </c>
      <c r="K339">
        <v>25907</v>
      </c>
      <c r="L339" t="s">
        <v>1006</v>
      </c>
    </row>
    <row r="340" spans="1:12">
      <c r="A340" t="s">
        <v>320</v>
      </c>
      <c r="B340" t="s">
        <v>1007</v>
      </c>
      <c r="C340" t="s">
        <v>1008</v>
      </c>
      <c r="D340" t="s">
        <v>44</v>
      </c>
      <c r="E340" s="1">
        <v>9.9104332771951701E-15</v>
      </c>
      <c r="F340" s="1">
        <f t="shared" si="5"/>
        <v>46.519973290904076</v>
      </c>
      <c r="G340">
        <v>14.0039073580493</v>
      </c>
      <c r="H340">
        <v>130</v>
      </c>
      <c r="I340">
        <v>1327</v>
      </c>
      <c r="J340">
        <v>37</v>
      </c>
      <c r="K340">
        <v>25907</v>
      </c>
      <c r="L340" t="s">
        <v>1009</v>
      </c>
    </row>
    <row r="341" spans="1:12">
      <c r="A341" t="s">
        <v>320</v>
      </c>
      <c r="B341" t="s">
        <v>1010</v>
      </c>
      <c r="C341" t="s">
        <v>1011</v>
      </c>
      <c r="D341" t="s">
        <v>44</v>
      </c>
      <c r="E341" s="1">
        <v>1.19631763982779E-14</v>
      </c>
      <c r="F341" s="1">
        <f t="shared" si="5"/>
        <v>46.248392831393801</v>
      </c>
      <c r="G341">
        <v>13.922153493500501</v>
      </c>
      <c r="H341">
        <v>459</v>
      </c>
      <c r="I341">
        <v>1327</v>
      </c>
      <c r="J341">
        <v>73</v>
      </c>
      <c r="K341">
        <v>25907</v>
      </c>
      <c r="L341" t="s">
        <v>1012</v>
      </c>
    </row>
    <row r="342" spans="1:12">
      <c r="A342" t="s">
        <v>320</v>
      </c>
      <c r="B342" t="s">
        <v>1013</v>
      </c>
      <c r="C342" t="s">
        <v>1014</v>
      </c>
      <c r="D342" t="s">
        <v>44</v>
      </c>
      <c r="E342" s="1">
        <v>1.35021043444052E-14</v>
      </c>
      <c r="F342" s="1">
        <f t="shared" si="5"/>
        <v>46.073809055173179</v>
      </c>
      <c r="G342">
        <v>13.8695985401018</v>
      </c>
      <c r="H342">
        <v>290</v>
      </c>
      <c r="I342">
        <v>1327</v>
      </c>
      <c r="J342">
        <v>56</v>
      </c>
      <c r="K342">
        <v>25907</v>
      </c>
      <c r="L342" t="s">
        <v>1015</v>
      </c>
    </row>
    <row r="343" spans="1:12">
      <c r="A343" t="s">
        <v>320</v>
      </c>
      <c r="B343" t="s">
        <v>1016</v>
      </c>
      <c r="C343" t="s">
        <v>1017</v>
      </c>
      <c r="D343" t="s">
        <v>44</v>
      </c>
      <c r="E343" s="1">
        <v>1.40694163135733E-14</v>
      </c>
      <c r="F343" s="1">
        <f t="shared" si="5"/>
        <v>46.01443085052243</v>
      </c>
      <c r="G343">
        <v>13.851723919413301</v>
      </c>
      <c r="H343">
        <v>2697</v>
      </c>
      <c r="I343">
        <v>1327</v>
      </c>
      <c r="J343">
        <v>239</v>
      </c>
      <c r="K343">
        <v>25907</v>
      </c>
      <c r="L343" t="s">
        <v>1018</v>
      </c>
    </row>
    <row r="344" spans="1:12">
      <c r="A344" t="s">
        <v>320</v>
      </c>
      <c r="B344" t="s">
        <v>1019</v>
      </c>
      <c r="C344" t="s">
        <v>1020</v>
      </c>
      <c r="D344" t="s">
        <v>44</v>
      </c>
      <c r="E344" s="1">
        <v>1.7449715987332299E-14</v>
      </c>
      <c r="F344" s="1">
        <f t="shared" si="5"/>
        <v>45.703789773191687</v>
      </c>
      <c r="G344">
        <v>13.758211637251399</v>
      </c>
      <c r="H344">
        <v>237</v>
      </c>
      <c r="I344">
        <v>1327</v>
      </c>
      <c r="J344">
        <v>50</v>
      </c>
      <c r="K344">
        <v>25907</v>
      </c>
      <c r="L344" t="s">
        <v>1021</v>
      </c>
    </row>
    <row r="345" spans="1:12">
      <c r="A345" t="s">
        <v>320</v>
      </c>
      <c r="B345" t="s">
        <v>1022</v>
      </c>
      <c r="C345" t="s">
        <v>1023</v>
      </c>
      <c r="D345" t="s">
        <v>44</v>
      </c>
      <c r="E345" s="1">
        <v>1.8521517281929201E-14</v>
      </c>
      <c r="F345" s="1">
        <f t="shared" si="5"/>
        <v>45.617791039465743</v>
      </c>
      <c r="G345">
        <v>13.732323438810701</v>
      </c>
      <c r="H345">
        <v>118</v>
      </c>
      <c r="I345">
        <v>1327</v>
      </c>
      <c r="J345">
        <v>35</v>
      </c>
      <c r="K345">
        <v>25907</v>
      </c>
      <c r="L345" t="s">
        <v>1024</v>
      </c>
    </row>
    <row r="346" spans="1:12">
      <c r="A346" t="s">
        <v>320</v>
      </c>
      <c r="B346" t="s">
        <v>1025</v>
      </c>
      <c r="C346" t="s">
        <v>1026</v>
      </c>
      <c r="D346" t="s">
        <v>44</v>
      </c>
      <c r="E346" s="1">
        <v>2.29776810624482E-14</v>
      </c>
      <c r="F346" s="1">
        <f t="shared" si="5"/>
        <v>45.306760121758352</v>
      </c>
      <c r="G346">
        <v>13.6386938030019</v>
      </c>
      <c r="H346">
        <v>92</v>
      </c>
      <c r="I346">
        <v>1327</v>
      </c>
      <c r="J346">
        <v>31</v>
      </c>
      <c r="K346">
        <v>25907</v>
      </c>
      <c r="L346" t="s">
        <v>1027</v>
      </c>
    </row>
    <row r="347" spans="1:12">
      <c r="A347" t="s">
        <v>320</v>
      </c>
      <c r="B347" t="s">
        <v>1028</v>
      </c>
      <c r="C347" t="s">
        <v>1029</v>
      </c>
      <c r="D347" t="s">
        <v>44</v>
      </c>
      <c r="E347" s="1">
        <v>2.9666274099805101E-14</v>
      </c>
      <c r="F347" s="1">
        <f t="shared" si="5"/>
        <v>44.938169583784685</v>
      </c>
      <c r="G347">
        <v>13.5277369949539</v>
      </c>
      <c r="H347">
        <v>985</v>
      </c>
      <c r="I347">
        <v>1327</v>
      </c>
      <c r="J347">
        <v>117</v>
      </c>
      <c r="K347">
        <v>25907</v>
      </c>
      <c r="L347" t="s">
        <v>1030</v>
      </c>
    </row>
    <row r="348" spans="1:12">
      <c r="A348" t="s">
        <v>320</v>
      </c>
      <c r="B348" t="s">
        <v>1031</v>
      </c>
      <c r="C348" t="s">
        <v>1032</v>
      </c>
      <c r="D348" t="s">
        <v>44</v>
      </c>
      <c r="E348" s="1">
        <v>3.4968830979697797E-14</v>
      </c>
      <c r="F348" s="1">
        <f t="shared" si="5"/>
        <v>44.700923761383244</v>
      </c>
      <c r="G348">
        <v>13.4563188860651</v>
      </c>
      <c r="H348">
        <v>173</v>
      </c>
      <c r="I348">
        <v>1327</v>
      </c>
      <c r="J348">
        <v>42</v>
      </c>
      <c r="K348">
        <v>25907</v>
      </c>
      <c r="L348" t="s">
        <v>1033</v>
      </c>
    </row>
    <row r="349" spans="1:12">
      <c r="A349" t="s">
        <v>320</v>
      </c>
      <c r="B349" t="s">
        <v>1034</v>
      </c>
      <c r="C349" t="s">
        <v>1035</v>
      </c>
      <c r="D349" t="s">
        <v>44</v>
      </c>
      <c r="E349" s="1">
        <v>3.8579799930706499E-14</v>
      </c>
      <c r="F349" s="1">
        <f t="shared" si="5"/>
        <v>44.559147666625634</v>
      </c>
      <c r="G349">
        <v>13.413640028874999</v>
      </c>
      <c r="H349">
        <v>534</v>
      </c>
      <c r="I349">
        <v>1327</v>
      </c>
      <c r="J349">
        <v>79</v>
      </c>
      <c r="K349">
        <v>25907</v>
      </c>
      <c r="L349" t="s">
        <v>1036</v>
      </c>
    </row>
    <row r="350" spans="1:12">
      <c r="A350" t="s">
        <v>320</v>
      </c>
      <c r="B350" t="s">
        <v>1037</v>
      </c>
      <c r="C350" t="s">
        <v>1038</v>
      </c>
      <c r="D350" t="s">
        <v>44</v>
      </c>
      <c r="E350" s="1">
        <v>3.93111009594563E-14</v>
      </c>
      <c r="F350" s="1">
        <f t="shared" si="5"/>
        <v>44.532056559509563</v>
      </c>
      <c r="G350">
        <v>13.405484793017299</v>
      </c>
      <c r="H350">
        <v>913</v>
      </c>
      <c r="I350">
        <v>1327</v>
      </c>
      <c r="J350">
        <v>111</v>
      </c>
      <c r="K350">
        <v>25907</v>
      </c>
      <c r="L350" t="s">
        <v>1039</v>
      </c>
    </row>
    <row r="351" spans="1:12">
      <c r="A351" t="s">
        <v>320</v>
      </c>
      <c r="B351" t="s">
        <v>1040</v>
      </c>
      <c r="C351" t="s">
        <v>1041</v>
      </c>
      <c r="D351" t="s">
        <v>44</v>
      </c>
      <c r="E351" s="1">
        <v>3.93122537129108E-14</v>
      </c>
      <c r="F351" s="1">
        <f t="shared" si="5"/>
        <v>44.532014254733859</v>
      </c>
      <c r="G351">
        <v>13.405472058010799</v>
      </c>
      <c r="H351">
        <v>150</v>
      </c>
      <c r="I351">
        <v>1327</v>
      </c>
      <c r="J351">
        <v>39</v>
      </c>
      <c r="K351">
        <v>25907</v>
      </c>
      <c r="L351" t="s">
        <v>1042</v>
      </c>
    </row>
    <row r="352" spans="1:12">
      <c r="A352" t="s">
        <v>320</v>
      </c>
      <c r="B352" t="s">
        <v>1043</v>
      </c>
      <c r="C352" t="s">
        <v>1044</v>
      </c>
      <c r="D352" t="s">
        <v>44</v>
      </c>
      <c r="E352" s="1">
        <v>3.9451183704182701E-14</v>
      </c>
      <c r="F352" s="1">
        <f t="shared" si="5"/>
        <v>44.526924740515533</v>
      </c>
      <c r="G352">
        <v>13.403939961567801</v>
      </c>
      <c r="H352">
        <v>135</v>
      </c>
      <c r="I352">
        <v>1327</v>
      </c>
      <c r="J352">
        <v>37</v>
      </c>
      <c r="K352">
        <v>25907</v>
      </c>
      <c r="L352" t="s">
        <v>1045</v>
      </c>
    </row>
    <row r="353" spans="1:12">
      <c r="A353" t="s">
        <v>320</v>
      </c>
      <c r="B353" t="s">
        <v>1046</v>
      </c>
      <c r="C353" t="s">
        <v>1047</v>
      </c>
      <c r="D353" t="s">
        <v>44</v>
      </c>
      <c r="E353" s="1">
        <v>4.28485408793484E-14</v>
      </c>
      <c r="F353" s="1">
        <f t="shared" si="5"/>
        <v>44.40774725131913</v>
      </c>
      <c r="G353">
        <v>13.3680639625117</v>
      </c>
      <c r="H353">
        <v>128</v>
      </c>
      <c r="I353">
        <v>1327</v>
      </c>
      <c r="J353">
        <v>36</v>
      </c>
      <c r="K353">
        <v>25907</v>
      </c>
      <c r="L353" t="s">
        <v>1048</v>
      </c>
    </row>
    <row r="354" spans="1:12">
      <c r="A354" t="s">
        <v>320</v>
      </c>
      <c r="B354" t="s">
        <v>1049</v>
      </c>
      <c r="C354" t="s">
        <v>1050</v>
      </c>
      <c r="D354" t="s">
        <v>44</v>
      </c>
      <c r="E354" s="1">
        <v>4.8962695820401597E-14</v>
      </c>
      <c r="F354" s="1">
        <f t="shared" si="5"/>
        <v>44.215310335350551</v>
      </c>
      <c r="G354">
        <v>13.3101346785321</v>
      </c>
      <c r="H354">
        <v>1608</v>
      </c>
      <c r="I354">
        <v>1327</v>
      </c>
      <c r="J354">
        <v>163</v>
      </c>
      <c r="K354">
        <v>25907</v>
      </c>
      <c r="L354" t="s">
        <v>1051</v>
      </c>
    </row>
    <row r="355" spans="1:12">
      <c r="A355" t="s">
        <v>320</v>
      </c>
      <c r="B355" t="s">
        <v>1052</v>
      </c>
      <c r="C355" t="s">
        <v>1053</v>
      </c>
      <c r="D355" t="s">
        <v>44</v>
      </c>
      <c r="E355" s="1">
        <v>4.9848069040926802E-14</v>
      </c>
      <c r="F355" s="1">
        <f t="shared" si="5"/>
        <v>44.189455708233595</v>
      </c>
      <c r="G355">
        <v>13.3023516602432</v>
      </c>
      <c r="H355">
        <v>685</v>
      </c>
      <c r="I355">
        <v>1327</v>
      </c>
      <c r="J355">
        <v>92</v>
      </c>
      <c r="K355">
        <v>25907</v>
      </c>
      <c r="L355" t="s">
        <v>1054</v>
      </c>
    </row>
    <row r="356" spans="1:12">
      <c r="A356" t="s">
        <v>320</v>
      </c>
      <c r="B356" t="s">
        <v>1055</v>
      </c>
      <c r="C356" t="s">
        <v>1056</v>
      </c>
      <c r="D356" t="s">
        <v>44</v>
      </c>
      <c r="E356" s="1">
        <v>5.15649746233335E-14</v>
      </c>
      <c r="F356" s="1">
        <f t="shared" si="5"/>
        <v>44.140601877015676</v>
      </c>
      <c r="G356">
        <v>13.287645191643501</v>
      </c>
      <c r="H356">
        <v>136</v>
      </c>
      <c r="I356">
        <v>1327</v>
      </c>
      <c r="J356">
        <v>37</v>
      </c>
      <c r="K356">
        <v>25907</v>
      </c>
      <c r="L356" t="s">
        <v>1057</v>
      </c>
    </row>
    <row r="357" spans="1:12">
      <c r="A357" t="s">
        <v>320</v>
      </c>
      <c r="B357" t="s">
        <v>1058</v>
      </c>
      <c r="C357" t="s">
        <v>1059</v>
      </c>
      <c r="D357" t="s">
        <v>44</v>
      </c>
      <c r="E357" s="1">
        <v>5.8272497137090595E-14</v>
      </c>
      <c r="F357" s="1">
        <f t="shared" si="5"/>
        <v>43.964178192954847</v>
      </c>
      <c r="G357">
        <v>13.234536370795601</v>
      </c>
      <c r="H357">
        <v>76</v>
      </c>
      <c r="I357">
        <v>1327</v>
      </c>
      <c r="J357">
        <v>28</v>
      </c>
      <c r="K357">
        <v>25907</v>
      </c>
      <c r="L357" t="s">
        <v>1060</v>
      </c>
    </row>
    <row r="358" spans="1:12">
      <c r="A358" t="s">
        <v>320</v>
      </c>
      <c r="B358" t="s">
        <v>1061</v>
      </c>
      <c r="C358" t="s">
        <v>1062</v>
      </c>
      <c r="D358" t="s">
        <v>44</v>
      </c>
      <c r="E358" s="1">
        <v>8.7380753989409794E-14</v>
      </c>
      <c r="F358" s="1">
        <f t="shared" si="5"/>
        <v>43.379677773887352</v>
      </c>
      <c r="G358">
        <v>13.0585842121782</v>
      </c>
      <c r="H358">
        <v>138</v>
      </c>
      <c r="I358">
        <v>1327</v>
      </c>
      <c r="J358">
        <v>37</v>
      </c>
      <c r="K358">
        <v>25907</v>
      </c>
      <c r="L358" t="s">
        <v>1045</v>
      </c>
    </row>
    <row r="359" spans="1:12">
      <c r="A359" t="s">
        <v>320</v>
      </c>
      <c r="B359" t="s">
        <v>1063</v>
      </c>
      <c r="C359" t="s">
        <v>1064</v>
      </c>
      <c r="D359" t="s">
        <v>44</v>
      </c>
      <c r="E359" s="1">
        <v>9.8117063579090605E-14</v>
      </c>
      <c r="F359" s="1">
        <f t="shared" si="5"/>
        <v>43.212489270467998</v>
      </c>
      <c r="G359">
        <v>13.0082554577188</v>
      </c>
      <c r="H359">
        <v>21471</v>
      </c>
      <c r="I359">
        <v>1327</v>
      </c>
      <c r="J359">
        <v>1204</v>
      </c>
      <c r="K359">
        <v>25907</v>
      </c>
      <c r="L359" t="s">
        <v>1065</v>
      </c>
    </row>
    <row r="360" spans="1:12">
      <c r="A360" t="s">
        <v>320</v>
      </c>
      <c r="B360" t="s">
        <v>1066</v>
      </c>
      <c r="C360" t="s">
        <v>1067</v>
      </c>
      <c r="D360" t="s">
        <v>44</v>
      </c>
      <c r="E360" s="1">
        <v>1.13297953662779E-13</v>
      </c>
      <c r="F360" s="1">
        <f t="shared" si="5"/>
        <v>43.004943429457796</v>
      </c>
      <c r="G360">
        <v>12.9457779340994</v>
      </c>
      <c r="H360">
        <v>139</v>
      </c>
      <c r="I360">
        <v>1327</v>
      </c>
      <c r="J360">
        <v>37</v>
      </c>
      <c r="K360">
        <v>25907</v>
      </c>
      <c r="L360" t="s">
        <v>1068</v>
      </c>
    </row>
    <row r="361" spans="1:12">
      <c r="A361" t="s">
        <v>320</v>
      </c>
      <c r="B361" t="s">
        <v>1069</v>
      </c>
      <c r="C361" t="s">
        <v>1070</v>
      </c>
      <c r="D361" t="s">
        <v>44</v>
      </c>
      <c r="E361" s="1">
        <v>1.3007671052908501E-13</v>
      </c>
      <c r="F361" s="1">
        <f t="shared" si="5"/>
        <v>42.805702554430965</v>
      </c>
      <c r="G361">
        <v>12.885800454353999</v>
      </c>
      <c r="H361">
        <v>1069</v>
      </c>
      <c r="I361">
        <v>1327</v>
      </c>
      <c r="J361">
        <v>122</v>
      </c>
      <c r="K361">
        <v>25907</v>
      </c>
      <c r="L361" t="s">
        <v>1071</v>
      </c>
    </row>
    <row r="362" spans="1:12">
      <c r="A362" t="s">
        <v>320</v>
      </c>
      <c r="B362" t="s">
        <v>1072</v>
      </c>
      <c r="C362" t="s">
        <v>1073</v>
      </c>
      <c r="D362" t="s">
        <v>44</v>
      </c>
      <c r="E362" s="1">
        <v>1.4652263841178E-13</v>
      </c>
      <c r="F362" s="1">
        <f t="shared" si="5"/>
        <v>42.633941648743516</v>
      </c>
      <c r="G362">
        <v>12.834095269659599</v>
      </c>
      <c r="H362">
        <v>140</v>
      </c>
      <c r="I362">
        <v>1327</v>
      </c>
      <c r="J362">
        <v>37</v>
      </c>
      <c r="K362">
        <v>25907</v>
      </c>
      <c r="L362" t="s">
        <v>1074</v>
      </c>
    </row>
    <row r="363" spans="1:12">
      <c r="A363" t="s">
        <v>320</v>
      </c>
      <c r="B363" t="s">
        <v>1075</v>
      </c>
      <c r="C363" t="s">
        <v>1076</v>
      </c>
      <c r="D363" t="s">
        <v>44</v>
      </c>
      <c r="E363" s="1">
        <v>2.1678982637146399E-13</v>
      </c>
      <c r="F363" s="1">
        <f t="shared" si="5"/>
        <v>42.068768178817294</v>
      </c>
      <c r="G363">
        <v>12.6639611024584</v>
      </c>
      <c r="H363">
        <v>134</v>
      </c>
      <c r="I363">
        <v>1327</v>
      </c>
      <c r="J363">
        <v>36</v>
      </c>
      <c r="K363">
        <v>25907</v>
      </c>
      <c r="L363" t="s">
        <v>1077</v>
      </c>
    </row>
    <row r="364" spans="1:12">
      <c r="A364" t="s">
        <v>320</v>
      </c>
      <c r="B364" t="s">
        <v>1078</v>
      </c>
      <c r="C364" t="s">
        <v>1079</v>
      </c>
      <c r="D364" t="s">
        <v>44</v>
      </c>
      <c r="E364" s="1">
        <v>2.8825943844090301E-13</v>
      </c>
      <c r="F364" s="1">
        <f t="shared" si="5"/>
        <v>41.657697386911202</v>
      </c>
      <c r="G364">
        <v>12.5402164637533</v>
      </c>
      <c r="H364">
        <v>1293</v>
      </c>
      <c r="I364">
        <v>1327</v>
      </c>
      <c r="J364">
        <v>138</v>
      </c>
      <c r="K364">
        <v>25907</v>
      </c>
      <c r="L364" t="s">
        <v>1080</v>
      </c>
    </row>
    <row r="365" spans="1:12">
      <c r="A365" t="s">
        <v>320</v>
      </c>
      <c r="B365" t="s">
        <v>1081</v>
      </c>
      <c r="C365" t="s">
        <v>1082</v>
      </c>
      <c r="D365" t="s">
        <v>44</v>
      </c>
      <c r="E365" s="1">
        <v>3.16243410714622E-13</v>
      </c>
      <c r="F365" s="1">
        <f t="shared" si="5"/>
        <v>41.524029813581329</v>
      </c>
      <c r="G365">
        <v>12.499978514733399</v>
      </c>
      <c r="H365">
        <v>128</v>
      </c>
      <c r="I365">
        <v>1327</v>
      </c>
      <c r="J365">
        <v>35</v>
      </c>
      <c r="K365">
        <v>25907</v>
      </c>
      <c r="L365" t="s">
        <v>1083</v>
      </c>
    </row>
    <row r="366" spans="1:12">
      <c r="A366" t="s">
        <v>320</v>
      </c>
      <c r="B366" t="s">
        <v>1084</v>
      </c>
      <c r="C366" t="s">
        <v>1085</v>
      </c>
      <c r="D366" t="s">
        <v>44</v>
      </c>
      <c r="E366" s="1">
        <v>3.1854009371187202E-13</v>
      </c>
      <c r="F366" s="1">
        <f t="shared" si="5"/>
        <v>41.513590261811217</v>
      </c>
      <c r="G366">
        <v>12.4968358965093</v>
      </c>
      <c r="H366">
        <v>200</v>
      </c>
      <c r="I366">
        <v>1327</v>
      </c>
      <c r="J366">
        <v>44</v>
      </c>
      <c r="K366">
        <v>25907</v>
      </c>
      <c r="L366" t="s">
        <v>1086</v>
      </c>
    </row>
    <row r="367" spans="1:12">
      <c r="A367" t="s">
        <v>320</v>
      </c>
      <c r="B367" t="s">
        <v>1087</v>
      </c>
      <c r="C367" t="s">
        <v>1088</v>
      </c>
      <c r="D367" t="s">
        <v>44</v>
      </c>
      <c r="E367" s="1">
        <v>3.1854009371187202E-13</v>
      </c>
      <c r="F367" s="1">
        <f t="shared" si="5"/>
        <v>41.513590261811217</v>
      </c>
      <c r="G367">
        <v>12.4968358965093</v>
      </c>
      <c r="H367">
        <v>200</v>
      </c>
      <c r="I367">
        <v>1327</v>
      </c>
      <c r="J367">
        <v>44</v>
      </c>
      <c r="K367">
        <v>25907</v>
      </c>
      <c r="L367" t="s">
        <v>1086</v>
      </c>
    </row>
    <row r="368" spans="1:12">
      <c r="A368" t="s">
        <v>320</v>
      </c>
      <c r="B368" t="s">
        <v>1089</v>
      </c>
      <c r="C368" t="s">
        <v>1090</v>
      </c>
      <c r="D368" t="s">
        <v>44</v>
      </c>
      <c r="E368" s="1">
        <v>3.2211985491560102E-13</v>
      </c>
      <c r="F368" s="1">
        <f t="shared" si="5"/>
        <v>41.49746764482537</v>
      </c>
      <c r="G368">
        <v>12.491982505187901</v>
      </c>
      <c r="H368">
        <v>3174</v>
      </c>
      <c r="I368">
        <v>1327</v>
      </c>
      <c r="J368">
        <v>265</v>
      </c>
      <c r="K368">
        <v>25907</v>
      </c>
      <c r="L368" t="s">
        <v>1091</v>
      </c>
    </row>
    <row r="369" spans="1:12">
      <c r="A369" t="s">
        <v>320</v>
      </c>
      <c r="B369" t="s">
        <v>1092</v>
      </c>
      <c r="C369" t="s">
        <v>1093</v>
      </c>
      <c r="D369" t="s">
        <v>44</v>
      </c>
      <c r="E369" s="1">
        <v>3.5285920455155402E-13</v>
      </c>
      <c r="F369" s="1">
        <f t="shared" si="5"/>
        <v>41.365972589457421</v>
      </c>
      <c r="G369">
        <v>12.4523985492407</v>
      </c>
      <c r="H369">
        <v>192</v>
      </c>
      <c r="I369">
        <v>1327</v>
      </c>
      <c r="J369">
        <v>43</v>
      </c>
      <c r="K369">
        <v>25907</v>
      </c>
      <c r="L369" t="s">
        <v>1094</v>
      </c>
    </row>
    <row r="370" spans="1:12">
      <c r="A370" t="s">
        <v>320</v>
      </c>
      <c r="B370" t="s">
        <v>1095</v>
      </c>
      <c r="C370" t="s">
        <v>1096</v>
      </c>
      <c r="D370" t="s">
        <v>44</v>
      </c>
      <c r="E370" s="1">
        <v>4.0593453941463202E-13</v>
      </c>
      <c r="F370" s="1">
        <f t="shared" si="5"/>
        <v>41.163818134884117</v>
      </c>
      <c r="G370">
        <v>12.391543994657001</v>
      </c>
      <c r="H370">
        <v>625</v>
      </c>
      <c r="I370">
        <v>1327</v>
      </c>
      <c r="J370">
        <v>85</v>
      </c>
      <c r="K370">
        <v>25907</v>
      </c>
      <c r="L370" t="s">
        <v>1097</v>
      </c>
    </row>
    <row r="371" spans="1:12">
      <c r="A371" t="s">
        <v>320</v>
      </c>
      <c r="B371" t="s">
        <v>1098</v>
      </c>
      <c r="C371" t="s">
        <v>1099</v>
      </c>
      <c r="D371" t="s">
        <v>44</v>
      </c>
      <c r="E371" s="1">
        <v>4.8121588910448703E-13</v>
      </c>
      <c r="F371" s="1">
        <f t="shared" si="5"/>
        <v>40.918380954376254</v>
      </c>
      <c r="G371">
        <v>12.317660041272999</v>
      </c>
      <c r="H371">
        <v>115</v>
      </c>
      <c r="I371">
        <v>1327</v>
      </c>
      <c r="J371">
        <v>33</v>
      </c>
      <c r="K371">
        <v>25907</v>
      </c>
      <c r="L371" t="s">
        <v>1100</v>
      </c>
    </row>
    <row r="372" spans="1:12">
      <c r="A372" t="s">
        <v>320</v>
      </c>
      <c r="B372" t="s">
        <v>1101</v>
      </c>
      <c r="C372" t="s">
        <v>1102</v>
      </c>
      <c r="D372" t="s">
        <v>44</v>
      </c>
      <c r="E372" s="1">
        <v>4.9143936130716296E-13</v>
      </c>
      <c r="F372" s="1">
        <f t="shared" si="5"/>
        <v>40.888051820100053</v>
      </c>
      <c r="G372">
        <v>12.3085300621133</v>
      </c>
      <c r="H372">
        <v>353</v>
      </c>
      <c r="I372">
        <v>1327</v>
      </c>
      <c r="J372">
        <v>60</v>
      </c>
      <c r="K372">
        <v>25907</v>
      </c>
      <c r="L372" t="s">
        <v>1103</v>
      </c>
    </row>
    <row r="373" spans="1:12">
      <c r="A373" t="s">
        <v>320</v>
      </c>
      <c r="B373" t="s">
        <v>1104</v>
      </c>
      <c r="C373" t="s">
        <v>1105</v>
      </c>
      <c r="D373" t="s">
        <v>44</v>
      </c>
      <c r="E373" s="1">
        <v>5.9629020405208003E-13</v>
      </c>
      <c r="F373" s="1">
        <f t="shared" si="5"/>
        <v>40.609050597396752</v>
      </c>
      <c r="G373">
        <v>12.224542325252701</v>
      </c>
      <c r="H373">
        <v>95</v>
      </c>
      <c r="I373">
        <v>1327</v>
      </c>
      <c r="J373">
        <v>30</v>
      </c>
      <c r="K373">
        <v>25907</v>
      </c>
      <c r="L373" t="s">
        <v>1106</v>
      </c>
    </row>
    <row r="374" spans="1:12">
      <c r="A374" t="s">
        <v>320</v>
      </c>
      <c r="B374" t="s">
        <v>1107</v>
      </c>
      <c r="C374" t="s">
        <v>1108</v>
      </c>
      <c r="D374" t="s">
        <v>44</v>
      </c>
      <c r="E374" s="1">
        <v>7.7645339642981399E-13</v>
      </c>
      <c r="F374" s="1">
        <f t="shared" si="5"/>
        <v>40.228165898436728</v>
      </c>
      <c r="G374">
        <v>12.109884605976299</v>
      </c>
      <c r="H374">
        <v>139</v>
      </c>
      <c r="I374">
        <v>1327</v>
      </c>
      <c r="J374">
        <v>36</v>
      </c>
      <c r="K374">
        <v>25907</v>
      </c>
      <c r="L374" t="s">
        <v>1109</v>
      </c>
    </row>
    <row r="375" spans="1:12">
      <c r="A375" t="s">
        <v>320</v>
      </c>
      <c r="B375" t="s">
        <v>1110</v>
      </c>
      <c r="C375" t="s">
        <v>1111</v>
      </c>
      <c r="D375" t="s">
        <v>44</v>
      </c>
      <c r="E375" s="1">
        <v>8.2862775398738697E-13</v>
      </c>
      <c r="F375" s="1">
        <f t="shared" si="5"/>
        <v>40.134341090904563</v>
      </c>
      <c r="G375">
        <v>12.0816405245717</v>
      </c>
      <c r="H375">
        <v>39</v>
      </c>
      <c r="I375">
        <v>1327</v>
      </c>
      <c r="J375">
        <v>20</v>
      </c>
      <c r="K375">
        <v>25907</v>
      </c>
      <c r="L375" t="s">
        <v>1112</v>
      </c>
    </row>
    <row r="376" spans="1:12">
      <c r="A376" t="s">
        <v>320</v>
      </c>
      <c r="B376" t="s">
        <v>1113</v>
      </c>
      <c r="C376" t="s">
        <v>1114</v>
      </c>
      <c r="D376" t="s">
        <v>44</v>
      </c>
      <c r="E376" s="1">
        <v>9.1396862341744295E-13</v>
      </c>
      <c r="F376" s="1">
        <f t="shared" si="5"/>
        <v>39.992920595185687</v>
      </c>
      <c r="G376">
        <v>12.039068713358599</v>
      </c>
      <c r="H376">
        <v>890</v>
      </c>
      <c r="I376">
        <v>1327</v>
      </c>
      <c r="J376">
        <v>106</v>
      </c>
      <c r="K376">
        <v>25907</v>
      </c>
      <c r="L376" t="s">
        <v>1115</v>
      </c>
    </row>
    <row r="377" spans="1:12">
      <c r="A377" t="s">
        <v>320</v>
      </c>
      <c r="B377" t="s">
        <v>1116</v>
      </c>
      <c r="C377" t="s">
        <v>1117</v>
      </c>
      <c r="D377" t="s">
        <v>44</v>
      </c>
      <c r="E377" s="1">
        <v>1.0078486915620201E-12</v>
      </c>
      <c r="F377" s="1">
        <f t="shared" si="5"/>
        <v>39.851858075523211</v>
      </c>
      <c r="G377">
        <v>11.996604663676299</v>
      </c>
      <c r="H377">
        <v>718</v>
      </c>
      <c r="I377">
        <v>1327</v>
      </c>
      <c r="J377">
        <v>92</v>
      </c>
      <c r="K377">
        <v>25907</v>
      </c>
      <c r="L377" t="s">
        <v>1118</v>
      </c>
    </row>
    <row r="378" spans="1:12">
      <c r="A378" t="s">
        <v>320</v>
      </c>
      <c r="B378" t="s">
        <v>1119</v>
      </c>
      <c r="C378" t="s">
        <v>1120</v>
      </c>
      <c r="D378" t="s">
        <v>44</v>
      </c>
      <c r="E378" s="1">
        <v>1.0078486915620201E-12</v>
      </c>
      <c r="F378" s="1">
        <f t="shared" si="5"/>
        <v>39.851858075523211</v>
      </c>
      <c r="G378">
        <v>11.996604663676299</v>
      </c>
      <c r="H378">
        <v>718</v>
      </c>
      <c r="I378">
        <v>1327</v>
      </c>
      <c r="J378">
        <v>92</v>
      </c>
      <c r="K378">
        <v>25907</v>
      </c>
      <c r="L378" t="s">
        <v>1121</v>
      </c>
    </row>
    <row r="379" spans="1:12">
      <c r="A379" t="s">
        <v>320</v>
      </c>
      <c r="B379" t="s">
        <v>1122</v>
      </c>
      <c r="C379" t="s">
        <v>1123</v>
      </c>
      <c r="D379" t="s">
        <v>44</v>
      </c>
      <c r="E379" s="1">
        <v>1.0668412631041901E-12</v>
      </c>
      <c r="F379" s="1">
        <f t="shared" si="5"/>
        <v>39.769791607255307</v>
      </c>
      <c r="G379">
        <v>11.9719001950894</v>
      </c>
      <c r="H379">
        <v>1620</v>
      </c>
      <c r="I379">
        <v>1327</v>
      </c>
      <c r="J379">
        <v>160</v>
      </c>
      <c r="K379">
        <v>25907</v>
      </c>
      <c r="L379" t="s">
        <v>1124</v>
      </c>
    </row>
    <row r="380" spans="1:12">
      <c r="A380" t="s">
        <v>320</v>
      </c>
      <c r="B380" t="s">
        <v>1125</v>
      </c>
      <c r="C380" t="s">
        <v>1126</v>
      </c>
      <c r="D380" t="s">
        <v>44</v>
      </c>
      <c r="E380" s="1">
        <v>1.27099565258616E-12</v>
      </c>
      <c r="F380" s="1">
        <f t="shared" si="5"/>
        <v>39.517178043005018</v>
      </c>
      <c r="G380">
        <v>11.895855934938499</v>
      </c>
      <c r="H380">
        <v>1062</v>
      </c>
      <c r="I380">
        <v>1327</v>
      </c>
      <c r="J380">
        <v>119</v>
      </c>
      <c r="K380">
        <v>25907</v>
      </c>
      <c r="L380" t="s">
        <v>1127</v>
      </c>
    </row>
    <row r="381" spans="1:12">
      <c r="A381" t="s">
        <v>320</v>
      </c>
      <c r="B381" t="s">
        <v>1128</v>
      </c>
      <c r="C381" t="s">
        <v>1129</v>
      </c>
      <c r="D381" t="s">
        <v>44</v>
      </c>
      <c r="E381" s="1">
        <v>1.34274672230442E-12</v>
      </c>
      <c r="F381" s="1">
        <f t="shared" si="5"/>
        <v>39.437949938823813</v>
      </c>
      <c r="G381">
        <v>11.872005899080399</v>
      </c>
      <c r="H381">
        <v>2571</v>
      </c>
      <c r="I381">
        <v>1327</v>
      </c>
      <c r="J381">
        <v>224</v>
      </c>
      <c r="K381">
        <v>25907</v>
      </c>
      <c r="L381" t="s">
        <v>1130</v>
      </c>
    </row>
    <row r="382" spans="1:12">
      <c r="A382" t="s">
        <v>320</v>
      </c>
      <c r="B382" t="s">
        <v>1131</v>
      </c>
      <c r="C382" t="s">
        <v>1132</v>
      </c>
      <c r="D382" t="s">
        <v>44</v>
      </c>
      <c r="E382" s="1">
        <v>1.38971374685255E-12</v>
      </c>
      <c r="F382" s="1">
        <f t="shared" si="5"/>
        <v>39.388349391329591</v>
      </c>
      <c r="G382">
        <v>11.8570746464833</v>
      </c>
      <c r="H382">
        <v>845</v>
      </c>
      <c r="I382">
        <v>1327</v>
      </c>
      <c r="J382">
        <v>102</v>
      </c>
      <c r="K382">
        <v>25907</v>
      </c>
      <c r="L382" t="s">
        <v>1133</v>
      </c>
    </row>
    <row r="383" spans="1:12">
      <c r="A383" t="s">
        <v>320</v>
      </c>
      <c r="B383" t="s">
        <v>1134</v>
      </c>
      <c r="C383" t="s">
        <v>1135</v>
      </c>
      <c r="D383" t="s">
        <v>44</v>
      </c>
      <c r="E383" s="1">
        <v>1.4811929421775599E-12</v>
      </c>
      <c r="F383" s="1">
        <f t="shared" si="5"/>
        <v>39.296377558391342</v>
      </c>
      <c r="G383">
        <v>11.829388366012701</v>
      </c>
      <c r="H383">
        <v>351</v>
      </c>
      <c r="I383">
        <v>1327</v>
      </c>
      <c r="J383">
        <v>59</v>
      </c>
      <c r="K383">
        <v>25907</v>
      </c>
      <c r="L383" t="s">
        <v>1136</v>
      </c>
    </row>
    <row r="384" spans="1:12">
      <c r="A384" t="s">
        <v>320</v>
      </c>
      <c r="B384" t="s">
        <v>1137</v>
      </c>
      <c r="C384" t="s">
        <v>1138</v>
      </c>
      <c r="D384" t="s">
        <v>44</v>
      </c>
      <c r="E384" s="1">
        <v>1.54971588956055E-12</v>
      </c>
      <c r="F384" s="1">
        <f t="shared" si="5"/>
        <v>39.231133389143665</v>
      </c>
      <c r="G384">
        <v>11.8097479140269</v>
      </c>
      <c r="H384">
        <v>174</v>
      </c>
      <c r="I384">
        <v>1327</v>
      </c>
      <c r="J384">
        <v>40</v>
      </c>
      <c r="K384">
        <v>25907</v>
      </c>
      <c r="L384" t="s">
        <v>1139</v>
      </c>
    </row>
    <row r="385" spans="1:12">
      <c r="A385" t="s">
        <v>320</v>
      </c>
      <c r="B385" t="s">
        <v>1140</v>
      </c>
      <c r="C385" t="s">
        <v>1141</v>
      </c>
      <c r="D385" t="s">
        <v>44</v>
      </c>
      <c r="E385" s="1">
        <v>1.60703108456739E-12</v>
      </c>
      <c r="F385" s="1">
        <f t="shared" si="5"/>
        <v>39.178739303526136</v>
      </c>
      <c r="G385">
        <v>11.793975722660701</v>
      </c>
      <c r="H385">
        <v>105</v>
      </c>
      <c r="I385">
        <v>1327</v>
      </c>
      <c r="J385">
        <v>31</v>
      </c>
      <c r="K385">
        <v>25907</v>
      </c>
      <c r="L385" t="s">
        <v>1142</v>
      </c>
    </row>
    <row r="386" spans="1:12">
      <c r="A386" t="s">
        <v>320</v>
      </c>
      <c r="B386" t="s">
        <v>1143</v>
      </c>
      <c r="C386" t="s">
        <v>1144</v>
      </c>
      <c r="D386" t="s">
        <v>44</v>
      </c>
      <c r="E386" s="1">
        <v>1.62786022158794E-12</v>
      </c>
      <c r="F386" s="1">
        <f t="shared" si="5"/>
        <v>39.160160312680219</v>
      </c>
      <c r="G386">
        <v>11.7883828891269</v>
      </c>
      <c r="H386">
        <v>847</v>
      </c>
      <c r="I386">
        <v>1327</v>
      </c>
      <c r="J386">
        <v>102</v>
      </c>
      <c r="K386">
        <v>25907</v>
      </c>
      <c r="L386" t="s">
        <v>1133</v>
      </c>
    </row>
    <row r="387" spans="1:12">
      <c r="A387" t="s">
        <v>320</v>
      </c>
      <c r="B387" t="s">
        <v>1145</v>
      </c>
      <c r="C387" t="s">
        <v>1146</v>
      </c>
      <c r="D387" t="s">
        <v>44</v>
      </c>
      <c r="E387" s="1">
        <v>1.7066010813830099E-12</v>
      </c>
      <c r="F387" s="1">
        <f t="shared" si="5"/>
        <v>39.092011271360008</v>
      </c>
      <c r="G387">
        <v>11.767867983513799</v>
      </c>
      <c r="H387">
        <v>85</v>
      </c>
      <c r="I387">
        <v>1327</v>
      </c>
      <c r="J387">
        <v>28</v>
      </c>
      <c r="K387">
        <v>25907</v>
      </c>
      <c r="L387" t="s">
        <v>1147</v>
      </c>
    </row>
    <row r="388" spans="1:12">
      <c r="A388" t="s">
        <v>320</v>
      </c>
      <c r="B388" t="s">
        <v>1148</v>
      </c>
      <c r="C388" t="s">
        <v>1149</v>
      </c>
      <c r="D388" t="s">
        <v>44</v>
      </c>
      <c r="E388" s="1">
        <v>2.7723025064747801E-12</v>
      </c>
      <c r="F388" s="1">
        <f t="shared" ref="F388:F451" si="6">-LOG(E388,2)</f>
        <v>38.39205244943463</v>
      </c>
      <c r="G388">
        <v>11.557159382384601</v>
      </c>
      <c r="H388">
        <v>1709</v>
      </c>
      <c r="I388">
        <v>1327</v>
      </c>
      <c r="J388">
        <v>165</v>
      </c>
      <c r="K388">
        <v>25907</v>
      </c>
      <c r="L388" t="s">
        <v>1150</v>
      </c>
    </row>
    <row r="389" spans="1:12">
      <c r="A389" t="s">
        <v>320</v>
      </c>
      <c r="B389" t="s">
        <v>1151</v>
      </c>
      <c r="C389" t="s">
        <v>1152</v>
      </c>
      <c r="D389" t="s">
        <v>44</v>
      </c>
      <c r="E389" s="1">
        <v>2.8011648832823702E-12</v>
      </c>
      <c r="F389" s="1">
        <f t="shared" si="6"/>
        <v>38.37711023224675</v>
      </c>
      <c r="G389">
        <v>11.5526613268093</v>
      </c>
      <c r="H389">
        <v>387</v>
      </c>
      <c r="I389">
        <v>1327</v>
      </c>
      <c r="J389">
        <v>62</v>
      </c>
      <c r="K389">
        <v>25907</v>
      </c>
      <c r="L389" t="s">
        <v>1153</v>
      </c>
    </row>
    <row r="390" spans="1:12">
      <c r="A390" t="s">
        <v>320</v>
      </c>
      <c r="B390" t="s">
        <v>1154</v>
      </c>
      <c r="C390" t="s">
        <v>1155</v>
      </c>
      <c r="D390" t="s">
        <v>44</v>
      </c>
      <c r="E390" s="1">
        <v>2.8953441335456902E-12</v>
      </c>
      <c r="F390" s="1">
        <f t="shared" si="6"/>
        <v>38.32940230502679</v>
      </c>
      <c r="G390">
        <v>11.538299809685199</v>
      </c>
      <c r="H390">
        <v>107</v>
      </c>
      <c r="I390">
        <v>1327</v>
      </c>
      <c r="J390">
        <v>31</v>
      </c>
      <c r="K390">
        <v>25907</v>
      </c>
      <c r="L390" t="s">
        <v>1156</v>
      </c>
    </row>
    <row r="391" spans="1:12">
      <c r="A391" t="s">
        <v>320</v>
      </c>
      <c r="B391" t="s">
        <v>1157</v>
      </c>
      <c r="C391" t="s">
        <v>1158</v>
      </c>
      <c r="D391" t="s">
        <v>44</v>
      </c>
      <c r="E391" s="1">
        <v>2.8953441335456902E-12</v>
      </c>
      <c r="F391" s="1">
        <f t="shared" si="6"/>
        <v>38.32940230502679</v>
      </c>
      <c r="G391">
        <v>11.538299809685199</v>
      </c>
      <c r="H391">
        <v>107</v>
      </c>
      <c r="I391">
        <v>1327</v>
      </c>
      <c r="J391">
        <v>31</v>
      </c>
      <c r="K391">
        <v>25907</v>
      </c>
      <c r="L391" t="s">
        <v>1156</v>
      </c>
    </row>
    <row r="392" spans="1:12">
      <c r="A392" t="s">
        <v>320</v>
      </c>
      <c r="B392" t="s">
        <v>1159</v>
      </c>
      <c r="C392" t="s">
        <v>1160</v>
      </c>
      <c r="D392" t="s">
        <v>44</v>
      </c>
      <c r="E392" s="1">
        <v>4.3410470706352497E-12</v>
      </c>
      <c r="F392" s="1">
        <f t="shared" si="6"/>
        <v>37.745094072610449</v>
      </c>
      <c r="G392">
        <v>11.362405505014401</v>
      </c>
      <c r="H392">
        <v>2537</v>
      </c>
      <c r="I392">
        <v>1327</v>
      </c>
      <c r="J392">
        <v>220</v>
      </c>
      <c r="K392">
        <v>25907</v>
      </c>
      <c r="L392" t="s">
        <v>1161</v>
      </c>
    </row>
    <row r="393" spans="1:12">
      <c r="A393" t="s">
        <v>320</v>
      </c>
      <c r="B393" t="s">
        <v>1162</v>
      </c>
      <c r="C393" t="s">
        <v>1163</v>
      </c>
      <c r="D393" t="s">
        <v>44</v>
      </c>
      <c r="E393" s="1">
        <v>5.3213558342302498E-12</v>
      </c>
      <c r="F393" s="1">
        <f t="shared" si="6"/>
        <v>37.451343260195131</v>
      </c>
      <c r="G393">
        <v>11.273977699226799</v>
      </c>
      <c r="H393">
        <v>180</v>
      </c>
      <c r="I393">
        <v>1327</v>
      </c>
      <c r="J393">
        <v>40</v>
      </c>
      <c r="K393">
        <v>25907</v>
      </c>
      <c r="L393" t="s">
        <v>1164</v>
      </c>
    </row>
    <row r="394" spans="1:12">
      <c r="A394" t="s">
        <v>320</v>
      </c>
      <c r="B394" t="s">
        <v>1165</v>
      </c>
      <c r="C394" t="s">
        <v>1166</v>
      </c>
      <c r="D394" t="s">
        <v>44</v>
      </c>
      <c r="E394" s="1">
        <v>5.6688728524752801E-12</v>
      </c>
      <c r="F394" s="1">
        <f t="shared" si="6"/>
        <v>37.360075227430769</v>
      </c>
      <c r="G394">
        <v>11.246503283719401</v>
      </c>
      <c r="H394">
        <v>82</v>
      </c>
      <c r="I394">
        <v>1327</v>
      </c>
      <c r="J394">
        <v>27</v>
      </c>
      <c r="K394">
        <v>25907</v>
      </c>
      <c r="L394" t="s">
        <v>1167</v>
      </c>
    </row>
    <row r="395" spans="1:12">
      <c r="A395" t="s">
        <v>320</v>
      </c>
      <c r="B395" t="s">
        <v>1168</v>
      </c>
      <c r="C395" t="s">
        <v>1169</v>
      </c>
      <c r="D395" t="s">
        <v>44</v>
      </c>
      <c r="E395" s="1">
        <v>7.2009008848957699E-12</v>
      </c>
      <c r="F395" s="1">
        <f t="shared" si="6"/>
        <v>37.014959729195198</v>
      </c>
      <c r="G395">
        <v>11.142613166782001</v>
      </c>
      <c r="H395">
        <v>125</v>
      </c>
      <c r="I395">
        <v>1327</v>
      </c>
      <c r="J395">
        <v>33</v>
      </c>
      <c r="K395">
        <v>25907</v>
      </c>
      <c r="L395" t="s">
        <v>1170</v>
      </c>
    </row>
    <row r="396" spans="1:12">
      <c r="A396" t="s">
        <v>320</v>
      </c>
      <c r="B396" t="s">
        <v>1171</v>
      </c>
      <c r="C396" t="s">
        <v>1172</v>
      </c>
      <c r="D396" t="s">
        <v>44</v>
      </c>
      <c r="E396" s="1">
        <v>8.3013448542492597E-12</v>
      </c>
      <c r="F396" s="1">
        <f t="shared" si="6"/>
        <v>36.809792060335049</v>
      </c>
      <c r="G396">
        <v>11.080851544314701</v>
      </c>
      <c r="H396">
        <v>149</v>
      </c>
      <c r="I396">
        <v>1327</v>
      </c>
      <c r="J396">
        <v>36</v>
      </c>
      <c r="K396">
        <v>25907</v>
      </c>
      <c r="L396" t="s">
        <v>1173</v>
      </c>
    </row>
    <row r="397" spans="1:12">
      <c r="A397" t="s">
        <v>320</v>
      </c>
      <c r="B397" t="s">
        <v>1174</v>
      </c>
      <c r="C397" t="s">
        <v>1175</v>
      </c>
      <c r="D397" t="s">
        <v>44</v>
      </c>
      <c r="E397" s="1">
        <v>9.2830742998644296E-12</v>
      </c>
      <c r="F397" s="1">
        <f t="shared" si="6"/>
        <v>36.648534473094379</v>
      </c>
      <c r="G397">
        <v>11.0323081735268</v>
      </c>
      <c r="H397">
        <v>126</v>
      </c>
      <c r="I397">
        <v>1327</v>
      </c>
      <c r="J397">
        <v>33</v>
      </c>
      <c r="K397">
        <v>25907</v>
      </c>
      <c r="L397" t="s">
        <v>1176</v>
      </c>
    </row>
    <row r="398" spans="1:12">
      <c r="A398" t="s">
        <v>320</v>
      </c>
      <c r="B398" t="s">
        <v>1177</v>
      </c>
      <c r="C398" t="s">
        <v>1178</v>
      </c>
      <c r="D398" t="s">
        <v>44</v>
      </c>
      <c r="E398" s="1">
        <v>1.01876303981109E-11</v>
      </c>
      <c r="F398" s="1">
        <f t="shared" si="6"/>
        <v>36.514390518306456</v>
      </c>
      <c r="G398">
        <v>10.991926819398699</v>
      </c>
      <c r="H398">
        <v>71</v>
      </c>
      <c r="I398">
        <v>1327</v>
      </c>
      <c r="J398">
        <v>25</v>
      </c>
      <c r="K398">
        <v>25907</v>
      </c>
      <c r="L398" t="s">
        <v>1179</v>
      </c>
    </row>
    <row r="399" spans="1:12">
      <c r="A399" t="s">
        <v>320</v>
      </c>
      <c r="B399" t="s">
        <v>1180</v>
      </c>
      <c r="C399" t="s">
        <v>1181</v>
      </c>
      <c r="D399" t="s">
        <v>44</v>
      </c>
      <c r="E399" s="1">
        <v>1.12137276560588E-11</v>
      </c>
      <c r="F399" s="1">
        <f t="shared" si="6"/>
        <v>36.375943106656194</v>
      </c>
      <c r="G399">
        <v>10.9502499956699</v>
      </c>
      <c r="H399">
        <v>84</v>
      </c>
      <c r="I399">
        <v>1327</v>
      </c>
      <c r="J399">
        <v>27</v>
      </c>
      <c r="K399">
        <v>25907</v>
      </c>
      <c r="L399" t="s">
        <v>1182</v>
      </c>
    </row>
    <row r="400" spans="1:12">
      <c r="A400" t="s">
        <v>320</v>
      </c>
      <c r="B400" t="s">
        <v>1183</v>
      </c>
      <c r="C400" t="s">
        <v>1184</v>
      </c>
      <c r="D400" t="s">
        <v>44</v>
      </c>
      <c r="E400" s="1">
        <v>1.31831260135151E-11</v>
      </c>
      <c r="F400" s="1">
        <f t="shared" si="6"/>
        <v>36.142516537644418</v>
      </c>
      <c r="G400">
        <v>10.879981596612399</v>
      </c>
      <c r="H400">
        <v>1218</v>
      </c>
      <c r="I400">
        <v>1327</v>
      </c>
      <c r="J400">
        <v>128</v>
      </c>
      <c r="K400">
        <v>25907</v>
      </c>
      <c r="L400" t="s">
        <v>1185</v>
      </c>
    </row>
    <row r="401" spans="1:12">
      <c r="A401" t="s">
        <v>320</v>
      </c>
      <c r="B401" t="s">
        <v>1186</v>
      </c>
      <c r="C401" t="s">
        <v>1187</v>
      </c>
      <c r="D401" t="s">
        <v>44</v>
      </c>
      <c r="E401" s="1">
        <v>1.7689505078205999E-11</v>
      </c>
      <c r="F401" s="1">
        <f t="shared" si="6"/>
        <v>35.718315359282997</v>
      </c>
      <c r="G401">
        <v>10.7522843177296</v>
      </c>
      <c r="H401">
        <v>339</v>
      </c>
      <c r="I401">
        <v>1327</v>
      </c>
      <c r="J401">
        <v>56</v>
      </c>
      <c r="K401">
        <v>25907</v>
      </c>
      <c r="L401" t="s">
        <v>1188</v>
      </c>
    </row>
    <row r="402" spans="1:12">
      <c r="A402" t="s">
        <v>320</v>
      </c>
      <c r="B402" t="s">
        <v>1189</v>
      </c>
      <c r="C402" t="s">
        <v>1190</v>
      </c>
      <c r="D402" t="s">
        <v>44</v>
      </c>
      <c r="E402" s="1">
        <v>1.9048155538382799E-11</v>
      </c>
      <c r="F402" s="1">
        <f t="shared" si="6"/>
        <v>35.611557737615001</v>
      </c>
      <c r="G402">
        <v>10.720147071341801</v>
      </c>
      <c r="H402">
        <v>309</v>
      </c>
      <c r="I402">
        <v>1327</v>
      </c>
      <c r="J402">
        <v>53</v>
      </c>
      <c r="K402">
        <v>25907</v>
      </c>
      <c r="L402" t="s">
        <v>1191</v>
      </c>
    </row>
    <row r="403" spans="1:12">
      <c r="A403" t="s">
        <v>320</v>
      </c>
      <c r="B403" t="s">
        <v>1192</v>
      </c>
      <c r="C403" t="s">
        <v>1193</v>
      </c>
      <c r="D403" t="s">
        <v>44</v>
      </c>
      <c r="E403" s="1">
        <v>2.3752551348954699E-11</v>
      </c>
      <c r="F403" s="1">
        <f t="shared" si="6"/>
        <v>35.293126556810357</v>
      </c>
      <c r="G403">
        <v>10.624289734364901</v>
      </c>
      <c r="H403">
        <v>179</v>
      </c>
      <c r="I403">
        <v>1327</v>
      </c>
      <c r="J403">
        <v>39</v>
      </c>
      <c r="K403">
        <v>25907</v>
      </c>
      <c r="L403" t="s">
        <v>1194</v>
      </c>
    </row>
    <row r="404" spans="1:12">
      <c r="A404" t="s">
        <v>320</v>
      </c>
      <c r="B404" t="s">
        <v>1195</v>
      </c>
      <c r="C404" t="s">
        <v>1196</v>
      </c>
      <c r="D404" t="s">
        <v>44</v>
      </c>
      <c r="E404" s="1">
        <v>2.6551297778912301E-11</v>
      </c>
      <c r="F404" s="1">
        <f t="shared" si="6"/>
        <v>35.132426664711112</v>
      </c>
      <c r="G404">
        <v>10.5759142465431</v>
      </c>
      <c r="H404">
        <v>80</v>
      </c>
      <c r="I404">
        <v>1327</v>
      </c>
      <c r="J404">
        <v>26</v>
      </c>
      <c r="K404">
        <v>25907</v>
      </c>
      <c r="L404" t="s">
        <v>1197</v>
      </c>
    </row>
    <row r="405" spans="1:12">
      <c r="A405" t="s">
        <v>320</v>
      </c>
      <c r="B405" t="s">
        <v>1198</v>
      </c>
      <c r="C405" t="s">
        <v>1199</v>
      </c>
      <c r="D405" t="s">
        <v>44</v>
      </c>
      <c r="E405" s="1">
        <v>2.8613478951964701E-11</v>
      </c>
      <c r="F405" s="1">
        <f t="shared" si="6"/>
        <v>35.024514126260165</v>
      </c>
      <c r="G405">
        <v>10.5434293355611</v>
      </c>
      <c r="H405">
        <v>1524</v>
      </c>
      <c r="I405">
        <v>1327</v>
      </c>
      <c r="J405">
        <v>149</v>
      </c>
      <c r="K405">
        <v>25907</v>
      </c>
      <c r="L405" t="s">
        <v>1200</v>
      </c>
    </row>
    <row r="406" spans="1:12">
      <c r="A406" t="s">
        <v>320</v>
      </c>
      <c r="B406" t="s">
        <v>1201</v>
      </c>
      <c r="C406" t="s">
        <v>1202</v>
      </c>
      <c r="D406" t="s">
        <v>44</v>
      </c>
      <c r="E406" s="1">
        <v>3.1388095039565199E-11</v>
      </c>
      <c r="F406" s="1">
        <f t="shared" si="6"/>
        <v>34.89099157012506</v>
      </c>
      <c r="G406">
        <v>10.5032350410667</v>
      </c>
      <c r="H406">
        <v>94</v>
      </c>
      <c r="I406">
        <v>1327</v>
      </c>
      <c r="J406">
        <v>28</v>
      </c>
      <c r="K406">
        <v>25907</v>
      </c>
      <c r="L406" t="s">
        <v>1203</v>
      </c>
    </row>
    <row r="407" spans="1:12">
      <c r="A407" t="s">
        <v>320</v>
      </c>
      <c r="B407" t="s">
        <v>1204</v>
      </c>
      <c r="C407" t="s">
        <v>1205</v>
      </c>
      <c r="D407" t="s">
        <v>44</v>
      </c>
      <c r="E407" s="1">
        <v>3.1388095039565199E-11</v>
      </c>
      <c r="F407" s="1">
        <f t="shared" si="6"/>
        <v>34.89099157012506</v>
      </c>
      <c r="G407">
        <v>10.5032350410667</v>
      </c>
      <c r="H407">
        <v>94</v>
      </c>
      <c r="I407">
        <v>1327</v>
      </c>
      <c r="J407">
        <v>28</v>
      </c>
      <c r="K407">
        <v>25907</v>
      </c>
      <c r="L407" t="s">
        <v>1203</v>
      </c>
    </row>
    <row r="408" spans="1:12">
      <c r="A408" t="s">
        <v>320</v>
      </c>
      <c r="B408" t="s">
        <v>1206</v>
      </c>
      <c r="C408" t="s">
        <v>1207</v>
      </c>
      <c r="D408" t="s">
        <v>44</v>
      </c>
      <c r="E408" s="1">
        <v>3.8349702542212702E-11</v>
      </c>
      <c r="F408" s="1">
        <f t="shared" si="6"/>
        <v>34.601993656190245</v>
      </c>
      <c r="G408">
        <v>10.416238000288001</v>
      </c>
      <c r="H408">
        <v>109</v>
      </c>
      <c r="I408">
        <v>1327</v>
      </c>
      <c r="J408">
        <v>30</v>
      </c>
      <c r="K408">
        <v>25907</v>
      </c>
      <c r="L408" t="s">
        <v>1208</v>
      </c>
    </row>
    <row r="409" spans="1:12">
      <c r="A409" t="s">
        <v>320</v>
      </c>
      <c r="B409" t="s">
        <v>1209</v>
      </c>
      <c r="C409" t="s">
        <v>1210</v>
      </c>
      <c r="D409" t="s">
        <v>44</v>
      </c>
      <c r="E409" s="1">
        <v>4.1251543620603097E-11</v>
      </c>
      <c r="F409" s="1">
        <f t="shared" si="6"/>
        <v>34.496760938169267</v>
      </c>
      <c r="G409">
        <v>10.384559795638401</v>
      </c>
      <c r="H409">
        <v>102</v>
      </c>
      <c r="I409">
        <v>1327</v>
      </c>
      <c r="J409">
        <v>29</v>
      </c>
      <c r="K409">
        <v>25907</v>
      </c>
      <c r="L409" t="s">
        <v>1211</v>
      </c>
    </row>
    <row r="410" spans="1:12">
      <c r="A410" t="s">
        <v>320</v>
      </c>
      <c r="B410" t="s">
        <v>1212</v>
      </c>
      <c r="C410" t="s">
        <v>1213</v>
      </c>
      <c r="D410" t="s">
        <v>44</v>
      </c>
      <c r="E410" s="1">
        <v>5.12318790091886E-11</v>
      </c>
      <c r="F410" s="1">
        <f t="shared" si="6"/>
        <v>34.184167237903985</v>
      </c>
      <c r="G410">
        <v>10.290459715402999</v>
      </c>
      <c r="H410">
        <v>183</v>
      </c>
      <c r="I410">
        <v>1327</v>
      </c>
      <c r="J410">
        <v>39</v>
      </c>
      <c r="K410">
        <v>25907</v>
      </c>
      <c r="L410" t="s">
        <v>1194</v>
      </c>
    </row>
    <row r="411" spans="1:12">
      <c r="A411" t="s">
        <v>320</v>
      </c>
      <c r="B411" t="s">
        <v>1214</v>
      </c>
      <c r="C411" t="s">
        <v>1215</v>
      </c>
      <c r="D411" t="s">
        <v>44</v>
      </c>
      <c r="E411" s="1">
        <v>6.1855913768213097E-11</v>
      </c>
      <c r="F411" s="1">
        <f t="shared" si="6"/>
        <v>33.912297512322979</v>
      </c>
      <c r="G411">
        <v>10.208618773090199</v>
      </c>
      <c r="H411">
        <v>184</v>
      </c>
      <c r="I411">
        <v>1327</v>
      </c>
      <c r="J411">
        <v>39</v>
      </c>
      <c r="K411">
        <v>25907</v>
      </c>
      <c r="L411" t="s">
        <v>1194</v>
      </c>
    </row>
    <row r="412" spans="1:12">
      <c r="A412" t="s">
        <v>320</v>
      </c>
      <c r="B412" t="s">
        <v>1216</v>
      </c>
      <c r="C412" t="s">
        <v>1217</v>
      </c>
      <c r="D412" t="s">
        <v>44</v>
      </c>
      <c r="E412" s="1">
        <v>6.8923911772789903E-11</v>
      </c>
      <c r="F412" s="1">
        <f t="shared" si="6"/>
        <v>33.756204459797459</v>
      </c>
      <c r="G412">
        <v>10.1616300821652</v>
      </c>
      <c r="H412">
        <v>936</v>
      </c>
      <c r="I412">
        <v>1327</v>
      </c>
      <c r="J412">
        <v>105</v>
      </c>
      <c r="K412">
        <v>25907</v>
      </c>
      <c r="L412" t="s">
        <v>1218</v>
      </c>
    </row>
    <row r="413" spans="1:12">
      <c r="A413" t="s">
        <v>320</v>
      </c>
      <c r="B413" t="s">
        <v>1219</v>
      </c>
      <c r="C413" t="s">
        <v>1220</v>
      </c>
      <c r="D413" t="s">
        <v>44</v>
      </c>
      <c r="E413" s="1">
        <v>7.1639955753157994E-11</v>
      </c>
      <c r="F413" s="1">
        <f t="shared" si="6"/>
        <v>33.700444597485678</v>
      </c>
      <c r="G413">
        <v>10.144844691055299</v>
      </c>
      <c r="H413">
        <v>1191</v>
      </c>
      <c r="I413">
        <v>1327</v>
      </c>
      <c r="J413">
        <v>124</v>
      </c>
      <c r="K413">
        <v>25907</v>
      </c>
      <c r="L413" t="s">
        <v>1221</v>
      </c>
    </row>
    <row r="414" spans="1:12">
      <c r="A414" t="s">
        <v>320</v>
      </c>
      <c r="B414" t="s">
        <v>1222</v>
      </c>
      <c r="C414" t="s">
        <v>1223</v>
      </c>
      <c r="D414" t="s">
        <v>44</v>
      </c>
      <c r="E414" s="1">
        <v>8.16207118772097E-11</v>
      </c>
      <c r="F414" s="1">
        <f t="shared" si="6"/>
        <v>33.512273750253414</v>
      </c>
      <c r="G414">
        <v>10.088199621728901</v>
      </c>
      <c r="H414">
        <v>1098</v>
      </c>
      <c r="I414">
        <v>1327</v>
      </c>
      <c r="J414">
        <v>117</v>
      </c>
      <c r="K414">
        <v>25907</v>
      </c>
      <c r="L414" t="s">
        <v>1224</v>
      </c>
    </row>
    <row r="415" spans="1:12">
      <c r="A415" t="s">
        <v>320</v>
      </c>
      <c r="B415" t="s">
        <v>1225</v>
      </c>
      <c r="C415" t="s">
        <v>1226</v>
      </c>
      <c r="D415" t="s">
        <v>44</v>
      </c>
      <c r="E415" s="1">
        <v>8.1980640612149499E-11</v>
      </c>
      <c r="F415" s="1">
        <f t="shared" si="6"/>
        <v>33.505925780253776</v>
      </c>
      <c r="G415">
        <v>10.0862886923474</v>
      </c>
      <c r="H415">
        <v>672</v>
      </c>
      <c r="I415">
        <v>1327</v>
      </c>
      <c r="J415">
        <v>84</v>
      </c>
      <c r="K415">
        <v>25907</v>
      </c>
      <c r="L415" t="s">
        <v>1227</v>
      </c>
    </row>
    <row r="416" spans="1:12">
      <c r="A416" t="s">
        <v>320</v>
      </c>
      <c r="B416" t="s">
        <v>1228</v>
      </c>
      <c r="C416" t="s">
        <v>1229</v>
      </c>
      <c r="D416" t="s">
        <v>44</v>
      </c>
      <c r="E416" s="1">
        <v>8.3492722800237396E-11</v>
      </c>
      <c r="F416" s="1">
        <f t="shared" si="6"/>
        <v>33.479558585545924</v>
      </c>
      <c r="G416">
        <v>10.0783513758388</v>
      </c>
      <c r="H416">
        <v>37</v>
      </c>
      <c r="I416">
        <v>1327</v>
      </c>
      <c r="J416">
        <v>18</v>
      </c>
      <c r="K416">
        <v>25907</v>
      </c>
      <c r="L416" t="s">
        <v>1230</v>
      </c>
    </row>
    <row r="417" spans="1:12">
      <c r="A417" t="s">
        <v>320</v>
      </c>
      <c r="B417" t="s">
        <v>1231</v>
      </c>
      <c r="C417" t="s">
        <v>1232</v>
      </c>
      <c r="D417" t="s">
        <v>44</v>
      </c>
      <c r="E417" s="1">
        <v>9.4581556735133199E-11</v>
      </c>
      <c r="F417" s="1">
        <f t="shared" si="6"/>
        <v>33.299650156188427</v>
      </c>
      <c r="G417">
        <v>10.0241935421294</v>
      </c>
      <c r="H417">
        <v>120</v>
      </c>
      <c r="I417">
        <v>1327</v>
      </c>
      <c r="J417">
        <v>31</v>
      </c>
      <c r="K417">
        <v>25907</v>
      </c>
      <c r="L417" t="s">
        <v>1233</v>
      </c>
    </row>
    <row r="418" spans="1:12">
      <c r="A418" t="s">
        <v>320</v>
      </c>
      <c r="B418" t="s">
        <v>1234</v>
      </c>
      <c r="C418" t="s">
        <v>1235</v>
      </c>
      <c r="D418" t="s">
        <v>44</v>
      </c>
      <c r="E418" s="1">
        <v>9.4791705535193299E-11</v>
      </c>
      <c r="F418" s="1">
        <f t="shared" si="6"/>
        <v>33.29644821783122</v>
      </c>
      <c r="G418">
        <v>10.0232296626397</v>
      </c>
      <c r="H418">
        <v>105</v>
      </c>
      <c r="I418">
        <v>1327</v>
      </c>
      <c r="J418">
        <v>29</v>
      </c>
      <c r="K418">
        <v>25907</v>
      </c>
      <c r="L418" t="s">
        <v>1236</v>
      </c>
    </row>
    <row r="419" spans="1:12">
      <c r="A419" t="s">
        <v>320</v>
      </c>
      <c r="B419" t="s">
        <v>1237</v>
      </c>
      <c r="C419" t="s">
        <v>1238</v>
      </c>
      <c r="D419" t="s">
        <v>44</v>
      </c>
      <c r="E419" s="1">
        <v>1.2417838327492401E-10</v>
      </c>
      <c r="F419" s="1">
        <f t="shared" si="6"/>
        <v>32.906866894931476</v>
      </c>
      <c r="G419">
        <v>9.90595399869642</v>
      </c>
      <c r="H419">
        <v>106</v>
      </c>
      <c r="I419">
        <v>1327</v>
      </c>
      <c r="J419">
        <v>29</v>
      </c>
      <c r="K419">
        <v>25907</v>
      </c>
      <c r="L419" t="s">
        <v>1239</v>
      </c>
    </row>
    <row r="420" spans="1:12">
      <c r="A420" t="s">
        <v>320</v>
      </c>
      <c r="B420" t="s">
        <v>1240</v>
      </c>
      <c r="C420" t="s">
        <v>1241</v>
      </c>
      <c r="D420" t="s">
        <v>44</v>
      </c>
      <c r="E420" s="1">
        <v>1.27558316292202E-10</v>
      </c>
      <c r="F420" s="1">
        <f t="shared" si="6"/>
        <v>32.868123988918711</v>
      </c>
      <c r="G420">
        <v>9.8942912218673893</v>
      </c>
      <c r="H420">
        <v>137</v>
      </c>
      <c r="I420">
        <v>1327</v>
      </c>
      <c r="J420">
        <v>33</v>
      </c>
      <c r="K420">
        <v>25907</v>
      </c>
      <c r="L420" t="s">
        <v>1242</v>
      </c>
    </row>
    <row r="421" spans="1:12">
      <c r="A421" t="s">
        <v>320</v>
      </c>
      <c r="B421" t="s">
        <v>1243</v>
      </c>
      <c r="C421" t="s">
        <v>1244</v>
      </c>
      <c r="D421" t="s">
        <v>44</v>
      </c>
      <c r="E421" s="1">
        <v>1.2875854861021501E-10</v>
      </c>
      <c r="F421" s="1">
        <f t="shared" si="6"/>
        <v>32.854612729174711</v>
      </c>
      <c r="G421">
        <v>9.8902239274052395</v>
      </c>
      <c r="H421">
        <v>206</v>
      </c>
      <c r="I421">
        <v>1327</v>
      </c>
      <c r="J421">
        <v>41</v>
      </c>
      <c r="K421">
        <v>25907</v>
      </c>
      <c r="L421" t="s">
        <v>1245</v>
      </c>
    </row>
    <row r="422" spans="1:12">
      <c r="A422" t="s">
        <v>320</v>
      </c>
      <c r="B422" t="s">
        <v>1246</v>
      </c>
      <c r="C422" t="s">
        <v>1247</v>
      </c>
      <c r="D422" t="s">
        <v>44</v>
      </c>
      <c r="E422" s="1">
        <v>1.38744342628645E-10</v>
      </c>
      <c r="F422" s="1">
        <f t="shared" si="6"/>
        <v>32.746852002837898</v>
      </c>
      <c r="G422">
        <v>9.8577847164233194</v>
      </c>
      <c r="H422">
        <v>753</v>
      </c>
      <c r="I422">
        <v>1327</v>
      </c>
      <c r="J422">
        <v>90</v>
      </c>
      <c r="K422">
        <v>25907</v>
      </c>
      <c r="L422" t="s">
        <v>1248</v>
      </c>
    </row>
    <row r="423" spans="1:12">
      <c r="A423" t="s">
        <v>320</v>
      </c>
      <c r="B423" t="s">
        <v>1249</v>
      </c>
      <c r="C423" t="s">
        <v>1250</v>
      </c>
      <c r="D423" t="s">
        <v>44</v>
      </c>
      <c r="E423" s="1">
        <v>1.4651371012601001E-10</v>
      </c>
      <c r="F423" s="1">
        <f t="shared" si="6"/>
        <v>32.668245276681155</v>
      </c>
      <c r="G423">
        <v>9.8341217339891998</v>
      </c>
      <c r="H423">
        <v>314</v>
      </c>
      <c r="I423">
        <v>1327</v>
      </c>
      <c r="J423">
        <v>52</v>
      </c>
      <c r="K423">
        <v>25907</v>
      </c>
      <c r="L423" t="s">
        <v>1251</v>
      </c>
    </row>
    <row r="424" spans="1:12">
      <c r="A424" t="s">
        <v>320</v>
      </c>
      <c r="B424" t="s">
        <v>1252</v>
      </c>
      <c r="C424" t="s">
        <v>1253</v>
      </c>
      <c r="D424" t="s">
        <v>44</v>
      </c>
      <c r="E424" s="1">
        <v>1.47142847229915E-10</v>
      </c>
      <c r="F424" s="1">
        <f t="shared" si="6"/>
        <v>32.662063535829034</v>
      </c>
      <c r="G424">
        <v>9.8322608445672799</v>
      </c>
      <c r="H424">
        <v>216</v>
      </c>
      <c r="I424">
        <v>1327</v>
      </c>
      <c r="J424">
        <v>42</v>
      </c>
      <c r="K424">
        <v>25907</v>
      </c>
      <c r="L424" t="s">
        <v>1254</v>
      </c>
    </row>
    <row r="425" spans="1:12">
      <c r="A425" t="s">
        <v>320</v>
      </c>
      <c r="B425" t="s">
        <v>1255</v>
      </c>
      <c r="C425" t="s">
        <v>1256</v>
      </c>
      <c r="D425" t="s">
        <v>44</v>
      </c>
      <c r="E425" s="1">
        <v>1.621050324376E-10</v>
      </c>
      <c r="F425" s="1">
        <f t="shared" si="6"/>
        <v>32.522352069862258</v>
      </c>
      <c r="G425">
        <v>9.7902035025730996</v>
      </c>
      <c r="H425">
        <v>107</v>
      </c>
      <c r="I425">
        <v>1327</v>
      </c>
      <c r="J425">
        <v>29</v>
      </c>
      <c r="K425">
        <v>25907</v>
      </c>
      <c r="L425" t="s">
        <v>1257</v>
      </c>
    </row>
    <row r="426" spans="1:12">
      <c r="A426" t="s">
        <v>320</v>
      </c>
      <c r="B426" t="s">
        <v>1258</v>
      </c>
      <c r="C426" t="s">
        <v>1259</v>
      </c>
      <c r="D426" t="s">
        <v>44</v>
      </c>
      <c r="E426" s="1">
        <v>1.7859847587163401E-10</v>
      </c>
      <c r="F426" s="1">
        <f t="shared" si="6"/>
        <v>32.382561180070802</v>
      </c>
      <c r="G426">
        <v>9.7481222516253094</v>
      </c>
      <c r="H426">
        <v>479</v>
      </c>
      <c r="I426">
        <v>1327</v>
      </c>
      <c r="J426">
        <v>67</v>
      </c>
      <c r="K426">
        <v>25907</v>
      </c>
      <c r="L426" t="s">
        <v>1260</v>
      </c>
    </row>
    <row r="427" spans="1:12">
      <c r="A427" t="s">
        <v>320</v>
      </c>
      <c r="B427" t="s">
        <v>1261</v>
      </c>
      <c r="C427" t="s">
        <v>1262</v>
      </c>
      <c r="D427" t="s">
        <v>44</v>
      </c>
      <c r="E427" s="1">
        <v>1.9002292048972699E-10</v>
      </c>
      <c r="F427" s="1">
        <f t="shared" si="6"/>
        <v>32.293107502514758</v>
      </c>
      <c r="G427">
        <v>9.7211940114584898</v>
      </c>
      <c r="H427">
        <v>964</v>
      </c>
      <c r="I427">
        <v>1327</v>
      </c>
      <c r="J427">
        <v>106</v>
      </c>
      <c r="K427">
        <v>25907</v>
      </c>
      <c r="L427" t="s">
        <v>1263</v>
      </c>
    </row>
    <row r="428" spans="1:12">
      <c r="A428" t="s">
        <v>320</v>
      </c>
      <c r="B428" t="s">
        <v>1264</v>
      </c>
      <c r="C428" t="s">
        <v>1265</v>
      </c>
      <c r="D428" t="s">
        <v>44</v>
      </c>
      <c r="E428" s="1">
        <v>2.0143694995579199E-10</v>
      </c>
      <c r="F428" s="1">
        <f t="shared" si="6"/>
        <v>32.208952605009891</v>
      </c>
      <c r="G428">
        <v>9.6958608630274998</v>
      </c>
      <c r="H428">
        <v>131</v>
      </c>
      <c r="I428">
        <v>1327</v>
      </c>
      <c r="J428">
        <v>32</v>
      </c>
      <c r="K428">
        <v>25907</v>
      </c>
      <c r="L428" t="s">
        <v>1266</v>
      </c>
    </row>
    <row r="429" spans="1:12">
      <c r="A429" t="s">
        <v>320</v>
      </c>
      <c r="B429" t="s">
        <v>1267</v>
      </c>
      <c r="C429" t="s">
        <v>1268</v>
      </c>
      <c r="D429" t="s">
        <v>44</v>
      </c>
      <c r="E429" s="1">
        <v>2.0253558982742999E-10</v>
      </c>
      <c r="F429" s="1">
        <f t="shared" si="6"/>
        <v>32.201105506278608</v>
      </c>
      <c r="G429">
        <v>9.6934986509304402</v>
      </c>
      <c r="H429">
        <v>296</v>
      </c>
      <c r="I429">
        <v>1327</v>
      </c>
      <c r="J429">
        <v>50</v>
      </c>
      <c r="K429">
        <v>25907</v>
      </c>
      <c r="L429" t="s">
        <v>1269</v>
      </c>
    </row>
    <row r="430" spans="1:12">
      <c r="A430" t="s">
        <v>320</v>
      </c>
      <c r="B430" t="s">
        <v>1270</v>
      </c>
      <c r="C430" t="s">
        <v>1271</v>
      </c>
      <c r="D430" t="s">
        <v>44</v>
      </c>
      <c r="E430" s="1">
        <v>2.2509563642022899E-10</v>
      </c>
      <c r="F430" s="1">
        <f t="shared" si="6"/>
        <v>32.04874285910028</v>
      </c>
      <c r="G430">
        <v>9.6476329239110008</v>
      </c>
      <c r="H430">
        <v>307</v>
      </c>
      <c r="I430">
        <v>1327</v>
      </c>
      <c r="J430">
        <v>51</v>
      </c>
      <c r="K430">
        <v>25907</v>
      </c>
      <c r="L430" t="s">
        <v>1272</v>
      </c>
    </row>
    <row r="431" spans="1:12">
      <c r="A431" t="s">
        <v>320</v>
      </c>
      <c r="B431" t="s">
        <v>1273</v>
      </c>
      <c r="C431" t="s">
        <v>1274</v>
      </c>
      <c r="D431" t="s">
        <v>44</v>
      </c>
      <c r="E431" s="1">
        <v>2.3806205808061898E-10</v>
      </c>
      <c r="F431" s="1">
        <f t="shared" si="6"/>
        <v>31.967943244186312</v>
      </c>
      <c r="G431">
        <v>9.6233098161838004</v>
      </c>
      <c r="H431">
        <v>80</v>
      </c>
      <c r="I431">
        <v>1327</v>
      </c>
      <c r="J431">
        <v>25</v>
      </c>
      <c r="K431">
        <v>25907</v>
      </c>
      <c r="L431" t="s">
        <v>1275</v>
      </c>
    </row>
    <row r="432" spans="1:12">
      <c r="A432" t="s">
        <v>320</v>
      </c>
      <c r="B432" t="s">
        <v>1276</v>
      </c>
      <c r="C432" t="s">
        <v>1277</v>
      </c>
      <c r="D432" t="s">
        <v>44</v>
      </c>
      <c r="E432" s="1">
        <v>2.7343539403375999E-10</v>
      </c>
      <c r="F432" s="1">
        <f t="shared" si="6"/>
        <v>31.768080948460728</v>
      </c>
      <c r="G432">
        <v>9.5631452701681301</v>
      </c>
      <c r="H432">
        <v>109</v>
      </c>
      <c r="I432">
        <v>1327</v>
      </c>
      <c r="J432">
        <v>29</v>
      </c>
      <c r="K432">
        <v>25907</v>
      </c>
      <c r="L432" t="s">
        <v>1278</v>
      </c>
    </row>
    <row r="433" spans="1:12">
      <c r="A433" t="s">
        <v>320</v>
      </c>
      <c r="B433" t="s">
        <v>1279</v>
      </c>
      <c r="C433" t="s">
        <v>1280</v>
      </c>
      <c r="D433" t="s">
        <v>44</v>
      </c>
      <c r="E433" s="1">
        <v>3.3970681628026501E-10</v>
      </c>
      <c r="F433" s="1">
        <f t="shared" si="6"/>
        <v>31.454990782422549</v>
      </c>
      <c r="G433">
        <v>9.4688957388432193</v>
      </c>
      <c r="H433">
        <v>88</v>
      </c>
      <c r="I433">
        <v>1327</v>
      </c>
      <c r="J433">
        <v>26</v>
      </c>
      <c r="K433">
        <v>25907</v>
      </c>
      <c r="L433" t="s">
        <v>1281</v>
      </c>
    </row>
    <row r="434" spans="1:12">
      <c r="A434" t="s">
        <v>320</v>
      </c>
      <c r="B434" t="s">
        <v>1282</v>
      </c>
      <c r="C434" t="s">
        <v>1283</v>
      </c>
      <c r="D434" t="s">
        <v>44</v>
      </c>
      <c r="E434" s="1">
        <v>3.3970681628026501E-10</v>
      </c>
      <c r="F434" s="1">
        <f t="shared" si="6"/>
        <v>31.454990782422549</v>
      </c>
      <c r="G434">
        <v>9.4688957388432193</v>
      </c>
      <c r="H434">
        <v>88</v>
      </c>
      <c r="I434">
        <v>1327</v>
      </c>
      <c r="J434">
        <v>26</v>
      </c>
      <c r="K434">
        <v>25907</v>
      </c>
      <c r="L434" t="s">
        <v>1281</v>
      </c>
    </row>
    <row r="435" spans="1:12">
      <c r="A435" t="s">
        <v>320</v>
      </c>
      <c r="B435" t="s">
        <v>1284</v>
      </c>
      <c r="C435" t="s">
        <v>1285</v>
      </c>
      <c r="D435" t="s">
        <v>44</v>
      </c>
      <c r="E435" s="1">
        <v>3.83959053644892E-10</v>
      </c>
      <c r="F435" s="1">
        <f t="shared" si="6"/>
        <v>31.278328482336558</v>
      </c>
      <c r="G435">
        <v>9.41571508741435</v>
      </c>
      <c r="H435">
        <v>118</v>
      </c>
      <c r="I435">
        <v>1327</v>
      </c>
      <c r="J435">
        <v>30</v>
      </c>
      <c r="K435">
        <v>25907</v>
      </c>
      <c r="L435" t="s">
        <v>1286</v>
      </c>
    </row>
    <row r="436" spans="1:12">
      <c r="A436" t="s">
        <v>320</v>
      </c>
      <c r="B436" t="s">
        <v>1287</v>
      </c>
      <c r="C436" t="s">
        <v>1288</v>
      </c>
      <c r="D436" t="s">
        <v>44</v>
      </c>
      <c r="E436" s="1">
        <v>4.38536820097372E-10</v>
      </c>
      <c r="F436" s="1">
        <f t="shared" si="6"/>
        <v>31.086582970646482</v>
      </c>
      <c r="G436">
        <v>9.3579939368616998</v>
      </c>
      <c r="H436">
        <v>96</v>
      </c>
      <c r="I436">
        <v>1327</v>
      </c>
      <c r="J436">
        <v>27</v>
      </c>
      <c r="K436">
        <v>25907</v>
      </c>
      <c r="L436" t="s">
        <v>1289</v>
      </c>
    </row>
    <row r="437" spans="1:12">
      <c r="A437" t="s">
        <v>320</v>
      </c>
      <c r="B437" t="s">
        <v>1290</v>
      </c>
      <c r="C437" t="s">
        <v>1291</v>
      </c>
      <c r="D437" t="s">
        <v>44</v>
      </c>
      <c r="E437" s="1">
        <v>4.4595307612757399E-10</v>
      </c>
      <c r="F437" s="1">
        <f t="shared" si="6"/>
        <v>31.06238903334577</v>
      </c>
      <c r="G437">
        <v>9.3507108360209692</v>
      </c>
      <c r="H437">
        <v>35</v>
      </c>
      <c r="I437">
        <v>1327</v>
      </c>
      <c r="J437">
        <v>17</v>
      </c>
      <c r="K437">
        <v>25907</v>
      </c>
      <c r="L437" t="s">
        <v>1292</v>
      </c>
    </row>
    <row r="438" spans="1:12">
      <c r="A438" t="s">
        <v>320</v>
      </c>
      <c r="B438" t="s">
        <v>1293</v>
      </c>
      <c r="C438" t="s">
        <v>1294</v>
      </c>
      <c r="D438" t="s">
        <v>44</v>
      </c>
      <c r="E438" s="1">
        <v>4.4872034302421501E-10</v>
      </c>
      <c r="F438" s="1">
        <f t="shared" si="6"/>
        <v>31.053464357872809</v>
      </c>
      <c r="G438">
        <v>9.3480242410020402</v>
      </c>
      <c r="H438">
        <v>82</v>
      </c>
      <c r="I438">
        <v>1327</v>
      </c>
      <c r="J438">
        <v>25</v>
      </c>
      <c r="K438">
        <v>25907</v>
      </c>
      <c r="L438" t="s">
        <v>1295</v>
      </c>
    </row>
    <row r="439" spans="1:12">
      <c r="A439" t="s">
        <v>320</v>
      </c>
      <c r="B439" t="s">
        <v>1296</v>
      </c>
      <c r="C439" t="s">
        <v>1297</v>
      </c>
      <c r="D439" t="s">
        <v>44</v>
      </c>
      <c r="E439" s="1">
        <v>4.4872034302421501E-10</v>
      </c>
      <c r="F439" s="1">
        <f t="shared" si="6"/>
        <v>31.053464357872809</v>
      </c>
      <c r="G439">
        <v>9.3480242410020402</v>
      </c>
      <c r="H439">
        <v>82</v>
      </c>
      <c r="I439">
        <v>1327</v>
      </c>
      <c r="J439">
        <v>25</v>
      </c>
      <c r="K439">
        <v>25907</v>
      </c>
      <c r="L439" t="s">
        <v>1298</v>
      </c>
    </row>
    <row r="440" spans="1:12">
      <c r="A440" t="s">
        <v>320</v>
      </c>
      <c r="B440" t="s">
        <v>1299</v>
      </c>
      <c r="C440" t="s">
        <v>1300</v>
      </c>
      <c r="D440" t="s">
        <v>44</v>
      </c>
      <c r="E440" s="1">
        <v>4.4952766607039502E-10</v>
      </c>
      <c r="F440" s="1">
        <f t="shared" si="6"/>
        <v>31.050871040087639</v>
      </c>
      <c r="G440">
        <v>9.3472435745604194</v>
      </c>
      <c r="H440">
        <v>302</v>
      </c>
      <c r="I440">
        <v>1327</v>
      </c>
      <c r="J440">
        <v>50</v>
      </c>
      <c r="K440">
        <v>25907</v>
      </c>
      <c r="L440" t="s">
        <v>1301</v>
      </c>
    </row>
    <row r="441" spans="1:12">
      <c r="A441" t="s">
        <v>320</v>
      </c>
      <c r="B441" t="s">
        <v>1302</v>
      </c>
      <c r="C441" t="s">
        <v>1303</v>
      </c>
      <c r="D441" t="s">
        <v>44</v>
      </c>
      <c r="E441" s="1">
        <v>4.4952766607039502E-10</v>
      </c>
      <c r="F441" s="1">
        <f t="shared" si="6"/>
        <v>31.050871040087639</v>
      </c>
      <c r="G441">
        <v>9.3472435745604194</v>
      </c>
      <c r="H441">
        <v>302</v>
      </c>
      <c r="I441">
        <v>1327</v>
      </c>
      <c r="J441">
        <v>50</v>
      </c>
      <c r="K441">
        <v>25907</v>
      </c>
      <c r="L441" t="s">
        <v>1304</v>
      </c>
    </row>
    <row r="442" spans="1:12">
      <c r="A442" t="s">
        <v>320</v>
      </c>
      <c r="B442" t="s">
        <v>1305</v>
      </c>
      <c r="C442" t="s">
        <v>1306</v>
      </c>
      <c r="D442" t="s">
        <v>44</v>
      </c>
      <c r="E442" s="1">
        <v>5.1022776692845298E-10</v>
      </c>
      <c r="F442" s="1">
        <f t="shared" si="6"/>
        <v>30.868139535390046</v>
      </c>
      <c r="G442">
        <v>9.2922359104936305</v>
      </c>
      <c r="H442">
        <v>1407</v>
      </c>
      <c r="I442">
        <v>1327</v>
      </c>
      <c r="J442">
        <v>137</v>
      </c>
      <c r="K442">
        <v>25907</v>
      </c>
      <c r="L442" t="s">
        <v>1307</v>
      </c>
    </row>
    <row r="443" spans="1:12">
      <c r="A443" t="s">
        <v>320</v>
      </c>
      <c r="B443" t="s">
        <v>1308</v>
      </c>
      <c r="C443" t="s">
        <v>1309</v>
      </c>
      <c r="D443" t="s">
        <v>44</v>
      </c>
      <c r="E443" s="1">
        <v>5.7024445185016197E-10</v>
      </c>
      <c r="F443" s="1">
        <f t="shared" si="6"/>
        <v>30.707700443859135</v>
      </c>
      <c r="G443">
        <v>9.2439389314657401</v>
      </c>
      <c r="H443">
        <v>76</v>
      </c>
      <c r="I443">
        <v>1327</v>
      </c>
      <c r="J443">
        <v>24</v>
      </c>
      <c r="K443">
        <v>25907</v>
      </c>
      <c r="L443" t="s">
        <v>1310</v>
      </c>
    </row>
    <row r="444" spans="1:12">
      <c r="A444" t="s">
        <v>320</v>
      </c>
      <c r="B444" t="s">
        <v>1311</v>
      </c>
      <c r="C444" t="s">
        <v>1312</v>
      </c>
      <c r="D444" t="s">
        <v>44</v>
      </c>
      <c r="E444" s="1">
        <v>5.7832535294641101E-10</v>
      </c>
      <c r="F444" s="1">
        <f t="shared" si="6"/>
        <v>30.687399599703433</v>
      </c>
      <c r="G444">
        <v>9.2378277684375796</v>
      </c>
      <c r="H444">
        <v>97</v>
      </c>
      <c r="I444">
        <v>1327</v>
      </c>
      <c r="J444">
        <v>27</v>
      </c>
      <c r="K444">
        <v>25907</v>
      </c>
      <c r="L444" t="s">
        <v>1313</v>
      </c>
    </row>
    <row r="445" spans="1:12">
      <c r="A445" t="s">
        <v>320</v>
      </c>
      <c r="B445" t="s">
        <v>1314</v>
      </c>
      <c r="C445" t="s">
        <v>1315</v>
      </c>
      <c r="D445" t="s">
        <v>44</v>
      </c>
      <c r="E445" s="1">
        <v>7.63632469672753E-10</v>
      </c>
      <c r="F445" s="1">
        <f t="shared" si="6"/>
        <v>30.286402501396381</v>
      </c>
      <c r="G445">
        <v>9.1171156136729401</v>
      </c>
      <c r="H445">
        <v>137</v>
      </c>
      <c r="I445">
        <v>1327</v>
      </c>
      <c r="J445">
        <v>32</v>
      </c>
      <c r="K445">
        <v>25907</v>
      </c>
      <c r="L445" t="s">
        <v>1316</v>
      </c>
    </row>
    <row r="446" spans="1:12">
      <c r="A446" t="s">
        <v>320</v>
      </c>
      <c r="B446" t="s">
        <v>1317</v>
      </c>
      <c r="C446" t="s">
        <v>1318</v>
      </c>
      <c r="D446" t="s">
        <v>44</v>
      </c>
      <c r="E446" s="1">
        <v>9.5504435024629404E-10</v>
      </c>
      <c r="F446" s="1">
        <f t="shared" si="6"/>
        <v>29.963713218453272</v>
      </c>
      <c r="G446">
        <v>9.0199764602277597</v>
      </c>
      <c r="H446">
        <v>114</v>
      </c>
      <c r="I446">
        <v>1327</v>
      </c>
      <c r="J446">
        <v>29</v>
      </c>
      <c r="K446">
        <v>25907</v>
      </c>
      <c r="L446" t="s">
        <v>1319</v>
      </c>
    </row>
    <row r="447" spans="1:12">
      <c r="A447" t="s">
        <v>320</v>
      </c>
      <c r="B447" t="s">
        <v>1320</v>
      </c>
      <c r="C447" t="s">
        <v>1321</v>
      </c>
      <c r="D447" t="s">
        <v>44</v>
      </c>
      <c r="E447" s="1">
        <v>1.0841111351429601E-9</v>
      </c>
      <c r="F447" s="1">
        <f t="shared" si="6"/>
        <v>29.780840195171603</v>
      </c>
      <c r="G447">
        <v>8.9649261948222208</v>
      </c>
      <c r="H447">
        <v>78</v>
      </c>
      <c r="I447">
        <v>1327</v>
      </c>
      <c r="J447">
        <v>24</v>
      </c>
      <c r="K447">
        <v>25907</v>
      </c>
      <c r="L447" t="s">
        <v>1322</v>
      </c>
    </row>
    <row r="448" spans="1:12">
      <c r="A448" t="s">
        <v>320</v>
      </c>
      <c r="B448" t="s">
        <v>1323</v>
      </c>
      <c r="C448" t="s">
        <v>1324</v>
      </c>
      <c r="D448" t="s">
        <v>44</v>
      </c>
      <c r="E448" s="1">
        <v>1.30810386854869E-9</v>
      </c>
      <c r="F448" s="1">
        <f t="shared" si="6"/>
        <v>29.509875752989274</v>
      </c>
      <c r="G448">
        <v>8.8833577699669792</v>
      </c>
      <c r="H448">
        <v>42</v>
      </c>
      <c r="I448">
        <v>1327</v>
      </c>
      <c r="J448">
        <v>18</v>
      </c>
      <c r="K448">
        <v>25907</v>
      </c>
      <c r="L448" t="s">
        <v>1325</v>
      </c>
    </row>
    <row r="449" spans="1:12">
      <c r="A449" t="s">
        <v>320</v>
      </c>
      <c r="B449" t="s">
        <v>1326</v>
      </c>
      <c r="C449" t="s">
        <v>1327</v>
      </c>
      <c r="D449" t="s">
        <v>44</v>
      </c>
      <c r="E449" s="1">
        <v>1.36078248255615E-9</v>
      </c>
      <c r="F449" s="1">
        <f t="shared" si="6"/>
        <v>29.452916379662476</v>
      </c>
      <c r="G449">
        <v>8.8662112900613899</v>
      </c>
      <c r="H449">
        <v>72</v>
      </c>
      <c r="I449">
        <v>1327</v>
      </c>
      <c r="J449">
        <v>23</v>
      </c>
      <c r="K449">
        <v>25907</v>
      </c>
      <c r="L449" t="s">
        <v>1328</v>
      </c>
    </row>
    <row r="450" spans="1:12">
      <c r="A450" t="s">
        <v>320</v>
      </c>
      <c r="B450" t="s">
        <v>1329</v>
      </c>
      <c r="C450" t="s">
        <v>1330</v>
      </c>
      <c r="D450" t="s">
        <v>44</v>
      </c>
      <c r="E450" s="1">
        <v>1.54071712951636E-9</v>
      </c>
      <c r="F450" s="1">
        <f t="shared" si="6"/>
        <v>29.273750841779368</v>
      </c>
      <c r="G450">
        <v>8.8122770889692994</v>
      </c>
      <c r="H450">
        <v>1105</v>
      </c>
      <c r="I450">
        <v>1327</v>
      </c>
      <c r="J450">
        <v>114</v>
      </c>
      <c r="K450">
        <v>25907</v>
      </c>
      <c r="L450" t="s">
        <v>1331</v>
      </c>
    </row>
    <row r="451" spans="1:12">
      <c r="A451" t="s">
        <v>320</v>
      </c>
      <c r="B451" t="s">
        <v>1332</v>
      </c>
      <c r="C451" t="s">
        <v>1333</v>
      </c>
      <c r="D451" t="s">
        <v>44</v>
      </c>
      <c r="E451" s="1">
        <v>1.8937981397617102E-9</v>
      </c>
      <c r="F451" s="1">
        <f t="shared" si="6"/>
        <v>28.9760702920738</v>
      </c>
      <c r="G451">
        <v>8.7226663143821792</v>
      </c>
      <c r="H451">
        <v>133</v>
      </c>
      <c r="I451">
        <v>1327</v>
      </c>
      <c r="J451">
        <v>31</v>
      </c>
      <c r="K451">
        <v>25907</v>
      </c>
      <c r="L451" t="s">
        <v>1334</v>
      </c>
    </row>
    <row r="452" spans="1:12">
      <c r="A452" t="s">
        <v>320</v>
      </c>
      <c r="B452" t="s">
        <v>1335</v>
      </c>
      <c r="C452" t="s">
        <v>1336</v>
      </c>
      <c r="D452" t="s">
        <v>16</v>
      </c>
      <c r="E452" s="1">
        <v>2.24768606596953E-9</v>
      </c>
      <c r="F452" s="1">
        <f t="shared" ref="F452:F515" si="7">-LOG(E452,2)</f>
        <v>28.728912305392043</v>
      </c>
      <c r="G452">
        <v>8.6482643467230602</v>
      </c>
      <c r="H452">
        <v>626</v>
      </c>
      <c r="I452">
        <v>1327</v>
      </c>
      <c r="J452">
        <v>77</v>
      </c>
      <c r="K452">
        <v>25907</v>
      </c>
      <c r="L452" t="s">
        <v>1337</v>
      </c>
    </row>
    <row r="453" spans="1:12">
      <c r="A453" t="s">
        <v>320</v>
      </c>
      <c r="B453" t="s">
        <v>1338</v>
      </c>
      <c r="C453" t="s">
        <v>1339</v>
      </c>
      <c r="D453" t="s">
        <v>44</v>
      </c>
      <c r="E453" s="1">
        <v>2.6598797094383E-9</v>
      </c>
      <c r="F453" s="1">
        <f t="shared" si="7"/>
        <v>28.485991851312779</v>
      </c>
      <c r="G453">
        <v>8.5751380034848808</v>
      </c>
      <c r="H453">
        <v>178</v>
      </c>
      <c r="I453">
        <v>1327</v>
      </c>
      <c r="J453">
        <v>36</v>
      </c>
      <c r="K453">
        <v>25907</v>
      </c>
      <c r="L453" t="s">
        <v>1340</v>
      </c>
    </row>
    <row r="454" spans="1:12">
      <c r="A454" t="s">
        <v>320</v>
      </c>
      <c r="B454" t="s">
        <v>1341</v>
      </c>
      <c r="C454" t="s">
        <v>1342</v>
      </c>
      <c r="D454" t="s">
        <v>44</v>
      </c>
      <c r="E454" s="1">
        <v>2.7649160754785099E-9</v>
      </c>
      <c r="F454" s="1">
        <f t="shared" si="7"/>
        <v>28.430117163518506</v>
      </c>
      <c r="G454">
        <v>8.5583180464604496</v>
      </c>
      <c r="H454">
        <v>55</v>
      </c>
      <c r="I454">
        <v>1327</v>
      </c>
      <c r="J454">
        <v>20</v>
      </c>
      <c r="K454">
        <v>25907</v>
      </c>
      <c r="L454" t="s">
        <v>1343</v>
      </c>
    </row>
    <row r="455" spans="1:12">
      <c r="A455" t="s">
        <v>320</v>
      </c>
      <c r="B455" t="s">
        <v>1344</v>
      </c>
      <c r="C455" t="s">
        <v>1345</v>
      </c>
      <c r="D455" t="s">
        <v>44</v>
      </c>
      <c r="E455" s="1">
        <v>2.8102726103425602E-9</v>
      </c>
      <c r="F455" s="1">
        <f t="shared" si="7"/>
        <v>28.406642768197361</v>
      </c>
      <c r="G455">
        <v>8.5512515493387102</v>
      </c>
      <c r="H455">
        <v>103</v>
      </c>
      <c r="I455">
        <v>1327</v>
      </c>
      <c r="J455">
        <v>27</v>
      </c>
      <c r="K455">
        <v>25907</v>
      </c>
      <c r="L455" t="s">
        <v>1346</v>
      </c>
    </row>
    <row r="456" spans="1:12">
      <c r="A456" t="s">
        <v>320</v>
      </c>
      <c r="B456" t="s">
        <v>1347</v>
      </c>
      <c r="C456" t="s">
        <v>1348</v>
      </c>
      <c r="D456" t="s">
        <v>44</v>
      </c>
      <c r="E456" s="1">
        <v>2.8195974115379202E-9</v>
      </c>
      <c r="F456" s="1">
        <f t="shared" si="7"/>
        <v>28.401863667901427</v>
      </c>
      <c r="G456">
        <v>8.5498128967973503</v>
      </c>
      <c r="H456">
        <v>306</v>
      </c>
      <c r="I456">
        <v>1327</v>
      </c>
      <c r="J456">
        <v>49</v>
      </c>
      <c r="K456">
        <v>25907</v>
      </c>
      <c r="L456" t="s">
        <v>1349</v>
      </c>
    </row>
    <row r="457" spans="1:12">
      <c r="A457" t="s">
        <v>320</v>
      </c>
      <c r="B457" t="s">
        <v>1350</v>
      </c>
      <c r="C457" t="s">
        <v>1351</v>
      </c>
      <c r="D457" t="s">
        <v>44</v>
      </c>
      <c r="E457" s="1">
        <v>2.9263310117351399E-9</v>
      </c>
      <c r="F457" s="1">
        <f t="shared" si="7"/>
        <v>28.348259884927231</v>
      </c>
      <c r="G457">
        <v>8.5336765502410508</v>
      </c>
      <c r="H457">
        <v>152</v>
      </c>
      <c r="I457">
        <v>1327</v>
      </c>
      <c r="J457">
        <v>33</v>
      </c>
      <c r="K457">
        <v>25907</v>
      </c>
      <c r="L457" t="s">
        <v>1352</v>
      </c>
    </row>
    <row r="458" spans="1:12">
      <c r="A458" t="s">
        <v>320</v>
      </c>
      <c r="B458" t="s">
        <v>1353</v>
      </c>
      <c r="C458" t="s">
        <v>1354</v>
      </c>
      <c r="D458" t="s">
        <v>44</v>
      </c>
      <c r="E458" s="1">
        <v>2.9263310117351399E-9</v>
      </c>
      <c r="F458" s="1">
        <f t="shared" si="7"/>
        <v>28.348259884927231</v>
      </c>
      <c r="G458">
        <v>8.5336765502410508</v>
      </c>
      <c r="H458">
        <v>152</v>
      </c>
      <c r="I458">
        <v>1327</v>
      </c>
      <c r="J458">
        <v>33</v>
      </c>
      <c r="K458">
        <v>25907</v>
      </c>
      <c r="L458" t="s">
        <v>1355</v>
      </c>
    </row>
    <row r="459" spans="1:12">
      <c r="A459" t="s">
        <v>320</v>
      </c>
      <c r="B459" t="s">
        <v>1356</v>
      </c>
      <c r="C459" t="s">
        <v>1357</v>
      </c>
      <c r="D459" t="s">
        <v>44</v>
      </c>
      <c r="E459" s="1">
        <v>3.9942348322259802E-9</v>
      </c>
      <c r="F459" s="1">
        <f t="shared" si="7"/>
        <v>27.899433698638422</v>
      </c>
      <c r="G459">
        <v>8.3985664053286495</v>
      </c>
      <c r="H459">
        <v>145</v>
      </c>
      <c r="I459">
        <v>1327</v>
      </c>
      <c r="J459">
        <v>32</v>
      </c>
      <c r="K459">
        <v>25907</v>
      </c>
      <c r="L459" t="s">
        <v>1358</v>
      </c>
    </row>
    <row r="460" spans="1:12">
      <c r="A460" t="s">
        <v>320</v>
      </c>
      <c r="B460" t="s">
        <v>1359</v>
      </c>
      <c r="C460" t="s">
        <v>1360</v>
      </c>
      <c r="D460" t="s">
        <v>44</v>
      </c>
      <c r="E460" s="1">
        <v>4.0918899747164901E-9</v>
      </c>
      <c r="F460" s="1">
        <f t="shared" si="7"/>
        <v>27.864585500463363</v>
      </c>
      <c r="G460">
        <v>8.3880760523831199</v>
      </c>
      <c r="H460">
        <v>218</v>
      </c>
      <c r="I460">
        <v>1327</v>
      </c>
      <c r="J460">
        <v>40</v>
      </c>
      <c r="K460">
        <v>25907</v>
      </c>
      <c r="L460" t="s">
        <v>1361</v>
      </c>
    </row>
    <row r="461" spans="1:12">
      <c r="A461" t="s">
        <v>320</v>
      </c>
      <c r="B461" t="s">
        <v>1362</v>
      </c>
      <c r="C461" t="s">
        <v>1363</v>
      </c>
      <c r="D461" t="s">
        <v>44</v>
      </c>
      <c r="E461" s="1">
        <v>4.4754158382844902E-9</v>
      </c>
      <c r="F461" s="1">
        <f t="shared" si="7"/>
        <v>27.735331115752722</v>
      </c>
      <c r="G461">
        <v>8.3491666055141192</v>
      </c>
      <c r="H461">
        <v>181</v>
      </c>
      <c r="I461">
        <v>1327</v>
      </c>
      <c r="J461">
        <v>36</v>
      </c>
      <c r="K461">
        <v>25907</v>
      </c>
      <c r="L461" t="s">
        <v>1340</v>
      </c>
    </row>
    <row r="462" spans="1:12">
      <c r="A462" t="s">
        <v>320</v>
      </c>
      <c r="B462" t="s">
        <v>1364</v>
      </c>
      <c r="C462" t="s">
        <v>1365</v>
      </c>
      <c r="D462" t="s">
        <v>44</v>
      </c>
      <c r="E462" s="1">
        <v>5.6963369886734201E-9</v>
      </c>
      <c r="F462" s="1">
        <f t="shared" si="7"/>
        <v>27.38731835699603</v>
      </c>
      <c r="G462">
        <v>8.2444043262545801</v>
      </c>
      <c r="H462">
        <v>445</v>
      </c>
      <c r="I462">
        <v>1327</v>
      </c>
      <c r="J462">
        <v>61</v>
      </c>
      <c r="K462">
        <v>25907</v>
      </c>
      <c r="L462" t="s">
        <v>1366</v>
      </c>
    </row>
    <row r="463" spans="1:12">
      <c r="A463" t="s">
        <v>320</v>
      </c>
      <c r="B463" t="s">
        <v>1367</v>
      </c>
      <c r="C463" t="s">
        <v>1368</v>
      </c>
      <c r="D463" t="s">
        <v>44</v>
      </c>
      <c r="E463" s="1">
        <v>5.9097209638946797E-9</v>
      </c>
      <c r="F463" s="1">
        <f t="shared" si="7"/>
        <v>27.334262840928474</v>
      </c>
      <c r="G463">
        <v>8.2284330244828201</v>
      </c>
      <c r="H463">
        <v>106</v>
      </c>
      <c r="I463">
        <v>1327</v>
      </c>
      <c r="J463">
        <v>27</v>
      </c>
      <c r="K463">
        <v>25907</v>
      </c>
      <c r="L463" t="s">
        <v>1369</v>
      </c>
    </row>
    <row r="464" spans="1:12">
      <c r="A464" t="s">
        <v>320</v>
      </c>
      <c r="B464" t="s">
        <v>1370</v>
      </c>
      <c r="C464" t="s">
        <v>1371</v>
      </c>
      <c r="D464" t="s">
        <v>44</v>
      </c>
      <c r="E464" s="1">
        <v>6.0058341162146402E-9</v>
      </c>
      <c r="F464" s="1">
        <f t="shared" si="7"/>
        <v>27.310988226413798</v>
      </c>
      <c r="G464">
        <v>8.2214266673763792</v>
      </c>
      <c r="H464">
        <v>57</v>
      </c>
      <c r="I464">
        <v>1327</v>
      </c>
      <c r="J464">
        <v>20</v>
      </c>
      <c r="K464">
        <v>25907</v>
      </c>
      <c r="L464" t="s">
        <v>1372</v>
      </c>
    </row>
    <row r="465" spans="1:12">
      <c r="A465" t="s">
        <v>320</v>
      </c>
      <c r="B465" t="s">
        <v>1373</v>
      </c>
      <c r="C465" t="s">
        <v>1374</v>
      </c>
      <c r="D465" t="s">
        <v>44</v>
      </c>
      <c r="E465" s="1">
        <v>6.2722994467184299E-9</v>
      </c>
      <c r="F465" s="1">
        <f t="shared" si="7"/>
        <v>27.2483584169848</v>
      </c>
      <c r="G465">
        <v>8.20257321611553</v>
      </c>
      <c r="H465">
        <v>70</v>
      </c>
      <c r="I465">
        <v>1327</v>
      </c>
      <c r="J465">
        <v>22</v>
      </c>
      <c r="K465">
        <v>25907</v>
      </c>
      <c r="L465" t="s">
        <v>1375</v>
      </c>
    </row>
    <row r="466" spans="1:12">
      <c r="A466" t="s">
        <v>320</v>
      </c>
      <c r="B466" t="s">
        <v>1376</v>
      </c>
      <c r="C466" t="s">
        <v>1377</v>
      </c>
      <c r="D466" t="s">
        <v>44</v>
      </c>
      <c r="E466" s="1">
        <v>8.4291054251406801E-9</v>
      </c>
      <c r="F466" s="1">
        <f t="shared" si="7"/>
        <v>26.821973326875369</v>
      </c>
      <c r="G466">
        <v>8.0742185142887095</v>
      </c>
      <c r="H466">
        <v>315</v>
      </c>
      <c r="I466">
        <v>1327</v>
      </c>
      <c r="J466">
        <v>49</v>
      </c>
      <c r="K466">
        <v>25907</v>
      </c>
      <c r="L466" t="s">
        <v>1378</v>
      </c>
    </row>
    <row r="467" spans="1:12">
      <c r="A467" t="s">
        <v>320</v>
      </c>
      <c r="B467" t="s">
        <v>1379</v>
      </c>
      <c r="C467" t="s">
        <v>1380</v>
      </c>
      <c r="D467" t="s">
        <v>44</v>
      </c>
      <c r="E467" s="1">
        <v>1.14673772354173E-8</v>
      </c>
      <c r="F467" s="1">
        <f t="shared" si="7"/>
        <v>26.377889296440539</v>
      </c>
      <c r="G467">
        <v>7.9405359005324598</v>
      </c>
      <c r="H467">
        <v>196</v>
      </c>
      <c r="I467">
        <v>1327</v>
      </c>
      <c r="J467">
        <v>37</v>
      </c>
      <c r="K467">
        <v>25907</v>
      </c>
      <c r="L467" t="s">
        <v>1381</v>
      </c>
    </row>
    <row r="468" spans="1:12">
      <c r="A468" t="s">
        <v>320</v>
      </c>
      <c r="B468" t="s">
        <v>1382</v>
      </c>
      <c r="C468" t="s">
        <v>1383</v>
      </c>
      <c r="D468" t="s">
        <v>44</v>
      </c>
      <c r="E468" s="1">
        <v>1.15106188938556E-8</v>
      </c>
      <c r="F468" s="1">
        <f t="shared" si="7"/>
        <v>26.372459353857067</v>
      </c>
      <c r="G468">
        <v>7.9389013249401099</v>
      </c>
      <c r="H468">
        <v>101</v>
      </c>
      <c r="I468">
        <v>1327</v>
      </c>
      <c r="J468">
        <v>26</v>
      </c>
      <c r="K468">
        <v>25907</v>
      </c>
      <c r="L468" t="s">
        <v>1384</v>
      </c>
    </row>
    <row r="469" spans="1:12">
      <c r="A469" t="s">
        <v>320</v>
      </c>
      <c r="B469" t="s">
        <v>1385</v>
      </c>
      <c r="C469" t="s">
        <v>1386</v>
      </c>
      <c r="D469" t="s">
        <v>44</v>
      </c>
      <c r="E469" s="1">
        <v>1.18066807960526E-8</v>
      </c>
      <c r="F469" s="1">
        <f t="shared" si="7"/>
        <v>26.33582132121559</v>
      </c>
      <c r="G469">
        <v>7.92787217813291</v>
      </c>
      <c r="H469">
        <v>235</v>
      </c>
      <c r="I469">
        <v>1327</v>
      </c>
      <c r="J469">
        <v>41</v>
      </c>
      <c r="K469">
        <v>25907</v>
      </c>
      <c r="L469" t="s">
        <v>1387</v>
      </c>
    </row>
    <row r="470" spans="1:12">
      <c r="A470" t="s">
        <v>320</v>
      </c>
      <c r="B470" t="s">
        <v>1388</v>
      </c>
      <c r="C470" t="s">
        <v>1389</v>
      </c>
      <c r="D470" t="s">
        <v>44</v>
      </c>
      <c r="E470" s="1">
        <v>1.1859574677551499E-8</v>
      </c>
      <c r="F470" s="1">
        <f t="shared" si="7"/>
        <v>26.329372487966257</v>
      </c>
      <c r="G470">
        <v>7.9259308858878201</v>
      </c>
      <c r="H470">
        <v>72</v>
      </c>
      <c r="I470">
        <v>1327</v>
      </c>
      <c r="J470">
        <v>22</v>
      </c>
      <c r="K470">
        <v>25907</v>
      </c>
      <c r="L470" t="s">
        <v>1390</v>
      </c>
    </row>
    <row r="471" spans="1:12">
      <c r="A471" t="s">
        <v>320</v>
      </c>
      <c r="B471" t="s">
        <v>1391</v>
      </c>
      <c r="C471" t="s">
        <v>1392</v>
      </c>
      <c r="D471" t="s">
        <v>44</v>
      </c>
      <c r="E471" s="1">
        <v>1.29789124564558E-8</v>
      </c>
      <c r="F471" s="1">
        <f t="shared" si="7"/>
        <v>26.199255258613281</v>
      </c>
      <c r="G471">
        <v>7.8867616968998799</v>
      </c>
      <c r="H471">
        <v>1398</v>
      </c>
      <c r="I471">
        <v>1327</v>
      </c>
      <c r="J471">
        <v>132</v>
      </c>
      <c r="K471">
        <v>25907</v>
      </c>
      <c r="L471" t="s">
        <v>1393</v>
      </c>
    </row>
    <row r="472" spans="1:12">
      <c r="A472" t="s">
        <v>320</v>
      </c>
      <c r="B472" t="s">
        <v>1394</v>
      </c>
      <c r="C472" t="s">
        <v>1395</v>
      </c>
      <c r="D472" t="s">
        <v>44</v>
      </c>
      <c r="E472" s="1">
        <v>1.4916748511910201E-8</v>
      </c>
      <c r="F472" s="1">
        <f t="shared" si="7"/>
        <v>25.998491661639605</v>
      </c>
      <c r="G472">
        <v>7.8263258321734197</v>
      </c>
      <c r="H472">
        <v>650</v>
      </c>
      <c r="I472">
        <v>1327</v>
      </c>
      <c r="J472">
        <v>77</v>
      </c>
      <c r="K472">
        <v>25907</v>
      </c>
      <c r="L472" t="s">
        <v>1396</v>
      </c>
    </row>
    <row r="473" spans="1:12">
      <c r="A473" t="s">
        <v>320</v>
      </c>
      <c r="B473" t="s">
        <v>1397</v>
      </c>
      <c r="C473" t="s">
        <v>1398</v>
      </c>
      <c r="D473" t="s">
        <v>44</v>
      </c>
      <c r="E473" s="1">
        <v>1.7781702368909601E-8</v>
      </c>
      <c r="F473" s="1">
        <f t="shared" si="7"/>
        <v>25.745031308856145</v>
      </c>
      <c r="G473">
        <v>7.7500266632740198</v>
      </c>
      <c r="H473">
        <v>42</v>
      </c>
      <c r="I473">
        <v>1327</v>
      </c>
      <c r="J473">
        <v>17</v>
      </c>
      <c r="K473">
        <v>25907</v>
      </c>
      <c r="L473" t="s">
        <v>1399</v>
      </c>
    </row>
    <row r="474" spans="1:12">
      <c r="A474" t="s">
        <v>320</v>
      </c>
      <c r="B474" t="s">
        <v>1400</v>
      </c>
      <c r="C474" t="s">
        <v>1401</v>
      </c>
      <c r="D474" t="s">
        <v>44</v>
      </c>
      <c r="E474" s="1">
        <v>1.7951949980039299E-8</v>
      </c>
      <c r="F474" s="1">
        <f t="shared" si="7"/>
        <v>25.731284197850705</v>
      </c>
      <c r="G474">
        <v>7.74588837050766</v>
      </c>
      <c r="H474">
        <v>60</v>
      </c>
      <c r="I474">
        <v>1327</v>
      </c>
      <c r="J474">
        <v>20</v>
      </c>
      <c r="K474">
        <v>25907</v>
      </c>
      <c r="L474" t="s">
        <v>1402</v>
      </c>
    </row>
    <row r="475" spans="1:12">
      <c r="A475" t="s">
        <v>320</v>
      </c>
      <c r="B475" t="s">
        <v>1403</v>
      </c>
      <c r="C475" t="s">
        <v>1404</v>
      </c>
      <c r="D475" t="s">
        <v>44</v>
      </c>
      <c r="E475" s="1">
        <v>1.7951949980039299E-8</v>
      </c>
      <c r="F475" s="1">
        <f t="shared" si="7"/>
        <v>25.731284197850705</v>
      </c>
      <c r="G475">
        <v>7.74588837050766</v>
      </c>
      <c r="H475">
        <v>60</v>
      </c>
      <c r="I475">
        <v>1327</v>
      </c>
      <c r="J475">
        <v>20</v>
      </c>
      <c r="K475">
        <v>25907</v>
      </c>
      <c r="L475" t="s">
        <v>1402</v>
      </c>
    </row>
    <row r="476" spans="1:12">
      <c r="A476" t="s">
        <v>320</v>
      </c>
      <c r="B476" t="s">
        <v>1405</v>
      </c>
      <c r="C476" t="s">
        <v>1406</v>
      </c>
      <c r="D476" t="s">
        <v>44</v>
      </c>
      <c r="E476" s="1">
        <v>1.9472453994904501E-8</v>
      </c>
      <c r="F476" s="1">
        <f t="shared" si="7"/>
        <v>25.613990049504778</v>
      </c>
      <c r="G476">
        <v>7.7105793135396699</v>
      </c>
      <c r="H476">
        <v>27</v>
      </c>
      <c r="I476">
        <v>1327</v>
      </c>
      <c r="J476">
        <v>14</v>
      </c>
      <c r="K476">
        <v>25907</v>
      </c>
      <c r="L476" t="s">
        <v>1407</v>
      </c>
    </row>
    <row r="477" spans="1:12">
      <c r="A477" t="s">
        <v>320</v>
      </c>
      <c r="B477" t="s">
        <v>1408</v>
      </c>
      <c r="C477" t="s">
        <v>1409</v>
      </c>
      <c r="D477" t="s">
        <v>44</v>
      </c>
      <c r="E477" s="1">
        <v>2.03712460227744E-8</v>
      </c>
      <c r="F477" s="1">
        <f t="shared" si="7"/>
        <v>25.54889053255555</v>
      </c>
      <c r="G477">
        <v>7.6909824062347196</v>
      </c>
      <c r="H477">
        <v>249</v>
      </c>
      <c r="I477">
        <v>1327</v>
      </c>
      <c r="J477">
        <v>42</v>
      </c>
      <c r="K477">
        <v>25907</v>
      </c>
      <c r="L477" t="s">
        <v>1410</v>
      </c>
    </row>
    <row r="478" spans="1:12">
      <c r="A478" t="s">
        <v>320</v>
      </c>
      <c r="B478" t="s">
        <v>1411</v>
      </c>
      <c r="C478" t="s">
        <v>1412</v>
      </c>
      <c r="D478" t="s">
        <v>44</v>
      </c>
      <c r="E478" s="1">
        <v>2.5429259599896201E-8</v>
      </c>
      <c r="F478" s="1">
        <f t="shared" si="7"/>
        <v>25.228935302069242</v>
      </c>
      <c r="G478">
        <v>7.5946662845887598</v>
      </c>
      <c r="H478">
        <v>61</v>
      </c>
      <c r="I478">
        <v>1327</v>
      </c>
      <c r="J478">
        <v>20</v>
      </c>
      <c r="K478">
        <v>25907</v>
      </c>
      <c r="L478" t="s">
        <v>1413</v>
      </c>
    </row>
    <row r="479" spans="1:12">
      <c r="A479" t="s">
        <v>320</v>
      </c>
      <c r="B479" t="s">
        <v>1414</v>
      </c>
      <c r="C479" t="s">
        <v>1415</v>
      </c>
      <c r="D479" t="s">
        <v>44</v>
      </c>
      <c r="E479" s="1">
        <v>2.5464032947541899E-8</v>
      </c>
      <c r="F479" s="1">
        <f t="shared" si="7"/>
        <v>25.226963830329087</v>
      </c>
      <c r="G479">
        <v>7.5940728124593697</v>
      </c>
      <c r="H479">
        <v>19</v>
      </c>
      <c r="I479">
        <v>1327</v>
      </c>
      <c r="J479">
        <v>12</v>
      </c>
      <c r="K479">
        <v>25907</v>
      </c>
      <c r="L479" t="s">
        <v>1416</v>
      </c>
    </row>
    <row r="480" spans="1:12">
      <c r="A480" t="s">
        <v>320</v>
      </c>
      <c r="B480" t="s">
        <v>1417</v>
      </c>
      <c r="C480" t="s">
        <v>1418</v>
      </c>
      <c r="D480" t="s">
        <v>44</v>
      </c>
      <c r="E480" s="1">
        <v>2.56968138676082E-8</v>
      </c>
      <c r="F480" s="1">
        <f t="shared" si="7"/>
        <v>25.213835267475677</v>
      </c>
      <c r="G480">
        <v>7.5901207212405302</v>
      </c>
      <c r="H480">
        <v>89</v>
      </c>
      <c r="I480">
        <v>1327</v>
      </c>
      <c r="J480">
        <v>24</v>
      </c>
      <c r="K480">
        <v>25907</v>
      </c>
      <c r="L480" t="s">
        <v>1419</v>
      </c>
    </row>
    <row r="481" spans="1:12">
      <c r="A481" t="s">
        <v>320</v>
      </c>
      <c r="B481" t="s">
        <v>1420</v>
      </c>
      <c r="C481" t="s">
        <v>1421</v>
      </c>
      <c r="D481" t="s">
        <v>44</v>
      </c>
      <c r="E481" s="1">
        <v>3.2179377533541498E-8</v>
      </c>
      <c r="F481" s="1">
        <f t="shared" si="7"/>
        <v>24.889288339748486</v>
      </c>
      <c r="G481">
        <v>7.4924223609940599</v>
      </c>
      <c r="H481">
        <v>560</v>
      </c>
      <c r="I481">
        <v>1327</v>
      </c>
      <c r="J481">
        <v>69</v>
      </c>
      <c r="K481">
        <v>25907</v>
      </c>
      <c r="L481" t="s">
        <v>1422</v>
      </c>
    </row>
    <row r="482" spans="1:12">
      <c r="A482" t="s">
        <v>320</v>
      </c>
      <c r="B482" t="s">
        <v>1423</v>
      </c>
      <c r="C482" t="s">
        <v>1424</v>
      </c>
      <c r="D482" t="s">
        <v>44</v>
      </c>
      <c r="E482" s="1">
        <v>3.5620876098871997E-8</v>
      </c>
      <c r="F482" s="1">
        <f t="shared" si="7"/>
        <v>24.742701758999782</v>
      </c>
      <c r="G482">
        <v>7.4482954032268802</v>
      </c>
      <c r="H482">
        <v>38</v>
      </c>
      <c r="I482">
        <v>1327</v>
      </c>
      <c r="J482">
        <v>16</v>
      </c>
      <c r="K482">
        <v>25907</v>
      </c>
      <c r="L482" t="s">
        <v>1425</v>
      </c>
    </row>
    <row r="483" spans="1:12">
      <c r="A483" t="s">
        <v>320</v>
      </c>
      <c r="B483" t="s">
        <v>1426</v>
      </c>
      <c r="C483" t="s">
        <v>1427</v>
      </c>
      <c r="D483" t="s">
        <v>44</v>
      </c>
      <c r="E483" s="1">
        <v>3.5739989957418103E-8</v>
      </c>
      <c r="F483" s="1">
        <f t="shared" si="7"/>
        <v>24.737885530102403</v>
      </c>
      <c r="G483">
        <v>7.4468455738627801</v>
      </c>
      <c r="H483">
        <v>62</v>
      </c>
      <c r="I483">
        <v>1327</v>
      </c>
      <c r="J483">
        <v>20</v>
      </c>
      <c r="K483">
        <v>25907</v>
      </c>
      <c r="L483" t="s">
        <v>1428</v>
      </c>
    </row>
    <row r="484" spans="1:12">
      <c r="A484" t="s">
        <v>320</v>
      </c>
      <c r="B484" t="s">
        <v>1429</v>
      </c>
      <c r="C484" t="s">
        <v>1430</v>
      </c>
      <c r="D484" t="s">
        <v>44</v>
      </c>
      <c r="E484" s="1">
        <v>3.78943469137545E-8</v>
      </c>
      <c r="F484" s="1">
        <f t="shared" si="7"/>
        <v>24.653442116185246</v>
      </c>
      <c r="G484">
        <v>7.4214255733374497</v>
      </c>
      <c r="H484">
        <v>106</v>
      </c>
      <c r="I484">
        <v>1327</v>
      </c>
      <c r="J484">
        <v>26</v>
      </c>
      <c r="K484">
        <v>25907</v>
      </c>
      <c r="L484" t="s">
        <v>1431</v>
      </c>
    </row>
    <row r="485" spans="1:12">
      <c r="A485" t="s">
        <v>320</v>
      </c>
      <c r="B485" t="s">
        <v>1432</v>
      </c>
      <c r="C485" t="s">
        <v>1433</v>
      </c>
      <c r="D485" t="s">
        <v>44</v>
      </c>
      <c r="E485" s="1">
        <v>3.78943469137545E-8</v>
      </c>
      <c r="F485" s="1">
        <f t="shared" si="7"/>
        <v>24.653442116185246</v>
      </c>
      <c r="G485">
        <v>7.4214255733374497</v>
      </c>
      <c r="H485">
        <v>106</v>
      </c>
      <c r="I485">
        <v>1327</v>
      </c>
      <c r="J485">
        <v>26</v>
      </c>
      <c r="K485">
        <v>25907</v>
      </c>
      <c r="L485" t="s">
        <v>1434</v>
      </c>
    </row>
    <row r="486" spans="1:12">
      <c r="A486" t="s">
        <v>320</v>
      </c>
      <c r="B486" t="s">
        <v>1435</v>
      </c>
      <c r="C486" t="s">
        <v>1436</v>
      </c>
      <c r="D486" t="s">
        <v>44</v>
      </c>
      <c r="E486" s="1">
        <v>3.9221748063135703E-8</v>
      </c>
      <c r="F486" s="1">
        <f t="shared" si="7"/>
        <v>24.603770923063564</v>
      </c>
      <c r="G486">
        <v>7.4064730542874102</v>
      </c>
      <c r="H486">
        <v>69</v>
      </c>
      <c r="I486">
        <v>1327</v>
      </c>
      <c r="J486">
        <v>21</v>
      </c>
      <c r="K486">
        <v>25907</v>
      </c>
      <c r="L486" t="s">
        <v>1437</v>
      </c>
    </row>
    <row r="487" spans="1:12">
      <c r="A487" t="s">
        <v>320</v>
      </c>
      <c r="B487" t="s">
        <v>1438</v>
      </c>
      <c r="C487" t="s">
        <v>1439</v>
      </c>
      <c r="D487" t="s">
        <v>44</v>
      </c>
      <c r="E487" s="1">
        <v>3.9221748063135703E-8</v>
      </c>
      <c r="F487" s="1">
        <f t="shared" si="7"/>
        <v>24.603770923063564</v>
      </c>
      <c r="G487">
        <v>7.4064730542874102</v>
      </c>
      <c r="H487">
        <v>69</v>
      </c>
      <c r="I487">
        <v>1327</v>
      </c>
      <c r="J487">
        <v>21</v>
      </c>
      <c r="K487">
        <v>25907</v>
      </c>
      <c r="L487" t="s">
        <v>1437</v>
      </c>
    </row>
    <row r="488" spans="1:12">
      <c r="A488" t="s">
        <v>320</v>
      </c>
      <c r="B488" t="s">
        <v>1440</v>
      </c>
      <c r="C488" t="s">
        <v>1441</v>
      </c>
      <c r="D488" t="s">
        <v>44</v>
      </c>
      <c r="E488" s="1">
        <v>4.1864008662382901E-8</v>
      </c>
      <c r="F488" s="1">
        <f t="shared" si="7"/>
        <v>24.509714296515206</v>
      </c>
      <c r="G488">
        <v>7.3781591884053803</v>
      </c>
      <c r="H488">
        <v>56</v>
      </c>
      <c r="I488">
        <v>1327</v>
      </c>
      <c r="J488">
        <v>19</v>
      </c>
      <c r="K488">
        <v>25907</v>
      </c>
      <c r="L488" t="s">
        <v>1442</v>
      </c>
    </row>
    <row r="489" spans="1:12">
      <c r="A489" t="s">
        <v>320</v>
      </c>
      <c r="B489" t="s">
        <v>1443</v>
      </c>
      <c r="C489" t="s">
        <v>1444</v>
      </c>
      <c r="D489" t="s">
        <v>44</v>
      </c>
      <c r="E489" s="1">
        <v>4.1864008662382901E-8</v>
      </c>
      <c r="F489" s="1">
        <f t="shared" si="7"/>
        <v>24.509714296515206</v>
      </c>
      <c r="G489">
        <v>7.3781591884053803</v>
      </c>
      <c r="H489">
        <v>56</v>
      </c>
      <c r="I489">
        <v>1327</v>
      </c>
      <c r="J489">
        <v>19</v>
      </c>
      <c r="K489">
        <v>25907</v>
      </c>
      <c r="L489" t="s">
        <v>1442</v>
      </c>
    </row>
    <row r="490" spans="1:12">
      <c r="A490" t="s">
        <v>320</v>
      </c>
      <c r="B490" t="s">
        <v>1445</v>
      </c>
      <c r="C490" t="s">
        <v>1446</v>
      </c>
      <c r="D490" t="s">
        <v>44</v>
      </c>
      <c r="E490" s="1">
        <v>4.28527671870666E-8</v>
      </c>
      <c r="F490" s="1">
        <f t="shared" si="7"/>
        <v>24.476036390743428</v>
      </c>
      <c r="G490">
        <v>7.3680211285769301</v>
      </c>
      <c r="H490">
        <v>626</v>
      </c>
      <c r="I490">
        <v>1327</v>
      </c>
      <c r="J490">
        <v>74</v>
      </c>
      <c r="K490">
        <v>25907</v>
      </c>
      <c r="L490" t="s">
        <v>1447</v>
      </c>
    </row>
    <row r="491" spans="1:12">
      <c r="A491" t="s">
        <v>320</v>
      </c>
      <c r="B491" t="s">
        <v>1448</v>
      </c>
      <c r="C491" t="s">
        <v>1449</v>
      </c>
      <c r="D491" t="s">
        <v>44</v>
      </c>
      <c r="E491" s="1">
        <v>4.3120018331499603E-8</v>
      </c>
      <c r="F491" s="1">
        <f t="shared" si="7"/>
        <v>24.467066967679212</v>
      </c>
      <c r="G491">
        <v>7.3653210631908097</v>
      </c>
      <c r="H491">
        <v>91</v>
      </c>
      <c r="I491">
        <v>1327</v>
      </c>
      <c r="J491">
        <v>24</v>
      </c>
      <c r="K491">
        <v>25907</v>
      </c>
      <c r="L491" t="s">
        <v>1450</v>
      </c>
    </row>
    <row r="492" spans="1:12">
      <c r="A492" t="s">
        <v>320</v>
      </c>
      <c r="B492" t="s">
        <v>1451</v>
      </c>
      <c r="C492" t="s">
        <v>1452</v>
      </c>
      <c r="D492" t="s">
        <v>44</v>
      </c>
      <c r="E492" s="1">
        <v>4.3120018331499603E-8</v>
      </c>
      <c r="F492" s="1">
        <f t="shared" si="7"/>
        <v>24.467066967679212</v>
      </c>
      <c r="G492">
        <v>7.3653210631908097</v>
      </c>
      <c r="H492">
        <v>91</v>
      </c>
      <c r="I492">
        <v>1327</v>
      </c>
      <c r="J492">
        <v>24</v>
      </c>
      <c r="K492">
        <v>25907</v>
      </c>
      <c r="L492" t="s">
        <v>1453</v>
      </c>
    </row>
    <row r="493" spans="1:12">
      <c r="A493" t="s">
        <v>320</v>
      </c>
      <c r="B493" t="s">
        <v>1454</v>
      </c>
      <c r="C493" t="s">
        <v>1455</v>
      </c>
      <c r="D493" t="s">
        <v>44</v>
      </c>
      <c r="E493" s="1">
        <v>4.37252129080368E-8</v>
      </c>
      <c r="F493" s="1">
        <f t="shared" si="7"/>
        <v>24.446959350123588</v>
      </c>
      <c r="G493">
        <v>7.3592680671652202</v>
      </c>
      <c r="H493">
        <v>1931</v>
      </c>
      <c r="I493">
        <v>1327</v>
      </c>
      <c r="J493">
        <v>166</v>
      </c>
      <c r="K493">
        <v>25907</v>
      </c>
      <c r="L493" t="s">
        <v>1456</v>
      </c>
    </row>
    <row r="494" spans="1:12">
      <c r="A494" t="s">
        <v>320</v>
      </c>
      <c r="B494" t="s">
        <v>1457</v>
      </c>
      <c r="C494" t="s">
        <v>1458</v>
      </c>
      <c r="D494" t="s">
        <v>44</v>
      </c>
      <c r="E494" s="1">
        <v>5.4473187156100897E-8</v>
      </c>
      <c r="F494" s="1">
        <f t="shared" si="7"/>
        <v>24.12987847922026</v>
      </c>
      <c r="G494">
        <v>7.26381721397206</v>
      </c>
      <c r="H494">
        <v>216</v>
      </c>
      <c r="I494">
        <v>1327</v>
      </c>
      <c r="J494">
        <v>38</v>
      </c>
      <c r="K494">
        <v>25907</v>
      </c>
      <c r="L494" t="s">
        <v>1459</v>
      </c>
    </row>
    <row r="495" spans="1:12">
      <c r="A495" t="s">
        <v>320</v>
      </c>
      <c r="B495" t="s">
        <v>1460</v>
      </c>
      <c r="C495" t="s">
        <v>1461</v>
      </c>
      <c r="D495" t="s">
        <v>44</v>
      </c>
      <c r="E495" s="1">
        <v>5.9569016213314601E-8</v>
      </c>
      <c r="F495" s="1">
        <f t="shared" si="7"/>
        <v>24.000862626035417</v>
      </c>
      <c r="G495">
        <v>7.2249795722472498</v>
      </c>
      <c r="H495">
        <v>133</v>
      </c>
      <c r="I495">
        <v>1327</v>
      </c>
      <c r="J495">
        <v>29</v>
      </c>
      <c r="K495">
        <v>25907</v>
      </c>
      <c r="L495" t="s">
        <v>1462</v>
      </c>
    </row>
    <row r="496" spans="1:12">
      <c r="A496" t="s">
        <v>320</v>
      </c>
      <c r="B496" t="s">
        <v>1463</v>
      </c>
      <c r="C496" t="s">
        <v>1464</v>
      </c>
      <c r="D496" t="s">
        <v>44</v>
      </c>
      <c r="E496" s="1">
        <v>5.9793095935466799E-8</v>
      </c>
      <c r="F496" s="1">
        <f t="shared" si="7"/>
        <v>23.99544584716195</v>
      </c>
      <c r="G496">
        <v>7.2233489593264499</v>
      </c>
      <c r="H496">
        <v>57</v>
      </c>
      <c r="I496">
        <v>1327</v>
      </c>
      <c r="J496">
        <v>19</v>
      </c>
      <c r="K496">
        <v>25907</v>
      </c>
      <c r="L496" t="s">
        <v>1465</v>
      </c>
    </row>
    <row r="497" spans="1:12">
      <c r="A497" t="s">
        <v>320</v>
      </c>
      <c r="B497" t="s">
        <v>1466</v>
      </c>
      <c r="C497" t="s">
        <v>1467</v>
      </c>
      <c r="D497" t="s">
        <v>44</v>
      </c>
      <c r="E497" s="1">
        <v>5.9793095935466799E-8</v>
      </c>
      <c r="F497" s="1">
        <f t="shared" si="7"/>
        <v>23.99544584716195</v>
      </c>
      <c r="G497">
        <v>7.2233489593264499</v>
      </c>
      <c r="H497">
        <v>57</v>
      </c>
      <c r="I497">
        <v>1327</v>
      </c>
      <c r="J497">
        <v>19</v>
      </c>
      <c r="K497">
        <v>25907</v>
      </c>
      <c r="L497" t="s">
        <v>1468</v>
      </c>
    </row>
    <row r="498" spans="1:12">
      <c r="A498" t="s">
        <v>320</v>
      </c>
      <c r="B498" t="s">
        <v>1469</v>
      </c>
      <c r="C498" t="s">
        <v>1470</v>
      </c>
      <c r="D498" t="s">
        <v>44</v>
      </c>
      <c r="E498" s="1">
        <v>6.4308779853798798E-8</v>
      </c>
      <c r="F498" s="1">
        <f t="shared" si="7"/>
        <v>23.89040904196824</v>
      </c>
      <c r="G498">
        <v>7.1917297303144299</v>
      </c>
      <c r="H498">
        <v>160</v>
      </c>
      <c r="I498">
        <v>1327</v>
      </c>
      <c r="J498">
        <v>32</v>
      </c>
      <c r="K498">
        <v>25907</v>
      </c>
      <c r="L498" t="s">
        <v>1471</v>
      </c>
    </row>
    <row r="499" spans="1:12">
      <c r="A499" t="s">
        <v>320</v>
      </c>
      <c r="B499" t="s">
        <v>1472</v>
      </c>
      <c r="C499" t="s">
        <v>1473</v>
      </c>
      <c r="D499" t="s">
        <v>44</v>
      </c>
      <c r="E499" s="1">
        <v>6.4364309631055496E-8</v>
      </c>
      <c r="F499" s="1">
        <f t="shared" si="7"/>
        <v>23.889163831496276</v>
      </c>
      <c r="G499">
        <v>7.1913548846114601</v>
      </c>
      <c r="H499">
        <v>787</v>
      </c>
      <c r="I499">
        <v>1327</v>
      </c>
      <c r="J499">
        <v>86</v>
      </c>
      <c r="K499">
        <v>25907</v>
      </c>
      <c r="L499" t="s">
        <v>1474</v>
      </c>
    </row>
    <row r="500" spans="1:12">
      <c r="A500" t="s">
        <v>320</v>
      </c>
      <c r="B500" t="s">
        <v>1475</v>
      </c>
      <c r="C500" t="s">
        <v>1476</v>
      </c>
      <c r="D500" t="s">
        <v>44</v>
      </c>
      <c r="E500" s="1">
        <v>6.7193303392606202E-8</v>
      </c>
      <c r="F500" s="1">
        <f t="shared" si="7"/>
        <v>23.827107300554484</v>
      </c>
      <c r="G500">
        <v>7.1726740073711301</v>
      </c>
      <c r="H500">
        <v>722</v>
      </c>
      <c r="I500">
        <v>1327</v>
      </c>
      <c r="J500">
        <v>81</v>
      </c>
      <c r="K500">
        <v>25907</v>
      </c>
      <c r="L500" t="s">
        <v>1477</v>
      </c>
    </row>
    <row r="501" spans="1:12">
      <c r="A501" t="s">
        <v>320</v>
      </c>
      <c r="B501" t="s">
        <v>1478</v>
      </c>
      <c r="C501" t="s">
        <v>1479</v>
      </c>
      <c r="D501" t="s">
        <v>44</v>
      </c>
      <c r="E501" s="1">
        <v>6.9423248043214098E-8</v>
      </c>
      <c r="F501" s="1">
        <f t="shared" si="7"/>
        <v>23.780005894274929</v>
      </c>
      <c r="G501">
        <v>7.1584950712430198</v>
      </c>
      <c r="H501">
        <v>290</v>
      </c>
      <c r="I501">
        <v>1327</v>
      </c>
      <c r="J501">
        <v>45</v>
      </c>
      <c r="K501">
        <v>25907</v>
      </c>
      <c r="L501" t="s">
        <v>1480</v>
      </c>
    </row>
    <row r="502" spans="1:12">
      <c r="A502" t="s">
        <v>320</v>
      </c>
      <c r="B502" t="s">
        <v>1481</v>
      </c>
      <c r="C502" t="s">
        <v>1482</v>
      </c>
      <c r="D502" t="s">
        <v>44</v>
      </c>
      <c r="E502" s="1">
        <v>7.1508114641994895E-8</v>
      </c>
      <c r="F502" s="1">
        <f t="shared" si="7"/>
        <v>23.737317792879271</v>
      </c>
      <c r="G502">
        <v>7.1456446722649902</v>
      </c>
      <c r="H502">
        <v>117</v>
      </c>
      <c r="I502">
        <v>1327</v>
      </c>
      <c r="J502">
        <v>27</v>
      </c>
      <c r="K502">
        <v>25907</v>
      </c>
      <c r="L502" t="s">
        <v>1483</v>
      </c>
    </row>
    <row r="503" spans="1:12">
      <c r="A503" t="s">
        <v>320</v>
      </c>
      <c r="B503" t="s">
        <v>1484</v>
      </c>
      <c r="C503" t="s">
        <v>1485</v>
      </c>
      <c r="D503" t="s">
        <v>44</v>
      </c>
      <c r="E503" s="1">
        <v>7.2408506400490298E-8</v>
      </c>
      <c r="F503" s="1">
        <f t="shared" si="7"/>
        <v>23.719265567026302</v>
      </c>
      <c r="G503">
        <v>7.1402104107947402</v>
      </c>
      <c r="H503">
        <v>218</v>
      </c>
      <c r="I503">
        <v>1327</v>
      </c>
      <c r="J503">
        <v>38</v>
      </c>
      <c r="K503">
        <v>25907</v>
      </c>
      <c r="L503" t="s">
        <v>1459</v>
      </c>
    </row>
    <row r="504" spans="1:12">
      <c r="A504" t="s">
        <v>320</v>
      </c>
      <c r="B504" t="s">
        <v>1486</v>
      </c>
      <c r="C504" t="s">
        <v>1487</v>
      </c>
      <c r="D504" t="s">
        <v>44</v>
      </c>
      <c r="E504" s="1">
        <v>7.4785846950545101E-8</v>
      </c>
      <c r="F504" s="1">
        <f t="shared" si="7"/>
        <v>23.672659489871286</v>
      </c>
      <c r="G504">
        <v>7.12618058359085</v>
      </c>
      <c r="H504">
        <v>101</v>
      </c>
      <c r="I504">
        <v>1327</v>
      </c>
      <c r="J504">
        <v>25</v>
      </c>
      <c r="K504">
        <v>25907</v>
      </c>
      <c r="L504" t="s">
        <v>1488</v>
      </c>
    </row>
    <row r="505" spans="1:12">
      <c r="A505" t="s">
        <v>320</v>
      </c>
      <c r="B505" t="s">
        <v>1489</v>
      </c>
      <c r="C505" t="s">
        <v>1490</v>
      </c>
      <c r="D505" t="s">
        <v>44</v>
      </c>
      <c r="E505" s="1">
        <v>8.1670346930277797E-8</v>
      </c>
      <c r="F505" s="1">
        <f t="shared" si="7"/>
        <v>23.54561240290775</v>
      </c>
      <c r="G505">
        <v>7.0879355995531004</v>
      </c>
      <c r="H505">
        <v>180</v>
      </c>
      <c r="I505">
        <v>1327</v>
      </c>
      <c r="J505">
        <v>34</v>
      </c>
      <c r="K505">
        <v>25907</v>
      </c>
      <c r="L505" t="s">
        <v>1491</v>
      </c>
    </row>
    <row r="506" spans="1:12">
      <c r="A506" t="s">
        <v>320</v>
      </c>
      <c r="B506" t="s">
        <v>1492</v>
      </c>
      <c r="C506" t="s">
        <v>1493</v>
      </c>
      <c r="D506" t="s">
        <v>44</v>
      </c>
      <c r="E506" s="1">
        <v>8.7686969045628305E-8</v>
      </c>
      <c r="F506" s="1">
        <f t="shared" si="7"/>
        <v>23.4430622960192</v>
      </c>
      <c r="G506">
        <v>7.0570649413210997</v>
      </c>
      <c r="H506">
        <v>135</v>
      </c>
      <c r="I506">
        <v>1327</v>
      </c>
      <c r="J506">
        <v>29</v>
      </c>
      <c r="K506">
        <v>25907</v>
      </c>
      <c r="L506" t="s">
        <v>1494</v>
      </c>
    </row>
    <row r="507" spans="1:12">
      <c r="A507" t="s">
        <v>320</v>
      </c>
      <c r="B507" t="s">
        <v>1495</v>
      </c>
      <c r="C507" t="s">
        <v>1496</v>
      </c>
      <c r="D507" t="s">
        <v>44</v>
      </c>
      <c r="E507" s="1">
        <v>9.4951746691538497E-8</v>
      </c>
      <c r="F507" s="1">
        <f t="shared" si="7"/>
        <v>23.32823021928187</v>
      </c>
      <c r="G507">
        <v>7.0224970417587702</v>
      </c>
      <c r="H507">
        <v>65</v>
      </c>
      <c r="I507">
        <v>1327</v>
      </c>
      <c r="J507">
        <v>20</v>
      </c>
      <c r="K507">
        <v>25907</v>
      </c>
      <c r="L507" t="s">
        <v>1497</v>
      </c>
    </row>
    <row r="508" spans="1:12">
      <c r="A508" t="s">
        <v>320</v>
      </c>
      <c r="B508" t="s">
        <v>1498</v>
      </c>
      <c r="C508" t="s">
        <v>1499</v>
      </c>
      <c r="D508" t="s">
        <v>44</v>
      </c>
      <c r="E508" s="1">
        <v>9.7270032747850095E-8</v>
      </c>
      <c r="F508" s="1">
        <f t="shared" si="7"/>
        <v>23.293429355584326</v>
      </c>
      <c r="G508">
        <v>7.0120209379108003</v>
      </c>
      <c r="H508">
        <v>440</v>
      </c>
      <c r="I508">
        <v>1327</v>
      </c>
      <c r="J508">
        <v>58</v>
      </c>
      <c r="K508">
        <v>25907</v>
      </c>
      <c r="L508" t="s">
        <v>1500</v>
      </c>
    </row>
    <row r="509" spans="1:12">
      <c r="A509" t="s">
        <v>320</v>
      </c>
      <c r="B509" t="s">
        <v>1501</v>
      </c>
      <c r="C509" t="s">
        <v>1502</v>
      </c>
      <c r="D509" t="s">
        <v>44</v>
      </c>
      <c r="E509" s="1">
        <v>9.9368455015455906E-8</v>
      </c>
      <c r="F509" s="1">
        <f t="shared" si="7"/>
        <v>23.262636824973832</v>
      </c>
      <c r="G509">
        <v>7.0027514625546399</v>
      </c>
      <c r="H509">
        <v>476</v>
      </c>
      <c r="I509">
        <v>1327</v>
      </c>
      <c r="J509">
        <v>61</v>
      </c>
      <c r="K509">
        <v>25907</v>
      </c>
      <c r="L509" t="s">
        <v>1503</v>
      </c>
    </row>
    <row r="510" spans="1:12">
      <c r="A510" t="s">
        <v>320</v>
      </c>
      <c r="B510" t="s">
        <v>1504</v>
      </c>
      <c r="C510" t="s">
        <v>1505</v>
      </c>
      <c r="D510" t="s">
        <v>16</v>
      </c>
      <c r="E510" s="1">
        <v>1.0602153805317499E-7</v>
      </c>
      <c r="F510" s="1">
        <f t="shared" si="7"/>
        <v>23.16913928917683</v>
      </c>
      <c r="G510">
        <v>6.9746058997590703</v>
      </c>
      <c r="H510">
        <v>241</v>
      </c>
      <c r="I510">
        <v>1327</v>
      </c>
      <c r="J510">
        <v>40</v>
      </c>
      <c r="K510">
        <v>25907</v>
      </c>
      <c r="L510" t="s">
        <v>1506</v>
      </c>
    </row>
    <row r="511" spans="1:12">
      <c r="A511" t="s">
        <v>320</v>
      </c>
      <c r="B511" t="s">
        <v>1507</v>
      </c>
      <c r="C511" t="s">
        <v>1508</v>
      </c>
      <c r="D511" t="s">
        <v>44</v>
      </c>
      <c r="E511" s="1">
        <v>1.13545450868917E-7</v>
      </c>
      <c r="F511" s="1">
        <f t="shared" si="7"/>
        <v>23.070226757729252</v>
      </c>
      <c r="G511">
        <v>6.94483026084629</v>
      </c>
      <c r="H511">
        <v>35</v>
      </c>
      <c r="I511">
        <v>1327</v>
      </c>
      <c r="J511">
        <v>15</v>
      </c>
      <c r="K511">
        <v>25907</v>
      </c>
      <c r="L511" t="s">
        <v>1509</v>
      </c>
    </row>
    <row r="512" spans="1:12">
      <c r="A512" t="s">
        <v>320</v>
      </c>
      <c r="B512" t="s">
        <v>1510</v>
      </c>
      <c r="C512" t="s">
        <v>1511</v>
      </c>
      <c r="D512" t="s">
        <v>44</v>
      </c>
      <c r="E512" s="1">
        <v>1.2440373779188701E-7</v>
      </c>
      <c r="F512" s="1">
        <f t="shared" si="7"/>
        <v>22.938466831373184</v>
      </c>
      <c r="G512">
        <v>6.9051665707866396</v>
      </c>
      <c r="H512">
        <v>577</v>
      </c>
      <c r="I512">
        <v>1327</v>
      </c>
      <c r="J512">
        <v>69</v>
      </c>
      <c r="K512">
        <v>25907</v>
      </c>
      <c r="L512" t="s">
        <v>1512</v>
      </c>
    </row>
    <row r="513" spans="1:12">
      <c r="A513" t="s">
        <v>320</v>
      </c>
      <c r="B513" t="s">
        <v>1513</v>
      </c>
      <c r="C513" t="s">
        <v>1514</v>
      </c>
      <c r="D513" t="s">
        <v>44</v>
      </c>
      <c r="E513" s="1">
        <v>1.2971085712213E-7</v>
      </c>
      <c r="F513" s="1">
        <f t="shared" si="7"/>
        <v>22.878197422396024</v>
      </c>
      <c r="G513">
        <v>6.8870236708635701</v>
      </c>
      <c r="H513">
        <v>66</v>
      </c>
      <c r="I513">
        <v>1327</v>
      </c>
      <c r="J513">
        <v>20</v>
      </c>
      <c r="K513">
        <v>25907</v>
      </c>
      <c r="L513" t="s">
        <v>1515</v>
      </c>
    </row>
    <row r="514" spans="1:12">
      <c r="A514" t="s">
        <v>320</v>
      </c>
      <c r="B514" t="s">
        <v>1516</v>
      </c>
      <c r="C514" t="s">
        <v>1517</v>
      </c>
      <c r="D514" t="s">
        <v>44</v>
      </c>
      <c r="E514" s="1">
        <v>1.3952532977315601E-7</v>
      </c>
      <c r="F514" s="1">
        <f t="shared" si="7"/>
        <v>22.772969607957414</v>
      </c>
      <c r="G514">
        <v>6.8553469423393896</v>
      </c>
      <c r="H514">
        <v>53</v>
      </c>
      <c r="I514">
        <v>1327</v>
      </c>
      <c r="J514">
        <v>18</v>
      </c>
      <c r="K514">
        <v>25907</v>
      </c>
      <c r="L514" t="s">
        <v>1518</v>
      </c>
    </row>
    <row r="515" spans="1:12">
      <c r="A515" t="s">
        <v>320</v>
      </c>
      <c r="B515" t="s">
        <v>1519</v>
      </c>
      <c r="C515" t="s">
        <v>1520</v>
      </c>
      <c r="D515" t="s">
        <v>44</v>
      </c>
      <c r="E515" s="1">
        <v>1.4218957187638601E-7</v>
      </c>
      <c r="F515" s="1">
        <f t="shared" si="7"/>
        <v>22.745681002024199</v>
      </c>
      <c r="G515">
        <v>6.8471322534136396</v>
      </c>
      <c r="H515">
        <v>318</v>
      </c>
      <c r="I515">
        <v>1327</v>
      </c>
      <c r="J515">
        <v>47</v>
      </c>
      <c r="K515">
        <v>25907</v>
      </c>
      <c r="L515" t="s">
        <v>1521</v>
      </c>
    </row>
    <row r="516" spans="1:12">
      <c r="A516" t="s">
        <v>320</v>
      </c>
      <c r="B516" t="s">
        <v>1522</v>
      </c>
      <c r="C516" t="s">
        <v>1523</v>
      </c>
      <c r="D516" t="s">
        <v>44</v>
      </c>
      <c r="E516" s="1">
        <v>1.4996778852240901E-7</v>
      </c>
      <c r="F516" s="1">
        <f t="shared" ref="F516:F579" si="8">-LOG(E516,2)</f>
        <v>22.668844005686356</v>
      </c>
      <c r="G516">
        <v>6.8240020127392196</v>
      </c>
      <c r="H516">
        <v>47</v>
      </c>
      <c r="I516">
        <v>1327</v>
      </c>
      <c r="J516">
        <v>17</v>
      </c>
      <c r="K516">
        <v>25907</v>
      </c>
      <c r="L516" t="s">
        <v>1524</v>
      </c>
    </row>
    <row r="517" spans="1:12">
      <c r="A517" t="s">
        <v>320</v>
      </c>
      <c r="B517" t="s">
        <v>1525</v>
      </c>
      <c r="C517" t="s">
        <v>1526</v>
      </c>
      <c r="D517" t="s">
        <v>44</v>
      </c>
      <c r="E517" s="1">
        <v>1.6634148083133199E-7</v>
      </c>
      <c r="F517" s="1">
        <f t="shared" si="8"/>
        <v>22.519348683636171</v>
      </c>
      <c r="G517">
        <v>6.7789994365906701</v>
      </c>
      <c r="H517">
        <v>2593</v>
      </c>
      <c r="I517">
        <v>1327</v>
      </c>
      <c r="J517">
        <v>206</v>
      </c>
      <c r="K517">
        <v>25907</v>
      </c>
      <c r="L517" t="s">
        <v>1527</v>
      </c>
    </row>
    <row r="518" spans="1:12">
      <c r="A518" t="s">
        <v>320</v>
      </c>
      <c r="B518" t="s">
        <v>1528</v>
      </c>
      <c r="C518" t="s">
        <v>1529</v>
      </c>
      <c r="D518" t="s">
        <v>44</v>
      </c>
      <c r="E518" s="1">
        <v>1.7803184197627601E-7</v>
      </c>
      <c r="F518" s="1">
        <f t="shared" si="8"/>
        <v>22.421361365981298</v>
      </c>
      <c r="G518">
        <v>6.7495023147818998</v>
      </c>
      <c r="H518">
        <v>365</v>
      </c>
      <c r="I518">
        <v>1327</v>
      </c>
      <c r="J518">
        <v>51</v>
      </c>
      <c r="K518">
        <v>25907</v>
      </c>
      <c r="L518" t="s">
        <v>1530</v>
      </c>
    </row>
    <row r="519" spans="1:12">
      <c r="A519" t="s">
        <v>320</v>
      </c>
      <c r="B519" t="s">
        <v>1531</v>
      </c>
      <c r="C519" t="s">
        <v>1532</v>
      </c>
      <c r="D519" t="s">
        <v>44</v>
      </c>
      <c r="E519" s="1">
        <v>1.79243921203386E-7</v>
      </c>
      <c r="F519" s="1">
        <f t="shared" si="8"/>
        <v>22.411572471356529</v>
      </c>
      <c r="G519">
        <v>6.7465555638754502</v>
      </c>
      <c r="H519">
        <v>495</v>
      </c>
      <c r="I519">
        <v>1327</v>
      </c>
      <c r="J519">
        <v>62</v>
      </c>
      <c r="K519">
        <v>25907</v>
      </c>
      <c r="L519" t="s">
        <v>1533</v>
      </c>
    </row>
    <row r="520" spans="1:12">
      <c r="A520" t="s">
        <v>320</v>
      </c>
      <c r="B520" t="s">
        <v>1534</v>
      </c>
      <c r="C520" t="s">
        <v>1535</v>
      </c>
      <c r="D520" t="s">
        <v>44</v>
      </c>
      <c r="E520" s="1">
        <v>1.79243921203386E-7</v>
      </c>
      <c r="F520" s="1">
        <f t="shared" si="8"/>
        <v>22.411572471356529</v>
      </c>
      <c r="G520">
        <v>6.7465555638754502</v>
      </c>
      <c r="H520">
        <v>495</v>
      </c>
      <c r="I520">
        <v>1327</v>
      </c>
      <c r="J520">
        <v>62</v>
      </c>
      <c r="K520">
        <v>25907</v>
      </c>
      <c r="L520" t="s">
        <v>1533</v>
      </c>
    </row>
    <row r="521" spans="1:12">
      <c r="A521" t="s">
        <v>320</v>
      </c>
      <c r="B521" t="s">
        <v>1536</v>
      </c>
      <c r="C521" t="s">
        <v>1537</v>
      </c>
      <c r="D521" t="s">
        <v>44</v>
      </c>
      <c r="E521" s="1">
        <v>1.8289877250846699E-7</v>
      </c>
      <c r="F521" s="1">
        <f t="shared" si="8"/>
        <v>22.382451271475315</v>
      </c>
      <c r="G521">
        <v>6.7377892092014804</v>
      </c>
      <c r="H521">
        <v>447</v>
      </c>
      <c r="I521">
        <v>1327</v>
      </c>
      <c r="J521">
        <v>58</v>
      </c>
      <c r="K521">
        <v>25907</v>
      </c>
      <c r="L521" t="s">
        <v>1538</v>
      </c>
    </row>
    <row r="522" spans="1:12">
      <c r="A522" t="s">
        <v>320</v>
      </c>
      <c r="B522" t="s">
        <v>1539</v>
      </c>
      <c r="C522" t="s">
        <v>1540</v>
      </c>
      <c r="D522" t="s">
        <v>44</v>
      </c>
      <c r="E522" s="1">
        <v>2.21154993168762E-7</v>
      </c>
      <c r="F522" s="1">
        <f t="shared" si="8"/>
        <v>22.108438848886614</v>
      </c>
      <c r="G522">
        <v>6.6553032508177301</v>
      </c>
      <c r="H522">
        <v>48</v>
      </c>
      <c r="I522">
        <v>1327</v>
      </c>
      <c r="J522">
        <v>17</v>
      </c>
      <c r="K522">
        <v>25907</v>
      </c>
      <c r="L522" t="s">
        <v>1541</v>
      </c>
    </row>
    <row r="523" spans="1:12">
      <c r="A523" t="s">
        <v>320</v>
      </c>
      <c r="B523" t="s">
        <v>1542</v>
      </c>
      <c r="C523" t="s">
        <v>1543</v>
      </c>
      <c r="D523" t="s">
        <v>44</v>
      </c>
      <c r="E523" s="1">
        <v>2.21154993168762E-7</v>
      </c>
      <c r="F523" s="1">
        <f t="shared" si="8"/>
        <v>22.108438848886614</v>
      </c>
      <c r="G523">
        <v>6.6553032508177301</v>
      </c>
      <c r="H523">
        <v>48</v>
      </c>
      <c r="I523">
        <v>1327</v>
      </c>
      <c r="J523">
        <v>17</v>
      </c>
      <c r="K523">
        <v>25907</v>
      </c>
      <c r="L523" t="s">
        <v>1544</v>
      </c>
    </row>
    <row r="524" spans="1:12">
      <c r="A524" t="s">
        <v>320</v>
      </c>
      <c r="B524" t="s">
        <v>1545</v>
      </c>
      <c r="C524" t="s">
        <v>1546</v>
      </c>
      <c r="D524" t="s">
        <v>44</v>
      </c>
      <c r="E524" s="1">
        <v>2.27688612137814E-7</v>
      </c>
      <c r="F524" s="1">
        <f t="shared" si="8"/>
        <v>22.06643452742804</v>
      </c>
      <c r="G524">
        <v>6.6426586901111797</v>
      </c>
      <c r="H524">
        <v>75</v>
      </c>
      <c r="I524">
        <v>1327</v>
      </c>
      <c r="J524">
        <v>21</v>
      </c>
      <c r="K524">
        <v>25907</v>
      </c>
      <c r="L524" t="s">
        <v>1547</v>
      </c>
    </row>
    <row r="525" spans="1:12">
      <c r="A525" t="s">
        <v>320</v>
      </c>
      <c r="B525" t="s">
        <v>1548</v>
      </c>
      <c r="C525" t="s">
        <v>1549</v>
      </c>
      <c r="D525" t="s">
        <v>44</v>
      </c>
      <c r="E525" s="1">
        <v>2.2916866083882699E-7</v>
      </c>
      <c r="F525" s="1">
        <f t="shared" si="8"/>
        <v>22.057086897358133</v>
      </c>
      <c r="G525">
        <v>6.6398447730717702</v>
      </c>
      <c r="H525">
        <v>61</v>
      </c>
      <c r="I525">
        <v>1327</v>
      </c>
      <c r="J525">
        <v>19</v>
      </c>
      <c r="K525">
        <v>25907</v>
      </c>
      <c r="L525" t="s">
        <v>1550</v>
      </c>
    </row>
    <row r="526" spans="1:12">
      <c r="A526" t="s">
        <v>320</v>
      </c>
      <c r="B526" t="s">
        <v>1551</v>
      </c>
      <c r="C526" t="s">
        <v>1552</v>
      </c>
      <c r="D526" t="s">
        <v>44</v>
      </c>
      <c r="E526" s="1">
        <v>2.3108437488648699E-7</v>
      </c>
      <c r="F526" s="1">
        <f t="shared" si="8"/>
        <v>22.045076951077892</v>
      </c>
      <c r="G526">
        <v>6.6362294189951001</v>
      </c>
      <c r="H526">
        <v>106</v>
      </c>
      <c r="I526">
        <v>1327</v>
      </c>
      <c r="J526">
        <v>25</v>
      </c>
      <c r="K526">
        <v>25907</v>
      </c>
      <c r="L526" t="s">
        <v>1553</v>
      </c>
    </row>
    <row r="527" spans="1:12">
      <c r="A527" t="s">
        <v>320</v>
      </c>
      <c r="B527" t="s">
        <v>1554</v>
      </c>
      <c r="C527" t="s">
        <v>1555</v>
      </c>
      <c r="D527" t="s">
        <v>44</v>
      </c>
      <c r="E527" s="1">
        <v>2.4217057772315801E-7</v>
      </c>
      <c r="F527" s="1">
        <f t="shared" si="8"/>
        <v>21.977473067351625</v>
      </c>
      <c r="G527">
        <v>6.6158786221701202</v>
      </c>
      <c r="H527">
        <v>4467</v>
      </c>
      <c r="I527">
        <v>1327</v>
      </c>
      <c r="J527">
        <v>318</v>
      </c>
      <c r="K527">
        <v>25907</v>
      </c>
      <c r="L527" t="s">
        <v>1556</v>
      </c>
    </row>
    <row r="528" spans="1:12">
      <c r="A528" t="s">
        <v>320</v>
      </c>
      <c r="B528" t="s">
        <v>1557</v>
      </c>
      <c r="C528" t="s">
        <v>1558</v>
      </c>
      <c r="D528" t="s">
        <v>44</v>
      </c>
      <c r="E528" s="1">
        <v>2.6642459387880098E-7</v>
      </c>
      <c r="F528" s="1">
        <f t="shared" si="8"/>
        <v>21.839769399260057</v>
      </c>
      <c r="G528">
        <v>6.5744256875616003</v>
      </c>
      <c r="H528">
        <v>83</v>
      </c>
      <c r="I528">
        <v>1327</v>
      </c>
      <c r="J528">
        <v>22</v>
      </c>
      <c r="K528">
        <v>25907</v>
      </c>
      <c r="L528" t="s">
        <v>1559</v>
      </c>
    </row>
    <row r="529" spans="1:12">
      <c r="A529" t="s">
        <v>320</v>
      </c>
      <c r="B529" t="s">
        <v>1560</v>
      </c>
      <c r="C529" t="s">
        <v>1561</v>
      </c>
      <c r="D529" t="s">
        <v>44</v>
      </c>
      <c r="E529" s="1">
        <v>2.6642459387880098E-7</v>
      </c>
      <c r="F529" s="1">
        <f t="shared" si="8"/>
        <v>21.839769399260057</v>
      </c>
      <c r="G529">
        <v>6.5744256875616003</v>
      </c>
      <c r="H529">
        <v>83</v>
      </c>
      <c r="I529">
        <v>1327</v>
      </c>
      <c r="J529">
        <v>22</v>
      </c>
      <c r="K529">
        <v>25907</v>
      </c>
      <c r="L529" t="s">
        <v>1562</v>
      </c>
    </row>
    <row r="530" spans="1:12">
      <c r="A530" t="s">
        <v>320</v>
      </c>
      <c r="B530" t="s">
        <v>1563</v>
      </c>
      <c r="C530" t="s">
        <v>1564</v>
      </c>
      <c r="D530" t="s">
        <v>16</v>
      </c>
      <c r="E530" s="1">
        <v>2.6869756246046999E-7</v>
      </c>
      <c r="F530" s="1">
        <f t="shared" si="8"/>
        <v>21.827513430475427</v>
      </c>
      <c r="G530">
        <v>6.5707362733314998</v>
      </c>
      <c r="H530">
        <v>115</v>
      </c>
      <c r="I530">
        <v>1327</v>
      </c>
      <c r="J530">
        <v>26</v>
      </c>
      <c r="K530">
        <v>25907</v>
      </c>
      <c r="L530" t="s">
        <v>1565</v>
      </c>
    </row>
    <row r="531" spans="1:12">
      <c r="A531" t="s">
        <v>320</v>
      </c>
      <c r="B531" t="s">
        <v>1566</v>
      </c>
      <c r="C531" t="s">
        <v>1567</v>
      </c>
      <c r="D531" t="s">
        <v>44</v>
      </c>
      <c r="E531" s="1">
        <v>2.8212952942069002E-7</v>
      </c>
      <c r="F531" s="1">
        <f t="shared" si="8"/>
        <v>21.75713898900333</v>
      </c>
      <c r="G531">
        <v>6.5495514555202998</v>
      </c>
      <c r="H531">
        <v>55</v>
      </c>
      <c r="I531">
        <v>1327</v>
      </c>
      <c r="J531">
        <v>18</v>
      </c>
      <c r="K531">
        <v>25907</v>
      </c>
      <c r="L531" t="s">
        <v>1568</v>
      </c>
    </row>
    <row r="532" spans="1:12">
      <c r="A532" t="s">
        <v>320</v>
      </c>
      <c r="B532" t="s">
        <v>1569</v>
      </c>
      <c r="C532" t="s">
        <v>1570</v>
      </c>
      <c r="D532" t="s">
        <v>44</v>
      </c>
      <c r="E532" s="1">
        <v>2.88806407955535E-7</v>
      </c>
      <c r="F532" s="1">
        <f t="shared" si="8"/>
        <v>21.723393911518613</v>
      </c>
      <c r="G532">
        <v>6.5393931749913996</v>
      </c>
      <c r="H532">
        <v>91</v>
      </c>
      <c r="I532">
        <v>1327</v>
      </c>
      <c r="J532">
        <v>23</v>
      </c>
      <c r="K532">
        <v>25907</v>
      </c>
      <c r="L532" t="s">
        <v>1571</v>
      </c>
    </row>
    <row r="533" spans="1:12">
      <c r="A533" t="s">
        <v>320</v>
      </c>
      <c r="B533" t="s">
        <v>1572</v>
      </c>
      <c r="C533" t="s">
        <v>1573</v>
      </c>
      <c r="D533" t="s">
        <v>44</v>
      </c>
      <c r="E533" s="1">
        <v>2.97103896641199E-7</v>
      </c>
      <c r="F533" s="1">
        <f t="shared" si="8"/>
        <v>21.682529137368508</v>
      </c>
      <c r="G533">
        <v>6.5270916522061802</v>
      </c>
      <c r="H533">
        <v>37</v>
      </c>
      <c r="I533">
        <v>1327</v>
      </c>
      <c r="J533">
        <v>15</v>
      </c>
      <c r="K533">
        <v>25907</v>
      </c>
      <c r="L533" t="s">
        <v>1574</v>
      </c>
    </row>
    <row r="534" spans="1:12">
      <c r="A534" t="s">
        <v>320</v>
      </c>
      <c r="B534" t="s">
        <v>1575</v>
      </c>
      <c r="C534" t="s">
        <v>1576</v>
      </c>
      <c r="D534" t="s">
        <v>44</v>
      </c>
      <c r="E534" s="1">
        <v>3.1716412480872E-7</v>
      </c>
      <c r="F534" s="1">
        <f t="shared" si="8"/>
        <v>21.58826707062115</v>
      </c>
      <c r="G534">
        <v>6.4987159426619501</v>
      </c>
      <c r="H534">
        <v>18</v>
      </c>
      <c r="I534">
        <v>1327</v>
      </c>
      <c r="J534">
        <v>11</v>
      </c>
      <c r="K534">
        <v>25907</v>
      </c>
      <c r="L534" t="s">
        <v>1577</v>
      </c>
    </row>
    <row r="535" spans="1:12">
      <c r="A535" t="s">
        <v>320</v>
      </c>
      <c r="B535" t="s">
        <v>1578</v>
      </c>
      <c r="C535" t="s">
        <v>1579</v>
      </c>
      <c r="D535" t="s">
        <v>44</v>
      </c>
      <c r="E535" s="1">
        <v>3.3370438211985002E-7</v>
      </c>
      <c r="F535" s="1">
        <f t="shared" si="8"/>
        <v>21.514926032467852</v>
      </c>
      <c r="G535">
        <v>6.4766380902646699</v>
      </c>
      <c r="H535">
        <v>2232</v>
      </c>
      <c r="I535">
        <v>1327</v>
      </c>
      <c r="J535">
        <v>182</v>
      </c>
      <c r="K535">
        <v>25907</v>
      </c>
      <c r="L535" t="s">
        <v>1580</v>
      </c>
    </row>
    <row r="536" spans="1:12">
      <c r="A536" t="s">
        <v>320</v>
      </c>
      <c r="B536" t="s">
        <v>1581</v>
      </c>
      <c r="C536" t="s">
        <v>1582</v>
      </c>
      <c r="D536" t="s">
        <v>44</v>
      </c>
      <c r="E536" s="1">
        <v>3.4363205470764298E-7</v>
      </c>
      <c r="F536" s="1">
        <f t="shared" si="8"/>
        <v>21.47263204388544</v>
      </c>
      <c r="G536">
        <v>6.4639063310650897</v>
      </c>
      <c r="H536">
        <v>84</v>
      </c>
      <c r="I536">
        <v>1327</v>
      </c>
      <c r="J536">
        <v>22</v>
      </c>
      <c r="K536">
        <v>25907</v>
      </c>
      <c r="L536" t="s">
        <v>1559</v>
      </c>
    </row>
    <row r="537" spans="1:12">
      <c r="A537" t="s">
        <v>320</v>
      </c>
      <c r="B537" t="s">
        <v>1583</v>
      </c>
      <c r="C537" t="s">
        <v>1584</v>
      </c>
      <c r="D537" t="s">
        <v>44</v>
      </c>
      <c r="E537" s="1">
        <v>3.5940229348899901E-7</v>
      </c>
      <c r="F537" s="1">
        <f t="shared" si="8"/>
        <v>21.40789704892337</v>
      </c>
      <c r="G537">
        <v>6.4444191558123496</v>
      </c>
      <c r="H537">
        <v>32</v>
      </c>
      <c r="I537">
        <v>1327</v>
      </c>
      <c r="J537">
        <v>14</v>
      </c>
      <c r="K537">
        <v>25907</v>
      </c>
      <c r="L537" t="s">
        <v>1585</v>
      </c>
    </row>
    <row r="538" spans="1:12">
      <c r="A538" t="s">
        <v>320</v>
      </c>
      <c r="B538" t="s">
        <v>1586</v>
      </c>
      <c r="C538" t="s">
        <v>1587</v>
      </c>
      <c r="D538" t="s">
        <v>44</v>
      </c>
      <c r="E538" s="1">
        <v>3.6932628073645602E-7</v>
      </c>
      <c r="F538" s="1">
        <f t="shared" si="8"/>
        <v>21.36860073787399</v>
      </c>
      <c r="G538">
        <v>6.4325897874675499</v>
      </c>
      <c r="H538">
        <v>100</v>
      </c>
      <c r="I538">
        <v>1327</v>
      </c>
      <c r="J538">
        <v>24</v>
      </c>
      <c r="K538">
        <v>25907</v>
      </c>
      <c r="L538" t="s">
        <v>1588</v>
      </c>
    </row>
    <row r="539" spans="1:12">
      <c r="A539" t="s">
        <v>320</v>
      </c>
      <c r="B539" t="s">
        <v>1589</v>
      </c>
      <c r="C539" t="s">
        <v>1590</v>
      </c>
      <c r="D539" t="s">
        <v>44</v>
      </c>
      <c r="E539" s="1">
        <v>3.7185466143277698E-7</v>
      </c>
      <c r="F539" s="1">
        <f t="shared" si="8"/>
        <v>21.358757806859884</v>
      </c>
      <c r="G539">
        <v>6.42962676998705</v>
      </c>
      <c r="H539">
        <v>2235</v>
      </c>
      <c r="I539">
        <v>1327</v>
      </c>
      <c r="J539">
        <v>182</v>
      </c>
      <c r="K539">
        <v>25907</v>
      </c>
      <c r="L539" t="s">
        <v>1580</v>
      </c>
    </row>
    <row r="540" spans="1:12">
      <c r="A540" t="s">
        <v>320</v>
      </c>
      <c r="B540" t="s">
        <v>1591</v>
      </c>
      <c r="C540" t="s">
        <v>1592</v>
      </c>
      <c r="D540" t="s">
        <v>44</v>
      </c>
      <c r="E540" s="1">
        <v>3.9491728552508699E-7</v>
      </c>
      <c r="F540" s="1">
        <f t="shared" si="8"/>
        <v>21.271946148285767</v>
      </c>
      <c r="G540">
        <v>6.4034938567828998</v>
      </c>
      <c r="H540">
        <v>605</v>
      </c>
      <c r="I540">
        <v>1327</v>
      </c>
      <c r="J540">
        <v>70</v>
      </c>
      <c r="K540">
        <v>25907</v>
      </c>
      <c r="L540" t="s">
        <v>1593</v>
      </c>
    </row>
    <row r="541" spans="1:12">
      <c r="A541" t="s">
        <v>320</v>
      </c>
      <c r="B541" t="s">
        <v>1594</v>
      </c>
      <c r="C541" t="s">
        <v>1595</v>
      </c>
      <c r="D541" t="s">
        <v>44</v>
      </c>
      <c r="E541" s="1">
        <v>4.0337227020588001E-7</v>
      </c>
      <c r="F541" s="1">
        <f t="shared" si="8"/>
        <v>21.241384754805836</v>
      </c>
      <c r="G541">
        <v>6.3942939606361504</v>
      </c>
      <c r="H541">
        <v>117</v>
      </c>
      <c r="I541">
        <v>1327</v>
      </c>
      <c r="J541">
        <v>26</v>
      </c>
      <c r="K541">
        <v>25907</v>
      </c>
      <c r="L541" t="s">
        <v>1596</v>
      </c>
    </row>
    <row r="542" spans="1:12">
      <c r="A542" t="s">
        <v>320</v>
      </c>
      <c r="B542" t="s">
        <v>1597</v>
      </c>
      <c r="C542" t="s">
        <v>1598</v>
      </c>
      <c r="D542" t="s">
        <v>44</v>
      </c>
      <c r="E542" s="1">
        <v>4.2064566901698202E-7</v>
      </c>
      <c r="F542" s="1">
        <f t="shared" si="8"/>
        <v>21.180891173895567</v>
      </c>
      <c r="G542">
        <v>6.37608357823704</v>
      </c>
      <c r="H542">
        <v>231</v>
      </c>
      <c r="I542">
        <v>1327</v>
      </c>
      <c r="J542">
        <v>38</v>
      </c>
      <c r="K542">
        <v>25907</v>
      </c>
      <c r="L542" t="s">
        <v>1599</v>
      </c>
    </row>
    <row r="543" spans="1:12">
      <c r="A543" t="s">
        <v>320</v>
      </c>
      <c r="B543" t="s">
        <v>1600</v>
      </c>
      <c r="C543" t="s">
        <v>1601</v>
      </c>
      <c r="D543" t="s">
        <v>44</v>
      </c>
      <c r="E543" s="1">
        <v>4.27604248058308E-7</v>
      </c>
      <c r="F543" s="1">
        <f t="shared" si="8"/>
        <v>21.157220478547401</v>
      </c>
      <c r="G543">
        <v>6.3689579889190098</v>
      </c>
      <c r="H543">
        <v>763</v>
      </c>
      <c r="I543">
        <v>1327</v>
      </c>
      <c r="J543">
        <v>82</v>
      </c>
      <c r="K543">
        <v>25907</v>
      </c>
      <c r="L543" t="s">
        <v>1602</v>
      </c>
    </row>
    <row r="544" spans="1:12">
      <c r="A544" t="s">
        <v>320</v>
      </c>
      <c r="B544" t="s">
        <v>1603</v>
      </c>
      <c r="C544" t="s">
        <v>1604</v>
      </c>
      <c r="D544" t="s">
        <v>44</v>
      </c>
      <c r="E544" s="1">
        <v>4.4137295879064599E-7</v>
      </c>
      <c r="F544" s="1">
        <f t="shared" si="8"/>
        <v>21.111498420216289</v>
      </c>
      <c r="G544">
        <v>6.3551942778978496</v>
      </c>
      <c r="H544">
        <v>85</v>
      </c>
      <c r="I544">
        <v>1327</v>
      </c>
      <c r="J544">
        <v>22</v>
      </c>
      <c r="K544">
        <v>25907</v>
      </c>
      <c r="L544" t="s">
        <v>1562</v>
      </c>
    </row>
    <row r="545" spans="1:12">
      <c r="A545" t="s">
        <v>320</v>
      </c>
      <c r="B545" t="s">
        <v>1605</v>
      </c>
      <c r="C545" t="s">
        <v>1606</v>
      </c>
      <c r="D545" t="s">
        <v>44</v>
      </c>
      <c r="E545" s="1">
        <v>4.6542187072449698E-7</v>
      </c>
      <c r="F545" s="1">
        <f t="shared" si="8"/>
        <v>21.034957657928075</v>
      </c>
      <c r="G545">
        <v>6.3321532125581097</v>
      </c>
      <c r="H545">
        <v>50</v>
      </c>
      <c r="I545">
        <v>1327</v>
      </c>
      <c r="J545">
        <v>17</v>
      </c>
      <c r="K545">
        <v>25907</v>
      </c>
      <c r="L545" t="s">
        <v>1607</v>
      </c>
    </row>
    <row r="546" spans="1:12">
      <c r="A546" t="s">
        <v>320</v>
      </c>
      <c r="B546" t="s">
        <v>1608</v>
      </c>
      <c r="C546" t="s">
        <v>1609</v>
      </c>
      <c r="D546" t="s">
        <v>44</v>
      </c>
      <c r="E546" s="1">
        <v>5.8094641689124303E-7</v>
      </c>
      <c r="F546" s="1">
        <f t="shared" si="8"/>
        <v>20.715091560220646</v>
      </c>
      <c r="G546">
        <v>6.2358639225521904</v>
      </c>
      <c r="H546">
        <v>64</v>
      </c>
      <c r="I546">
        <v>1327</v>
      </c>
      <c r="J546">
        <v>19</v>
      </c>
      <c r="K546">
        <v>25907</v>
      </c>
      <c r="L546" t="s">
        <v>1610</v>
      </c>
    </row>
    <row r="547" spans="1:12">
      <c r="A547" t="s">
        <v>320</v>
      </c>
      <c r="B547" t="s">
        <v>1611</v>
      </c>
      <c r="C547" t="s">
        <v>1612</v>
      </c>
      <c r="D547" t="s">
        <v>44</v>
      </c>
      <c r="E547" s="1">
        <v>6.1807280602955996E-7</v>
      </c>
      <c r="F547" s="1">
        <f t="shared" si="8"/>
        <v>20.625719873474885</v>
      </c>
      <c r="G547">
        <v>6.2089603640786297</v>
      </c>
      <c r="H547">
        <v>413</v>
      </c>
      <c r="I547">
        <v>1327</v>
      </c>
      <c r="J547">
        <v>54</v>
      </c>
      <c r="K547">
        <v>25907</v>
      </c>
      <c r="L547" t="s">
        <v>1613</v>
      </c>
    </row>
    <row r="548" spans="1:12">
      <c r="A548" t="s">
        <v>320</v>
      </c>
      <c r="B548" t="s">
        <v>1614</v>
      </c>
      <c r="C548" t="s">
        <v>1615</v>
      </c>
      <c r="D548" t="s">
        <v>44</v>
      </c>
      <c r="E548" s="1">
        <v>6.64915934171419E-7</v>
      </c>
      <c r="F548" s="1">
        <f t="shared" si="8"/>
        <v>20.520324713102259</v>
      </c>
      <c r="G548">
        <v>6.1772332594086503</v>
      </c>
      <c r="H548">
        <v>51</v>
      </c>
      <c r="I548">
        <v>1327</v>
      </c>
      <c r="J548">
        <v>17</v>
      </c>
      <c r="K548">
        <v>25907</v>
      </c>
      <c r="L548" t="s">
        <v>1544</v>
      </c>
    </row>
    <row r="549" spans="1:12">
      <c r="A549" t="s">
        <v>320</v>
      </c>
      <c r="B549" t="s">
        <v>1616</v>
      </c>
      <c r="C549" t="s">
        <v>1617</v>
      </c>
      <c r="D549" t="s">
        <v>44</v>
      </c>
      <c r="E549" s="1">
        <v>6.64915934171419E-7</v>
      </c>
      <c r="F549" s="1">
        <f t="shared" si="8"/>
        <v>20.520324713102259</v>
      </c>
      <c r="G549">
        <v>6.1772332594086503</v>
      </c>
      <c r="H549">
        <v>51</v>
      </c>
      <c r="I549">
        <v>1327</v>
      </c>
      <c r="J549">
        <v>17</v>
      </c>
      <c r="K549">
        <v>25907</v>
      </c>
      <c r="L549" t="s">
        <v>1618</v>
      </c>
    </row>
    <row r="550" spans="1:12">
      <c r="A550" t="s">
        <v>320</v>
      </c>
      <c r="B550" t="s">
        <v>1619</v>
      </c>
      <c r="C550" t="s">
        <v>1620</v>
      </c>
      <c r="D550" t="s">
        <v>44</v>
      </c>
      <c r="E550" s="1">
        <v>6.7205293558267496E-7</v>
      </c>
      <c r="F550" s="1">
        <f t="shared" si="8"/>
        <v>20.504921789994974</v>
      </c>
      <c r="G550">
        <v>6.17259651753246</v>
      </c>
      <c r="H550">
        <v>194</v>
      </c>
      <c r="I550">
        <v>1327</v>
      </c>
      <c r="J550">
        <v>34</v>
      </c>
      <c r="K550">
        <v>25907</v>
      </c>
      <c r="L550" t="s">
        <v>1621</v>
      </c>
    </row>
    <row r="551" spans="1:12">
      <c r="A551" t="s">
        <v>320</v>
      </c>
      <c r="B551" t="s">
        <v>1622</v>
      </c>
      <c r="C551" t="s">
        <v>1623</v>
      </c>
      <c r="D551" t="s">
        <v>44</v>
      </c>
      <c r="E551" s="1">
        <v>7.2395184305560897E-7</v>
      </c>
      <c r="F551" s="1">
        <f t="shared" si="8"/>
        <v>20.397602931123437</v>
      </c>
      <c r="G551">
        <v>6.1402903219116904</v>
      </c>
      <c r="H551">
        <v>39</v>
      </c>
      <c r="I551">
        <v>1327</v>
      </c>
      <c r="J551">
        <v>15</v>
      </c>
      <c r="K551">
        <v>25907</v>
      </c>
      <c r="L551" t="s">
        <v>1624</v>
      </c>
    </row>
    <row r="552" spans="1:12">
      <c r="A552" t="s">
        <v>320</v>
      </c>
      <c r="B552" t="s">
        <v>1625</v>
      </c>
      <c r="C552" t="s">
        <v>1626</v>
      </c>
      <c r="D552" t="s">
        <v>44</v>
      </c>
      <c r="E552" s="1">
        <v>7.6260977717525896E-7</v>
      </c>
      <c r="F552" s="1">
        <f t="shared" si="8"/>
        <v>20.32255163669873</v>
      </c>
      <c r="G552">
        <v>6.1176976310764504</v>
      </c>
      <c r="H552">
        <v>653</v>
      </c>
      <c r="I552">
        <v>1327</v>
      </c>
      <c r="J552">
        <v>73</v>
      </c>
      <c r="K552">
        <v>25907</v>
      </c>
      <c r="L552" t="s">
        <v>1627</v>
      </c>
    </row>
    <row r="553" spans="1:12">
      <c r="A553" t="s">
        <v>320</v>
      </c>
      <c r="B553" t="s">
        <v>1628</v>
      </c>
      <c r="C553" t="s">
        <v>1629</v>
      </c>
      <c r="D553" t="s">
        <v>44</v>
      </c>
      <c r="E553" s="1">
        <v>7.7933892669752503E-7</v>
      </c>
      <c r="F553" s="1">
        <f t="shared" si="8"/>
        <v>20.291245785826117</v>
      </c>
      <c r="G553">
        <v>6.1082736309240104</v>
      </c>
      <c r="H553">
        <v>813</v>
      </c>
      <c r="I553">
        <v>1327</v>
      </c>
      <c r="J553">
        <v>85</v>
      </c>
      <c r="K553">
        <v>25907</v>
      </c>
      <c r="L553" t="s">
        <v>1630</v>
      </c>
    </row>
    <row r="554" spans="1:12">
      <c r="A554" t="s">
        <v>320</v>
      </c>
      <c r="B554" t="s">
        <v>1631</v>
      </c>
      <c r="C554" t="s">
        <v>1632</v>
      </c>
      <c r="D554" t="s">
        <v>44</v>
      </c>
      <c r="E554" s="1">
        <v>8.8340589797830398E-7</v>
      </c>
      <c r="F554" s="1">
        <f t="shared" si="8"/>
        <v>20.110420199780442</v>
      </c>
      <c r="G554">
        <v>6.0538397055407396</v>
      </c>
      <c r="H554">
        <v>121</v>
      </c>
      <c r="I554">
        <v>1327</v>
      </c>
      <c r="J554">
        <v>26</v>
      </c>
      <c r="K554">
        <v>25907</v>
      </c>
      <c r="L554" t="s">
        <v>1633</v>
      </c>
    </row>
    <row r="555" spans="1:12">
      <c r="A555" t="s">
        <v>320</v>
      </c>
      <c r="B555" t="s">
        <v>1634</v>
      </c>
      <c r="C555" t="s">
        <v>1635</v>
      </c>
      <c r="D555" t="s">
        <v>44</v>
      </c>
      <c r="E555" s="1">
        <v>9.7853714598182807E-7</v>
      </c>
      <c r="F555" s="1">
        <f t="shared" si="8"/>
        <v>19.96287004656682</v>
      </c>
      <c r="G555">
        <v>6.00942268355863</v>
      </c>
      <c r="H555">
        <v>325</v>
      </c>
      <c r="I555">
        <v>1327</v>
      </c>
      <c r="J555">
        <v>46</v>
      </c>
      <c r="K555">
        <v>25907</v>
      </c>
      <c r="L555" t="s">
        <v>1636</v>
      </c>
    </row>
    <row r="556" spans="1:12">
      <c r="A556" t="s">
        <v>320</v>
      </c>
      <c r="B556" t="s">
        <v>1637</v>
      </c>
      <c r="C556" t="s">
        <v>1638</v>
      </c>
      <c r="D556" t="s">
        <v>44</v>
      </c>
      <c r="E556" s="1">
        <v>9.8259251291773592E-7</v>
      </c>
      <c r="F556" s="1">
        <f t="shared" si="8"/>
        <v>19.956903418016566</v>
      </c>
      <c r="G556">
        <v>6.0076265493920102</v>
      </c>
      <c r="H556">
        <v>1039</v>
      </c>
      <c r="I556">
        <v>1327</v>
      </c>
      <c r="J556">
        <v>101</v>
      </c>
      <c r="K556">
        <v>25907</v>
      </c>
      <c r="L556" t="s">
        <v>1639</v>
      </c>
    </row>
    <row r="557" spans="1:12">
      <c r="A557" t="s">
        <v>320</v>
      </c>
      <c r="B557" t="s">
        <v>1640</v>
      </c>
      <c r="C557" t="s">
        <v>1641</v>
      </c>
      <c r="D557" t="s">
        <v>44</v>
      </c>
      <c r="E557">
        <v>1.0348571318730001E-6</v>
      </c>
      <c r="F557" s="1">
        <f t="shared" si="8"/>
        <v>19.882136960406701</v>
      </c>
      <c r="G557">
        <v>5.9851196029819</v>
      </c>
      <c r="H557">
        <v>395</v>
      </c>
      <c r="I557">
        <v>1327</v>
      </c>
      <c r="J557">
        <v>52</v>
      </c>
      <c r="K557">
        <v>25907</v>
      </c>
      <c r="L557" t="s">
        <v>1642</v>
      </c>
    </row>
    <row r="558" spans="1:12">
      <c r="A558" t="s">
        <v>320</v>
      </c>
      <c r="B558" t="s">
        <v>1643</v>
      </c>
      <c r="C558" t="s">
        <v>1644</v>
      </c>
      <c r="D558" t="s">
        <v>44</v>
      </c>
      <c r="E558">
        <v>1.04284563854209E-6</v>
      </c>
      <c r="F558" s="1">
        <f t="shared" si="8"/>
        <v>19.87104294261772</v>
      </c>
      <c r="G558">
        <v>5.9817799708549897</v>
      </c>
      <c r="H558">
        <v>59</v>
      </c>
      <c r="I558">
        <v>1327</v>
      </c>
      <c r="J558">
        <v>18</v>
      </c>
      <c r="K558">
        <v>25907</v>
      </c>
      <c r="L558" t="s">
        <v>1645</v>
      </c>
    </row>
    <row r="559" spans="1:12">
      <c r="A559" t="s">
        <v>320</v>
      </c>
      <c r="B559" t="s">
        <v>1646</v>
      </c>
      <c r="C559" t="s">
        <v>1647</v>
      </c>
      <c r="D559" t="s">
        <v>44</v>
      </c>
      <c r="E559">
        <v>1.07613969687228E-6</v>
      </c>
      <c r="F559" s="1">
        <f t="shared" si="8"/>
        <v>19.82570319876881</v>
      </c>
      <c r="G559">
        <v>5.9681313479607496</v>
      </c>
      <c r="H559">
        <v>46</v>
      </c>
      <c r="I559">
        <v>1327</v>
      </c>
      <c r="J559">
        <v>16</v>
      </c>
      <c r="K559">
        <v>25907</v>
      </c>
      <c r="L559" t="s">
        <v>1648</v>
      </c>
    </row>
    <row r="560" spans="1:12">
      <c r="A560" t="s">
        <v>320</v>
      </c>
      <c r="B560" t="s">
        <v>1649</v>
      </c>
      <c r="C560" t="s">
        <v>1650</v>
      </c>
      <c r="D560" t="s">
        <v>44</v>
      </c>
      <c r="E560">
        <v>1.09920707017094E-6</v>
      </c>
      <c r="F560" s="1">
        <f t="shared" si="8"/>
        <v>19.795105380517906</v>
      </c>
      <c r="G560">
        <v>5.9589204868653498</v>
      </c>
      <c r="H560">
        <v>81</v>
      </c>
      <c r="I560">
        <v>1327</v>
      </c>
      <c r="J560">
        <v>21</v>
      </c>
      <c r="K560">
        <v>25907</v>
      </c>
      <c r="L560" t="s">
        <v>1651</v>
      </c>
    </row>
    <row r="561" spans="1:12">
      <c r="A561" t="s">
        <v>320</v>
      </c>
      <c r="B561" t="s">
        <v>1652</v>
      </c>
      <c r="C561" t="s">
        <v>1653</v>
      </c>
      <c r="D561" t="s">
        <v>44</v>
      </c>
      <c r="E561">
        <v>1.09920707017094E-6</v>
      </c>
      <c r="F561" s="1">
        <f t="shared" si="8"/>
        <v>19.795105380517906</v>
      </c>
      <c r="G561">
        <v>5.9589204868653498</v>
      </c>
      <c r="H561">
        <v>81</v>
      </c>
      <c r="I561">
        <v>1327</v>
      </c>
      <c r="J561">
        <v>21</v>
      </c>
      <c r="K561">
        <v>25907</v>
      </c>
      <c r="L561" t="s">
        <v>1651</v>
      </c>
    </row>
    <row r="562" spans="1:12">
      <c r="A562" t="s">
        <v>320</v>
      </c>
      <c r="B562" t="s">
        <v>1654</v>
      </c>
      <c r="C562" t="s">
        <v>1655</v>
      </c>
      <c r="D562" t="s">
        <v>44</v>
      </c>
      <c r="E562">
        <v>1.1271225462149899E-6</v>
      </c>
      <c r="F562" s="1">
        <f t="shared" si="8"/>
        <v>19.758924188503311</v>
      </c>
      <c r="G562">
        <v>5.9480288627900801</v>
      </c>
      <c r="H562">
        <v>29</v>
      </c>
      <c r="I562">
        <v>1327</v>
      </c>
      <c r="J562">
        <v>13</v>
      </c>
      <c r="K562">
        <v>25907</v>
      </c>
      <c r="L562" t="s">
        <v>1656</v>
      </c>
    </row>
    <row r="563" spans="1:12">
      <c r="A563" t="s">
        <v>320</v>
      </c>
      <c r="B563" t="s">
        <v>1657</v>
      </c>
      <c r="C563" t="s">
        <v>1658</v>
      </c>
      <c r="D563" t="s">
        <v>44</v>
      </c>
      <c r="E563">
        <v>1.17023146137622E-6</v>
      </c>
      <c r="F563" s="1">
        <f t="shared" si="8"/>
        <v>19.704774659042467</v>
      </c>
      <c r="G563">
        <v>5.9317282301712702</v>
      </c>
      <c r="H563">
        <v>1525</v>
      </c>
      <c r="I563">
        <v>1327</v>
      </c>
      <c r="J563">
        <v>134</v>
      </c>
      <c r="K563">
        <v>25907</v>
      </c>
      <c r="L563" t="s">
        <v>1659</v>
      </c>
    </row>
    <row r="564" spans="1:12">
      <c r="A564" t="s">
        <v>320</v>
      </c>
      <c r="B564" t="s">
        <v>1660</v>
      </c>
      <c r="C564" t="s">
        <v>1661</v>
      </c>
      <c r="D564" t="s">
        <v>44</v>
      </c>
      <c r="E564">
        <v>1.4187614062009099E-6</v>
      </c>
      <c r="F564" s="1">
        <f t="shared" si="8"/>
        <v>19.426936578257475</v>
      </c>
      <c r="G564">
        <v>5.8480906339172796</v>
      </c>
      <c r="H564">
        <v>60</v>
      </c>
      <c r="I564">
        <v>1327</v>
      </c>
      <c r="J564">
        <v>18</v>
      </c>
      <c r="K564">
        <v>25907</v>
      </c>
      <c r="L564" t="s">
        <v>1662</v>
      </c>
    </row>
    <row r="565" spans="1:12">
      <c r="A565" t="s">
        <v>320</v>
      </c>
      <c r="B565" t="s">
        <v>1663</v>
      </c>
      <c r="C565" t="s">
        <v>1664</v>
      </c>
      <c r="D565" t="s">
        <v>44</v>
      </c>
      <c r="E565">
        <v>1.41884481989691E-6</v>
      </c>
      <c r="F565" s="1">
        <f t="shared" si="8"/>
        <v>19.426851759916939</v>
      </c>
      <c r="G565">
        <v>5.8480651010526001</v>
      </c>
      <c r="H565">
        <v>610</v>
      </c>
      <c r="I565">
        <v>1327</v>
      </c>
      <c r="J565">
        <v>69</v>
      </c>
      <c r="K565">
        <v>25907</v>
      </c>
      <c r="L565" t="s">
        <v>1665</v>
      </c>
    </row>
    <row r="566" spans="1:12">
      <c r="A566" t="s">
        <v>320</v>
      </c>
      <c r="B566" t="s">
        <v>1666</v>
      </c>
      <c r="C566" t="s">
        <v>1667</v>
      </c>
      <c r="D566" t="s">
        <v>44</v>
      </c>
      <c r="E566">
        <v>1.54759236071053E-6</v>
      </c>
      <c r="F566" s="1">
        <f t="shared" si="8"/>
        <v>19.30154305690381</v>
      </c>
      <c r="G566">
        <v>5.8103434227278896</v>
      </c>
      <c r="H566">
        <v>1235</v>
      </c>
      <c r="I566">
        <v>1327</v>
      </c>
      <c r="J566">
        <v>114</v>
      </c>
      <c r="K566">
        <v>25907</v>
      </c>
      <c r="L566" t="s">
        <v>1668</v>
      </c>
    </row>
    <row r="567" spans="1:12">
      <c r="A567" t="s">
        <v>320</v>
      </c>
      <c r="B567" t="s">
        <v>1669</v>
      </c>
      <c r="C567" t="s">
        <v>1670</v>
      </c>
      <c r="D567" t="s">
        <v>44</v>
      </c>
      <c r="E567">
        <v>1.55416390763351E-6</v>
      </c>
      <c r="F567" s="1">
        <f t="shared" si="8"/>
        <v>19.295429905822967</v>
      </c>
      <c r="G567">
        <v>5.8085031808845304</v>
      </c>
      <c r="H567">
        <v>47</v>
      </c>
      <c r="I567">
        <v>1327</v>
      </c>
      <c r="J567">
        <v>16</v>
      </c>
      <c r="K567">
        <v>25907</v>
      </c>
      <c r="L567" t="s">
        <v>1671</v>
      </c>
    </row>
    <row r="568" spans="1:12">
      <c r="A568" t="s">
        <v>320</v>
      </c>
      <c r="B568" t="s">
        <v>1672</v>
      </c>
      <c r="C568" t="s">
        <v>1673</v>
      </c>
      <c r="D568" t="s">
        <v>44</v>
      </c>
      <c r="E568">
        <v>1.6161523328729699E-6</v>
      </c>
      <c r="F568" s="1">
        <f t="shared" si="8"/>
        <v>19.239005381430815</v>
      </c>
      <c r="G568">
        <v>5.7915177065514198</v>
      </c>
      <c r="H568">
        <v>161</v>
      </c>
      <c r="I568">
        <v>1327</v>
      </c>
      <c r="J568">
        <v>30</v>
      </c>
      <c r="K568">
        <v>25907</v>
      </c>
      <c r="L568" t="s">
        <v>1674</v>
      </c>
    </row>
    <row r="569" spans="1:12">
      <c r="A569" t="s">
        <v>320</v>
      </c>
      <c r="B569" t="s">
        <v>1675</v>
      </c>
      <c r="C569" t="s">
        <v>1676</v>
      </c>
      <c r="D569" t="s">
        <v>44</v>
      </c>
      <c r="E569">
        <v>1.62400159105261E-6</v>
      </c>
      <c r="F569" s="1">
        <f t="shared" si="8"/>
        <v>19.23201552337585</v>
      </c>
      <c r="G569">
        <v>5.7894135496114503</v>
      </c>
      <c r="H569">
        <v>353</v>
      </c>
      <c r="I569">
        <v>1327</v>
      </c>
      <c r="J569">
        <v>48</v>
      </c>
      <c r="K569">
        <v>25907</v>
      </c>
      <c r="L569" t="s">
        <v>1677</v>
      </c>
    </row>
    <row r="570" spans="1:12">
      <c r="A570" t="s">
        <v>320</v>
      </c>
      <c r="B570" t="s">
        <v>1678</v>
      </c>
      <c r="C570" t="s">
        <v>1679</v>
      </c>
      <c r="D570" t="s">
        <v>44</v>
      </c>
      <c r="E570">
        <v>1.7175616827661E-6</v>
      </c>
      <c r="F570" s="1">
        <f t="shared" si="8"/>
        <v>19.151206657865774</v>
      </c>
      <c r="G570">
        <v>5.7650876571773404</v>
      </c>
      <c r="H570">
        <v>909</v>
      </c>
      <c r="I570">
        <v>1327</v>
      </c>
      <c r="J570">
        <v>91</v>
      </c>
      <c r="K570">
        <v>25907</v>
      </c>
      <c r="L570" t="s">
        <v>1680</v>
      </c>
    </row>
    <row r="571" spans="1:12">
      <c r="A571" t="s">
        <v>320</v>
      </c>
      <c r="B571" t="s">
        <v>1681</v>
      </c>
      <c r="C571" t="s">
        <v>1682</v>
      </c>
      <c r="D571" t="s">
        <v>44</v>
      </c>
      <c r="E571">
        <v>1.7918323938137501E-6</v>
      </c>
      <c r="F571" s="1">
        <f t="shared" si="8"/>
        <v>19.090132873849669</v>
      </c>
      <c r="G571">
        <v>5.7467026162397801</v>
      </c>
      <c r="H571">
        <v>759</v>
      </c>
      <c r="I571">
        <v>1327</v>
      </c>
      <c r="J571">
        <v>80</v>
      </c>
      <c r="K571">
        <v>25907</v>
      </c>
      <c r="L571" t="s">
        <v>1683</v>
      </c>
    </row>
    <row r="572" spans="1:12">
      <c r="A572" t="s">
        <v>320</v>
      </c>
      <c r="B572" t="s">
        <v>1684</v>
      </c>
      <c r="C572" t="s">
        <v>1685</v>
      </c>
      <c r="D572" t="s">
        <v>44</v>
      </c>
      <c r="E572">
        <v>1.9717349600852999E-6</v>
      </c>
      <c r="F572" s="1">
        <f t="shared" si="8"/>
        <v>18.952102931131964</v>
      </c>
      <c r="G572">
        <v>5.70515146318197</v>
      </c>
      <c r="H572">
        <v>25</v>
      </c>
      <c r="I572">
        <v>1327</v>
      </c>
      <c r="J572">
        <v>12</v>
      </c>
      <c r="K572">
        <v>25907</v>
      </c>
      <c r="L572" t="s">
        <v>1416</v>
      </c>
    </row>
    <row r="573" spans="1:12">
      <c r="A573" t="s">
        <v>320</v>
      </c>
      <c r="B573" t="s">
        <v>1686</v>
      </c>
      <c r="C573" t="s">
        <v>1687</v>
      </c>
      <c r="D573" t="s">
        <v>44</v>
      </c>
      <c r="E573">
        <v>2.2206683648658898E-6</v>
      </c>
      <c r="F573" s="1">
        <f t="shared" si="8"/>
        <v>18.780574612768586</v>
      </c>
      <c r="G573">
        <v>5.6535162942488002</v>
      </c>
      <c r="H573">
        <v>48</v>
      </c>
      <c r="I573">
        <v>1327</v>
      </c>
      <c r="J573">
        <v>16</v>
      </c>
      <c r="K573">
        <v>25907</v>
      </c>
      <c r="L573" t="s">
        <v>1688</v>
      </c>
    </row>
    <row r="574" spans="1:12">
      <c r="A574" t="s">
        <v>320</v>
      </c>
      <c r="B574" t="s">
        <v>1689</v>
      </c>
      <c r="C574" t="s">
        <v>1690</v>
      </c>
      <c r="D574" t="s">
        <v>44</v>
      </c>
      <c r="E574">
        <v>2.3857493778262401E-6</v>
      </c>
      <c r="F574" s="1">
        <f t="shared" si="8"/>
        <v>18.677126072962462</v>
      </c>
      <c r="G574">
        <v>5.6223751807595104</v>
      </c>
      <c r="H574">
        <v>36</v>
      </c>
      <c r="I574">
        <v>1327</v>
      </c>
      <c r="J574">
        <v>14</v>
      </c>
      <c r="K574">
        <v>25907</v>
      </c>
      <c r="L574" t="s">
        <v>1691</v>
      </c>
    </row>
    <row r="575" spans="1:12">
      <c r="A575" t="s">
        <v>320</v>
      </c>
      <c r="B575" t="s">
        <v>1692</v>
      </c>
      <c r="C575" t="s">
        <v>1693</v>
      </c>
      <c r="D575" t="s">
        <v>44</v>
      </c>
      <c r="E575">
        <v>2.4662005099015101E-6</v>
      </c>
      <c r="F575" s="1">
        <f t="shared" si="8"/>
        <v>18.629278469145156</v>
      </c>
      <c r="G575">
        <v>5.6079716167898601</v>
      </c>
      <c r="H575">
        <v>1289</v>
      </c>
      <c r="I575">
        <v>1327</v>
      </c>
      <c r="J575">
        <v>117</v>
      </c>
      <c r="K575">
        <v>25907</v>
      </c>
      <c r="L575" t="s">
        <v>1694</v>
      </c>
    </row>
    <row r="576" spans="1:12">
      <c r="A576" t="s">
        <v>320</v>
      </c>
      <c r="B576" t="s">
        <v>1695</v>
      </c>
      <c r="C576" t="s">
        <v>1696</v>
      </c>
      <c r="D576" t="s">
        <v>44</v>
      </c>
      <c r="E576">
        <v>2.528095707958E-6</v>
      </c>
      <c r="F576" s="1">
        <f t="shared" si="8"/>
        <v>18.593517487619803</v>
      </c>
      <c r="G576">
        <v>5.5972064886763402</v>
      </c>
      <c r="H576">
        <v>55</v>
      </c>
      <c r="I576">
        <v>1327</v>
      </c>
      <c r="J576">
        <v>17</v>
      </c>
      <c r="K576">
        <v>25907</v>
      </c>
      <c r="L576" t="s">
        <v>1697</v>
      </c>
    </row>
    <row r="577" spans="1:12">
      <c r="A577" t="s">
        <v>320</v>
      </c>
      <c r="B577" t="s">
        <v>1698</v>
      </c>
      <c r="C577" t="s">
        <v>1699</v>
      </c>
      <c r="D577" t="s">
        <v>44</v>
      </c>
      <c r="E577">
        <v>3.1115101530207202E-6</v>
      </c>
      <c r="F577" s="1">
        <f t="shared" si="8"/>
        <v>18.293953615501668</v>
      </c>
      <c r="G577">
        <v>5.5070287775515396</v>
      </c>
      <c r="H577">
        <v>31</v>
      </c>
      <c r="I577">
        <v>1327</v>
      </c>
      <c r="J577">
        <v>13</v>
      </c>
      <c r="K577">
        <v>25907</v>
      </c>
      <c r="L577" t="s">
        <v>1700</v>
      </c>
    </row>
    <row r="578" spans="1:12">
      <c r="A578" t="s">
        <v>320</v>
      </c>
      <c r="B578" t="s">
        <v>1701</v>
      </c>
      <c r="C578" t="s">
        <v>1702</v>
      </c>
      <c r="D578" t="s">
        <v>44</v>
      </c>
      <c r="E578">
        <v>3.3123469933110501E-6</v>
      </c>
      <c r="F578" s="1">
        <f t="shared" si="8"/>
        <v>18.203714755391811</v>
      </c>
      <c r="G578">
        <v>5.4798641738839402</v>
      </c>
      <c r="H578">
        <v>102</v>
      </c>
      <c r="I578">
        <v>1327</v>
      </c>
      <c r="J578">
        <v>23</v>
      </c>
      <c r="K578">
        <v>25907</v>
      </c>
      <c r="L578" t="s">
        <v>1703</v>
      </c>
    </row>
    <row r="579" spans="1:12">
      <c r="A579" t="s">
        <v>320</v>
      </c>
      <c r="B579" t="s">
        <v>1704</v>
      </c>
      <c r="C579" t="s">
        <v>1705</v>
      </c>
      <c r="D579" t="s">
        <v>44</v>
      </c>
      <c r="E579">
        <v>3.42939519670222E-6</v>
      </c>
      <c r="F579" s="1">
        <f t="shared" si="8"/>
        <v>18.15361440215479</v>
      </c>
      <c r="G579">
        <v>5.4647824647662402</v>
      </c>
      <c r="H579">
        <v>63</v>
      </c>
      <c r="I579">
        <v>1327</v>
      </c>
      <c r="J579">
        <v>18</v>
      </c>
      <c r="K579">
        <v>25907</v>
      </c>
      <c r="L579" t="s">
        <v>1706</v>
      </c>
    </row>
    <row r="580" spans="1:12">
      <c r="A580" t="s">
        <v>320</v>
      </c>
      <c r="B580" t="s">
        <v>1707</v>
      </c>
      <c r="C580" t="s">
        <v>1708</v>
      </c>
      <c r="D580" t="s">
        <v>44</v>
      </c>
      <c r="E580">
        <v>3.42939519670222E-6</v>
      </c>
      <c r="F580" s="1">
        <f t="shared" ref="F580:F643" si="9">-LOG(E580,2)</f>
        <v>18.15361440215479</v>
      </c>
      <c r="G580">
        <v>5.4647824647662402</v>
      </c>
      <c r="H580">
        <v>63</v>
      </c>
      <c r="I580">
        <v>1327</v>
      </c>
      <c r="J580">
        <v>18</v>
      </c>
      <c r="K580">
        <v>25907</v>
      </c>
      <c r="L580" t="s">
        <v>1709</v>
      </c>
    </row>
    <row r="581" spans="1:12">
      <c r="A581" t="s">
        <v>320</v>
      </c>
      <c r="B581" t="s">
        <v>1710</v>
      </c>
      <c r="C581" t="s">
        <v>1711</v>
      </c>
      <c r="D581" t="s">
        <v>44</v>
      </c>
      <c r="E581">
        <v>3.5665509757293801E-6</v>
      </c>
      <c r="F581" s="1">
        <f t="shared" si="9"/>
        <v>18.097038975573184</v>
      </c>
      <c r="G581">
        <v>5.4477515643476897</v>
      </c>
      <c r="H581">
        <v>1007</v>
      </c>
      <c r="I581">
        <v>1327</v>
      </c>
      <c r="J581">
        <v>97</v>
      </c>
      <c r="K581">
        <v>25907</v>
      </c>
      <c r="L581" t="s">
        <v>1712</v>
      </c>
    </row>
    <row r="582" spans="1:12">
      <c r="A582" t="s">
        <v>320</v>
      </c>
      <c r="B582" t="s">
        <v>1713</v>
      </c>
      <c r="C582" t="s">
        <v>1714</v>
      </c>
      <c r="D582" t="s">
        <v>44</v>
      </c>
      <c r="E582">
        <v>3.82134283315828E-6</v>
      </c>
      <c r="F582" s="1">
        <f t="shared" si="9"/>
        <v>17.997488873913529</v>
      </c>
      <c r="G582">
        <v>5.4177839976767297</v>
      </c>
      <c r="H582">
        <v>17</v>
      </c>
      <c r="I582">
        <v>1327</v>
      </c>
      <c r="J582">
        <v>10</v>
      </c>
      <c r="K582">
        <v>25907</v>
      </c>
      <c r="L582" t="s">
        <v>1715</v>
      </c>
    </row>
    <row r="583" spans="1:12">
      <c r="A583" t="s">
        <v>320</v>
      </c>
      <c r="B583" t="s">
        <v>1716</v>
      </c>
      <c r="C583" t="s">
        <v>1717</v>
      </c>
      <c r="D583" t="s">
        <v>44</v>
      </c>
      <c r="E583">
        <v>4.11832018561701E-6</v>
      </c>
      <c r="F583" s="1">
        <f t="shared" si="9"/>
        <v>17.889512570280527</v>
      </c>
      <c r="G583">
        <v>5.3852798914622797</v>
      </c>
      <c r="H583">
        <v>177</v>
      </c>
      <c r="I583">
        <v>1327</v>
      </c>
      <c r="J583">
        <v>31</v>
      </c>
      <c r="K583">
        <v>25907</v>
      </c>
      <c r="L583" t="s">
        <v>1718</v>
      </c>
    </row>
    <row r="584" spans="1:12">
      <c r="A584" t="s">
        <v>320</v>
      </c>
      <c r="B584" t="s">
        <v>1719</v>
      </c>
      <c r="C584" t="s">
        <v>1720</v>
      </c>
      <c r="D584" t="s">
        <v>44</v>
      </c>
      <c r="E584">
        <v>4.2950627910457897E-6</v>
      </c>
      <c r="F584" s="1">
        <f t="shared" si="9"/>
        <v>17.828889346535941</v>
      </c>
      <c r="G584">
        <v>5.3670304826813098</v>
      </c>
      <c r="H584">
        <v>485</v>
      </c>
      <c r="I584">
        <v>1327</v>
      </c>
      <c r="J584">
        <v>58</v>
      </c>
      <c r="K584">
        <v>25907</v>
      </c>
      <c r="L584" t="s">
        <v>1721</v>
      </c>
    </row>
    <row r="585" spans="1:12">
      <c r="A585" t="s">
        <v>320</v>
      </c>
      <c r="B585" t="s">
        <v>1722</v>
      </c>
      <c r="C585" t="s">
        <v>1723</v>
      </c>
      <c r="D585" t="s">
        <v>44</v>
      </c>
      <c r="E585">
        <v>4.4000656529876996E-6</v>
      </c>
      <c r="F585" s="1">
        <f t="shared" si="9"/>
        <v>17.794043519089438</v>
      </c>
      <c r="G585">
        <v>5.3565408433961803</v>
      </c>
      <c r="H585">
        <v>50</v>
      </c>
      <c r="I585">
        <v>1327</v>
      </c>
      <c r="J585">
        <v>16</v>
      </c>
      <c r="K585">
        <v>25907</v>
      </c>
      <c r="L585" t="s">
        <v>1724</v>
      </c>
    </row>
    <row r="586" spans="1:12">
      <c r="A586" t="s">
        <v>320</v>
      </c>
      <c r="B586" t="s">
        <v>1725</v>
      </c>
      <c r="C586" t="s">
        <v>1726</v>
      </c>
      <c r="D586" t="s">
        <v>44</v>
      </c>
      <c r="E586">
        <v>4.4570806320698202E-6</v>
      </c>
      <c r="F586" s="1">
        <f t="shared" si="9"/>
        <v>17.775469508657423</v>
      </c>
      <c r="G586">
        <v>5.3509495091163704</v>
      </c>
      <c r="H586">
        <v>158</v>
      </c>
      <c r="I586">
        <v>1327</v>
      </c>
      <c r="J586">
        <v>29</v>
      </c>
      <c r="K586">
        <v>25907</v>
      </c>
      <c r="L586" t="s">
        <v>1727</v>
      </c>
    </row>
    <row r="587" spans="1:12">
      <c r="A587" t="s">
        <v>320</v>
      </c>
      <c r="B587" t="s">
        <v>1728</v>
      </c>
      <c r="C587" t="s">
        <v>1729</v>
      </c>
      <c r="D587" t="s">
        <v>44</v>
      </c>
      <c r="E587">
        <v>4.4712882708028499E-6</v>
      </c>
      <c r="F587" s="1">
        <f t="shared" si="9"/>
        <v>17.770878007686299</v>
      </c>
      <c r="G587">
        <v>5.3495673295989397</v>
      </c>
      <c r="H587">
        <v>79</v>
      </c>
      <c r="I587">
        <v>1327</v>
      </c>
      <c r="J587">
        <v>20</v>
      </c>
      <c r="K587">
        <v>25907</v>
      </c>
      <c r="L587" t="s">
        <v>1730</v>
      </c>
    </row>
    <row r="588" spans="1:12">
      <c r="A588" t="s">
        <v>320</v>
      </c>
      <c r="B588" t="s">
        <v>1731</v>
      </c>
      <c r="C588" t="s">
        <v>1732</v>
      </c>
      <c r="D588" t="s">
        <v>44</v>
      </c>
      <c r="E588">
        <v>4.9945313200687303E-6</v>
      </c>
      <c r="F588" s="1">
        <f t="shared" si="9"/>
        <v>17.611219265467977</v>
      </c>
      <c r="G588">
        <v>5.3015052591212397</v>
      </c>
      <c r="H588">
        <v>32</v>
      </c>
      <c r="I588">
        <v>1327</v>
      </c>
      <c r="J588">
        <v>13</v>
      </c>
      <c r="K588">
        <v>25907</v>
      </c>
      <c r="L588" t="s">
        <v>1733</v>
      </c>
    </row>
    <row r="589" spans="1:12">
      <c r="A589" t="s">
        <v>320</v>
      </c>
      <c r="B589" t="s">
        <v>1734</v>
      </c>
      <c r="C589" t="s">
        <v>1735</v>
      </c>
      <c r="D589" t="s">
        <v>44</v>
      </c>
      <c r="E589">
        <v>4.99851598619637E-6</v>
      </c>
      <c r="F589" s="1">
        <f t="shared" si="9"/>
        <v>17.610068733865269</v>
      </c>
      <c r="G589">
        <v>5.3011589145978704</v>
      </c>
      <c r="H589">
        <v>307</v>
      </c>
      <c r="I589">
        <v>1327</v>
      </c>
      <c r="J589">
        <v>43</v>
      </c>
      <c r="K589">
        <v>25907</v>
      </c>
      <c r="L589" t="s">
        <v>1736</v>
      </c>
    </row>
    <row r="590" spans="1:12">
      <c r="A590" t="s">
        <v>320</v>
      </c>
      <c r="B590" t="s">
        <v>1737</v>
      </c>
      <c r="C590" t="s">
        <v>1738</v>
      </c>
      <c r="D590" t="s">
        <v>44</v>
      </c>
      <c r="E590">
        <v>5.5176185927141699E-6</v>
      </c>
      <c r="F590" s="1">
        <f t="shared" si="9"/>
        <v>17.467522835977977</v>
      </c>
      <c r="G590">
        <v>5.2582483235749402</v>
      </c>
      <c r="H590">
        <v>38</v>
      </c>
      <c r="I590">
        <v>1327</v>
      </c>
      <c r="J590">
        <v>14</v>
      </c>
      <c r="K590">
        <v>25907</v>
      </c>
      <c r="L590" t="s">
        <v>1739</v>
      </c>
    </row>
    <row r="591" spans="1:12">
      <c r="A591" t="s">
        <v>320</v>
      </c>
      <c r="B591" t="s">
        <v>1740</v>
      </c>
      <c r="C591" t="s">
        <v>1741</v>
      </c>
      <c r="D591" t="s">
        <v>44</v>
      </c>
      <c r="E591">
        <v>5.6766464035962797E-6</v>
      </c>
      <c r="F591" s="1">
        <f t="shared" si="9"/>
        <v>17.426529689903699</v>
      </c>
      <c r="G591">
        <v>5.2459081569899402</v>
      </c>
      <c r="H591">
        <v>80</v>
      </c>
      <c r="I591">
        <v>1327</v>
      </c>
      <c r="J591">
        <v>20</v>
      </c>
      <c r="K591">
        <v>25907</v>
      </c>
      <c r="L591" t="s">
        <v>1742</v>
      </c>
    </row>
    <row r="592" spans="1:12">
      <c r="A592" t="s">
        <v>320</v>
      </c>
      <c r="B592" t="s">
        <v>1743</v>
      </c>
      <c r="C592" t="s">
        <v>1744</v>
      </c>
      <c r="D592" t="s">
        <v>44</v>
      </c>
      <c r="E592">
        <v>5.9848949584293998E-6</v>
      </c>
      <c r="F592" s="1">
        <f t="shared" si="9"/>
        <v>17.350242642837578</v>
      </c>
      <c r="G592">
        <v>5.22294346754241</v>
      </c>
      <c r="H592">
        <v>65</v>
      </c>
      <c r="I592">
        <v>1327</v>
      </c>
      <c r="J592">
        <v>18</v>
      </c>
      <c r="K592">
        <v>25907</v>
      </c>
      <c r="L592" t="s">
        <v>1745</v>
      </c>
    </row>
    <row r="593" spans="1:12">
      <c r="A593" t="s">
        <v>320</v>
      </c>
      <c r="B593" t="s">
        <v>1746</v>
      </c>
      <c r="C593" t="s">
        <v>1747</v>
      </c>
      <c r="D593" t="s">
        <v>44</v>
      </c>
      <c r="E593">
        <v>5.9848949584293998E-6</v>
      </c>
      <c r="F593" s="1">
        <f t="shared" si="9"/>
        <v>17.350242642837578</v>
      </c>
      <c r="G593">
        <v>5.22294346754241</v>
      </c>
      <c r="H593">
        <v>65</v>
      </c>
      <c r="I593">
        <v>1327</v>
      </c>
      <c r="J593">
        <v>18</v>
      </c>
      <c r="K593">
        <v>25907</v>
      </c>
      <c r="L593" t="s">
        <v>1748</v>
      </c>
    </row>
    <row r="594" spans="1:12">
      <c r="A594" t="s">
        <v>320</v>
      </c>
      <c r="B594" t="s">
        <v>1749</v>
      </c>
      <c r="C594" t="s">
        <v>1750</v>
      </c>
      <c r="D594" t="s">
        <v>44</v>
      </c>
      <c r="E594">
        <v>5.9899111780701798E-6</v>
      </c>
      <c r="F594" s="1">
        <f t="shared" si="9"/>
        <v>17.34903395928303</v>
      </c>
      <c r="G594">
        <v>5.2225796175372299</v>
      </c>
      <c r="H594">
        <v>27</v>
      </c>
      <c r="I594">
        <v>1327</v>
      </c>
      <c r="J594">
        <v>12</v>
      </c>
      <c r="K594">
        <v>25907</v>
      </c>
      <c r="L594" t="s">
        <v>1751</v>
      </c>
    </row>
    <row r="595" spans="1:12">
      <c r="A595" t="s">
        <v>320</v>
      </c>
      <c r="B595" t="s">
        <v>1752</v>
      </c>
      <c r="C595" t="s">
        <v>1753</v>
      </c>
      <c r="D595" t="s">
        <v>44</v>
      </c>
      <c r="E595">
        <v>6.6379956646737098E-6</v>
      </c>
      <c r="F595" s="1">
        <f t="shared" si="9"/>
        <v>17.200820882142938</v>
      </c>
      <c r="G595">
        <v>5.1779630355683999</v>
      </c>
      <c r="H595">
        <v>151</v>
      </c>
      <c r="I595">
        <v>1327</v>
      </c>
      <c r="J595">
        <v>28</v>
      </c>
      <c r="K595">
        <v>25907</v>
      </c>
      <c r="L595" t="s">
        <v>1754</v>
      </c>
    </row>
    <row r="596" spans="1:12">
      <c r="A596" t="s">
        <v>320</v>
      </c>
      <c r="B596" t="s">
        <v>1755</v>
      </c>
      <c r="C596" t="s">
        <v>1756</v>
      </c>
      <c r="D596" t="s">
        <v>44</v>
      </c>
      <c r="E596">
        <v>6.8277932866433601E-6</v>
      </c>
      <c r="F596" s="1">
        <f t="shared" si="9"/>
        <v>17.16014918829433</v>
      </c>
      <c r="G596">
        <v>5.1657196357455097</v>
      </c>
      <c r="H596">
        <v>73</v>
      </c>
      <c r="I596">
        <v>1327</v>
      </c>
      <c r="J596">
        <v>19</v>
      </c>
      <c r="K596">
        <v>25907</v>
      </c>
      <c r="L596" t="s">
        <v>1757</v>
      </c>
    </row>
    <row r="597" spans="1:12">
      <c r="A597" t="s">
        <v>320</v>
      </c>
      <c r="B597" t="s">
        <v>1758</v>
      </c>
      <c r="C597" t="s">
        <v>1759</v>
      </c>
      <c r="D597" t="s">
        <v>44</v>
      </c>
      <c r="E597">
        <v>7.00071988767561E-6</v>
      </c>
      <c r="F597" s="1">
        <f t="shared" si="9"/>
        <v>17.124065286555286</v>
      </c>
      <c r="G597">
        <v>5.1548572989614598</v>
      </c>
      <c r="H597">
        <v>161</v>
      </c>
      <c r="I597">
        <v>1327</v>
      </c>
      <c r="J597">
        <v>29</v>
      </c>
      <c r="K597">
        <v>25907</v>
      </c>
      <c r="L597" t="s">
        <v>1760</v>
      </c>
    </row>
    <row r="598" spans="1:12">
      <c r="A598" t="s">
        <v>320</v>
      </c>
      <c r="B598" t="s">
        <v>1761</v>
      </c>
      <c r="C598" t="s">
        <v>1762</v>
      </c>
      <c r="D598" t="s">
        <v>44</v>
      </c>
      <c r="E598">
        <v>7.5591509959811197E-6</v>
      </c>
      <c r="F598" s="1">
        <f t="shared" si="9"/>
        <v>17.013344361685991</v>
      </c>
      <c r="G598">
        <v>5.1215269794281504</v>
      </c>
      <c r="H598">
        <v>133</v>
      </c>
      <c r="I598">
        <v>1327</v>
      </c>
      <c r="J598">
        <v>26</v>
      </c>
      <c r="K598">
        <v>25907</v>
      </c>
      <c r="L598" t="s">
        <v>1763</v>
      </c>
    </row>
    <row r="599" spans="1:12">
      <c r="A599" t="s">
        <v>320</v>
      </c>
      <c r="B599" t="s">
        <v>1764</v>
      </c>
      <c r="C599" t="s">
        <v>1765</v>
      </c>
      <c r="D599" t="s">
        <v>44</v>
      </c>
      <c r="E599">
        <v>7.7370795744269705E-6</v>
      </c>
      <c r="F599" s="1">
        <f t="shared" si="9"/>
        <v>16.979779457548943</v>
      </c>
      <c r="G599">
        <v>5.1114229364813104</v>
      </c>
      <c r="H599">
        <v>358</v>
      </c>
      <c r="I599">
        <v>1327</v>
      </c>
      <c r="J599">
        <v>47</v>
      </c>
      <c r="K599">
        <v>25907</v>
      </c>
      <c r="L599" t="s">
        <v>1766</v>
      </c>
    </row>
    <row r="600" spans="1:12">
      <c r="A600" t="s">
        <v>320</v>
      </c>
      <c r="B600" t="s">
        <v>1767</v>
      </c>
      <c r="C600" t="s">
        <v>1768</v>
      </c>
      <c r="D600" t="s">
        <v>44</v>
      </c>
      <c r="E600">
        <v>7.8118949432068595E-6</v>
      </c>
      <c r="F600" s="1">
        <f t="shared" si="9"/>
        <v>16.965896021780679</v>
      </c>
      <c r="G600">
        <v>5.1072436058721902</v>
      </c>
      <c r="H600">
        <v>323</v>
      </c>
      <c r="I600">
        <v>1327</v>
      </c>
      <c r="J600">
        <v>44</v>
      </c>
      <c r="K600">
        <v>25907</v>
      </c>
      <c r="L600" t="s">
        <v>1769</v>
      </c>
    </row>
    <row r="601" spans="1:12">
      <c r="A601" t="s">
        <v>320</v>
      </c>
      <c r="B601" t="s">
        <v>1770</v>
      </c>
      <c r="C601" t="s">
        <v>1771</v>
      </c>
      <c r="D601" t="s">
        <v>44</v>
      </c>
      <c r="E601">
        <v>8.1959762946164093E-6</v>
      </c>
      <c r="F601" s="1">
        <f t="shared" si="9"/>
        <v>16.896652757704249</v>
      </c>
      <c r="G601">
        <v>5.0863993063875004</v>
      </c>
      <c r="H601">
        <v>98</v>
      </c>
      <c r="I601">
        <v>1327</v>
      </c>
      <c r="J601">
        <v>22</v>
      </c>
      <c r="K601">
        <v>25907</v>
      </c>
      <c r="L601" t="s">
        <v>1772</v>
      </c>
    </row>
    <row r="602" spans="1:12">
      <c r="A602" t="s">
        <v>320</v>
      </c>
      <c r="B602" t="s">
        <v>1773</v>
      </c>
      <c r="C602" t="s">
        <v>1774</v>
      </c>
      <c r="D602" t="s">
        <v>44</v>
      </c>
      <c r="E602">
        <v>8.4038663675363402E-6</v>
      </c>
      <c r="F602" s="1">
        <f t="shared" si="9"/>
        <v>16.860515347868361</v>
      </c>
      <c r="G602">
        <v>5.0755208620612997</v>
      </c>
      <c r="H602">
        <v>52</v>
      </c>
      <c r="I602">
        <v>1327</v>
      </c>
      <c r="J602">
        <v>16</v>
      </c>
      <c r="K602">
        <v>25907</v>
      </c>
      <c r="L602" t="s">
        <v>1775</v>
      </c>
    </row>
    <row r="603" spans="1:12">
      <c r="A603" t="s">
        <v>320</v>
      </c>
      <c r="B603" t="s">
        <v>1776</v>
      </c>
      <c r="C603" t="s">
        <v>1777</v>
      </c>
      <c r="D603" t="s">
        <v>44</v>
      </c>
      <c r="E603">
        <v>8.7734740959393397E-6</v>
      </c>
      <c r="F603" s="1">
        <f t="shared" si="9"/>
        <v>16.79842033913749</v>
      </c>
      <c r="G603">
        <v>5.0568284018522904</v>
      </c>
      <c r="H603">
        <v>731</v>
      </c>
      <c r="I603">
        <v>1327</v>
      </c>
      <c r="J603">
        <v>76</v>
      </c>
      <c r="K603">
        <v>25907</v>
      </c>
      <c r="L603" t="s">
        <v>1778</v>
      </c>
    </row>
    <row r="604" spans="1:12">
      <c r="A604" t="s">
        <v>320</v>
      </c>
      <c r="B604" t="s">
        <v>1779</v>
      </c>
      <c r="C604" t="s">
        <v>1780</v>
      </c>
      <c r="D604" t="s">
        <v>44</v>
      </c>
      <c r="E604">
        <v>8.8066072675639595E-6</v>
      </c>
      <c r="F604" s="1">
        <f t="shared" si="9"/>
        <v>16.792982239278743</v>
      </c>
      <c r="G604">
        <v>5.0551913706753897</v>
      </c>
      <c r="H604">
        <v>90</v>
      </c>
      <c r="I604">
        <v>1327</v>
      </c>
      <c r="J604">
        <v>21</v>
      </c>
      <c r="K604">
        <v>25907</v>
      </c>
      <c r="L604" t="s">
        <v>1781</v>
      </c>
    </row>
    <row r="605" spans="1:12">
      <c r="A605" t="s">
        <v>320</v>
      </c>
      <c r="B605" t="s">
        <v>1782</v>
      </c>
      <c r="C605" t="s">
        <v>1783</v>
      </c>
      <c r="D605" t="s">
        <v>44</v>
      </c>
      <c r="E605">
        <v>8.8066072675639595E-6</v>
      </c>
      <c r="F605" s="1">
        <f t="shared" si="9"/>
        <v>16.792982239278743</v>
      </c>
      <c r="G605">
        <v>5.0551913706753897</v>
      </c>
      <c r="H605">
        <v>90</v>
      </c>
      <c r="I605">
        <v>1327</v>
      </c>
      <c r="J605">
        <v>21</v>
      </c>
      <c r="K605">
        <v>25907</v>
      </c>
      <c r="L605" t="s">
        <v>1781</v>
      </c>
    </row>
    <row r="606" spans="1:12">
      <c r="A606" t="s">
        <v>320</v>
      </c>
      <c r="B606" t="s">
        <v>1784</v>
      </c>
      <c r="C606" t="s">
        <v>1785</v>
      </c>
      <c r="D606" t="s">
        <v>44</v>
      </c>
      <c r="E606">
        <v>8.8681443179176005E-6</v>
      </c>
      <c r="F606" s="1">
        <f t="shared" si="9"/>
        <v>16.782936320876974</v>
      </c>
      <c r="G606">
        <v>5.0521672479024602</v>
      </c>
      <c r="H606">
        <v>203</v>
      </c>
      <c r="I606">
        <v>1327</v>
      </c>
      <c r="J606">
        <v>33</v>
      </c>
      <c r="K606">
        <v>25907</v>
      </c>
      <c r="L606" t="s">
        <v>1786</v>
      </c>
    </row>
    <row r="607" spans="1:12">
      <c r="A607" t="s">
        <v>320</v>
      </c>
      <c r="B607" t="s">
        <v>1787</v>
      </c>
      <c r="C607" t="s">
        <v>1788</v>
      </c>
      <c r="D607" t="s">
        <v>44</v>
      </c>
      <c r="E607">
        <v>8.9214839837997703E-6</v>
      </c>
      <c r="F607" s="1">
        <f t="shared" si="9"/>
        <v>16.774284863887221</v>
      </c>
      <c r="G607">
        <v>5.0495628998423499</v>
      </c>
      <c r="H607">
        <v>1303</v>
      </c>
      <c r="I607">
        <v>1327</v>
      </c>
      <c r="J607">
        <v>116</v>
      </c>
      <c r="K607">
        <v>25907</v>
      </c>
      <c r="L607" t="s">
        <v>1789</v>
      </c>
    </row>
    <row r="608" spans="1:12">
      <c r="A608" t="s">
        <v>320</v>
      </c>
      <c r="B608" t="s">
        <v>1790</v>
      </c>
      <c r="C608" t="s">
        <v>1791</v>
      </c>
      <c r="D608" t="s">
        <v>44</v>
      </c>
      <c r="E608">
        <v>9.9929683083236992E-6</v>
      </c>
      <c r="F608" s="1">
        <f t="shared" si="9"/>
        <v>16.610655289943175</v>
      </c>
      <c r="G608">
        <v>5.0003054899074799</v>
      </c>
      <c r="H608">
        <v>28</v>
      </c>
      <c r="I608">
        <v>1327</v>
      </c>
      <c r="J608">
        <v>12</v>
      </c>
      <c r="K608">
        <v>25907</v>
      </c>
      <c r="L608" t="s">
        <v>1792</v>
      </c>
    </row>
    <row r="609" spans="1:12">
      <c r="A609" t="s">
        <v>320</v>
      </c>
      <c r="B609" t="s">
        <v>1793</v>
      </c>
      <c r="C609" t="s">
        <v>1794</v>
      </c>
      <c r="D609" t="s">
        <v>44</v>
      </c>
      <c r="E609">
        <v>1.02059015836874E-5</v>
      </c>
      <c r="F609" s="1">
        <f t="shared" si="9"/>
        <v>16.580236839556523</v>
      </c>
      <c r="G609">
        <v>4.9911486239194804</v>
      </c>
      <c r="H609">
        <v>67</v>
      </c>
      <c r="I609">
        <v>1327</v>
      </c>
      <c r="J609">
        <v>18</v>
      </c>
      <c r="K609">
        <v>25907</v>
      </c>
      <c r="L609" t="s">
        <v>1795</v>
      </c>
    </row>
    <row r="610" spans="1:12">
      <c r="A610" t="s">
        <v>320</v>
      </c>
      <c r="B610" t="s">
        <v>1796</v>
      </c>
      <c r="C610" t="s">
        <v>1797</v>
      </c>
      <c r="D610" t="s">
        <v>44</v>
      </c>
      <c r="E610">
        <v>1.02059015836874E-5</v>
      </c>
      <c r="F610" s="1">
        <f t="shared" si="9"/>
        <v>16.580236839556523</v>
      </c>
      <c r="G610">
        <v>4.9911486239194804</v>
      </c>
      <c r="H610">
        <v>67</v>
      </c>
      <c r="I610">
        <v>1327</v>
      </c>
      <c r="J610">
        <v>18</v>
      </c>
      <c r="K610">
        <v>25907</v>
      </c>
      <c r="L610" t="s">
        <v>1798</v>
      </c>
    </row>
    <row r="611" spans="1:12">
      <c r="A611" t="s">
        <v>320</v>
      </c>
      <c r="B611" t="s">
        <v>1799</v>
      </c>
      <c r="C611" t="s">
        <v>1800</v>
      </c>
      <c r="D611" t="s">
        <v>44</v>
      </c>
      <c r="E611">
        <v>1.04099954498799E-5</v>
      </c>
      <c r="F611" s="1">
        <f t="shared" si="9"/>
        <v>16.551671036389024</v>
      </c>
      <c r="G611">
        <v>4.9825494603158198</v>
      </c>
      <c r="H611">
        <v>535</v>
      </c>
      <c r="I611">
        <v>1327</v>
      </c>
      <c r="J611">
        <v>61</v>
      </c>
      <c r="K611">
        <v>25907</v>
      </c>
      <c r="L611" t="s">
        <v>1801</v>
      </c>
    </row>
    <row r="612" spans="1:12">
      <c r="A612" t="s">
        <v>320</v>
      </c>
      <c r="B612" t="s">
        <v>1802</v>
      </c>
      <c r="C612" t="s">
        <v>1803</v>
      </c>
      <c r="D612" t="s">
        <v>44</v>
      </c>
      <c r="E612">
        <v>1.0442271099326299E-5</v>
      </c>
      <c r="F612" s="1">
        <f t="shared" si="9"/>
        <v>16.547204955306345</v>
      </c>
      <c r="G612">
        <v>4.9812050359468696</v>
      </c>
      <c r="H612">
        <v>247</v>
      </c>
      <c r="I612">
        <v>1327</v>
      </c>
      <c r="J612">
        <v>37</v>
      </c>
      <c r="K612">
        <v>25907</v>
      </c>
      <c r="L612" t="s">
        <v>1804</v>
      </c>
    </row>
    <row r="613" spans="1:12">
      <c r="A613" t="s">
        <v>320</v>
      </c>
      <c r="B613" t="s">
        <v>1805</v>
      </c>
      <c r="C613" t="s">
        <v>1806</v>
      </c>
      <c r="D613" t="s">
        <v>44</v>
      </c>
      <c r="E613">
        <v>1.0498536125604E-5</v>
      </c>
      <c r="F613" s="1">
        <f t="shared" si="9"/>
        <v>16.539452296218169</v>
      </c>
      <c r="G613">
        <v>4.9788712530151704</v>
      </c>
      <c r="H613">
        <v>46</v>
      </c>
      <c r="I613">
        <v>1327</v>
      </c>
      <c r="J613">
        <v>15</v>
      </c>
      <c r="K613">
        <v>25907</v>
      </c>
      <c r="L613" t="s">
        <v>1807</v>
      </c>
    </row>
    <row r="614" spans="1:12">
      <c r="A614" t="s">
        <v>320</v>
      </c>
      <c r="B614" t="s">
        <v>1808</v>
      </c>
      <c r="C614" t="s">
        <v>1809</v>
      </c>
      <c r="D614" t="s">
        <v>44</v>
      </c>
      <c r="E614">
        <v>1.11571187250133E-5</v>
      </c>
      <c r="F614" s="1">
        <f t="shared" si="9"/>
        <v>16.451675968580286</v>
      </c>
      <c r="G614">
        <v>4.9524479454869397</v>
      </c>
      <c r="H614">
        <v>75</v>
      </c>
      <c r="I614">
        <v>1327</v>
      </c>
      <c r="J614">
        <v>19</v>
      </c>
      <c r="K614">
        <v>25907</v>
      </c>
      <c r="L614" t="s">
        <v>1810</v>
      </c>
    </row>
    <row r="615" spans="1:12">
      <c r="A615" t="s">
        <v>320</v>
      </c>
      <c r="B615" t="s">
        <v>1811</v>
      </c>
      <c r="C615" t="s">
        <v>1812</v>
      </c>
      <c r="D615" t="s">
        <v>44</v>
      </c>
      <c r="E615">
        <v>1.1243956975324301E-5</v>
      </c>
      <c r="F615" s="1">
        <f t="shared" si="9"/>
        <v>16.440490636026144</v>
      </c>
      <c r="G615">
        <v>4.9490808248766696</v>
      </c>
      <c r="H615">
        <v>60</v>
      </c>
      <c r="I615">
        <v>1327</v>
      </c>
      <c r="J615">
        <v>17</v>
      </c>
      <c r="K615">
        <v>25907</v>
      </c>
      <c r="L615" t="s">
        <v>1813</v>
      </c>
    </row>
    <row r="616" spans="1:12">
      <c r="A616" t="s">
        <v>320</v>
      </c>
      <c r="B616" t="s">
        <v>1814</v>
      </c>
      <c r="C616" t="s">
        <v>1815</v>
      </c>
      <c r="D616" t="s">
        <v>44</v>
      </c>
      <c r="E616">
        <v>1.3253904714691099E-5</v>
      </c>
      <c r="F616" s="1">
        <f t="shared" si="9"/>
        <v>16.20322302173243</v>
      </c>
      <c r="G616">
        <v>4.8776561559746296</v>
      </c>
      <c r="H616">
        <v>376</v>
      </c>
      <c r="I616">
        <v>1327</v>
      </c>
      <c r="J616">
        <v>48</v>
      </c>
      <c r="K616">
        <v>25907</v>
      </c>
      <c r="L616" t="s">
        <v>1816</v>
      </c>
    </row>
    <row r="617" spans="1:12">
      <c r="A617" t="s">
        <v>320</v>
      </c>
      <c r="B617" t="s">
        <v>1817</v>
      </c>
      <c r="C617" t="s">
        <v>1818</v>
      </c>
      <c r="D617" t="s">
        <v>44</v>
      </c>
      <c r="E617">
        <v>1.3365571237012801E-5</v>
      </c>
      <c r="F617" s="1">
        <f t="shared" si="9"/>
        <v>16.191118975561839</v>
      </c>
      <c r="G617">
        <v>4.8740124750083798</v>
      </c>
      <c r="H617">
        <v>294</v>
      </c>
      <c r="I617">
        <v>1327</v>
      </c>
      <c r="J617">
        <v>41</v>
      </c>
      <c r="K617">
        <v>25907</v>
      </c>
      <c r="L617" t="s">
        <v>1819</v>
      </c>
    </row>
    <row r="618" spans="1:12">
      <c r="A618" t="s">
        <v>320</v>
      </c>
      <c r="B618" t="s">
        <v>1820</v>
      </c>
      <c r="C618" t="s">
        <v>1821</v>
      </c>
      <c r="D618" t="s">
        <v>44</v>
      </c>
      <c r="E618">
        <v>1.4171400280437099E-5</v>
      </c>
      <c r="F618" s="1">
        <f t="shared" si="9"/>
        <v>16.106658155995138</v>
      </c>
      <c r="G618">
        <v>4.8485872348604397</v>
      </c>
      <c r="H618">
        <v>84</v>
      </c>
      <c r="I618">
        <v>1327</v>
      </c>
      <c r="J618">
        <v>20</v>
      </c>
      <c r="K618">
        <v>25907</v>
      </c>
      <c r="L618" t="s">
        <v>1822</v>
      </c>
    </row>
    <row r="619" spans="1:12">
      <c r="A619" t="s">
        <v>320</v>
      </c>
      <c r="B619" t="s">
        <v>1823</v>
      </c>
      <c r="C619" t="s">
        <v>1824</v>
      </c>
      <c r="D619" t="s">
        <v>44</v>
      </c>
      <c r="E619">
        <v>1.46377292765725E-5</v>
      </c>
      <c r="F619" s="1">
        <f t="shared" si="9"/>
        <v>16.059948706027413</v>
      </c>
      <c r="G619">
        <v>4.8345262893391796</v>
      </c>
      <c r="H619">
        <v>592</v>
      </c>
      <c r="I619">
        <v>1327</v>
      </c>
      <c r="J619">
        <v>65</v>
      </c>
      <c r="K619">
        <v>25907</v>
      </c>
      <c r="L619" t="s">
        <v>1825</v>
      </c>
    </row>
    <row r="620" spans="1:12">
      <c r="A620" t="s">
        <v>320</v>
      </c>
      <c r="B620" t="s">
        <v>1826</v>
      </c>
      <c r="C620" t="s">
        <v>1827</v>
      </c>
      <c r="D620" t="s">
        <v>44</v>
      </c>
      <c r="E620">
        <v>1.5523706736489501E-5</v>
      </c>
      <c r="F620" s="1">
        <f t="shared" si="9"/>
        <v>15.97516739037555</v>
      </c>
      <c r="G620">
        <v>4.8090045702561204</v>
      </c>
      <c r="H620">
        <v>54</v>
      </c>
      <c r="I620">
        <v>1327</v>
      </c>
      <c r="J620">
        <v>16</v>
      </c>
      <c r="K620">
        <v>25907</v>
      </c>
      <c r="L620" t="s">
        <v>1828</v>
      </c>
    </row>
    <row r="621" spans="1:12">
      <c r="A621" t="s">
        <v>320</v>
      </c>
      <c r="B621" t="s">
        <v>1829</v>
      </c>
      <c r="C621" t="s">
        <v>1830</v>
      </c>
      <c r="D621" t="s">
        <v>44</v>
      </c>
      <c r="E621">
        <v>1.62512123756946E-5</v>
      </c>
      <c r="F621" s="1">
        <f t="shared" si="9"/>
        <v>15.909093124101394</v>
      </c>
      <c r="G621">
        <v>4.7891142341661102</v>
      </c>
      <c r="H621">
        <v>29</v>
      </c>
      <c r="I621">
        <v>1327</v>
      </c>
      <c r="J621">
        <v>12</v>
      </c>
      <c r="K621">
        <v>25907</v>
      </c>
      <c r="L621" t="s">
        <v>1831</v>
      </c>
    </row>
    <row r="622" spans="1:12">
      <c r="A622" t="s">
        <v>320</v>
      </c>
      <c r="B622" t="s">
        <v>1832</v>
      </c>
      <c r="C622" t="s">
        <v>1833</v>
      </c>
      <c r="D622" t="s">
        <v>44</v>
      </c>
      <c r="E622">
        <v>1.6467210160981401E-5</v>
      </c>
      <c r="F622" s="1">
        <f t="shared" si="9"/>
        <v>15.890044316934267</v>
      </c>
      <c r="G622">
        <v>4.7833799718271903</v>
      </c>
      <c r="H622">
        <v>1468</v>
      </c>
      <c r="I622">
        <v>1327</v>
      </c>
      <c r="J622">
        <v>126</v>
      </c>
      <c r="K622">
        <v>25907</v>
      </c>
      <c r="L622" t="s">
        <v>1834</v>
      </c>
    </row>
    <row r="623" spans="1:12">
      <c r="A623" t="s">
        <v>320</v>
      </c>
      <c r="B623" t="s">
        <v>1835</v>
      </c>
      <c r="C623" t="s">
        <v>1836</v>
      </c>
      <c r="D623" t="s">
        <v>44</v>
      </c>
      <c r="E623">
        <v>1.71569293116787E-5</v>
      </c>
      <c r="F623" s="1">
        <f t="shared" si="9"/>
        <v>15.830849107102191</v>
      </c>
      <c r="G623">
        <v>4.7655604380681096</v>
      </c>
      <c r="H623">
        <v>379</v>
      </c>
      <c r="I623">
        <v>1327</v>
      </c>
      <c r="J623">
        <v>48</v>
      </c>
      <c r="K623">
        <v>25907</v>
      </c>
      <c r="L623" t="s">
        <v>1837</v>
      </c>
    </row>
    <row r="624" spans="1:12">
      <c r="A624" t="s">
        <v>320</v>
      </c>
      <c r="B624" t="s">
        <v>1838</v>
      </c>
      <c r="C624" t="s">
        <v>1839</v>
      </c>
      <c r="D624" t="s">
        <v>44</v>
      </c>
      <c r="E624">
        <v>1.8581148588377398E-5</v>
      </c>
      <c r="F624" s="1">
        <f t="shared" si="9"/>
        <v>15.715800790179133</v>
      </c>
      <c r="G624">
        <v>4.7309274437236102</v>
      </c>
      <c r="H624">
        <v>344</v>
      </c>
      <c r="I624">
        <v>1327</v>
      </c>
      <c r="J624">
        <v>45</v>
      </c>
      <c r="K624">
        <v>25907</v>
      </c>
      <c r="L624" t="s">
        <v>1840</v>
      </c>
    </row>
    <row r="625" spans="1:12">
      <c r="A625" t="s">
        <v>320</v>
      </c>
      <c r="B625" t="s">
        <v>1841</v>
      </c>
      <c r="C625" t="s">
        <v>1842</v>
      </c>
      <c r="D625" t="s">
        <v>44</v>
      </c>
      <c r="E625">
        <v>1.8961876491428201E-5</v>
      </c>
      <c r="F625" s="1">
        <f t="shared" si="9"/>
        <v>15.68653873219858</v>
      </c>
      <c r="G625">
        <v>4.7221186865366001</v>
      </c>
      <c r="H625">
        <v>178</v>
      </c>
      <c r="I625">
        <v>1327</v>
      </c>
      <c r="J625">
        <v>30</v>
      </c>
      <c r="K625">
        <v>25907</v>
      </c>
      <c r="L625" t="s">
        <v>1843</v>
      </c>
    </row>
    <row r="626" spans="1:12">
      <c r="A626" t="s">
        <v>320</v>
      </c>
      <c r="B626" t="s">
        <v>1844</v>
      </c>
      <c r="C626" t="s">
        <v>1845</v>
      </c>
      <c r="D626" t="s">
        <v>44</v>
      </c>
      <c r="E626">
        <v>2.0215565438698398E-5</v>
      </c>
      <c r="F626" s="1">
        <f t="shared" si="9"/>
        <v>15.594173917416496</v>
      </c>
      <c r="G626">
        <v>4.6943141067432501</v>
      </c>
      <c r="H626">
        <v>455</v>
      </c>
      <c r="I626">
        <v>1327</v>
      </c>
      <c r="J626">
        <v>54</v>
      </c>
      <c r="K626">
        <v>25907</v>
      </c>
      <c r="L626" t="s">
        <v>1846</v>
      </c>
    </row>
    <row r="627" spans="1:12">
      <c r="A627" t="s">
        <v>320</v>
      </c>
      <c r="B627" t="s">
        <v>1847</v>
      </c>
      <c r="C627" t="s">
        <v>1848</v>
      </c>
      <c r="D627" t="s">
        <v>44</v>
      </c>
      <c r="E627">
        <v>2.0855239466143501E-5</v>
      </c>
      <c r="F627" s="1">
        <f t="shared" si="9"/>
        <v>15.549230596655407</v>
      </c>
      <c r="G627">
        <v>4.6807848190894203</v>
      </c>
      <c r="H627">
        <v>55</v>
      </c>
      <c r="I627">
        <v>1327</v>
      </c>
      <c r="J627">
        <v>16</v>
      </c>
      <c r="K627">
        <v>25907</v>
      </c>
      <c r="L627" t="s">
        <v>1849</v>
      </c>
    </row>
    <row r="628" spans="1:12">
      <c r="A628" t="s">
        <v>320</v>
      </c>
      <c r="B628" t="s">
        <v>1850</v>
      </c>
      <c r="C628" t="s">
        <v>1851</v>
      </c>
      <c r="D628" t="s">
        <v>44</v>
      </c>
      <c r="E628">
        <v>2.1391055262771199E-5</v>
      </c>
      <c r="F628" s="1">
        <f t="shared" si="9"/>
        <v>15.51263281919827</v>
      </c>
      <c r="G628">
        <v>4.6697677903001802</v>
      </c>
      <c r="H628">
        <v>130</v>
      </c>
      <c r="I628">
        <v>1327</v>
      </c>
      <c r="J628">
        <v>25</v>
      </c>
      <c r="K628">
        <v>25907</v>
      </c>
      <c r="L628" t="s">
        <v>1852</v>
      </c>
    </row>
    <row r="629" spans="1:12">
      <c r="A629" t="s">
        <v>320</v>
      </c>
      <c r="B629" t="s">
        <v>1853</v>
      </c>
      <c r="C629" t="s">
        <v>1854</v>
      </c>
      <c r="D629" t="s">
        <v>44</v>
      </c>
      <c r="E629">
        <v>2.1837704818441499E-5</v>
      </c>
      <c r="F629" s="1">
        <f t="shared" si="9"/>
        <v>15.482819240022236</v>
      </c>
      <c r="G629">
        <v>4.6607930086900904</v>
      </c>
      <c r="H629">
        <v>70</v>
      </c>
      <c r="I629">
        <v>1327</v>
      </c>
      <c r="J629">
        <v>18</v>
      </c>
      <c r="K629">
        <v>25907</v>
      </c>
      <c r="L629" t="s">
        <v>1855</v>
      </c>
    </row>
    <row r="630" spans="1:12">
      <c r="A630" t="s">
        <v>320</v>
      </c>
      <c r="B630" t="s">
        <v>1856</v>
      </c>
      <c r="C630" t="s">
        <v>1857</v>
      </c>
      <c r="D630" t="s">
        <v>44</v>
      </c>
      <c r="E630">
        <v>2.5254681701658799E-5</v>
      </c>
      <c r="F630" s="1">
        <f t="shared" si="9"/>
        <v>15.273089615614923</v>
      </c>
      <c r="G630">
        <v>4.5976581007641499</v>
      </c>
      <c r="H630">
        <v>160</v>
      </c>
      <c r="I630">
        <v>1327</v>
      </c>
      <c r="J630">
        <v>28</v>
      </c>
      <c r="K630">
        <v>25907</v>
      </c>
      <c r="L630" t="s">
        <v>1858</v>
      </c>
    </row>
    <row r="631" spans="1:12">
      <c r="A631" t="s">
        <v>320</v>
      </c>
      <c r="B631" t="s">
        <v>1859</v>
      </c>
      <c r="C631" t="s">
        <v>1860</v>
      </c>
      <c r="D631" t="s">
        <v>44</v>
      </c>
      <c r="E631">
        <v>2.5418701283291E-5</v>
      </c>
      <c r="F631" s="1">
        <f t="shared" si="9"/>
        <v>15.263750153772145</v>
      </c>
      <c r="G631">
        <v>4.5948466426061199</v>
      </c>
      <c r="H631">
        <v>63</v>
      </c>
      <c r="I631">
        <v>1327</v>
      </c>
      <c r="J631">
        <v>17</v>
      </c>
      <c r="K631">
        <v>25907</v>
      </c>
      <c r="L631" t="s">
        <v>1861</v>
      </c>
    </row>
    <row r="632" spans="1:12">
      <c r="A632" t="s">
        <v>320</v>
      </c>
      <c r="B632" t="s">
        <v>1862</v>
      </c>
      <c r="C632" t="s">
        <v>1863</v>
      </c>
      <c r="D632" t="s">
        <v>44</v>
      </c>
      <c r="E632">
        <v>2.8713736634558701E-5</v>
      </c>
      <c r="F632" s="1">
        <f t="shared" si="9"/>
        <v>15.087899387940226</v>
      </c>
      <c r="G632">
        <v>4.5419102873302197</v>
      </c>
      <c r="H632">
        <v>3493</v>
      </c>
      <c r="I632">
        <v>1327</v>
      </c>
      <c r="J632">
        <v>250</v>
      </c>
      <c r="K632">
        <v>25907</v>
      </c>
      <c r="L632" t="s">
        <v>1864</v>
      </c>
    </row>
    <row r="633" spans="1:12">
      <c r="A633" t="s">
        <v>320</v>
      </c>
      <c r="B633" t="s">
        <v>1865</v>
      </c>
      <c r="C633" t="s">
        <v>1866</v>
      </c>
      <c r="D633" t="s">
        <v>44</v>
      </c>
      <c r="E633">
        <v>3.1763244961734803E-5</v>
      </c>
      <c r="F633" s="1">
        <f t="shared" si="9"/>
        <v>14.942282167401096</v>
      </c>
      <c r="G633">
        <v>4.49807513606273</v>
      </c>
      <c r="H633">
        <v>142</v>
      </c>
      <c r="I633">
        <v>1327</v>
      </c>
      <c r="J633">
        <v>26</v>
      </c>
      <c r="K633">
        <v>25907</v>
      </c>
      <c r="L633" t="s">
        <v>1867</v>
      </c>
    </row>
    <row r="634" spans="1:12">
      <c r="A634" t="s">
        <v>320</v>
      </c>
      <c r="B634" t="s">
        <v>1868</v>
      </c>
      <c r="C634" t="s">
        <v>1869</v>
      </c>
      <c r="D634" t="s">
        <v>44</v>
      </c>
      <c r="E634">
        <v>3.1846326093235002E-5</v>
      </c>
      <c r="F634" s="1">
        <f t="shared" si="9"/>
        <v>14.938513526846641</v>
      </c>
      <c r="G634">
        <v>4.4969406622129604</v>
      </c>
      <c r="H634">
        <v>25</v>
      </c>
      <c r="I634">
        <v>1327</v>
      </c>
      <c r="J634">
        <v>11</v>
      </c>
      <c r="K634">
        <v>25907</v>
      </c>
      <c r="L634" t="s">
        <v>1870</v>
      </c>
    </row>
    <row r="635" spans="1:12">
      <c r="A635" t="s">
        <v>320</v>
      </c>
      <c r="B635" t="s">
        <v>1871</v>
      </c>
      <c r="C635" t="s">
        <v>1872</v>
      </c>
      <c r="D635" t="s">
        <v>44</v>
      </c>
      <c r="E635">
        <v>3.1846326093235002E-5</v>
      </c>
      <c r="F635" s="1">
        <f t="shared" si="9"/>
        <v>14.938513526846641</v>
      </c>
      <c r="G635">
        <v>4.4969406622129604</v>
      </c>
      <c r="H635">
        <v>25</v>
      </c>
      <c r="I635">
        <v>1327</v>
      </c>
      <c r="J635">
        <v>11</v>
      </c>
      <c r="K635">
        <v>25907</v>
      </c>
      <c r="L635" t="s">
        <v>1873</v>
      </c>
    </row>
    <row r="636" spans="1:12">
      <c r="A636" t="s">
        <v>320</v>
      </c>
      <c r="B636" t="s">
        <v>1874</v>
      </c>
      <c r="C636" t="s">
        <v>1875</v>
      </c>
      <c r="D636" t="s">
        <v>44</v>
      </c>
      <c r="E636">
        <v>3.5142171789184403E-5</v>
      </c>
      <c r="F636" s="1">
        <f t="shared" si="9"/>
        <v>14.796437121660036</v>
      </c>
      <c r="G636">
        <v>4.4541714025756898</v>
      </c>
      <c r="H636">
        <v>43</v>
      </c>
      <c r="I636">
        <v>1327</v>
      </c>
      <c r="J636">
        <v>14</v>
      </c>
      <c r="K636">
        <v>25907</v>
      </c>
      <c r="L636" t="s">
        <v>1876</v>
      </c>
    </row>
    <row r="637" spans="1:12">
      <c r="A637" t="s">
        <v>320</v>
      </c>
      <c r="B637" t="s">
        <v>1877</v>
      </c>
      <c r="C637" t="s">
        <v>1878</v>
      </c>
      <c r="D637" t="s">
        <v>44</v>
      </c>
      <c r="E637">
        <v>3.5142171789184403E-5</v>
      </c>
      <c r="F637" s="1">
        <f t="shared" si="9"/>
        <v>14.796437121660036</v>
      </c>
      <c r="G637">
        <v>4.4541714025756898</v>
      </c>
      <c r="H637">
        <v>43</v>
      </c>
      <c r="I637">
        <v>1327</v>
      </c>
      <c r="J637">
        <v>14</v>
      </c>
      <c r="K637">
        <v>25907</v>
      </c>
      <c r="L637" t="s">
        <v>1879</v>
      </c>
    </row>
    <row r="638" spans="1:12">
      <c r="A638" t="s">
        <v>320</v>
      </c>
      <c r="B638" t="s">
        <v>1880</v>
      </c>
      <c r="C638" t="s">
        <v>1881</v>
      </c>
      <c r="D638" t="s">
        <v>44</v>
      </c>
      <c r="E638">
        <v>3.68374051640973E-5</v>
      </c>
      <c r="F638" s="1">
        <f t="shared" si="9"/>
        <v>14.728469033222931</v>
      </c>
      <c r="G638">
        <v>4.43371096920818</v>
      </c>
      <c r="H638">
        <v>57</v>
      </c>
      <c r="I638">
        <v>1327</v>
      </c>
      <c r="J638">
        <v>16</v>
      </c>
      <c r="K638">
        <v>25907</v>
      </c>
      <c r="L638" t="s">
        <v>1849</v>
      </c>
    </row>
    <row r="639" spans="1:12">
      <c r="A639" t="s">
        <v>320</v>
      </c>
      <c r="B639" t="s">
        <v>1882</v>
      </c>
      <c r="C639" t="s">
        <v>1883</v>
      </c>
      <c r="D639" t="s">
        <v>44</v>
      </c>
      <c r="E639">
        <v>3.9073759272066901E-5</v>
      </c>
      <c r="F639" s="1">
        <f t="shared" si="9"/>
        <v>14.643440411076368</v>
      </c>
      <c r="G639">
        <v>4.4081148034520803</v>
      </c>
      <c r="H639">
        <v>226</v>
      </c>
      <c r="I639">
        <v>1327</v>
      </c>
      <c r="J639">
        <v>34</v>
      </c>
      <c r="K639">
        <v>25907</v>
      </c>
      <c r="L639" t="s">
        <v>1884</v>
      </c>
    </row>
    <row r="640" spans="1:12">
      <c r="A640" t="s">
        <v>320</v>
      </c>
      <c r="B640" t="s">
        <v>1885</v>
      </c>
      <c r="C640" t="s">
        <v>1886</v>
      </c>
      <c r="D640" t="s">
        <v>44</v>
      </c>
      <c r="E640">
        <v>4.01647844636932E-5</v>
      </c>
      <c r="F640" s="1">
        <f t="shared" si="9"/>
        <v>14.603709339836625</v>
      </c>
      <c r="G640">
        <v>4.3961545592490596</v>
      </c>
      <c r="H640">
        <v>31</v>
      </c>
      <c r="I640">
        <v>1327</v>
      </c>
      <c r="J640">
        <v>12</v>
      </c>
      <c r="K640">
        <v>25907</v>
      </c>
      <c r="L640" t="s">
        <v>1887</v>
      </c>
    </row>
    <row r="641" spans="1:12">
      <c r="A641" t="s">
        <v>320</v>
      </c>
      <c r="B641" t="s">
        <v>1888</v>
      </c>
      <c r="C641" t="s">
        <v>1889</v>
      </c>
      <c r="D641" t="s">
        <v>44</v>
      </c>
      <c r="E641">
        <v>4.01647844636932E-5</v>
      </c>
      <c r="F641" s="1">
        <f t="shared" si="9"/>
        <v>14.603709339836625</v>
      </c>
      <c r="G641">
        <v>4.3961545592490596</v>
      </c>
      <c r="H641">
        <v>31</v>
      </c>
      <c r="I641">
        <v>1327</v>
      </c>
      <c r="J641">
        <v>12</v>
      </c>
      <c r="K641">
        <v>25907</v>
      </c>
      <c r="L641" t="s">
        <v>1890</v>
      </c>
    </row>
    <row r="642" spans="1:12">
      <c r="A642" t="s">
        <v>320</v>
      </c>
      <c r="B642" t="s">
        <v>1891</v>
      </c>
      <c r="C642" t="s">
        <v>1892</v>
      </c>
      <c r="D642" t="s">
        <v>44</v>
      </c>
      <c r="E642">
        <v>4.1666452041474101E-5</v>
      </c>
      <c r="F642" s="1">
        <f t="shared" si="9"/>
        <v>14.550754216731205</v>
      </c>
      <c r="G642">
        <v>4.3802134787702496</v>
      </c>
      <c r="H642">
        <v>184</v>
      </c>
      <c r="I642">
        <v>1327</v>
      </c>
      <c r="J642">
        <v>30</v>
      </c>
      <c r="K642">
        <v>25907</v>
      </c>
      <c r="L642" t="s">
        <v>1893</v>
      </c>
    </row>
    <row r="643" spans="1:12">
      <c r="A643" t="s">
        <v>320</v>
      </c>
      <c r="B643" t="s">
        <v>1894</v>
      </c>
      <c r="C643" t="s">
        <v>1895</v>
      </c>
      <c r="D643" t="s">
        <v>44</v>
      </c>
      <c r="E643">
        <v>4.1986732727368202E-5</v>
      </c>
      <c r="F643" s="1">
        <f t="shared" si="9"/>
        <v>14.539706947788531</v>
      </c>
      <c r="G643">
        <v>4.3768879194483299</v>
      </c>
      <c r="H643">
        <v>6679</v>
      </c>
      <c r="I643">
        <v>1327</v>
      </c>
      <c r="J643">
        <v>430</v>
      </c>
      <c r="K643">
        <v>25907</v>
      </c>
      <c r="L643" t="s">
        <v>1896</v>
      </c>
    </row>
    <row r="644" spans="1:12">
      <c r="A644" t="s">
        <v>320</v>
      </c>
      <c r="B644" t="s">
        <v>1897</v>
      </c>
      <c r="C644" t="s">
        <v>1898</v>
      </c>
      <c r="D644" t="s">
        <v>44</v>
      </c>
      <c r="E644">
        <v>4.3007991125422399E-5</v>
      </c>
      <c r="F644" s="1">
        <f t="shared" ref="F644:F707" si="10">-LOG(E644,2)</f>
        <v>14.505035728903522</v>
      </c>
      <c r="G644">
        <v>4.3664508425777102</v>
      </c>
      <c r="H644">
        <v>216</v>
      </c>
      <c r="I644">
        <v>1327</v>
      </c>
      <c r="J644">
        <v>33</v>
      </c>
      <c r="K644">
        <v>25907</v>
      </c>
      <c r="L644" t="s">
        <v>1899</v>
      </c>
    </row>
    <row r="645" spans="1:12">
      <c r="A645" t="s">
        <v>320</v>
      </c>
      <c r="B645" t="s">
        <v>1900</v>
      </c>
      <c r="C645" t="s">
        <v>1901</v>
      </c>
      <c r="D645" t="s">
        <v>44</v>
      </c>
      <c r="E645">
        <v>4.3007991125422399E-5</v>
      </c>
      <c r="F645" s="1">
        <f t="shared" si="10"/>
        <v>14.505035728903522</v>
      </c>
      <c r="G645">
        <v>4.3664508425777102</v>
      </c>
      <c r="H645">
        <v>216</v>
      </c>
      <c r="I645">
        <v>1327</v>
      </c>
      <c r="J645">
        <v>33</v>
      </c>
      <c r="K645">
        <v>25907</v>
      </c>
      <c r="L645" t="s">
        <v>1902</v>
      </c>
    </row>
    <row r="646" spans="1:12">
      <c r="A646" t="s">
        <v>320</v>
      </c>
      <c r="B646" t="s">
        <v>1903</v>
      </c>
      <c r="C646" t="s">
        <v>1904</v>
      </c>
      <c r="D646" t="s">
        <v>44</v>
      </c>
      <c r="E646">
        <v>4.3417333943081901E-5</v>
      </c>
      <c r="F646" s="1">
        <f t="shared" si="10"/>
        <v>14.491369334968876</v>
      </c>
      <c r="G646">
        <v>4.3623368480708304</v>
      </c>
      <c r="H646">
        <v>12</v>
      </c>
      <c r="I646">
        <v>1327</v>
      </c>
      <c r="J646">
        <v>8</v>
      </c>
      <c r="K646">
        <v>25907</v>
      </c>
      <c r="L646" t="s">
        <v>1905</v>
      </c>
    </row>
    <row r="647" spans="1:12">
      <c r="A647" t="s">
        <v>320</v>
      </c>
      <c r="B647" t="s">
        <v>1906</v>
      </c>
      <c r="C647" t="s">
        <v>1907</v>
      </c>
      <c r="D647" t="s">
        <v>44</v>
      </c>
      <c r="E647">
        <v>4.3417333943081901E-5</v>
      </c>
      <c r="F647" s="1">
        <f t="shared" si="10"/>
        <v>14.491369334968876</v>
      </c>
      <c r="G647">
        <v>4.3623368480708304</v>
      </c>
      <c r="H647">
        <v>12</v>
      </c>
      <c r="I647">
        <v>1327</v>
      </c>
      <c r="J647">
        <v>8</v>
      </c>
      <c r="K647">
        <v>25907</v>
      </c>
      <c r="L647" t="s">
        <v>1905</v>
      </c>
    </row>
    <row r="648" spans="1:12">
      <c r="A648" t="s">
        <v>320</v>
      </c>
      <c r="B648" t="s">
        <v>1908</v>
      </c>
      <c r="C648" t="s">
        <v>1909</v>
      </c>
      <c r="D648" t="s">
        <v>44</v>
      </c>
      <c r="E648">
        <v>4.3417333943081901E-5</v>
      </c>
      <c r="F648" s="1">
        <f t="shared" si="10"/>
        <v>14.491369334968876</v>
      </c>
      <c r="G648">
        <v>4.3623368480708304</v>
      </c>
      <c r="H648">
        <v>12</v>
      </c>
      <c r="I648">
        <v>1327</v>
      </c>
      <c r="J648">
        <v>8</v>
      </c>
      <c r="K648">
        <v>25907</v>
      </c>
      <c r="L648" t="s">
        <v>1905</v>
      </c>
    </row>
    <row r="649" spans="1:12">
      <c r="A649" t="s">
        <v>320</v>
      </c>
      <c r="B649" t="s">
        <v>1910</v>
      </c>
      <c r="C649" t="s">
        <v>1911</v>
      </c>
      <c r="D649" t="s">
        <v>44</v>
      </c>
      <c r="E649">
        <v>4.7362392482609297E-5</v>
      </c>
      <c r="F649" s="1">
        <f t="shared" si="10"/>
        <v>14.36589851476184</v>
      </c>
      <c r="G649">
        <v>4.3245663676079502</v>
      </c>
      <c r="H649">
        <v>135</v>
      </c>
      <c r="I649">
        <v>1327</v>
      </c>
      <c r="J649">
        <v>25</v>
      </c>
      <c r="K649">
        <v>25907</v>
      </c>
      <c r="L649" t="s">
        <v>1912</v>
      </c>
    </row>
    <row r="650" spans="1:12">
      <c r="A650" t="s">
        <v>320</v>
      </c>
      <c r="B650" t="s">
        <v>1913</v>
      </c>
      <c r="C650" t="s">
        <v>1914</v>
      </c>
      <c r="D650" t="s">
        <v>44</v>
      </c>
      <c r="E650">
        <v>4.9787502860581899E-5</v>
      </c>
      <c r="F650" s="1">
        <f t="shared" si="10"/>
        <v>14.29385681695612</v>
      </c>
      <c r="G650">
        <v>4.3028796556298596</v>
      </c>
      <c r="H650">
        <v>145</v>
      </c>
      <c r="I650">
        <v>1327</v>
      </c>
      <c r="J650">
        <v>26</v>
      </c>
      <c r="K650">
        <v>25907</v>
      </c>
      <c r="L650" t="s">
        <v>1915</v>
      </c>
    </row>
    <row r="651" spans="1:12">
      <c r="A651" t="s">
        <v>320</v>
      </c>
      <c r="B651" t="s">
        <v>1916</v>
      </c>
      <c r="C651" t="s">
        <v>1917</v>
      </c>
      <c r="D651" t="s">
        <v>44</v>
      </c>
      <c r="E651">
        <v>5.0166429490594497E-5</v>
      </c>
      <c r="F651" s="1">
        <f t="shared" si="10"/>
        <v>14.282918214020883</v>
      </c>
      <c r="G651">
        <v>4.2995868080357003</v>
      </c>
      <c r="H651">
        <v>90</v>
      </c>
      <c r="I651">
        <v>1327</v>
      </c>
      <c r="J651">
        <v>20</v>
      </c>
      <c r="K651">
        <v>25907</v>
      </c>
      <c r="L651" t="s">
        <v>1918</v>
      </c>
    </row>
    <row r="652" spans="1:12">
      <c r="A652" t="s">
        <v>320</v>
      </c>
      <c r="B652" t="s">
        <v>1919</v>
      </c>
      <c r="C652" t="s">
        <v>1920</v>
      </c>
      <c r="D652" t="s">
        <v>44</v>
      </c>
      <c r="E652">
        <v>5.0500228478066301E-5</v>
      </c>
      <c r="F652" s="1">
        <f t="shared" si="10"/>
        <v>14.273350559375796</v>
      </c>
      <c r="G652">
        <v>4.2967066569993699</v>
      </c>
      <c r="H652">
        <v>392</v>
      </c>
      <c r="I652">
        <v>1327</v>
      </c>
      <c r="J652">
        <v>48</v>
      </c>
      <c r="K652">
        <v>25907</v>
      </c>
      <c r="L652" t="s">
        <v>1921</v>
      </c>
    </row>
    <row r="653" spans="1:12">
      <c r="A653" t="s">
        <v>320</v>
      </c>
      <c r="B653" t="s">
        <v>1922</v>
      </c>
      <c r="C653" t="s">
        <v>1923</v>
      </c>
      <c r="D653" t="s">
        <v>44</v>
      </c>
      <c r="E653">
        <v>5.13615477840827E-5</v>
      </c>
      <c r="F653" s="1">
        <f t="shared" si="10"/>
        <v>14.248951795598586</v>
      </c>
      <c r="G653">
        <v>4.2893618972453096</v>
      </c>
      <c r="H653">
        <v>51</v>
      </c>
      <c r="I653">
        <v>1327</v>
      </c>
      <c r="J653">
        <v>15</v>
      </c>
      <c r="K653">
        <v>25907</v>
      </c>
      <c r="L653" t="s">
        <v>1924</v>
      </c>
    </row>
    <row r="654" spans="1:12">
      <c r="A654" t="s">
        <v>320</v>
      </c>
      <c r="B654" t="s">
        <v>1925</v>
      </c>
      <c r="C654" t="s">
        <v>1926</v>
      </c>
      <c r="D654" t="s">
        <v>44</v>
      </c>
      <c r="E654">
        <v>5.13615477840827E-5</v>
      </c>
      <c r="F654" s="1">
        <f t="shared" si="10"/>
        <v>14.248951795598586</v>
      </c>
      <c r="G654">
        <v>4.2893618972453096</v>
      </c>
      <c r="H654">
        <v>51</v>
      </c>
      <c r="I654">
        <v>1327</v>
      </c>
      <c r="J654">
        <v>15</v>
      </c>
      <c r="K654">
        <v>25907</v>
      </c>
      <c r="L654" t="s">
        <v>1927</v>
      </c>
    </row>
    <row r="655" spans="1:12">
      <c r="A655" t="s">
        <v>320</v>
      </c>
      <c r="B655" t="s">
        <v>1928</v>
      </c>
      <c r="C655" t="s">
        <v>1929</v>
      </c>
      <c r="D655" t="s">
        <v>44</v>
      </c>
      <c r="E655">
        <v>5.3807404510889901E-5</v>
      </c>
      <c r="F655" s="1">
        <f t="shared" si="10"/>
        <v>14.181835756746104</v>
      </c>
      <c r="G655">
        <v>4.2691579563605702</v>
      </c>
      <c r="H655">
        <v>117</v>
      </c>
      <c r="I655">
        <v>1327</v>
      </c>
      <c r="J655">
        <v>23</v>
      </c>
      <c r="K655">
        <v>25907</v>
      </c>
      <c r="L655" t="s">
        <v>1930</v>
      </c>
    </row>
    <row r="656" spans="1:12">
      <c r="A656" t="s">
        <v>320</v>
      </c>
      <c r="B656" t="s">
        <v>1931</v>
      </c>
      <c r="C656" t="s">
        <v>1932</v>
      </c>
      <c r="D656" t="s">
        <v>44</v>
      </c>
      <c r="E656">
        <v>5.48490389696084E-5</v>
      </c>
      <c r="F656" s="1">
        <f t="shared" si="10"/>
        <v>14.154174131582757</v>
      </c>
      <c r="G656">
        <v>4.2608309774575899</v>
      </c>
      <c r="H656">
        <v>108</v>
      </c>
      <c r="I656">
        <v>1327</v>
      </c>
      <c r="J656">
        <v>22</v>
      </c>
      <c r="K656">
        <v>25907</v>
      </c>
      <c r="L656" t="s">
        <v>1933</v>
      </c>
    </row>
    <row r="657" spans="1:12">
      <c r="A657" t="s">
        <v>320</v>
      </c>
      <c r="B657" t="s">
        <v>1934</v>
      </c>
      <c r="C657" t="s">
        <v>1935</v>
      </c>
      <c r="D657" t="s">
        <v>44</v>
      </c>
      <c r="E657">
        <v>5.48490389696084E-5</v>
      </c>
      <c r="F657" s="1">
        <f t="shared" si="10"/>
        <v>14.154174131582757</v>
      </c>
      <c r="G657">
        <v>4.2608309774575899</v>
      </c>
      <c r="H657">
        <v>108</v>
      </c>
      <c r="I657">
        <v>1327</v>
      </c>
      <c r="J657">
        <v>22</v>
      </c>
      <c r="K657">
        <v>25907</v>
      </c>
      <c r="L657" t="s">
        <v>1936</v>
      </c>
    </row>
    <row r="658" spans="1:12">
      <c r="A658" t="s">
        <v>320</v>
      </c>
      <c r="B658" t="s">
        <v>1937</v>
      </c>
      <c r="C658" t="s">
        <v>1938</v>
      </c>
      <c r="D658" t="s">
        <v>44</v>
      </c>
      <c r="E658">
        <v>5.6290254996258698E-5</v>
      </c>
      <c r="F658" s="1">
        <f t="shared" si="10"/>
        <v>14.116755290771772</v>
      </c>
      <c r="G658">
        <v>4.2495667839704998</v>
      </c>
      <c r="H658">
        <v>74</v>
      </c>
      <c r="I658">
        <v>1327</v>
      </c>
      <c r="J658">
        <v>18</v>
      </c>
      <c r="K658">
        <v>25907</v>
      </c>
      <c r="L658" t="s">
        <v>1939</v>
      </c>
    </row>
    <row r="659" spans="1:12">
      <c r="A659" t="s">
        <v>320</v>
      </c>
      <c r="B659" t="s">
        <v>1940</v>
      </c>
      <c r="C659" t="s">
        <v>1941</v>
      </c>
      <c r="D659" t="s">
        <v>44</v>
      </c>
      <c r="E659">
        <v>5.6290254996258698E-5</v>
      </c>
      <c r="F659" s="1">
        <f t="shared" si="10"/>
        <v>14.116755290771772</v>
      </c>
      <c r="G659">
        <v>4.2495667839704998</v>
      </c>
      <c r="H659">
        <v>74</v>
      </c>
      <c r="I659">
        <v>1327</v>
      </c>
      <c r="J659">
        <v>18</v>
      </c>
      <c r="K659">
        <v>25907</v>
      </c>
      <c r="L659" t="s">
        <v>1942</v>
      </c>
    </row>
    <row r="660" spans="1:12">
      <c r="A660" t="s">
        <v>320</v>
      </c>
      <c r="B660" t="s">
        <v>1943</v>
      </c>
      <c r="C660" t="s">
        <v>1944</v>
      </c>
      <c r="D660" t="s">
        <v>44</v>
      </c>
      <c r="E660">
        <v>5.8367028396575197E-5</v>
      </c>
      <c r="F660" s="1">
        <f t="shared" si="10"/>
        <v>14.064486855362732</v>
      </c>
      <c r="G660">
        <v>4.23383241708596</v>
      </c>
      <c r="H660">
        <v>38</v>
      </c>
      <c r="I660">
        <v>1327</v>
      </c>
      <c r="J660">
        <v>13</v>
      </c>
      <c r="K660">
        <v>25907</v>
      </c>
      <c r="L660" t="s">
        <v>1945</v>
      </c>
    </row>
    <row r="661" spans="1:12">
      <c r="A661" t="s">
        <v>320</v>
      </c>
      <c r="B661" t="s">
        <v>1946</v>
      </c>
      <c r="C661" t="s">
        <v>1947</v>
      </c>
      <c r="D661" t="s">
        <v>44</v>
      </c>
      <c r="E661">
        <v>6.1043489336862105E-5</v>
      </c>
      <c r="F661" s="1">
        <f t="shared" si="10"/>
        <v>13.999803043307827</v>
      </c>
      <c r="G661">
        <v>4.2143606494235399</v>
      </c>
      <c r="H661">
        <v>230</v>
      </c>
      <c r="I661">
        <v>1327</v>
      </c>
      <c r="J661">
        <v>34</v>
      </c>
      <c r="K661">
        <v>25907</v>
      </c>
      <c r="L661" t="s">
        <v>1948</v>
      </c>
    </row>
    <row r="662" spans="1:12">
      <c r="A662" t="s">
        <v>320</v>
      </c>
      <c r="B662" t="s">
        <v>1949</v>
      </c>
      <c r="C662" t="s">
        <v>1950</v>
      </c>
      <c r="D662" t="s">
        <v>44</v>
      </c>
      <c r="E662">
        <v>6.3346347040832703E-5</v>
      </c>
      <c r="F662" s="1">
        <f t="shared" si="10"/>
        <v>13.946379047778327</v>
      </c>
      <c r="G662">
        <v>4.1982784242809403</v>
      </c>
      <c r="H662">
        <v>59</v>
      </c>
      <c r="I662">
        <v>1327</v>
      </c>
      <c r="J662">
        <v>16</v>
      </c>
      <c r="K662">
        <v>25907</v>
      </c>
      <c r="L662" t="s">
        <v>1951</v>
      </c>
    </row>
    <row r="663" spans="1:12">
      <c r="A663" t="s">
        <v>320</v>
      </c>
      <c r="B663" t="s">
        <v>1952</v>
      </c>
      <c r="C663" t="s">
        <v>1953</v>
      </c>
      <c r="D663" t="s">
        <v>44</v>
      </c>
      <c r="E663">
        <v>6.3629044416222406E-5</v>
      </c>
      <c r="F663" s="1">
        <f t="shared" si="10"/>
        <v>13.939955019141845</v>
      </c>
      <c r="G663">
        <v>4.1963445989683601</v>
      </c>
      <c r="H663">
        <v>118</v>
      </c>
      <c r="I663">
        <v>1327</v>
      </c>
      <c r="J663">
        <v>23</v>
      </c>
      <c r="K663">
        <v>25907</v>
      </c>
      <c r="L663" t="s">
        <v>1954</v>
      </c>
    </row>
    <row r="664" spans="1:12">
      <c r="A664" t="s">
        <v>320</v>
      </c>
      <c r="B664" t="s">
        <v>1955</v>
      </c>
      <c r="C664" t="s">
        <v>1956</v>
      </c>
      <c r="D664" t="s">
        <v>44</v>
      </c>
      <c r="E664">
        <v>6.5764444546302902E-5</v>
      </c>
      <c r="F664" s="1">
        <f t="shared" si="10"/>
        <v>13.892332670730012</v>
      </c>
      <c r="G664">
        <v>4.1820088436324303</v>
      </c>
      <c r="H664">
        <v>879</v>
      </c>
      <c r="I664">
        <v>1327</v>
      </c>
      <c r="J664">
        <v>84</v>
      </c>
      <c r="K664">
        <v>25907</v>
      </c>
      <c r="L664" t="s">
        <v>1957</v>
      </c>
    </row>
    <row r="665" spans="1:12">
      <c r="A665" t="s">
        <v>320</v>
      </c>
      <c r="B665" t="s">
        <v>1958</v>
      </c>
      <c r="C665" t="s">
        <v>1959</v>
      </c>
      <c r="D665" t="s">
        <v>44</v>
      </c>
      <c r="E665">
        <v>6.7945076556314294E-5</v>
      </c>
      <c r="F665" s="1">
        <f t="shared" si="10"/>
        <v>13.845271460385035</v>
      </c>
      <c r="G665">
        <v>4.1678420076863496</v>
      </c>
      <c r="H665">
        <v>45</v>
      </c>
      <c r="I665">
        <v>1327</v>
      </c>
      <c r="J665">
        <v>14</v>
      </c>
      <c r="K665">
        <v>25907</v>
      </c>
      <c r="L665" t="s">
        <v>1960</v>
      </c>
    </row>
    <row r="666" spans="1:12">
      <c r="A666" t="s">
        <v>320</v>
      </c>
      <c r="B666" t="s">
        <v>1961</v>
      </c>
      <c r="C666" t="s">
        <v>1962</v>
      </c>
      <c r="D666" t="s">
        <v>44</v>
      </c>
      <c r="E666">
        <v>8.9863818894586394E-5</v>
      </c>
      <c r="F666" s="1">
        <f t="shared" si="10"/>
        <v>13.441900101834168</v>
      </c>
      <c r="G666">
        <v>4.0464151293707999</v>
      </c>
      <c r="H666">
        <v>17</v>
      </c>
      <c r="I666">
        <v>1327</v>
      </c>
      <c r="J666">
        <v>9</v>
      </c>
      <c r="K666">
        <v>25907</v>
      </c>
      <c r="L666" t="s">
        <v>1963</v>
      </c>
    </row>
    <row r="667" spans="1:12">
      <c r="A667" t="s">
        <v>320</v>
      </c>
      <c r="B667" t="s">
        <v>1964</v>
      </c>
      <c r="C667" t="s">
        <v>1965</v>
      </c>
      <c r="D667" t="s">
        <v>44</v>
      </c>
      <c r="E667">
        <v>9.0536846530798898E-5</v>
      </c>
      <c r="F667" s="1">
        <f t="shared" si="10"/>
        <v>13.431135417172998</v>
      </c>
      <c r="G667">
        <v>4.04317463639393</v>
      </c>
      <c r="H667">
        <v>279</v>
      </c>
      <c r="I667">
        <v>1327</v>
      </c>
      <c r="J667">
        <v>38</v>
      </c>
      <c r="K667">
        <v>25907</v>
      </c>
      <c r="L667" t="s">
        <v>1966</v>
      </c>
    </row>
    <row r="668" spans="1:12">
      <c r="A668" t="s">
        <v>320</v>
      </c>
      <c r="B668" t="s">
        <v>1967</v>
      </c>
      <c r="C668" t="s">
        <v>1968</v>
      </c>
      <c r="D668" t="s">
        <v>44</v>
      </c>
      <c r="E668">
        <v>9.3077937994749598E-5</v>
      </c>
      <c r="F668" s="1">
        <f t="shared" si="10"/>
        <v>13.391201224132963</v>
      </c>
      <c r="G668">
        <v>4.0311532464362401</v>
      </c>
      <c r="H668">
        <v>46</v>
      </c>
      <c r="I668">
        <v>1327</v>
      </c>
      <c r="J668">
        <v>14</v>
      </c>
      <c r="K668">
        <v>25907</v>
      </c>
      <c r="L668" t="s">
        <v>1969</v>
      </c>
    </row>
    <row r="669" spans="1:12">
      <c r="A669" t="s">
        <v>320</v>
      </c>
      <c r="B669" t="s">
        <v>1970</v>
      </c>
      <c r="C669" t="s">
        <v>1971</v>
      </c>
      <c r="D669" t="s">
        <v>44</v>
      </c>
      <c r="E669">
        <v>9.40507811986087E-5</v>
      </c>
      <c r="F669" s="1">
        <f t="shared" si="10"/>
        <v>13.376200547416909</v>
      </c>
      <c r="G669">
        <v>4.0266375927894504</v>
      </c>
      <c r="H669">
        <v>528</v>
      </c>
      <c r="I669">
        <v>1327</v>
      </c>
      <c r="J669">
        <v>58</v>
      </c>
      <c r="K669">
        <v>25907</v>
      </c>
      <c r="L669" t="s">
        <v>1972</v>
      </c>
    </row>
    <row r="670" spans="1:12">
      <c r="A670" t="s">
        <v>320</v>
      </c>
      <c r="B670" t="s">
        <v>1973</v>
      </c>
      <c r="C670" t="s">
        <v>1974</v>
      </c>
      <c r="D670" t="s">
        <v>44</v>
      </c>
      <c r="E670">
        <v>1.1254775327103101E-4</v>
      </c>
      <c r="F670" s="1">
        <f t="shared" si="10"/>
        <v>13.117175122198466</v>
      </c>
      <c r="G670">
        <v>3.94866317015908</v>
      </c>
      <c r="H670">
        <v>1183</v>
      </c>
      <c r="I670">
        <v>1327</v>
      </c>
      <c r="J670">
        <v>104</v>
      </c>
      <c r="K670">
        <v>25907</v>
      </c>
      <c r="L670" t="s">
        <v>1975</v>
      </c>
    </row>
    <row r="671" spans="1:12">
      <c r="A671" t="s">
        <v>320</v>
      </c>
      <c r="B671" t="s">
        <v>1976</v>
      </c>
      <c r="C671" t="s">
        <v>1977</v>
      </c>
      <c r="D671" t="s">
        <v>44</v>
      </c>
      <c r="E671">
        <v>1.1585762010543101E-4</v>
      </c>
      <c r="F671" s="1">
        <f t="shared" si="10"/>
        <v>13.075359444308473</v>
      </c>
      <c r="G671">
        <v>3.9360753968251698</v>
      </c>
      <c r="H671">
        <v>270</v>
      </c>
      <c r="I671">
        <v>1327</v>
      </c>
      <c r="J671">
        <v>37</v>
      </c>
      <c r="K671">
        <v>25907</v>
      </c>
      <c r="L671" t="s">
        <v>1978</v>
      </c>
    </row>
    <row r="672" spans="1:12">
      <c r="A672" t="s">
        <v>320</v>
      </c>
      <c r="B672" t="s">
        <v>1979</v>
      </c>
      <c r="C672" t="s">
        <v>1980</v>
      </c>
      <c r="D672" t="s">
        <v>44</v>
      </c>
      <c r="E672">
        <v>1.24866585291141E-4</v>
      </c>
      <c r="F672" s="1">
        <f t="shared" si="10"/>
        <v>12.967324920893375</v>
      </c>
      <c r="G672">
        <v>3.9035537647099599</v>
      </c>
      <c r="H672">
        <v>354</v>
      </c>
      <c r="I672">
        <v>1327</v>
      </c>
      <c r="J672">
        <v>44</v>
      </c>
      <c r="K672">
        <v>25907</v>
      </c>
      <c r="L672" t="s">
        <v>1981</v>
      </c>
    </row>
    <row r="673" spans="1:12">
      <c r="A673" t="s">
        <v>320</v>
      </c>
      <c r="B673" t="s">
        <v>1982</v>
      </c>
      <c r="C673" t="s">
        <v>1983</v>
      </c>
      <c r="D673" t="s">
        <v>44</v>
      </c>
      <c r="E673">
        <v>1.2768166960541399E-4</v>
      </c>
      <c r="F673" s="1">
        <f t="shared" si="10"/>
        <v>12.935160957621994</v>
      </c>
      <c r="G673">
        <v>3.8938714469858402</v>
      </c>
      <c r="H673">
        <v>271</v>
      </c>
      <c r="I673">
        <v>1327</v>
      </c>
      <c r="J673">
        <v>37</v>
      </c>
      <c r="K673">
        <v>25907</v>
      </c>
      <c r="L673" t="s">
        <v>1978</v>
      </c>
    </row>
    <row r="674" spans="1:12">
      <c r="A674" t="s">
        <v>320</v>
      </c>
      <c r="B674" t="s">
        <v>1984</v>
      </c>
      <c r="C674" t="s">
        <v>1985</v>
      </c>
      <c r="D674" t="s">
        <v>44</v>
      </c>
      <c r="E674">
        <v>1.3143536071524701E-4</v>
      </c>
      <c r="F674" s="1">
        <f t="shared" si="10"/>
        <v>12.893358916175819</v>
      </c>
      <c r="G674">
        <v>3.8812877786305502</v>
      </c>
      <c r="H674">
        <v>1053</v>
      </c>
      <c r="I674">
        <v>1327</v>
      </c>
      <c r="J674">
        <v>95</v>
      </c>
      <c r="K674">
        <v>25907</v>
      </c>
      <c r="L674" t="s">
        <v>1986</v>
      </c>
    </row>
    <row r="675" spans="1:12">
      <c r="A675" t="s">
        <v>320</v>
      </c>
      <c r="B675" t="s">
        <v>1987</v>
      </c>
      <c r="C675" t="s">
        <v>1988</v>
      </c>
      <c r="D675" t="s">
        <v>44</v>
      </c>
      <c r="E675">
        <v>1.4378472875949599E-4</v>
      </c>
      <c r="F675" s="1">
        <f t="shared" si="10"/>
        <v>12.763801922916102</v>
      </c>
      <c r="G675">
        <v>3.8422872375113402</v>
      </c>
      <c r="H675">
        <v>697</v>
      </c>
      <c r="I675">
        <v>1327</v>
      </c>
      <c r="J675">
        <v>70</v>
      </c>
      <c r="K675">
        <v>25907</v>
      </c>
      <c r="L675" t="s">
        <v>1989</v>
      </c>
    </row>
    <row r="676" spans="1:12">
      <c r="A676" t="s">
        <v>320</v>
      </c>
      <c r="B676" t="s">
        <v>1990</v>
      </c>
      <c r="C676" t="s">
        <v>1991</v>
      </c>
      <c r="D676" t="s">
        <v>44</v>
      </c>
      <c r="E676">
        <v>1.48487586949121E-4</v>
      </c>
      <c r="F676" s="1">
        <f t="shared" si="10"/>
        <v>12.717370047819426</v>
      </c>
      <c r="G676">
        <v>3.8283098503523201</v>
      </c>
      <c r="H676">
        <v>1041</v>
      </c>
      <c r="I676">
        <v>1327</v>
      </c>
      <c r="J676">
        <v>94</v>
      </c>
      <c r="K676">
        <v>25907</v>
      </c>
      <c r="L676" t="s">
        <v>1992</v>
      </c>
    </row>
    <row r="677" spans="1:12">
      <c r="A677" t="s">
        <v>320</v>
      </c>
      <c r="B677" t="s">
        <v>1993</v>
      </c>
      <c r="C677" t="s">
        <v>1994</v>
      </c>
      <c r="D677" t="s">
        <v>44</v>
      </c>
      <c r="E677">
        <v>1.5797915256664E-4</v>
      </c>
      <c r="F677" s="1">
        <f t="shared" si="10"/>
        <v>12.627978191230179</v>
      </c>
      <c r="G677">
        <v>3.8014002201508701</v>
      </c>
      <c r="H677">
        <v>55</v>
      </c>
      <c r="I677">
        <v>1327</v>
      </c>
      <c r="J677">
        <v>15</v>
      </c>
      <c r="K677">
        <v>25907</v>
      </c>
      <c r="L677" t="s">
        <v>1995</v>
      </c>
    </row>
    <row r="678" spans="1:12">
      <c r="A678" t="s">
        <v>320</v>
      </c>
      <c r="B678" t="s">
        <v>1996</v>
      </c>
      <c r="C678" t="s">
        <v>1997</v>
      </c>
      <c r="D678" t="s">
        <v>44</v>
      </c>
      <c r="E678">
        <v>1.5953432374997401E-4</v>
      </c>
      <c r="F678" s="1">
        <f t="shared" si="10"/>
        <v>12.61384552686636</v>
      </c>
      <c r="G678">
        <v>3.7971458642587002</v>
      </c>
      <c r="H678">
        <v>239</v>
      </c>
      <c r="I678">
        <v>1327</v>
      </c>
      <c r="J678">
        <v>34</v>
      </c>
      <c r="K678">
        <v>25907</v>
      </c>
      <c r="L678" t="s">
        <v>1998</v>
      </c>
    </row>
    <row r="679" spans="1:12">
      <c r="A679" t="s">
        <v>320</v>
      </c>
      <c r="B679" t="s">
        <v>1999</v>
      </c>
      <c r="C679" t="s">
        <v>2000</v>
      </c>
      <c r="D679" t="s">
        <v>44</v>
      </c>
      <c r="E679">
        <v>1.7615926230217399E-4</v>
      </c>
      <c r="F679" s="1">
        <f t="shared" si="10"/>
        <v>12.470832047060551</v>
      </c>
      <c r="G679">
        <v>3.7540945170528701</v>
      </c>
      <c r="H679">
        <v>71</v>
      </c>
      <c r="I679">
        <v>1327</v>
      </c>
      <c r="J679">
        <v>17</v>
      </c>
      <c r="K679">
        <v>25907</v>
      </c>
      <c r="L679" t="s">
        <v>1861</v>
      </c>
    </row>
    <row r="680" spans="1:12">
      <c r="A680" t="s">
        <v>320</v>
      </c>
      <c r="B680" t="s">
        <v>2001</v>
      </c>
      <c r="C680" t="s">
        <v>2002</v>
      </c>
      <c r="D680" t="s">
        <v>16</v>
      </c>
      <c r="E680">
        <v>1.86436181797327E-4</v>
      </c>
      <c r="F680" s="1">
        <f t="shared" si="10"/>
        <v>12.389030507571904</v>
      </c>
      <c r="G680">
        <v>3.7294697999752899</v>
      </c>
      <c r="H680">
        <v>447</v>
      </c>
      <c r="I680">
        <v>1327</v>
      </c>
      <c r="J680">
        <v>51</v>
      </c>
      <c r="K680">
        <v>25907</v>
      </c>
      <c r="L680" t="s">
        <v>2003</v>
      </c>
    </row>
    <row r="681" spans="1:12">
      <c r="A681" t="s">
        <v>320</v>
      </c>
      <c r="B681" t="s">
        <v>2004</v>
      </c>
      <c r="C681" t="s">
        <v>2005</v>
      </c>
      <c r="D681" t="s">
        <v>44</v>
      </c>
      <c r="E681">
        <v>1.8864820797378701E-4</v>
      </c>
      <c r="F681" s="1">
        <f t="shared" si="10"/>
        <v>12.372013983931565</v>
      </c>
      <c r="G681">
        <v>3.7243473159376301</v>
      </c>
      <c r="H681">
        <v>786</v>
      </c>
      <c r="I681">
        <v>1327</v>
      </c>
      <c r="J681">
        <v>76</v>
      </c>
      <c r="K681">
        <v>25907</v>
      </c>
      <c r="L681" t="s">
        <v>2006</v>
      </c>
    </row>
    <row r="682" spans="1:12">
      <c r="A682" t="s">
        <v>320</v>
      </c>
      <c r="B682" t="s">
        <v>2007</v>
      </c>
      <c r="C682" t="s">
        <v>2008</v>
      </c>
      <c r="D682" t="s">
        <v>44</v>
      </c>
      <c r="E682">
        <v>1.95977661875236E-4</v>
      </c>
      <c r="F682" s="1">
        <f t="shared" si="10"/>
        <v>12.317023158568258</v>
      </c>
      <c r="G682">
        <v>3.70779342801695</v>
      </c>
      <c r="H682">
        <v>241</v>
      </c>
      <c r="I682">
        <v>1327</v>
      </c>
      <c r="J682">
        <v>34</v>
      </c>
      <c r="K682">
        <v>25907</v>
      </c>
      <c r="L682" t="s">
        <v>2009</v>
      </c>
    </row>
    <row r="683" spans="1:12">
      <c r="A683" t="s">
        <v>320</v>
      </c>
      <c r="B683" t="s">
        <v>2010</v>
      </c>
      <c r="C683" t="s">
        <v>2011</v>
      </c>
      <c r="D683" t="s">
        <v>44</v>
      </c>
      <c r="E683">
        <v>2.0110590111381901E-4</v>
      </c>
      <c r="F683" s="1">
        <f t="shared" si="10"/>
        <v>12.279756963829936</v>
      </c>
      <c r="G683">
        <v>3.6965751855764601</v>
      </c>
      <c r="H683">
        <v>553</v>
      </c>
      <c r="I683">
        <v>1327</v>
      </c>
      <c r="J683">
        <v>59</v>
      </c>
      <c r="K683">
        <v>25907</v>
      </c>
      <c r="L683" t="s">
        <v>2012</v>
      </c>
    </row>
    <row r="684" spans="1:12">
      <c r="A684" t="s">
        <v>320</v>
      </c>
      <c r="B684" t="s">
        <v>2013</v>
      </c>
      <c r="C684" t="s">
        <v>2014</v>
      </c>
      <c r="D684" t="s">
        <v>44</v>
      </c>
      <c r="E684">
        <v>2.04444230856702E-4</v>
      </c>
      <c r="F684" s="1">
        <f t="shared" si="10"/>
        <v>12.256005027039091</v>
      </c>
      <c r="G684">
        <v>3.6894251401472999</v>
      </c>
      <c r="H684">
        <v>29</v>
      </c>
      <c r="I684">
        <v>1327</v>
      </c>
      <c r="J684">
        <v>11</v>
      </c>
      <c r="K684">
        <v>25907</v>
      </c>
      <c r="L684" t="s">
        <v>2015</v>
      </c>
    </row>
    <row r="685" spans="1:12">
      <c r="A685" t="s">
        <v>320</v>
      </c>
      <c r="B685" t="s">
        <v>2016</v>
      </c>
      <c r="C685" t="s">
        <v>2017</v>
      </c>
      <c r="D685" t="s">
        <v>44</v>
      </c>
      <c r="E685">
        <v>2.09436984725049E-4</v>
      </c>
      <c r="F685" s="1">
        <f t="shared" si="10"/>
        <v>12.221196147558228</v>
      </c>
      <c r="G685">
        <v>3.6789466233081098</v>
      </c>
      <c r="H685">
        <v>917</v>
      </c>
      <c r="I685">
        <v>1327</v>
      </c>
      <c r="J685">
        <v>85</v>
      </c>
      <c r="K685">
        <v>25907</v>
      </c>
      <c r="L685" t="s">
        <v>2018</v>
      </c>
    </row>
    <row r="686" spans="1:12">
      <c r="A686" t="s">
        <v>320</v>
      </c>
      <c r="B686" t="s">
        <v>2019</v>
      </c>
      <c r="C686" t="s">
        <v>2020</v>
      </c>
      <c r="D686" t="s">
        <v>44</v>
      </c>
      <c r="E686">
        <v>2.2318384500582099E-4</v>
      </c>
      <c r="F686" s="1">
        <f t="shared" si="10"/>
        <v>12.129479776994748</v>
      </c>
      <c r="G686">
        <v>3.6513372446750698</v>
      </c>
      <c r="H686">
        <v>107</v>
      </c>
      <c r="I686">
        <v>1327</v>
      </c>
      <c r="J686">
        <v>21</v>
      </c>
      <c r="K686">
        <v>25907</v>
      </c>
      <c r="L686" t="s">
        <v>2021</v>
      </c>
    </row>
    <row r="687" spans="1:12">
      <c r="A687" t="s">
        <v>320</v>
      </c>
      <c r="B687" t="s">
        <v>2022</v>
      </c>
      <c r="C687" t="s">
        <v>2023</v>
      </c>
      <c r="D687" t="s">
        <v>44</v>
      </c>
      <c r="E687">
        <v>2.2677411187622701E-4</v>
      </c>
      <c r="F687" s="1">
        <f t="shared" si="10"/>
        <v>12.106456425334265</v>
      </c>
      <c r="G687">
        <v>3.6444065252245399</v>
      </c>
      <c r="H687">
        <v>49</v>
      </c>
      <c r="I687">
        <v>1327</v>
      </c>
      <c r="J687">
        <v>14</v>
      </c>
      <c r="K687">
        <v>25907</v>
      </c>
      <c r="L687" t="s">
        <v>2024</v>
      </c>
    </row>
    <row r="688" spans="1:12">
      <c r="A688" t="s">
        <v>320</v>
      </c>
      <c r="B688" t="s">
        <v>2025</v>
      </c>
      <c r="C688" t="s">
        <v>2026</v>
      </c>
      <c r="D688" t="s">
        <v>44</v>
      </c>
      <c r="E688">
        <v>2.2705201435042899E-4</v>
      </c>
      <c r="F688" s="1">
        <f t="shared" si="10"/>
        <v>12.104689543489766</v>
      </c>
      <c r="G688">
        <v>3.64387464079056</v>
      </c>
      <c r="H688">
        <v>42</v>
      </c>
      <c r="I688">
        <v>1327</v>
      </c>
      <c r="J688">
        <v>13</v>
      </c>
      <c r="K688">
        <v>25907</v>
      </c>
      <c r="L688" t="s">
        <v>2027</v>
      </c>
    </row>
    <row r="689" spans="1:12">
      <c r="A689" t="s">
        <v>320</v>
      </c>
      <c r="B689" t="s">
        <v>2028</v>
      </c>
      <c r="C689" t="s">
        <v>2029</v>
      </c>
      <c r="D689" t="s">
        <v>44</v>
      </c>
      <c r="E689">
        <v>2.2705201435042899E-4</v>
      </c>
      <c r="F689" s="1">
        <f t="shared" si="10"/>
        <v>12.104689543489766</v>
      </c>
      <c r="G689">
        <v>3.64387464079056</v>
      </c>
      <c r="H689">
        <v>42</v>
      </c>
      <c r="I689">
        <v>1327</v>
      </c>
      <c r="J689">
        <v>13</v>
      </c>
      <c r="K689">
        <v>25907</v>
      </c>
      <c r="L689" t="s">
        <v>2030</v>
      </c>
    </row>
    <row r="690" spans="1:12">
      <c r="A690" t="s">
        <v>320</v>
      </c>
      <c r="B690" t="s">
        <v>2031</v>
      </c>
      <c r="C690" t="s">
        <v>2032</v>
      </c>
      <c r="D690" t="s">
        <v>44</v>
      </c>
      <c r="E690">
        <v>2.2780578551349499E-4</v>
      </c>
      <c r="F690" s="1">
        <f t="shared" si="10"/>
        <v>12.099907992355762</v>
      </c>
      <c r="G690">
        <v>3.6424352504734201</v>
      </c>
      <c r="H690">
        <v>220</v>
      </c>
      <c r="I690">
        <v>1327</v>
      </c>
      <c r="J690">
        <v>32</v>
      </c>
      <c r="K690">
        <v>25907</v>
      </c>
      <c r="L690" t="s">
        <v>2033</v>
      </c>
    </row>
    <row r="691" spans="1:12">
      <c r="A691" t="s">
        <v>320</v>
      </c>
      <c r="B691" t="s">
        <v>2034</v>
      </c>
      <c r="C691" t="s">
        <v>2035</v>
      </c>
      <c r="D691" t="s">
        <v>44</v>
      </c>
      <c r="E691">
        <v>2.4014828500777601E-4</v>
      </c>
      <c r="F691" s="1">
        <f t="shared" si="10"/>
        <v>12.023786873783248</v>
      </c>
      <c r="G691">
        <v>3.6195205104796</v>
      </c>
      <c r="H691">
        <v>14</v>
      </c>
      <c r="I691">
        <v>1327</v>
      </c>
      <c r="J691">
        <v>8</v>
      </c>
      <c r="K691">
        <v>25907</v>
      </c>
      <c r="L691" t="s">
        <v>2036</v>
      </c>
    </row>
    <row r="692" spans="1:12">
      <c r="A692" t="s">
        <v>320</v>
      </c>
      <c r="B692" t="s">
        <v>2037</v>
      </c>
      <c r="C692" t="s">
        <v>2038</v>
      </c>
      <c r="D692" t="s">
        <v>44</v>
      </c>
      <c r="E692">
        <v>2.63816384393871E-4</v>
      </c>
      <c r="F692" s="1">
        <f t="shared" si="10"/>
        <v>11.888178213179257</v>
      </c>
      <c r="G692">
        <v>3.5786982359659798</v>
      </c>
      <c r="H692">
        <v>108</v>
      </c>
      <c r="I692">
        <v>1327</v>
      </c>
      <c r="J692">
        <v>21</v>
      </c>
      <c r="K692">
        <v>25907</v>
      </c>
      <c r="L692" t="s">
        <v>2039</v>
      </c>
    </row>
    <row r="693" spans="1:12">
      <c r="A693" t="s">
        <v>320</v>
      </c>
      <c r="B693" t="s">
        <v>2040</v>
      </c>
      <c r="C693" t="s">
        <v>2041</v>
      </c>
      <c r="D693" t="s">
        <v>44</v>
      </c>
      <c r="E693">
        <v>2.6587293449071902E-4</v>
      </c>
      <c r="F693" s="1">
        <f t="shared" si="10"/>
        <v>11.876975459305473</v>
      </c>
      <c r="G693">
        <v>3.5753258710159299</v>
      </c>
      <c r="H693">
        <v>57</v>
      </c>
      <c r="I693">
        <v>1327</v>
      </c>
      <c r="J693">
        <v>15</v>
      </c>
      <c r="K693">
        <v>25907</v>
      </c>
      <c r="L693" t="s">
        <v>2042</v>
      </c>
    </row>
    <row r="694" spans="1:12">
      <c r="A694" t="s">
        <v>320</v>
      </c>
      <c r="B694" t="s">
        <v>2043</v>
      </c>
      <c r="C694" t="s">
        <v>2044</v>
      </c>
      <c r="D694" t="s">
        <v>44</v>
      </c>
      <c r="E694">
        <v>2.7703664541127801E-4</v>
      </c>
      <c r="F694" s="1">
        <f t="shared" si="10"/>
        <v>11.8176355561401</v>
      </c>
      <c r="G694">
        <v>3.5574627802233598</v>
      </c>
      <c r="H694">
        <v>24</v>
      </c>
      <c r="I694">
        <v>1327</v>
      </c>
      <c r="J694">
        <v>10</v>
      </c>
      <c r="K694">
        <v>25907</v>
      </c>
      <c r="L694" t="s">
        <v>2045</v>
      </c>
    </row>
    <row r="695" spans="1:12">
      <c r="A695" t="s">
        <v>320</v>
      </c>
      <c r="B695" t="s">
        <v>2046</v>
      </c>
      <c r="C695" t="s">
        <v>2047</v>
      </c>
      <c r="D695" t="s">
        <v>44</v>
      </c>
      <c r="E695">
        <v>2.8061744937149698E-4</v>
      </c>
      <c r="F695" s="1">
        <f t="shared" si="10"/>
        <v>11.799107658050584</v>
      </c>
      <c r="G695">
        <v>3.55188532714181</v>
      </c>
      <c r="H695">
        <v>36</v>
      </c>
      <c r="I695">
        <v>1327</v>
      </c>
      <c r="J695">
        <v>12</v>
      </c>
      <c r="K695">
        <v>25907</v>
      </c>
      <c r="L695" t="s">
        <v>2048</v>
      </c>
    </row>
    <row r="696" spans="1:12">
      <c r="A696" t="s">
        <v>320</v>
      </c>
      <c r="B696" t="s">
        <v>2049</v>
      </c>
      <c r="C696" t="s">
        <v>2050</v>
      </c>
      <c r="D696" t="s">
        <v>44</v>
      </c>
      <c r="E696">
        <v>2.9013747883261E-4</v>
      </c>
      <c r="F696" s="1">
        <f t="shared" si="10"/>
        <v>11.750975710233861</v>
      </c>
      <c r="G696">
        <v>3.53739616709924</v>
      </c>
      <c r="H696">
        <v>118</v>
      </c>
      <c r="I696">
        <v>1327</v>
      </c>
      <c r="J696">
        <v>22</v>
      </c>
      <c r="K696">
        <v>25907</v>
      </c>
      <c r="L696" t="s">
        <v>2051</v>
      </c>
    </row>
    <row r="697" spans="1:12">
      <c r="A697" t="s">
        <v>320</v>
      </c>
      <c r="B697" t="s">
        <v>2052</v>
      </c>
      <c r="C697" t="s">
        <v>2053</v>
      </c>
      <c r="D697" t="s">
        <v>44</v>
      </c>
      <c r="E697">
        <v>3.0016621843195502E-4</v>
      </c>
      <c r="F697" s="1">
        <f t="shared" si="10"/>
        <v>11.701950758497118</v>
      </c>
      <c r="G697">
        <v>3.5226381860905001</v>
      </c>
      <c r="H697">
        <v>50</v>
      </c>
      <c r="I697">
        <v>1327</v>
      </c>
      <c r="J697">
        <v>14</v>
      </c>
      <c r="K697">
        <v>25907</v>
      </c>
      <c r="L697" t="s">
        <v>2054</v>
      </c>
    </row>
    <row r="698" spans="1:12">
      <c r="A698" t="s">
        <v>320</v>
      </c>
      <c r="B698" t="s">
        <v>2055</v>
      </c>
      <c r="C698" t="s">
        <v>2056</v>
      </c>
      <c r="D698" t="s">
        <v>44</v>
      </c>
      <c r="E698">
        <v>3.0016621843195502E-4</v>
      </c>
      <c r="F698" s="1">
        <f t="shared" si="10"/>
        <v>11.701950758497118</v>
      </c>
      <c r="G698">
        <v>3.5226381860905001</v>
      </c>
      <c r="H698">
        <v>50</v>
      </c>
      <c r="I698">
        <v>1327</v>
      </c>
      <c r="J698">
        <v>14</v>
      </c>
      <c r="K698">
        <v>25907</v>
      </c>
      <c r="L698" t="s">
        <v>2054</v>
      </c>
    </row>
    <row r="699" spans="1:12">
      <c r="A699" t="s">
        <v>320</v>
      </c>
      <c r="B699" t="s">
        <v>2057</v>
      </c>
      <c r="C699" t="s">
        <v>2058</v>
      </c>
      <c r="D699" t="s">
        <v>44</v>
      </c>
      <c r="E699">
        <v>3.0016621843195502E-4</v>
      </c>
      <c r="F699" s="1">
        <f t="shared" si="10"/>
        <v>11.701950758497118</v>
      </c>
      <c r="G699">
        <v>3.5226381860905001</v>
      </c>
      <c r="H699">
        <v>50</v>
      </c>
      <c r="I699">
        <v>1327</v>
      </c>
      <c r="J699">
        <v>14</v>
      </c>
      <c r="K699">
        <v>25907</v>
      </c>
      <c r="L699" t="s">
        <v>2059</v>
      </c>
    </row>
    <row r="700" spans="1:12">
      <c r="A700" t="s">
        <v>320</v>
      </c>
      <c r="B700" t="s">
        <v>2060</v>
      </c>
      <c r="C700" t="s">
        <v>2061</v>
      </c>
      <c r="D700" t="s">
        <v>44</v>
      </c>
      <c r="E700">
        <v>3.1021294612696798E-4</v>
      </c>
      <c r="F700" s="1">
        <f t="shared" si="10"/>
        <v>11.654453483880026</v>
      </c>
      <c r="G700">
        <v>3.5083400817184698</v>
      </c>
      <c r="H700">
        <v>43</v>
      </c>
      <c r="I700">
        <v>1327</v>
      </c>
      <c r="J700">
        <v>13</v>
      </c>
      <c r="K700">
        <v>25907</v>
      </c>
      <c r="L700" t="s">
        <v>2062</v>
      </c>
    </row>
    <row r="701" spans="1:12">
      <c r="A701" t="s">
        <v>320</v>
      </c>
      <c r="B701" t="s">
        <v>2063</v>
      </c>
      <c r="C701" t="s">
        <v>2064</v>
      </c>
      <c r="D701" t="s">
        <v>44</v>
      </c>
      <c r="E701">
        <v>3.2528686019286501E-4</v>
      </c>
      <c r="F701" s="1">
        <f t="shared" si="10"/>
        <v>11.585999832969549</v>
      </c>
      <c r="G701">
        <v>3.4877334794817001</v>
      </c>
      <c r="H701">
        <v>442</v>
      </c>
      <c r="I701">
        <v>1327</v>
      </c>
      <c r="J701">
        <v>50</v>
      </c>
      <c r="K701">
        <v>25907</v>
      </c>
      <c r="L701" t="s">
        <v>2065</v>
      </c>
    </row>
    <row r="702" spans="1:12">
      <c r="A702" t="s">
        <v>320</v>
      </c>
      <c r="B702" t="s">
        <v>2066</v>
      </c>
      <c r="C702" t="s">
        <v>2067</v>
      </c>
      <c r="D702" t="s">
        <v>44</v>
      </c>
      <c r="E702">
        <v>3.37348746590092E-4</v>
      </c>
      <c r="F702" s="1">
        <f t="shared" si="10"/>
        <v>11.533471577996002</v>
      </c>
      <c r="G702">
        <v>3.4719208991147799</v>
      </c>
      <c r="H702">
        <v>74</v>
      </c>
      <c r="I702">
        <v>1327</v>
      </c>
      <c r="J702">
        <v>17</v>
      </c>
      <c r="K702">
        <v>25907</v>
      </c>
      <c r="L702" t="s">
        <v>2068</v>
      </c>
    </row>
    <row r="703" spans="1:12">
      <c r="A703" t="s">
        <v>320</v>
      </c>
      <c r="B703" t="s">
        <v>2069</v>
      </c>
      <c r="C703" t="s">
        <v>2070</v>
      </c>
      <c r="D703" t="s">
        <v>44</v>
      </c>
      <c r="E703">
        <v>3.3926481879736301E-4</v>
      </c>
      <c r="F703" s="1">
        <f t="shared" si="10"/>
        <v>11.525300546842528</v>
      </c>
      <c r="G703">
        <v>3.4694611736420802</v>
      </c>
      <c r="H703">
        <v>258</v>
      </c>
      <c r="I703">
        <v>1327</v>
      </c>
      <c r="J703">
        <v>35</v>
      </c>
      <c r="K703">
        <v>25907</v>
      </c>
      <c r="L703" t="s">
        <v>2071</v>
      </c>
    </row>
    <row r="704" spans="1:12">
      <c r="A704" t="s">
        <v>320</v>
      </c>
      <c r="B704" t="s">
        <v>2072</v>
      </c>
      <c r="C704" t="s">
        <v>2073</v>
      </c>
      <c r="D704" t="s">
        <v>44</v>
      </c>
      <c r="E704">
        <v>3.4781240691660899E-4</v>
      </c>
      <c r="F704" s="1">
        <f t="shared" si="10"/>
        <v>11.489402983196458</v>
      </c>
      <c r="G704">
        <v>3.4586549302133598</v>
      </c>
      <c r="H704">
        <v>224</v>
      </c>
      <c r="I704">
        <v>1327</v>
      </c>
      <c r="J704">
        <v>32</v>
      </c>
      <c r="K704">
        <v>25907</v>
      </c>
      <c r="L704" t="s">
        <v>2074</v>
      </c>
    </row>
    <row r="705" spans="1:12">
      <c r="A705" t="s">
        <v>320</v>
      </c>
      <c r="B705" t="s">
        <v>2075</v>
      </c>
      <c r="C705" t="s">
        <v>2076</v>
      </c>
      <c r="D705" t="s">
        <v>44</v>
      </c>
      <c r="E705">
        <v>3.5181531479197298E-4</v>
      </c>
      <c r="F705" s="1">
        <f t="shared" si="10"/>
        <v>11.472894093744896</v>
      </c>
      <c r="G705">
        <v>3.4536852592933398</v>
      </c>
      <c r="H705">
        <v>66</v>
      </c>
      <c r="I705">
        <v>1327</v>
      </c>
      <c r="J705">
        <v>16</v>
      </c>
      <c r="K705">
        <v>25907</v>
      </c>
      <c r="L705" t="s">
        <v>2077</v>
      </c>
    </row>
    <row r="706" spans="1:12">
      <c r="A706" t="s">
        <v>320</v>
      </c>
      <c r="B706" t="s">
        <v>2078</v>
      </c>
      <c r="C706" t="s">
        <v>2079</v>
      </c>
      <c r="D706" t="s">
        <v>44</v>
      </c>
      <c r="E706">
        <v>3.5920321869766002E-4</v>
      </c>
      <c r="F706" s="1">
        <f t="shared" si="10"/>
        <v>11.442912101913743</v>
      </c>
      <c r="G706">
        <v>3.4446597804224099</v>
      </c>
      <c r="H706">
        <v>1076</v>
      </c>
      <c r="I706">
        <v>1327</v>
      </c>
      <c r="J706">
        <v>95</v>
      </c>
      <c r="K706">
        <v>25907</v>
      </c>
      <c r="L706" t="s">
        <v>2080</v>
      </c>
    </row>
    <row r="707" spans="1:12">
      <c r="A707" t="s">
        <v>320</v>
      </c>
      <c r="B707" t="s">
        <v>2081</v>
      </c>
      <c r="C707" t="s">
        <v>2082</v>
      </c>
      <c r="D707" t="s">
        <v>44</v>
      </c>
      <c r="E707">
        <v>4.1970482627162801E-4</v>
      </c>
      <c r="F707" s="1">
        <f t="shared" si="10"/>
        <v>11.218337326384932</v>
      </c>
      <c r="G707">
        <v>3.3770560367187299</v>
      </c>
      <c r="H707">
        <v>44</v>
      </c>
      <c r="I707">
        <v>1327</v>
      </c>
      <c r="J707">
        <v>13</v>
      </c>
      <c r="K707">
        <v>25907</v>
      </c>
      <c r="L707" t="s">
        <v>2083</v>
      </c>
    </row>
    <row r="708" spans="1:12">
      <c r="A708" t="s">
        <v>320</v>
      </c>
      <c r="B708" t="s">
        <v>2084</v>
      </c>
      <c r="C708" t="s">
        <v>2085</v>
      </c>
      <c r="D708" t="s">
        <v>44</v>
      </c>
      <c r="E708">
        <v>4.2742521952430698E-4</v>
      </c>
      <c r="F708" s="1">
        <f t="shared" ref="F708:F771" si="11">-LOG(E708,2)</f>
        <v>11.192040345184767</v>
      </c>
      <c r="G708">
        <v>3.3691398565820698</v>
      </c>
      <c r="H708">
        <v>472</v>
      </c>
      <c r="I708">
        <v>1327</v>
      </c>
      <c r="J708">
        <v>52</v>
      </c>
      <c r="K708">
        <v>25907</v>
      </c>
      <c r="L708" t="s">
        <v>2086</v>
      </c>
    </row>
    <row r="709" spans="1:12">
      <c r="A709" t="s">
        <v>320</v>
      </c>
      <c r="B709" t="s">
        <v>2087</v>
      </c>
      <c r="C709" t="s">
        <v>2088</v>
      </c>
      <c r="D709" t="s">
        <v>44</v>
      </c>
      <c r="E709">
        <v>4.40496858289974E-4</v>
      </c>
      <c r="F709" s="1">
        <f t="shared" si="11"/>
        <v>11.148580649951178</v>
      </c>
      <c r="G709">
        <v>3.3560571847143401</v>
      </c>
      <c r="H709">
        <v>25</v>
      </c>
      <c r="I709">
        <v>1327</v>
      </c>
      <c r="J709">
        <v>10</v>
      </c>
      <c r="K709">
        <v>25907</v>
      </c>
      <c r="L709" t="s">
        <v>2089</v>
      </c>
    </row>
    <row r="710" spans="1:12">
      <c r="A710" t="s">
        <v>320</v>
      </c>
      <c r="B710" t="s">
        <v>2090</v>
      </c>
      <c r="C710" t="s">
        <v>2091</v>
      </c>
      <c r="D710" t="s">
        <v>44</v>
      </c>
      <c r="E710">
        <v>4.4223473399554897E-4</v>
      </c>
      <c r="F710" s="1">
        <f t="shared" si="11"/>
        <v>11.142900037807374</v>
      </c>
      <c r="G710">
        <v>3.3543471500653199</v>
      </c>
      <c r="H710">
        <v>161</v>
      </c>
      <c r="I710">
        <v>1327</v>
      </c>
      <c r="J710">
        <v>26</v>
      </c>
      <c r="K710">
        <v>25907</v>
      </c>
      <c r="L710" t="s">
        <v>2092</v>
      </c>
    </row>
    <row r="711" spans="1:12">
      <c r="A711" t="s">
        <v>320</v>
      </c>
      <c r="B711" t="s">
        <v>2093</v>
      </c>
      <c r="C711" t="s">
        <v>2094</v>
      </c>
      <c r="D711" t="s">
        <v>44</v>
      </c>
      <c r="E711">
        <v>4.5508825118607902E-4</v>
      </c>
      <c r="F711" s="1">
        <f t="shared" si="11"/>
        <v>11.101566038188135</v>
      </c>
      <c r="G711">
        <v>3.34190437633917</v>
      </c>
      <c r="H711">
        <v>31</v>
      </c>
      <c r="I711">
        <v>1327</v>
      </c>
      <c r="J711">
        <v>11</v>
      </c>
      <c r="K711">
        <v>25907</v>
      </c>
      <c r="L711" t="s">
        <v>2095</v>
      </c>
    </row>
    <row r="712" spans="1:12">
      <c r="A712" t="s">
        <v>320</v>
      </c>
      <c r="B712" t="s">
        <v>2096</v>
      </c>
      <c r="C712" t="s">
        <v>2097</v>
      </c>
      <c r="D712" t="s">
        <v>44</v>
      </c>
      <c r="E712">
        <v>4.5508825118607902E-4</v>
      </c>
      <c r="F712" s="1">
        <f t="shared" si="11"/>
        <v>11.101566038188135</v>
      </c>
      <c r="G712">
        <v>3.34190437633917</v>
      </c>
      <c r="H712">
        <v>31</v>
      </c>
      <c r="I712">
        <v>1327</v>
      </c>
      <c r="J712">
        <v>11</v>
      </c>
      <c r="K712">
        <v>25907</v>
      </c>
      <c r="L712" t="s">
        <v>2095</v>
      </c>
    </row>
    <row r="713" spans="1:12">
      <c r="A713" t="s">
        <v>320</v>
      </c>
      <c r="B713" t="s">
        <v>2098</v>
      </c>
      <c r="C713" t="s">
        <v>2099</v>
      </c>
      <c r="D713" t="s">
        <v>44</v>
      </c>
      <c r="E713">
        <v>4.5787768387414902E-4</v>
      </c>
      <c r="F713" s="1">
        <f t="shared" si="11"/>
        <v>11.092750127157899</v>
      </c>
      <c r="G713">
        <v>3.33925052267996</v>
      </c>
      <c r="H713">
        <v>1762</v>
      </c>
      <c r="I713">
        <v>1327</v>
      </c>
      <c r="J713">
        <v>139</v>
      </c>
      <c r="K713">
        <v>25907</v>
      </c>
      <c r="L713" t="s">
        <v>2100</v>
      </c>
    </row>
    <row r="714" spans="1:12">
      <c r="A714" t="s">
        <v>320</v>
      </c>
      <c r="B714" t="s">
        <v>2101</v>
      </c>
      <c r="C714" t="s">
        <v>2102</v>
      </c>
      <c r="D714" t="s">
        <v>44</v>
      </c>
      <c r="E714">
        <v>4.7395413921557902E-4</v>
      </c>
      <c r="F714" s="1">
        <f t="shared" si="11"/>
        <v>11.042964911833495</v>
      </c>
      <c r="G714">
        <v>3.3242636795267302</v>
      </c>
      <c r="H714">
        <v>141</v>
      </c>
      <c r="I714">
        <v>1327</v>
      </c>
      <c r="J714">
        <v>24</v>
      </c>
      <c r="K714">
        <v>25907</v>
      </c>
      <c r="L714" t="s">
        <v>2103</v>
      </c>
    </row>
    <row r="715" spans="1:12">
      <c r="A715" t="s">
        <v>320</v>
      </c>
      <c r="B715" t="s">
        <v>2104</v>
      </c>
      <c r="C715" t="s">
        <v>2105</v>
      </c>
      <c r="D715" t="s">
        <v>44</v>
      </c>
      <c r="E715">
        <v>4.7868965157589499E-4</v>
      </c>
      <c r="F715" s="1">
        <f t="shared" si="11"/>
        <v>11.028621761671241</v>
      </c>
      <c r="G715">
        <v>3.3199459610955802</v>
      </c>
      <c r="H715">
        <v>608</v>
      </c>
      <c r="I715">
        <v>1327</v>
      </c>
      <c r="J715">
        <v>62</v>
      </c>
      <c r="K715">
        <v>25907</v>
      </c>
      <c r="L715" t="s">
        <v>2106</v>
      </c>
    </row>
    <row r="716" spans="1:12">
      <c r="A716" t="s">
        <v>320</v>
      </c>
      <c r="B716" t="s">
        <v>2107</v>
      </c>
      <c r="C716" t="s">
        <v>2108</v>
      </c>
      <c r="D716" t="s">
        <v>44</v>
      </c>
      <c r="E716">
        <v>5.0404483763294395E-4</v>
      </c>
      <c r="F716" s="1">
        <f t="shared" si="11"/>
        <v>10.954160304249912</v>
      </c>
      <c r="G716">
        <v>3.2975308288909</v>
      </c>
      <c r="H716">
        <v>112</v>
      </c>
      <c r="I716">
        <v>1327</v>
      </c>
      <c r="J716">
        <v>21</v>
      </c>
      <c r="K716">
        <v>25907</v>
      </c>
      <c r="L716" t="s">
        <v>2109</v>
      </c>
    </row>
    <row r="717" spans="1:12">
      <c r="A717" t="s">
        <v>320</v>
      </c>
      <c r="B717" t="s">
        <v>2110</v>
      </c>
      <c r="C717" t="s">
        <v>2111</v>
      </c>
      <c r="D717" t="s">
        <v>44</v>
      </c>
      <c r="E717">
        <v>5.4861462800600495E-4</v>
      </c>
      <c r="F717" s="1">
        <f t="shared" si="11"/>
        <v>10.831919289498934</v>
      </c>
      <c r="G717">
        <v>3.2607326167504498</v>
      </c>
      <c r="H717">
        <v>68</v>
      </c>
      <c r="I717">
        <v>1327</v>
      </c>
      <c r="J717">
        <v>16</v>
      </c>
      <c r="K717">
        <v>25907</v>
      </c>
      <c r="L717" t="s">
        <v>2112</v>
      </c>
    </row>
    <row r="718" spans="1:12">
      <c r="A718" t="s">
        <v>320</v>
      </c>
      <c r="B718" t="s">
        <v>2113</v>
      </c>
      <c r="C718" t="s">
        <v>2114</v>
      </c>
      <c r="D718" t="s">
        <v>44</v>
      </c>
      <c r="E718">
        <v>5.4861462800600495E-4</v>
      </c>
      <c r="F718" s="1">
        <f t="shared" si="11"/>
        <v>10.831919289498934</v>
      </c>
      <c r="G718">
        <v>3.2607326167504498</v>
      </c>
      <c r="H718">
        <v>68</v>
      </c>
      <c r="I718">
        <v>1327</v>
      </c>
      <c r="J718">
        <v>16</v>
      </c>
      <c r="K718">
        <v>25907</v>
      </c>
      <c r="L718" t="s">
        <v>2112</v>
      </c>
    </row>
    <row r="719" spans="1:12">
      <c r="A719" t="s">
        <v>320</v>
      </c>
      <c r="B719" t="s">
        <v>2115</v>
      </c>
      <c r="C719" t="s">
        <v>2116</v>
      </c>
      <c r="D719" t="s">
        <v>44</v>
      </c>
      <c r="E719">
        <v>5.5144395289430902E-4</v>
      </c>
      <c r="F719" s="1">
        <f t="shared" si="11"/>
        <v>10.824498117468828</v>
      </c>
      <c r="G719">
        <v>3.2584986213664102</v>
      </c>
      <c r="H719">
        <v>529</v>
      </c>
      <c r="I719">
        <v>1327</v>
      </c>
      <c r="J719">
        <v>56</v>
      </c>
      <c r="K719">
        <v>25907</v>
      </c>
      <c r="L719" t="s">
        <v>2117</v>
      </c>
    </row>
    <row r="720" spans="1:12">
      <c r="A720" t="s">
        <v>320</v>
      </c>
      <c r="B720" t="s">
        <v>2118</v>
      </c>
      <c r="C720" t="s">
        <v>2119</v>
      </c>
      <c r="D720" t="s">
        <v>44</v>
      </c>
      <c r="E720">
        <v>5.51795643504487E-4</v>
      </c>
      <c r="F720" s="1">
        <f t="shared" si="11"/>
        <v>10.82357831307081</v>
      </c>
      <c r="G720">
        <v>3.2582217326524598</v>
      </c>
      <c r="H720">
        <v>38</v>
      </c>
      <c r="I720">
        <v>1327</v>
      </c>
      <c r="J720">
        <v>12</v>
      </c>
      <c r="K720">
        <v>25907</v>
      </c>
      <c r="L720" t="s">
        <v>2120</v>
      </c>
    </row>
    <row r="721" spans="1:12">
      <c r="A721" t="s">
        <v>320</v>
      </c>
      <c r="B721" t="s">
        <v>2121</v>
      </c>
      <c r="C721" t="s">
        <v>2122</v>
      </c>
      <c r="D721" t="s">
        <v>44</v>
      </c>
      <c r="E721">
        <v>5.55886600663212E-4</v>
      </c>
      <c r="F721" s="1">
        <f t="shared" si="11"/>
        <v>10.812921772404142</v>
      </c>
      <c r="G721">
        <v>3.2550137942617798</v>
      </c>
      <c r="H721">
        <v>311</v>
      </c>
      <c r="I721">
        <v>1327</v>
      </c>
      <c r="J721">
        <v>39</v>
      </c>
      <c r="K721">
        <v>25907</v>
      </c>
      <c r="L721" t="s">
        <v>2123</v>
      </c>
    </row>
    <row r="722" spans="1:12">
      <c r="A722" t="s">
        <v>320</v>
      </c>
      <c r="B722" t="s">
        <v>2124</v>
      </c>
      <c r="C722" t="s">
        <v>2125</v>
      </c>
      <c r="D722" t="s">
        <v>44</v>
      </c>
      <c r="E722">
        <v>5.6260722459347697E-4</v>
      </c>
      <c r="F722" s="1">
        <f t="shared" si="11"/>
        <v>10.795584300735692</v>
      </c>
      <c r="G722">
        <v>3.2497946952405998</v>
      </c>
      <c r="H722">
        <v>45</v>
      </c>
      <c r="I722">
        <v>1327</v>
      </c>
      <c r="J722">
        <v>13</v>
      </c>
      <c r="K722">
        <v>25907</v>
      </c>
      <c r="L722" t="s">
        <v>2126</v>
      </c>
    </row>
    <row r="723" spans="1:12">
      <c r="A723" t="s">
        <v>320</v>
      </c>
      <c r="B723" t="s">
        <v>2127</v>
      </c>
      <c r="C723" t="s">
        <v>2128</v>
      </c>
      <c r="D723" t="s">
        <v>44</v>
      </c>
      <c r="E723">
        <v>5.6260722459347697E-4</v>
      </c>
      <c r="F723" s="1">
        <f t="shared" si="11"/>
        <v>10.795584300735692</v>
      </c>
      <c r="G723">
        <v>3.2497946952405998</v>
      </c>
      <c r="H723">
        <v>45</v>
      </c>
      <c r="I723">
        <v>1327</v>
      </c>
      <c r="J723">
        <v>13</v>
      </c>
      <c r="K723">
        <v>25907</v>
      </c>
      <c r="L723" t="s">
        <v>2129</v>
      </c>
    </row>
    <row r="724" spans="1:12">
      <c r="A724" t="s">
        <v>320</v>
      </c>
      <c r="B724" t="s">
        <v>2130</v>
      </c>
      <c r="C724" t="s">
        <v>2131</v>
      </c>
      <c r="D724" t="s">
        <v>44</v>
      </c>
      <c r="E724">
        <v>5.6260722459347697E-4</v>
      </c>
      <c r="F724" s="1">
        <f t="shared" si="11"/>
        <v>10.795584300735692</v>
      </c>
      <c r="G724">
        <v>3.2497946952405998</v>
      </c>
      <c r="H724">
        <v>45</v>
      </c>
      <c r="I724">
        <v>1327</v>
      </c>
      <c r="J724">
        <v>13</v>
      </c>
      <c r="K724">
        <v>25907</v>
      </c>
      <c r="L724" t="s">
        <v>2132</v>
      </c>
    </row>
    <row r="725" spans="1:12">
      <c r="A725" t="s">
        <v>320</v>
      </c>
      <c r="B725" t="s">
        <v>2133</v>
      </c>
      <c r="C725" t="s">
        <v>2134</v>
      </c>
      <c r="D725" t="s">
        <v>44</v>
      </c>
      <c r="E725">
        <v>5.80606848625149E-4</v>
      </c>
      <c r="F725" s="1">
        <f t="shared" si="11"/>
        <v>10.750150789983659</v>
      </c>
      <c r="G725">
        <v>3.2361178456959201</v>
      </c>
      <c r="H725">
        <v>229</v>
      </c>
      <c r="I725">
        <v>1327</v>
      </c>
      <c r="J725">
        <v>32</v>
      </c>
      <c r="K725">
        <v>25907</v>
      </c>
      <c r="L725" t="s">
        <v>2135</v>
      </c>
    </row>
    <row r="726" spans="1:12">
      <c r="A726" t="s">
        <v>320</v>
      </c>
      <c r="B726" t="s">
        <v>2136</v>
      </c>
      <c r="C726" t="s">
        <v>2137</v>
      </c>
      <c r="D726" t="s">
        <v>44</v>
      </c>
      <c r="E726">
        <v>6.1070323292366797E-4</v>
      </c>
      <c r="F726" s="1">
        <f t="shared" si="11"/>
        <v>10.677240897049474</v>
      </c>
      <c r="G726">
        <v>3.2141697809420799</v>
      </c>
      <c r="H726">
        <v>300</v>
      </c>
      <c r="I726">
        <v>1327</v>
      </c>
      <c r="J726">
        <v>38</v>
      </c>
      <c r="K726">
        <v>25907</v>
      </c>
      <c r="L726" t="s">
        <v>2138</v>
      </c>
    </row>
    <row r="727" spans="1:12">
      <c r="A727" t="s">
        <v>320</v>
      </c>
      <c r="B727" t="s">
        <v>2139</v>
      </c>
      <c r="C727" t="s">
        <v>2140</v>
      </c>
      <c r="D727" t="s">
        <v>16</v>
      </c>
      <c r="E727">
        <v>6.4189127390661496E-4</v>
      </c>
      <c r="F727" s="1">
        <f t="shared" si="11"/>
        <v>10.60538343092408</v>
      </c>
      <c r="G727">
        <v>3.19253852822593</v>
      </c>
      <c r="H727">
        <v>230</v>
      </c>
      <c r="I727">
        <v>1327</v>
      </c>
      <c r="J727">
        <v>32</v>
      </c>
      <c r="K727">
        <v>25907</v>
      </c>
      <c r="L727" t="s">
        <v>2141</v>
      </c>
    </row>
    <row r="728" spans="1:12">
      <c r="A728" t="s">
        <v>320</v>
      </c>
      <c r="B728" t="s">
        <v>2142</v>
      </c>
      <c r="C728" t="s">
        <v>2143</v>
      </c>
      <c r="D728" t="s">
        <v>44</v>
      </c>
      <c r="E728">
        <v>6.8048420020966197E-4</v>
      </c>
      <c r="F728" s="1">
        <f t="shared" si="11"/>
        <v>10.521150714578136</v>
      </c>
      <c r="G728">
        <v>3.1671819539895401</v>
      </c>
      <c r="H728">
        <v>69</v>
      </c>
      <c r="I728">
        <v>1327</v>
      </c>
      <c r="J728">
        <v>16</v>
      </c>
      <c r="K728">
        <v>25907</v>
      </c>
      <c r="L728" t="s">
        <v>2144</v>
      </c>
    </row>
    <row r="729" spans="1:12">
      <c r="A729" t="s">
        <v>320</v>
      </c>
      <c r="B729" t="s">
        <v>2145</v>
      </c>
      <c r="C729" t="s">
        <v>2146</v>
      </c>
      <c r="D729" t="s">
        <v>44</v>
      </c>
      <c r="E729">
        <v>6.8048420020966197E-4</v>
      </c>
      <c r="F729" s="1">
        <f t="shared" si="11"/>
        <v>10.521150714578136</v>
      </c>
      <c r="G729">
        <v>3.1671819539895401</v>
      </c>
      <c r="H729">
        <v>69</v>
      </c>
      <c r="I729">
        <v>1327</v>
      </c>
      <c r="J729">
        <v>16</v>
      </c>
      <c r="K729">
        <v>25907</v>
      </c>
      <c r="L729" t="s">
        <v>2147</v>
      </c>
    </row>
    <row r="730" spans="1:12">
      <c r="A730" t="s">
        <v>320</v>
      </c>
      <c r="B730" t="s">
        <v>2148</v>
      </c>
      <c r="C730" t="s">
        <v>2149</v>
      </c>
      <c r="D730" t="s">
        <v>44</v>
      </c>
      <c r="E730">
        <v>6.9777049311976801E-4</v>
      </c>
      <c r="F730" s="1">
        <f t="shared" si="11"/>
        <v>10.484959788508771</v>
      </c>
      <c r="G730">
        <v>3.1562873996718102</v>
      </c>
      <c r="H730">
        <v>1032</v>
      </c>
      <c r="I730">
        <v>1327</v>
      </c>
      <c r="J730">
        <v>91</v>
      </c>
      <c r="K730">
        <v>25907</v>
      </c>
      <c r="L730" t="s">
        <v>2150</v>
      </c>
    </row>
    <row r="731" spans="1:12">
      <c r="A731" t="s">
        <v>320</v>
      </c>
      <c r="B731" t="s">
        <v>2151</v>
      </c>
      <c r="C731" t="s">
        <v>2152</v>
      </c>
      <c r="D731" t="s">
        <v>44</v>
      </c>
      <c r="E731">
        <v>7.0095066404940399E-4</v>
      </c>
      <c r="F731" s="1">
        <f t="shared" si="11"/>
        <v>10.47839947487998</v>
      </c>
      <c r="G731">
        <v>3.1543125484885799</v>
      </c>
      <c r="H731">
        <v>61</v>
      </c>
      <c r="I731">
        <v>1327</v>
      </c>
      <c r="J731">
        <v>15</v>
      </c>
      <c r="K731">
        <v>25907</v>
      </c>
      <c r="L731" t="s">
        <v>2153</v>
      </c>
    </row>
    <row r="732" spans="1:12">
      <c r="A732" t="s">
        <v>320</v>
      </c>
      <c r="B732" t="s">
        <v>2154</v>
      </c>
      <c r="C732" t="s">
        <v>2155</v>
      </c>
      <c r="D732" t="s">
        <v>44</v>
      </c>
      <c r="E732">
        <v>7.0095066404940399E-4</v>
      </c>
      <c r="F732" s="1">
        <f t="shared" si="11"/>
        <v>10.47839947487998</v>
      </c>
      <c r="G732">
        <v>3.1543125484885799</v>
      </c>
      <c r="H732">
        <v>61</v>
      </c>
      <c r="I732">
        <v>1327</v>
      </c>
      <c r="J732">
        <v>15</v>
      </c>
      <c r="K732">
        <v>25907</v>
      </c>
      <c r="L732" t="s">
        <v>2156</v>
      </c>
    </row>
    <row r="733" spans="1:12">
      <c r="A733" t="s">
        <v>320</v>
      </c>
      <c r="B733" t="s">
        <v>2157</v>
      </c>
      <c r="C733" t="s">
        <v>2158</v>
      </c>
      <c r="D733" t="s">
        <v>44</v>
      </c>
      <c r="E733">
        <v>7.0095066404940399E-4</v>
      </c>
      <c r="F733" s="1">
        <f t="shared" si="11"/>
        <v>10.47839947487998</v>
      </c>
      <c r="G733">
        <v>3.1543125484885799</v>
      </c>
      <c r="H733">
        <v>61</v>
      </c>
      <c r="I733">
        <v>1327</v>
      </c>
      <c r="J733">
        <v>15</v>
      </c>
      <c r="K733">
        <v>25907</v>
      </c>
      <c r="L733" t="s">
        <v>2156</v>
      </c>
    </row>
    <row r="734" spans="1:12">
      <c r="A734" t="s">
        <v>320</v>
      </c>
      <c r="B734" t="s">
        <v>2159</v>
      </c>
      <c r="C734" t="s">
        <v>2160</v>
      </c>
      <c r="D734" t="s">
        <v>44</v>
      </c>
      <c r="E734">
        <v>7.5935761912633798E-4</v>
      </c>
      <c r="F734" s="1">
        <f t="shared" si="11"/>
        <v>10.36293289729308</v>
      </c>
      <c r="G734">
        <v>3.1195536451382599</v>
      </c>
      <c r="H734">
        <v>78</v>
      </c>
      <c r="I734">
        <v>1327</v>
      </c>
      <c r="J734">
        <v>17</v>
      </c>
      <c r="K734">
        <v>25907</v>
      </c>
      <c r="L734" t="s">
        <v>2161</v>
      </c>
    </row>
    <row r="735" spans="1:12">
      <c r="A735" t="s">
        <v>320</v>
      </c>
      <c r="B735" t="s">
        <v>2162</v>
      </c>
      <c r="C735" t="s">
        <v>2163</v>
      </c>
      <c r="D735" t="s">
        <v>44</v>
      </c>
      <c r="E735">
        <v>7.6896995205847501E-4</v>
      </c>
      <c r="F735" s="1">
        <f t="shared" si="11"/>
        <v>10.344785154396391</v>
      </c>
      <c r="G735">
        <v>3.1140906301727602</v>
      </c>
      <c r="H735">
        <v>255</v>
      </c>
      <c r="I735">
        <v>1327</v>
      </c>
      <c r="J735">
        <v>34</v>
      </c>
      <c r="K735">
        <v>25907</v>
      </c>
      <c r="L735" t="s">
        <v>2164</v>
      </c>
    </row>
    <row r="736" spans="1:12">
      <c r="A736" t="s">
        <v>320</v>
      </c>
      <c r="B736" t="s">
        <v>2165</v>
      </c>
      <c r="C736" t="s">
        <v>2166</v>
      </c>
      <c r="D736" t="s">
        <v>44</v>
      </c>
      <c r="E736">
        <v>8.1841413718782398E-4</v>
      </c>
      <c r="F736" s="1">
        <f t="shared" si="11"/>
        <v>10.25488131330955</v>
      </c>
      <c r="G736">
        <v>3.0870268772802101</v>
      </c>
      <c r="H736">
        <v>244</v>
      </c>
      <c r="I736">
        <v>1327</v>
      </c>
      <c r="J736">
        <v>33</v>
      </c>
      <c r="K736">
        <v>25907</v>
      </c>
      <c r="L736" t="s">
        <v>2167</v>
      </c>
    </row>
    <row r="737" spans="1:12">
      <c r="A737" t="s">
        <v>320</v>
      </c>
      <c r="B737" t="s">
        <v>2168</v>
      </c>
      <c r="C737" t="s">
        <v>2169</v>
      </c>
      <c r="D737" t="s">
        <v>44</v>
      </c>
      <c r="E737">
        <v>8.4043464989421899E-4</v>
      </c>
      <c r="F737" s="1">
        <f t="shared" si="11"/>
        <v>10.21657673610102</v>
      </c>
      <c r="G737">
        <v>3.0754960505692202</v>
      </c>
      <c r="H737">
        <v>70</v>
      </c>
      <c r="I737">
        <v>1327</v>
      </c>
      <c r="J737">
        <v>16</v>
      </c>
      <c r="K737">
        <v>25907</v>
      </c>
      <c r="L737" t="s">
        <v>2170</v>
      </c>
    </row>
    <row r="738" spans="1:12">
      <c r="A738" t="s">
        <v>320</v>
      </c>
      <c r="B738" t="s">
        <v>2171</v>
      </c>
      <c r="C738" t="s">
        <v>2172</v>
      </c>
      <c r="D738" t="s">
        <v>44</v>
      </c>
      <c r="E738">
        <v>8.5080446334147297E-4</v>
      </c>
      <c r="F738" s="1">
        <f t="shared" si="11"/>
        <v>10.198884777816781</v>
      </c>
      <c r="G738">
        <v>3.0701702404436202</v>
      </c>
      <c r="H738">
        <v>443</v>
      </c>
      <c r="I738">
        <v>1327</v>
      </c>
      <c r="J738">
        <v>49</v>
      </c>
      <c r="K738">
        <v>25907</v>
      </c>
      <c r="L738" t="s">
        <v>2173</v>
      </c>
    </row>
    <row r="739" spans="1:12">
      <c r="A739" t="s">
        <v>320</v>
      </c>
      <c r="B739" t="s">
        <v>2174</v>
      </c>
      <c r="C739" t="s">
        <v>2175</v>
      </c>
      <c r="D739" t="s">
        <v>44</v>
      </c>
      <c r="E739">
        <v>8.5724099318051905E-4</v>
      </c>
      <c r="F739" s="1">
        <f t="shared" si="11"/>
        <v>10.188011538349533</v>
      </c>
      <c r="G739">
        <v>3.0668970692139501</v>
      </c>
      <c r="H739">
        <v>366</v>
      </c>
      <c r="I739">
        <v>1327</v>
      </c>
      <c r="J739">
        <v>43</v>
      </c>
      <c r="K739">
        <v>25907</v>
      </c>
      <c r="L739" t="s">
        <v>2176</v>
      </c>
    </row>
    <row r="740" spans="1:12">
      <c r="A740" t="s">
        <v>320</v>
      </c>
      <c r="B740" t="s">
        <v>2177</v>
      </c>
      <c r="C740" t="s">
        <v>2178</v>
      </c>
      <c r="D740" t="s">
        <v>44</v>
      </c>
      <c r="E740">
        <v>8.8110717464735203E-4</v>
      </c>
      <c r="F740" s="1">
        <f t="shared" si="11"/>
        <v>10.148394865593163</v>
      </c>
      <c r="G740">
        <v>3.05497126238587</v>
      </c>
      <c r="H740">
        <v>62</v>
      </c>
      <c r="I740">
        <v>1327</v>
      </c>
      <c r="J740">
        <v>15</v>
      </c>
      <c r="K740">
        <v>25907</v>
      </c>
      <c r="L740" t="s">
        <v>2179</v>
      </c>
    </row>
    <row r="741" spans="1:12">
      <c r="A741" t="s">
        <v>320</v>
      </c>
      <c r="B741" t="s">
        <v>2180</v>
      </c>
      <c r="C741" t="s">
        <v>2181</v>
      </c>
      <c r="D741" t="s">
        <v>44</v>
      </c>
      <c r="E741">
        <v>9.0149875776591103E-4</v>
      </c>
      <c r="F741" s="1">
        <f t="shared" si="11"/>
        <v>10.1153868758743</v>
      </c>
      <c r="G741">
        <v>3.0450348673839298</v>
      </c>
      <c r="H741">
        <v>21</v>
      </c>
      <c r="I741">
        <v>1327</v>
      </c>
      <c r="J741">
        <v>9</v>
      </c>
      <c r="K741">
        <v>25907</v>
      </c>
      <c r="L741" t="s">
        <v>2182</v>
      </c>
    </row>
    <row r="742" spans="1:12">
      <c r="A742" t="s">
        <v>320</v>
      </c>
      <c r="B742" t="s">
        <v>2183</v>
      </c>
      <c r="C742" t="s">
        <v>2184</v>
      </c>
      <c r="D742" t="s">
        <v>44</v>
      </c>
      <c r="E742">
        <v>9.4616920719667297E-4</v>
      </c>
      <c r="F742" s="1">
        <f t="shared" si="11"/>
        <v>10.045614170028914</v>
      </c>
      <c r="G742">
        <v>3.0240311900458301</v>
      </c>
      <c r="H742">
        <v>33</v>
      </c>
      <c r="I742">
        <v>1327</v>
      </c>
      <c r="J742">
        <v>11</v>
      </c>
      <c r="K742">
        <v>25907</v>
      </c>
      <c r="L742" t="s">
        <v>2185</v>
      </c>
    </row>
    <row r="743" spans="1:12">
      <c r="A743" t="s">
        <v>320</v>
      </c>
      <c r="B743" t="s">
        <v>2186</v>
      </c>
      <c r="C743" t="s">
        <v>2187</v>
      </c>
      <c r="D743" t="s">
        <v>44</v>
      </c>
      <c r="E743">
        <v>9.6102193688259196E-4</v>
      </c>
      <c r="F743" s="1">
        <f t="shared" si="11"/>
        <v>10.023143016323042</v>
      </c>
      <c r="G743">
        <v>3.01726669874318</v>
      </c>
      <c r="H743">
        <v>980</v>
      </c>
      <c r="I743">
        <v>1327</v>
      </c>
      <c r="J743">
        <v>87</v>
      </c>
      <c r="K743">
        <v>25907</v>
      </c>
      <c r="L743" t="s">
        <v>2188</v>
      </c>
    </row>
    <row r="744" spans="1:12">
      <c r="A744" t="s">
        <v>320</v>
      </c>
      <c r="B744" t="s">
        <v>2189</v>
      </c>
      <c r="C744" t="s">
        <v>2190</v>
      </c>
      <c r="D744" t="s">
        <v>44</v>
      </c>
      <c r="E744">
        <v>9.8510639899393806E-4</v>
      </c>
      <c r="F744" s="1">
        <f t="shared" si="11"/>
        <v>9.9874328245124602</v>
      </c>
      <c r="G744">
        <v>3.00651685985728</v>
      </c>
      <c r="H744">
        <v>47</v>
      </c>
      <c r="I744">
        <v>1327</v>
      </c>
      <c r="J744">
        <v>13</v>
      </c>
      <c r="K744">
        <v>25907</v>
      </c>
      <c r="L744" t="s">
        <v>2191</v>
      </c>
    </row>
    <row r="745" spans="1:12">
      <c r="A745" t="s">
        <v>320</v>
      </c>
      <c r="B745" t="s">
        <v>2192</v>
      </c>
      <c r="C745" t="s">
        <v>2193</v>
      </c>
      <c r="D745" t="s">
        <v>44</v>
      </c>
      <c r="E745">
        <v>1.0284709381630701E-3</v>
      </c>
      <c r="F745" s="1">
        <f t="shared" si="11"/>
        <v>9.9252832569250451</v>
      </c>
      <c r="G745">
        <v>2.9878079757959202</v>
      </c>
      <c r="H745">
        <v>270</v>
      </c>
      <c r="I745">
        <v>1327</v>
      </c>
      <c r="J745">
        <v>35</v>
      </c>
      <c r="K745">
        <v>25907</v>
      </c>
      <c r="L745" t="s">
        <v>2194</v>
      </c>
    </row>
    <row r="746" spans="1:12">
      <c r="A746" t="s">
        <v>320</v>
      </c>
      <c r="B746" t="s">
        <v>2195</v>
      </c>
      <c r="C746" t="s">
        <v>2196</v>
      </c>
      <c r="D746" t="s">
        <v>44</v>
      </c>
      <c r="E746">
        <v>1.0336783990119E-3</v>
      </c>
      <c r="F746" s="1">
        <f t="shared" si="11"/>
        <v>9.9179968846179101</v>
      </c>
      <c r="G746">
        <v>2.9856145591718999</v>
      </c>
      <c r="H746">
        <v>71</v>
      </c>
      <c r="I746">
        <v>1327</v>
      </c>
      <c r="J746">
        <v>16</v>
      </c>
      <c r="K746">
        <v>25907</v>
      </c>
      <c r="L746" t="s">
        <v>2197</v>
      </c>
    </row>
    <row r="747" spans="1:12">
      <c r="A747" t="s">
        <v>320</v>
      </c>
      <c r="B747" t="s">
        <v>2198</v>
      </c>
      <c r="C747" t="s">
        <v>2199</v>
      </c>
      <c r="D747" t="s">
        <v>44</v>
      </c>
      <c r="E747">
        <v>1.03513952219951E-3</v>
      </c>
      <c r="F747" s="1">
        <f t="shared" si="11"/>
        <v>9.915959048899488</v>
      </c>
      <c r="G747">
        <v>2.9850011094944202</v>
      </c>
      <c r="H747">
        <v>40</v>
      </c>
      <c r="I747">
        <v>1327</v>
      </c>
      <c r="J747">
        <v>12</v>
      </c>
      <c r="K747">
        <v>25907</v>
      </c>
      <c r="L747" t="s">
        <v>2200</v>
      </c>
    </row>
    <row r="748" spans="1:12">
      <c r="A748" t="s">
        <v>320</v>
      </c>
      <c r="B748" t="s">
        <v>2201</v>
      </c>
      <c r="C748" t="s">
        <v>2202</v>
      </c>
      <c r="D748" t="s">
        <v>44</v>
      </c>
      <c r="E748">
        <v>1.1206451614008E-3</v>
      </c>
      <c r="F748" s="1">
        <f t="shared" si="11"/>
        <v>9.8014547459710677</v>
      </c>
      <c r="G748">
        <v>2.9505318796803701</v>
      </c>
      <c r="H748">
        <v>651</v>
      </c>
      <c r="I748">
        <v>1327</v>
      </c>
      <c r="J748">
        <v>64</v>
      </c>
      <c r="K748">
        <v>25907</v>
      </c>
      <c r="L748" t="s">
        <v>2203</v>
      </c>
    </row>
    <row r="749" spans="1:12">
      <c r="A749" t="s">
        <v>320</v>
      </c>
      <c r="B749" t="s">
        <v>2204</v>
      </c>
      <c r="C749" t="s">
        <v>2205</v>
      </c>
      <c r="D749" t="s">
        <v>44</v>
      </c>
      <c r="E749">
        <v>1.16864198170452E-3</v>
      </c>
      <c r="F749" s="1">
        <f t="shared" si="11"/>
        <v>9.7409512626873269</v>
      </c>
      <c r="G749">
        <v>2.93231851636981</v>
      </c>
      <c r="H749">
        <v>555</v>
      </c>
      <c r="I749">
        <v>1327</v>
      </c>
      <c r="J749">
        <v>57</v>
      </c>
      <c r="K749">
        <v>25907</v>
      </c>
      <c r="L749" t="s">
        <v>2206</v>
      </c>
    </row>
    <row r="750" spans="1:12">
      <c r="A750" t="s">
        <v>320</v>
      </c>
      <c r="B750" t="s">
        <v>2207</v>
      </c>
      <c r="C750" t="s">
        <v>2208</v>
      </c>
      <c r="D750" t="s">
        <v>44</v>
      </c>
      <c r="E750">
        <v>1.2126773867717701E-3</v>
      </c>
      <c r="F750" s="1">
        <f t="shared" si="11"/>
        <v>9.687588488869288</v>
      </c>
      <c r="G750">
        <v>2.9162547207987499</v>
      </c>
      <c r="H750">
        <v>358</v>
      </c>
      <c r="I750">
        <v>1327</v>
      </c>
      <c r="J750">
        <v>42</v>
      </c>
      <c r="K750">
        <v>25907</v>
      </c>
      <c r="L750" t="s">
        <v>2209</v>
      </c>
    </row>
    <row r="751" spans="1:12">
      <c r="A751" t="s">
        <v>320</v>
      </c>
      <c r="B751" t="s">
        <v>2210</v>
      </c>
      <c r="C751" t="s">
        <v>2211</v>
      </c>
      <c r="D751" t="s">
        <v>44</v>
      </c>
      <c r="E751">
        <v>1.24298283228592E-3</v>
      </c>
      <c r="F751" s="1">
        <f t="shared" si="11"/>
        <v>9.6519779142145765</v>
      </c>
      <c r="G751">
        <v>2.9055348696648502</v>
      </c>
      <c r="H751">
        <v>138</v>
      </c>
      <c r="I751">
        <v>1327</v>
      </c>
      <c r="J751">
        <v>23</v>
      </c>
      <c r="K751">
        <v>25907</v>
      </c>
      <c r="L751" t="s">
        <v>2212</v>
      </c>
    </row>
    <row r="752" spans="1:12">
      <c r="A752" t="s">
        <v>320</v>
      </c>
      <c r="B752" t="s">
        <v>2213</v>
      </c>
      <c r="C752" t="s">
        <v>2214</v>
      </c>
      <c r="D752" t="s">
        <v>44</v>
      </c>
      <c r="E752">
        <v>1.25133923216701E-3</v>
      </c>
      <c r="F752" s="1">
        <f t="shared" si="11"/>
        <v>9.6423113343103282</v>
      </c>
      <c r="G752">
        <v>2.9026249391581902</v>
      </c>
      <c r="H752">
        <v>1016</v>
      </c>
      <c r="I752">
        <v>1327</v>
      </c>
      <c r="J752">
        <v>89</v>
      </c>
      <c r="K752">
        <v>25907</v>
      </c>
      <c r="L752" t="s">
        <v>2215</v>
      </c>
    </row>
    <row r="753" spans="1:12">
      <c r="A753" t="s">
        <v>320</v>
      </c>
      <c r="B753" t="s">
        <v>2216</v>
      </c>
      <c r="C753" t="s">
        <v>2217</v>
      </c>
      <c r="D753" t="s">
        <v>44</v>
      </c>
      <c r="E753">
        <v>1.2878717307288901E-3</v>
      </c>
      <c r="F753" s="1">
        <f t="shared" si="11"/>
        <v>9.6007953733962701</v>
      </c>
      <c r="G753">
        <v>2.8901273896242401</v>
      </c>
      <c r="H753">
        <v>48</v>
      </c>
      <c r="I753">
        <v>1327</v>
      </c>
      <c r="J753">
        <v>13</v>
      </c>
      <c r="K753">
        <v>25907</v>
      </c>
      <c r="L753" t="s">
        <v>2218</v>
      </c>
    </row>
    <row r="754" spans="1:12">
      <c r="A754" t="s">
        <v>320</v>
      </c>
      <c r="B754" t="s">
        <v>2219</v>
      </c>
      <c r="C754" t="s">
        <v>2220</v>
      </c>
      <c r="D754" t="s">
        <v>44</v>
      </c>
      <c r="E754">
        <v>1.2878717307288901E-3</v>
      </c>
      <c r="F754" s="1">
        <f t="shared" si="11"/>
        <v>9.6007953733962701</v>
      </c>
      <c r="G754">
        <v>2.8901273896242401</v>
      </c>
      <c r="H754">
        <v>48</v>
      </c>
      <c r="I754">
        <v>1327</v>
      </c>
      <c r="J754">
        <v>13</v>
      </c>
      <c r="K754">
        <v>25907</v>
      </c>
      <c r="L754" t="s">
        <v>2221</v>
      </c>
    </row>
    <row r="755" spans="1:12">
      <c r="A755" t="s">
        <v>320</v>
      </c>
      <c r="B755" t="s">
        <v>2222</v>
      </c>
      <c r="C755" t="s">
        <v>2223</v>
      </c>
      <c r="D755" t="s">
        <v>44</v>
      </c>
      <c r="E755">
        <v>1.3061711452126801E-3</v>
      </c>
      <c r="F755" s="1">
        <f t="shared" si="11"/>
        <v>9.5804403417036301</v>
      </c>
      <c r="G755">
        <v>2.8839999145220698</v>
      </c>
      <c r="H755">
        <v>12</v>
      </c>
      <c r="I755">
        <v>1327</v>
      </c>
      <c r="J755">
        <v>7</v>
      </c>
      <c r="K755">
        <v>25907</v>
      </c>
      <c r="L755" t="s">
        <v>2224</v>
      </c>
    </row>
    <row r="756" spans="1:12">
      <c r="A756" t="s">
        <v>320</v>
      </c>
      <c r="B756" t="s">
        <v>2225</v>
      </c>
      <c r="C756" t="s">
        <v>2226</v>
      </c>
      <c r="D756" t="s">
        <v>44</v>
      </c>
      <c r="E756">
        <v>1.3340030929053599E-3</v>
      </c>
      <c r="F756" s="1">
        <f t="shared" si="11"/>
        <v>9.5500222732265083</v>
      </c>
      <c r="G756">
        <v>2.87484316350029</v>
      </c>
      <c r="H756">
        <v>34</v>
      </c>
      <c r="I756">
        <v>1327</v>
      </c>
      <c r="J756">
        <v>11</v>
      </c>
      <c r="K756">
        <v>25907</v>
      </c>
      <c r="L756" t="s">
        <v>2227</v>
      </c>
    </row>
    <row r="757" spans="1:12">
      <c r="A757" t="s">
        <v>320</v>
      </c>
      <c r="B757" t="s">
        <v>2228</v>
      </c>
      <c r="C757" t="s">
        <v>2229</v>
      </c>
      <c r="D757" t="s">
        <v>44</v>
      </c>
      <c r="E757">
        <v>1.36833724499389E-3</v>
      </c>
      <c r="F757" s="1">
        <f t="shared" si="11"/>
        <v>9.513360439147359</v>
      </c>
      <c r="G757">
        <v>2.8638068517464101</v>
      </c>
      <c r="H757">
        <v>347</v>
      </c>
      <c r="I757">
        <v>1327</v>
      </c>
      <c r="J757">
        <v>41</v>
      </c>
      <c r="K757">
        <v>25907</v>
      </c>
      <c r="L757" t="s">
        <v>2230</v>
      </c>
    </row>
    <row r="758" spans="1:12">
      <c r="A758" t="s">
        <v>320</v>
      </c>
      <c r="B758" t="s">
        <v>2231</v>
      </c>
      <c r="C758" t="s">
        <v>2232</v>
      </c>
      <c r="D758" t="s">
        <v>44</v>
      </c>
      <c r="E758">
        <v>1.3954156756215701E-3</v>
      </c>
      <c r="F758" s="1">
        <f t="shared" si="11"/>
        <v>9.4850893390744986</v>
      </c>
      <c r="G758">
        <v>2.8552964026140599</v>
      </c>
      <c r="H758">
        <v>41</v>
      </c>
      <c r="I758">
        <v>1327</v>
      </c>
      <c r="J758">
        <v>12</v>
      </c>
      <c r="K758">
        <v>25907</v>
      </c>
      <c r="L758" t="s">
        <v>2233</v>
      </c>
    </row>
    <row r="759" spans="1:12">
      <c r="A759" t="s">
        <v>320</v>
      </c>
      <c r="B759" t="s">
        <v>2234</v>
      </c>
      <c r="C759" t="s">
        <v>2235</v>
      </c>
      <c r="D759" t="s">
        <v>44</v>
      </c>
      <c r="E759">
        <v>1.41888993530248E-3</v>
      </c>
      <c r="F759" s="1">
        <f t="shared" si="11"/>
        <v>9.4610216022064488</v>
      </c>
      <c r="G759">
        <v>2.8480512918890302</v>
      </c>
      <c r="H759">
        <v>1034</v>
      </c>
      <c r="I759">
        <v>1327</v>
      </c>
      <c r="J759">
        <v>90</v>
      </c>
      <c r="K759">
        <v>25907</v>
      </c>
      <c r="L759" t="s">
        <v>2236</v>
      </c>
    </row>
    <row r="760" spans="1:12">
      <c r="A760" t="s">
        <v>320</v>
      </c>
      <c r="B760" t="s">
        <v>2237</v>
      </c>
      <c r="C760" t="s">
        <v>2238</v>
      </c>
      <c r="D760" t="s">
        <v>44</v>
      </c>
      <c r="E760">
        <v>1.4759646497894401E-3</v>
      </c>
      <c r="F760" s="1">
        <f t="shared" si="11"/>
        <v>9.404126116234103</v>
      </c>
      <c r="G760">
        <v>2.83092404399348</v>
      </c>
      <c r="H760">
        <v>348</v>
      </c>
      <c r="I760">
        <v>1327</v>
      </c>
      <c r="J760">
        <v>41</v>
      </c>
      <c r="K760">
        <v>25907</v>
      </c>
      <c r="L760" t="s">
        <v>2239</v>
      </c>
    </row>
    <row r="761" spans="1:12">
      <c r="A761" t="s">
        <v>320</v>
      </c>
      <c r="B761" t="s">
        <v>2240</v>
      </c>
      <c r="C761" t="s">
        <v>2241</v>
      </c>
      <c r="D761" t="s">
        <v>44</v>
      </c>
      <c r="E761">
        <v>1.4920597028246199E-3</v>
      </c>
      <c r="F761" s="1">
        <f t="shared" si="11"/>
        <v>9.3884790203519568</v>
      </c>
      <c r="G761">
        <v>2.8262137987879199</v>
      </c>
      <c r="H761">
        <v>5622</v>
      </c>
      <c r="I761">
        <v>1327</v>
      </c>
      <c r="J761">
        <v>361</v>
      </c>
      <c r="K761">
        <v>25907</v>
      </c>
      <c r="L761" t="s">
        <v>2242</v>
      </c>
    </row>
    <row r="762" spans="1:12">
      <c r="A762" t="s">
        <v>320</v>
      </c>
      <c r="B762" t="s">
        <v>2243</v>
      </c>
      <c r="C762" t="s">
        <v>2244</v>
      </c>
      <c r="D762" t="s">
        <v>44</v>
      </c>
      <c r="E762">
        <v>1.5507374080865699E-3</v>
      </c>
      <c r="F762" s="1">
        <f t="shared" si="11"/>
        <v>9.3328298743194456</v>
      </c>
      <c r="G762">
        <v>2.80946173659905</v>
      </c>
      <c r="H762">
        <v>728</v>
      </c>
      <c r="I762">
        <v>1327</v>
      </c>
      <c r="J762">
        <v>69</v>
      </c>
      <c r="K762">
        <v>25907</v>
      </c>
      <c r="L762" t="s">
        <v>2245</v>
      </c>
    </row>
    <row r="763" spans="1:12">
      <c r="A763" t="s">
        <v>320</v>
      </c>
      <c r="B763" t="s">
        <v>2246</v>
      </c>
      <c r="C763" t="s">
        <v>2247</v>
      </c>
      <c r="D763" t="s">
        <v>44</v>
      </c>
      <c r="E763">
        <v>1.59176915850637E-3</v>
      </c>
      <c r="F763" s="1">
        <f t="shared" si="11"/>
        <v>9.2951531560829981</v>
      </c>
      <c r="G763">
        <v>2.7981199142716999</v>
      </c>
      <c r="H763">
        <v>263</v>
      </c>
      <c r="I763">
        <v>1327</v>
      </c>
      <c r="J763">
        <v>34</v>
      </c>
      <c r="K763">
        <v>25907</v>
      </c>
      <c r="L763" t="s">
        <v>2248</v>
      </c>
    </row>
    <row r="764" spans="1:12">
      <c r="A764" t="s">
        <v>320</v>
      </c>
      <c r="B764" t="s">
        <v>2249</v>
      </c>
      <c r="C764" t="s">
        <v>2250</v>
      </c>
      <c r="D764" t="s">
        <v>44</v>
      </c>
      <c r="E764">
        <v>1.5991778224295E-3</v>
      </c>
      <c r="F764" s="1">
        <f t="shared" si="11"/>
        <v>9.2884539147785876</v>
      </c>
      <c r="G764">
        <v>2.7961032416908802</v>
      </c>
      <c r="H764">
        <v>506</v>
      </c>
      <c r="I764">
        <v>1327</v>
      </c>
      <c r="J764">
        <v>53</v>
      </c>
      <c r="K764">
        <v>25907</v>
      </c>
      <c r="L764" t="s">
        <v>2251</v>
      </c>
    </row>
    <row r="765" spans="1:12">
      <c r="A765" t="s">
        <v>320</v>
      </c>
      <c r="B765" t="s">
        <v>2252</v>
      </c>
      <c r="C765" t="s">
        <v>2253</v>
      </c>
      <c r="D765" t="s">
        <v>44</v>
      </c>
      <c r="E765">
        <v>1.59965361673468E-3</v>
      </c>
      <c r="F765" s="1">
        <f t="shared" si="11"/>
        <v>9.2880247417491972</v>
      </c>
      <c r="G765">
        <v>2.7959740477357098</v>
      </c>
      <c r="H765">
        <v>91</v>
      </c>
      <c r="I765">
        <v>1327</v>
      </c>
      <c r="J765">
        <v>18</v>
      </c>
      <c r="K765">
        <v>25907</v>
      </c>
      <c r="L765" t="s">
        <v>2254</v>
      </c>
    </row>
    <row r="766" spans="1:12">
      <c r="A766" t="s">
        <v>320</v>
      </c>
      <c r="B766" t="s">
        <v>2255</v>
      </c>
      <c r="C766" t="s">
        <v>2256</v>
      </c>
      <c r="D766" t="s">
        <v>44</v>
      </c>
      <c r="E766">
        <v>1.59965361673468E-3</v>
      </c>
      <c r="F766" s="1">
        <f t="shared" si="11"/>
        <v>9.2880247417491972</v>
      </c>
      <c r="G766">
        <v>2.7959740477357098</v>
      </c>
      <c r="H766">
        <v>91</v>
      </c>
      <c r="I766">
        <v>1327</v>
      </c>
      <c r="J766">
        <v>18</v>
      </c>
      <c r="K766">
        <v>25907</v>
      </c>
      <c r="L766" t="s">
        <v>2257</v>
      </c>
    </row>
    <row r="767" spans="1:12">
      <c r="A767" t="s">
        <v>320</v>
      </c>
      <c r="B767" t="s">
        <v>2258</v>
      </c>
      <c r="C767" t="s">
        <v>2259</v>
      </c>
      <c r="D767" t="s">
        <v>44</v>
      </c>
      <c r="E767">
        <v>1.61571869946634E-3</v>
      </c>
      <c r="F767" s="1">
        <f t="shared" si="11"/>
        <v>9.273608241405876</v>
      </c>
      <c r="G767">
        <v>2.79163424869986</v>
      </c>
      <c r="H767">
        <v>82</v>
      </c>
      <c r="I767">
        <v>1327</v>
      </c>
      <c r="J767">
        <v>17</v>
      </c>
      <c r="K767">
        <v>25907</v>
      </c>
      <c r="L767" t="s">
        <v>2260</v>
      </c>
    </row>
    <row r="768" spans="1:12">
      <c r="A768" t="s">
        <v>320</v>
      </c>
      <c r="B768" t="s">
        <v>2261</v>
      </c>
      <c r="C768" t="s">
        <v>2262</v>
      </c>
      <c r="D768" t="s">
        <v>44</v>
      </c>
      <c r="E768">
        <v>1.62690042074797E-3</v>
      </c>
      <c r="F768" s="1">
        <f t="shared" si="11"/>
        <v>9.2636583353662338</v>
      </c>
      <c r="G768">
        <v>2.7886390285278999</v>
      </c>
      <c r="H768">
        <v>110</v>
      </c>
      <c r="I768">
        <v>1327</v>
      </c>
      <c r="J768">
        <v>20</v>
      </c>
      <c r="K768">
        <v>25907</v>
      </c>
      <c r="L768" t="s">
        <v>2263</v>
      </c>
    </row>
    <row r="769" spans="1:12">
      <c r="A769" t="s">
        <v>320</v>
      </c>
      <c r="B769" t="s">
        <v>2264</v>
      </c>
      <c r="C769" t="s">
        <v>2265</v>
      </c>
      <c r="D769" t="s">
        <v>44</v>
      </c>
      <c r="E769">
        <v>1.6654885733299899E-3</v>
      </c>
      <c r="F769" s="1">
        <f t="shared" si="11"/>
        <v>9.2298388287325057</v>
      </c>
      <c r="G769">
        <v>2.7784583425925899</v>
      </c>
      <c r="H769">
        <v>130</v>
      </c>
      <c r="I769">
        <v>1327</v>
      </c>
      <c r="J769">
        <v>22</v>
      </c>
      <c r="K769">
        <v>25907</v>
      </c>
      <c r="L769" t="s">
        <v>2266</v>
      </c>
    </row>
    <row r="770" spans="1:12">
      <c r="A770" t="s">
        <v>320</v>
      </c>
      <c r="B770" t="s">
        <v>2267</v>
      </c>
      <c r="C770" t="s">
        <v>2268</v>
      </c>
      <c r="D770" t="s">
        <v>16</v>
      </c>
      <c r="E770">
        <v>1.6927718717993699E-3</v>
      </c>
      <c r="F770" s="1">
        <f t="shared" si="11"/>
        <v>9.2063967246593688</v>
      </c>
      <c r="G770">
        <v>2.7714015661050899</v>
      </c>
      <c r="H770">
        <v>17</v>
      </c>
      <c r="I770">
        <v>1327</v>
      </c>
      <c r="J770">
        <v>8</v>
      </c>
      <c r="K770">
        <v>25907</v>
      </c>
      <c r="L770" t="s">
        <v>2269</v>
      </c>
    </row>
    <row r="771" spans="1:12">
      <c r="A771" t="s">
        <v>320</v>
      </c>
      <c r="B771" t="s">
        <v>2270</v>
      </c>
      <c r="C771" t="s">
        <v>2271</v>
      </c>
      <c r="D771" t="s">
        <v>44</v>
      </c>
      <c r="E771">
        <v>1.6991269094413001E-3</v>
      </c>
      <c r="F771" s="1">
        <f t="shared" si="11"/>
        <v>9.2009906718198895</v>
      </c>
      <c r="G771">
        <v>2.7697741820422701</v>
      </c>
      <c r="H771">
        <v>65</v>
      </c>
      <c r="I771">
        <v>1327</v>
      </c>
      <c r="J771">
        <v>15</v>
      </c>
      <c r="K771">
        <v>25907</v>
      </c>
      <c r="L771" t="s">
        <v>2272</v>
      </c>
    </row>
    <row r="772" spans="1:12">
      <c r="A772" t="s">
        <v>320</v>
      </c>
      <c r="B772" t="s">
        <v>2273</v>
      </c>
      <c r="C772" t="s">
        <v>2274</v>
      </c>
      <c r="D772" t="s">
        <v>44</v>
      </c>
      <c r="E772">
        <v>1.7156224019042299E-3</v>
      </c>
      <c r="F772" s="1">
        <f t="shared" ref="F772:F835" si="12">-LOG(E772,2)</f>
        <v>9.1870522253239795</v>
      </c>
      <c r="G772">
        <v>2.7655782915540401</v>
      </c>
      <c r="H772">
        <v>617</v>
      </c>
      <c r="I772">
        <v>1327</v>
      </c>
      <c r="J772">
        <v>61</v>
      </c>
      <c r="K772">
        <v>25907</v>
      </c>
      <c r="L772" t="s">
        <v>2275</v>
      </c>
    </row>
    <row r="773" spans="1:12">
      <c r="A773" t="s">
        <v>320</v>
      </c>
      <c r="B773" t="s">
        <v>2276</v>
      </c>
      <c r="C773" t="s">
        <v>2277</v>
      </c>
      <c r="D773" t="s">
        <v>44</v>
      </c>
      <c r="E773">
        <v>1.7848386182377899E-3</v>
      </c>
      <c r="F773" s="1">
        <f t="shared" si="12"/>
        <v>9.1299906502920241</v>
      </c>
      <c r="G773">
        <v>2.7484010458695902</v>
      </c>
      <c r="H773">
        <v>206</v>
      </c>
      <c r="I773">
        <v>1327</v>
      </c>
      <c r="J773">
        <v>29</v>
      </c>
      <c r="K773">
        <v>25907</v>
      </c>
      <c r="L773" t="s">
        <v>2278</v>
      </c>
    </row>
    <row r="774" spans="1:12">
      <c r="A774" t="s">
        <v>320</v>
      </c>
      <c r="B774" t="s">
        <v>2279</v>
      </c>
      <c r="C774" t="s">
        <v>2280</v>
      </c>
      <c r="D774" t="s">
        <v>44</v>
      </c>
      <c r="E774">
        <v>1.8512706675783801E-3</v>
      </c>
      <c r="F774" s="1">
        <f t="shared" si="12"/>
        <v>9.0772684428163526</v>
      </c>
      <c r="G774">
        <v>2.7325300799817902</v>
      </c>
      <c r="H774">
        <v>241</v>
      </c>
      <c r="I774">
        <v>1327</v>
      </c>
      <c r="J774">
        <v>32</v>
      </c>
      <c r="K774">
        <v>25907</v>
      </c>
      <c r="L774" t="s">
        <v>2281</v>
      </c>
    </row>
    <row r="775" spans="1:12">
      <c r="A775" t="s">
        <v>320</v>
      </c>
      <c r="B775" t="s">
        <v>2282</v>
      </c>
      <c r="C775" t="s">
        <v>2283</v>
      </c>
      <c r="D775" t="s">
        <v>44</v>
      </c>
      <c r="E775">
        <v>1.85548824613114E-3</v>
      </c>
      <c r="F775" s="1">
        <f t="shared" si="12"/>
        <v>9.0739854225660306</v>
      </c>
      <c r="G775">
        <v>2.7315417924100802</v>
      </c>
      <c r="H775">
        <v>35</v>
      </c>
      <c r="I775">
        <v>1327</v>
      </c>
      <c r="J775">
        <v>11</v>
      </c>
      <c r="K775">
        <v>25907</v>
      </c>
      <c r="L775" t="s">
        <v>2015</v>
      </c>
    </row>
    <row r="776" spans="1:12">
      <c r="A776" t="s">
        <v>320</v>
      </c>
      <c r="B776" t="s">
        <v>2284</v>
      </c>
      <c r="C776" t="s">
        <v>2285</v>
      </c>
      <c r="D776" t="s">
        <v>44</v>
      </c>
      <c r="E776">
        <v>1.8782987402649E-3</v>
      </c>
      <c r="F776" s="1">
        <f t="shared" si="12"/>
        <v>9.0563577451940098</v>
      </c>
      <c r="G776">
        <v>2.7262353327672102</v>
      </c>
      <c r="H776">
        <v>74</v>
      </c>
      <c r="I776">
        <v>1327</v>
      </c>
      <c r="J776">
        <v>16</v>
      </c>
      <c r="K776">
        <v>25907</v>
      </c>
      <c r="L776" t="s">
        <v>2170</v>
      </c>
    </row>
    <row r="777" spans="1:12">
      <c r="A777" t="s">
        <v>320</v>
      </c>
      <c r="B777" t="s">
        <v>2286</v>
      </c>
      <c r="C777" t="s">
        <v>2287</v>
      </c>
      <c r="D777" t="s">
        <v>44</v>
      </c>
      <c r="E777">
        <v>1.90065864157001E-3</v>
      </c>
      <c r="F777" s="1">
        <f t="shared" si="12"/>
        <v>9.0392848375445531</v>
      </c>
      <c r="G777">
        <v>2.7210958754515202</v>
      </c>
      <c r="H777">
        <v>442</v>
      </c>
      <c r="I777">
        <v>1327</v>
      </c>
      <c r="J777">
        <v>48</v>
      </c>
      <c r="K777">
        <v>25907</v>
      </c>
      <c r="L777" t="s">
        <v>2288</v>
      </c>
    </row>
    <row r="778" spans="1:12">
      <c r="A778" t="s">
        <v>320</v>
      </c>
      <c r="B778" t="s">
        <v>2289</v>
      </c>
      <c r="C778" t="s">
        <v>2290</v>
      </c>
      <c r="D778" t="s">
        <v>44</v>
      </c>
      <c r="E778">
        <v>1.94164573363819E-3</v>
      </c>
      <c r="F778" s="1">
        <f t="shared" si="12"/>
        <v>9.0085042893360683</v>
      </c>
      <c r="G778">
        <v>2.7118300071577899</v>
      </c>
      <c r="H778">
        <v>7668</v>
      </c>
      <c r="I778">
        <v>1327</v>
      </c>
      <c r="J778">
        <v>472</v>
      </c>
      <c r="K778">
        <v>25907</v>
      </c>
      <c r="L778" t="s">
        <v>2291</v>
      </c>
    </row>
    <row r="779" spans="1:12">
      <c r="A779" t="s">
        <v>320</v>
      </c>
      <c r="B779" t="s">
        <v>2292</v>
      </c>
      <c r="C779" t="s">
        <v>2293</v>
      </c>
      <c r="D779" t="s">
        <v>44</v>
      </c>
      <c r="E779">
        <v>2.1527062892943401E-3</v>
      </c>
      <c r="F779" s="1">
        <f t="shared" si="12"/>
        <v>8.8596327899985337</v>
      </c>
      <c r="G779">
        <v>2.6670152203577202</v>
      </c>
      <c r="H779">
        <v>50</v>
      </c>
      <c r="I779">
        <v>1327</v>
      </c>
      <c r="J779">
        <v>13</v>
      </c>
      <c r="K779">
        <v>25907</v>
      </c>
      <c r="L779" t="s">
        <v>2294</v>
      </c>
    </row>
    <row r="780" spans="1:12">
      <c r="A780" t="s">
        <v>320</v>
      </c>
      <c r="B780" t="s">
        <v>2295</v>
      </c>
      <c r="C780" t="s">
        <v>2296</v>
      </c>
      <c r="D780" t="s">
        <v>44</v>
      </c>
      <c r="E780">
        <v>2.1664546071651701E-3</v>
      </c>
      <c r="F780" s="1">
        <f t="shared" si="12"/>
        <v>8.8504482759331129</v>
      </c>
      <c r="G780">
        <v>2.66425040612843</v>
      </c>
      <c r="H780">
        <v>1667</v>
      </c>
      <c r="I780">
        <v>1327</v>
      </c>
      <c r="J780">
        <v>130</v>
      </c>
      <c r="K780">
        <v>25907</v>
      </c>
      <c r="L780" t="s">
        <v>2297</v>
      </c>
    </row>
    <row r="781" spans="1:12">
      <c r="A781" t="s">
        <v>320</v>
      </c>
      <c r="B781" t="s">
        <v>2298</v>
      </c>
      <c r="C781" t="s">
        <v>2299</v>
      </c>
      <c r="D781" t="s">
        <v>44</v>
      </c>
      <c r="E781">
        <v>2.2376325468443001E-3</v>
      </c>
      <c r="F781" s="1">
        <f t="shared" si="12"/>
        <v>8.8038111412745916</v>
      </c>
      <c r="G781">
        <v>2.6502112296843898</v>
      </c>
      <c r="H781">
        <v>93</v>
      </c>
      <c r="I781">
        <v>1327</v>
      </c>
      <c r="J781">
        <v>18</v>
      </c>
      <c r="K781">
        <v>25907</v>
      </c>
      <c r="L781" t="s">
        <v>2300</v>
      </c>
    </row>
    <row r="782" spans="1:12">
      <c r="A782" t="s">
        <v>320</v>
      </c>
      <c r="B782" t="s">
        <v>2301</v>
      </c>
      <c r="C782" t="s">
        <v>2302</v>
      </c>
      <c r="D782" t="s">
        <v>44</v>
      </c>
      <c r="E782">
        <v>2.28331542478308E-3</v>
      </c>
      <c r="F782" s="1">
        <f t="shared" si="12"/>
        <v>8.7746541126434927</v>
      </c>
      <c r="G782">
        <v>2.6414340894819999</v>
      </c>
      <c r="H782">
        <v>23</v>
      </c>
      <c r="I782">
        <v>1327</v>
      </c>
      <c r="J782">
        <v>9</v>
      </c>
      <c r="K782">
        <v>25907</v>
      </c>
      <c r="L782" t="s">
        <v>2303</v>
      </c>
    </row>
    <row r="783" spans="1:12">
      <c r="A783" t="s">
        <v>320</v>
      </c>
      <c r="B783" t="s">
        <v>2304</v>
      </c>
      <c r="C783" t="s">
        <v>2305</v>
      </c>
      <c r="D783" t="s">
        <v>44</v>
      </c>
      <c r="E783">
        <v>2.28331542478308E-3</v>
      </c>
      <c r="F783" s="1">
        <f t="shared" si="12"/>
        <v>8.7746541126434927</v>
      </c>
      <c r="G783">
        <v>2.6414340894819999</v>
      </c>
      <c r="H783">
        <v>23</v>
      </c>
      <c r="I783">
        <v>1327</v>
      </c>
      <c r="J783">
        <v>9</v>
      </c>
      <c r="K783">
        <v>25907</v>
      </c>
      <c r="L783" t="s">
        <v>2306</v>
      </c>
    </row>
    <row r="784" spans="1:12">
      <c r="A784" t="s">
        <v>320</v>
      </c>
      <c r="B784" t="s">
        <v>2307</v>
      </c>
      <c r="C784" t="s">
        <v>2308</v>
      </c>
      <c r="D784" t="s">
        <v>44</v>
      </c>
      <c r="E784">
        <v>2.36987609651736E-3</v>
      </c>
      <c r="F784" s="1">
        <f t="shared" si="12"/>
        <v>8.7209726515355008</v>
      </c>
      <c r="G784">
        <v>2.6252743594774199</v>
      </c>
      <c r="H784">
        <v>143</v>
      </c>
      <c r="I784">
        <v>1327</v>
      </c>
      <c r="J784">
        <v>23</v>
      </c>
      <c r="K784">
        <v>25907</v>
      </c>
      <c r="L784" t="s">
        <v>2309</v>
      </c>
    </row>
    <row r="785" spans="1:12">
      <c r="A785" t="s">
        <v>320</v>
      </c>
      <c r="B785" t="s">
        <v>2310</v>
      </c>
      <c r="C785" t="s">
        <v>2311</v>
      </c>
      <c r="D785" t="s">
        <v>44</v>
      </c>
      <c r="E785">
        <v>2.4368694115098799E-3</v>
      </c>
      <c r="F785" s="1">
        <f t="shared" si="12"/>
        <v>8.6807553435782783</v>
      </c>
      <c r="G785">
        <v>2.6131677434374398</v>
      </c>
      <c r="H785">
        <v>103</v>
      </c>
      <c r="I785">
        <v>1327</v>
      </c>
      <c r="J785">
        <v>19</v>
      </c>
      <c r="K785">
        <v>25907</v>
      </c>
      <c r="L785" t="s">
        <v>2312</v>
      </c>
    </row>
    <row r="786" spans="1:12">
      <c r="A786" t="s">
        <v>320</v>
      </c>
      <c r="B786" t="s">
        <v>2313</v>
      </c>
      <c r="C786" t="s">
        <v>2314</v>
      </c>
      <c r="D786" t="s">
        <v>44</v>
      </c>
      <c r="E786">
        <v>2.5349237056642199E-3</v>
      </c>
      <c r="F786" s="1">
        <f t="shared" si="12"/>
        <v>8.6238419579921519</v>
      </c>
      <c r="G786">
        <v>2.5960351072212302</v>
      </c>
      <c r="H786">
        <v>1672</v>
      </c>
      <c r="I786">
        <v>1327</v>
      </c>
      <c r="J786">
        <v>130</v>
      </c>
      <c r="K786">
        <v>25907</v>
      </c>
      <c r="L786" t="s">
        <v>2315</v>
      </c>
    </row>
    <row r="787" spans="1:12">
      <c r="A787" t="s">
        <v>320</v>
      </c>
      <c r="B787" t="s">
        <v>2316</v>
      </c>
      <c r="C787" t="s">
        <v>2317</v>
      </c>
      <c r="D787" t="s">
        <v>44</v>
      </c>
      <c r="E787">
        <v>2.5484313967053902E-3</v>
      </c>
      <c r="F787" s="1">
        <f t="shared" si="12"/>
        <v>8.6161747679756289</v>
      </c>
      <c r="G787">
        <v>2.5937270530437999</v>
      </c>
      <c r="H787">
        <v>36</v>
      </c>
      <c r="I787">
        <v>1327</v>
      </c>
      <c r="J787">
        <v>11</v>
      </c>
      <c r="K787">
        <v>25907</v>
      </c>
      <c r="L787" t="s">
        <v>2318</v>
      </c>
    </row>
    <row r="788" spans="1:12">
      <c r="A788" t="s">
        <v>320</v>
      </c>
      <c r="B788" t="s">
        <v>2319</v>
      </c>
      <c r="C788" t="s">
        <v>2320</v>
      </c>
      <c r="D788" t="s">
        <v>44</v>
      </c>
      <c r="E788">
        <v>2.5484313967053902E-3</v>
      </c>
      <c r="F788" s="1">
        <f t="shared" si="12"/>
        <v>8.6161747679756289</v>
      </c>
      <c r="G788">
        <v>2.5937270530437999</v>
      </c>
      <c r="H788">
        <v>36</v>
      </c>
      <c r="I788">
        <v>1327</v>
      </c>
      <c r="J788">
        <v>11</v>
      </c>
      <c r="K788">
        <v>25907</v>
      </c>
      <c r="L788" t="s">
        <v>2321</v>
      </c>
    </row>
    <row r="789" spans="1:12">
      <c r="A789" t="s">
        <v>320</v>
      </c>
      <c r="B789" t="s">
        <v>2322</v>
      </c>
      <c r="C789" t="s">
        <v>2323</v>
      </c>
      <c r="D789" t="s">
        <v>44</v>
      </c>
      <c r="E789">
        <v>2.5484313967053902E-3</v>
      </c>
      <c r="F789" s="1">
        <f t="shared" si="12"/>
        <v>8.6161747679756289</v>
      </c>
      <c r="G789">
        <v>2.5937270530437999</v>
      </c>
      <c r="H789">
        <v>36</v>
      </c>
      <c r="I789">
        <v>1327</v>
      </c>
      <c r="J789">
        <v>11</v>
      </c>
      <c r="K789">
        <v>25907</v>
      </c>
      <c r="L789" t="s">
        <v>2324</v>
      </c>
    </row>
    <row r="790" spans="1:12">
      <c r="A790" t="s">
        <v>320</v>
      </c>
      <c r="B790" t="s">
        <v>2325</v>
      </c>
      <c r="C790" t="s">
        <v>2326</v>
      </c>
      <c r="D790" t="s">
        <v>44</v>
      </c>
      <c r="E790">
        <v>2.6363370688671198E-3</v>
      </c>
      <c r="F790" s="1">
        <f t="shared" si="12"/>
        <v>8.5672494467536957</v>
      </c>
      <c r="G790">
        <v>2.5789990638084999</v>
      </c>
      <c r="H790">
        <v>94</v>
      </c>
      <c r="I790">
        <v>1327</v>
      </c>
      <c r="J790">
        <v>18</v>
      </c>
      <c r="K790">
        <v>25907</v>
      </c>
      <c r="L790" t="s">
        <v>2300</v>
      </c>
    </row>
    <row r="791" spans="1:12">
      <c r="A791" t="s">
        <v>320</v>
      </c>
      <c r="B791" t="s">
        <v>2327</v>
      </c>
      <c r="C791" t="s">
        <v>2328</v>
      </c>
      <c r="D791" t="s">
        <v>44</v>
      </c>
      <c r="E791">
        <v>2.66909120307199E-3</v>
      </c>
      <c r="F791" s="1">
        <f t="shared" si="12"/>
        <v>8.5494356813284682</v>
      </c>
      <c r="G791">
        <v>2.5736365860797901</v>
      </c>
      <c r="H791">
        <v>245</v>
      </c>
      <c r="I791">
        <v>1327</v>
      </c>
      <c r="J791">
        <v>32</v>
      </c>
      <c r="K791">
        <v>25907</v>
      </c>
      <c r="L791" t="s">
        <v>2329</v>
      </c>
    </row>
    <row r="792" spans="1:12">
      <c r="A792" t="s">
        <v>320</v>
      </c>
      <c r="B792" t="s">
        <v>2330</v>
      </c>
      <c r="C792" t="s">
        <v>2331</v>
      </c>
      <c r="D792" t="s">
        <v>44</v>
      </c>
      <c r="E792">
        <v>2.7042867684581601E-3</v>
      </c>
      <c r="F792" s="1">
        <f t="shared" si="12"/>
        <v>8.530536138405953</v>
      </c>
      <c r="G792">
        <v>2.5679472567557702</v>
      </c>
      <c r="H792">
        <v>13</v>
      </c>
      <c r="I792">
        <v>1327</v>
      </c>
      <c r="J792">
        <v>7</v>
      </c>
      <c r="K792">
        <v>25907</v>
      </c>
      <c r="L792" t="s">
        <v>2332</v>
      </c>
    </row>
    <row r="793" spans="1:12">
      <c r="A793" t="s">
        <v>320</v>
      </c>
      <c r="B793" t="s">
        <v>2333</v>
      </c>
      <c r="C793" t="s">
        <v>2334</v>
      </c>
      <c r="D793" t="s">
        <v>44</v>
      </c>
      <c r="E793">
        <v>2.7616810201177202E-3</v>
      </c>
      <c r="F793" s="1">
        <f t="shared" si="12"/>
        <v>8.5002375897112259</v>
      </c>
      <c r="G793">
        <v>2.55882648477357</v>
      </c>
      <c r="H793">
        <v>59</v>
      </c>
      <c r="I793">
        <v>1327</v>
      </c>
      <c r="J793">
        <v>14</v>
      </c>
      <c r="K793">
        <v>25907</v>
      </c>
      <c r="L793" t="s">
        <v>2335</v>
      </c>
    </row>
    <row r="794" spans="1:12">
      <c r="A794" t="s">
        <v>320</v>
      </c>
      <c r="B794" t="s">
        <v>2336</v>
      </c>
      <c r="C794" t="s">
        <v>2337</v>
      </c>
      <c r="D794" t="s">
        <v>44</v>
      </c>
      <c r="E794">
        <v>2.8390187530389199E-3</v>
      </c>
      <c r="F794" s="1">
        <f t="shared" si="12"/>
        <v>8.4603919058967545</v>
      </c>
      <c r="G794">
        <v>2.54683173874768</v>
      </c>
      <c r="H794">
        <v>1406</v>
      </c>
      <c r="I794">
        <v>1327</v>
      </c>
      <c r="J794">
        <v>113</v>
      </c>
      <c r="K794">
        <v>25907</v>
      </c>
      <c r="L794" t="s">
        <v>2338</v>
      </c>
    </row>
    <row r="795" spans="1:12">
      <c r="A795" t="s">
        <v>320</v>
      </c>
      <c r="B795" t="s">
        <v>2339</v>
      </c>
      <c r="C795" t="s">
        <v>2340</v>
      </c>
      <c r="D795" t="s">
        <v>44</v>
      </c>
      <c r="E795">
        <v>2.9436013799139598E-3</v>
      </c>
      <c r="F795" s="1">
        <f t="shared" si="12"/>
        <v>8.4082019686199096</v>
      </c>
      <c r="G795">
        <v>2.5311210021555199</v>
      </c>
      <c r="H795">
        <v>211</v>
      </c>
      <c r="I795">
        <v>1327</v>
      </c>
      <c r="J795">
        <v>29</v>
      </c>
      <c r="K795">
        <v>25907</v>
      </c>
      <c r="L795" t="s">
        <v>2341</v>
      </c>
    </row>
    <row r="796" spans="1:12">
      <c r="A796" t="s">
        <v>320</v>
      </c>
      <c r="B796" t="s">
        <v>2342</v>
      </c>
      <c r="C796" t="s">
        <v>2343</v>
      </c>
      <c r="D796" t="s">
        <v>44</v>
      </c>
      <c r="E796">
        <v>2.9833253777763E-3</v>
      </c>
      <c r="F796" s="1">
        <f t="shared" si="12"/>
        <v>8.3888629501989698</v>
      </c>
      <c r="G796">
        <v>2.5252993775241199</v>
      </c>
      <c r="H796">
        <v>9</v>
      </c>
      <c r="I796">
        <v>1327</v>
      </c>
      <c r="J796">
        <v>6</v>
      </c>
      <c r="K796">
        <v>25907</v>
      </c>
      <c r="L796" t="s">
        <v>2344</v>
      </c>
    </row>
    <row r="797" spans="1:12">
      <c r="A797" t="s">
        <v>320</v>
      </c>
      <c r="B797" t="s">
        <v>2345</v>
      </c>
      <c r="C797" t="s">
        <v>2346</v>
      </c>
      <c r="D797" t="s">
        <v>44</v>
      </c>
      <c r="E797">
        <v>3.1728237923891898E-3</v>
      </c>
      <c r="F797" s="1">
        <f t="shared" si="12"/>
        <v>8.300016883452308</v>
      </c>
      <c r="G797">
        <v>2.4985540464366101</v>
      </c>
      <c r="H797">
        <v>189</v>
      </c>
      <c r="I797">
        <v>1327</v>
      </c>
      <c r="J797">
        <v>27</v>
      </c>
      <c r="K797">
        <v>25907</v>
      </c>
      <c r="L797" t="s">
        <v>2347</v>
      </c>
    </row>
    <row r="798" spans="1:12">
      <c r="A798" t="s">
        <v>320</v>
      </c>
      <c r="B798" t="s">
        <v>2348</v>
      </c>
      <c r="C798" t="s">
        <v>2349</v>
      </c>
      <c r="D798" t="s">
        <v>44</v>
      </c>
      <c r="E798">
        <v>3.2302635546350299E-3</v>
      </c>
      <c r="F798" s="1">
        <f t="shared" si="12"/>
        <v>8.2741324065994668</v>
      </c>
      <c r="G798">
        <v>2.49076204248184</v>
      </c>
      <c r="H798">
        <v>44</v>
      </c>
      <c r="I798">
        <v>1327</v>
      </c>
      <c r="J798">
        <v>12</v>
      </c>
      <c r="K798">
        <v>25907</v>
      </c>
      <c r="L798" t="s">
        <v>2350</v>
      </c>
    </row>
    <row r="799" spans="1:12">
      <c r="A799" t="s">
        <v>320</v>
      </c>
      <c r="B799" t="s">
        <v>2351</v>
      </c>
      <c r="C799" t="s">
        <v>2352</v>
      </c>
      <c r="D799" t="s">
        <v>44</v>
      </c>
      <c r="E799">
        <v>3.26930335927408E-3</v>
      </c>
      <c r="F799" s="1">
        <f t="shared" si="12"/>
        <v>8.2568010334013096</v>
      </c>
      <c r="G799">
        <v>2.48554477928315</v>
      </c>
      <c r="H799">
        <v>86</v>
      </c>
      <c r="I799">
        <v>1327</v>
      </c>
      <c r="J799">
        <v>17</v>
      </c>
      <c r="K799">
        <v>25907</v>
      </c>
      <c r="L799" t="s">
        <v>2353</v>
      </c>
    </row>
    <row r="800" spans="1:12">
      <c r="A800" t="s">
        <v>320</v>
      </c>
      <c r="B800" t="s">
        <v>2354</v>
      </c>
      <c r="C800" t="s">
        <v>2355</v>
      </c>
      <c r="D800" t="s">
        <v>44</v>
      </c>
      <c r="E800">
        <v>3.3023192800096402E-3</v>
      </c>
      <c r="F800" s="1">
        <f t="shared" si="12"/>
        <v>8.2423046727638916</v>
      </c>
      <c r="G800">
        <v>2.4811809399033198</v>
      </c>
      <c r="H800">
        <v>77</v>
      </c>
      <c r="I800">
        <v>1327</v>
      </c>
      <c r="J800">
        <v>16</v>
      </c>
      <c r="K800">
        <v>25907</v>
      </c>
      <c r="L800" t="s">
        <v>2356</v>
      </c>
    </row>
    <row r="801" spans="1:12">
      <c r="A801" t="s">
        <v>320</v>
      </c>
      <c r="B801" t="s">
        <v>2357</v>
      </c>
      <c r="C801" t="s">
        <v>2358</v>
      </c>
      <c r="D801" t="s">
        <v>44</v>
      </c>
      <c r="E801">
        <v>3.30254808662685E-3</v>
      </c>
      <c r="F801" s="1">
        <f t="shared" si="12"/>
        <v>8.2422047167303241</v>
      </c>
      <c r="G801">
        <v>2.4811508501389699</v>
      </c>
      <c r="H801">
        <v>105</v>
      </c>
      <c r="I801">
        <v>1327</v>
      </c>
      <c r="J801">
        <v>19</v>
      </c>
      <c r="K801">
        <v>25907</v>
      </c>
      <c r="L801" t="s">
        <v>2359</v>
      </c>
    </row>
    <row r="802" spans="1:12">
      <c r="A802" t="s">
        <v>320</v>
      </c>
      <c r="B802" t="s">
        <v>2360</v>
      </c>
      <c r="C802" t="s">
        <v>2361</v>
      </c>
      <c r="D802" t="s">
        <v>44</v>
      </c>
      <c r="E802">
        <v>3.37656424887411E-3</v>
      </c>
      <c r="F802" s="1">
        <f t="shared" si="12"/>
        <v>8.2102282754532627</v>
      </c>
      <c r="G802">
        <v>2.4715249821599898</v>
      </c>
      <c r="H802">
        <v>115</v>
      </c>
      <c r="I802">
        <v>1327</v>
      </c>
      <c r="J802">
        <v>20</v>
      </c>
      <c r="K802">
        <v>25907</v>
      </c>
      <c r="L802" t="s">
        <v>2362</v>
      </c>
    </row>
    <row r="803" spans="1:12">
      <c r="A803" t="s">
        <v>320</v>
      </c>
      <c r="B803" t="s">
        <v>2363</v>
      </c>
      <c r="C803" t="s">
        <v>2364</v>
      </c>
      <c r="D803" t="s">
        <v>44</v>
      </c>
      <c r="E803">
        <v>3.37656424887411E-3</v>
      </c>
      <c r="F803" s="1">
        <f t="shared" si="12"/>
        <v>8.2102282754532627</v>
      </c>
      <c r="G803">
        <v>2.4715249821599898</v>
      </c>
      <c r="H803">
        <v>115</v>
      </c>
      <c r="I803">
        <v>1327</v>
      </c>
      <c r="J803">
        <v>20</v>
      </c>
      <c r="K803">
        <v>25907</v>
      </c>
      <c r="L803" t="s">
        <v>2365</v>
      </c>
    </row>
    <row r="804" spans="1:12">
      <c r="A804" t="s">
        <v>320</v>
      </c>
      <c r="B804" t="s">
        <v>2366</v>
      </c>
      <c r="C804" t="s">
        <v>2367</v>
      </c>
      <c r="D804" t="s">
        <v>44</v>
      </c>
      <c r="E804">
        <v>3.37656424887411E-3</v>
      </c>
      <c r="F804" s="1">
        <f t="shared" si="12"/>
        <v>8.2102282754532627</v>
      </c>
      <c r="G804">
        <v>2.4715249821599898</v>
      </c>
      <c r="H804">
        <v>115</v>
      </c>
      <c r="I804">
        <v>1327</v>
      </c>
      <c r="J804">
        <v>20</v>
      </c>
      <c r="K804">
        <v>25907</v>
      </c>
      <c r="L804" t="s">
        <v>2365</v>
      </c>
    </row>
    <row r="805" spans="1:12">
      <c r="A805" t="s">
        <v>320</v>
      </c>
      <c r="B805" t="s">
        <v>2368</v>
      </c>
      <c r="C805" t="s">
        <v>2369</v>
      </c>
      <c r="D805" t="s">
        <v>44</v>
      </c>
      <c r="E805">
        <v>3.4577355385357099E-3</v>
      </c>
      <c r="F805" s="1">
        <f t="shared" si="12"/>
        <v>8.1759567545579532</v>
      </c>
      <c r="G805">
        <v>2.4612082263734698</v>
      </c>
      <c r="H805">
        <v>272</v>
      </c>
      <c r="I805">
        <v>1327</v>
      </c>
      <c r="J805">
        <v>34</v>
      </c>
      <c r="K805">
        <v>25907</v>
      </c>
      <c r="L805" t="s">
        <v>2370</v>
      </c>
    </row>
    <row r="806" spans="1:12">
      <c r="A806" t="s">
        <v>320</v>
      </c>
      <c r="B806" t="s">
        <v>2371</v>
      </c>
      <c r="C806" t="s">
        <v>2372</v>
      </c>
      <c r="D806" t="s">
        <v>44</v>
      </c>
      <c r="E806">
        <v>3.4590855688027599E-3</v>
      </c>
      <c r="F806" s="1">
        <f t="shared" si="12"/>
        <v>8.1753935819774188</v>
      </c>
      <c r="G806">
        <v>2.4610386945339999</v>
      </c>
      <c r="H806">
        <v>37</v>
      </c>
      <c r="I806">
        <v>1327</v>
      </c>
      <c r="J806">
        <v>11</v>
      </c>
      <c r="K806">
        <v>25907</v>
      </c>
      <c r="L806" t="s">
        <v>2373</v>
      </c>
    </row>
    <row r="807" spans="1:12">
      <c r="A807" t="s">
        <v>320</v>
      </c>
      <c r="B807" t="s">
        <v>2374</v>
      </c>
      <c r="C807" t="s">
        <v>2375</v>
      </c>
      <c r="D807" t="s">
        <v>44</v>
      </c>
      <c r="E807">
        <v>3.4590855688027599E-3</v>
      </c>
      <c r="F807" s="1">
        <f t="shared" si="12"/>
        <v>8.1753935819774188</v>
      </c>
      <c r="G807">
        <v>2.4610386945339999</v>
      </c>
      <c r="H807">
        <v>37</v>
      </c>
      <c r="I807">
        <v>1327</v>
      </c>
      <c r="J807">
        <v>11</v>
      </c>
      <c r="K807">
        <v>25907</v>
      </c>
      <c r="L807" t="s">
        <v>2376</v>
      </c>
    </row>
    <row r="808" spans="1:12">
      <c r="A808" t="s">
        <v>320</v>
      </c>
      <c r="B808" t="s">
        <v>2377</v>
      </c>
      <c r="C808" t="s">
        <v>2378</v>
      </c>
      <c r="D808" t="s">
        <v>44</v>
      </c>
      <c r="E808">
        <v>3.48708269240617E-3</v>
      </c>
      <c r="F808" s="1">
        <f t="shared" si="12"/>
        <v>8.1637637081844776</v>
      </c>
      <c r="G808">
        <v>2.4575377536765401</v>
      </c>
      <c r="H808">
        <v>24</v>
      </c>
      <c r="I808">
        <v>1327</v>
      </c>
      <c r="J808">
        <v>9</v>
      </c>
      <c r="K808">
        <v>25907</v>
      </c>
      <c r="L808" t="s">
        <v>2379</v>
      </c>
    </row>
    <row r="809" spans="1:12">
      <c r="A809" t="s">
        <v>320</v>
      </c>
      <c r="B809" t="s">
        <v>2380</v>
      </c>
      <c r="C809" t="s">
        <v>2381</v>
      </c>
      <c r="D809" t="s">
        <v>44</v>
      </c>
      <c r="E809">
        <v>3.48708269240617E-3</v>
      </c>
      <c r="F809" s="1">
        <f t="shared" si="12"/>
        <v>8.1637637081844776</v>
      </c>
      <c r="G809">
        <v>2.4575377536765401</v>
      </c>
      <c r="H809">
        <v>24</v>
      </c>
      <c r="I809">
        <v>1327</v>
      </c>
      <c r="J809">
        <v>9</v>
      </c>
      <c r="K809">
        <v>25907</v>
      </c>
      <c r="L809" t="s">
        <v>2382</v>
      </c>
    </row>
    <row r="810" spans="1:12">
      <c r="A810" t="s">
        <v>320</v>
      </c>
      <c r="B810" t="s">
        <v>2383</v>
      </c>
      <c r="C810" t="s">
        <v>2384</v>
      </c>
      <c r="D810" t="s">
        <v>44</v>
      </c>
      <c r="E810">
        <v>3.5009374721322898E-3</v>
      </c>
      <c r="F810" s="1">
        <f t="shared" si="12"/>
        <v>8.1580429896623752</v>
      </c>
      <c r="G810">
        <v>2.4558156458046301</v>
      </c>
      <c r="H810">
        <v>52</v>
      </c>
      <c r="I810">
        <v>1327</v>
      </c>
      <c r="J810">
        <v>13</v>
      </c>
      <c r="K810">
        <v>25907</v>
      </c>
      <c r="L810" t="s">
        <v>2385</v>
      </c>
    </row>
    <row r="811" spans="1:12">
      <c r="A811" t="s">
        <v>320</v>
      </c>
      <c r="B811" t="s">
        <v>2386</v>
      </c>
      <c r="C811" t="s">
        <v>2387</v>
      </c>
      <c r="D811" t="s">
        <v>44</v>
      </c>
      <c r="E811">
        <v>3.5009374721322898E-3</v>
      </c>
      <c r="F811" s="1">
        <f t="shared" si="12"/>
        <v>8.1580429896623752</v>
      </c>
      <c r="G811">
        <v>2.4558156458046301</v>
      </c>
      <c r="H811">
        <v>52</v>
      </c>
      <c r="I811">
        <v>1327</v>
      </c>
      <c r="J811">
        <v>13</v>
      </c>
      <c r="K811">
        <v>25907</v>
      </c>
      <c r="L811" t="s">
        <v>2388</v>
      </c>
    </row>
    <row r="812" spans="1:12">
      <c r="A812" t="s">
        <v>320</v>
      </c>
      <c r="B812" t="s">
        <v>2389</v>
      </c>
      <c r="C812" t="s">
        <v>2390</v>
      </c>
      <c r="D812" t="s">
        <v>44</v>
      </c>
      <c r="E812">
        <v>3.5009374721322898E-3</v>
      </c>
      <c r="F812" s="1">
        <f t="shared" si="12"/>
        <v>8.1580429896623752</v>
      </c>
      <c r="G812">
        <v>2.4558156458046301</v>
      </c>
      <c r="H812">
        <v>52</v>
      </c>
      <c r="I812">
        <v>1327</v>
      </c>
      <c r="J812">
        <v>13</v>
      </c>
      <c r="K812">
        <v>25907</v>
      </c>
      <c r="L812" t="s">
        <v>2388</v>
      </c>
    </row>
    <row r="813" spans="1:12">
      <c r="A813" t="s">
        <v>320</v>
      </c>
      <c r="B813" t="s">
        <v>2391</v>
      </c>
      <c r="C813" t="s">
        <v>2392</v>
      </c>
      <c r="D813" t="s">
        <v>44</v>
      </c>
      <c r="E813">
        <v>3.8710986866273599E-3</v>
      </c>
      <c r="F813" s="1">
        <f t="shared" si="12"/>
        <v>8.0130411976743101</v>
      </c>
      <c r="G813">
        <v>2.4121657569911998</v>
      </c>
      <c r="H813">
        <v>87</v>
      </c>
      <c r="I813">
        <v>1327</v>
      </c>
      <c r="J813">
        <v>17</v>
      </c>
      <c r="K813">
        <v>25907</v>
      </c>
      <c r="L813" t="s">
        <v>2393</v>
      </c>
    </row>
    <row r="814" spans="1:12">
      <c r="A814" t="s">
        <v>320</v>
      </c>
      <c r="B814" t="s">
        <v>2394</v>
      </c>
      <c r="C814" t="s">
        <v>2395</v>
      </c>
      <c r="D814" t="s">
        <v>16</v>
      </c>
      <c r="E814">
        <v>4.1156550346292398E-3</v>
      </c>
      <c r="F814" s="1">
        <f t="shared" si="12"/>
        <v>7.9246622209642972</v>
      </c>
      <c r="G814">
        <v>2.3855610340153901</v>
      </c>
      <c r="H814">
        <v>388</v>
      </c>
      <c r="I814">
        <v>1327</v>
      </c>
      <c r="J814">
        <v>43</v>
      </c>
      <c r="K814">
        <v>25907</v>
      </c>
      <c r="L814" t="s">
        <v>2396</v>
      </c>
    </row>
    <row r="815" spans="1:12">
      <c r="A815" t="s">
        <v>320</v>
      </c>
      <c r="B815" t="s">
        <v>2397</v>
      </c>
      <c r="C815" t="s">
        <v>2398</v>
      </c>
      <c r="D815" t="s">
        <v>44</v>
      </c>
      <c r="E815">
        <v>4.2003204019228704E-3</v>
      </c>
      <c r="F815" s="1">
        <f t="shared" si="12"/>
        <v>7.8952849032862211</v>
      </c>
      <c r="G815">
        <v>2.3767175802021399</v>
      </c>
      <c r="H815">
        <v>45</v>
      </c>
      <c r="I815">
        <v>1327</v>
      </c>
      <c r="J815">
        <v>12</v>
      </c>
      <c r="K815">
        <v>25907</v>
      </c>
      <c r="L815" t="s">
        <v>2399</v>
      </c>
    </row>
    <row r="816" spans="1:12">
      <c r="A816" t="s">
        <v>320</v>
      </c>
      <c r="B816" t="s">
        <v>2400</v>
      </c>
      <c r="C816" t="s">
        <v>2401</v>
      </c>
      <c r="D816" t="s">
        <v>44</v>
      </c>
      <c r="E816">
        <v>4.2003204019228704E-3</v>
      </c>
      <c r="F816" s="1">
        <f t="shared" si="12"/>
        <v>7.8952849032862211</v>
      </c>
      <c r="G816">
        <v>2.3767175802021399</v>
      </c>
      <c r="H816">
        <v>45</v>
      </c>
      <c r="I816">
        <v>1327</v>
      </c>
      <c r="J816">
        <v>12</v>
      </c>
      <c r="K816">
        <v>25907</v>
      </c>
      <c r="L816" t="s">
        <v>2402</v>
      </c>
    </row>
    <row r="817" spans="1:12">
      <c r="A817" t="s">
        <v>320</v>
      </c>
      <c r="B817" t="s">
        <v>2403</v>
      </c>
      <c r="C817" t="s">
        <v>2404</v>
      </c>
      <c r="D817" t="s">
        <v>44</v>
      </c>
      <c r="E817">
        <v>4.2472760051877499E-3</v>
      </c>
      <c r="F817" s="1">
        <f t="shared" si="12"/>
        <v>7.8792464207666706</v>
      </c>
      <c r="G817">
        <v>2.37188951587882</v>
      </c>
      <c r="H817">
        <v>61</v>
      </c>
      <c r="I817">
        <v>1327</v>
      </c>
      <c r="J817">
        <v>14</v>
      </c>
      <c r="K817">
        <v>25907</v>
      </c>
      <c r="L817" t="s">
        <v>2405</v>
      </c>
    </row>
    <row r="818" spans="1:12">
      <c r="A818" t="s">
        <v>320</v>
      </c>
      <c r="B818" t="s">
        <v>2406</v>
      </c>
      <c r="C818" t="s">
        <v>2407</v>
      </c>
      <c r="D818" t="s">
        <v>44</v>
      </c>
      <c r="E818">
        <v>4.4639527364552503E-3</v>
      </c>
      <c r="F818" s="1">
        <f t="shared" si="12"/>
        <v>7.8074625324149238</v>
      </c>
      <c r="G818">
        <v>2.3502804122795502</v>
      </c>
      <c r="H818">
        <v>117</v>
      </c>
      <c r="I818">
        <v>1327</v>
      </c>
      <c r="J818">
        <v>20</v>
      </c>
      <c r="K818">
        <v>25907</v>
      </c>
      <c r="L818" t="s">
        <v>2408</v>
      </c>
    </row>
    <row r="819" spans="1:12">
      <c r="A819" t="s">
        <v>320</v>
      </c>
      <c r="B819" t="s">
        <v>2409</v>
      </c>
      <c r="C819" t="s">
        <v>2410</v>
      </c>
      <c r="D819" t="s">
        <v>44</v>
      </c>
      <c r="E819">
        <v>4.5707026358106501E-3</v>
      </c>
      <c r="F819" s="1">
        <f t="shared" si="12"/>
        <v>7.7733683225996639</v>
      </c>
      <c r="G819">
        <v>2.3400170324467</v>
      </c>
      <c r="H819">
        <v>6</v>
      </c>
      <c r="I819">
        <v>1327</v>
      </c>
      <c r="J819">
        <v>5</v>
      </c>
      <c r="K819">
        <v>25907</v>
      </c>
      <c r="L819" t="s">
        <v>2411</v>
      </c>
    </row>
    <row r="820" spans="1:12">
      <c r="A820" t="s">
        <v>320</v>
      </c>
      <c r="B820" t="s">
        <v>2412</v>
      </c>
      <c r="C820" t="s">
        <v>2413</v>
      </c>
      <c r="D820" t="s">
        <v>44</v>
      </c>
      <c r="E820">
        <v>4.6435370198502097E-3</v>
      </c>
      <c r="F820" s="1">
        <f t="shared" si="12"/>
        <v>7.7505601480449986</v>
      </c>
      <c r="G820">
        <v>2.3331510877594099</v>
      </c>
      <c r="H820">
        <v>38</v>
      </c>
      <c r="I820">
        <v>1327</v>
      </c>
      <c r="J820">
        <v>11</v>
      </c>
      <c r="K820">
        <v>25907</v>
      </c>
      <c r="L820" t="s">
        <v>2414</v>
      </c>
    </row>
    <row r="821" spans="1:12">
      <c r="A821" t="s">
        <v>320</v>
      </c>
      <c r="B821" t="s">
        <v>2415</v>
      </c>
      <c r="C821" t="s">
        <v>2416</v>
      </c>
      <c r="D821" t="s">
        <v>44</v>
      </c>
      <c r="E821">
        <v>4.6435370198502097E-3</v>
      </c>
      <c r="F821" s="1">
        <f t="shared" si="12"/>
        <v>7.7505601480449986</v>
      </c>
      <c r="G821">
        <v>2.3331510877594099</v>
      </c>
      <c r="H821">
        <v>38</v>
      </c>
      <c r="I821">
        <v>1327</v>
      </c>
      <c r="J821">
        <v>11</v>
      </c>
      <c r="K821">
        <v>25907</v>
      </c>
      <c r="L821" t="s">
        <v>2417</v>
      </c>
    </row>
    <row r="822" spans="1:12">
      <c r="A822" t="s">
        <v>320</v>
      </c>
      <c r="B822" t="s">
        <v>2418</v>
      </c>
      <c r="C822" t="s">
        <v>2419</v>
      </c>
      <c r="D822" t="s">
        <v>44</v>
      </c>
      <c r="E822">
        <v>4.6435370198502097E-3</v>
      </c>
      <c r="F822" s="1">
        <f t="shared" si="12"/>
        <v>7.7505601480449986</v>
      </c>
      <c r="G822">
        <v>2.3331510877594099</v>
      </c>
      <c r="H822">
        <v>38</v>
      </c>
      <c r="I822">
        <v>1327</v>
      </c>
      <c r="J822">
        <v>11</v>
      </c>
      <c r="K822">
        <v>25907</v>
      </c>
      <c r="L822" t="s">
        <v>2420</v>
      </c>
    </row>
    <row r="823" spans="1:12">
      <c r="A823" t="s">
        <v>320</v>
      </c>
      <c r="B823" t="s">
        <v>2421</v>
      </c>
      <c r="C823" t="s">
        <v>2422</v>
      </c>
      <c r="D823" t="s">
        <v>44</v>
      </c>
      <c r="E823">
        <v>4.6459519867491196E-3</v>
      </c>
      <c r="F823" s="1">
        <f t="shared" si="12"/>
        <v>7.7498100398646699</v>
      </c>
      <c r="G823">
        <v>2.3329252826971301</v>
      </c>
      <c r="H823">
        <v>70</v>
      </c>
      <c r="I823">
        <v>1327</v>
      </c>
      <c r="J823">
        <v>15</v>
      </c>
      <c r="K823">
        <v>25907</v>
      </c>
      <c r="L823" t="s">
        <v>2423</v>
      </c>
    </row>
    <row r="824" spans="1:12">
      <c r="A824" t="s">
        <v>320</v>
      </c>
      <c r="B824" t="s">
        <v>2424</v>
      </c>
      <c r="C824" t="s">
        <v>2425</v>
      </c>
      <c r="D824" t="s">
        <v>44</v>
      </c>
      <c r="E824">
        <v>4.7997566574824397E-3</v>
      </c>
      <c r="F824" s="1">
        <f t="shared" si="12"/>
        <v>7.7028230200663321</v>
      </c>
      <c r="G824">
        <v>2.3187807803309801</v>
      </c>
      <c r="H824">
        <v>19</v>
      </c>
      <c r="I824">
        <v>1327</v>
      </c>
      <c r="J824">
        <v>8</v>
      </c>
      <c r="K824">
        <v>25907</v>
      </c>
      <c r="L824" t="s">
        <v>2426</v>
      </c>
    </row>
    <row r="825" spans="1:12">
      <c r="A825" t="s">
        <v>320</v>
      </c>
      <c r="B825" t="s">
        <v>2427</v>
      </c>
      <c r="C825" t="s">
        <v>2428</v>
      </c>
      <c r="D825" t="s">
        <v>44</v>
      </c>
      <c r="E825">
        <v>4.8848759573411797E-3</v>
      </c>
      <c r="F825" s="1">
        <f t="shared" si="12"/>
        <v>7.6774623566548854</v>
      </c>
      <c r="G825">
        <v>2.3111464599341902</v>
      </c>
      <c r="H825">
        <v>228</v>
      </c>
      <c r="I825">
        <v>1327</v>
      </c>
      <c r="J825">
        <v>30</v>
      </c>
      <c r="K825">
        <v>25907</v>
      </c>
      <c r="L825" t="s">
        <v>2429</v>
      </c>
    </row>
    <row r="826" spans="1:12">
      <c r="A826" t="s">
        <v>320</v>
      </c>
      <c r="B826" t="s">
        <v>2430</v>
      </c>
      <c r="C826" t="s">
        <v>2431</v>
      </c>
      <c r="D826" t="s">
        <v>44</v>
      </c>
      <c r="E826">
        <v>4.9871640953667497E-3</v>
      </c>
      <c r="F826" s="1">
        <f t="shared" si="12"/>
        <v>7.6475646111002034</v>
      </c>
      <c r="G826">
        <v>2.30214634171951</v>
      </c>
      <c r="H826">
        <v>404</v>
      </c>
      <c r="I826">
        <v>1327</v>
      </c>
      <c r="J826">
        <v>44</v>
      </c>
      <c r="K826">
        <v>25907</v>
      </c>
      <c r="L826" t="s">
        <v>2432</v>
      </c>
    </row>
    <row r="827" spans="1:12">
      <c r="A827" t="s">
        <v>320</v>
      </c>
      <c r="B827" t="s">
        <v>2433</v>
      </c>
      <c r="C827" t="s">
        <v>2434</v>
      </c>
      <c r="D827" t="s">
        <v>44</v>
      </c>
      <c r="E827">
        <v>5.1684252519085504E-3</v>
      </c>
      <c r="F827" s="1">
        <f t="shared" si="12"/>
        <v>7.5960595065072782</v>
      </c>
      <c r="G827">
        <v>2.2866417603072202</v>
      </c>
      <c r="H827">
        <v>14</v>
      </c>
      <c r="I827">
        <v>1327</v>
      </c>
      <c r="J827">
        <v>7</v>
      </c>
      <c r="K827">
        <v>25907</v>
      </c>
      <c r="L827" t="s">
        <v>2435</v>
      </c>
    </row>
    <row r="828" spans="1:12">
      <c r="A828" t="s">
        <v>320</v>
      </c>
      <c r="B828" t="s">
        <v>2436</v>
      </c>
      <c r="C828" t="s">
        <v>2437</v>
      </c>
      <c r="D828" t="s">
        <v>44</v>
      </c>
      <c r="E828">
        <v>5.1684252519085504E-3</v>
      </c>
      <c r="F828" s="1">
        <f t="shared" si="12"/>
        <v>7.5960595065072782</v>
      </c>
      <c r="G828">
        <v>2.2866417603072202</v>
      </c>
      <c r="H828">
        <v>14</v>
      </c>
      <c r="I828">
        <v>1327</v>
      </c>
      <c r="J828">
        <v>7</v>
      </c>
      <c r="K828">
        <v>25907</v>
      </c>
      <c r="L828" t="s">
        <v>2438</v>
      </c>
    </row>
    <row r="829" spans="1:12">
      <c r="A829" t="s">
        <v>320</v>
      </c>
      <c r="B829" t="s">
        <v>2439</v>
      </c>
      <c r="C829" t="s">
        <v>2440</v>
      </c>
      <c r="D829" t="s">
        <v>16</v>
      </c>
      <c r="E829">
        <v>5.1684252519085504E-3</v>
      </c>
      <c r="F829" s="1">
        <f t="shared" si="12"/>
        <v>7.5960595065072782</v>
      </c>
      <c r="G829">
        <v>2.2866417603072202</v>
      </c>
      <c r="H829">
        <v>14</v>
      </c>
      <c r="I829">
        <v>1327</v>
      </c>
      <c r="J829">
        <v>7</v>
      </c>
      <c r="K829">
        <v>25907</v>
      </c>
      <c r="L829" t="s">
        <v>2438</v>
      </c>
    </row>
    <row r="830" spans="1:12">
      <c r="A830" t="s">
        <v>320</v>
      </c>
      <c r="B830" t="s">
        <v>2441</v>
      </c>
      <c r="C830" t="s">
        <v>2442</v>
      </c>
      <c r="D830" t="s">
        <v>44</v>
      </c>
      <c r="E830">
        <v>5.1684252519085504E-3</v>
      </c>
      <c r="F830" s="1">
        <f t="shared" si="12"/>
        <v>7.5960595065072782</v>
      </c>
      <c r="G830">
        <v>2.2866417603072202</v>
      </c>
      <c r="H830">
        <v>14</v>
      </c>
      <c r="I830">
        <v>1327</v>
      </c>
      <c r="J830">
        <v>7</v>
      </c>
      <c r="K830">
        <v>25907</v>
      </c>
      <c r="L830" t="s">
        <v>2443</v>
      </c>
    </row>
    <row r="831" spans="1:12">
      <c r="A831" t="s">
        <v>320</v>
      </c>
      <c r="B831" t="s">
        <v>2444</v>
      </c>
      <c r="C831" t="s">
        <v>2445</v>
      </c>
      <c r="D831" t="s">
        <v>44</v>
      </c>
      <c r="E831">
        <v>5.2007872240965296E-3</v>
      </c>
      <c r="F831" s="1">
        <f t="shared" si="12"/>
        <v>7.5870542694197844</v>
      </c>
      <c r="G831">
        <v>2.2839309138258201</v>
      </c>
      <c r="H831">
        <v>25</v>
      </c>
      <c r="I831">
        <v>1327</v>
      </c>
      <c r="J831">
        <v>9</v>
      </c>
      <c r="K831">
        <v>25907</v>
      </c>
      <c r="L831" t="s">
        <v>2446</v>
      </c>
    </row>
    <row r="832" spans="1:12">
      <c r="A832" t="s">
        <v>320</v>
      </c>
      <c r="B832" t="s">
        <v>2447</v>
      </c>
      <c r="C832" t="s">
        <v>2448</v>
      </c>
      <c r="D832" t="s">
        <v>44</v>
      </c>
      <c r="E832">
        <v>5.2927481460861101E-3</v>
      </c>
      <c r="F832" s="1">
        <f t="shared" si="12"/>
        <v>7.5617672792888406</v>
      </c>
      <c r="G832">
        <v>2.2763187712963502</v>
      </c>
      <c r="H832">
        <v>194</v>
      </c>
      <c r="I832">
        <v>1327</v>
      </c>
      <c r="J832">
        <v>27</v>
      </c>
      <c r="K832">
        <v>25907</v>
      </c>
      <c r="L832" t="s">
        <v>2449</v>
      </c>
    </row>
    <row r="833" spans="1:12">
      <c r="A833" t="s">
        <v>320</v>
      </c>
      <c r="B833" t="s">
        <v>2450</v>
      </c>
      <c r="C833" t="s">
        <v>2451</v>
      </c>
      <c r="D833" t="s">
        <v>44</v>
      </c>
      <c r="E833">
        <v>5.3832408535495297E-3</v>
      </c>
      <c r="F833" s="1">
        <f t="shared" si="12"/>
        <v>7.5373093097138</v>
      </c>
      <c r="G833">
        <v>2.2689561888212202</v>
      </c>
      <c r="H833">
        <v>89</v>
      </c>
      <c r="I833">
        <v>1327</v>
      </c>
      <c r="J833">
        <v>17</v>
      </c>
      <c r="K833">
        <v>25907</v>
      </c>
      <c r="L833" t="s">
        <v>2452</v>
      </c>
    </row>
    <row r="834" spans="1:12">
      <c r="A834" t="s">
        <v>320</v>
      </c>
      <c r="B834" t="s">
        <v>2453</v>
      </c>
      <c r="C834" t="s">
        <v>2454</v>
      </c>
      <c r="D834" t="s">
        <v>44</v>
      </c>
      <c r="E834">
        <v>5.4189370235922796E-3</v>
      </c>
      <c r="F834" s="1">
        <f t="shared" si="12"/>
        <v>7.5277744037826642</v>
      </c>
      <c r="G834">
        <v>2.2660858961301198</v>
      </c>
      <c r="H834">
        <v>46</v>
      </c>
      <c r="I834">
        <v>1327</v>
      </c>
      <c r="J834">
        <v>12</v>
      </c>
      <c r="K834">
        <v>25907</v>
      </c>
      <c r="L834" t="s">
        <v>2455</v>
      </c>
    </row>
    <row r="835" spans="1:12">
      <c r="A835" t="s">
        <v>320</v>
      </c>
      <c r="B835" t="s">
        <v>2456</v>
      </c>
      <c r="C835" t="s">
        <v>2457</v>
      </c>
      <c r="D835" t="s">
        <v>44</v>
      </c>
      <c r="E835">
        <v>5.4999464110862799E-3</v>
      </c>
      <c r="F835" s="1">
        <f t="shared" si="12"/>
        <v>7.5063667229041933</v>
      </c>
      <c r="G835">
        <v>2.2596415420481</v>
      </c>
      <c r="H835">
        <v>290</v>
      </c>
      <c r="I835">
        <v>1327</v>
      </c>
      <c r="J835">
        <v>35</v>
      </c>
      <c r="K835">
        <v>25907</v>
      </c>
      <c r="L835" t="s">
        <v>2458</v>
      </c>
    </row>
    <row r="836" spans="1:12">
      <c r="A836" t="s">
        <v>320</v>
      </c>
      <c r="B836" t="s">
        <v>2459</v>
      </c>
      <c r="C836" t="s">
        <v>2460</v>
      </c>
      <c r="D836" t="s">
        <v>44</v>
      </c>
      <c r="E836">
        <v>5.55275711144145E-3</v>
      </c>
      <c r="F836" s="1">
        <f t="shared" ref="F836:F899" si="13">-LOG(E836,2)</f>
        <v>7.4925799936816064</v>
      </c>
      <c r="G836">
        <v>2.2554913230100002</v>
      </c>
      <c r="H836">
        <v>54</v>
      </c>
      <c r="I836">
        <v>1327</v>
      </c>
      <c r="J836">
        <v>13</v>
      </c>
      <c r="K836">
        <v>25907</v>
      </c>
      <c r="L836" t="s">
        <v>2461</v>
      </c>
    </row>
    <row r="837" spans="1:12">
      <c r="A837" t="s">
        <v>320</v>
      </c>
      <c r="B837" t="s">
        <v>2462</v>
      </c>
      <c r="C837" t="s">
        <v>2463</v>
      </c>
      <c r="D837" t="s">
        <v>44</v>
      </c>
      <c r="E837">
        <v>5.5988964465197603E-3</v>
      </c>
      <c r="F837" s="1">
        <f t="shared" si="13"/>
        <v>7.4806417874963334</v>
      </c>
      <c r="G837">
        <v>2.25189756485381</v>
      </c>
      <c r="H837">
        <v>172</v>
      </c>
      <c r="I837">
        <v>1327</v>
      </c>
      <c r="J837">
        <v>25</v>
      </c>
      <c r="K837">
        <v>25907</v>
      </c>
      <c r="L837" t="s">
        <v>2464</v>
      </c>
    </row>
    <row r="838" spans="1:12">
      <c r="A838" t="s">
        <v>320</v>
      </c>
      <c r="B838" t="s">
        <v>2465</v>
      </c>
      <c r="C838" t="s">
        <v>2466</v>
      </c>
      <c r="D838" t="s">
        <v>44</v>
      </c>
      <c r="E838">
        <v>5.60674629078174E-3</v>
      </c>
      <c r="F838" s="1">
        <f t="shared" si="13"/>
        <v>7.478620496347486</v>
      </c>
      <c r="G838">
        <v>2.25128909558804</v>
      </c>
      <c r="H838">
        <v>500</v>
      </c>
      <c r="I838">
        <v>1327</v>
      </c>
      <c r="J838">
        <v>51</v>
      </c>
      <c r="K838">
        <v>25907</v>
      </c>
      <c r="L838" t="s">
        <v>2467</v>
      </c>
    </row>
    <row r="839" spans="1:12">
      <c r="A839" t="s">
        <v>320</v>
      </c>
      <c r="B839" t="s">
        <v>2468</v>
      </c>
      <c r="C839" t="s">
        <v>2469</v>
      </c>
      <c r="D839" t="s">
        <v>44</v>
      </c>
      <c r="E839">
        <v>5.6818580408571698E-3</v>
      </c>
      <c r="F839" s="1">
        <f t="shared" si="13"/>
        <v>7.4594214978917295</v>
      </c>
      <c r="G839">
        <v>2.2455096211661498</v>
      </c>
      <c r="H839">
        <v>406</v>
      </c>
      <c r="I839">
        <v>1327</v>
      </c>
      <c r="J839">
        <v>44</v>
      </c>
      <c r="K839">
        <v>25907</v>
      </c>
      <c r="L839" t="s">
        <v>2470</v>
      </c>
    </row>
    <row r="840" spans="1:12">
      <c r="A840" t="s">
        <v>320</v>
      </c>
      <c r="B840" t="s">
        <v>2471</v>
      </c>
      <c r="C840" t="s">
        <v>2472</v>
      </c>
      <c r="D840" t="s">
        <v>44</v>
      </c>
      <c r="E840">
        <v>5.7289178549118098E-3</v>
      </c>
      <c r="F840" s="1">
        <f t="shared" si="13"/>
        <v>7.4475216330782219</v>
      </c>
      <c r="G840">
        <v>2.2419274049129401</v>
      </c>
      <c r="H840">
        <v>963</v>
      </c>
      <c r="I840">
        <v>1327</v>
      </c>
      <c r="J840">
        <v>83</v>
      </c>
      <c r="K840">
        <v>25907</v>
      </c>
      <c r="L840" t="s">
        <v>2473</v>
      </c>
    </row>
    <row r="841" spans="1:12">
      <c r="A841" t="s">
        <v>320</v>
      </c>
      <c r="B841" t="s">
        <v>2474</v>
      </c>
      <c r="C841" t="s">
        <v>2475</v>
      </c>
      <c r="D841" t="s">
        <v>44</v>
      </c>
      <c r="E841">
        <v>5.7495622272406696E-3</v>
      </c>
      <c r="F841" s="1">
        <f t="shared" si="13"/>
        <v>7.4423321714976556</v>
      </c>
      <c r="G841">
        <v>2.24036522131584</v>
      </c>
      <c r="H841">
        <v>393</v>
      </c>
      <c r="I841">
        <v>1327</v>
      </c>
      <c r="J841">
        <v>43</v>
      </c>
      <c r="K841">
        <v>25907</v>
      </c>
      <c r="L841" t="s">
        <v>2476</v>
      </c>
    </row>
    <row r="842" spans="1:12">
      <c r="A842" t="s">
        <v>320</v>
      </c>
      <c r="B842" t="s">
        <v>2477</v>
      </c>
      <c r="C842" t="s">
        <v>2478</v>
      </c>
      <c r="D842" t="s">
        <v>44</v>
      </c>
      <c r="E842">
        <v>5.9129707210946996E-3</v>
      </c>
      <c r="F842" s="1">
        <f t="shared" si="13"/>
        <v>7.4019011512490396</v>
      </c>
      <c r="G842">
        <v>2.2281942714657101</v>
      </c>
      <c r="H842">
        <v>316</v>
      </c>
      <c r="I842">
        <v>1327</v>
      </c>
      <c r="J842">
        <v>37</v>
      </c>
      <c r="K842">
        <v>25907</v>
      </c>
      <c r="L842" t="s">
        <v>2479</v>
      </c>
    </row>
    <row r="843" spans="1:12">
      <c r="A843" t="s">
        <v>320</v>
      </c>
      <c r="B843" t="s">
        <v>2480</v>
      </c>
      <c r="C843" t="s">
        <v>2481</v>
      </c>
      <c r="D843" t="s">
        <v>44</v>
      </c>
      <c r="E843">
        <v>6.1692321239566099E-3</v>
      </c>
      <c r="F843" s="1">
        <f t="shared" si="13"/>
        <v>7.3406933544285327</v>
      </c>
      <c r="G843">
        <v>2.2097688886542302</v>
      </c>
      <c r="H843">
        <v>39</v>
      </c>
      <c r="I843">
        <v>1327</v>
      </c>
      <c r="J843">
        <v>11</v>
      </c>
      <c r="K843">
        <v>25907</v>
      </c>
      <c r="L843" t="s">
        <v>2482</v>
      </c>
    </row>
    <row r="844" spans="1:12">
      <c r="A844" t="s">
        <v>320</v>
      </c>
      <c r="B844" t="s">
        <v>2483</v>
      </c>
      <c r="C844" t="s">
        <v>2484</v>
      </c>
      <c r="D844" t="s">
        <v>44</v>
      </c>
      <c r="E844">
        <v>6.25669406978651E-3</v>
      </c>
      <c r="F844" s="1">
        <f t="shared" si="13"/>
        <v>7.3203837215857215</v>
      </c>
      <c r="G844">
        <v>2.20365507996762</v>
      </c>
      <c r="H844">
        <v>32</v>
      </c>
      <c r="I844">
        <v>1327</v>
      </c>
      <c r="J844">
        <v>10</v>
      </c>
      <c r="K844">
        <v>25907</v>
      </c>
      <c r="L844" t="s">
        <v>2485</v>
      </c>
    </row>
    <row r="845" spans="1:12">
      <c r="A845" t="s">
        <v>320</v>
      </c>
      <c r="B845" t="s">
        <v>2486</v>
      </c>
      <c r="C845" t="s">
        <v>2487</v>
      </c>
      <c r="D845" t="s">
        <v>44</v>
      </c>
      <c r="E845">
        <v>6.25669406978651E-3</v>
      </c>
      <c r="F845" s="1">
        <f t="shared" si="13"/>
        <v>7.3203837215857215</v>
      </c>
      <c r="G845">
        <v>2.20365507996762</v>
      </c>
      <c r="H845">
        <v>32</v>
      </c>
      <c r="I845">
        <v>1327</v>
      </c>
      <c r="J845">
        <v>10</v>
      </c>
      <c r="K845">
        <v>25907</v>
      </c>
      <c r="L845" t="s">
        <v>2488</v>
      </c>
    </row>
    <row r="846" spans="1:12">
      <c r="A846" t="s">
        <v>320</v>
      </c>
      <c r="B846" t="s">
        <v>2489</v>
      </c>
      <c r="C846" t="s">
        <v>2490</v>
      </c>
      <c r="D846" t="s">
        <v>44</v>
      </c>
      <c r="E846">
        <v>6.2849525276640096E-3</v>
      </c>
      <c r="F846" s="1">
        <f t="shared" si="13"/>
        <v>7.3138824371304443</v>
      </c>
      <c r="G846">
        <v>2.2016979983362401</v>
      </c>
      <c r="H846">
        <v>162</v>
      </c>
      <c r="I846">
        <v>1327</v>
      </c>
      <c r="J846">
        <v>24</v>
      </c>
      <c r="K846">
        <v>25907</v>
      </c>
      <c r="L846" t="s">
        <v>2491</v>
      </c>
    </row>
    <row r="847" spans="1:12">
      <c r="A847" t="s">
        <v>320</v>
      </c>
      <c r="B847" t="s">
        <v>2492</v>
      </c>
      <c r="C847" t="s">
        <v>2493</v>
      </c>
      <c r="D847" t="s">
        <v>44</v>
      </c>
      <c r="E847">
        <v>6.3796591953956703E-3</v>
      </c>
      <c r="F847" s="1">
        <f t="shared" si="13"/>
        <v>7.2923049281084884</v>
      </c>
      <c r="G847">
        <v>2.1952025208889201</v>
      </c>
      <c r="H847">
        <v>3054</v>
      </c>
      <c r="I847">
        <v>1327</v>
      </c>
      <c r="J847">
        <v>211</v>
      </c>
      <c r="K847">
        <v>25907</v>
      </c>
      <c r="L847" t="s">
        <v>2494</v>
      </c>
    </row>
    <row r="848" spans="1:12">
      <c r="A848" t="s">
        <v>320</v>
      </c>
      <c r="B848" t="s">
        <v>2495</v>
      </c>
      <c r="C848" t="s">
        <v>2496</v>
      </c>
      <c r="D848" t="s">
        <v>44</v>
      </c>
      <c r="E848">
        <v>6.45714065425436E-3</v>
      </c>
      <c r="F848" s="1">
        <f t="shared" si="13"/>
        <v>7.2748888313750069</v>
      </c>
      <c r="G848">
        <v>2.1899597533647599</v>
      </c>
      <c r="H848">
        <v>196</v>
      </c>
      <c r="I848">
        <v>1327</v>
      </c>
      <c r="J848">
        <v>27</v>
      </c>
      <c r="K848">
        <v>25907</v>
      </c>
      <c r="L848" t="s">
        <v>2497</v>
      </c>
    </row>
    <row r="849" spans="1:12">
      <c r="A849" t="s">
        <v>320</v>
      </c>
      <c r="B849" t="s">
        <v>2498</v>
      </c>
      <c r="C849" t="s">
        <v>2499</v>
      </c>
      <c r="D849" t="s">
        <v>44</v>
      </c>
      <c r="E849">
        <v>6.6209778424257196E-3</v>
      </c>
      <c r="F849" s="1">
        <f t="shared" si="13"/>
        <v>7.2387399823971128</v>
      </c>
      <c r="G849">
        <v>2.1790778655136802</v>
      </c>
      <c r="H849">
        <v>382</v>
      </c>
      <c r="I849">
        <v>1327</v>
      </c>
      <c r="J849">
        <v>42</v>
      </c>
      <c r="K849">
        <v>25907</v>
      </c>
      <c r="L849" t="s">
        <v>2500</v>
      </c>
    </row>
    <row r="850" spans="1:12">
      <c r="A850" t="s">
        <v>320</v>
      </c>
      <c r="B850" t="s">
        <v>2501</v>
      </c>
      <c r="C850" t="s">
        <v>2502</v>
      </c>
      <c r="D850" t="s">
        <v>44</v>
      </c>
      <c r="E850">
        <v>6.7330916382691902E-3</v>
      </c>
      <c r="F850" s="1">
        <f t="shared" si="13"/>
        <v>7.2145151844290298</v>
      </c>
      <c r="G850">
        <v>2.17178547468639</v>
      </c>
      <c r="H850">
        <v>185</v>
      </c>
      <c r="I850">
        <v>1327</v>
      </c>
      <c r="J850">
        <v>26</v>
      </c>
      <c r="K850">
        <v>25907</v>
      </c>
      <c r="L850" t="s">
        <v>2503</v>
      </c>
    </row>
    <row r="851" spans="1:12">
      <c r="A851" t="s">
        <v>320</v>
      </c>
      <c r="B851" t="s">
        <v>2504</v>
      </c>
      <c r="C851" t="s">
        <v>2505</v>
      </c>
      <c r="D851" t="s">
        <v>44</v>
      </c>
      <c r="E851">
        <v>6.7347447386084799E-3</v>
      </c>
      <c r="F851" s="1">
        <f t="shared" si="13"/>
        <v>7.2141610192005814</v>
      </c>
      <c r="G851">
        <v>2.1716788603292101</v>
      </c>
      <c r="H851">
        <v>208</v>
      </c>
      <c r="I851">
        <v>1327</v>
      </c>
      <c r="J851">
        <v>28</v>
      </c>
      <c r="K851">
        <v>25907</v>
      </c>
      <c r="L851" t="s">
        <v>2506</v>
      </c>
    </row>
    <row r="852" spans="1:12">
      <c r="A852" t="s">
        <v>320</v>
      </c>
      <c r="B852" t="s">
        <v>2507</v>
      </c>
      <c r="C852" t="s">
        <v>2508</v>
      </c>
      <c r="D852" t="s">
        <v>16</v>
      </c>
      <c r="E852">
        <v>6.7612974308203597E-3</v>
      </c>
      <c r="F852" s="1">
        <f t="shared" si="13"/>
        <v>7.2084841716740629</v>
      </c>
      <c r="G852">
        <v>2.16996995894291</v>
      </c>
      <c r="H852">
        <v>422</v>
      </c>
      <c r="I852">
        <v>1327</v>
      </c>
      <c r="J852">
        <v>45</v>
      </c>
      <c r="K852">
        <v>25907</v>
      </c>
      <c r="L852" t="s">
        <v>2509</v>
      </c>
    </row>
    <row r="853" spans="1:12">
      <c r="A853" t="s">
        <v>320</v>
      </c>
      <c r="B853" t="s">
        <v>2510</v>
      </c>
      <c r="C853" t="s">
        <v>2511</v>
      </c>
      <c r="D853" t="s">
        <v>44</v>
      </c>
      <c r="E853">
        <v>6.9323512366689698E-3</v>
      </c>
      <c r="F853" s="1">
        <f t="shared" si="13"/>
        <v>7.1724395322754759</v>
      </c>
      <c r="G853">
        <v>2.1591194413010499</v>
      </c>
      <c r="H853">
        <v>55</v>
      </c>
      <c r="I853">
        <v>1327</v>
      </c>
      <c r="J853">
        <v>13</v>
      </c>
      <c r="K853">
        <v>25907</v>
      </c>
      <c r="L853" t="s">
        <v>2512</v>
      </c>
    </row>
    <row r="854" spans="1:12">
      <c r="A854" t="s">
        <v>320</v>
      </c>
      <c r="B854" t="s">
        <v>2513</v>
      </c>
      <c r="C854" t="s">
        <v>2514</v>
      </c>
      <c r="D854" t="s">
        <v>44</v>
      </c>
      <c r="E854">
        <v>6.9323512366689698E-3</v>
      </c>
      <c r="F854" s="1">
        <f t="shared" si="13"/>
        <v>7.1724395322754759</v>
      </c>
      <c r="G854">
        <v>2.1591194413010499</v>
      </c>
      <c r="H854">
        <v>55</v>
      </c>
      <c r="I854">
        <v>1327</v>
      </c>
      <c r="J854">
        <v>13</v>
      </c>
      <c r="K854">
        <v>25907</v>
      </c>
      <c r="L854" t="s">
        <v>2515</v>
      </c>
    </row>
    <row r="855" spans="1:12">
      <c r="A855" t="s">
        <v>320</v>
      </c>
      <c r="B855" t="s">
        <v>2516</v>
      </c>
      <c r="C855" t="s">
        <v>2517</v>
      </c>
      <c r="D855" t="s">
        <v>44</v>
      </c>
      <c r="E855">
        <v>6.9323512366689698E-3</v>
      </c>
      <c r="F855" s="1">
        <f t="shared" si="13"/>
        <v>7.1724395322754759</v>
      </c>
      <c r="G855">
        <v>2.1591194413010499</v>
      </c>
      <c r="H855">
        <v>55</v>
      </c>
      <c r="I855">
        <v>1327</v>
      </c>
      <c r="J855">
        <v>13</v>
      </c>
      <c r="K855">
        <v>25907</v>
      </c>
      <c r="L855" t="s">
        <v>2518</v>
      </c>
    </row>
    <row r="856" spans="1:12">
      <c r="A856" t="s">
        <v>320</v>
      </c>
      <c r="B856" t="s">
        <v>2519</v>
      </c>
      <c r="C856" t="s">
        <v>2520</v>
      </c>
      <c r="D856" t="s">
        <v>44</v>
      </c>
      <c r="E856">
        <v>6.93910752345454E-3</v>
      </c>
      <c r="F856" s="1">
        <f t="shared" si="13"/>
        <v>7.1710341628215915</v>
      </c>
      <c r="G856">
        <v>2.1586963829404402</v>
      </c>
      <c r="H856">
        <v>47</v>
      </c>
      <c r="I856">
        <v>1327</v>
      </c>
      <c r="J856">
        <v>12</v>
      </c>
      <c r="K856">
        <v>25907</v>
      </c>
      <c r="L856" t="s">
        <v>2521</v>
      </c>
    </row>
    <row r="857" spans="1:12">
      <c r="A857" t="s">
        <v>320</v>
      </c>
      <c r="B857" t="s">
        <v>2522</v>
      </c>
      <c r="C857" t="s">
        <v>2523</v>
      </c>
      <c r="D857" t="s">
        <v>44</v>
      </c>
      <c r="E857">
        <v>7.0131524219288798E-3</v>
      </c>
      <c r="F857" s="1">
        <f t="shared" si="13"/>
        <v>7.1557212011725664</v>
      </c>
      <c r="G857">
        <v>2.15408672216163</v>
      </c>
      <c r="H857">
        <v>244</v>
      </c>
      <c r="I857">
        <v>1327</v>
      </c>
      <c r="J857">
        <v>31</v>
      </c>
      <c r="K857">
        <v>25907</v>
      </c>
      <c r="L857" t="s">
        <v>2524</v>
      </c>
    </row>
    <row r="858" spans="1:12">
      <c r="A858" t="s">
        <v>320</v>
      </c>
      <c r="B858" t="s">
        <v>2525</v>
      </c>
      <c r="C858" t="s">
        <v>2526</v>
      </c>
      <c r="D858" t="s">
        <v>44</v>
      </c>
      <c r="E858">
        <v>7.1331732726264696E-3</v>
      </c>
      <c r="F858" s="1">
        <f t="shared" si="13"/>
        <v>7.1312402660253653</v>
      </c>
      <c r="G858">
        <v>2.14671722636042</v>
      </c>
      <c r="H858">
        <v>10</v>
      </c>
      <c r="I858">
        <v>1327</v>
      </c>
      <c r="J858">
        <v>6</v>
      </c>
      <c r="K858">
        <v>25907</v>
      </c>
      <c r="L858" t="s">
        <v>2527</v>
      </c>
    </row>
    <row r="859" spans="1:12">
      <c r="A859" t="s">
        <v>320</v>
      </c>
      <c r="B859" t="s">
        <v>2528</v>
      </c>
      <c r="C859" t="s">
        <v>2529</v>
      </c>
      <c r="D859" t="s">
        <v>44</v>
      </c>
      <c r="E859">
        <v>7.5247657497754996E-3</v>
      </c>
      <c r="F859" s="1">
        <f t="shared" si="13"/>
        <v>7.0541376140053575</v>
      </c>
      <c r="G859">
        <v>2.1235070153571498</v>
      </c>
      <c r="H859">
        <v>1724</v>
      </c>
      <c r="I859">
        <v>1327</v>
      </c>
      <c r="J859">
        <v>131</v>
      </c>
      <c r="K859">
        <v>25907</v>
      </c>
      <c r="L859" t="s">
        <v>2530</v>
      </c>
    </row>
    <row r="860" spans="1:12">
      <c r="A860" t="s">
        <v>320</v>
      </c>
      <c r="B860" t="s">
        <v>2531</v>
      </c>
      <c r="C860" t="s">
        <v>2532</v>
      </c>
      <c r="D860" t="s">
        <v>44</v>
      </c>
      <c r="E860">
        <v>7.5926060964244804E-3</v>
      </c>
      <c r="F860" s="1">
        <f t="shared" si="13"/>
        <v>7.0411891214121232</v>
      </c>
      <c r="G860">
        <v>2.1196091306879601</v>
      </c>
      <c r="H860">
        <v>26</v>
      </c>
      <c r="I860">
        <v>1327</v>
      </c>
      <c r="J860">
        <v>9</v>
      </c>
      <c r="K860">
        <v>25907</v>
      </c>
      <c r="L860" t="s">
        <v>2533</v>
      </c>
    </row>
    <row r="861" spans="1:12">
      <c r="A861" t="s">
        <v>320</v>
      </c>
      <c r="B861" t="s">
        <v>2534</v>
      </c>
      <c r="C861" t="s">
        <v>2535</v>
      </c>
      <c r="D861" t="s">
        <v>44</v>
      </c>
      <c r="E861">
        <v>7.8185058236591894E-3</v>
      </c>
      <c r="F861" s="1">
        <f t="shared" si="13"/>
        <v>6.9988913608588348</v>
      </c>
      <c r="G861">
        <v>2.1068762360120101</v>
      </c>
      <c r="H861">
        <v>64</v>
      </c>
      <c r="I861">
        <v>1327</v>
      </c>
      <c r="J861">
        <v>14</v>
      </c>
      <c r="K861">
        <v>25907</v>
      </c>
      <c r="L861" t="s">
        <v>2536</v>
      </c>
    </row>
    <row r="862" spans="1:12">
      <c r="A862" t="s">
        <v>320</v>
      </c>
      <c r="B862" t="s">
        <v>2537</v>
      </c>
      <c r="C862" t="s">
        <v>2538</v>
      </c>
      <c r="D862" t="s">
        <v>44</v>
      </c>
      <c r="E862">
        <v>8.1166465591057998E-3</v>
      </c>
      <c r="F862" s="1">
        <f t="shared" si="13"/>
        <v>6.9449004922064503</v>
      </c>
      <c r="G862">
        <v>2.0906233650556798</v>
      </c>
      <c r="H862">
        <v>40</v>
      </c>
      <c r="I862">
        <v>1327</v>
      </c>
      <c r="J862">
        <v>11</v>
      </c>
      <c r="K862">
        <v>25907</v>
      </c>
      <c r="L862" t="s">
        <v>2539</v>
      </c>
    </row>
    <row r="863" spans="1:12">
      <c r="A863" t="s">
        <v>320</v>
      </c>
      <c r="B863" t="s">
        <v>2540</v>
      </c>
      <c r="C863" t="s">
        <v>2541</v>
      </c>
      <c r="D863" t="s">
        <v>44</v>
      </c>
      <c r="E863">
        <v>8.5656179230864105E-3</v>
      </c>
      <c r="F863" s="1">
        <f t="shared" si="13"/>
        <v>6.8672269586778354</v>
      </c>
      <c r="G863">
        <v>2.0672413015943598</v>
      </c>
      <c r="H863">
        <v>33</v>
      </c>
      <c r="I863">
        <v>1327</v>
      </c>
      <c r="J863">
        <v>10</v>
      </c>
      <c r="K863">
        <v>25907</v>
      </c>
      <c r="L863" t="s">
        <v>2542</v>
      </c>
    </row>
    <row r="864" spans="1:12">
      <c r="A864" t="s">
        <v>320</v>
      </c>
      <c r="B864" t="s">
        <v>2543</v>
      </c>
      <c r="C864" t="s">
        <v>2544</v>
      </c>
      <c r="D864" t="s">
        <v>44</v>
      </c>
      <c r="E864">
        <v>8.7566104557024998E-3</v>
      </c>
      <c r="F864" s="1">
        <f t="shared" si="13"/>
        <v>6.8354117510299934</v>
      </c>
      <c r="G864">
        <v>2.0576639697740799</v>
      </c>
      <c r="H864">
        <v>296</v>
      </c>
      <c r="I864">
        <v>1327</v>
      </c>
      <c r="J864">
        <v>35</v>
      </c>
      <c r="K864">
        <v>25907</v>
      </c>
      <c r="L864" t="s">
        <v>2545</v>
      </c>
    </row>
    <row r="865" spans="1:12">
      <c r="A865" t="s">
        <v>320</v>
      </c>
      <c r="B865" t="s">
        <v>2546</v>
      </c>
      <c r="C865" t="s">
        <v>2547</v>
      </c>
      <c r="D865" t="s">
        <v>44</v>
      </c>
      <c r="E865">
        <v>8.9161458046353396E-3</v>
      </c>
      <c r="F865" s="1">
        <f t="shared" si="13"/>
        <v>6.8093640756570197</v>
      </c>
      <c r="G865">
        <v>2.0498228381694998</v>
      </c>
      <c r="H865">
        <v>259</v>
      </c>
      <c r="I865">
        <v>1327</v>
      </c>
      <c r="J865">
        <v>32</v>
      </c>
      <c r="K865">
        <v>25907</v>
      </c>
      <c r="L865" t="s">
        <v>2548</v>
      </c>
    </row>
    <row r="866" spans="1:12">
      <c r="A866" t="s">
        <v>320</v>
      </c>
      <c r="B866" t="s">
        <v>2549</v>
      </c>
      <c r="C866" t="s">
        <v>2550</v>
      </c>
      <c r="D866" t="s">
        <v>16</v>
      </c>
      <c r="E866">
        <v>8.9205342619869902E-3</v>
      </c>
      <c r="F866" s="1">
        <f t="shared" si="13"/>
        <v>6.8086541671132226</v>
      </c>
      <c r="G866">
        <v>2.04960913440364</v>
      </c>
      <c r="H866">
        <v>959</v>
      </c>
      <c r="I866">
        <v>1327</v>
      </c>
      <c r="J866">
        <v>82</v>
      </c>
      <c r="K866">
        <v>25907</v>
      </c>
      <c r="L866" t="s">
        <v>2551</v>
      </c>
    </row>
    <row r="867" spans="1:12">
      <c r="A867" t="s">
        <v>320</v>
      </c>
      <c r="B867" t="s">
        <v>2552</v>
      </c>
      <c r="C867" t="s">
        <v>2553</v>
      </c>
      <c r="D867" t="s">
        <v>44</v>
      </c>
      <c r="E867">
        <v>8.9840789205377098E-3</v>
      </c>
      <c r="F867" s="1">
        <f t="shared" si="13"/>
        <v>6.7984136835299536</v>
      </c>
      <c r="G867">
        <v>2.04652644167497</v>
      </c>
      <c r="H867">
        <v>112</v>
      </c>
      <c r="I867">
        <v>1327</v>
      </c>
      <c r="J867">
        <v>19</v>
      </c>
      <c r="K867">
        <v>25907</v>
      </c>
      <c r="L867" t="s">
        <v>2554</v>
      </c>
    </row>
    <row r="868" spans="1:12">
      <c r="A868" t="s">
        <v>320</v>
      </c>
      <c r="B868" t="s">
        <v>2555</v>
      </c>
      <c r="C868" t="s">
        <v>2556</v>
      </c>
      <c r="D868" t="s">
        <v>44</v>
      </c>
      <c r="E868">
        <v>9.2608336699827893E-3</v>
      </c>
      <c r="F868" s="1">
        <f t="shared" si="13"/>
        <v>6.7546422124063046</v>
      </c>
      <c r="G868">
        <v>2.0333499159124102</v>
      </c>
      <c r="H868">
        <v>15</v>
      </c>
      <c r="I868">
        <v>1327</v>
      </c>
      <c r="J868">
        <v>7</v>
      </c>
      <c r="K868">
        <v>25907</v>
      </c>
      <c r="L868" t="s">
        <v>2557</v>
      </c>
    </row>
    <row r="869" spans="1:12">
      <c r="A869" t="s">
        <v>320</v>
      </c>
      <c r="B869" t="s">
        <v>2558</v>
      </c>
      <c r="C869" t="s">
        <v>2559</v>
      </c>
      <c r="D869" t="s">
        <v>16</v>
      </c>
      <c r="E869">
        <v>9.9265476714065996E-3</v>
      </c>
      <c r="F869" s="1">
        <f t="shared" si="13"/>
        <v>6.6544922308909014</v>
      </c>
      <c r="G869">
        <v>2.0032017674110798</v>
      </c>
      <c r="H869">
        <v>224</v>
      </c>
      <c r="I869">
        <v>1327</v>
      </c>
      <c r="J869">
        <v>29</v>
      </c>
      <c r="K869">
        <v>25907</v>
      </c>
      <c r="L869" t="s">
        <v>2560</v>
      </c>
    </row>
    <row r="870" spans="1:12">
      <c r="A870" t="s">
        <v>320</v>
      </c>
      <c r="B870" t="s">
        <v>2561</v>
      </c>
      <c r="C870" t="s">
        <v>2562</v>
      </c>
      <c r="D870" t="s">
        <v>44</v>
      </c>
      <c r="E870">
        <v>1.0287481063552E-2</v>
      </c>
      <c r="F870" s="1">
        <f t="shared" si="13"/>
        <v>6.6029664147336335</v>
      </c>
      <c r="G870">
        <v>1.9876909511966701</v>
      </c>
      <c r="H870">
        <v>113</v>
      </c>
      <c r="I870">
        <v>1327</v>
      </c>
      <c r="J870">
        <v>19</v>
      </c>
      <c r="K870">
        <v>25907</v>
      </c>
      <c r="L870" t="s">
        <v>2554</v>
      </c>
    </row>
    <row r="871" spans="1:12">
      <c r="A871" t="s">
        <v>320</v>
      </c>
      <c r="B871" t="s">
        <v>2563</v>
      </c>
      <c r="C871" t="s">
        <v>2564</v>
      </c>
      <c r="D871" t="s">
        <v>44</v>
      </c>
      <c r="E871">
        <v>1.06306033169104E-2</v>
      </c>
      <c r="F871" s="1">
        <f t="shared" si="13"/>
        <v>6.5556327135439627</v>
      </c>
      <c r="G871">
        <v>1.97344208733279</v>
      </c>
      <c r="H871">
        <v>57</v>
      </c>
      <c r="I871">
        <v>1327</v>
      </c>
      <c r="J871">
        <v>13</v>
      </c>
      <c r="K871">
        <v>25907</v>
      </c>
      <c r="L871" t="s">
        <v>2565</v>
      </c>
    </row>
    <row r="872" spans="1:12">
      <c r="A872" t="s">
        <v>320</v>
      </c>
      <c r="B872" t="s">
        <v>2566</v>
      </c>
      <c r="C872" t="s">
        <v>2567</v>
      </c>
      <c r="D872" t="s">
        <v>44</v>
      </c>
      <c r="E872">
        <v>1.1142357733694199E-2</v>
      </c>
      <c r="F872" s="1">
        <f t="shared" si="13"/>
        <v>6.4878016491251813</v>
      </c>
      <c r="G872">
        <v>1.9530229023049199</v>
      </c>
      <c r="H872">
        <v>49</v>
      </c>
      <c r="I872">
        <v>1327</v>
      </c>
      <c r="J872">
        <v>12</v>
      </c>
      <c r="K872">
        <v>25907</v>
      </c>
      <c r="L872" t="s">
        <v>2568</v>
      </c>
    </row>
    <row r="873" spans="1:12">
      <c r="A873" t="s">
        <v>320</v>
      </c>
      <c r="B873" t="s">
        <v>2569</v>
      </c>
      <c r="C873" t="s">
        <v>2570</v>
      </c>
      <c r="D873" t="s">
        <v>44</v>
      </c>
      <c r="E873">
        <v>1.1234455067883301E-2</v>
      </c>
      <c r="F873" s="1">
        <f t="shared" si="13"/>
        <v>6.4759260421086049</v>
      </c>
      <c r="G873">
        <v>1.9494479883762099</v>
      </c>
      <c r="H873">
        <v>312</v>
      </c>
      <c r="I873">
        <v>1327</v>
      </c>
      <c r="J873">
        <v>36</v>
      </c>
      <c r="K873">
        <v>25907</v>
      </c>
      <c r="L873" t="s">
        <v>2571</v>
      </c>
    </row>
    <row r="874" spans="1:12">
      <c r="A874" t="s">
        <v>320</v>
      </c>
      <c r="B874" t="s">
        <v>2572</v>
      </c>
      <c r="C874" t="s">
        <v>2573</v>
      </c>
      <c r="D874" t="s">
        <v>44</v>
      </c>
      <c r="E874">
        <v>1.1578790768995199E-2</v>
      </c>
      <c r="F874" s="1">
        <f t="shared" si="13"/>
        <v>6.4323715964360781</v>
      </c>
      <c r="G874">
        <v>1.9363367937842599</v>
      </c>
      <c r="H874">
        <v>34</v>
      </c>
      <c r="I874">
        <v>1327</v>
      </c>
      <c r="J874">
        <v>10</v>
      </c>
      <c r="K874">
        <v>25907</v>
      </c>
      <c r="L874" t="s">
        <v>2574</v>
      </c>
    </row>
    <row r="875" spans="1:12">
      <c r="A875" t="s">
        <v>320</v>
      </c>
      <c r="B875" t="s">
        <v>2575</v>
      </c>
      <c r="C875" t="s">
        <v>2576</v>
      </c>
      <c r="D875" t="s">
        <v>44</v>
      </c>
      <c r="E875">
        <v>1.17521792356919E-2</v>
      </c>
      <c r="F875" s="1">
        <f t="shared" si="13"/>
        <v>6.4109278856644236</v>
      </c>
      <c r="G875">
        <v>1.92988159362365</v>
      </c>
      <c r="H875">
        <v>214</v>
      </c>
      <c r="I875">
        <v>1327</v>
      </c>
      <c r="J875">
        <v>28</v>
      </c>
      <c r="K875">
        <v>25907</v>
      </c>
      <c r="L875" t="s">
        <v>2577</v>
      </c>
    </row>
    <row r="876" spans="1:12">
      <c r="A876" t="s">
        <v>320</v>
      </c>
      <c r="B876" t="s">
        <v>2578</v>
      </c>
      <c r="C876" t="s">
        <v>2579</v>
      </c>
      <c r="D876" t="s">
        <v>44</v>
      </c>
      <c r="E876">
        <v>1.1786398827283801E-2</v>
      </c>
      <c r="F876" s="1">
        <f t="shared" si="13"/>
        <v>6.4067331998394881</v>
      </c>
      <c r="G876">
        <v>1.9286188673679601</v>
      </c>
      <c r="H876">
        <v>21</v>
      </c>
      <c r="I876">
        <v>1327</v>
      </c>
      <c r="J876">
        <v>8</v>
      </c>
      <c r="K876">
        <v>25907</v>
      </c>
      <c r="L876" t="s">
        <v>2580</v>
      </c>
    </row>
    <row r="877" spans="1:12">
      <c r="A877" t="s">
        <v>320</v>
      </c>
      <c r="B877" t="s">
        <v>2581</v>
      </c>
      <c r="C877" t="s">
        <v>2582</v>
      </c>
      <c r="D877" t="s">
        <v>44</v>
      </c>
      <c r="E877">
        <v>1.1786398827283801E-2</v>
      </c>
      <c r="F877" s="1">
        <f t="shared" si="13"/>
        <v>6.4067331998394881</v>
      </c>
      <c r="G877">
        <v>1.9286188673679601</v>
      </c>
      <c r="H877">
        <v>21</v>
      </c>
      <c r="I877">
        <v>1327</v>
      </c>
      <c r="J877">
        <v>8</v>
      </c>
      <c r="K877">
        <v>25907</v>
      </c>
      <c r="L877" t="s">
        <v>2583</v>
      </c>
    </row>
    <row r="878" spans="1:12">
      <c r="A878" t="s">
        <v>320</v>
      </c>
      <c r="B878" t="s">
        <v>2584</v>
      </c>
      <c r="C878" t="s">
        <v>2585</v>
      </c>
      <c r="D878" t="s">
        <v>44</v>
      </c>
      <c r="E878">
        <v>1.2515749140856401E-2</v>
      </c>
      <c r="F878" s="1">
        <f t="shared" si="13"/>
        <v>6.3201115424198946</v>
      </c>
      <c r="G878">
        <v>1.9025431502105301</v>
      </c>
      <c r="H878">
        <v>432</v>
      </c>
      <c r="I878">
        <v>1327</v>
      </c>
      <c r="J878">
        <v>45</v>
      </c>
      <c r="K878">
        <v>25907</v>
      </c>
      <c r="L878" t="s">
        <v>2586</v>
      </c>
    </row>
    <row r="879" spans="1:12">
      <c r="A879" t="s">
        <v>320</v>
      </c>
      <c r="B879" t="s">
        <v>2587</v>
      </c>
      <c r="C879" t="s">
        <v>2588</v>
      </c>
      <c r="D879" t="s">
        <v>44</v>
      </c>
      <c r="E879">
        <v>1.30632307964317E-2</v>
      </c>
      <c r="F879" s="1">
        <f t="shared" si="13"/>
        <v>6.2583444416226168</v>
      </c>
      <c r="G879">
        <v>1.8839494001253501</v>
      </c>
      <c r="H879">
        <v>58</v>
      </c>
      <c r="I879">
        <v>1327</v>
      </c>
      <c r="J879">
        <v>13</v>
      </c>
      <c r="K879">
        <v>25907</v>
      </c>
      <c r="L879" t="s">
        <v>2589</v>
      </c>
    </row>
    <row r="880" spans="1:12">
      <c r="A880" t="s">
        <v>320</v>
      </c>
      <c r="B880" t="s">
        <v>2590</v>
      </c>
      <c r="C880" t="s">
        <v>2591</v>
      </c>
      <c r="D880" t="s">
        <v>44</v>
      </c>
      <c r="E880">
        <v>1.35902873774401E-2</v>
      </c>
      <c r="F880" s="1">
        <f t="shared" si="13"/>
        <v>6.2012802264123081</v>
      </c>
      <c r="G880">
        <v>1.86677135966802</v>
      </c>
      <c r="H880">
        <v>158</v>
      </c>
      <c r="I880">
        <v>1327</v>
      </c>
      <c r="J880">
        <v>23</v>
      </c>
      <c r="K880">
        <v>25907</v>
      </c>
      <c r="L880" t="s">
        <v>2309</v>
      </c>
    </row>
    <row r="881" spans="1:12">
      <c r="A881" t="s">
        <v>320</v>
      </c>
      <c r="B881" t="s">
        <v>2592</v>
      </c>
      <c r="C881" t="s">
        <v>2593</v>
      </c>
      <c r="D881" t="s">
        <v>44</v>
      </c>
      <c r="E881">
        <v>1.3847296531964801E-2</v>
      </c>
      <c r="F881" s="1">
        <f t="shared" si="13"/>
        <v>6.1742518496473462</v>
      </c>
      <c r="G881">
        <v>1.8586350075276601</v>
      </c>
      <c r="H881">
        <v>67</v>
      </c>
      <c r="I881">
        <v>1327</v>
      </c>
      <c r="J881">
        <v>14</v>
      </c>
      <c r="K881">
        <v>25907</v>
      </c>
      <c r="L881" t="s">
        <v>2594</v>
      </c>
    </row>
    <row r="882" spans="1:12">
      <c r="A882" t="s">
        <v>320</v>
      </c>
      <c r="B882" t="s">
        <v>2595</v>
      </c>
      <c r="C882" t="s">
        <v>2596</v>
      </c>
      <c r="D882" t="s">
        <v>44</v>
      </c>
      <c r="E882">
        <v>1.3847296531964801E-2</v>
      </c>
      <c r="F882" s="1">
        <f t="shared" si="13"/>
        <v>6.1742518496473462</v>
      </c>
      <c r="G882">
        <v>1.8586350075276601</v>
      </c>
      <c r="H882">
        <v>67</v>
      </c>
      <c r="I882">
        <v>1327</v>
      </c>
      <c r="J882">
        <v>14</v>
      </c>
      <c r="K882">
        <v>25907</v>
      </c>
      <c r="L882" t="s">
        <v>2594</v>
      </c>
    </row>
    <row r="883" spans="1:12">
      <c r="A883" t="s">
        <v>320</v>
      </c>
      <c r="B883" t="s">
        <v>2597</v>
      </c>
      <c r="C883" t="s">
        <v>2598</v>
      </c>
      <c r="D883" t="s">
        <v>44</v>
      </c>
      <c r="E883">
        <v>1.3988099223150899E-2</v>
      </c>
      <c r="F883" s="1">
        <f t="shared" si="13"/>
        <v>6.1596562549804723</v>
      </c>
      <c r="G883">
        <v>1.85424129572838</v>
      </c>
      <c r="H883">
        <v>1471</v>
      </c>
      <c r="I883">
        <v>1327</v>
      </c>
      <c r="J883">
        <v>114</v>
      </c>
      <c r="K883">
        <v>25907</v>
      </c>
      <c r="L883" t="s">
        <v>2599</v>
      </c>
    </row>
    <row r="884" spans="1:12">
      <c r="A884" t="s">
        <v>320</v>
      </c>
      <c r="B884" t="s">
        <v>2600</v>
      </c>
      <c r="C884" t="s">
        <v>2601</v>
      </c>
      <c r="D884" t="s">
        <v>44</v>
      </c>
      <c r="E884">
        <v>1.4059749627721401E-2</v>
      </c>
      <c r="F884" s="1">
        <f t="shared" si="13"/>
        <v>6.1522852862647648</v>
      </c>
      <c r="G884">
        <v>1.85202241304785</v>
      </c>
      <c r="H884">
        <v>6153</v>
      </c>
      <c r="I884">
        <v>1327</v>
      </c>
      <c r="J884">
        <v>383</v>
      </c>
      <c r="K884">
        <v>25907</v>
      </c>
      <c r="L884" t="s">
        <v>2602</v>
      </c>
    </row>
    <row r="885" spans="1:12">
      <c r="A885" t="s">
        <v>320</v>
      </c>
      <c r="B885" t="s">
        <v>2603</v>
      </c>
      <c r="C885" t="s">
        <v>2604</v>
      </c>
      <c r="D885" t="s">
        <v>44</v>
      </c>
      <c r="E885">
        <v>1.42020754754844E-2</v>
      </c>
      <c r="F885" s="1">
        <f t="shared" si="13"/>
        <v>6.1377544107920965</v>
      </c>
      <c r="G885">
        <v>1.84764818366732</v>
      </c>
      <c r="H885">
        <v>1681</v>
      </c>
      <c r="I885">
        <v>1327</v>
      </c>
      <c r="J885">
        <v>127</v>
      </c>
      <c r="K885">
        <v>25907</v>
      </c>
      <c r="L885" t="s">
        <v>2605</v>
      </c>
    </row>
    <row r="886" spans="1:12">
      <c r="A886" t="s">
        <v>320</v>
      </c>
      <c r="B886" t="s">
        <v>2606</v>
      </c>
      <c r="C886" t="s">
        <v>2607</v>
      </c>
      <c r="D886" t="s">
        <v>44</v>
      </c>
      <c r="E886">
        <v>1.48030250033399E-2</v>
      </c>
      <c r="F886" s="1">
        <f t="shared" si="13"/>
        <v>6.0779641685571058</v>
      </c>
      <c r="G886">
        <v>1.82964952730657</v>
      </c>
      <c r="H886">
        <v>193</v>
      </c>
      <c r="I886">
        <v>1327</v>
      </c>
      <c r="J886">
        <v>26</v>
      </c>
      <c r="K886">
        <v>25907</v>
      </c>
      <c r="L886" t="s">
        <v>2608</v>
      </c>
    </row>
    <row r="887" spans="1:12">
      <c r="A887" t="s">
        <v>320</v>
      </c>
      <c r="B887" t="s">
        <v>2609</v>
      </c>
      <c r="C887" t="s">
        <v>2610</v>
      </c>
      <c r="D887" t="s">
        <v>44</v>
      </c>
      <c r="E887">
        <v>1.5009503493411701E-2</v>
      </c>
      <c r="F887" s="1">
        <f t="shared" si="13"/>
        <v>6.0579799356302564</v>
      </c>
      <c r="G887">
        <v>1.8236336737552501</v>
      </c>
      <c r="H887">
        <v>11</v>
      </c>
      <c r="I887">
        <v>1327</v>
      </c>
      <c r="J887">
        <v>6</v>
      </c>
      <c r="K887">
        <v>25907</v>
      </c>
      <c r="L887" t="s">
        <v>2611</v>
      </c>
    </row>
    <row r="888" spans="1:12">
      <c r="A888" t="s">
        <v>320</v>
      </c>
      <c r="B888" t="s">
        <v>2612</v>
      </c>
      <c r="C888" t="s">
        <v>2613</v>
      </c>
      <c r="D888" t="s">
        <v>44</v>
      </c>
      <c r="E888">
        <v>1.5009503493411701E-2</v>
      </c>
      <c r="F888" s="1">
        <f t="shared" si="13"/>
        <v>6.0579799356302564</v>
      </c>
      <c r="G888">
        <v>1.8236336737552501</v>
      </c>
      <c r="H888">
        <v>11</v>
      </c>
      <c r="I888">
        <v>1327</v>
      </c>
      <c r="J888">
        <v>6</v>
      </c>
      <c r="K888">
        <v>25907</v>
      </c>
      <c r="L888" t="s">
        <v>2614</v>
      </c>
    </row>
    <row r="889" spans="1:12">
      <c r="A889" t="s">
        <v>320</v>
      </c>
      <c r="B889" t="s">
        <v>2615</v>
      </c>
      <c r="C889" t="s">
        <v>2616</v>
      </c>
      <c r="D889" t="s">
        <v>44</v>
      </c>
      <c r="E889">
        <v>1.50607549184916E-2</v>
      </c>
      <c r="F889" s="1">
        <f t="shared" si="13"/>
        <v>6.0530621030405998</v>
      </c>
      <c r="G889">
        <v>1.8221532586321201</v>
      </c>
      <c r="H889">
        <v>355</v>
      </c>
      <c r="I889">
        <v>1327</v>
      </c>
      <c r="J889">
        <v>39</v>
      </c>
      <c r="K889">
        <v>25907</v>
      </c>
      <c r="L889" t="s">
        <v>2617</v>
      </c>
    </row>
    <row r="890" spans="1:12">
      <c r="A890" t="s">
        <v>320</v>
      </c>
      <c r="B890" t="s">
        <v>2618</v>
      </c>
      <c r="C890" t="s">
        <v>2619</v>
      </c>
      <c r="D890" t="s">
        <v>44</v>
      </c>
      <c r="E890">
        <v>1.5109308706390399E-2</v>
      </c>
      <c r="F890" s="1">
        <f t="shared" si="13"/>
        <v>6.0484185351407618</v>
      </c>
      <c r="G890">
        <v>1.82075540540736</v>
      </c>
      <c r="H890">
        <v>329</v>
      </c>
      <c r="I890">
        <v>1327</v>
      </c>
      <c r="J890">
        <v>37</v>
      </c>
      <c r="K890">
        <v>25907</v>
      </c>
      <c r="L890" t="s">
        <v>2620</v>
      </c>
    </row>
    <row r="891" spans="1:12">
      <c r="A891" t="s">
        <v>320</v>
      </c>
      <c r="B891" t="s">
        <v>2621</v>
      </c>
      <c r="C891" t="s">
        <v>2622</v>
      </c>
      <c r="D891" t="s">
        <v>44</v>
      </c>
      <c r="E891">
        <v>1.52430033508664E-2</v>
      </c>
      <c r="F891" s="1">
        <f t="shared" si="13"/>
        <v>6.0357090026579057</v>
      </c>
      <c r="G891">
        <v>1.8169294548991599</v>
      </c>
      <c r="H891">
        <v>148</v>
      </c>
      <c r="I891">
        <v>1327</v>
      </c>
      <c r="J891">
        <v>22</v>
      </c>
      <c r="K891">
        <v>25907</v>
      </c>
      <c r="L891" t="s">
        <v>2623</v>
      </c>
    </row>
    <row r="892" spans="1:12">
      <c r="A892" t="s">
        <v>320</v>
      </c>
      <c r="B892" t="s">
        <v>2624</v>
      </c>
      <c r="C892" t="s">
        <v>2625</v>
      </c>
      <c r="D892" t="s">
        <v>44</v>
      </c>
      <c r="E892">
        <v>1.52937234025372E-2</v>
      </c>
      <c r="F892" s="1">
        <f t="shared" si="13"/>
        <v>6.0309165024728255</v>
      </c>
      <c r="G892">
        <v>1.81548676858922</v>
      </c>
      <c r="H892">
        <v>28</v>
      </c>
      <c r="I892">
        <v>1327</v>
      </c>
      <c r="J892">
        <v>9</v>
      </c>
      <c r="K892">
        <v>25907</v>
      </c>
      <c r="L892" t="s">
        <v>2626</v>
      </c>
    </row>
    <row r="893" spans="1:12">
      <c r="A893" t="s">
        <v>320</v>
      </c>
      <c r="B893" t="s">
        <v>2627</v>
      </c>
      <c r="C893" t="s">
        <v>2628</v>
      </c>
      <c r="D893" t="s">
        <v>44</v>
      </c>
      <c r="E893">
        <v>1.52937234025372E-2</v>
      </c>
      <c r="F893" s="1">
        <f t="shared" si="13"/>
        <v>6.0309165024728255</v>
      </c>
      <c r="G893">
        <v>1.81548676858922</v>
      </c>
      <c r="H893">
        <v>28</v>
      </c>
      <c r="I893">
        <v>1327</v>
      </c>
      <c r="J893">
        <v>9</v>
      </c>
      <c r="K893">
        <v>25907</v>
      </c>
      <c r="L893" t="s">
        <v>2629</v>
      </c>
    </row>
    <row r="894" spans="1:12">
      <c r="A894" t="s">
        <v>320</v>
      </c>
      <c r="B894" t="s">
        <v>2630</v>
      </c>
      <c r="C894" t="s">
        <v>2631</v>
      </c>
      <c r="D894" t="s">
        <v>44</v>
      </c>
      <c r="E894">
        <v>1.5317894802050201E-2</v>
      </c>
      <c r="F894" s="1">
        <f t="shared" si="13"/>
        <v>6.0286381540873757</v>
      </c>
      <c r="G894">
        <v>1.81480091738463</v>
      </c>
      <c r="H894">
        <v>7</v>
      </c>
      <c r="I894">
        <v>1327</v>
      </c>
      <c r="J894">
        <v>5</v>
      </c>
      <c r="K894">
        <v>25907</v>
      </c>
      <c r="L894" t="s">
        <v>2632</v>
      </c>
    </row>
    <row r="895" spans="1:12">
      <c r="A895" t="s">
        <v>320</v>
      </c>
      <c r="B895" t="s">
        <v>2633</v>
      </c>
      <c r="C895" t="s">
        <v>2634</v>
      </c>
      <c r="D895" t="s">
        <v>44</v>
      </c>
      <c r="E895">
        <v>1.54681117781408E-2</v>
      </c>
      <c r="F895" s="1">
        <f t="shared" si="13"/>
        <v>6.0145590947702825</v>
      </c>
      <c r="G895">
        <v>1.81056269821945</v>
      </c>
      <c r="H895">
        <v>35</v>
      </c>
      <c r="I895">
        <v>1327</v>
      </c>
      <c r="J895">
        <v>10</v>
      </c>
      <c r="K895">
        <v>25907</v>
      </c>
      <c r="L895" t="s">
        <v>2635</v>
      </c>
    </row>
    <row r="896" spans="1:12">
      <c r="A896" t="s">
        <v>320</v>
      </c>
      <c r="B896" t="s">
        <v>2636</v>
      </c>
      <c r="C896" t="s">
        <v>2637</v>
      </c>
      <c r="D896" t="s">
        <v>44</v>
      </c>
      <c r="E896">
        <v>1.55774985496597E-2</v>
      </c>
      <c r="F896" s="1">
        <f t="shared" si="13"/>
        <v>6.004392607192873</v>
      </c>
      <c r="G896">
        <v>1.80750228050811</v>
      </c>
      <c r="H896">
        <v>4</v>
      </c>
      <c r="I896">
        <v>1327</v>
      </c>
      <c r="J896">
        <v>4</v>
      </c>
      <c r="K896">
        <v>25907</v>
      </c>
      <c r="L896" t="s">
        <v>2638</v>
      </c>
    </row>
    <row r="897" spans="1:12">
      <c r="A897" t="s">
        <v>320</v>
      </c>
      <c r="B897" t="s">
        <v>2639</v>
      </c>
      <c r="C897" t="s">
        <v>2640</v>
      </c>
      <c r="D897" t="s">
        <v>44</v>
      </c>
      <c r="E897">
        <v>1.55774985496597E-2</v>
      </c>
      <c r="F897" s="1">
        <f t="shared" si="13"/>
        <v>6.004392607192873</v>
      </c>
      <c r="G897">
        <v>1.80750228050811</v>
      </c>
      <c r="H897">
        <v>4</v>
      </c>
      <c r="I897">
        <v>1327</v>
      </c>
      <c r="J897">
        <v>4</v>
      </c>
      <c r="K897">
        <v>25907</v>
      </c>
      <c r="L897" t="s">
        <v>2638</v>
      </c>
    </row>
    <row r="898" spans="1:12">
      <c r="A898" t="s">
        <v>320</v>
      </c>
      <c r="B898" t="s">
        <v>2641</v>
      </c>
      <c r="C898" t="s">
        <v>2642</v>
      </c>
      <c r="D898" t="s">
        <v>16</v>
      </c>
      <c r="E898">
        <v>1.55774985496597E-2</v>
      </c>
      <c r="F898" s="1">
        <f t="shared" si="13"/>
        <v>6.004392607192873</v>
      </c>
      <c r="G898">
        <v>1.80750228050811</v>
      </c>
      <c r="H898">
        <v>4</v>
      </c>
      <c r="I898">
        <v>1327</v>
      </c>
      <c r="J898">
        <v>4</v>
      </c>
      <c r="K898">
        <v>25907</v>
      </c>
      <c r="L898" t="s">
        <v>2643</v>
      </c>
    </row>
    <row r="899" spans="1:12">
      <c r="A899" t="s">
        <v>320</v>
      </c>
      <c r="B899" t="s">
        <v>2644</v>
      </c>
      <c r="C899" t="s">
        <v>2645</v>
      </c>
      <c r="D899" t="s">
        <v>16</v>
      </c>
      <c r="E899">
        <v>1.5733789257868398E-2</v>
      </c>
      <c r="F899" s="1">
        <f t="shared" si="13"/>
        <v>5.9899900247306563</v>
      </c>
      <c r="G899">
        <v>1.8031666711719501</v>
      </c>
      <c r="H899">
        <v>16</v>
      </c>
      <c r="I899">
        <v>1327</v>
      </c>
      <c r="J899">
        <v>7</v>
      </c>
      <c r="K899">
        <v>25907</v>
      </c>
      <c r="L899" t="s">
        <v>2646</v>
      </c>
    </row>
    <row r="900" spans="1:12">
      <c r="A900" t="s">
        <v>320</v>
      </c>
      <c r="B900" t="s">
        <v>2647</v>
      </c>
      <c r="C900" t="s">
        <v>2648</v>
      </c>
      <c r="D900" t="s">
        <v>44</v>
      </c>
      <c r="E900">
        <v>1.5733789257868398E-2</v>
      </c>
      <c r="F900" s="1">
        <f t="shared" ref="F900:F963" si="14">-LOG(E900,2)</f>
        <v>5.9899900247306563</v>
      </c>
      <c r="G900">
        <v>1.8031666711719501</v>
      </c>
      <c r="H900">
        <v>16</v>
      </c>
      <c r="I900">
        <v>1327</v>
      </c>
      <c r="J900">
        <v>7</v>
      </c>
      <c r="K900">
        <v>25907</v>
      </c>
      <c r="L900" t="s">
        <v>2649</v>
      </c>
    </row>
    <row r="901" spans="1:12">
      <c r="A901" t="s">
        <v>320</v>
      </c>
      <c r="B901" t="s">
        <v>2650</v>
      </c>
      <c r="C901" t="s">
        <v>2651</v>
      </c>
      <c r="D901" t="s">
        <v>44</v>
      </c>
      <c r="E901">
        <v>1.6096181666568E-2</v>
      </c>
      <c r="F901" s="1">
        <f t="shared" si="14"/>
        <v>5.9571376967168499</v>
      </c>
      <c r="G901">
        <v>1.7932771350124099</v>
      </c>
      <c r="H901">
        <v>356</v>
      </c>
      <c r="I901">
        <v>1327</v>
      </c>
      <c r="J901">
        <v>39</v>
      </c>
      <c r="K901">
        <v>25907</v>
      </c>
      <c r="L901" t="s">
        <v>2652</v>
      </c>
    </row>
    <row r="902" spans="1:12">
      <c r="A902" t="s">
        <v>320</v>
      </c>
      <c r="B902" t="s">
        <v>2653</v>
      </c>
      <c r="C902" t="s">
        <v>2654</v>
      </c>
      <c r="D902" t="s">
        <v>44</v>
      </c>
      <c r="E902">
        <v>1.6342765777838299E-2</v>
      </c>
      <c r="F902" s="1">
        <f t="shared" si="14"/>
        <v>5.9352040302621987</v>
      </c>
      <c r="G902">
        <v>1.78667444349467</v>
      </c>
      <c r="H902">
        <v>171</v>
      </c>
      <c r="I902">
        <v>1327</v>
      </c>
      <c r="J902">
        <v>24</v>
      </c>
      <c r="K902">
        <v>25907</v>
      </c>
      <c r="L902" t="s">
        <v>2655</v>
      </c>
    </row>
    <row r="903" spans="1:12">
      <c r="A903" t="s">
        <v>320</v>
      </c>
      <c r="B903" t="s">
        <v>2656</v>
      </c>
      <c r="C903" t="s">
        <v>2657</v>
      </c>
      <c r="D903" t="s">
        <v>44</v>
      </c>
      <c r="E903">
        <v>1.69293797867382E-2</v>
      </c>
      <c r="F903" s="1">
        <f t="shared" si="14"/>
        <v>5.8843270691688803</v>
      </c>
      <c r="G903">
        <v>1.7713589521173501</v>
      </c>
      <c r="H903">
        <v>410</v>
      </c>
      <c r="I903">
        <v>1327</v>
      </c>
      <c r="J903">
        <v>43</v>
      </c>
      <c r="K903">
        <v>25907</v>
      </c>
      <c r="L903" t="s">
        <v>2658</v>
      </c>
    </row>
    <row r="904" spans="1:12">
      <c r="A904" t="s">
        <v>320</v>
      </c>
      <c r="B904" t="s">
        <v>2659</v>
      </c>
      <c r="C904" t="s">
        <v>2660</v>
      </c>
      <c r="D904" t="s">
        <v>44</v>
      </c>
      <c r="E904">
        <v>1.73835319574694E-2</v>
      </c>
      <c r="F904" s="1">
        <f t="shared" si="14"/>
        <v>5.8461349534314344</v>
      </c>
      <c r="G904">
        <v>1.7598619796825099</v>
      </c>
      <c r="H904">
        <v>117</v>
      </c>
      <c r="I904">
        <v>1327</v>
      </c>
      <c r="J904">
        <v>19</v>
      </c>
      <c r="K904">
        <v>25907</v>
      </c>
      <c r="L904" t="s">
        <v>2661</v>
      </c>
    </row>
    <row r="905" spans="1:12">
      <c r="A905" t="s">
        <v>320</v>
      </c>
      <c r="B905" t="s">
        <v>2662</v>
      </c>
      <c r="C905" t="s">
        <v>2663</v>
      </c>
      <c r="D905" t="s">
        <v>44</v>
      </c>
      <c r="E905">
        <v>1.75284665797521E-2</v>
      </c>
      <c r="F905" s="1">
        <f t="shared" si="14"/>
        <v>5.8341563975877397</v>
      </c>
      <c r="G905">
        <v>1.7562560750688201</v>
      </c>
      <c r="H905">
        <v>43</v>
      </c>
      <c r="I905">
        <v>1327</v>
      </c>
      <c r="J905">
        <v>11</v>
      </c>
      <c r="K905">
        <v>25907</v>
      </c>
      <c r="L905" t="s">
        <v>2664</v>
      </c>
    </row>
    <row r="906" spans="1:12">
      <c r="A906" t="s">
        <v>320</v>
      </c>
      <c r="B906" t="s">
        <v>2665</v>
      </c>
      <c r="C906" t="s">
        <v>2666</v>
      </c>
      <c r="D906" t="s">
        <v>44</v>
      </c>
      <c r="E906">
        <v>1.76574815379975E-2</v>
      </c>
      <c r="F906" s="1">
        <f t="shared" si="14"/>
        <v>5.8235766017000552</v>
      </c>
      <c r="G906">
        <v>1.7530712391586201</v>
      </c>
      <c r="H906">
        <v>87</v>
      </c>
      <c r="I906">
        <v>1327</v>
      </c>
      <c r="J906">
        <v>16</v>
      </c>
      <c r="K906">
        <v>25907</v>
      </c>
      <c r="L906" t="s">
        <v>2667</v>
      </c>
    </row>
    <row r="907" spans="1:12">
      <c r="A907" t="s">
        <v>320</v>
      </c>
      <c r="B907" t="s">
        <v>2668</v>
      </c>
      <c r="C907" t="s">
        <v>2669</v>
      </c>
      <c r="D907" t="s">
        <v>44</v>
      </c>
      <c r="E907">
        <v>1.7689409611002498E-2</v>
      </c>
      <c r="F907" s="1">
        <f t="shared" si="14"/>
        <v>5.8209702912936931</v>
      </c>
      <c r="G907">
        <v>1.7522866615482999</v>
      </c>
      <c r="H907">
        <v>22</v>
      </c>
      <c r="I907">
        <v>1327</v>
      </c>
      <c r="J907">
        <v>8</v>
      </c>
      <c r="K907">
        <v>25907</v>
      </c>
      <c r="L907" t="s">
        <v>2670</v>
      </c>
    </row>
    <row r="908" spans="1:12">
      <c r="A908" t="s">
        <v>320</v>
      </c>
      <c r="B908" t="s">
        <v>2671</v>
      </c>
      <c r="C908" t="s">
        <v>2672</v>
      </c>
      <c r="D908" t="s">
        <v>44</v>
      </c>
      <c r="E908">
        <v>1.7689409611002498E-2</v>
      </c>
      <c r="F908" s="1">
        <f t="shared" si="14"/>
        <v>5.8209702912936931</v>
      </c>
      <c r="G908">
        <v>1.7522866615482999</v>
      </c>
      <c r="H908">
        <v>22</v>
      </c>
      <c r="I908">
        <v>1327</v>
      </c>
      <c r="J908">
        <v>8</v>
      </c>
      <c r="K908">
        <v>25907</v>
      </c>
      <c r="L908" t="s">
        <v>2673</v>
      </c>
    </row>
    <row r="909" spans="1:12">
      <c r="A909" t="s">
        <v>320</v>
      </c>
      <c r="B909" t="s">
        <v>2674</v>
      </c>
      <c r="C909" t="s">
        <v>2675</v>
      </c>
      <c r="D909" t="s">
        <v>44</v>
      </c>
      <c r="E909">
        <v>1.7689409611002498E-2</v>
      </c>
      <c r="F909" s="1">
        <f t="shared" si="14"/>
        <v>5.8209702912936931</v>
      </c>
      <c r="G909">
        <v>1.7522866615482999</v>
      </c>
      <c r="H909">
        <v>22</v>
      </c>
      <c r="I909">
        <v>1327</v>
      </c>
      <c r="J909">
        <v>8</v>
      </c>
      <c r="K909">
        <v>25907</v>
      </c>
      <c r="L909" t="s">
        <v>2676</v>
      </c>
    </row>
    <row r="910" spans="1:12">
      <c r="A910" t="s">
        <v>320</v>
      </c>
      <c r="B910" t="s">
        <v>2677</v>
      </c>
      <c r="C910" t="s">
        <v>2678</v>
      </c>
      <c r="D910" t="s">
        <v>44</v>
      </c>
      <c r="E910">
        <v>1.7689409611002498E-2</v>
      </c>
      <c r="F910" s="1">
        <f t="shared" si="14"/>
        <v>5.8209702912936931</v>
      </c>
      <c r="G910">
        <v>1.7522866615482999</v>
      </c>
      <c r="H910">
        <v>22</v>
      </c>
      <c r="I910">
        <v>1327</v>
      </c>
      <c r="J910">
        <v>8</v>
      </c>
      <c r="K910">
        <v>25907</v>
      </c>
      <c r="L910" t="s">
        <v>2679</v>
      </c>
    </row>
    <row r="911" spans="1:12">
      <c r="A911" t="s">
        <v>320</v>
      </c>
      <c r="B911" t="s">
        <v>2680</v>
      </c>
      <c r="C911" t="s">
        <v>2681</v>
      </c>
      <c r="D911" t="s">
        <v>44</v>
      </c>
      <c r="E911">
        <v>1.7689409611002498E-2</v>
      </c>
      <c r="F911" s="1">
        <f t="shared" si="14"/>
        <v>5.8209702912936931</v>
      </c>
      <c r="G911">
        <v>1.7522866615482999</v>
      </c>
      <c r="H911">
        <v>22</v>
      </c>
      <c r="I911">
        <v>1327</v>
      </c>
      <c r="J911">
        <v>8</v>
      </c>
      <c r="K911">
        <v>25907</v>
      </c>
      <c r="L911" t="s">
        <v>2682</v>
      </c>
    </row>
    <row r="912" spans="1:12">
      <c r="A912" t="s">
        <v>320</v>
      </c>
      <c r="B912" t="s">
        <v>2683</v>
      </c>
      <c r="C912" t="s">
        <v>2684</v>
      </c>
      <c r="D912" t="s">
        <v>44</v>
      </c>
      <c r="E912">
        <v>1.8943624916014101E-2</v>
      </c>
      <c r="F912" s="1">
        <f t="shared" si="14"/>
        <v>5.7221437687904286</v>
      </c>
      <c r="G912">
        <v>1.7225369139076501</v>
      </c>
      <c r="H912">
        <v>139</v>
      </c>
      <c r="I912">
        <v>1327</v>
      </c>
      <c r="J912">
        <v>21</v>
      </c>
      <c r="K912">
        <v>25907</v>
      </c>
      <c r="L912" t="s">
        <v>2685</v>
      </c>
    </row>
    <row r="913" spans="1:12">
      <c r="A913" t="s">
        <v>320</v>
      </c>
      <c r="B913" t="s">
        <v>2686</v>
      </c>
      <c r="C913" t="s">
        <v>2687</v>
      </c>
      <c r="D913" t="s">
        <v>44</v>
      </c>
      <c r="E913">
        <v>1.9099353249559199E-2</v>
      </c>
      <c r="F913" s="1">
        <f t="shared" si="14"/>
        <v>5.7103324038409973</v>
      </c>
      <c r="G913">
        <v>1.7189813387681401</v>
      </c>
      <c r="H913">
        <v>5426</v>
      </c>
      <c r="I913">
        <v>1327</v>
      </c>
      <c r="J913">
        <v>342</v>
      </c>
      <c r="K913">
        <v>25907</v>
      </c>
      <c r="L913" t="s">
        <v>2688</v>
      </c>
    </row>
    <row r="914" spans="1:12">
      <c r="A914" t="s">
        <v>320</v>
      </c>
      <c r="B914" t="s">
        <v>2689</v>
      </c>
      <c r="C914" t="s">
        <v>2690</v>
      </c>
      <c r="D914" t="s">
        <v>44</v>
      </c>
      <c r="E914">
        <v>1.9271375948575899E-2</v>
      </c>
      <c r="F914" s="1">
        <f t="shared" si="14"/>
        <v>5.6973966081089396</v>
      </c>
      <c r="G914">
        <v>1.71508727623501</v>
      </c>
      <c r="H914">
        <v>5318</v>
      </c>
      <c r="I914">
        <v>1327</v>
      </c>
      <c r="J914">
        <v>336</v>
      </c>
      <c r="K914">
        <v>25907</v>
      </c>
      <c r="L914" t="s">
        <v>2691</v>
      </c>
    </row>
    <row r="915" spans="1:12">
      <c r="A915" t="s">
        <v>320</v>
      </c>
      <c r="B915" t="s">
        <v>2692</v>
      </c>
      <c r="C915" t="s">
        <v>2693</v>
      </c>
      <c r="D915" t="s">
        <v>44</v>
      </c>
      <c r="E915">
        <v>1.98777514677142E-2</v>
      </c>
      <c r="F915" s="1">
        <f t="shared" si="14"/>
        <v>5.6527016184804371</v>
      </c>
      <c r="G915">
        <v>1.70163274370094</v>
      </c>
      <c r="H915">
        <v>69</v>
      </c>
      <c r="I915">
        <v>1327</v>
      </c>
      <c r="J915">
        <v>14</v>
      </c>
      <c r="K915">
        <v>25907</v>
      </c>
      <c r="L915" t="s">
        <v>2594</v>
      </c>
    </row>
    <row r="916" spans="1:12">
      <c r="A916" t="s">
        <v>320</v>
      </c>
      <c r="B916" t="s">
        <v>2694</v>
      </c>
      <c r="C916" t="s">
        <v>2695</v>
      </c>
      <c r="D916" t="s">
        <v>44</v>
      </c>
      <c r="E916">
        <v>2.0251218651612401E-2</v>
      </c>
      <c r="F916" s="1">
        <f t="shared" si="14"/>
        <v>5.6258474625311861</v>
      </c>
      <c r="G916">
        <v>1.69354883725198</v>
      </c>
      <c r="H916">
        <v>889</v>
      </c>
      <c r="I916">
        <v>1327</v>
      </c>
      <c r="J916">
        <v>76</v>
      </c>
      <c r="K916">
        <v>25907</v>
      </c>
      <c r="L916" t="s">
        <v>2696</v>
      </c>
    </row>
    <row r="917" spans="1:12">
      <c r="A917" t="s">
        <v>320</v>
      </c>
      <c r="B917" t="s">
        <v>2697</v>
      </c>
      <c r="C917" t="s">
        <v>2698</v>
      </c>
      <c r="D917" t="s">
        <v>44</v>
      </c>
      <c r="E917">
        <v>2.0565567064326998E-2</v>
      </c>
      <c r="F917" s="1">
        <f t="shared" si="14"/>
        <v>5.6036253372598734</v>
      </c>
      <c r="G917">
        <v>1.68685931097791</v>
      </c>
      <c r="H917">
        <v>88</v>
      </c>
      <c r="I917">
        <v>1327</v>
      </c>
      <c r="J917">
        <v>16</v>
      </c>
      <c r="K917">
        <v>25907</v>
      </c>
      <c r="L917" t="s">
        <v>1849</v>
      </c>
    </row>
    <row r="918" spans="1:12">
      <c r="A918" t="s">
        <v>320</v>
      </c>
      <c r="B918" t="s">
        <v>2699</v>
      </c>
      <c r="C918" t="s">
        <v>2700</v>
      </c>
      <c r="D918" t="s">
        <v>44</v>
      </c>
      <c r="E918">
        <v>2.0565567064326998E-2</v>
      </c>
      <c r="F918" s="1">
        <f t="shared" si="14"/>
        <v>5.6036253372598734</v>
      </c>
      <c r="G918">
        <v>1.68685931097791</v>
      </c>
      <c r="H918">
        <v>88</v>
      </c>
      <c r="I918">
        <v>1327</v>
      </c>
      <c r="J918">
        <v>16</v>
      </c>
      <c r="K918">
        <v>25907</v>
      </c>
      <c r="L918" t="s">
        <v>2701</v>
      </c>
    </row>
    <row r="919" spans="1:12">
      <c r="A919" t="s">
        <v>320</v>
      </c>
      <c r="B919" t="s">
        <v>2702</v>
      </c>
      <c r="C919" t="s">
        <v>2703</v>
      </c>
      <c r="D919" t="s">
        <v>44</v>
      </c>
      <c r="E919">
        <v>2.11695056815276E-2</v>
      </c>
      <c r="F919" s="1">
        <f t="shared" si="14"/>
        <v>5.5618686076816983</v>
      </c>
      <c r="G919">
        <v>1.6742892828540501</v>
      </c>
      <c r="H919">
        <v>29</v>
      </c>
      <c r="I919">
        <v>1327</v>
      </c>
      <c r="J919">
        <v>9</v>
      </c>
      <c r="K919">
        <v>25907</v>
      </c>
      <c r="L919" t="s">
        <v>2704</v>
      </c>
    </row>
    <row r="920" spans="1:12">
      <c r="A920" t="s">
        <v>320</v>
      </c>
      <c r="B920" t="s">
        <v>2705</v>
      </c>
      <c r="C920" t="s">
        <v>2706</v>
      </c>
      <c r="D920" t="s">
        <v>44</v>
      </c>
      <c r="E920">
        <v>2.1170421738577201E-2</v>
      </c>
      <c r="F920" s="1">
        <f t="shared" si="14"/>
        <v>5.5618061800374683</v>
      </c>
      <c r="G920">
        <v>1.6742704902605801</v>
      </c>
      <c r="H920">
        <v>347</v>
      </c>
      <c r="I920">
        <v>1327</v>
      </c>
      <c r="J920">
        <v>38</v>
      </c>
      <c r="K920">
        <v>25907</v>
      </c>
      <c r="L920" t="s">
        <v>2707</v>
      </c>
    </row>
    <row r="921" spans="1:12">
      <c r="A921" t="s">
        <v>320</v>
      </c>
      <c r="B921" t="s">
        <v>2708</v>
      </c>
      <c r="C921" t="s">
        <v>2709</v>
      </c>
      <c r="D921" t="s">
        <v>44</v>
      </c>
      <c r="E921">
        <v>2.22945342547912E-2</v>
      </c>
      <c r="F921" s="1">
        <f t="shared" si="14"/>
        <v>5.4871661285091591</v>
      </c>
      <c r="G921">
        <v>1.65180159587265</v>
      </c>
      <c r="H921">
        <v>44</v>
      </c>
      <c r="I921">
        <v>1327</v>
      </c>
      <c r="J921">
        <v>11</v>
      </c>
      <c r="K921">
        <v>25907</v>
      </c>
      <c r="L921" t="s">
        <v>2710</v>
      </c>
    </row>
    <row r="922" spans="1:12">
      <c r="A922" t="s">
        <v>320</v>
      </c>
      <c r="B922" t="s">
        <v>2711</v>
      </c>
      <c r="C922" t="s">
        <v>2712</v>
      </c>
      <c r="D922" t="s">
        <v>44</v>
      </c>
      <c r="E922">
        <v>2.2890401073278801E-2</v>
      </c>
      <c r="F922" s="1">
        <f t="shared" si="14"/>
        <v>5.4491134485341988</v>
      </c>
      <c r="G922">
        <v>1.64034659778479</v>
      </c>
      <c r="H922">
        <v>246</v>
      </c>
      <c r="I922">
        <v>1327</v>
      </c>
      <c r="J922">
        <v>30</v>
      </c>
      <c r="K922">
        <v>25907</v>
      </c>
      <c r="L922" t="s">
        <v>2713</v>
      </c>
    </row>
    <row r="923" spans="1:12">
      <c r="A923" t="s">
        <v>320</v>
      </c>
      <c r="B923" t="s">
        <v>2714</v>
      </c>
      <c r="C923" t="s">
        <v>2715</v>
      </c>
      <c r="D923" t="s">
        <v>44</v>
      </c>
      <c r="E923">
        <v>2.3558983170301698E-2</v>
      </c>
      <c r="F923" s="1">
        <f t="shared" si="14"/>
        <v>5.4075789174493387</v>
      </c>
      <c r="G923">
        <v>1.6278434580724099</v>
      </c>
      <c r="H923">
        <v>61</v>
      </c>
      <c r="I923">
        <v>1327</v>
      </c>
      <c r="J923">
        <v>13</v>
      </c>
      <c r="K923">
        <v>25907</v>
      </c>
      <c r="L923" t="s">
        <v>2716</v>
      </c>
    </row>
    <row r="924" spans="1:12">
      <c r="A924" t="s">
        <v>320</v>
      </c>
      <c r="B924" t="s">
        <v>2717</v>
      </c>
      <c r="C924" t="s">
        <v>2718</v>
      </c>
      <c r="D924" t="s">
        <v>44</v>
      </c>
      <c r="E924">
        <v>2.3593774842444699E-2</v>
      </c>
      <c r="F924" s="1">
        <f t="shared" si="14"/>
        <v>5.405449931401046</v>
      </c>
      <c r="G924">
        <v>1.62720256941152</v>
      </c>
      <c r="H924">
        <v>198</v>
      </c>
      <c r="I924">
        <v>1327</v>
      </c>
      <c r="J924">
        <v>26</v>
      </c>
      <c r="K924">
        <v>25907</v>
      </c>
      <c r="L924" t="s">
        <v>2719</v>
      </c>
    </row>
    <row r="925" spans="1:12">
      <c r="A925" t="s">
        <v>320</v>
      </c>
      <c r="B925" t="s">
        <v>2720</v>
      </c>
      <c r="C925" t="s">
        <v>2721</v>
      </c>
      <c r="D925" t="s">
        <v>44</v>
      </c>
      <c r="E925">
        <v>2.36857013379554E-2</v>
      </c>
      <c r="F925" s="1">
        <f t="shared" si="14"/>
        <v>5.3998397987585198</v>
      </c>
      <c r="G925">
        <v>1.6255137512064599</v>
      </c>
      <c r="H925">
        <v>70</v>
      </c>
      <c r="I925">
        <v>1327</v>
      </c>
      <c r="J925">
        <v>14</v>
      </c>
      <c r="K925">
        <v>25907</v>
      </c>
      <c r="L925" t="s">
        <v>2722</v>
      </c>
    </row>
    <row r="926" spans="1:12">
      <c r="A926" t="s">
        <v>320</v>
      </c>
      <c r="B926" t="s">
        <v>2723</v>
      </c>
      <c r="C926" t="s">
        <v>2724</v>
      </c>
      <c r="D926" t="s">
        <v>44</v>
      </c>
      <c r="E926">
        <v>2.3817100993311101E-2</v>
      </c>
      <c r="F926" s="1">
        <f t="shared" si="14"/>
        <v>5.3918583700698477</v>
      </c>
      <c r="G926">
        <v>1.6231111017629201</v>
      </c>
      <c r="H926">
        <v>362</v>
      </c>
      <c r="I926">
        <v>1327</v>
      </c>
      <c r="J926">
        <v>39</v>
      </c>
      <c r="K926">
        <v>25907</v>
      </c>
      <c r="L926" t="s">
        <v>2725</v>
      </c>
    </row>
    <row r="927" spans="1:12">
      <c r="A927" t="s">
        <v>320</v>
      </c>
      <c r="B927" t="s">
        <v>2726</v>
      </c>
      <c r="C927" t="s">
        <v>2727</v>
      </c>
      <c r="D927" t="s">
        <v>44</v>
      </c>
      <c r="E927">
        <v>2.3893200206415301E-2</v>
      </c>
      <c r="F927" s="1">
        <f t="shared" si="14"/>
        <v>5.3872560914128433</v>
      </c>
      <c r="G927">
        <v>1.6217256778387601</v>
      </c>
      <c r="H927">
        <v>89</v>
      </c>
      <c r="I927">
        <v>1327</v>
      </c>
      <c r="J927">
        <v>16</v>
      </c>
      <c r="K927">
        <v>25907</v>
      </c>
      <c r="L927" t="s">
        <v>1849</v>
      </c>
    </row>
    <row r="928" spans="1:12">
      <c r="A928" t="s">
        <v>320</v>
      </c>
      <c r="B928" t="s">
        <v>2728</v>
      </c>
      <c r="C928" t="s">
        <v>2729</v>
      </c>
      <c r="D928" t="s">
        <v>44</v>
      </c>
      <c r="E928">
        <v>2.4166365218633901E-2</v>
      </c>
      <c r="F928" s="1">
        <f t="shared" si="14"/>
        <v>5.3708556912425589</v>
      </c>
      <c r="G928">
        <v>1.6167886654466099</v>
      </c>
      <c r="H928">
        <v>99</v>
      </c>
      <c r="I928">
        <v>1327</v>
      </c>
      <c r="J928">
        <v>17</v>
      </c>
      <c r="K928">
        <v>25907</v>
      </c>
      <c r="L928" t="s">
        <v>2730</v>
      </c>
    </row>
    <row r="929" spans="1:12">
      <c r="A929" t="s">
        <v>320</v>
      </c>
      <c r="B929" t="s">
        <v>2731</v>
      </c>
      <c r="C929" t="s">
        <v>2732</v>
      </c>
      <c r="D929" t="s">
        <v>44</v>
      </c>
      <c r="E929">
        <v>2.4294958888899099E-2</v>
      </c>
      <c r="F929" s="1">
        <f t="shared" si="14"/>
        <v>5.363199198596809</v>
      </c>
      <c r="G929">
        <v>1.61448383149866</v>
      </c>
      <c r="H929">
        <v>416</v>
      </c>
      <c r="I929">
        <v>1327</v>
      </c>
      <c r="J929">
        <v>43</v>
      </c>
      <c r="K929">
        <v>25907</v>
      </c>
      <c r="L929" t="s">
        <v>2733</v>
      </c>
    </row>
    <row r="930" spans="1:12">
      <c r="A930" t="s">
        <v>320</v>
      </c>
      <c r="B930" t="s">
        <v>2734</v>
      </c>
      <c r="C930" t="s">
        <v>2735</v>
      </c>
      <c r="D930" t="s">
        <v>44</v>
      </c>
      <c r="E930">
        <v>2.46259923203417E-2</v>
      </c>
      <c r="F930" s="1">
        <f t="shared" si="14"/>
        <v>5.343674329701483</v>
      </c>
      <c r="G930">
        <v>1.6086062602997599</v>
      </c>
      <c r="H930">
        <v>527</v>
      </c>
      <c r="I930">
        <v>1327</v>
      </c>
      <c r="J930">
        <v>51</v>
      </c>
      <c r="K930">
        <v>25907</v>
      </c>
      <c r="L930" t="s">
        <v>2736</v>
      </c>
    </row>
    <row r="931" spans="1:12">
      <c r="A931" t="s">
        <v>320</v>
      </c>
      <c r="B931" t="s">
        <v>2737</v>
      </c>
      <c r="C931" t="s">
        <v>2738</v>
      </c>
      <c r="D931" t="s">
        <v>44</v>
      </c>
      <c r="E931">
        <v>2.53227491449198E-2</v>
      </c>
      <c r="F931" s="1">
        <f t="shared" si="14"/>
        <v>5.3034221514207074</v>
      </c>
      <c r="G931">
        <v>1.59648914724643</v>
      </c>
      <c r="H931">
        <v>120</v>
      </c>
      <c r="I931">
        <v>1327</v>
      </c>
      <c r="J931">
        <v>19</v>
      </c>
      <c r="K931">
        <v>25907</v>
      </c>
      <c r="L931" t="s">
        <v>2739</v>
      </c>
    </row>
    <row r="932" spans="1:12">
      <c r="A932" t="s">
        <v>320</v>
      </c>
      <c r="B932" t="s">
        <v>2740</v>
      </c>
      <c r="C932" t="s">
        <v>2741</v>
      </c>
      <c r="D932" t="s">
        <v>44</v>
      </c>
      <c r="E932">
        <v>2.55625014281167E-2</v>
      </c>
      <c r="F932" s="1">
        <f t="shared" si="14"/>
        <v>5.2898271711203648</v>
      </c>
      <c r="G932">
        <v>1.59239665038557</v>
      </c>
      <c r="H932">
        <v>17</v>
      </c>
      <c r="I932">
        <v>1327</v>
      </c>
      <c r="J932">
        <v>7</v>
      </c>
      <c r="K932">
        <v>25907</v>
      </c>
      <c r="L932" t="s">
        <v>2742</v>
      </c>
    </row>
    <row r="933" spans="1:12">
      <c r="A933" t="s">
        <v>320</v>
      </c>
      <c r="B933" t="s">
        <v>2743</v>
      </c>
      <c r="C933" t="s">
        <v>2744</v>
      </c>
      <c r="D933" t="s">
        <v>44</v>
      </c>
      <c r="E933">
        <v>2.55625014281167E-2</v>
      </c>
      <c r="F933" s="1">
        <f t="shared" si="14"/>
        <v>5.2898271711203648</v>
      </c>
      <c r="G933">
        <v>1.59239665038557</v>
      </c>
      <c r="H933">
        <v>17</v>
      </c>
      <c r="I933">
        <v>1327</v>
      </c>
      <c r="J933">
        <v>7</v>
      </c>
      <c r="K933">
        <v>25907</v>
      </c>
      <c r="L933" t="s">
        <v>2745</v>
      </c>
    </row>
    <row r="934" spans="1:12">
      <c r="A934" t="s">
        <v>320</v>
      </c>
      <c r="B934" t="s">
        <v>2746</v>
      </c>
      <c r="C934" t="s">
        <v>2747</v>
      </c>
      <c r="D934" t="s">
        <v>44</v>
      </c>
      <c r="E934">
        <v>2.55625014281167E-2</v>
      </c>
      <c r="F934" s="1">
        <f t="shared" si="14"/>
        <v>5.2898271711203648</v>
      </c>
      <c r="G934">
        <v>1.59239665038557</v>
      </c>
      <c r="H934">
        <v>17</v>
      </c>
      <c r="I934">
        <v>1327</v>
      </c>
      <c r="J934">
        <v>7</v>
      </c>
      <c r="K934">
        <v>25907</v>
      </c>
      <c r="L934" t="s">
        <v>2745</v>
      </c>
    </row>
    <row r="935" spans="1:12">
      <c r="A935" t="s">
        <v>320</v>
      </c>
      <c r="B935" t="s">
        <v>2748</v>
      </c>
      <c r="C935" t="s">
        <v>2749</v>
      </c>
      <c r="D935" t="s">
        <v>44</v>
      </c>
      <c r="E935">
        <v>2.5859025609473299E-2</v>
      </c>
      <c r="F935" s="1">
        <f t="shared" si="14"/>
        <v>5.2731882756035624</v>
      </c>
      <c r="G935">
        <v>1.58738784374029</v>
      </c>
      <c r="H935">
        <v>223</v>
      </c>
      <c r="I935">
        <v>1327</v>
      </c>
      <c r="J935">
        <v>28</v>
      </c>
      <c r="K935">
        <v>25907</v>
      </c>
      <c r="L935" t="s">
        <v>2750</v>
      </c>
    </row>
    <row r="936" spans="1:12">
      <c r="A936" t="s">
        <v>320</v>
      </c>
      <c r="B936" t="s">
        <v>2751</v>
      </c>
      <c r="C936" t="s">
        <v>2752</v>
      </c>
      <c r="D936" t="s">
        <v>44</v>
      </c>
      <c r="E936">
        <v>2.5905993176986199E-2</v>
      </c>
      <c r="F936" s="1">
        <f t="shared" si="14"/>
        <v>5.2705702954727291</v>
      </c>
      <c r="G936">
        <v>1.58659975319286</v>
      </c>
      <c r="H936">
        <v>23</v>
      </c>
      <c r="I936">
        <v>1327</v>
      </c>
      <c r="J936">
        <v>8</v>
      </c>
      <c r="K936">
        <v>25907</v>
      </c>
      <c r="L936" t="s">
        <v>2753</v>
      </c>
    </row>
    <row r="937" spans="1:12">
      <c r="A937" t="s">
        <v>320</v>
      </c>
      <c r="B937" t="s">
        <v>2754</v>
      </c>
      <c r="C937" t="s">
        <v>2755</v>
      </c>
      <c r="D937" t="s">
        <v>44</v>
      </c>
      <c r="E937">
        <v>2.6648365766831598E-2</v>
      </c>
      <c r="F937" s="1">
        <f t="shared" si="14"/>
        <v>5.2298091285493804</v>
      </c>
      <c r="G937">
        <v>1.5743294192906601</v>
      </c>
      <c r="H937">
        <v>53</v>
      </c>
      <c r="I937">
        <v>1327</v>
      </c>
      <c r="J937">
        <v>12</v>
      </c>
      <c r="K937">
        <v>25907</v>
      </c>
      <c r="L937" t="s">
        <v>2756</v>
      </c>
    </row>
    <row r="938" spans="1:12">
      <c r="A938" t="s">
        <v>320</v>
      </c>
      <c r="B938" t="s">
        <v>2757</v>
      </c>
      <c r="C938" t="s">
        <v>2758</v>
      </c>
      <c r="D938" t="s">
        <v>44</v>
      </c>
      <c r="E938">
        <v>2.6725417412840301E-2</v>
      </c>
      <c r="F938" s="1">
        <f t="shared" si="14"/>
        <v>5.2256437088174739</v>
      </c>
      <c r="G938">
        <v>1.57307550300683</v>
      </c>
      <c r="H938">
        <v>37</v>
      </c>
      <c r="I938">
        <v>1327</v>
      </c>
      <c r="J938">
        <v>10</v>
      </c>
      <c r="K938">
        <v>25907</v>
      </c>
      <c r="L938" t="s">
        <v>2759</v>
      </c>
    </row>
    <row r="939" spans="1:12">
      <c r="A939" t="s">
        <v>320</v>
      </c>
      <c r="B939" t="s">
        <v>2760</v>
      </c>
      <c r="C939" t="s">
        <v>2761</v>
      </c>
      <c r="D939" t="s">
        <v>44</v>
      </c>
      <c r="E939">
        <v>2.6858306382016701E-2</v>
      </c>
      <c r="F939" s="1">
        <f t="shared" si="14"/>
        <v>5.218487854901424</v>
      </c>
      <c r="G939">
        <v>1.5709213763335099</v>
      </c>
      <c r="H939">
        <v>110</v>
      </c>
      <c r="I939">
        <v>1327</v>
      </c>
      <c r="J939">
        <v>18</v>
      </c>
      <c r="K939">
        <v>25907</v>
      </c>
      <c r="L939" t="s">
        <v>2762</v>
      </c>
    </row>
    <row r="940" spans="1:12">
      <c r="A940" t="s">
        <v>320</v>
      </c>
      <c r="B940" t="s">
        <v>2763</v>
      </c>
      <c r="C940" t="s">
        <v>2764</v>
      </c>
      <c r="D940" t="s">
        <v>44</v>
      </c>
      <c r="E940">
        <v>2.7742495029317801E-2</v>
      </c>
      <c r="F940" s="1">
        <f t="shared" si="14"/>
        <v>5.1717586470823944</v>
      </c>
      <c r="G940">
        <v>1.55685448310636</v>
      </c>
      <c r="H940">
        <v>100</v>
      </c>
      <c r="I940">
        <v>1327</v>
      </c>
      <c r="J940">
        <v>17</v>
      </c>
      <c r="K940">
        <v>25907</v>
      </c>
      <c r="L940" t="s">
        <v>2765</v>
      </c>
    </row>
    <row r="941" spans="1:12">
      <c r="A941" t="s">
        <v>320</v>
      </c>
      <c r="B941" t="s">
        <v>2766</v>
      </c>
      <c r="C941" t="s">
        <v>2767</v>
      </c>
      <c r="D941" t="s">
        <v>44</v>
      </c>
      <c r="E941">
        <v>2.8124481425023599E-2</v>
      </c>
      <c r="F941" s="1">
        <f t="shared" si="14"/>
        <v>5.1520296944208406</v>
      </c>
      <c r="G941">
        <v>1.5509154765722</v>
      </c>
      <c r="H941">
        <v>71</v>
      </c>
      <c r="I941">
        <v>1327</v>
      </c>
      <c r="J941">
        <v>14</v>
      </c>
      <c r="K941">
        <v>25907</v>
      </c>
      <c r="L941" t="s">
        <v>2768</v>
      </c>
    </row>
    <row r="942" spans="1:12">
      <c r="A942" t="s">
        <v>320</v>
      </c>
      <c r="B942" t="s">
        <v>2769</v>
      </c>
      <c r="C942" t="s">
        <v>2770</v>
      </c>
      <c r="D942" t="s">
        <v>44</v>
      </c>
      <c r="E942">
        <v>2.8870415758460399E-2</v>
      </c>
      <c r="F942" s="1">
        <f t="shared" si="14"/>
        <v>5.1142643060196695</v>
      </c>
      <c r="G942">
        <v>1.53954696186555</v>
      </c>
      <c r="H942">
        <v>30</v>
      </c>
      <c r="I942">
        <v>1327</v>
      </c>
      <c r="J942">
        <v>9</v>
      </c>
      <c r="K942">
        <v>25907</v>
      </c>
      <c r="L942" t="s">
        <v>2771</v>
      </c>
    </row>
    <row r="943" spans="1:12">
      <c r="A943" t="s">
        <v>320</v>
      </c>
      <c r="B943" t="s">
        <v>2772</v>
      </c>
      <c r="C943" t="s">
        <v>2773</v>
      </c>
      <c r="D943" t="s">
        <v>44</v>
      </c>
      <c r="E943">
        <v>2.8870415758460399E-2</v>
      </c>
      <c r="F943" s="1">
        <f t="shared" si="14"/>
        <v>5.1142643060196695</v>
      </c>
      <c r="G943">
        <v>1.53954696186555</v>
      </c>
      <c r="H943">
        <v>30</v>
      </c>
      <c r="I943">
        <v>1327</v>
      </c>
      <c r="J943">
        <v>9</v>
      </c>
      <c r="K943">
        <v>25907</v>
      </c>
      <c r="L943" t="s">
        <v>2774</v>
      </c>
    </row>
    <row r="944" spans="1:12">
      <c r="A944" t="s">
        <v>320</v>
      </c>
      <c r="B944" t="s">
        <v>2775</v>
      </c>
      <c r="C944" t="s">
        <v>2776</v>
      </c>
      <c r="D944" t="s">
        <v>44</v>
      </c>
      <c r="E944">
        <v>2.96018796841679E-2</v>
      </c>
      <c r="F944" s="1">
        <f t="shared" si="14"/>
        <v>5.0781674015918759</v>
      </c>
      <c r="G944">
        <v>1.5286807108821701</v>
      </c>
      <c r="H944">
        <v>177</v>
      </c>
      <c r="I944">
        <v>1327</v>
      </c>
      <c r="J944">
        <v>24</v>
      </c>
      <c r="K944">
        <v>25907</v>
      </c>
      <c r="L944" t="s">
        <v>2777</v>
      </c>
    </row>
    <row r="945" spans="1:12">
      <c r="A945" t="s">
        <v>320</v>
      </c>
      <c r="B945" t="s">
        <v>2778</v>
      </c>
      <c r="C945" t="s">
        <v>2779</v>
      </c>
      <c r="D945" t="s">
        <v>44</v>
      </c>
      <c r="E945">
        <v>2.9602576557146501E-2</v>
      </c>
      <c r="F945" s="1">
        <f t="shared" si="14"/>
        <v>5.0781334387703509</v>
      </c>
      <c r="G945">
        <v>1.5286704870541501</v>
      </c>
      <c r="H945">
        <v>660</v>
      </c>
      <c r="I945">
        <v>1327</v>
      </c>
      <c r="J945">
        <v>60</v>
      </c>
      <c r="K945">
        <v>25907</v>
      </c>
      <c r="L945" t="s">
        <v>2780</v>
      </c>
    </row>
    <row r="946" spans="1:12">
      <c r="A946" t="s">
        <v>320</v>
      </c>
      <c r="B946" t="s">
        <v>2781</v>
      </c>
      <c r="C946" t="s">
        <v>2782</v>
      </c>
      <c r="D946" t="s">
        <v>16</v>
      </c>
      <c r="E946">
        <v>3.0540871716506299E-2</v>
      </c>
      <c r="F946" s="1">
        <f t="shared" si="14"/>
        <v>5.0331149487554603</v>
      </c>
      <c r="G946">
        <v>1.51511857120017</v>
      </c>
      <c r="H946">
        <v>111</v>
      </c>
      <c r="I946">
        <v>1327</v>
      </c>
      <c r="J946">
        <v>18</v>
      </c>
      <c r="K946">
        <v>25907</v>
      </c>
      <c r="L946" t="s">
        <v>2783</v>
      </c>
    </row>
    <row r="947" spans="1:12">
      <c r="A947" t="s">
        <v>320</v>
      </c>
      <c r="B947" t="s">
        <v>2784</v>
      </c>
      <c r="C947" t="s">
        <v>2785</v>
      </c>
      <c r="D947" t="s">
        <v>44</v>
      </c>
      <c r="E947">
        <v>3.0936370784384999E-2</v>
      </c>
      <c r="F947" s="1">
        <f t="shared" si="14"/>
        <v>5.0145522288789479</v>
      </c>
      <c r="G947">
        <v>1.5095306357162299</v>
      </c>
      <c r="H947">
        <v>213</v>
      </c>
      <c r="I947">
        <v>1327</v>
      </c>
      <c r="J947">
        <v>27</v>
      </c>
      <c r="K947">
        <v>25907</v>
      </c>
      <c r="L947" t="s">
        <v>2786</v>
      </c>
    </row>
    <row r="948" spans="1:12">
      <c r="A948" t="s">
        <v>320</v>
      </c>
      <c r="B948" t="s">
        <v>2787</v>
      </c>
      <c r="C948" t="s">
        <v>2788</v>
      </c>
      <c r="D948" t="s">
        <v>44</v>
      </c>
      <c r="E948">
        <v>3.2019352191520002E-2</v>
      </c>
      <c r="F948" s="1">
        <f t="shared" si="14"/>
        <v>4.9649120699135496</v>
      </c>
      <c r="G948">
        <v>1.4945874588781201</v>
      </c>
      <c r="H948">
        <v>91</v>
      </c>
      <c r="I948">
        <v>1327</v>
      </c>
      <c r="J948">
        <v>16</v>
      </c>
      <c r="K948">
        <v>25907</v>
      </c>
      <c r="L948" t="s">
        <v>2701</v>
      </c>
    </row>
    <row r="949" spans="1:12">
      <c r="A949" t="s">
        <v>320</v>
      </c>
      <c r="B949" t="s">
        <v>2789</v>
      </c>
      <c r="C949" t="s">
        <v>2790</v>
      </c>
      <c r="D949" t="s">
        <v>44</v>
      </c>
      <c r="E949">
        <v>3.2469685663247899E-2</v>
      </c>
      <c r="F949" s="1">
        <f t="shared" si="14"/>
        <v>4.9447627717127354</v>
      </c>
      <c r="G949">
        <v>1.48852191572809</v>
      </c>
      <c r="H949">
        <v>238</v>
      </c>
      <c r="I949">
        <v>1327</v>
      </c>
      <c r="J949">
        <v>29</v>
      </c>
      <c r="K949">
        <v>25907</v>
      </c>
      <c r="L949" t="s">
        <v>2791</v>
      </c>
    </row>
    <row r="950" spans="1:12">
      <c r="A950" t="s">
        <v>320</v>
      </c>
      <c r="B950" t="s">
        <v>2792</v>
      </c>
      <c r="C950" t="s">
        <v>2793</v>
      </c>
      <c r="D950" t="s">
        <v>44</v>
      </c>
      <c r="E950">
        <v>3.46118032674795E-2</v>
      </c>
      <c r="F950" s="1">
        <f t="shared" si="14"/>
        <v>4.8525920822130457</v>
      </c>
      <c r="G950">
        <v>1.4607757734676601</v>
      </c>
      <c r="H950">
        <v>38</v>
      </c>
      <c r="I950">
        <v>1327</v>
      </c>
      <c r="J950">
        <v>10</v>
      </c>
      <c r="K950">
        <v>25907</v>
      </c>
      <c r="L950" t="s">
        <v>2794</v>
      </c>
    </row>
    <row r="951" spans="1:12">
      <c r="A951" t="s">
        <v>320</v>
      </c>
      <c r="B951" t="s">
        <v>2795</v>
      </c>
      <c r="C951" t="s">
        <v>2796</v>
      </c>
      <c r="D951" t="s">
        <v>44</v>
      </c>
      <c r="E951">
        <v>3.7115448419276303E-2</v>
      </c>
      <c r="F951" s="1">
        <f t="shared" si="14"/>
        <v>4.7518363905581467</v>
      </c>
      <c r="G951">
        <v>1.43044528804566</v>
      </c>
      <c r="H951">
        <v>24</v>
      </c>
      <c r="I951">
        <v>1327</v>
      </c>
      <c r="J951">
        <v>8</v>
      </c>
      <c r="K951">
        <v>25907</v>
      </c>
      <c r="L951" t="s">
        <v>2797</v>
      </c>
    </row>
    <row r="952" spans="1:12">
      <c r="A952" t="s">
        <v>320</v>
      </c>
      <c r="B952" t="s">
        <v>2798</v>
      </c>
      <c r="C952" t="s">
        <v>2799</v>
      </c>
      <c r="D952" t="s">
        <v>44</v>
      </c>
      <c r="E952">
        <v>3.7115448419276303E-2</v>
      </c>
      <c r="F952" s="1">
        <f t="shared" si="14"/>
        <v>4.7518363905581467</v>
      </c>
      <c r="G952">
        <v>1.43044528804566</v>
      </c>
      <c r="H952">
        <v>24</v>
      </c>
      <c r="I952">
        <v>1327</v>
      </c>
      <c r="J952">
        <v>8</v>
      </c>
      <c r="K952">
        <v>25907</v>
      </c>
      <c r="L952" t="s">
        <v>2800</v>
      </c>
    </row>
    <row r="953" spans="1:12">
      <c r="A953" t="s">
        <v>320</v>
      </c>
      <c r="B953" t="s">
        <v>2801</v>
      </c>
      <c r="C953" t="s">
        <v>2802</v>
      </c>
      <c r="D953" t="s">
        <v>44</v>
      </c>
      <c r="E953">
        <v>3.7348381326686803E-2</v>
      </c>
      <c r="F953" s="1">
        <f t="shared" si="14"/>
        <v>4.7428104715946375</v>
      </c>
      <c r="G953">
        <v>1.4277282156992099</v>
      </c>
      <c r="H953">
        <v>739</v>
      </c>
      <c r="I953">
        <v>1327</v>
      </c>
      <c r="J953">
        <v>65</v>
      </c>
      <c r="K953">
        <v>25907</v>
      </c>
      <c r="L953" t="s">
        <v>2803</v>
      </c>
    </row>
    <row r="954" spans="1:12">
      <c r="A954" t="s">
        <v>320</v>
      </c>
      <c r="B954" t="s">
        <v>2804</v>
      </c>
      <c r="C954" t="s">
        <v>2805</v>
      </c>
      <c r="D954" t="s">
        <v>44</v>
      </c>
      <c r="E954">
        <v>3.7517555904514097E-2</v>
      </c>
      <c r="F954" s="1">
        <f t="shared" si="14"/>
        <v>4.7362903437788058</v>
      </c>
      <c r="G954">
        <v>1.42576546165108</v>
      </c>
      <c r="H954">
        <v>754</v>
      </c>
      <c r="I954">
        <v>1327</v>
      </c>
      <c r="J954">
        <v>66</v>
      </c>
      <c r="K954">
        <v>25907</v>
      </c>
      <c r="L954" t="s">
        <v>2806</v>
      </c>
    </row>
    <row r="955" spans="1:12">
      <c r="A955" t="s">
        <v>320</v>
      </c>
      <c r="B955" t="s">
        <v>2807</v>
      </c>
      <c r="C955" t="s">
        <v>2808</v>
      </c>
      <c r="D955" t="s">
        <v>44</v>
      </c>
      <c r="E955">
        <v>3.8331680763176799E-2</v>
      </c>
      <c r="F955" s="1">
        <f t="shared" si="14"/>
        <v>4.7053189311213579</v>
      </c>
      <c r="G955">
        <v>1.41644213743311</v>
      </c>
      <c r="H955">
        <v>7867</v>
      </c>
      <c r="I955">
        <v>1327</v>
      </c>
      <c r="J955">
        <v>472</v>
      </c>
      <c r="K955">
        <v>25907</v>
      </c>
      <c r="L955" t="s">
        <v>2291</v>
      </c>
    </row>
    <row r="956" spans="1:12">
      <c r="A956" t="s">
        <v>320</v>
      </c>
      <c r="B956" t="s">
        <v>2809</v>
      </c>
      <c r="C956" t="s">
        <v>2810</v>
      </c>
      <c r="D956" t="s">
        <v>44</v>
      </c>
      <c r="E956">
        <v>3.8783335889240801E-2</v>
      </c>
      <c r="F956" s="1">
        <f t="shared" si="14"/>
        <v>4.6884192897884649</v>
      </c>
      <c r="G956">
        <v>1.41135483847594</v>
      </c>
      <c r="H956">
        <v>666</v>
      </c>
      <c r="I956">
        <v>1327</v>
      </c>
      <c r="J956">
        <v>60</v>
      </c>
      <c r="K956">
        <v>25907</v>
      </c>
      <c r="L956" t="s">
        <v>2811</v>
      </c>
    </row>
    <row r="957" spans="1:12">
      <c r="A957" t="s">
        <v>320</v>
      </c>
      <c r="B957" t="s">
        <v>2812</v>
      </c>
      <c r="C957" t="s">
        <v>2813</v>
      </c>
      <c r="D957" t="s">
        <v>44</v>
      </c>
      <c r="E957">
        <v>3.8836794320998402E-2</v>
      </c>
      <c r="F957" s="1">
        <f t="shared" si="14"/>
        <v>4.6864320674950815</v>
      </c>
      <c r="G957">
        <v>1.41075662495758</v>
      </c>
      <c r="H957">
        <v>31</v>
      </c>
      <c r="I957">
        <v>1327</v>
      </c>
      <c r="J957">
        <v>9</v>
      </c>
      <c r="K957">
        <v>25907</v>
      </c>
      <c r="L957" t="s">
        <v>2814</v>
      </c>
    </row>
    <row r="958" spans="1:12">
      <c r="A958" t="s">
        <v>320</v>
      </c>
      <c r="B958" t="s">
        <v>2815</v>
      </c>
      <c r="C958" t="s">
        <v>2816</v>
      </c>
      <c r="D958" t="s">
        <v>44</v>
      </c>
      <c r="E958">
        <v>3.8836794320998402E-2</v>
      </c>
      <c r="F958" s="1">
        <f t="shared" si="14"/>
        <v>4.6864320674950815</v>
      </c>
      <c r="G958">
        <v>1.41075662495758</v>
      </c>
      <c r="H958">
        <v>31</v>
      </c>
      <c r="I958">
        <v>1327</v>
      </c>
      <c r="J958">
        <v>9</v>
      </c>
      <c r="K958">
        <v>25907</v>
      </c>
      <c r="L958" t="s">
        <v>2817</v>
      </c>
    </row>
    <row r="959" spans="1:12">
      <c r="A959" t="s">
        <v>320</v>
      </c>
      <c r="B959" t="s">
        <v>2818</v>
      </c>
      <c r="C959" t="s">
        <v>2819</v>
      </c>
      <c r="D959" t="s">
        <v>44</v>
      </c>
      <c r="E959">
        <v>3.8836794320998402E-2</v>
      </c>
      <c r="F959" s="1">
        <f t="shared" si="14"/>
        <v>4.6864320674950815</v>
      </c>
      <c r="G959">
        <v>1.41075662495758</v>
      </c>
      <c r="H959">
        <v>31</v>
      </c>
      <c r="I959">
        <v>1327</v>
      </c>
      <c r="J959">
        <v>9</v>
      </c>
      <c r="K959">
        <v>25907</v>
      </c>
      <c r="L959" t="s">
        <v>2817</v>
      </c>
    </row>
    <row r="960" spans="1:12">
      <c r="A960" t="s">
        <v>320</v>
      </c>
      <c r="B960" t="s">
        <v>2820</v>
      </c>
      <c r="C960" t="s">
        <v>2821</v>
      </c>
      <c r="D960" t="s">
        <v>44</v>
      </c>
      <c r="E960">
        <v>3.8836794320998402E-2</v>
      </c>
      <c r="F960" s="1">
        <f t="shared" si="14"/>
        <v>4.6864320674950815</v>
      </c>
      <c r="G960">
        <v>1.41075662495758</v>
      </c>
      <c r="H960">
        <v>31</v>
      </c>
      <c r="I960">
        <v>1327</v>
      </c>
      <c r="J960">
        <v>9</v>
      </c>
      <c r="K960">
        <v>25907</v>
      </c>
      <c r="L960" t="s">
        <v>2822</v>
      </c>
    </row>
    <row r="961" spans="1:12">
      <c r="A961" t="s">
        <v>320</v>
      </c>
      <c r="B961" t="s">
        <v>2823</v>
      </c>
      <c r="C961" t="s">
        <v>2824</v>
      </c>
      <c r="D961" t="s">
        <v>44</v>
      </c>
      <c r="E961">
        <v>3.9114695618431901E-2</v>
      </c>
      <c r="F961" s="1">
        <f t="shared" si="14"/>
        <v>4.6761454514847927</v>
      </c>
      <c r="G961">
        <v>1.4076600449846099</v>
      </c>
      <c r="H961">
        <v>8</v>
      </c>
      <c r="I961">
        <v>1327</v>
      </c>
      <c r="J961">
        <v>5</v>
      </c>
      <c r="K961">
        <v>25907</v>
      </c>
      <c r="L961" t="s">
        <v>2825</v>
      </c>
    </row>
    <row r="962" spans="1:12">
      <c r="A962" t="s">
        <v>320</v>
      </c>
      <c r="B962" t="s">
        <v>2826</v>
      </c>
      <c r="C962" t="s">
        <v>2827</v>
      </c>
      <c r="D962" t="s">
        <v>16</v>
      </c>
      <c r="E962">
        <v>3.9114695618431901E-2</v>
      </c>
      <c r="F962" s="1">
        <f t="shared" si="14"/>
        <v>4.6761454514847927</v>
      </c>
      <c r="G962">
        <v>1.4076600449846099</v>
      </c>
      <c r="H962">
        <v>8</v>
      </c>
      <c r="I962">
        <v>1327</v>
      </c>
      <c r="J962">
        <v>5</v>
      </c>
      <c r="K962">
        <v>25907</v>
      </c>
      <c r="L962" t="s">
        <v>2828</v>
      </c>
    </row>
    <row r="963" spans="1:12">
      <c r="A963" t="s">
        <v>320</v>
      </c>
      <c r="B963" t="s">
        <v>2829</v>
      </c>
      <c r="C963" t="s">
        <v>2830</v>
      </c>
      <c r="D963" t="s">
        <v>44</v>
      </c>
      <c r="E963">
        <v>3.9114695618431901E-2</v>
      </c>
      <c r="F963" s="1">
        <f t="shared" si="14"/>
        <v>4.6761454514847927</v>
      </c>
      <c r="G963">
        <v>1.4076600449846099</v>
      </c>
      <c r="H963">
        <v>8</v>
      </c>
      <c r="I963">
        <v>1327</v>
      </c>
      <c r="J963">
        <v>5</v>
      </c>
      <c r="K963">
        <v>25907</v>
      </c>
      <c r="L963" t="s">
        <v>2828</v>
      </c>
    </row>
    <row r="964" spans="1:12">
      <c r="A964" t="s">
        <v>320</v>
      </c>
      <c r="B964" t="s">
        <v>2831</v>
      </c>
      <c r="C964" t="s">
        <v>2832</v>
      </c>
      <c r="D964" t="s">
        <v>44</v>
      </c>
      <c r="E964">
        <v>3.9114695618431901E-2</v>
      </c>
      <c r="F964" s="1">
        <f t="shared" ref="F964:F1027" si="15">-LOG(E964,2)</f>
        <v>4.6761454514847927</v>
      </c>
      <c r="G964">
        <v>1.4076600449846099</v>
      </c>
      <c r="H964">
        <v>8</v>
      </c>
      <c r="I964">
        <v>1327</v>
      </c>
      <c r="J964">
        <v>5</v>
      </c>
      <c r="K964">
        <v>25907</v>
      </c>
      <c r="L964" t="s">
        <v>2833</v>
      </c>
    </row>
    <row r="965" spans="1:12">
      <c r="A965" t="s">
        <v>320</v>
      </c>
      <c r="B965" t="s">
        <v>2834</v>
      </c>
      <c r="C965" t="s">
        <v>2835</v>
      </c>
      <c r="D965" t="s">
        <v>44</v>
      </c>
      <c r="E965">
        <v>3.9114695618431901E-2</v>
      </c>
      <c r="F965" s="1">
        <f t="shared" si="15"/>
        <v>4.6761454514847927</v>
      </c>
      <c r="G965">
        <v>1.4076600449846099</v>
      </c>
      <c r="H965">
        <v>8</v>
      </c>
      <c r="I965">
        <v>1327</v>
      </c>
      <c r="J965">
        <v>5</v>
      </c>
      <c r="K965">
        <v>25907</v>
      </c>
      <c r="L965" t="s">
        <v>2836</v>
      </c>
    </row>
    <row r="966" spans="1:12">
      <c r="A966" t="s">
        <v>320</v>
      </c>
      <c r="B966" t="s">
        <v>2837</v>
      </c>
      <c r="C966" t="s">
        <v>2838</v>
      </c>
      <c r="D966" t="s">
        <v>44</v>
      </c>
      <c r="E966">
        <v>3.9114695618431901E-2</v>
      </c>
      <c r="F966" s="1">
        <f t="shared" si="15"/>
        <v>4.6761454514847927</v>
      </c>
      <c r="G966">
        <v>1.4076600449846099</v>
      </c>
      <c r="H966">
        <v>8</v>
      </c>
      <c r="I966">
        <v>1327</v>
      </c>
      <c r="J966">
        <v>5</v>
      </c>
      <c r="K966">
        <v>25907</v>
      </c>
      <c r="L966" t="s">
        <v>2836</v>
      </c>
    </row>
    <row r="967" spans="1:12">
      <c r="A967" t="s">
        <v>320</v>
      </c>
      <c r="B967" t="s">
        <v>2839</v>
      </c>
      <c r="C967" t="s">
        <v>2840</v>
      </c>
      <c r="D967" t="s">
        <v>44</v>
      </c>
      <c r="E967">
        <v>3.9365959839249898E-2</v>
      </c>
      <c r="F967" s="1">
        <f t="shared" si="15"/>
        <v>4.6669075346557607</v>
      </c>
      <c r="G967">
        <v>1.40487915492162</v>
      </c>
      <c r="H967">
        <v>180</v>
      </c>
      <c r="I967">
        <v>1327</v>
      </c>
      <c r="J967">
        <v>24</v>
      </c>
      <c r="K967">
        <v>25907</v>
      </c>
      <c r="L967" t="s">
        <v>2777</v>
      </c>
    </row>
    <row r="968" spans="1:12">
      <c r="A968" t="s">
        <v>320</v>
      </c>
      <c r="B968" t="s">
        <v>2841</v>
      </c>
      <c r="C968" t="s">
        <v>2842</v>
      </c>
      <c r="D968" t="s">
        <v>44</v>
      </c>
      <c r="E968">
        <v>3.9688736130210102E-2</v>
      </c>
      <c r="F968" s="1">
        <f t="shared" si="15"/>
        <v>4.6551265686743246</v>
      </c>
      <c r="G968">
        <v>1.4013327307833101</v>
      </c>
      <c r="H968">
        <v>508</v>
      </c>
      <c r="I968">
        <v>1327</v>
      </c>
      <c r="J968">
        <v>49</v>
      </c>
      <c r="K968">
        <v>25907</v>
      </c>
      <c r="L968" t="s">
        <v>2843</v>
      </c>
    </row>
    <row r="969" spans="1:12">
      <c r="A969" t="s">
        <v>320</v>
      </c>
      <c r="B969" t="s">
        <v>2844</v>
      </c>
      <c r="C969" t="s">
        <v>2845</v>
      </c>
      <c r="D969" t="s">
        <v>44</v>
      </c>
      <c r="E969">
        <v>3.9977876920202202E-2</v>
      </c>
      <c r="F969" s="1">
        <f t="shared" si="15"/>
        <v>4.6446543319499503</v>
      </c>
      <c r="G969">
        <v>1.3981802734075801</v>
      </c>
      <c r="H969">
        <v>18</v>
      </c>
      <c r="I969">
        <v>1327</v>
      </c>
      <c r="J969">
        <v>7</v>
      </c>
      <c r="K969">
        <v>25907</v>
      </c>
      <c r="L969" t="s">
        <v>2846</v>
      </c>
    </row>
    <row r="970" spans="1:12">
      <c r="A970" t="s">
        <v>320</v>
      </c>
      <c r="B970" t="s">
        <v>2847</v>
      </c>
      <c r="C970" t="s">
        <v>2848</v>
      </c>
      <c r="D970" t="s">
        <v>44</v>
      </c>
      <c r="E970">
        <v>4.0769229696104303E-2</v>
      </c>
      <c r="F970" s="1">
        <f t="shared" si="15"/>
        <v>4.6163754913271937</v>
      </c>
      <c r="G970">
        <v>1.38966749413753</v>
      </c>
      <c r="H970">
        <v>1588</v>
      </c>
      <c r="I970">
        <v>1327</v>
      </c>
      <c r="J970">
        <v>119</v>
      </c>
      <c r="K970">
        <v>25907</v>
      </c>
      <c r="L970" t="s">
        <v>2849</v>
      </c>
    </row>
    <row r="971" spans="1:12">
      <c r="A971" t="s">
        <v>320</v>
      </c>
      <c r="B971" t="s">
        <v>2850</v>
      </c>
      <c r="C971" t="s">
        <v>2851</v>
      </c>
      <c r="D971" t="s">
        <v>44</v>
      </c>
      <c r="E971">
        <v>4.08564311813732E-2</v>
      </c>
      <c r="F971" s="1">
        <f t="shared" si="15"/>
        <v>4.6132929999424244</v>
      </c>
      <c r="G971">
        <v>1.38873957176934</v>
      </c>
      <c r="H971">
        <v>64</v>
      </c>
      <c r="I971">
        <v>1327</v>
      </c>
      <c r="J971">
        <v>13</v>
      </c>
      <c r="K971">
        <v>25907</v>
      </c>
      <c r="L971" t="s">
        <v>2852</v>
      </c>
    </row>
    <row r="972" spans="1:12">
      <c r="A972" t="s">
        <v>320</v>
      </c>
      <c r="B972" t="s">
        <v>2853</v>
      </c>
      <c r="C972" t="s">
        <v>2854</v>
      </c>
      <c r="D972" t="s">
        <v>44</v>
      </c>
      <c r="E972">
        <v>4.1413507283857502E-2</v>
      </c>
      <c r="F972" s="1">
        <f t="shared" si="15"/>
        <v>4.5937548009582514</v>
      </c>
      <c r="G972">
        <v>1.3828579878138501</v>
      </c>
      <c r="H972">
        <v>135</v>
      </c>
      <c r="I972">
        <v>1327</v>
      </c>
      <c r="J972">
        <v>20</v>
      </c>
      <c r="K972">
        <v>25907</v>
      </c>
      <c r="L972" t="s">
        <v>2855</v>
      </c>
    </row>
    <row r="973" spans="1:12">
      <c r="A973" t="s">
        <v>320</v>
      </c>
      <c r="B973" t="s">
        <v>2856</v>
      </c>
      <c r="C973" t="s">
        <v>2857</v>
      </c>
      <c r="D973" t="s">
        <v>44</v>
      </c>
      <c r="E973">
        <v>4.2972113082724098E-2</v>
      </c>
      <c r="F973" s="1">
        <f t="shared" si="15"/>
        <v>4.540455468771496</v>
      </c>
      <c r="G973">
        <v>1.36681329007678</v>
      </c>
      <c r="H973">
        <v>639</v>
      </c>
      <c r="I973">
        <v>1327</v>
      </c>
      <c r="J973">
        <v>58</v>
      </c>
      <c r="K973">
        <v>25907</v>
      </c>
      <c r="L973" t="s">
        <v>2858</v>
      </c>
    </row>
    <row r="974" spans="1:12">
      <c r="A974" t="s">
        <v>320</v>
      </c>
      <c r="B974" t="s">
        <v>2859</v>
      </c>
      <c r="C974" t="s">
        <v>2860</v>
      </c>
      <c r="D974" t="s">
        <v>44</v>
      </c>
      <c r="E974">
        <v>4.3955560816232003E-2</v>
      </c>
      <c r="F974" s="1">
        <f t="shared" si="15"/>
        <v>4.507810497568439</v>
      </c>
      <c r="G974">
        <v>1.3569861745370699</v>
      </c>
      <c r="H974">
        <v>47</v>
      </c>
      <c r="I974">
        <v>1327</v>
      </c>
      <c r="J974">
        <v>11</v>
      </c>
      <c r="K974">
        <v>25907</v>
      </c>
      <c r="L974" t="s">
        <v>2861</v>
      </c>
    </row>
    <row r="975" spans="1:12">
      <c r="A975" t="s">
        <v>320</v>
      </c>
      <c r="B975" t="s">
        <v>2862</v>
      </c>
      <c r="C975" t="s">
        <v>2863</v>
      </c>
      <c r="D975" t="s">
        <v>44</v>
      </c>
      <c r="E975">
        <v>4.3955560816232003E-2</v>
      </c>
      <c r="F975" s="1">
        <f t="shared" si="15"/>
        <v>4.507810497568439</v>
      </c>
      <c r="G975">
        <v>1.3569861745370699</v>
      </c>
      <c r="H975">
        <v>47</v>
      </c>
      <c r="I975">
        <v>1327</v>
      </c>
      <c r="J975">
        <v>11</v>
      </c>
      <c r="K975">
        <v>25907</v>
      </c>
      <c r="L975" t="s">
        <v>2864</v>
      </c>
    </row>
    <row r="976" spans="1:12">
      <c r="A976" t="s">
        <v>320</v>
      </c>
      <c r="B976" t="s">
        <v>2865</v>
      </c>
      <c r="C976" t="s">
        <v>2866</v>
      </c>
      <c r="D976" t="s">
        <v>44</v>
      </c>
      <c r="E976">
        <v>4.3969388167367902E-2</v>
      </c>
      <c r="F976" s="1">
        <f t="shared" si="15"/>
        <v>4.5073567321399128</v>
      </c>
      <c r="G976">
        <v>1.3568495775320899</v>
      </c>
      <c r="H976">
        <v>158</v>
      </c>
      <c r="I976">
        <v>1327</v>
      </c>
      <c r="J976">
        <v>22</v>
      </c>
      <c r="K976">
        <v>25907</v>
      </c>
      <c r="L976" t="s">
        <v>2867</v>
      </c>
    </row>
    <row r="977" spans="1:12">
      <c r="A977" t="s">
        <v>320</v>
      </c>
      <c r="B977" t="s">
        <v>2868</v>
      </c>
      <c r="C977" t="s">
        <v>2869</v>
      </c>
      <c r="D977" t="s">
        <v>44</v>
      </c>
      <c r="E977">
        <v>4.44195864204186E-2</v>
      </c>
      <c r="F977" s="1">
        <f t="shared" si="15"/>
        <v>4.4926602293974591</v>
      </c>
      <c r="G977">
        <v>1.3524254893752501</v>
      </c>
      <c r="H977">
        <v>39</v>
      </c>
      <c r="I977">
        <v>1327</v>
      </c>
      <c r="J977">
        <v>10</v>
      </c>
      <c r="K977">
        <v>25907</v>
      </c>
      <c r="L977" t="s">
        <v>2870</v>
      </c>
    </row>
    <row r="978" spans="1:12">
      <c r="A978" t="s">
        <v>320</v>
      </c>
      <c r="B978" t="s">
        <v>2871</v>
      </c>
      <c r="C978" t="s">
        <v>2872</v>
      </c>
      <c r="D978" t="s">
        <v>44</v>
      </c>
      <c r="E978">
        <v>4.7240546201959797E-2</v>
      </c>
      <c r="F978" s="1">
        <f t="shared" si="15"/>
        <v>4.4038305442965724</v>
      </c>
      <c r="G978">
        <v>1.3256850896545</v>
      </c>
      <c r="H978">
        <v>104</v>
      </c>
      <c r="I978">
        <v>1327</v>
      </c>
      <c r="J978">
        <v>17</v>
      </c>
      <c r="K978">
        <v>25907</v>
      </c>
      <c r="L978" t="s">
        <v>2873</v>
      </c>
    </row>
    <row r="979" spans="1:12">
      <c r="A979" t="s">
        <v>320</v>
      </c>
      <c r="B979" t="s">
        <v>2874</v>
      </c>
      <c r="C979" t="s">
        <v>2875</v>
      </c>
      <c r="D979" t="s">
        <v>44</v>
      </c>
      <c r="E979">
        <v>4.8383307146583801E-2</v>
      </c>
      <c r="F979" s="1">
        <f t="shared" si="15"/>
        <v>4.3693468044810899</v>
      </c>
      <c r="G979">
        <v>1.31530444960737</v>
      </c>
      <c r="H979">
        <v>56</v>
      </c>
      <c r="I979">
        <v>1327</v>
      </c>
      <c r="J979">
        <v>12</v>
      </c>
      <c r="K979">
        <v>25907</v>
      </c>
      <c r="L979" t="s">
        <v>2876</v>
      </c>
    </row>
    <row r="980" spans="1:12">
      <c r="A980" t="s">
        <v>320</v>
      </c>
      <c r="B980" t="s">
        <v>2877</v>
      </c>
      <c r="C980" t="s">
        <v>2878</v>
      </c>
      <c r="D980" t="s">
        <v>44</v>
      </c>
      <c r="E980">
        <v>4.8658646028028503E-2</v>
      </c>
      <c r="F980" s="1">
        <f t="shared" si="15"/>
        <v>4.36116001326792</v>
      </c>
      <c r="G980">
        <v>1.3128399798839601</v>
      </c>
      <c r="H980">
        <v>84</v>
      </c>
      <c r="I980">
        <v>1327</v>
      </c>
      <c r="J980">
        <v>15</v>
      </c>
      <c r="K980">
        <v>25907</v>
      </c>
      <c r="L980" t="s">
        <v>2879</v>
      </c>
    </row>
    <row r="981" spans="1:12">
      <c r="A981" t="s">
        <v>320</v>
      </c>
      <c r="B981" t="s">
        <v>2880</v>
      </c>
      <c r="C981" t="s">
        <v>2881</v>
      </c>
      <c r="D981" t="s">
        <v>44</v>
      </c>
      <c r="E981">
        <v>4.8695955144335903E-2</v>
      </c>
      <c r="F981" s="1">
        <f t="shared" si="15"/>
        <v>4.3600542477660635</v>
      </c>
      <c r="G981">
        <v>1.31250711129974</v>
      </c>
      <c r="H981">
        <v>65</v>
      </c>
      <c r="I981">
        <v>1327</v>
      </c>
      <c r="J981">
        <v>13</v>
      </c>
      <c r="K981">
        <v>25907</v>
      </c>
      <c r="L981" t="s">
        <v>2882</v>
      </c>
    </row>
    <row r="982" spans="1:12">
      <c r="A982" t="s">
        <v>320</v>
      </c>
      <c r="B982" t="s">
        <v>2883</v>
      </c>
      <c r="C982" t="s">
        <v>2884</v>
      </c>
      <c r="D982" t="s">
        <v>44</v>
      </c>
      <c r="E982">
        <v>4.8896350537899397E-2</v>
      </c>
      <c r="F982" s="1">
        <f t="shared" si="15"/>
        <v>4.3541293985717138</v>
      </c>
      <c r="G982">
        <v>1.31072355397245</v>
      </c>
      <c r="H982">
        <v>686</v>
      </c>
      <c r="I982">
        <v>1327</v>
      </c>
      <c r="J982">
        <v>61</v>
      </c>
      <c r="K982">
        <v>25907</v>
      </c>
      <c r="L982" t="s">
        <v>2885</v>
      </c>
    </row>
    <row r="983" spans="1:12">
      <c r="A983" s="10" t="s">
        <v>2886</v>
      </c>
      <c r="B983" s="10" t="s">
        <v>2887</v>
      </c>
      <c r="C983" s="10" t="s">
        <v>2888</v>
      </c>
      <c r="D983" s="10" t="s">
        <v>16</v>
      </c>
      <c r="E983" s="1">
        <v>1.7430772900184299E-75</v>
      </c>
      <c r="F983" s="1">
        <f t="shared" si="15"/>
        <v>248.34297057494049</v>
      </c>
      <c r="G983">
        <v>74.758683355354506</v>
      </c>
      <c r="H983">
        <v>6973</v>
      </c>
      <c r="I983">
        <v>1378</v>
      </c>
      <c r="J983">
        <v>683</v>
      </c>
      <c r="K983">
        <v>26207</v>
      </c>
      <c r="L983" t="s">
        <v>2889</v>
      </c>
    </row>
    <row r="984" spans="1:12">
      <c r="A984" t="s">
        <v>2886</v>
      </c>
      <c r="B984" t="s">
        <v>2890</v>
      </c>
      <c r="C984" t="s">
        <v>2891</v>
      </c>
      <c r="D984" t="s">
        <v>44</v>
      </c>
      <c r="E984" s="1">
        <v>1.39545102117767E-59</v>
      </c>
      <c r="F984" s="1">
        <f t="shared" si="15"/>
        <v>195.51302611009811</v>
      </c>
      <c r="G984">
        <v>58.855285402174601</v>
      </c>
      <c r="H984">
        <v>10223</v>
      </c>
      <c r="I984">
        <v>1378</v>
      </c>
      <c r="J984">
        <v>835</v>
      </c>
      <c r="K984">
        <v>26207</v>
      </c>
      <c r="L984" t="s">
        <v>2892</v>
      </c>
    </row>
    <row r="985" spans="1:12">
      <c r="A985" t="s">
        <v>2886</v>
      </c>
      <c r="B985" t="s">
        <v>2893</v>
      </c>
      <c r="C985" t="s">
        <v>2894</v>
      </c>
      <c r="D985" t="s">
        <v>44</v>
      </c>
      <c r="E985" s="1">
        <v>5.4184748613628701E-58</v>
      </c>
      <c r="F985" s="1">
        <f t="shared" si="15"/>
        <v>190.2339426702606</v>
      </c>
      <c r="G985">
        <v>57.266122937170501</v>
      </c>
      <c r="H985">
        <v>2530</v>
      </c>
      <c r="I985">
        <v>1378</v>
      </c>
      <c r="J985">
        <v>335</v>
      </c>
      <c r="K985">
        <v>26207</v>
      </c>
      <c r="L985" t="s">
        <v>2895</v>
      </c>
    </row>
    <row r="986" spans="1:12">
      <c r="A986" t="s">
        <v>2886</v>
      </c>
      <c r="B986" t="s">
        <v>2896</v>
      </c>
      <c r="C986" t="s">
        <v>2897</v>
      </c>
      <c r="D986" t="s">
        <v>44</v>
      </c>
      <c r="E986" s="1">
        <v>1.29330219576943E-54</v>
      </c>
      <c r="F986" s="1">
        <f t="shared" si="15"/>
        <v>179.01305770615659</v>
      </c>
      <c r="G986">
        <v>53.888299985080302</v>
      </c>
      <c r="H986">
        <v>1027</v>
      </c>
      <c r="I986">
        <v>1378</v>
      </c>
      <c r="J986">
        <v>194</v>
      </c>
      <c r="K986">
        <v>26207</v>
      </c>
      <c r="L986" t="s">
        <v>2898</v>
      </c>
    </row>
    <row r="987" spans="1:12">
      <c r="A987" t="s">
        <v>2886</v>
      </c>
      <c r="B987" t="s">
        <v>2899</v>
      </c>
      <c r="C987" t="s">
        <v>2900</v>
      </c>
      <c r="D987" t="s">
        <v>44</v>
      </c>
      <c r="E987" s="1">
        <v>2.7976206512371301E-50</v>
      </c>
      <c r="F987" s="1">
        <f t="shared" si="15"/>
        <v>164.61220439361753</v>
      </c>
      <c r="G987">
        <v>49.553211174848997</v>
      </c>
      <c r="H987">
        <v>6482</v>
      </c>
      <c r="I987">
        <v>1378</v>
      </c>
      <c r="J987">
        <v>593</v>
      </c>
      <c r="K987">
        <v>26207</v>
      </c>
      <c r="L987" t="s">
        <v>2901</v>
      </c>
    </row>
    <row r="988" spans="1:12">
      <c r="A988" t="s">
        <v>2886</v>
      </c>
      <c r="B988" t="s">
        <v>2902</v>
      </c>
      <c r="C988" t="s">
        <v>2903</v>
      </c>
      <c r="D988" t="s">
        <v>44</v>
      </c>
      <c r="E988" s="1">
        <v>2.2432019383673699E-42</v>
      </c>
      <c r="F988" s="1">
        <f t="shared" si="15"/>
        <v>138.35542048416406</v>
      </c>
      <c r="G988">
        <v>41.649131628436201</v>
      </c>
      <c r="H988">
        <v>1770</v>
      </c>
      <c r="I988">
        <v>1378</v>
      </c>
      <c r="J988">
        <v>242</v>
      </c>
      <c r="K988">
        <v>26207</v>
      </c>
      <c r="L988" t="s">
        <v>2904</v>
      </c>
    </row>
    <row r="989" spans="1:12">
      <c r="A989" t="s">
        <v>2886</v>
      </c>
      <c r="B989" t="s">
        <v>2905</v>
      </c>
      <c r="C989" t="s">
        <v>2906</v>
      </c>
      <c r="D989" t="s">
        <v>44</v>
      </c>
      <c r="E989" s="1">
        <v>6.9445794040587995E-39</v>
      </c>
      <c r="F989" s="1">
        <f t="shared" si="15"/>
        <v>126.75930838005824</v>
      </c>
      <c r="G989">
        <v>38.158354052018097</v>
      </c>
      <c r="H989">
        <v>494</v>
      </c>
      <c r="I989">
        <v>1378</v>
      </c>
      <c r="J989">
        <v>113</v>
      </c>
      <c r="K989">
        <v>26207</v>
      </c>
      <c r="L989" t="s">
        <v>2907</v>
      </c>
    </row>
    <row r="990" spans="1:12">
      <c r="A990" t="s">
        <v>2886</v>
      </c>
      <c r="B990" t="s">
        <v>2908</v>
      </c>
      <c r="C990" t="s">
        <v>2909</v>
      </c>
      <c r="D990" t="s">
        <v>44</v>
      </c>
      <c r="E990" s="1">
        <v>5.3824877939875803E-36</v>
      </c>
      <c r="F990" s="1">
        <f t="shared" si="15"/>
        <v>117.16113827318719</v>
      </c>
      <c r="G990">
        <v>35.269016946364601</v>
      </c>
      <c r="H990">
        <v>22821</v>
      </c>
      <c r="I990">
        <v>1378</v>
      </c>
      <c r="J990">
        <v>1335</v>
      </c>
      <c r="K990">
        <v>26207</v>
      </c>
      <c r="L990" t="s">
        <v>2910</v>
      </c>
    </row>
    <row r="991" spans="1:12">
      <c r="A991" t="s">
        <v>2886</v>
      </c>
      <c r="B991" t="s">
        <v>2911</v>
      </c>
      <c r="C991" t="s">
        <v>2912</v>
      </c>
      <c r="D991" t="s">
        <v>44</v>
      </c>
      <c r="E991" s="1">
        <v>1.1264000417498901E-35</v>
      </c>
      <c r="F991" s="1">
        <f t="shared" si="15"/>
        <v>116.09576402849652</v>
      </c>
      <c r="G991">
        <v>34.948307342104798</v>
      </c>
      <c r="H991">
        <v>803</v>
      </c>
      <c r="I991">
        <v>1378</v>
      </c>
      <c r="J991">
        <v>142</v>
      </c>
      <c r="K991">
        <v>26207</v>
      </c>
      <c r="L991" t="s">
        <v>2913</v>
      </c>
    </row>
    <row r="992" spans="1:12">
      <c r="A992" t="s">
        <v>2886</v>
      </c>
      <c r="B992" t="s">
        <v>2914</v>
      </c>
      <c r="C992" t="s">
        <v>2915</v>
      </c>
      <c r="D992" t="s">
        <v>44</v>
      </c>
      <c r="E992" s="1">
        <v>1.0886762304279901E-30</v>
      </c>
      <c r="F992" s="1">
        <f t="shared" si="15"/>
        <v>99.535267882654523</v>
      </c>
      <c r="G992">
        <v>29.963101259128599</v>
      </c>
      <c r="H992">
        <v>496</v>
      </c>
      <c r="I992">
        <v>1378</v>
      </c>
      <c r="J992">
        <v>102</v>
      </c>
      <c r="K992">
        <v>26207</v>
      </c>
      <c r="L992" t="s">
        <v>2916</v>
      </c>
    </row>
    <row r="993" spans="1:12">
      <c r="A993" t="s">
        <v>2886</v>
      </c>
      <c r="B993" t="s">
        <v>2917</v>
      </c>
      <c r="C993" t="s">
        <v>2918</v>
      </c>
      <c r="D993" t="s">
        <v>44</v>
      </c>
      <c r="E993" s="1">
        <v>1.55787818735353E-30</v>
      </c>
      <c r="F993" s="1">
        <f t="shared" si="15"/>
        <v>99.018260415128481</v>
      </c>
      <c r="G993">
        <v>29.807466503421001</v>
      </c>
      <c r="H993">
        <v>498</v>
      </c>
      <c r="I993">
        <v>1378</v>
      </c>
      <c r="J993">
        <v>102</v>
      </c>
      <c r="K993">
        <v>26207</v>
      </c>
      <c r="L993" t="s">
        <v>2916</v>
      </c>
    </row>
    <row r="994" spans="1:12">
      <c r="A994" t="s">
        <v>2886</v>
      </c>
      <c r="B994" t="s">
        <v>2919</v>
      </c>
      <c r="C994" t="s">
        <v>2920</v>
      </c>
      <c r="D994" t="s">
        <v>44</v>
      </c>
      <c r="E994" s="1">
        <v>7.5594552273019299E-23</v>
      </c>
      <c r="F994" s="1">
        <f t="shared" si="15"/>
        <v>73.48606391214139</v>
      </c>
      <c r="G994">
        <v>22.1215095008349</v>
      </c>
      <c r="H994">
        <v>4247</v>
      </c>
      <c r="I994">
        <v>1378</v>
      </c>
      <c r="J994">
        <v>371</v>
      </c>
      <c r="K994">
        <v>26207</v>
      </c>
      <c r="L994" t="s">
        <v>2921</v>
      </c>
    </row>
    <row r="995" spans="1:12">
      <c r="A995" t="s">
        <v>2886</v>
      </c>
      <c r="B995" t="s">
        <v>2922</v>
      </c>
      <c r="C995" t="s">
        <v>2923</v>
      </c>
      <c r="D995" t="s">
        <v>44</v>
      </c>
      <c r="E995" s="1">
        <v>4.1195812766883398E-22</v>
      </c>
      <c r="F995" s="1">
        <f t="shared" si="15"/>
        <v>71.039920381362208</v>
      </c>
      <c r="G995">
        <v>21.385146924371</v>
      </c>
      <c r="H995">
        <v>2207</v>
      </c>
      <c r="I995">
        <v>1378</v>
      </c>
      <c r="J995">
        <v>230</v>
      </c>
      <c r="K995">
        <v>26207</v>
      </c>
      <c r="L995" t="s">
        <v>2924</v>
      </c>
    </row>
    <row r="996" spans="1:12">
      <c r="A996" t="s">
        <v>2886</v>
      </c>
      <c r="B996" t="s">
        <v>2925</v>
      </c>
      <c r="C996" t="s">
        <v>2926</v>
      </c>
      <c r="D996" t="s">
        <v>44</v>
      </c>
      <c r="E996" s="1">
        <v>2.0000765754754301E-21</v>
      </c>
      <c r="F996" s="1">
        <f t="shared" si="15"/>
        <v>68.760434756162709</v>
      </c>
      <c r="G996">
        <v>20.698953376501098</v>
      </c>
      <c r="H996">
        <v>2068</v>
      </c>
      <c r="I996">
        <v>1378</v>
      </c>
      <c r="J996">
        <v>218</v>
      </c>
      <c r="K996">
        <v>26207</v>
      </c>
      <c r="L996" t="s">
        <v>2927</v>
      </c>
    </row>
    <row r="997" spans="1:12">
      <c r="A997" t="s">
        <v>2886</v>
      </c>
      <c r="B997" t="s">
        <v>2928</v>
      </c>
      <c r="C997" t="s">
        <v>2929</v>
      </c>
      <c r="D997" t="s">
        <v>44</v>
      </c>
      <c r="E997" s="1">
        <v>2.73243981510229E-21</v>
      </c>
      <c r="F997" s="1">
        <f t="shared" si="15"/>
        <v>68.310300273282607</v>
      </c>
      <c r="G997">
        <v>20.563449395071501</v>
      </c>
      <c r="H997">
        <v>2073</v>
      </c>
      <c r="I997">
        <v>1378</v>
      </c>
      <c r="J997">
        <v>218</v>
      </c>
      <c r="K997">
        <v>26207</v>
      </c>
      <c r="L997" t="s">
        <v>2927</v>
      </c>
    </row>
    <row r="998" spans="1:12">
      <c r="A998" t="s">
        <v>2886</v>
      </c>
      <c r="B998" t="s">
        <v>2930</v>
      </c>
      <c r="C998" t="s">
        <v>2931</v>
      </c>
      <c r="D998" t="s">
        <v>44</v>
      </c>
      <c r="E998" s="1">
        <v>9.9890054201486594E-21</v>
      </c>
      <c r="F998" s="1">
        <f t="shared" si="15"/>
        <v>66.440148952940277</v>
      </c>
      <c r="G998">
        <v>20.000477751217801</v>
      </c>
      <c r="H998">
        <v>11558</v>
      </c>
      <c r="I998">
        <v>1378</v>
      </c>
      <c r="J998">
        <v>786</v>
      </c>
      <c r="K998">
        <v>26207</v>
      </c>
      <c r="L998" t="s">
        <v>2932</v>
      </c>
    </row>
    <row r="999" spans="1:12">
      <c r="A999" t="s">
        <v>2886</v>
      </c>
      <c r="B999" t="s">
        <v>2933</v>
      </c>
      <c r="C999" t="s">
        <v>2934</v>
      </c>
      <c r="D999" t="s">
        <v>44</v>
      </c>
      <c r="E999" s="1">
        <v>3.0142653512251999E-20</v>
      </c>
      <c r="F999" s="1">
        <f t="shared" si="15"/>
        <v>64.846755472169846</v>
      </c>
      <c r="G999">
        <v>19.520818518610501</v>
      </c>
      <c r="H999">
        <v>327</v>
      </c>
      <c r="I999">
        <v>1378</v>
      </c>
      <c r="J999">
        <v>68</v>
      </c>
      <c r="K999">
        <v>26207</v>
      </c>
      <c r="L999" t="s">
        <v>2935</v>
      </c>
    </row>
    <row r="1000" spans="1:12">
      <c r="A1000" t="s">
        <v>2886</v>
      </c>
      <c r="B1000" t="s">
        <v>2936</v>
      </c>
      <c r="C1000" t="s">
        <v>2937</v>
      </c>
      <c r="D1000" t="s">
        <v>44</v>
      </c>
      <c r="E1000" s="1">
        <v>2.14190210142944E-12</v>
      </c>
      <c r="F1000" s="1">
        <f t="shared" si="15"/>
        <v>38.764244597407021</v>
      </c>
      <c r="G1000">
        <v>11.6692003830749</v>
      </c>
      <c r="H1000">
        <v>319</v>
      </c>
      <c r="I1000">
        <v>1378</v>
      </c>
      <c r="J1000">
        <v>55</v>
      </c>
      <c r="K1000">
        <v>26207</v>
      </c>
      <c r="L1000" t="s">
        <v>2938</v>
      </c>
    </row>
    <row r="1001" spans="1:12">
      <c r="A1001" t="s">
        <v>2886</v>
      </c>
      <c r="B1001" t="s">
        <v>2939</v>
      </c>
      <c r="C1001" t="s">
        <v>2940</v>
      </c>
      <c r="D1001" t="s">
        <v>44</v>
      </c>
      <c r="E1001" s="1">
        <v>2.81757485580001E-12</v>
      </c>
      <c r="F1001" s="1">
        <f t="shared" si="15"/>
        <v>38.368683199002625</v>
      </c>
      <c r="G1001">
        <v>11.550124537028401</v>
      </c>
      <c r="H1001">
        <v>321</v>
      </c>
      <c r="I1001">
        <v>1378</v>
      </c>
      <c r="J1001">
        <v>55</v>
      </c>
      <c r="K1001">
        <v>26207</v>
      </c>
      <c r="L1001" t="s">
        <v>2938</v>
      </c>
    </row>
    <row r="1002" spans="1:12">
      <c r="A1002" t="s">
        <v>2886</v>
      </c>
      <c r="B1002" t="s">
        <v>2941</v>
      </c>
      <c r="C1002" t="s">
        <v>2942</v>
      </c>
      <c r="D1002" t="s">
        <v>44</v>
      </c>
      <c r="E1002" s="1">
        <v>1.04098591791228E-10</v>
      </c>
      <c r="F1002" s="1">
        <f t="shared" si="15"/>
        <v>33.161330396370332</v>
      </c>
      <c r="G1002">
        <v>9.9825551454311992</v>
      </c>
      <c r="H1002">
        <v>469</v>
      </c>
      <c r="I1002">
        <v>1378</v>
      </c>
      <c r="J1002">
        <v>66</v>
      </c>
      <c r="K1002">
        <v>26207</v>
      </c>
      <c r="L1002" t="s">
        <v>2943</v>
      </c>
    </row>
    <row r="1003" spans="1:12">
      <c r="A1003" t="s">
        <v>2886</v>
      </c>
      <c r="B1003" t="s">
        <v>2944</v>
      </c>
      <c r="C1003" t="s">
        <v>2945</v>
      </c>
      <c r="D1003" t="s">
        <v>44</v>
      </c>
      <c r="E1003" s="1">
        <v>3.0066259528119499E-10</v>
      </c>
      <c r="F1003" s="1">
        <f t="shared" si="15"/>
        <v>31.631135552058911</v>
      </c>
      <c r="G1003">
        <v>9.5219205980830903</v>
      </c>
      <c r="H1003">
        <v>85</v>
      </c>
      <c r="I1003">
        <v>1378</v>
      </c>
      <c r="J1003">
        <v>25</v>
      </c>
      <c r="K1003">
        <v>26207</v>
      </c>
      <c r="L1003" t="s">
        <v>2946</v>
      </c>
    </row>
    <row r="1004" spans="1:12">
      <c r="A1004" t="s">
        <v>2886</v>
      </c>
      <c r="B1004" t="s">
        <v>2947</v>
      </c>
      <c r="C1004" t="s">
        <v>2948</v>
      </c>
      <c r="D1004" t="s">
        <v>44</v>
      </c>
      <c r="E1004" s="1">
        <v>4.1668959657412201E-10</v>
      </c>
      <c r="F1004" s="1">
        <f t="shared" si="15"/>
        <v>31.160307867931515</v>
      </c>
      <c r="G1004">
        <v>9.3801873423717392</v>
      </c>
      <c r="H1004">
        <v>698</v>
      </c>
      <c r="I1004">
        <v>1378</v>
      </c>
      <c r="J1004">
        <v>84</v>
      </c>
      <c r="K1004">
        <v>26207</v>
      </c>
      <c r="L1004" t="s">
        <v>2949</v>
      </c>
    </row>
    <row r="1005" spans="1:12">
      <c r="A1005" t="s">
        <v>2886</v>
      </c>
      <c r="B1005" t="s">
        <v>2950</v>
      </c>
      <c r="C1005" t="s">
        <v>2951</v>
      </c>
      <c r="D1005" t="s">
        <v>44</v>
      </c>
      <c r="E1005" s="1">
        <v>4.4209626656097797E-10</v>
      </c>
      <c r="F1005" s="1">
        <f t="shared" si="15"/>
        <v>31.07492039788114</v>
      </c>
      <c r="G1005">
        <v>9.3544831526327101</v>
      </c>
      <c r="H1005">
        <v>1431</v>
      </c>
      <c r="I1005">
        <v>1378</v>
      </c>
      <c r="J1005">
        <v>139</v>
      </c>
      <c r="K1005">
        <v>26207</v>
      </c>
      <c r="L1005" t="s">
        <v>2952</v>
      </c>
    </row>
    <row r="1006" spans="1:12">
      <c r="A1006" t="s">
        <v>2886</v>
      </c>
      <c r="B1006" t="s">
        <v>2953</v>
      </c>
      <c r="C1006" t="s">
        <v>2954</v>
      </c>
      <c r="D1006" t="s">
        <v>44</v>
      </c>
      <c r="E1006" s="1">
        <v>2.11089126338588E-9</v>
      </c>
      <c r="F1006" s="1">
        <f t="shared" si="15"/>
        <v>28.819500589756114</v>
      </c>
      <c r="G1006">
        <v>8.6755341375723791</v>
      </c>
      <c r="H1006">
        <v>536</v>
      </c>
      <c r="I1006">
        <v>1378</v>
      </c>
      <c r="J1006">
        <v>69</v>
      </c>
      <c r="K1006">
        <v>26207</v>
      </c>
      <c r="L1006" t="s">
        <v>2955</v>
      </c>
    </row>
    <row r="1007" spans="1:12">
      <c r="A1007" t="s">
        <v>2886</v>
      </c>
      <c r="B1007" t="s">
        <v>2956</v>
      </c>
      <c r="C1007" t="s">
        <v>2957</v>
      </c>
      <c r="D1007" t="s">
        <v>44</v>
      </c>
      <c r="E1007" s="1">
        <v>9.8958041936972396E-9</v>
      </c>
      <c r="F1007" s="1">
        <f t="shared" si="15"/>
        <v>26.590535899708431</v>
      </c>
      <c r="G1007">
        <v>8.0045489065921593</v>
      </c>
      <c r="H1007">
        <v>44</v>
      </c>
      <c r="I1007">
        <v>1378</v>
      </c>
      <c r="J1007">
        <v>17</v>
      </c>
      <c r="K1007">
        <v>26207</v>
      </c>
      <c r="L1007" t="s">
        <v>2958</v>
      </c>
    </row>
    <row r="1008" spans="1:12">
      <c r="A1008" t="s">
        <v>2886</v>
      </c>
      <c r="B1008" t="s">
        <v>2959</v>
      </c>
      <c r="C1008" t="s">
        <v>2960</v>
      </c>
      <c r="D1008" t="s">
        <v>44</v>
      </c>
      <c r="E1008" s="1">
        <v>7.4987201981336794E-8</v>
      </c>
      <c r="F1008" s="1">
        <f t="shared" si="15"/>
        <v>23.66878036633782</v>
      </c>
      <c r="G1008">
        <v>7.1250128510503901</v>
      </c>
      <c r="H1008">
        <v>107</v>
      </c>
      <c r="I1008">
        <v>1378</v>
      </c>
      <c r="J1008">
        <v>25</v>
      </c>
      <c r="K1008">
        <v>26207</v>
      </c>
      <c r="L1008" t="s">
        <v>2961</v>
      </c>
    </row>
    <row r="1009" spans="1:12">
      <c r="A1009" t="s">
        <v>2886</v>
      </c>
      <c r="B1009" t="s">
        <v>2962</v>
      </c>
      <c r="C1009" t="s">
        <v>2963</v>
      </c>
      <c r="D1009" t="s">
        <v>16</v>
      </c>
      <c r="E1009" s="1">
        <v>1.6065440314226801E-7</v>
      </c>
      <c r="F1009" s="1">
        <f t="shared" si="15"/>
        <v>22.569536142135718</v>
      </c>
      <c r="G1009">
        <v>6.7941073670051804</v>
      </c>
      <c r="H1009">
        <v>432</v>
      </c>
      <c r="I1009">
        <v>1378</v>
      </c>
      <c r="J1009">
        <v>56</v>
      </c>
      <c r="K1009">
        <v>26207</v>
      </c>
      <c r="L1009" t="s">
        <v>2964</v>
      </c>
    </row>
    <row r="1010" spans="1:12">
      <c r="A1010" t="s">
        <v>2886</v>
      </c>
      <c r="B1010" t="s">
        <v>2965</v>
      </c>
      <c r="C1010" t="s">
        <v>2966</v>
      </c>
      <c r="D1010" t="s">
        <v>44</v>
      </c>
      <c r="E1010" s="1">
        <v>2.35134613104285E-7</v>
      </c>
      <c r="F1010" s="1">
        <f t="shared" si="15"/>
        <v>22.020009736967591</v>
      </c>
      <c r="G1010">
        <v>6.6286834356401698</v>
      </c>
      <c r="H1010">
        <v>521</v>
      </c>
      <c r="I1010">
        <v>1378</v>
      </c>
      <c r="J1010">
        <v>63</v>
      </c>
      <c r="K1010">
        <v>26207</v>
      </c>
      <c r="L1010" t="s">
        <v>2967</v>
      </c>
    </row>
    <row r="1011" spans="1:12">
      <c r="A1011" t="s">
        <v>2886</v>
      </c>
      <c r="B1011" t="s">
        <v>2968</v>
      </c>
      <c r="C1011" t="s">
        <v>2969</v>
      </c>
      <c r="D1011" t="s">
        <v>44</v>
      </c>
      <c r="E1011" s="1">
        <v>2.35134613104285E-7</v>
      </c>
      <c r="F1011" s="1">
        <f t="shared" si="15"/>
        <v>22.020009736967591</v>
      </c>
      <c r="G1011">
        <v>6.6286834356401698</v>
      </c>
      <c r="H1011">
        <v>521</v>
      </c>
      <c r="I1011">
        <v>1378</v>
      </c>
      <c r="J1011">
        <v>63</v>
      </c>
      <c r="K1011">
        <v>26207</v>
      </c>
      <c r="L1011" t="s">
        <v>2967</v>
      </c>
    </row>
    <row r="1012" spans="1:12">
      <c r="A1012" t="s">
        <v>2886</v>
      </c>
      <c r="B1012" t="s">
        <v>2970</v>
      </c>
      <c r="C1012" t="s">
        <v>2971</v>
      </c>
      <c r="D1012" t="s">
        <v>16</v>
      </c>
      <c r="E1012" s="1">
        <v>3.0281015992003098E-7</v>
      </c>
      <c r="F1012" s="1">
        <f t="shared" si="15"/>
        <v>21.655083052611989</v>
      </c>
      <c r="G1012">
        <v>6.5188295574309301</v>
      </c>
      <c r="H1012">
        <v>20</v>
      </c>
      <c r="I1012">
        <v>1378</v>
      </c>
      <c r="J1012">
        <v>11</v>
      </c>
      <c r="K1012">
        <v>26207</v>
      </c>
      <c r="L1012" t="s">
        <v>2972</v>
      </c>
    </row>
    <row r="1013" spans="1:12">
      <c r="A1013" t="s">
        <v>2886</v>
      </c>
      <c r="B1013" t="s">
        <v>2973</v>
      </c>
      <c r="C1013" t="s">
        <v>2974</v>
      </c>
      <c r="D1013" t="s">
        <v>44</v>
      </c>
      <c r="E1013" s="1">
        <v>3.8676824225604201E-7</v>
      </c>
      <c r="F1013" s="1">
        <f t="shared" si="15"/>
        <v>21.302027324982834</v>
      </c>
      <c r="G1013">
        <v>6.4125491932735903</v>
      </c>
      <c r="H1013">
        <v>1430</v>
      </c>
      <c r="I1013">
        <v>1378</v>
      </c>
      <c r="J1013">
        <v>129</v>
      </c>
      <c r="K1013">
        <v>26207</v>
      </c>
      <c r="L1013" t="s">
        <v>2975</v>
      </c>
    </row>
    <row r="1014" spans="1:12">
      <c r="A1014" t="s">
        <v>2886</v>
      </c>
      <c r="B1014" t="s">
        <v>2976</v>
      </c>
      <c r="C1014" t="s">
        <v>2977</v>
      </c>
      <c r="D1014" t="s">
        <v>44</v>
      </c>
      <c r="E1014">
        <v>1.33074254120755E-6</v>
      </c>
      <c r="F1014" s="1">
        <f t="shared" si="15"/>
        <v>19.519337089322683</v>
      </c>
      <c r="G1014">
        <v>5.8759059593625897</v>
      </c>
      <c r="H1014">
        <v>833</v>
      </c>
      <c r="I1014">
        <v>1378</v>
      </c>
      <c r="J1014">
        <v>85</v>
      </c>
      <c r="K1014">
        <v>26207</v>
      </c>
      <c r="L1014" t="s">
        <v>2978</v>
      </c>
    </row>
    <row r="1015" spans="1:12">
      <c r="A1015" t="s">
        <v>2886</v>
      </c>
      <c r="B1015" t="s">
        <v>2979</v>
      </c>
      <c r="C1015" t="s">
        <v>2980</v>
      </c>
      <c r="D1015" t="s">
        <v>44</v>
      </c>
      <c r="E1015">
        <v>1.7546277665027899E-6</v>
      </c>
      <c r="F1015" s="1">
        <f t="shared" si="15"/>
        <v>19.120403565221196</v>
      </c>
      <c r="G1015">
        <v>5.7558150023321</v>
      </c>
      <c r="H1015">
        <v>948</v>
      </c>
      <c r="I1015">
        <v>1378</v>
      </c>
      <c r="J1015">
        <v>93</v>
      </c>
      <c r="K1015">
        <v>26207</v>
      </c>
      <c r="L1015" t="s">
        <v>2981</v>
      </c>
    </row>
    <row r="1016" spans="1:12">
      <c r="A1016" t="s">
        <v>2886</v>
      </c>
      <c r="B1016" t="s">
        <v>2982</v>
      </c>
      <c r="C1016" t="s">
        <v>2983</v>
      </c>
      <c r="D1016" t="s">
        <v>44</v>
      </c>
      <c r="E1016">
        <v>2.0473264341594999E-6</v>
      </c>
      <c r="F1016" s="1">
        <f t="shared" si="15"/>
        <v>18.897827419382789</v>
      </c>
      <c r="G1016">
        <v>5.6888129061154604</v>
      </c>
      <c r="H1016">
        <v>332</v>
      </c>
      <c r="I1016">
        <v>1378</v>
      </c>
      <c r="J1016">
        <v>45</v>
      </c>
      <c r="K1016">
        <v>26207</v>
      </c>
      <c r="L1016" t="s">
        <v>2984</v>
      </c>
    </row>
    <row r="1017" spans="1:12">
      <c r="A1017" t="s">
        <v>2886</v>
      </c>
      <c r="B1017" t="s">
        <v>2985</v>
      </c>
      <c r="C1017" t="s">
        <v>2986</v>
      </c>
      <c r="D1017" t="s">
        <v>44</v>
      </c>
      <c r="E1017">
        <v>2.3887604089032902E-6</v>
      </c>
      <c r="F1017" s="1">
        <f t="shared" si="15"/>
        <v>18.675306409636697</v>
      </c>
      <c r="G1017">
        <v>5.6218274075164496</v>
      </c>
      <c r="H1017">
        <v>1789</v>
      </c>
      <c r="I1017">
        <v>1378</v>
      </c>
      <c r="J1017">
        <v>150</v>
      </c>
      <c r="K1017">
        <v>26207</v>
      </c>
      <c r="L1017" t="s">
        <v>2987</v>
      </c>
    </row>
    <row r="1018" spans="1:12">
      <c r="A1018" t="s">
        <v>2886</v>
      </c>
      <c r="B1018" t="s">
        <v>2988</v>
      </c>
      <c r="C1018" t="s">
        <v>2989</v>
      </c>
      <c r="D1018" t="s">
        <v>44</v>
      </c>
      <c r="E1018">
        <v>2.91857180972149E-6</v>
      </c>
      <c r="F1018" s="1">
        <f t="shared" si="15"/>
        <v>18.386306004014912</v>
      </c>
      <c r="G1018">
        <v>5.53482961666524</v>
      </c>
      <c r="H1018">
        <v>930</v>
      </c>
      <c r="I1018">
        <v>1378</v>
      </c>
      <c r="J1018">
        <v>91</v>
      </c>
      <c r="K1018">
        <v>26207</v>
      </c>
      <c r="L1018" t="s">
        <v>2990</v>
      </c>
    </row>
    <row r="1019" spans="1:12">
      <c r="A1019" t="s">
        <v>2886</v>
      </c>
      <c r="B1019" t="s">
        <v>2991</v>
      </c>
      <c r="C1019" t="s">
        <v>2992</v>
      </c>
      <c r="D1019" t="s">
        <v>44</v>
      </c>
      <c r="E1019">
        <v>8.0332336257180001E-6</v>
      </c>
      <c r="F1019" s="1">
        <f t="shared" si="15"/>
        <v>16.925587735164335</v>
      </c>
      <c r="G1019">
        <v>5.0951096025268496</v>
      </c>
      <c r="H1019">
        <v>12</v>
      </c>
      <c r="I1019">
        <v>1378</v>
      </c>
      <c r="J1019">
        <v>8</v>
      </c>
      <c r="K1019">
        <v>26207</v>
      </c>
      <c r="L1019" t="s">
        <v>2993</v>
      </c>
    </row>
    <row r="1020" spans="1:12">
      <c r="A1020" t="s">
        <v>2886</v>
      </c>
      <c r="B1020" t="s">
        <v>2994</v>
      </c>
      <c r="C1020" t="s">
        <v>2995</v>
      </c>
      <c r="D1020" t="s">
        <v>44</v>
      </c>
      <c r="E1020">
        <v>8.0332336257180001E-6</v>
      </c>
      <c r="F1020" s="1">
        <f t="shared" si="15"/>
        <v>16.925587735164335</v>
      </c>
      <c r="G1020">
        <v>5.0951096025268496</v>
      </c>
      <c r="H1020">
        <v>12</v>
      </c>
      <c r="I1020">
        <v>1378</v>
      </c>
      <c r="J1020">
        <v>8</v>
      </c>
      <c r="K1020">
        <v>26207</v>
      </c>
      <c r="L1020" t="s">
        <v>2993</v>
      </c>
    </row>
    <row r="1021" spans="1:12">
      <c r="A1021" t="s">
        <v>2886</v>
      </c>
      <c r="B1021" t="s">
        <v>2996</v>
      </c>
      <c r="C1021" t="s">
        <v>2997</v>
      </c>
      <c r="D1021" t="s">
        <v>44</v>
      </c>
      <c r="E1021">
        <v>8.7434697239998502E-6</v>
      </c>
      <c r="F1021" s="1">
        <f t="shared" si="15"/>
        <v>16.80336266256802</v>
      </c>
      <c r="G1021">
        <v>5.0583161894531496</v>
      </c>
      <c r="H1021">
        <v>313</v>
      </c>
      <c r="I1021">
        <v>1378</v>
      </c>
      <c r="J1021">
        <v>42</v>
      </c>
      <c r="K1021">
        <v>26207</v>
      </c>
      <c r="L1021" t="s">
        <v>2998</v>
      </c>
    </row>
    <row r="1022" spans="1:12">
      <c r="A1022" t="s">
        <v>2886</v>
      </c>
      <c r="B1022" t="s">
        <v>2999</v>
      </c>
      <c r="C1022" t="s">
        <v>3000</v>
      </c>
      <c r="D1022" t="s">
        <v>44</v>
      </c>
      <c r="E1022">
        <v>1.0540685700282E-5</v>
      </c>
      <c r="F1022" s="1">
        <f t="shared" si="15"/>
        <v>16.533671753171479</v>
      </c>
      <c r="G1022">
        <v>4.9771311361668902</v>
      </c>
      <c r="H1022">
        <v>627</v>
      </c>
      <c r="I1022">
        <v>1378</v>
      </c>
      <c r="J1022">
        <v>67</v>
      </c>
      <c r="K1022">
        <v>26207</v>
      </c>
      <c r="L1022" t="s">
        <v>3001</v>
      </c>
    </row>
    <row r="1023" spans="1:12">
      <c r="A1023" t="s">
        <v>2886</v>
      </c>
      <c r="B1023" t="s">
        <v>3002</v>
      </c>
      <c r="C1023" t="s">
        <v>3003</v>
      </c>
      <c r="D1023" t="s">
        <v>44</v>
      </c>
      <c r="E1023">
        <v>1.0587678366368199E-5</v>
      </c>
      <c r="F1023" s="1">
        <f t="shared" si="15"/>
        <v>16.527254200170265</v>
      </c>
      <c r="G1023">
        <v>4.9751992602147599</v>
      </c>
      <c r="H1023">
        <v>435</v>
      </c>
      <c r="I1023">
        <v>1378</v>
      </c>
      <c r="J1023">
        <v>52</v>
      </c>
      <c r="K1023">
        <v>26207</v>
      </c>
      <c r="L1023" t="s">
        <v>3004</v>
      </c>
    </row>
    <row r="1024" spans="1:12">
      <c r="A1024" t="s">
        <v>2886</v>
      </c>
      <c r="B1024" t="s">
        <v>3005</v>
      </c>
      <c r="C1024" t="s">
        <v>3006</v>
      </c>
      <c r="D1024" t="s">
        <v>44</v>
      </c>
      <c r="E1024">
        <v>1.26627967754453E-5</v>
      </c>
      <c r="F1024" s="1">
        <f t="shared" si="15"/>
        <v>16.269044392857914</v>
      </c>
      <c r="G1024">
        <v>4.8974703630391296</v>
      </c>
      <c r="H1024">
        <v>126</v>
      </c>
      <c r="I1024">
        <v>1378</v>
      </c>
      <c r="J1024">
        <v>24</v>
      </c>
      <c r="K1024">
        <v>26207</v>
      </c>
      <c r="L1024" t="s">
        <v>3007</v>
      </c>
    </row>
    <row r="1025" spans="1:12">
      <c r="A1025" t="s">
        <v>2886</v>
      </c>
      <c r="B1025" t="s">
        <v>3008</v>
      </c>
      <c r="C1025" t="s">
        <v>3009</v>
      </c>
      <c r="D1025" t="s">
        <v>44</v>
      </c>
      <c r="E1025">
        <v>2.3705611222924901E-5</v>
      </c>
      <c r="F1025" s="1">
        <f t="shared" si="15"/>
        <v>15.364411882599489</v>
      </c>
      <c r="G1025">
        <v>4.6251488423985396</v>
      </c>
      <c r="H1025">
        <v>222</v>
      </c>
      <c r="I1025">
        <v>1378</v>
      </c>
      <c r="J1025">
        <v>33</v>
      </c>
      <c r="K1025">
        <v>26207</v>
      </c>
      <c r="L1025" t="s">
        <v>3010</v>
      </c>
    </row>
    <row r="1026" spans="1:12">
      <c r="A1026" t="s">
        <v>2886</v>
      </c>
      <c r="B1026" t="s">
        <v>3011</v>
      </c>
      <c r="C1026" t="s">
        <v>3012</v>
      </c>
      <c r="D1026" t="s">
        <v>44</v>
      </c>
      <c r="E1026">
        <v>2.4434523942742199E-5</v>
      </c>
      <c r="F1026" s="1">
        <f t="shared" si="15"/>
        <v>15.320719477572114</v>
      </c>
      <c r="G1026">
        <v>4.6119961179026001</v>
      </c>
      <c r="H1026">
        <v>278</v>
      </c>
      <c r="I1026">
        <v>1378</v>
      </c>
      <c r="J1026">
        <v>38</v>
      </c>
      <c r="K1026">
        <v>26207</v>
      </c>
      <c r="L1026" t="s">
        <v>3013</v>
      </c>
    </row>
    <row r="1027" spans="1:12">
      <c r="A1027" t="s">
        <v>2886</v>
      </c>
      <c r="B1027" t="s">
        <v>3014</v>
      </c>
      <c r="C1027" t="s">
        <v>3015</v>
      </c>
      <c r="D1027" t="s">
        <v>44</v>
      </c>
      <c r="E1027">
        <v>4.2978159907230802E-5</v>
      </c>
      <c r="F1027" s="1">
        <f t="shared" si="15"/>
        <v>14.506036758761434</v>
      </c>
      <c r="G1027">
        <v>4.3667521825915001</v>
      </c>
      <c r="H1027">
        <v>746</v>
      </c>
      <c r="I1027">
        <v>1378</v>
      </c>
      <c r="J1027">
        <v>74</v>
      </c>
      <c r="K1027">
        <v>26207</v>
      </c>
      <c r="L1027" t="s">
        <v>3016</v>
      </c>
    </row>
    <row r="1028" spans="1:12">
      <c r="A1028" t="s">
        <v>2886</v>
      </c>
      <c r="B1028" t="s">
        <v>3017</v>
      </c>
      <c r="C1028" t="s">
        <v>3018</v>
      </c>
      <c r="D1028" t="s">
        <v>44</v>
      </c>
      <c r="E1028">
        <v>5.2989409189352998E-5</v>
      </c>
      <c r="F1028" s="1">
        <f t="shared" ref="F1028:F1091" si="16">-LOG(E1028,2)</f>
        <v>14.20393643243662</v>
      </c>
      <c r="G1028">
        <v>4.2758109226678602</v>
      </c>
      <c r="H1028">
        <v>3383</v>
      </c>
      <c r="I1028">
        <v>1378</v>
      </c>
      <c r="J1028">
        <v>243</v>
      </c>
      <c r="K1028">
        <v>26207</v>
      </c>
      <c r="L1028" t="s">
        <v>3019</v>
      </c>
    </row>
    <row r="1029" spans="1:12">
      <c r="A1029" t="s">
        <v>2886</v>
      </c>
      <c r="B1029" t="s">
        <v>3020</v>
      </c>
      <c r="C1029" t="s">
        <v>3021</v>
      </c>
      <c r="D1029" t="s">
        <v>44</v>
      </c>
      <c r="E1029">
        <v>6.6141091875747694E-5</v>
      </c>
      <c r="F1029" s="1">
        <f t="shared" si="16"/>
        <v>13.884093612295686</v>
      </c>
      <c r="G1029">
        <v>4.1795286399076703</v>
      </c>
      <c r="H1029">
        <v>966</v>
      </c>
      <c r="I1029">
        <v>1378</v>
      </c>
      <c r="J1029">
        <v>89</v>
      </c>
      <c r="K1029">
        <v>26207</v>
      </c>
      <c r="L1029" t="s">
        <v>3022</v>
      </c>
    </row>
    <row r="1030" spans="1:12">
      <c r="A1030" t="s">
        <v>2886</v>
      </c>
      <c r="B1030" t="s">
        <v>3023</v>
      </c>
      <c r="C1030" t="s">
        <v>3024</v>
      </c>
      <c r="D1030" t="s">
        <v>44</v>
      </c>
      <c r="E1030">
        <v>1.3670593013561901E-4</v>
      </c>
      <c r="F1030" s="1">
        <f t="shared" si="16"/>
        <v>12.836636552906239</v>
      </c>
      <c r="G1030">
        <v>3.8642126458614601</v>
      </c>
      <c r="H1030">
        <v>5</v>
      </c>
      <c r="I1030">
        <v>1378</v>
      </c>
      <c r="J1030">
        <v>5</v>
      </c>
      <c r="K1030">
        <v>26207</v>
      </c>
      <c r="L1030" t="s">
        <v>3025</v>
      </c>
    </row>
    <row r="1031" spans="1:12">
      <c r="A1031" t="s">
        <v>2886</v>
      </c>
      <c r="B1031" t="s">
        <v>3026</v>
      </c>
      <c r="C1031" t="s">
        <v>3027</v>
      </c>
      <c r="D1031" t="s">
        <v>44</v>
      </c>
      <c r="E1031">
        <v>1.3670593013561901E-4</v>
      </c>
      <c r="F1031" s="1">
        <f t="shared" si="16"/>
        <v>12.836636552906239</v>
      </c>
      <c r="G1031">
        <v>3.8642126458614601</v>
      </c>
      <c r="H1031">
        <v>5</v>
      </c>
      <c r="I1031">
        <v>1378</v>
      </c>
      <c r="J1031">
        <v>5</v>
      </c>
      <c r="K1031">
        <v>26207</v>
      </c>
      <c r="L1031" t="s">
        <v>3025</v>
      </c>
    </row>
    <row r="1032" spans="1:12">
      <c r="A1032" t="s">
        <v>2886</v>
      </c>
      <c r="B1032" t="s">
        <v>3028</v>
      </c>
      <c r="C1032" t="s">
        <v>3029</v>
      </c>
      <c r="D1032" t="s">
        <v>44</v>
      </c>
      <c r="E1032">
        <v>1.3670593013561901E-4</v>
      </c>
      <c r="F1032" s="1">
        <f t="shared" si="16"/>
        <v>12.836636552906239</v>
      </c>
      <c r="G1032">
        <v>3.8642126458614601</v>
      </c>
      <c r="H1032">
        <v>5</v>
      </c>
      <c r="I1032">
        <v>1378</v>
      </c>
      <c r="J1032">
        <v>5</v>
      </c>
      <c r="K1032">
        <v>26207</v>
      </c>
      <c r="L1032" t="s">
        <v>3025</v>
      </c>
    </row>
    <row r="1033" spans="1:12">
      <c r="A1033" t="s">
        <v>2886</v>
      </c>
      <c r="B1033" t="s">
        <v>3030</v>
      </c>
      <c r="C1033" t="s">
        <v>3031</v>
      </c>
      <c r="D1033" t="s">
        <v>44</v>
      </c>
      <c r="E1033">
        <v>1.3670593013561901E-4</v>
      </c>
      <c r="F1033" s="1">
        <f t="shared" si="16"/>
        <v>12.836636552906239</v>
      </c>
      <c r="G1033">
        <v>3.8642126458614601</v>
      </c>
      <c r="H1033">
        <v>5</v>
      </c>
      <c r="I1033">
        <v>1378</v>
      </c>
      <c r="J1033">
        <v>5</v>
      </c>
      <c r="K1033">
        <v>26207</v>
      </c>
      <c r="L1033" t="s">
        <v>3025</v>
      </c>
    </row>
    <row r="1034" spans="1:12">
      <c r="A1034" t="s">
        <v>2886</v>
      </c>
      <c r="B1034" t="s">
        <v>3032</v>
      </c>
      <c r="C1034" t="s">
        <v>3033</v>
      </c>
      <c r="D1034" t="s">
        <v>16</v>
      </c>
      <c r="E1034">
        <v>1.3670593013561901E-4</v>
      </c>
      <c r="F1034" s="1">
        <f t="shared" si="16"/>
        <v>12.836636552906239</v>
      </c>
      <c r="G1034">
        <v>3.8642126458614601</v>
      </c>
      <c r="H1034">
        <v>5</v>
      </c>
      <c r="I1034">
        <v>1378</v>
      </c>
      <c r="J1034">
        <v>5</v>
      </c>
      <c r="K1034">
        <v>26207</v>
      </c>
      <c r="L1034" t="s">
        <v>3025</v>
      </c>
    </row>
    <row r="1035" spans="1:12">
      <c r="A1035" t="s">
        <v>2886</v>
      </c>
      <c r="B1035" t="s">
        <v>3034</v>
      </c>
      <c r="C1035" t="s">
        <v>3035</v>
      </c>
      <c r="D1035" t="s">
        <v>44</v>
      </c>
      <c r="E1035">
        <v>1.3670593013561901E-4</v>
      </c>
      <c r="F1035" s="1">
        <f t="shared" si="16"/>
        <v>12.836636552906239</v>
      </c>
      <c r="G1035">
        <v>3.8642126458614601</v>
      </c>
      <c r="H1035">
        <v>5</v>
      </c>
      <c r="I1035">
        <v>1378</v>
      </c>
      <c r="J1035">
        <v>5</v>
      </c>
      <c r="K1035">
        <v>26207</v>
      </c>
      <c r="L1035" t="s">
        <v>3025</v>
      </c>
    </row>
    <row r="1036" spans="1:12">
      <c r="A1036" t="s">
        <v>2886</v>
      </c>
      <c r="B1036" t="s">
        <v>3036</v>
      </c>
      <c r="C1036" t="s">
        <v>3037</v>
      </c>
      <c r="D1036" t="s">
        <v>44</v>
      </c>
      <c r="E1036">
        <v>1.3670593013561901E-4</v>
      </c>
      <c r="F1036" s="1">
        <f t="shared" si="16"/>
        <v>12.836636552906239</v>
      </c>
      <c r="G1036">
        <v>3.8642126458614601</v>
      </c>
      <c r="H1036">
        <v>5</v>
      </c>
      <c r="I1036">
        <v>1378</v>
      </c>
      <c r="J1036">
        <v>5</v>
      </c>
      <c r="K1036">
        <v>26207</v>
      </c>
      <c r="L1036" t="s">
        <v>3025</v>
      </c>
    </row>
    <row r="1037" spans="1:12">
      <c r="A1037" t="s">
        <v>2886</v>
      </c>
      <c r="B1037" t="s">
        <v>3038</v>
      </c>
      <c r="C1037" t="s">
        <v>3039</v>
      </c>
      <c r="D1037" t="s">
        <v>44</v>
      </c>
      <c r="E1037">
        <v>2.20177876146988E-4</v>
      </c>
      <c r="F1037" s="1">
        <f t="shared" si="16"/>
        <v>12.149042867852248</v>
      </c>
      <c r="G1037">
        <v>3.6572263218310801</v>
      </c>
      <c r="H1037">
        <v>736</v>
      </c>
      <c r="I1037">
        <v>1378</v>
      </c>
      <c r="J1037">
        <v>71</v>
      </c>
      <c r="K1037">
        <v>26207</v>
      </c>
      <c r="L1037" t="s">
        <v>3040</v>
      </c>
    </row>
    <row r="1038" spans="1:12">
      <c r="A1038" t="s">
        <v>2886</v>
      </c>
      <c r="B1038" t="s">
        <v>3041</v>
      </c>
      <c r="C1038" t="s">
        <v>3042</v>
      </c>
      <c r="D1038" t="s">
        <v>44</v>
      </c>
      <c r="E1038">
        <v>2.6106373909102299E-4</v>
      </c>
      <c r="F1038" s="1">
        <f t="shared" si="16"/>
        <v>11.903310293658459</v>
      </c>
      <c r="G1038">
        <v>3.5832534460870198</v>
      </c>
      <c r="H1038">
        <v>48</v>
      </c>
      <c r="I1038">
        <v>1378</v>
      </c>
      <c r="J1038">
        <v>13</v>
      </c>
      <c r="K1038">
        <v>26207</v>
      </c>
      <c r="L1038" t="s">
        <v>3043</v>
      </c>
    </row>
    <row r="1039" spans="1:12">
      <c r="A1039" t="s">
        <v>2886</v>
      </c>
      <c r="B1039" t="s">
        <v>3044</v>
      </c>
      <c r="C1039" t="s">
        <v>3045</v>
      </c>
      <c r="D1039" t="s">
        <v>44</v>
      </c>
      <c r="E1039">
        <v>3.0297090658282097E-4</v>
      </c>
      <c r="F1039" s="1">
        <f t="shared" si="16"/>
        <v>11.688533117019183</v>
      </c>
      <c r="G1039">
        <v>3.5185990735345798</v>
      </c>
      <c r="H1039">
        <v>550</v>
      </c>
      <c r="I1039">
        <v>1378</v>
      </c>
      <c r="J1039">
        <v>57</v>
      </c>
      <c r="K1039">
        <v>26207</v>
      </c>
      <c r="L1039" t="s">
        <v>3046</v>
      </c>
    </row>
    <row r="1040" spans="1:12">
      <c r="A1040" t="s">
        <v>2886</v>
      </c>
      <c r="B1040" t="s">
        <v>3047</v>
      </c>
      <c r="C1040" t="s">
        <v>3048</v>
      </c>
      <c r="D1040" t="s">
        <v>44</v>
      </c>
      <c r="E1040">
        <v>3.5605493191830399E-4</v>
      </c>
      <c r="F1040" s="1">
        <f t="shared" si="16"/>
        <v>11.455612543154153</v>
      </c>
      <c r="G1040">
        <v>3.4484829941939399</v>
      </c>
      <c r="H1040">
        <v>1123</v>
      </c>
      <c r="I1040">
        <v>1378</v>
      </c>
      <c r="J1040">
        <v>97</v>
      </c>
      <c r="K1040">
        <v>26207</v>
      </c>
      <c r="L1040" t="s">
        <v>3049</v>
      </c>
    </row>
    <row r="1041" spans="1:12">
      <c r="A1041" t="s">
        <v>2886</v>
      </c>
      <c r="B1041" t="s">
        <v>3050</v>
      </c>
      <c r="C1041" t="s">
        <v>3051</v>
      </c>
      <c r="D1041" t="s">
        <v>16</v>
      </c>
      <c r="E1041">
        <v>5.2874884447514205E-4</v>
      </c>
      <c r="F1041" s="1">
        <f t="shared" si="16"/>
        <v>10.885129774171338</v>
      </c>
      <c r="G1041">
        <v>3.2767505687206602</v>
      </c>
      <c r="H1041">
        <v>506</v>
      </c>
      <c r="I1041">
        <v>1378</v>
      </c>
      <c r="J1041">
        <v>53</v>
      </c>
      <c r="K1041">
        <v>26207</v>
      </c>
      <c r="L1041" t="s">
        <v>3052</v>
      </c>
    </row>
    <row r="1042" spans="1:12">
      <c r="A1042" t="s">
        <v>2886</v>
      </c>
      <c r="B1042" t="s">
        <v>3053</v>
      </c>
      <c r="C1042" t="s">
        <v>3054</v>
      </c>
      <c r="D1042" t="s">
        <v>44</v>
      </c>
      <c r="E1042">
        <v>5.3432233631107301E-4</v>
      </c>
      <c r="F1042" s="1">
        <f t="shared" si="16"/>
        <v>10.870002052054369</v>
      </c>
      <c r="G1042">
        <v>3.2721966705973902</v>
      </c>
      <c r="H1042">
        <v>18</v>
      </c>
      <c r="I1042">
        <v>1378</v>
      </c>
      <c r="J1042">
        <v>8</v>
      </c>
      <c r="K1042">
        <v>26207</v>
      </c>
      <c r="L1042" t="s">
        <v>3055</v>
      </c>
    </row>
    <row r="1043" spans="1:12">
      <c r="A1043" t="s">
        <v>2886</v>
      </c>
      <c r="B1043" t="s">
        <v>3056</v>
      </c>
      <c r="C1043" t="s">
        <v>3057</v>
      </c>
      <c r="D1043" t="s">
        <v>44</v>
      </c>
      <c r="E1043">
        <v>7.8441823059689905E-4</v>
      </c>
      <c r="F1043" s="1">
        <f t="shared" si="16"/>
        <v>10.316089314077898</v>
      </c>
      <c r="G1043">
        <v>3.1054523214861098</v>
      </c>
      <c r="H1043">
        <v>6</v>
      </c>
      <c r="I1043">
        <v>1378</v>
      </c>
      <c r="J1043">
        <v>5</v>
      </c>
      <c r="K1043">
        <v>26207</v>
      </c>
      <c r="L1043" t="s">
        <v>3058</v>
      </c>
    </row>
    <row r="1044" spans="1:12">
      <c r="A1044" t="s">
        <v>2886</v>
      </c>
      <c r="B1044" t="s">
        <v>3059</v>
      </c>
      <c r="C1044" t="s">
        <v>3060</v>
      </c>
      <c r="D1044" t="s">
        <v>44</v>
      </c>
      <c r="E1044">
        <v>8.8027760735704405E-4</v>
      </c>
      <c r="F1044" s="1">
        <f t="shared" si="16"/>
        <v>10.149753810800966</v>
      </c>
      <c r="G1044">
        <v>3.0553803456558901</v>
      </c>
      <c r="H1044">
        <v>19</v>
      </c>
      <c r="I1044">
        <v>1378</v>
      </c>
      <c r="J1044">
        <v>8</v>
      </c>
      <c r="K1044">
        <v>26207</v>
      </c>
      <c r="L1044" t="s">
        <v>2993</v>
      </c>
    </row>
    <row r="1045" spans="1:12">
      <c r="A1045" t="s">
        <v>2886</v>
      </c>
      <c r="B1045" t="s">
        <v>3061</v>
      </c>
      <c r="C1045" t="s">
        <v>3062</v>
      </c>
      <c r="D1045" t="s">
        <v>44</v>
      </c>
      <c r="E1045">
        <v>1.2613019073439301E-3</v>
      </c>
      <c r="F1045" s="1">
        <f t="shared" si="16"/>
        <v>9.6308706417512902</v>
      </c>
      <c r="G1045">
        <v>2.8991809475267498</v>
      </c>
      <c r="H1045">
        <v>2587</v>
      </c>
      <c r="I1045">
        <v>1378</v>
      </c>
      <c r="J1045">
        <v>187</v>
      </c>
      <c r="K1045">
        <v>26207</v>
      </c>
      <c r="L1045" t="s">
        <v>3063</v>
      </c>
    </row>
    <row r="1046" spans="1:12">
      <c r="A1046" t="s">
        <v>2886</v>
      </c>
      <c r="B1046" t="s">
        <v>3064</v>
      </c>
      <c r="C1046" t="s">
        <v>3065</v>
      </c>
      <c r="D1046" t="s">
        <v>44</v>
      </c>
      <c r="E1046">
        <v>3.34112244593913E-3</v>
      </c>
      <c r="F1046" s="1">
        <f t="shared" si="16"/>
        <v>8.2254514289236145</v>
      </c>
      <c r="G1046">
        <v>2.4761076079831601</v>
      </c>
      <c r="H1046">
        <v>116</v>
      </c>
      <c r="I1046">
        <v>1378</v>
      </c>
      <c r="J1046">
        <v>19</v>
      </c>
      <c r="K1046">
        <v>26207</v>
      </c>
      <c r="L1046" t="s">
        <v>3066</v>
      </c>
    </row>
    <row r="1047" spans="1:12">
      <c r="A1047" t="s">
        <v>2886</v>
      </c>
      <c r="B1047" t="s">
        <v>3067</v>
      </c>
      <c r="C1047" t="s">
        <v>3068</v>
      </c>
      <c r="D1047" t="s">
        <v>44</v>
      </c>
      <c r="E1047">
        <v>5.7766653917618099E-3</v>
      </c>
      <c r="F1047" s="1">
        <f t="shared" si="16"/>
        <v>7.4355473543992616</v>
      </c>
      <c r="G1047">
        <v>2.2383227878541301</v>
      </c>
      <c r="H1047">
        <v>467</v>
      </c>
      <c r="I1047">
        <v>1378</v>
      </c>
      <c r="J1047">
        <v>47</v>
      </c>
      <c r="K1047">
        <v>26207</v>
      </c>
      <c r="L1047" t="s">
        <v>3069</v>
      </c>
    </row>
    <row r="1048" spans="1:12">
      <c r="A1048" t="s">
        <v>2886</v>
      </c>
      <c r="B1048" t="s">
        <v>3070</v>
      </c>
      <c r="C1048" t="s">
        <v>3071</v>
      </c>
      <c r="D1048" t="s">
        <v>44</v>
      </c>
      <c r="E1048">
        <v>6.6969725791463904E-3</v>
      </c>
      <c r="F1048" s="1">
        <f t="shared" si="16"/>
        <v>7.2222752237361814</v>
      </c>
      <c r="G1048">
        <v>2.1741214792853798</v>
      </c>
      <c r="H1048">
        <v>8</v>
      </c>
      <c r="I1048">
        <v>1378</v>
      </c>
      <c r="J1048">
        <v>5</v>
      </c>
      <c r="K1048">
        <v>26207</v>
      </c>
      <c r="L1048" t="s">
        <v>3025</v>
      </c>
    </row>
    <row r="1049" spans="1:12">
      <c r="A1049" t="s">
        <v>2886</v>
      </c>
      <c r="B1049" t="s">
        <v>3072</v>
      </c>
      <c r="C1049" t="s">
        <v>3073</v>
      </c>
      <c r="D1049" t="s">
        <v>44</v>
      </c>
      <c r="E1049">
        <v>8.4137010272569892E-3</v>
      </c>
      <c r="F1049" s="1">
        <f t="shared" si="16"/>
        <v>6.8930437304200156</v>
      </c>
      <c r="G1049">
        <v>2.0750129242799602</v>
      </c>
      <c r="H1049">
        <v>614</v>
      </c>
      <c r="I1049">
        <v>1378</v>
      </c>
      <c r="J1049">
        <v>57</v>
      </c>
      <c r="K1049">
        <v>26207</v>
      </c>
      <c r="L1049" t="s">
        <v>3074</v>
      </c>
    </row>
    <row r="1050" spans="1:12">
      <c r="A1050" t="s">
        <v>2886</v>
      </c>
      <c r="B1050" t="s">
        <v>3075</v>
      </c>
      <c r="C1050" t="s">
        <v>3076</v>
      </c>
      <c r="D1050" t="s">
        <v>44</v>
      </c>
      <c r="E1050">
        <v>9.9625021528134804E-3</v>
      </c>
      <c r="F1050" s="1">
        <f t="shared" si="16"/>
        <v>6.6492761538045988</v>
      </c>
      <c r="G1050">
        <v>2.0016315717484101</v>
      </c>
      <c r="H1050">
        <v>409</v>
      </c>
      <c r="I1050">
        <v>1378</v>
      </c>
      <c r="J1050">
        <v>42</v>
      </c>
      <c r="K1050">
        <v>26207</v>
      </c>
      <c r="L1050" t="s">
        <v>3077</v>
      </c>
    </row>
    <row r="1051" spans="1:12">
      <c r="A1051" t="s">
        <v>2886</v>
      </c>
      <c r="B1051" t="s">
        <v>3078</v>
      </c>
      <c r="C1051" t="s">
        <v>3079</v>
      </c>
      <c r="D1051" t="s">
        <v>44</v>
      </c>
      <c r="E1051">
        <v>1.0692903278538999E-2</v>
      </c>
      <c r="F1051" s="1">
        <f t="shared" si="16"/>
        <v>6.5472025708722059</v>
      </c>
      <c r="G1051">
        <v>1.9709043615208599</v>
      </c>
      <c r="H1051">
        <v>451</v>
      </c>
      <c r="I1051">
        <v>1378</v>
      </c>
      <c r="J1051">
        <v>45</v>
      </c>
      <c r="K1051">
        <v>26207</v>
      </c>
      <c r="L1051" t="s">
        <v>3080</v>
      </c>
    </row>
    <row r="1052" spans="1:12">
      <c r="A1052" t="s">
        <v>2886</v>
      </c>
      <c r="B1052" t="s">
        <v>3081</v>
      </c>
      <c r="C1052" t="s">
        <v>3082</v>
      </c>
      <c r="D1052" t="s">
        <v>44</v>
      </c>
      <c r="E1052">
        <v>1.1126334153330799E-2</v>
      </c>
      <c r="F1052" s="1">
        <f t="shared" si="16"/>
        <v>6.4898778504606325</v>
      </c>
      <c r="G1052">
        <v>1.9536479011839201</v>
      </c>
      <c r="H1052">
        <v>126</v>
      </c>
      <c r="I1052">
        <v>1378</v>
      </c>
      <c r="J1052">
        <v>19</v>
      </c>
      <c r="K1052">
        <v>26207</v>
      </c>
      <c r="L1052" t="s">
        <v>3083</v>
      </c>
    </row>
    <row r="1053" spans="1:12">
      <c r="A1053" t="s">
        <v>2886</v>
      </c>
      <c r="B1053" t="s">
        <v>3084</v>
      </c>
      <c r="C1053" t="s">
        <v>3085</v>
      </c>
      <c r="D1053" t="s">
        <v>16</v>
      </c>
      <c r="E1053">
        <v>1.13952390549948E-2</v>
      </c>
      <c r="F1053" s="1">
        <f t="shared" si="16"/>
        <v>6.4554249992796402</v>
      </c>
      <c r="G1053">
        <v>1.9432765595423001</v>
      </c>
      <c r="H1053">
        <v>57</v>
      </c>
      <c r="I1053">
        <v>1378</v>
      </c>
      <c r="J1053">
        <v>12</v>
      </c>
      <c r="K1053">
        <v>26207</v>
      </c>
      <c r="L1053" t="s">
        <v>3086</v>
      </c>
    </row>
    <row r="1054" spans="1:12">
      <c r="A1054" t="s">
        <v>2886</v>
      </c>
      <c r="B1054" t="s">
        <v>3087</v>
      </c>
      <c r="C1054" t="s">
        <v>3088</v>
      </c>
      <c r="D1054" t="s">
        <v>44</v>
      </c>
      <c r="E1054">
        <v>1.5548591142448E-2</v>
      </c>
      <c r="F1054" s="1">
        <f t="shared" si="16"/>
        <v>6.0070723260674352</v>
      </c>
      <c r="G1054">
        <v>1.8083089562693</v>
      </c>
      <c r="H1054">
        <v>2481</v>
      </c>
      <c r="I1054">
        <v>1378</v>
      </c>
      <c r="J1054">
        <v>174</v>
      </c>
      <c r="K1054">
        <v>26207</v>
      </c>
      <c r="L1054" t="s">
        <v>3089</v>
      </c>
    </row>
    <row r="1055" spans="1:12">
      <c r="A1055" t="s">
        <v>2886</v>
      </c>
      <c r="B1055" t="s">
        <v>3090</v>
      </c>
      <c r="C1055" t="s">
        <v>3091</v>
      </c>
      <c r="D1055" t="s">
        <v>44</v>
      </c>
      <c r="E1055">
        <v>2.4066349453068601E-2</v>
      </c>
      <c r="F1055" s="1">
        <f t="shared" si="16"/>
        <v>5.3768388691244677</v>
      </c>
      <c r="G1055">
        <v>1.61858978145846</v>
      </c>
      <c r="H1055">
        <v>1420</v>
      </c>
      <c r="I1055">
        <v>1378</v>
      </c>
      <c r="J1055">
        <v>108</v>
      </c>
      <c r="K1055">
        <v>26207</v>
      </c>
      <c r="L1055" t="s">
        <v>3092</v>
      </c>
    </row>
    <row r="1056" spans="1:12">
      <c r="A1056" t="s">
        <v>2886</v>
      </c>
      <c r="B1056" t="s">
        <v>3093</v>
      </c>
      <c r="C1056" t="s">
        <v>3094</v>
      </c>
      <c r="D1056" t="s">
        <v>44</v>
      </c>
      <c r="E1056">
        <v>2.8839246448108299E-2</v>
      </c>
      <c r="F1056" s="1">
        <f t="shared" si="16"/>
        <v>5.115822721443573</v>
      </c>
      <c r="G1056">
        <v>1.5400160916538499</v>
      </c>
      <c r="H1056">
        <v>805</v>
      </c>
      <c r="I1056">
        <v>1378</v>
      </c>
      <c r="J1056">
        <v>68</v>
      </c>
      <c r="K1056">
        <v>26207</v>
      </c>
      <c r="L1056" t="s">
        <v>3095</v>
      </c>
    </row>
    <row r="1057" spans="1:12">
      <c r="A1057" t="s">
        <v>2886</v>
      </c>
      <c r="B1057" t="s">
        <v>3096</v>
      </c>
      <c r="C1057" t="s">
        <v>3097</v>
      </c>
      <c r="D1057" t="s">
        <v>44</v>
      </c>
      <c r="E1057">
        <v>2.9422364123287699E-2</v>
      </c>
      <c r="F1057" s="1">
        <f t="shared" si="16"/>
        <v>5.0869430161965221</v>
      </c>
      <c r="G1057">
        <v>1.5313224341085501</v>
      </c>
      <c r="H1057">
        <v>4001</v>
      </c>
      <c r="I1057">
        <v>1378</v>
      </c>
      <c r="J1057">
        <v>261</v>
      </c>
      <c r="K1057">
        <v>26207</v>
      </c>
      <c r="L1057" t="s">
        <v>3098</v>
      </c>
    </row>
    <row r="1058" spans="1:12">
      <c r="A1058" t="s">
        <v>2886</v>
      </c>
      <c r="B1058" t="s">
        <v>3099</v>
      </c>
      <c r="C1058" t="s">
        <v>3100</v>
      </c>
      <c r="D1058" t="s">
        <v>44</v>
      </c>
      <c r="E1058">
        <v>3.0176012028560101E-2</v>
      </c>
      <c r="F1058" s="1">
        <f t="shared" si="16"/>
        <v>5.0504540335715147</v>
      </c>
      <c r="G1058">
        <v>1.52033815582716</v>
      </c>
      <c r="H1058">
        <v>256</v>
      </c>
      <c r="I1058">
        <v>1378</v>
      </c>
      <c r="J1058">
        <v>29</v>
      </c>
      <c r="K1058">
        <v>26207</v>
      </c>
      <c r="L1058" t="s">
        <v>3101</v>
      </c>
    </row>
    <row r="1059" spans="1:12">
      <c r="A1059" t="s">
        <v>2886</v>
      </c>
      <c r="B1059" t="s">
        <v>3102</v>
      </c>
      <c r="C1059" t="s">
        <v>3103</v>
      </c>
      <c r="D1059" t="s">
        <v>44</v>
      </c>
      <c r="E1059">
        <v>3.12015363133019E-2</v>
      </c>
      <c r="F1059" s="1">
        <f t="shared" si="16"/>
        <v>5.0022391229623855</v>
      </c>
      <c r="G1059">
        <v>1.50582402149556</v>
      </c>
      <c r="H1059">
        <v>29</v>
      </c>
      <c r="I1059">
        <v>1378</v>
      </c>
      <c r="J1059">
        <v>8</v>
      </c>
      <c r="K1059">
        <v>26207</v>
      </c>
      <c r="L1059" t="s">
        <v>3104</v>
      </c>
    </row>
    <row r="1060" spans="1:12">
      <c r="A1060" t="s">
        <v>2886</v>
      </c>
      <c r="B1060" t="s">
        <v>3105</v>
      </c>
      <c r="C1060" t="s">
        <v>3106</v>
      </c>
      <c r="D1060" t="s">
        <v>44</v>
      </c>
      <c r="E1060">
        <v>3.12015363133019E-2</v>
      </c>
      <c r="F1060" s="1">
        <f t="shared" si="16"/>
        <v>5.0022391229623855</v>
      </c>
      <c r="G1060">
        <v>1.50582402149556</v>
      </c>
      <c r="H1060">
        <v>29</v>
      </c>
      <c r="I1060">
        <v>1378</v>
      </c>
      <c r="J1060">
        <v>8</v>
      </c>
      <c r="K1060">
        <v>26207</v>
      </c>
      <c r="L1060" t="s">
        <v>3107</v>
      </c>
    </row>
    <row r="1061" spans="1:12">
      <c r="A1061" t="s">
        <v>2886</v>
      </c>
      <c r="B1061" t="s">
        <v>3108</v>
      </c>
      <c r="C1061" t="s">
        <v>3109</v>
      </c>
      <c r="D1061" t="s">
        <v>44</v>
      </c>
      <c r="E1061">
        <v>3.2234655524410599E-2</v>
      </c>
      <c r="F1061" s="1">
        <f t="shared" si="16"/>
        <v>4.9552436235635033</v>
      </c>
      <c r="G1061">
        <v>1.49167696651529</v>
      </c>
      <c r="H1061">
        <v>136</v>
      </c>
      <c r="I1061">
        <v>1378</v>
      </c>
      <c r="J1061">
        <v>19</v>
      </c>
      <c r="K1061">
        <v>26207</v>
      </c>
      <c r="L1061" t="s">
        <v>3110</v>
      </c>
    </row>
    <row r="1062" spans="1:12">
      <c r="A1062" t="s">
        <v>2886</v>
      </c>
      <c r="B1062" t="s">
        <v>3111</v>
      </c>
      <c r="C1062" t="s">
        <v>3112</v>
      </c>
      <c r="D1062" t="s">
        <v>44</v>
      </c>
      <c r="E1062">
        <v>3.6227711205518702E-2</v>
      </c>
      <c r="F1062" s="1">
        <f t="shared" si="16"/>
        <v>4.7867625276973937</v>
      </c>
      <c r="G1062">
        <v>1.4409591029572499</v>
      </c>
      <c r="H1062">
        <v>2454</v>
      </c>
      <c r="I1062">
        <v>1378</v>
      </c>
      <c r="J1062">
        <v>170</v>
      </c>
      <c r="K1062">
        <v>26207</v>
      </c>
      <c r="L1062" t="s">
        <v>3113</v>
      </c>
    </row>
    <row r="1063" spans="1:12">
      <c r="A1063" t="s">
        <v>2886</v>
      </c>
      <c r="B1063" t="s">
        <v>3114</v>
      </c>
      <c r="C1063" t="s">
        <v>3115</v>
      </c>
      <c r="D1063" t="s">
        <v>44</v>
      </c>
      <c r="E1063">
        <v>4.6435422673834603E-2</v>
      </c>
      <c r="F1063" s="1">
        <f t="shared" si="16"/>
        <v>4.4286304228086397</v>
      </c>
      <c r="G1063">
        <v>1.33315059697545</v>
      </c>
      <c r="H1063">
        <v>803</v>
      </c>
      <c r="I1063">
        <v>1378</v>
      </c>
      <c r="J1063">
        <v>67</v>
      </c>
      <c r="K1063">
        <v>26207</v>
      </c>
      <c r="L1063" t="s">
        <v>3116</v>
      </c>
    </row>
    <row r="1064" spans="1:12">
      <c r="A1064" t="s">
        <v>2886</v>
      </c>
      <c r="B1064" t="s">
        <v>3117</v>
      </c>
      <c r="C1064" t="s">
        <v>3118</v>
      </c>
      <c r="D1064" t="s">
        <v>44</v>
      </c>
      <c r="E1064">
        <v>4.7810210205138197E-2</v>
      </c>
      <c r="F1064" s="1">
        <f t="shared" si="16"/>
        <v>4.3865374410386302</v>
      </c>
      <c r="G1064">
        <v>1.3204793468557401</v>
      </c>
      <c r="H1064">
        <v>212</v>
      </c>
      <c r="I1064">
        <v>1378</v>
      </c>
      <c r="J1064">
        <v>25</v>
      </c>
      <c r="K1064">
        <v>26207</v>
      </c>
      <c r="L1064" t="s">
        <v>3119</v>
      </c>
    </row>
    <row r="1065" spans="1:12">
      <c r="A1065" t="s">
        <v>2886</v>
      </c>
      <c r="B1065" t="s">
        <v>3120</v>
      </c>
      <c r="C1065" t="s">
        <v>3121</v>
      </c>
      <c r="D1065" t="s">
        <v>44</v>
      </c>
      <c r="E1065">
        <v>4.9683997454202697E-2</v>
      </c>
      <c r="F1065" s="1">
        <f t="shared" si="16"/>
        <v>4.3310749357947431</v>
      </c>
      <c r="G1065">
        <v>1.30378346914266</v>
      </c>
      <c r="H1065">
        <v>3</v>
      </c>
      <c r="I1065">
        <v>1378</v>
      </c>
      <c r="J1065">
        <v>3</v>
      </c>
      <c r="K1065">
        <v>26207</v>
      </c>
      <c r="L1065" t="s">
        <v>3122</v>
      </c>
    </row>
    <row r="1066" spans="1:12">
      <c r="A1066" t="s">
        <v>2886</v>
      </c>
      <c r="B1066" t="s">
        <v>3123</v>
      </c>
      <c r="C1066" t="s">
        <v>3124</v>
      </c>
      <c r="D1066" t="s">
        <v>44</v>
      </c>
      <c r="E1066">
        <v>4.9683997454202697E-2</v>
      </c>
      <c r="F1066" s="1">
        <f t="shared" si="16"/>
        <v>4.3310749357947431</v>
      </c>
      <c r="G1066">
        <v>1.30378346914266</v>
      </c>
      <c r="H1066">
        <v>3</v>
      </c>
      <c r="I1066">
        <v>1378</v>
      </c>
      <c r="J1066">
        <v>3</v>
      </c>
      <c r="K1066">
        <v>26207</v>
      </c>
      <c r="L1066" t="s">
        <v>3122</v>
      </c>
    </row>
    <row r="1067" spans="1:12">
      <c r="A1067" t="s">
        <v>3125</v>
      </c>
      <c r="B1067" t="s">
        <v>3126</v>
      </c>
      <c r="C1067" t="s">
        <v>3127</v>
      </c>
      <c r="D1067" t="s">
        <v>44</v>
      </c>
      <c r="E1067" s="1">
        <v>6.0821083986286296E-17</v>
      </c>
      <c r="F1067" s="1">
        <f t="shared" si="16"/>
        <v>53.868206083995254</v>
      </c>
      <c r="G1067">
        <v>16.2159458438915</v>
      </c>
      <c r="H1067">
        <v>290</v>
      </c>
      <c r="I1067">
        <v>688</v>
      </c>
      <c r="J1067">
        <v>69</v>
      </c>
      <c r="K1067">
        <v>9330</v>
      </c>
      <c r="L1067" t="s">
        <v>3128</v>
      </c>
    </row>
    <row r="1068" spans="1:12">
      <c r="A1068" t="s">
        <v>3125</v>
      </c>
      <c r="B1068" t="s">
        <v>3129</v>
      </c>
      <c r="C1068" t="s">
        <v>3130</v>
      </c>
      <c r="D1068" t="s">
        <v>44</v>
      </c>
      <c r="E1068" s="1">
        <v>3.0059459181465398E-12</v>
      </c>
      <c r="F1068" s="1">
        <f t="shared" si="16"/>
        <v>38.275318085589575</v>
      </c>
      <c r="G1068">
        <v>11.5220188373425</v>
      </c>
      <c r="H1068">
        <v>92</v>
      </c>
      <c r="I1068">
        <v>688</v>
      </c>
      <c r="J1068">
        <v>32</v>
      </c>
      <c r="K1068">
        <v>9330</v>
      </c>
      <c r="L1068" t="s">
        <v>3131</v>
      </c>
    </row>
    <row r="1069" spans="1:12">
      <c r="A1069" t="s">
        <v>3125</v>
      </c>
      <c r="B1069" t="s">
        <v>3132</v>
      </c>
      <c r="C1069" t="s">
        <v>3133</v>
      </c>
      <c r="D1069" t="s">
        <v>44</v>
      </c>
      <c r="E1069" s="1">
        <v>2.97294261764667E-8</v>
      </c>
      <c r="F1069" s="1">
        <f t="shared" si="16"/>
        <v>25.003533141812149</v>
      </c>
      <c r="G1069">
        <v>7.5268134732639096</v>
      </c>
      <c r="H1069">
        <v>118</v>
      </c>
      <c r="I1069">
        <v>688</v>
      </c>
      <c r="J1069">
        <v>31</v>
      </c>
      <c r="K1069">
        <v>9330</v>
      </c>
      <c r="L1069" t="s">
        <v>3134</v>
      </c>
    </row>
    <row r="1070" spans="1:12">
      <c r="A1070" t="s">
        <v>3125</v>
      </c>
      <c r="B1070" t="s">
        <v>3135</v>
      </c>
      <c r="C1070" t="s">
        <v>3136</v>
      </c>
      <c r="D1070" t="s">
        <v>44</v>
      </c>
      <c r="E1070" s="1">
        <v>4.9264914450407001E-8</v>
      </c>
      <c r="F1070" s="1">
        <f t="shared" si="16"/>
        <v>24.274864207194163</v>
      </c>
      <c r="G1070">
        <v>7.3074622670353904</v>
      </c>
      <c r="H1070">
        <v>94</v>
      </c>
      <c r="I1070">
        <v>688</v>
      </c>
      <c r="J1070">
        <v>27</v>
      </c>
      <c r="K1070">
        <v>9330</v>
      </c>
      <c r="L1070" t="s">
        <v>3137</v>
      </c>
    </row>
    <row r="1071" spans="1:12">
      <c r="A1071" t="s">
        <v>3125</v>
      </c>
      <c r="B1071" t="s">
        <v>3138</v>
      </c>
      <c r="C1071" t="s">
        <v>3139</v>
      </c>
      <c r="D1071" t="s">
        <v>44</v>
      </c>
      <c r="E1071" s="1">
        <v>9.5190909254452002E-8</v>
      </c>
      <c r="F1071" s="1">
        <f t="shared" si="16"/>
        <v>23.324600956571466</v>
      </c>
      <c r="G1071">
        <v>7.0214045248207997</v>
      </c>
      <c r="H1071">
        <v>189</v>
      </c>
      <c r="I1071">
        <v>688</v>
      </c>
      <c r="J1071">
        <v>40</v>
      </c>
      <c r="K1071">
        <v>9330</v>
      </c>
      <c r="L1071" t="s">
        <v>3140</v>
      </c>
    </row>
    <row r="1072" spans="1:12">
      <c r="A1072" t="s">
        <v>3125</v>
      </c>
      <c r="B1072" t="s">
        <v>3141</v>
      </c>
      <c r="C1072" t="s">
        <v>3142</v>
      </c>
      <c r="D1072" t="s">
        <v>44</v>
      </c>
      <c r="E1072" s="1">
        <v>2.6395749452609799E-7</v>
      </c>
      <c r="F1072" s="1">
        <f t="shared" si="16"/>
        <v>21.853191035285256</v>
      </c>
      <c r="G1072">
        <v>6.5784660025960697</v>
      </c>
      <c r="H1072">
        <v>121</v>
      </c>
      <c r="I1072">
        <v>688</v>
      </c>
      <c r="J1072">
        <v>30</v>
      </c>
      <c r="K1072">
        <v>9330</v>
      </c>
      <c r="L1072" t="s">
        <v>3143</v>
      </c>
    </row>
    <row r="1073" spans="1:12">
      <c r="A1073" t="s">
        <v>3125</v>
      </c>
      <c r="B1073" t="s">
        <v>3144</v>
      </c>
      <c r="C1073" t="s">
        <v>3145</v>
      </c>
      <c r="D1073" t="s">
        <v>44</v>
      </c>
      <c r="E1073" s="1">
        <v>9.6690059261845691E-7</v>
      </c>
      <c r="F1073" s="1">
        <f t="shared" si="16"/>
        <v>19.980129090857275</v>
      </c>
      <c r="G1073">
        <v>6.01461817358655</v>
      </c>
      <c r="H1073">
        <v>180</v>
      </c>
      <c r="I1073">
        <v>688</v>
      </c>
      <c r="J1073">
        <v>37</v>
      </c>
      <c r="K1073">
        <v>9330</v>
      </c>
      <c r="L1073" t="s">
        <v>3146</v>
      </c>
    </row>
    <row r="1074" spans="1:12">
      <c r="A1074" t="s">
        <v>3125</v>
      </c>
      <c r="B1074" t="s">
        <v>3147</v>
      </c>
      <c r="C1074" t="s">
        <v>3148</v>
      </c>
      <c r="D1074" t="s">
        <v>44</v>
      </c>
      <c r="E1074" s="1">
        <v>9.9742675283835491E-7</v>
      </c>
      <c r="F1074" s="1">
        <f t="shared" si="16"/>
        <v>19.935285764928572</v>
      </c>
      <c r="G1074">
        <v>6.0011189873766702</v>
      </c>
      <c r="H1074">
        <v>93</v>
      </c>
      <c r="I1074">
        <v>688</v>
      </c>
      <c r="J1074">
        <v>25</v>
      </c>
      <c r="K1074">
        <v>9330</v>
      </c>
      <c r="L1074" t="s">
        <v>3149</v>
      </c>
    </row>
    <row r="1075" spans="1:12">
      <c r="A1075" t="s">
        <v>3125</v>
      </c>
      <c r="B1075" t="s">
        <v>3150</v>
      </c>
      <c r="C1075" t="s">
        <v>3151</v>
      </c>
      <c r="D1075" t="s">
        <v>44</v>
      </c>
      <c r="E1075">
        <v>1.94871971616882E-6</v>
      </c>
      <c r="F1075" s="1">
        <f t="shared" si="16"/>
        <v>18.969041966245907</v>
      </c>
      <c r="G1075">
        <v>5.7102506208488801</v>
      </c>
      <c r="H1075">
        <v>131</v>
      </c>
      <c r="I1075">
        <v>688</v>
      </c>
      <c r="J1075">
        <v>30</v>
      </c>
      <c r="K1075">
        <v>9330</v>
      </c>
      <c r="L1075" t="s">
        <v>3152</v>
      </c>
    </row>
    <row r="1076" spans="1:12">
      <c r="A1076" t="s">
        <v>3125</v>
      </c>
      <c r="B1076" t="s">
        <v>3153</v>
      </c>
      <c r="C1076" t="s">
        <v>3154</v>
      </c>
      <c r="D1076" t="s">
        <v>44</v>
      </c>
      <c r="E1076">
        <v>3.7866972855660102E-6</v>
      </c>
      <c r="F1076" s="1">
        <f t="shared" si="16"/>
        <v>18.010628474763706</v>
      </c>
      <c r="G1076">
        <v>5.4217394116636903</v>
      </c>
      <c r="H1076">
        <v>173</v>
      </c>
      <c r="I1076">
        <v>688</v>
      </c>
      <c r="J1076">
        <v>35</v>
      </c>
      <c r="K1076">
        <v>9330</v>
      </c>
      <c r="L1076" t="s">
        <v>3155</v>
      </c>
    </row>
    <row r="1077" spans="1:12">
      <c r="A1077" t="s">
        <v>3125</v>
      </c>
      <c r="B1077" t="s">
        <v>3156</v>
      </c>
      <c r="C1077" t="s">
        <v>3157</v>
      </c>
      <c r="D1077" t="s">
        <v>44</v>
      </c>
      <c r="E1077">
        <v>4.4152289027820398E-6</v>
      </c>
      <c r="F1077" s="1">
        <f t="shared" si="16"/>
        <v>17.789080334542628</v>
      </c>
      <c r="G1077">
        <v>5.3550467759735803</v>
      </c>
      <c r="H1077">
        <v>174</v>
      </c>
      <c r="I1077">
        <v>688</v>
      </c>
      <c r="J1077">
        <v>35</v>
      </c>
      <c r="K1077">
        <v>9330</v>
      </c>
      <c r="L1077" t="s">
        <v>3158</v>
      </c>
    </row>
    <row r="1078" spans="1:12">
      <c r="A1078" t="s">
        <v>3125</v>
      </c>
      <c r="B1078" t="s">
        <v>3159</v>
      </c>
      <c r="C1078" t="s">
        <v>3160</v>
      </c>
      <c r="D1078" t="s">
        <v>44</v>
      </c>
      <c r="E1078">
        <v>4.5219609594611802E-6</v>
      </c>
      <c r="F1078" s="1">
        <f t="shared" si="16"/>
        <v>17.754620032748861</v>
      </c>
      <c r="G1078">
        <v>5.34467319147402</v>
      </c>
      <c r="H1078">
        <v>55</v>
      </c>
      <c r="I1078">
        <v>688</v>
      </c>
      <c r="J1078">
        <v>18</v>
      </c>
      <c r="K1078">
        <v>9330</v>
      </c>
      <c r="L1078" t="s">
        <v>3161</v>
      </c>
    </row>
    <row r="1079" spans="1:12">
      <c r="A1079" t="s">
        <v>3125</v>
      </c>
      <c r="B1079" t="s">
        <v>3162</v>
      </c>
      <c r="C1079" t="s">
        <v>3163</v>
      </c>
      <c r="D1079" t="s">
        <v>44</v>
      </c>
      <c r="E1079">
        <v>1.04128302313215E-5</v>
      </c>
      <c r="F1079" s="1">
        <f t="shared" si="16"/>
        <v>16.551278224652936</v>
      </c>
      <c r="G1079">
        <v>4.98243121220061</v>
      </c>
      <c r="H1079">
        <v>70</v>
      </c>
      <c r="I1079">
        <v>688</v>
      </c>
      <c r="J1079">
        <v>20</v>
      </c>
      <c r="K1079">
        <v>9330</v>
      </c>
      <c r="L1079" t="s">
        <v>3164</v>
      </c>
    </row>
    <row r="1080" spans="1:12">
      <c r="A1080" t="s">
        <v>3125</v>
      </c>
      <c r="B1080" t="s">
        <v>3165</v>
      </c>
      <c r="C1080" t="s">
        <v>3166</v>
      </c>
      <c r="D1080" t="s">
        <v>44</v>
      </c>
      <c r="E1080">
        <v>1.1267506146600601E-4</v>
      </c>
      <c r="F1080" s="1">
        <f t="shared" si="16"/>
        <v>13.115544142483284</v>
      </c>
      <c r="G1080">
        <v>3.9481721963424898</v>
      </c>
      <c r="H1080">
        <v>87</v>
      </c>
      <c r="I1080">
        <v>688</v>
      </c>
      <c r="J1080">
        <v>21</v>
      </c>
      <c r="K1080">
        <v>9330</v>
      </c>
      <c r="L1080" t="s">
        <v>3167</v>
      </c>
    </row>
    <row r="1081" spans="1:12">
      <c r="A1081" t="s">
        <v>3125</v>
      </c>
      <c r="B1081" t="s">
        <v>3168</v>
      </c>
      <c r="C1081" t="s">
        <v>3169</v>
      </c>
      <c r="D1081" t="s">
        <v>44</v>
      </c>
      <c r="E1081">
        <v>1.6887979446909E-4</v>
      </c>
      <c r="F1081" s="1">
        <f t="shared" si="16"/>
        <v>12.531715651546421</v>
      </c>
      <c r="G1081">
        <v>3.7724223082472599</v>
      </c>
      <c r="H1081">
        <v>32</v>
      </c>
      <c r="I1081">
        <v>688</v>
      </c>
      <c r="J1081">
        <v>12</v>
      </c>
      <c r="K1081">
        <v>9330</v>
      </c>
      <c r="L1081" t="s">
        <v>3170</v>
      </c>
    </row>
    <row r="1082" spans="1:12">
      <c r="A1082" t="s">
        <v>3125</v>
      </c>
      <c r="B1082" t="s">
        <v>3171</v>
      </c>
      <c r="C1082" t="s">
        <v>3172</v>
      </c>
      <c r="D1082" t="s">
        <v>44</v>
      </c>
      <c r="E1082">
        <v>3.19885574542281E-4</v>
      </c>
      <c r="F1082" s="1">
        <f t="shared" si="16"/>
        <v>11.610156444943822</v>
      </c>
      <c r="G1082">
        <v>3.4950053442795799</v>
      </c>
      <c r="H1082">
        <v>115</v>
      </c>
      <c r="I1082">
        <v>688</v>
      </c>
      <c r="J1082">
        <v>24</v>
      </c>
      <c r="K1082">
        <v>9330</v>
      </c>
      <c r="L1082" t="s">
        <v>3173</v>
      </c>
    </row>
    <row r="1083" spans="1:12">
      <c r="A1083" t="s">
        <v>3125</v>
      </c>
      <c r="B1083" t="s">
        <v>3174</v>
      </c>
      <c r="C1083" t="s">
        <v>3175</v>
      </c>
      <c r="D1083" t="s">
        <v>44</v>
      </c>
      <c r="E1083">
        <v>5.5907758770257102E-4</v>
      </c>
      <c r="F1083" s="1">
        <f t="shared" si="16"/>
        <v>10.804663868169204</v>
      </c>
      <c r="G1083">
        <v>3.25252791738574</v>
      </c>
      <c r="H1083">
        <v>103</v>
      </c>
      <c r="I1083">
        <v>688</v>
      </c>
      <c r="J1083">
        <v>22</v>
      </c>
      <c r="K1083">
        <v>9330</v>
      </c>
      <c r="L1083" t="s">
        <v>3176</v>
      </c>
    </row>
    <row r="1084" spans="1:12">
      <c r="A1084" t="s">
        <v>3125</v>
      </c>
      <c r="B1084" t="s">
        <v>3177</v>
      </c>
      <c r="C1084" t="s">
        <v>3178</v>
      </c>
      <c r="D1084" t="s">
        <v>44</v>
      </c>
      <c r="E1084">
        <v>8.9256026338769905E-4</v>
      </c>
      <c r="F1084" s="1">
        <f t="shared" si="16"/>
        <v>10.129762800037433</v>
      </c>
      <c r="G1084">
        <v>3.0493624517724198</v>
      </c>
      <c r="H1084">
        <v>62</v>
      </c>
      <c r="I1084">
        <v>688</v>
      </c>
      <c r="J1084">
        <v>16</v>
      </c>
      <c r="K1084">
        <v>9330</v>
      </c>
      <c r="L1084" t="s">
        <v>3179</v>
      </c>
    </row>
    <row r="1085" spans="1:12">
      <c r="A1085" t="s">
        <v>3125</v>
      </c>
      <c r="B1085" t="s">
        <v>3180</v>
      </c>
      <c r="C1085" t="s">
        <v>3181</v>
      </c>
      <c r="D1085" t="s">
        <v>44</v>
      </c>
      <c r="E1085">
        <v>1.0255128616845899E-3</v>
      </c>
      <c r="F1085" s="1">
        <f t="shared" si="16"/>
        <v>9.9294386988684895</v>
      </c>
      <c r="G1085">
        <v>2.9890588884661402</v>
      </c>
      <c r="H1085">
        <v>208</v>
      </c>
      <c r="I1085">
        <v>688</v>
      </c>
      <c r="J1085">
        <v>34</v>
      </c>
      <c r="K1085">
        <v>9330</v>
      </c>
      <c r="L1085" t="s">
        <v>3182</v>
      </c>
    </row>
    <row r="1086" spans="1:12">
      <c r="A1086" t="s">
        <v>3125</v>
      </c>
      <c r="B1086" t="s">
        <v>3183</v>
      </c>
      <c r="C1086" t="s">
        <v>3184</v>
      </c>
      <c r="D1086" t="s">
        <v>44</v>
      </c>
      <c r="E1086">
        <v>2.6770948657314198E-3</v>
      </c>
      <c r="F1086" s="1">
        <f t="shared" si="16"/>
        <v>8.5451160213295267</v>
      </c>
      <c r="G1086">
        <v>2.5723362388490401</v>
      </c>
      <c r="H1086">
        <v>105</v>
      </c>
      <c r="I1086">
        <v>688</v>
      </c>
      <c r="J1086">
        <v>21</v>
      </c>
      <c r="K1086">
        <v>9330</v>
      </c>
      <c r="L1086" t="s">
        <v>3185</v>
      </c>
    </row>
    <row r="1087" spans="1:12">
      <c r="A1087" t="s">
        <v>3125</v>
      </c>
      <c r="B1087" t="s">
        <v>3186</v>
      </c>
      <c r="C1087" t="s">
        <v>3187</v>
      </c>
      <c r="D1087" t="s">
        <v>44</v>
      </c>
      <c r="E1087">
        <v>4.8105519299662504E-3</v>
      </c>
      <c r="F1087" s="1">
        <f t="shared" si="16"/>
        <v>7.6995818561669003</v>
      </c>
      <c r="G1087">
        <v>2.3178050927763798</v>
      </c>
      <c r="H1087">
        <v>93</v>
      </c>
      <c r="I1087">
        <v>688</v>
      </c>
      <c r="J1087">
        <v>19</v>
      </c>
      <c r="K1087">
        <v>9330</v>
      </c>
      <c r="L1087" t="s">
        <v>3188</v>
      </c>
    </row>
    <row r="1088" spans="1:12">
      <c r="A1088" t="s">
        <v>3125</v>
      </c>
      <c r="B1088" t="s">
        <v>3189</v>
      </c>
      <c r="C1088" t="s">
        <v>3190</v>
      </c>
      <c r="D1088" t="s">
        <v>44</v>
      </c>
      <c r="E1088">
        <v>5.4781292913480698E-3</v>
      </c>
      <c r="F1088" s="1">
        <f t="shared" si="16"/>
        <v>7.5121009686396949</v>
      </c>
      <c r="G1088">
        <v>2.2613677220169901</v>
      </c>
      <c r="H1088">
        <v>161</v>
      </c>
      <c r="I1088">
        <v>688</v>
      </c>
      <c r="J1088">
        <v>27</v>
      </c>
      <c r="K1088">
        <v>9330</v>
      </c>
      <c r="L1088" t="s">
        <v>3191</v>
      </c>
    </row>
    <row r="1089" spans="1:12">
      <c r="A1089" t="s">
        <v>3125</v>
      </c>
      <c r="B1089" t="s">
        <v>3192</v>
      </c>
      <c r="C1089" t="s">
        <v>3193</v>
      </c>
      <c r="D1089" t="s">
        <v>44</v>
      </c>
      <c r="E1089">
        <v>6.5318925920977901E-3</v>
      </c>
      <c r="F1089" s="1">
        <f t="shared" si="16"/>
        <v>7.2582832166837736</v>
      </c>
      <c r="G1089">
        <v>2.18496096524626</v>
      </c>
      <c r="H1089">
        <v>103</v>
      </c>
      <c r="I1089">
        <v>688</v>
      </c>
      <c r="J1089">
        <v>20</v>
      </c>
      <c r="K1089">
        <v>9330</v>
      </c>
      <c r="L1089" t="s">
        <v>3194</v>
      </c>
    </row>
    <row r="1090" spans="1:12">
      <c r="A1090" t="s">
        <v>3125</v>
      </c>
      <c r="B1090" t="s">
        <v>3195</v>
      </c>
      <c r="C1090" t="s">
        <v>3196</v>
      </c>
      <c r="D1090" t="s">
        <v>44</v>
      </c>
      <c r="E1090">
        <v>7.5282090955241902E-3</v>
      </c>
      <c r="F1090" s="1">
        <f t="shared" si="16"/>
        <v>7.0534775852770295</v>
      </c>
      <c r="G1090">
        <v>2.1233083269119302</v>
      </c>
      <c r="H1090">
        <v>88</v>
      </c>
      <c r="I1090">
        <v>688</v>
      </c>
      <c r="J1090">
        <v>18</v>
      </c>
      <c r="K1090">
        <v>9330</v>
      </c>
      <c r="L1090" t="s">
        <v>3197</v>
      </c>
    </row>
    <row r="1091" spans="1:12">
      <c r="A1091" t="s">
        <v>3125</v>
      </c>
      <c r="B1091" t="s">
        <v>3198</v>
      </c>
      <c r="C1091" t="s">
        <v>3199</v>
      </c>
      <c r="D1091" t="s">
        <v>44</v>
      </c>
      <c r="E1091">
        <v>8.6843099787489893E-3</v>
      </c>
      <c r="F1091" s="1">
        <f t="shared" si="16"/>
        <v>6.8473730620689377</v>
      </c>
      <c r="G1091">
        <v>2.06126468318427</v>
      </c>
      <c r="H1091">
        <v>105</v>
      </c>
      <c r="I1091">
        <v>688</v>
      </c>
      <c r="J1091">
        <v>20</v>
      </c>
      <c r="K1091">
        <v>9330</v>
      </c>
      <c r="L1091" t="s">
        <v>3200</v>
      </c>
    </row>
    <row r="1092" spans="1:12">
      <c r="A1092" t="s">
        <v>3125</v>
      </c>
      <c r="B1092" t="s">
        <v>3201</v>
      </c>
      <c r="C1092" t="s">
        <v>3202</v>
      </c>
      <c r="D1092" t="s">
        <v>44</v>
      </c>
      <c r="E1092">
        <v>9.1256323393279597E-3</v>
      </c>
      <c r="F1092" s="1">
        <f t="shared" ref="F1092:F1155" si="17">-LOG(E1092,2)</f>
        <v>6.7758597541431689</v>
      </c>
      <c r="G1092">
        <v>2.0397370324094601</v>
      </c>
      <c r="H1092">
        <v>59</v>
      </c>
      <c r="I1092">
        <v>688</v>
      </c>
      <c r="J1092">
        <v>14</v>
      </c>
      <c r="K1092">
        <v>9330</v>
      </c>
      <c r="L1092" t="s">
        <v>3203</v>
      </c>
    </row>
    <row r="1093" spans="1:12">
      <c r="A1093" t="s">
        <v>3125</v>
      </c>
      <c r="B1093" t="s">
        <v>3204</v>
      </c>
      <c r="C1093" t="s">
        <v>3205</v>
      </c>
      <c r="D1093" t="s">
        <v>44</v>
      </c>
      <c r="E1093">
        <v>9.5350898628648803E-3</v>
      </c>
      <c r="F1093" s="1">
        <f t="shared" si="17"/>
        <v>6.71253774946977</v>
      </c>
      <c r="G1093">
        <v>2.02067520961719</v>
      </c>
      <c r="H1093">
        <v>74</v>
      </c>
      <c r="I1093">
        <v>688</v>
      </c>
      <c r="J1093">
        <v>16</v>
      </c>
      <c r="K1093">
        <v>9330</v>
      </c>
      <c r="L1093" t="s">
        <v>3206</v>
      </c>
    </row>
    <row r="1094" spans="1:12">
      <c r="A1094" t="s">
        <v>3125</v>
      </c>
      <c r="B1094" t="s">
        <v>3207</v>
      </c>
      <c r="C1094" t="s">
        <v>3208</v>
      </c>
      <c r="D1094" t="s">
        <v>44</v>
      </c>
      <c r="E1094">
        <v>1.3658099631477001E-2</v>
      </c>
      <c r="F1094" s="1">
        <f t="shared" si="17"/>
        <v>6.1940994267155309</v>
      </c>
      <c r="G1094">
        <v>1.8646097235664401</v>
      </c>
      <c r="H1094">
        <v>216</v>
      </c>
      <c r="I1094">
        <v>688</v>
      </c>
      <c r="J1094">
        <v>32</v>
      </c>
      <c r="K1094">
        <v>9330</v>
      </c>
      <c r="L1094" t="s">
        <v>3209</v>
      </c>
    </row>
    <row r="1095" spans="1:12">
      <c r="A1095" t="s">
        <v>3125</v>
      </c>
      <c r="B1095" t="s">
        <v>3210</v>
      </c>
      <c r="C1095" t="s">
        <v>3211</v>
      </c>
      <c r="D1095" t="s">
        <v>44</v>
      </c>
      <c r="E1095">
        <v>1.5738832940883199E-2</v>
      </c>
      <c r="F1095" s="1">
        <f t="shared" si="17"/>
        <v>5.9895276230604289</v>
      </c>
      <c r="G1095">
        <v>1.8030274743991701</v>
      </c>
      <c r="H1095">
        <v>77</v>
      </c>
      <c r="I1095">
        <v>688</v>
      </c>
      <c r="J1095">
        <v>16</v>
      </c>
      <c r="K1095">
        <v>9330</v>
      </c>
      <c r="L1095" t="s">
        <v>3212</v>
      </c>
    </row>
    <row r="1096" spans="1:12">
      <c r="A1096" t="s">
        <v>3125</v>
      </c>
      <c r="B1096" t="s">
        <v>3213</v>
      </c>
      <c r="C1096" t="s">
        <v>3214</v>
      </c>
      <c r="D1096" t="s">
        <v>44</v>
      </c>
      <c r="E1096">
        <v>1.5876909679692401E-2</v>
      </c>
      <c r="F1096" s="1">
        <f t="shared" si="17"/>
        <v>5.9769260596395917</v>
      </c>
      <c r="G1096">
        <v>1.7992340258172399</v>
      </c>
      <c r="H1096">
        <v>171</v>
      </c>
      <c r="I1096">
        <v>688</v>
      </c>
      <c r="J1096">
        <v>27</v>
      </c>
      <c r="K1096">
        <v>9330</v>
      </c>
      <c r="L1096" t="s">
        <v>3215</v>
      </c>
    </row>
    <row r="1097" spans="1:12">
      <c r="A1097" t="s">
        <v>3125</v>
      </c>
      <c r="B1097" t="s">
        <v>3216</v>
      </c>
      <c r="C1097" t="s">
        <v>3217</v>
      </c>
      <c r="D1097" t="s">
        <v>44</v>
      </c>
      <c r="E1097">
        <v>1.715778834998E-2</v>
      </c>
      <c r="F1097" s="1">
        <f t="shared" si="17"/>
        <v>5.8649925892770804</v>
      </c>
      <c r="G1097">
        <v>1.76553869371935</v>
      </c>
      <c r="H1097">
        <v>55</v>
      </c>
      <c r="I1097">
        <v>688</v>
      </c>
      <c r="J1097">
        <v>13</v>
      </c>
      <c r="K1097">
        <v>9330</v>
      </c>
      <c r="L1097" t="s">
        <v>3218</v>
      </c>
    </row>
    <row r="1098" spans="1:12">
      <c r="A1098" t="s">
        <v>3125</v>
      </c>
      <c r="B1098" t="s">
        <v>2754</v>
      </c>
      <c r="C1098" t="s">
        <v>3219</v>
      </c>
      <c r="D1098" t="s">
        <v>44</v>
      </c>
      <c r="E1098">
        <v>2.1614957896405398E-2</v>
      </c>
      <c r="F1098" s="1">
        <f t="shared" si="17"/>
        <v>5.5318261637517017</v>
      </c>
      <c r="G1098">
        <v>1.66524560608807</v>
      </c>
      <c r="H1098">
        <v>79</v>
      </c>
      <c r="I1098">
        <v>688</v>
      </c>
      <c r="J1098">
        <v>16</v>
      </c>
      <c r="K1098">
        <v>9330</v>
      </c>
      <c r="L1098" t="s">
        <v>3220</v>
      </c>
    </row>
    <row r="1099" spans="1:12">
      <c r="A1099" t="s">
        <v>3125</v>
      </c>
      <c r="B1099" t="s">
        <v>3221</v>
      </c>
      <c r="C1099" t="s">
        <v>3222</v>
      </c>
      <c r="D1099" t="s">
        <v>44</v>
      </c>
      <c r="E1099">
        <v>2.44795556472912E-2</v>
      </c>
      <c r="F1099" s="1">
        <f t="shared" si="17"/>
        <v>5.3522788192959441</v>
      </c>
      <c r="G1099">
        <v>1.61119646976507</v>
      </c>
      <c r="H1099">
        <v>36</v>
      </c>
      <c r="I1099">
        <v>688</v>
      </c>
      <c r="J1099">
        <v>10</v>
      </c>
      <c r="K1099">
        <v>9330</v>
      </c>
      <c r="L1099" t="s">
        <v>3223</v>
      </c>
    </row>
    <row r="1100" spans="1:12">
      <c r="A1100" t="s">
        <v>3125</v>
      </c>
      <c r="B1100" t="s">
        <v>3224</v>
      </c>
      <c r="C1100" t="s">
        <v>3225</v>
      </c>
      <c r="D1100" t="s">
        <v>44</v>
      </c>
      <c r="E1100">
        <v>2.6404171278446301E-2</v>
      </c>
      <c r="F1100" s="1">
        <f t="shared" si="17"/>
        <v>5.2430903280941381</v>
      </c>
      <c r="G1100">
        <v>1.57832745873203</v>
      </c>
      <c r="H1100">
        <v>43</v>
      </c>
      <c r="I1100">
        <v>688</v>
      </c>
      <c r="J1100">
        <v>11</v>
      </c>
      <c r="K1100">
        <v>9330</v>
      </c>
      <c r="L1100" t="s">
        <v>3226</v>
      </c>
    </row>
    <row r="1101" spans="1:12">
      <c r="A1101" s="10" t="s">
        <v>3227</v>
      </c>
      <c r="B1101" s="10" t="s">
        <v>3228</v>
      </c>
      <c r="C1101" s="10" t="s">
        <v>3229</v>
      </c>
      <c r="D1101" t="s">
        <v>44</v>
      </c>
      <c r="E1101" s="1">
        <v>3.3714610211756302E-16</v>
      </c>
      <c r="F1101" s="1">
        <f t="shared" si="17"/>
        <v>51.397475600016215</v>
      </c>
      <c r="G1101">
        <v>15.4721818570124</v>
      </c>
      <c r="H1101">
        <v>236</v>
      </c>
      <c r="I1101">
        <v>688</v>
      </c>
      <c r="J1101">
        <v>64</v>
      </c>
      <c r="K1101">
        <v>8469</v>
      </c>
      <c r="L1101" t="s">
        <v>3230</v>
      </c>
    </row>
    <row r="1102" spans="1:12">
      <c r="A1102" t="s">
        <v>3227</v>
      </c>
      <c r="B1102" t="s">
        <v>3231</v>
      </c>
      <c r="C1102" t="s">
        <v>3232</v>
      </c>
      <c r="D1102" t="s">
        <v>44</v>
      </c>
      <c r="E1102" s="1">
        <v>5.7431610055686899E-16</v>
      </c>
      <c r="F1102" s="1">
        <f t="shared" si="17"/>
        <v>50.62900451094373</v>
      </c>
      <c r="G1102">
        <v>15.240849008401</v>
      </c>
      <c r="H1102">
        <v>1613</v>
      </c>
      <c r="I1102">
        <v>688</v>
      </c>
      <c r="J1102">
        <v>223</v>
      </c>
      <c r="K1102">
        <v>8469</v>
      </c>
      <c r="L1102" t="s">
        <v>3233</v>
      </c>
    </row>
    <row r="1103" spans="1:12">
      <c r="A1103" t="s">
        <v>3227</v>
      </c>
      <c r="B1103" t="s">
        <v>3234</v>
      </c>
      <c r="C1103" t="s">
        <v>3235</v>
      </c>
      <c r="D1103" t="s">
        <v>44</v>
      </c>
      <c r="E1103" s="1">
        <v>1.8496182162033899E-10</v>
      </c>
      <c r="F1103" s="1">
        <f t="shared" si="17"/>
        <v>32.332053437284372</v>
      </c>
      <c r="G1103">
        <v>9.73291790603332</v>
      </c>
      <c r="H1103">
        <v>950</v>
      </c>
      <c r="I1103">
        <v>688</v>
      </c>
      <c r="J1103">
        <v>139</v>
      </c>
      <c r="K1103">
        <v>8469</v>
      </c>
      <c r="L1103" t="s">
        <v>3236</v>
      </c>
    </row>
    <row r="1104" spans="1:12">
      <c r="A1104" s="10" t="s">
        <v>3227</v>
      </c>
      <c r="B1104" s="10" t="s">
        <v>3237</v>
      </c>
      <c r="C1104" s="10" t="s">
        <v>3238</v>
      </c>
      <c r="D1104" s="10" t="s">
        <v>44</v>
      </c>
      <c r="E1104" s="1">
        <v>2.9410916531457E-10</v>
      </c>
      <c r="F1104" s="1">
        <f t="shared" si="17"/>
        <v>31.66292920528841</v>
      </c>
      <c r="G1104">
        <v>9.5314914413769092</v>
      </c>
      <c r="H1104">
        <v>123</v>
      </c>
      <c r="I1104">
        <v>688</v>
      </c>
      <c r="J1104">
        <v>37</v>
      </c>
      <c r="K1104">
        <v>8469</v>
      </c>
      <c r="L1104" t="s">
        <v>3239</v>
      </c>
    </row>
    <row r="1105" spans="1:12">
      <c r="A1105" t="s">
        <v>3227</v>
      </c>
      <c r="B1105" t="s">
        <v>3240</v>
      </c>
      <c r="C1105" t="s">
        <v>3241</v>
      </c>
      <c r="D1105" t="s">
        <v>44</v>
      </c>
      <c r="E1105" s="1">
        <v>4.3833397933129001E-9</v>
      </c>
      <c r="F1105" s="1">
        <f t="shared" si="17"/>
        <v>27.76532233411838</v>
      </c>
      <c r="G1105">
        <v>8.3581948618486894</v>
      </c>
      <c r="H1105">
        <v>146</v>
      </c>
      <c r="I1105">
        <v>688</v>
      </c>
      <c r="J1105">
        <v>39</v>
      </c>
      <c r="K1105">
        <v>8469</v>
      </c>
      <c r="L1105" t="s">
        <v>3242</v>
      </c>
    </row>
    <row r="1106" spans="1:12">
      <c r="A1106" s="10" t="s">
        <v>3227</v>
      </c>
      <c r="B1106" s="10" t="s">
        <v>3243</v>
      </c>
      <c r="C1106" s="10" t="s">
        <v>3244</v>
      </c>
      <c r="D1106" s="10" t="s">
        <v>44</v>
      </c>
      <c r="E1106">
        <v>1.48605297772238E-6</v>
      </c>
      <c r="F1106" s="1">
        <f t="shared" si="17"/>
        <v>19.360083020517003</v>
      </c>
      <c r="G1106">
        <v>5.8279657077205398</v>
      </c>
      <c r="H1106">
        <v>45</v>
      </c>
      <c r="I1106">
        <v>688</v>
      </c>
      <c r="J1106">
        <v>18</v>
      </c>
      <c r="K1106">
        <v>8469</v>
      </c>
      <c r="L1106" t="s">
        <v>3245</v>
      </c>
    </row>
    <row r="1107" spans="1:12">
      <c r="A1107" t="s">
        <v>3227</v>
      </c>
      <c r="B1107" t="s">
        <v>3246</v>
      </c>
      <c r="C1107" t="s">
        <v>3247</v>
      </c>
      <c r="D1107" t="s">
        <v>44</v>
      </c>
      <c r="E1107">
        <v>3.2356230553545098E-6</v>
      </c>
      <c r="F1107" s="1">
        <f t="shared" si="17"/>
        <v>18.237525023313498</v>
      </c>
      <c r="G1107">
        <v>5.4900420786898101</v>
      </c>
      <c r="H1107">
        <v>98</v>
      </c>
      <c r="I1107">
        <v>688</v>
      </c>
      <c r="J1107">
        <v>27</v>
      </c>
      <c r="K1107">
        <v>8469</v>
      </c>
      <c r="L1107" t="s">
        <v>3248</v>
      </c>
    </row>
    <row r="1108" spans="1:12">
      <c r="A1108" t="s">
        <v>3227</v>
      </c>
      <c r="B1108" t="s">
        <v>3249</v>
      </c>
      <c r="C1108" t="s">
        <v>3250</v>
      </c>
      <c r="D1108" t="s">
        <v>44</v>
      </c>
      <c r="E1108">
        <v>1.4508832058227899E-5</v>
      </c>
      <c r="F1108" s="1">
        <f t="shared" si="17"/>
        <v>16.07270908539882</v>
      </c>
      <c r="G1108">
        <v>4.8383675462860296</v>
      </c>
      <c r="H1108">
        <v>500</v>
      </c>
      <c r="I1108">
        <v>688</v>
      </c>
      <c r="J1108">
        <v>76</v>
      </c>
      <c r="K1108">
        <v>8469</v>
      </c>
      <c r="L1108" t="s">
        <v>3251</v>
      </c>
    </row>
    <row r="1109" spans="1:12">
      <c r="A1109" s="10" t="s">
        <v>3227</v>
      </c>
      <c r="B1109" s="10" t="s">
        <v>3252</v>
      </c>
      <c r="C1109" s="10" t="s">
        <v>3253</v>
      </c>
      <c r="D1109" t="s">
        <v>44</v>
      </c>
      <c r="E1109">
        <v>2.9436662359581199E-5</v>
      </c>
      <c r="F1109" s="1">
        <f t="shared" si="17"/>
        <v>15.05202637200428</v>
      </c>
      <c r="G1109">
        <v>4.5311114334985696</v>
      </c>
      <c r="H1109">
        <v>70</v>
      </c>
      <c r="I1109">
        <v>688</v>
      </c>
      <c r="J1109">
        <v>21</v>
      </c>
      <c r="K1109">
        <v>8469</v>
      </c>
      <c r="L1109" t="s">
        <v>3254</v>
      </c>
    </row>
    <row r="1110" spans="1:12">
      <c r="A1110" s="10" t="s">
        <v>3227</v>
      </c>
      <c r="B1110" s="10" t="s">
        <v>3255</v>
      </c>
      <c r="C1110" s="10" t="s">
        <v>3256</v>
      </c>
      <c r="D1110" t="s">
        <v>44</v>
      </c>
      <c r="E1110">
        <v>2.4957824865185001E-4</v>
      </c>
      <c r="F1110" s="1">
        <f t="shared" si="17"/>
        <v>11.968220174233563</v>
      </c>
      <c r="G1110">
        <v>3.6027932671551</v>
      </c>
      <c r="H1110">
        <v>66</v>
      </c>
      <c r="I1110">
        <v>688</v>
      </c>
      <c r="J1110">
        <v>19</v>
      </c>
      <c r="K1110">
        <v>8469</v>
      </c>
      <c r="L1110" t="s">
        <v>3257</v>
      </c>
    </row>
    <row r="1111" spans="1:12">
      <c r="A1111" s="10" t="s">
        <v>3227</v>
      </c>
      <c r="B1111" s="10" t="s">
        <v>3258</v>
      </c>
      <c r="C1111" s="10" t="s">
        <v>3259</v>
      </c>
      <c r="D1111" t="s">
        <v>44</v>
      </c>
      <c r="E1111">
        <v>2.6981073239112398E-4</v>
      </c>
      <c r="F1111" s="1">
        <f t="shared" si="17"/>
        <v>11.855764643348152</v>
      </c>
      <c r="G1111">
        <v>3.5689407791802701</v>
      </c>
      <c r="H1111">
        <v>38</v>
      </c>
      <c r="I1111">
        <v>688</v>
      </c>
      <c r="J1111">
        <v>14</v>
      </c>
      <c r="K1111">
        <v>8469</v>
      </c>
      <c r="L1111" t="s">
        <v>160</v>
      </c>
    </row>
    <row r="1112" spans="1:12">
      <c r="A1112" s="10" t="s">
        <v>3227</v>
      </c>
      <c r="B1112" s="10" t="s">
        <v>3260</v>
      </c>
      <c r="C1112" s="10" t="s">
        <v>3261</v>
      </c>
      <c r="D1112" t="s">
        <v>44</v>
      </c>
      <c r="E1112">
        <v>3.8980706604366001E-4</v>
      </c>
      <c r="F1112" s="1">
        <f t="shared" si="17"/>
        <v>11.324952136942995</v>
      </c>
      <c r="G1112">
        <v>3.4091502926787398</v>
      </c>
      <c r="H1112">
        <v>39</v>
      </c>
      <c r="I1112">
        <v>688</v>
      </c>
      <c r="J1112">
        <v>14</v>
      </c>
      <c r="K1112">
        <v>8469</v>
      </c>
      <c r="L1112" t="s">
        <v>3262</v>
      </c>
    </row>
    <row r="1113" spans="1:12">
      <c r="A1113" s="10" t="s">
        <v>3227</v>
      </c>
      <c r="B1113" s="10" t="s">
        <v>3263</v>
      </c>
      <c r="C1113" s="10" t="s">
        <v>3264</v>
      </c>
      <c r="D1113" t="s">
        <v>44</v>
      </c>
      <c r="E1113">
        <v>5.3602917243599196E-4</v>
      </c>
      <c r="F1113" s="1">
        <f t="shared" si="17"/>
        <v>10.865400860613674</v>
      </c>
      <c r="G1113">
        <v>3.2708115739579502</v>
      </c>
      <c r="H1113">
        <v>51</v>
      </c>
      <c r="I1113">
        <v>688</v>
      </c>
      <c r="J1113">
        <v>16</v>
      </c>
      <c r="K1113">
        <v>8469</v>
      </c>
      <c r="L1113" t="s">
        <v>3265</v>
      </c>
    </row>
    <row r="1114" spans="1:12">
      <c r="A1114" s="10" t="s">
        <v>3227</v>
      </c>
      <c r="B1114" s="10" t="s">
        <v>3266</v>
      </c>
      <c r="C1114" s="10" t="s">
        <v>3267</v>
      </c>
      <c r="D1114" t="s">
        <v>44</v>
      </c>
      <c r="E1114">
        <v>1.61150217083095E-3</v>
      </c>
      <c r="F1114" s="1">
        <f t="shared" si="17"/>
        <v>9.2773781528299804</v>
      </c>
      <c r="G1114">
        <v>2.79276910511952</v>
      </c>
      <c r="H1114">
        <v>49</v>
      </c>
      <c r="I1114">
        <v>688</v>
      </c>
      <c r="J1114">
        <v>15</v>
      </c>
      <c r="K1114">
        <v>8469</v>
      </c>
      <c r="L1114" t="s">
        <v>3268</v>
      </c>
    </row>
    <row r="1115" spans="1:12">
      <c r="A1115" t="s">
        <v>3227</v>
      </c>
      <c r="B1115" t="s">
        <v>3269</v>
      </c>
      <c r="C1115" t="s">
        <v>3270</v>
      </c>
      <c r="D1115" t="s">
        <v>44</v>
      </c>
      <c r="E1115">
        <v>1.9853548646138201E-3</v>
      </c>
      <c r="F1115" s="1">
        <f t="shared" si="17"/>
        <v>8.9763873852729308</v>
      </c>
      <c r="G1115">
        <v>2.7021618556669198</v>
      </c>
      <c r="H1115">
        <v>33</v>
      </c>
      <c r="I1115">
        <v>688</v>
      </c>
      <c r="J1115">
        <v>12</v>
      </c>
      <c r="K1115">
        <v>8469</v>
      </c>
      <c r="L1115" t="s">
        <v>3271</v>
      </c>
    </row>
    <row r="1116" spans="1:12">
      <c r="A1116" t="s">
        <v>3227</v>
      </c>
      <c r="B1116" t="s">
        <v>3272</v>
      </c>
      <c r="C1116" t="s">
        <v>3273</v>
      </c>
      <c r="D1116" t="s">
        <v>44</v>
      </c>
      <c r="E1116">
        <v>2.7967618789637998E-3</v>
      </c>
      <c r="F1116" s="1">
        <f t="shared" si="17"/>
        <v>8.4820268591147912</v>
      </c>
      <c r="G1116">
        <v>2.5533445086210902</v>
      </c>
      <c r="H1116">
        <v>51</v>
      </c>
      <c r="I1116">
        <v>688</v>
      </c>
      <c r="J1116">
        <v>15</v>
      </c>
      <c r="K1116">
        <v>8469</v>
      </c>
      <c r="L1116" t="s">
        <v>3274</v>
      </c>
    </row>
    <row r="1117" spans="1:12">
      <c r="A1117" t="s">
        <v>3227</v>
      </c>
      <c r="B1117" t="s">
        <v>3275</v>
      </c>
      <c r="C1117" t="s">
        <v>3276</v>
      </c>
      <c r="D1117" t="s">
        <v>44</v>
      </c>
      <c r="E1117">
        <v>4.7870188486954599E-3</v>
      </c>
      <c r="F1117" s="1">
        <f t="shared" si="17"/>
        <v>7.7066567980391412</v>
      </c>
      <c r="G1117">
        <v>2.3199348624975098</v>
      </c>
      <c r="H1117">
        <v>16</v>
      </c>
      <c r="I1117">
        <v>688</v>
      </c>
      <c r="J1117">
        <v>8</v>
      </c>
      <c r="K1117">
        <v>8469</v>
      </c>
      <c r="L1117" t="s">
        <v>3277</v>
      </c>
    </row>
    <row r="1118" spans="1:12">
      <c r="A1118" t="s">
        <v>3227</v>
      </c>
      <c r="B1118" t="s">
        <v>3278</v>
      </c>
      <c r="C1118" t="s">
        <v>3279</v>
      </c>
      <c r="D1118" t="s">
        <v>44</v>
      </c>
      <c r="E1118">
        <v>6.0290217910997403E-3</v>
      </c>
      <c r="F1118" s="1">
        <f t="shared" si="17"/>
        <v>7.3738603408470773</v>
      </c>
      <c r="G1118">
        <v>2.21975314643199</v>
      </c>
      <c r="H1118">
        <v>54</v>
      </c>
      <c r="I1118">
        <v>688</v>
      </c>
      <c r="J1118">
        <v>15</v>
      </c>
      <c r="K1118">
        <v>8469</v>
      </c>
      <c r="L1118" t="s">
        <v>3280</v>
      </c>
    </row>
    <row r="1119" spans="1:12">
      <c r="A1119" t="s">
        <v>3227</v>
      </c>
      <c r="B1119" t="s">
        <v>3281</v>
      </c>
      <c r="C1119" t="s">
        <v>3282</v>
      </c>
      <c r="D1119" t="s">
        <v>44</v>
      </c>
      <c r="E1119">
        <v>6.04885335250768E-3</v>
      </c>
      <c r="F1119" s="1">
        <f t="shared" si="17"/>
        <v>7.3691226000328047</v>
      </c>
      <c r="G1119">
        <v>2.21832694433522</v>
      </c>
      <c r="H1119">
        <v>109</v>
      </c>
      <c r="I1119">
        <v>688</v>
      </c>
      <c r="J1119">
        <v>23</v>
      </c>
      <c r="K1119">
        <v>8469</v>
      </c>
      <c r="L1119" t="s">
        <v>3283</v>
      </c>
    </row>
    <row r="1120" spans="1:12">
      <c r="A1120" t="s">
        <v>3227</v>
      </c>
      <c r="B1120" t="s">
        <v>3284</v>
      </c>
      <c r="C1120" t="s">
        <v>3285</v>
      </c>
      <c r="D1120" t="s">
        <v>44</v>
      </c>
      <c r="E1120">
        <v>7.1831982610982203E-3</v>
      </c>
      <c r="F1120" s="1">
        <f t="shared" si="17"/>
        <v>7.1211579492384764</v>
      </c>
      <c r="G1120">
        <v>2.1436821465817801</v>
      </c>
      <c r="H1120">
        <v>6</v>
      </c>
      <c r="I1120">
        <v>688</v>
      </c>
      <c r="J1120">
        <v>5</v>
      </c>
      <c r="K1120">
        <v>8469</v>
      </c>
      <c r="L1120" t="s">
        <v>3286</v>
      </c>
    </row>
    <row r="1121" spans="1:12">
      <c r="A1121" t="s">
        <v>3227</v>
      </c>
      <c r="B1121" t="s">
        <v>3287</v>
      </c>
      <c r="C1121" t="s">
        <v>3288</v>
      </c>
      <c r="D1121" t="s">
        <v>44</v>
      </c>
      <c r="E1121">
        <v>9.7123630973111608E-3</v>
      </c>
      <c r="F1121" s="1">
        <f t="shared" si="17"/>
        <v>6.6859619268145618</v>
      </c>
      <c r="G1121">
        <v>2.0126750898385302</v>
      </c>
      <c r="H1121">
        <v>56</v>
      </c>
      <c r="I1121">
        <v>688</v>
      </c>
      <c r="J1121">
        <v>15</v>
      </c>
      <c r="K1121">
        <v>8469</v>
      </c>
      <c r="L1121" t="s">
        <v>3289</v>
      </c>
    </row>
    <row r="1122" spans="1:12">
      <c r="A1122" s="10" t="s">
        <v>3227</v>
      </c>
      <c r="B1122" s="10" t="s">
        <v>3290</v>
      </c>
      <c r="C1122" s="10" t="s">
        <v>3291</v>
      </c>
      <c r="D1122" t="s">
        <v>44</v>
      </c>
      <c r="E1122">
        <v>9.7123630973111608E-3</v>
      </c>
      <c r="F1122" s="1">
        <f t="shared" si="17"/>
        <v>6.6859619268145618</v>
      </c>
      <c r="G1122">
        <v>2.0126750898385302</v>
      </c>
      <c r="H1122">
        <v>56</v>
      </c>
      <c r="I1122">
        <v>688</v>
      </c>
      <c r="J1122">
        <v>15</v>
      </c>
      <c r="K1122">
        <v>8469</v>
      </c>
      <c r="L1122" t="s">
        <v>3292</v>
      </c>
    </row>
    <row r="1123" spans="1:12">
      <c r="A1123" t="s">
        <v>3227</v>
      </c>
      <c r="B1123" t="s">
        <v>3293</v>
      </c>
      <c r="C1123" t="s">
        <v>3294</v>
      </c>
      <c r="D1123" t="s">
        <v>44</v>
      </c>
      <c r="E1123">
        <v>1.0164117777964801E-2</v>
      </c>
      <c r="F1123" s="1">
        <f t="shared" si="17"/>
        <v>6.6203711917677426</v>
      </c>
      <c r="G1123">
        <v>1.99293031115178</v>
      </c>
      <c r="H1123">
        <v>27</v>
      </c>
      <c r="I1123">
        <v>688</v>
      </c>
      <c r="J1123">
        <v>10</v>
      </c>
      <c r="K1123">
        <v>8469</v>
      </c>
      <c r="L1123" t="s">
        <v>3295</v>
      </c>
    </row>
    <row r="1124" spans="1:12">
      <c r="A1124" t="s">
        <v>3227</v>
      </c>
      <c r="B1124" t="s">
        <v>3296</v>
      </c>
      <c r="C1124" t="s">
        <v>3297</v>
      </c>
      <c r="D1124" t="s">
        <v>44</v>
      </c>
      <c r="E1124">
        <v>1.36621830792138E-2</v>
      </c>
      <c r="F1124" s="1">
        <f t="shared" si="17"/>
        <v>6.1936681595938943</v>
      </c>
      <c r="G1124">
        <v>1.86447989922668</v>
      </c>
      <c r="H1124">
        <v>300</v>
      </c>
      <c r="I1124">
        <v>688</v>
      </c>
      <c r="J1124">
        <v>45</v>
      </c>
      <c r="K1124">
        <v>8469</v>
      </c>
      <c r="L1124" t="s">
        <v>3298</v>
      </c>
    </row>
    <row r="1125" spans="1:12">
      <c r="A1125" t="s">
        <v>3227</v>
      </c>
      <c r="B1125" t="s">
        <v>3299</v>
      </c>
      <c r="C1125" t="s">
        <v>3300</v>
      </c>
      <c r="D1125" t="s">
        <v>44</v>
      </c>
      <c r="E1125">
        <v>1.4960168797277599E-2</v>
      </c>
      <c r="F1125" s="1">
        <f t="shared" si="17"/>
        <v>6.0627297363659229</v>
      </c>
      <c r="G1125">
        <v>1.8250635062501199</v>
      </c>
      <c r="H1125">
        <v>115</v>
      </c>
      <c r="I1125">
        <v>688</v>
      </c>
      <c r="J1125">
        <v>23</v>
      </c>
      <c r="K1125">
        <v>8469</v>
      </c>
      <c r="L1125" t="s">
        <v>3283</v>
      </c>
    </row>
    <row r="1126" spans="1:12">
      <c r="A1126" t="s">
        <v>3227</v>
      </c>
      <c r="B1126" t="s">
        <v>3301</v>
      </c>
      <c r="C1126" t="s">
        <v>3302</v>
      </c>
      <c r="D1126" t="s">
        <v>44</v>
      </c>
      <c r="E1126">
        <v>2.31231577916673E-2</v>
      </c>
      <c r="F1126" s="1">
        <f t="shared" si="17"/>
        <v>5.4345177582298199</v>
      </c>
      <c r="G1126">
        <v>1.63595285719575</v>
      </c>
      <c r="H1126">
        <v>183</v>
      </c>
      <c r="I1126">
        <v>688</v>
      </c>
      <c r="J1126">
        <v>31</v>
      </c>
      <c r="K1126">
        <v>8469</v>
      </c>
      <c r="L1126" t="s">
        <v>3303</v>
      </c>
    </row>
    <row r="1127" spans="1:12">
      <c r="A1127" t="s">
        <v>3227</v>
      </c>
      <c r="B1127" t="s">
        <v>3304</v>
      </c>
      <c r="C1127" t="s">
        <v>3305</v>
      </c>
      <c r="D1127" t="s">
        <v>44</v>
      </c>
      <c r="E1127">
        <v>2.3453873152229299E-2</v>
      </c>
      <c r="F1127" s="1">
        <f t="shared" si="17"/>
        <v>5.4140300019548384</v>
      </c>
      <c r="G1127">
        <v>1.6297854280131201</v>
      </c>
      <c r="H1127">
        <v>7</v>
      </c>
      <c r="I1127">
        <v>688</v>
      </c>
      <c r="J1127">
        <v>5</v>
      </c>
      <c r="K1127">
        <v>8469</v>
      </c>
      <c r="L1127" t="s">
        <v>3306</v>
      </c>
    </row>
    <row r="1128" spans="1:12">
      <c r="A1128" t="s">
        <v>3307</v>
      </c>
      <c r="B1128" t="s">
        <v>3308</v>
      </c>
      <c r="C1128" t="s">
        <v>3309</v>
      </c>
      <c r="D1128" t="s">
        <v>44</v>
      </c>
      <c r="E1128" s="1">
        <v>1.39709371430209E-13</v>
      </c>
      <c r="F1128" s="1">
        <f t="shared" si="17"/>
        <v>42.702636436393007</v>
      </c>
      <c r="G1128">
        <v>12.854774461287899</v>
      </c>
      <c r="H1128">
        <v>41</v>
      </c>
      <c r="I1128">
        <v>416</v>
      </c>
      <c r="J1128">
        <v>24</v>
      </c>
      <c r="K1128">
        <v>4533</v>
      </c>
      <c r="L1128" t="s">
        <v>3310</v>
      </c>
    </row>
    <row r="1129" spans="1:12">
      <c r="A1129" t="s">
        <v>3307</v>
      </c>
      <c r="B1129" t="s">
        <v>3311</v>
      </c>
      <c r="C1129" t="s">
        <v>3312</v>
      </c>
      <c r="D1129" t="s">
        <v>44</v>
      </c>
      <c r="E1129" s="1">
        <v>1.9324641971300099E-8</v>
      </c>
      <c r="F1129" s="1">
        <f t="shared" si="17"/>
        <v>25.624983073591192</v>
      </c>
      <c r="G1129">
        <v>7.7138885435327396</v>
      </c>
      <c r="H1129">
        <v>58</v>
      </c>
      <c r="I1129">
        <v>416</v>
      </c>
      <c r="J1129">
        <v>23</v>
      </c>
      <c r="K1129">
        <v>4533</v>
      </c>
      <c r="L1129" t="s">
        <v>3313</v>
      </c>
    </row>
    <row r="1130" spans="1:12">
      <c r="A1130" t="s">
        <v>3307</v>
      </c>
      <c r="B1130" t="s">
        <v>3314</v>
      </c>
      <c r="C1130" t="s">
        <v>3315</v>
      </c>
      <c r="D1130" t="s">
        <v>44</v>
      </c>
      <c r="E1130" s="1">
        <v>2.3114400831488299E-7</v>
      </c>
      <c r="F1130" s="1">
        <f t="shared" si="17"/>
        <v>22.044704698507424</v>
      </c>
      <c r="G1130">
        <v>6.6361173598054304</v>
      </c>
      <c r="H1130">
        <v>10</v>
      </c>
      <c r="I1130">
        <v>416</v>
      </c>
      <c r="J1130">
        <v>9</v>
      </c>
      <c r="K1130">
        <v>4533</v>
      </c>
      <c r="L1130" t="s">
        <v>3316</v>
      </c>
    </row>
    <row r="1131" spans="1:12">
      <c r="A1131" t="s">
        <v>3307</v>
      </c>
      <c r="B1131" t="s">
        <v>3138</v>
      </c>
      <c r="C1131" t="s">
        <v>3317</v>
      </c>
      <c r="D1131" t="s">
        <v>44</v>
      </c>
      <c r="E1131">
        <v>4.9157864386032502E-5</v>
      </c>
      <c r="F1131" s="1">
        <f t="shared" si="17"/>
        <v>14.31221823379958</v>
      </c>
      <c r="G1131">
        <v>4.3084069928626398</v>
      </c>
      <c r="H1131">
        <v>176</v>
      </c>
      <c r="I1131">
        <v>416</v>
      </c>
      <c r="J1131">
        <v>37</v>
      </c>
      <c r="K1131">
        <v>4533</v>
      </c>
      <c r="L1131" t="s">
        <v>3318</v>
      </c>
    </row>
    <row r="1132" spans="1:12">
      <c r="A1132" t="s">
        <v>3307</v>
      </c>
      <c r="B1132" t="s">
        <v>3319</v>
      </c>
      <c r="C1132" t="s">
        <v>3320</v>
      </c>
      <c r="D1132" t="s">
        <v>44</v>
      </c>
      <c r="E1132">
        <v>7.1047727717613097E-5</v>
      </c>
      <c r="F1132" s="1">
        <f t="shared" si="17"/>
        <v>13.780851965193293</v>
      </c>
      <c r="G1132">
        <v>4.1484498073280998</v>
      </c>
      <c r="H1132">
        <v>31</v>
      </c>
      <c r="I1132">
        <v>416</v>
      </c>
      <c r="J1132">
        <v>13</v>
      </c>
      <c r="K1132">
        <v>4533</v>
      </c>
      <c r="L1132" t="s">
        <v>3321</v>
      </c>
    </row>
    <row r="1133" spans="1:12">
      <c r="A1133" t="s">
        <v>3307</v>
      </c>
      <c r="B1133" t="s">
        <v>3322</v>
      </c>
      <c r="C1133" t="s">
        <v>3323</v>
      </c>
      <c r="D1133" t="s">
        <v>44</v>
      </c>
      <c r="E1133">
        <v>1.0660581011909E-3</v>
      </c>
      <c r="F1133" s="1">
        <f t="shared" si="17"/>
        <v>9.8734982161562357</v>
      </c>
      <c r="G1133">
        <v>2.9722191251978298</v>
      </c>
      <c r="H1133">
        <v>33</v>
      </c>
      <c r="I1133">
        <v>416</v>
      </c>
      <c r="J1133">
        <v>12</v>
      </c>
      <c r="K1133">
        <v>4533</v>
      </c>
      <c r="L1133" t="s">
        <v>3324</v>
      </c>
    </row>
    <row r="1134" spans="1:12">
      <c r="A1134" t="s">
        <v>3307</v>
      </c>
      <c r="B1134" t="s">
        <v>3325</v>
      </c>
      <c r="C1134" t="s">
        <v>3326</v>
      </c>
      <c r="D1134" t="s">
        <v>44</v>
      </c>
      <c r="E1134">
        <v>2.57440510198516E-3</v>
      </c>
      <c r="F1134" s="1">
        <f t="shared" si="17"/>
        <v>8.6015451943359018</v>
      </c>
      <c r="G1134">
        <v>2.58932311255447</v>
      </c>
      <c r="H1134">
        <v>41</v>
      </c>
      <c r="I1134">
        <v>416</v>
      </c>
      <c r="J1134">
        <v>13</v>
      </c>
      <c r="K1134">
        <v>4533</v>
      </c>
      <c r="L1134" t="s">
        <v>3327</v>
      </c>
    </row>
    <row r="1135" spans="1:12">
      <c r="A1135" t="s">
        <v>3307</v>
      </c>
      <c r="B1135" t="s">
        <v>3328</v>
      </c>
      <c r="C1135" t="s">
        <v>3329</v>
      </c>
      <c r="D1135" t="s">
        <v>44</v>
      </c>
      <c r="E1135">
        <v>1.2514671194159801E-2</v>
      </c>
      <c r="F1135" s="1">
        <f t="shared" si="17"/>
        <v>6.3202358030862094</v>
      </c>
      <c r="G1135">
        <v>1.90258055639837</v>
      </c>
      <c r="H1135">
        <v>30</v>
      </c>
      <c r="I1135">
        <v>416</v>
      </c>
      <c r="J1135">
        <v>10</v>
      </c>
      <c r="K1135">
        <v>4533</v>
      </c>
      <c r="L1135" t="s">
        <v>3330</v>
      </c>
    </row>
    <row r="1136" spans="1:12">
      <c r="A1136" t="s">
        <v>3307</v>
      </c>
      <c r="B1136" t="s">
        <v>3331</v>
      </c>
      <c r="C1136" t="s">
        <v>3332</v>
      </c>
      <c r="D1136" t="s">
        <v>44</v>
      </c>
      <c r="E1136">
        <v>1.4705255441449201E-2</v>
      </c>
      <c r="F1136" s="1">
        <f t="shared" si="17"/>
        <v>6.0875243446241312</v>
      </c>
      <c r="G1136">
        <v>1.8325274270665799</v>
      </c>
      <c r="H1136">
        <v>101</v>
      </c>
      <c r="I1136">
        <v>416</v>
      </c>
      <c r="J1136">
        <v>21</v>
      </c>
      <c r="K1136">
        <v>4533</v>
      </c>
      <c r="L1136" t="s">
        <v>3333</v>
      </c>
    </row>
    <row r="1137" spans="1:12">
      <c r="A1137" t="s">
        <v>3307</v>
      </c>
      <c r="B1137" t="s">
        <v>3334</v>
      </c>
      <c r="C1137" t="s">
        <v>3335</v>
      </c>
      <c r="D1137" t="s">
        <v>44</v>
      </c>
      <c r="E1137">
        <v>2.48498275883626E-2</v>
      </c>
      <c r="F1137" s="1">
        <f t="shared" si="17"/>
        <v>5.3306203475757812</v>
      </c>
      <c r="G1137">
        <v>1.6046766201170599</v>
      </c>
      <c r="H1137">
        <v>44</v>
      </c>
      <c r="I1137">
        <v>416</v>
      </c>
      <c r="J1137">
        <v>12</v>
      </c>
      <c r="K1137">
        <v>4533</v>
      </c>
      <c r="L1137" t="s">
        <v>3336</v>
      </c>
    </row>
    <row r="1138" spans="1:12">
      <c r="A1138" t="s">
        <v>3307</v>
      </c>
      <c r="B1138" t="s">
        <v>3337</v>
      </c>
      <c r="C1138" t="s">
        <v>3338</v>
      </c>
      <c r="D1138" t="s">
        <v>44</v>
      </c>
      <c r="E1138">
        <v>2.6466502441009301E-2</v>
      </c>
      <c r="F1138" s="1">
        <f t="shared" si="17"/>
        <v>5.239688635077643</v>
      </c>
      <c r="G1138">
        <v>1.5773034470980301</v>
      </c>
      <c r="H1138">
        <v>17</v>
      </c>
      <c r="I1138">
        <v>416</v>
      </c>
      <c r="J1138">
        <v>7</v>
      </c>
      <c r="K1138">
        <v>4533</v>
      </c>
      <c r="L1138" t="s">
        <v>3339</v>
      </c>
    </row>
    <row r="1139" spans="1:12">
      <c r="A1139" t="s">
        <v>3307</v>
      </c>
      <c r="B1139" t="s">
        <v>3340</v>
      </c>
      <c r="C1139" t="s">
        <v>3341</v>
      </c>
      <c r="D1139" t="s">
        <v>44</v>
      </c>
      <c r="E1139">
        <v>4.7142691282857002E-2</v>
      </c>
      <c r="F1139" s="1">
        <f t="shared" si="17"/>
        <v>4.4068220682337067</v>
      </c>
      <c r="G1139">
        <v>1.3265856280923201</v>
      </c>
      <c r="H1139">
        <v>29</v>
      </c>
      <c r="I1139">
        <v>416</v>
      </c>
      <c r="J1139">
        <v>9</v>
      </c>
      <c r="K1139">
        <v>4533</v>
      </c>
      <c r="L1139" t="s">
        <v>3342</v>
      </c>
    </row>
    <row r="1140" spans="1:12">
      <c r="A1140" t="s">
        <v>3343</v>
      </c>
      <c r="B1140" t="s">
        <v>3344</v>
      </c>
      <c r="F1140" s="1" t="e">
        <f t="shared" si="17"/>
        <v>#NUM!</v>
      </c>
    </row>
    <row r="1141" spans="1:12">
      <c r="A1141" t="s">
        <v>3343</v>
      </c>
      <c r="B1141" t="s">
        <v>3345</v>
      </c>
      <c r="F1141" s="1" t="e">
        <f t="shared" si="17"/>
        <v>#NUM!</v>
      </c>
    </row>
    <row r="1142" spans="1:12">
      <c r="A1142" t="s">
        <v>3343</v>
      </c>
      <c r="B1142" t="s">
        <v>3346</v>
      </c>
      <c r="F1142" s="1" t="e">
        <f t="shared" si="17"/>
        <v>#NUM!</v>
      </c>
    </row>
    <row r="1143" spans="1:12">
      <c r="A1143" t="s">
        <v>3343</v>
      </c>
      <c r="B1143" t="s">
        <v>3347</v>
      </c>
      <c r="F1143" s="1" t="e">
        <f t="shared" si="17"/>
        <v>#NUM!</v>
      </c>
    </row>
    <row r="1144" spans="1:12">
      <c r="A1144" t="s">
        <v>3343</v>
      </c>
      <c r="B1144" t="s">
        <v>3348</v>
      </c>
      <c r="F1144" s="1" t="e">
        <f t="shared" si="17"/>
        <v>#NUM!</v>
      </c>
    </row>
    <row r="1145" spans="1:12">
      <c r="A1145" t="s">
        <v>3343</v>
      </c>
      <c r="B1145" t="s">
        <v>3346</v>
      </c>
      <c r="F1145" s="1" t="e">
        <f t="shared" si="17"/>
        <v>#NUM!</v>
      </c>
    </row>
    <row r="1146" spans="1:12">
      <c r="A1146" t="s">
        <v>3343</v>
      </c>
      <c r="B1146" t="s">
        <v>3349</v>
      </c>
      <c r="F1146" s="1" t="e">
        <f t="shared" si="17"/>
        <v>#NUM!</v>
      </c>
    </row>
    <row r="1147" spans="1:12">
      <c r="A1147" t="s">
        <v>3343</v>
      </c>
      <c r="B1147" t="s">
        <v>3350</v>
      </c>
      <c r="F1147" s="1" t="e">
        <f t="shared" si="17"/>
        <v>#NUM!</v>
      </c>
    </row>
    <row r="1148" spans="1:12">
      <c r="A1148" t="s">
        <v>3343</v>
      </c>
      <c r="B1148" t="s">
        <v>3351</v>
      </c>
      <c r="F1148" s="1" t="e">
        <f t="shared" si="17"/>
        <v>#NUM!</v>
      </c>
    </row>
    <row r="1149" spans="1:12">
      <c r="A1149" t="s">
        <v>3343</v>
      </c>
      <c r="B1149" t="s">
        <v>3352</v>
      </c>
      <c r="F1149" s="1" t="e">
        <f t="shared" si="17"/>
        <v>#NUM!</v>
      </c>
    </row>
    <row r="1150" spans="1:12">
      <c r="A1150" t="s">
        <v>3343</v>
      </c>
      <c r="B1150" t="s">
        <v>3353</v>
      </c>
      <c r="F1150" s="1" t="e">
        <f t="shared" si="17"/>
        <v>#NUM!</v>
      </c>
    </row>
    <row r="1151" spans="1:12">
      <c r="A1151" t="s">
        <v>3343</v>
      </c>
      <c r="B1151" t="s">
        <v>3354</v>
      </c>
      <c r="F1151" s="1" t="e">
        <f t="shared" si="17"/>
        <v>#NUM!</v>
      </c>
    </row>
    <row r="1152" spans="1:12">
      <c r="A1152" t="s">
        <v>3343</v>
      </c>
      <c r="B1152" t="s">
        <v>3355</v>
      </c>
      <c r="F1152" s="1" t="e">
        <f t="shared" si="17"/>
        <v>#NUM!</v>
      </c>
    </row>
    <row r="1153" spans="1:6">
      <c r="A1153" t="s">
        <v>3343</v>
      </c>
      <c r="B1153" t="s">
        <v>3346</v>
      </c>
      <c r="F1153" s="1" t="e">
        <f t="shared" si="17"/>
        <v>#NUM!</v>
      </c>
    </row>
    <row r="1154" spans="1:6">
      <c r="A1154" t="s">
        <v>3343</v>
      </c>
      <c r="B1154" t="s">
        <v>3356</v>
      </c>
      <c r="F1154" s="1" t="e">
        <f t="shared" si="17"/>
        <v>#NUM!</v>
      </c>
    </row>
    <row r="1155" spans="1:6">
      <c r="A1155" t="s">
        <v>3343</v>
      </c>
      <c r="B1155" t="s">
        <v>3352</v>
      </c>
      <c r="F1155" s="1" t="e">
        <f t="shared" si="17"/>
        <v>#NUM!</v>
      </c>
    </row>
    <row r="1156" spans="1:6">
      <c r="A1156" t="s">
        <v>3343</v>
      </c>
      <c r="B1156" t="s">
        <v>3357</v>
      </c>
      <c r="F1156" s="1" t="e">
        <f t="shared" ref="F1156:F1219" si="18">-LOG(E1156,2)</f>
        <v>#NUM!</v>
      </c>
    </row>
    <row r="1157" spans="1:6">
      <c r="A1157" t="s">
        <v>3343</v>
      </c>
      <c r="B1157" t="s">
        <v>3358</v>
      </c>
      <c r="F1157" s="1" t="e">
        <f t="shared" si="18"/>
        <v>#NUM!</v>
      </c>
    </row>
    <row r="1158" spans="1:6">
      <c r="A1158" t="s">
        <v>3343</v>
      </c>
      <c r="B1158" t="s">
        <v>3359</v>
      </c>
      <c r="F1158" s="1" t="e">
        <f t="shared" si="18"/>
        <v>#NUM!</v>
      </c>
    </row>
    <row r="1159" spans="1:6">
      <c r="A1159" t="s">
        <v>3343</v>
      </c>
      <c r="B1159" t="s">
        <v>3360</v>
      </c>
      <c r="F1159" s="1" t="e">
        <f t="shared" si="18"/>
        <v>#NUM!</v>
      </c>
    </row>
    <row r="1160" spans="1:6">
      <c r="A1160" t="s">
        <v>3343</v>
      </c>
      <c r="B1160" t="s">
        <v>3361</v>
      </c>
      <c r="F1160" s="1" t="e">
        <f t="shared" si="18"/>
        <v>#NUM!</v>
      </c>
    </row>
    <row r="1161" spans="1:6">
      <c r="A1161" t="s">
        <v>3343</v>
      </c>
      <c r="B1161" t="s">
        <v>3362</v>
      </c>
      <c r="F1161" s="1" t="e">
        <f t="shared" si="18"/>
        <v>#NUM!</v>
      </c>
    </row>
    <row r="1162" spans="1:6">
      <c r="A1162" t="s">
        <v>3343</v>
      </c>
      <c r="B1162" t="s">
        <v>3354</v>
      </c>
      <c r="F1162" s="1" t="e">
        <f t="shared" si="18"/>
        <v>#NUM!</v>
      </c>
    </row>
    <row r="1163" spans="1:6">
      <c r="A1163" t="s">
        <v>3343</v>
      </c>
      <c r="B1163" t="s">
        <v>3354</v>
      </c>
      <c r="F1163" s="1" t="e">
        <f t="shared" si="18"/>
        <v>#NUM!</v>
      </c>
    </row>
    <row r="1164" spans="1:6">
      <c r="A1164" t="s">
        <v>3343</v>
      </c>
      <c r="B1164" t="s">
        <v>3363</v>
      </c>
      <c r="F1164" s="1" t="e">
        <f t="shared" si="18"/>
        <v>#NUM!</v>
      </c>
    </row>
    <row r="1165" spans="1:6">
      <c r="A1165" t="s">
        <v>3343</v>
      </c>
      <c r="B1165" t="s">
        <v>3347</v>
      </c>
      <c r="F1165" s="1" t="e">
        <f t="shared" si="18"/>
        <v>#NUM!</v>
      </c>
    </row>
    <row r="1166" spans="1:6">
      <c r="A1166" t="s">
        <v>3343</v>
      </c>
      <c r="B1166" t="s">
        <v>3364</v>
      </c>
      <c r="F1166" s="1" t="e">
        <f t="shared" si="18"/>
        <v>#NUM!</v>
      </c>
    </row>
    <row r="1167" spans="1:6">
      <c r="A1167" t="s">
        <v>3343</v>
      </c>
      <c r="B1167" t="s">
        <v>3365</v>
      </c>
      <c r="F1167" s="1" t="e">
        <f t="shared" si="18"/>
        <v>#NUM!</v>
      </c>
    </row>
    <row r="1168" spans="1:6">
      <c r="A1168" t="s">
        <v>3343</v>
      </c>
      <c r="B1168" t="s">
        <v>3346</v>
      </c>
      <c r="F1168" s="1" t="e">
        <f t="shared" si="18"/>
        <v>#NUM!</v>
      </c>
    </row>
    <row r="1169" spans="1:6">
      <c r="A1169" t="s">
        <v>3343</v>
      </c>
      <c r="B1169" t="s">
        <v>3366</v>
      </c>
      <c r="F1169" s="1" t="e">
        <f t="shared" si="18"/>
        <v>#NUM!</v>
      </c>
    </row>
    <row r="1170" spans="1:6">
      <c r="A1170" t="s">
        <v>3343</v>
      </c>
      <c r="B1170" t="s">
        <v>3348</v>
      </c>
      <c r="F1170" s="1" t="e">
        <f t="shared" si="18"/>
        <v>#NUM!</v>
      </c>
    </row>
    <row r="1171" spans="1:6">
      <c r="A1171" t="s">
        <v>3343</v>
      </c>
      <c r="B1171" t="s">
        <v>3367</v>
      </c>
      <c r="F1171" s="1" t="e">
        <f t="shared" si="18"/>
        <v>#NUM!</v>
      </c>
    </row>
    <row r="1172" spans="1:6">
      <c r="A1172" t="s">
        <v>3343</v>
      </c>
      <c r="B1172" t="s">
        <v>3368</v>
      </c>
      <c r="F1172" s="1" t="e">
        <f t="shared" si="18"/>
        <v>#NUM!</v>
      </c>
    </row>
    <row r="1173" spans="1:6">
      <c r="A1173" t="s">
        <v>3343</v>
      </c>
      <c r="B1173" t="s">
        <v>3369</v>
      </c>
      <c r="F1173" s="1" t="e">
        <f t="shared" si="18"/>
        <v>#NUM!</v>
      </c>
    </row>
    <row r="1174" spans="1:6">
      <c r="A1174" t="s">
        <v>3343</v>
      </c>
      <c r="B1174" t="s">
        <v>3370</v>
      </c>
      <c r="F1174" s="1" t="e">
        <f t="shared" si="18"/>
        <v>#NUM!</v>
      </c>
    </row>
    <row r="1175" spans="1:6">
      <c r="A1175" t="s">
        <v>3343</v>
      </c>
      <c r="B1175" t="s">
        <v>3355</v>
      </c>
      <c r="F1175" s="1" t="e">
        <f t="shared" si="18"/>
        <v>#NUM!</v>
      </c>
    </row>
    <row r="1176" spans="1:6">
      <c r="A1176" t="s">
        <v>3343</v>
      </c>
      <c r="B1176" t="s">
        <v>3347</v>
      </c>
      <c r="F1176" s="1" t="e">
        <f t="shared" si="18"/>
        <v>#NUM!</v>
      </c>
    </row>
    <row r="1177" spans="1:6">
      <c r="A1177" t="s">
        <v>3343</v>
      </c>
      <c r="B1177" t="s">
        <v>3371</v>
      </c>
      <c r="F1177" s="1" t="e">
        <f t="shared" si="18"/>
        <v>#NUM!</v>
      </c>
    </row>
    <row r="1178" spans="1:6">
      <c r="A1178" t="s">
        <v>3343</v>
      </c>
      <c r="B1178" t="s">
        <v>3372</v>
      </c>
      <c r="F1178" s="1" t="e">
        <f t="shared" si="18"/>
        <v>#NUM!</v>
      </c>
    </row>
    <row r="1179" spans="1:6">
      <c r="A1179" t="s">
        <v>3343</v>
      </c>
      <c r="B1179" t="s">
        <v>3373</v>
      </c>
      <c r="F1179" s="1" t="e">
        <f t="shared" si="18"/>
        <v>#NUM!</v>
      </c>
    </row>
    <row r="1180" spans="1:6">
      <c r="A1180" t="s">
        <v>3343</v>
      </c>
      <c r="B1180" t="s">
        <v>3358</v>
      </c>
      <c r="F1180" s="1" t="e">
        <f t="shared" si="18"/>
        <v>#NUM!</v>
      </c>
    </row>
    <row r="1181" spans="1:6">
      <c r="A1181" t="s">
        <v>3343</v>
      </c>
      <c r="B1181" t="s">
        <v>3374</v>
      </c>
      <c r="F1181" s="1" t="e">
        <f t="shared" si="18"/>
        <v>#NUM!</v>
      </c>
    </row>
    <row r="1182" spans="1:6">
      <c r="A1182" t="s">
        <v>3343</v>
      </c>
      <c r="B1182" t="s">
        <v>3375</v>
      </c>
      <c r="F1182" s="1" t="e">
        <f t="shared" si="18"/>
        <v>#NUM!</v>
      </c>
    </row>
    <row r="1183" spans="1:6">
      <c r="A1183" t="s">
        <v>3343</v>
      </c>
      <c r="B1183" t="s">
        <v>3376</v>
      </c>
      <c r="F1183" s="1" t="e">
        <f t="shared" si="18"/>
        <v>#NUM!</v>
      </c>
    </row>
    <row r="1184" spans="1:6">
      <c r="A1184" t="s">
        <v>3343</v>
      </c>
      <c r="B1184" t="s">
        <v>3377</v>
      </c>
      <c r="F1184" s="1" t="e">
        <f t="shared" si="18"/>
        <v>#NUM!</v>
      </c>
    </row>
    <row r="1185" spans="1:6">
      <c r="A1185" t="s">
        <v>3343</v>
      </c>
      <c r="B1185" t="s">
        <v>3378</v>
      </c>
      <c r="F1185" s="1" t="e">
        <f t="shared" si="18"/>
        <v>#NUM!</v>
      </c>
    </row>
    <row r="1186" spans="1:6">
      <c r="A1186" t="s">
        <v>3343</v>
      </c>
      <c r="B1186" t="s">
        <v>3379</v>
      </c>
      <c r="F1186" s="1" t="e">
        <f t="shared" si="18"/>
        <v>#NUM!</v>
      </c>
    </row>
    <row r="1187" spans="1:6">
      <c r="A1187" t="s">
        <v>3343</v>
      </c>
      <c r="B1187" t="s">
        <v>3380</v>
      </c>
      <c r="F1187" s="1" t="e">
        <f t="shared" si="18"/>
        <v>#NUM!</v>
      </c>
    </row>
    <row r="1188" spans="1:6">
      <c r="A1188" t="s">
        <v>3343</v>
      </c>
      <c r="B1188" t="s">
        <v>3381</v>
      </c>
      <c r="F1188" s="1" t="e">
        <f t="shared" si="18"/>
        <v>#NUM!</v>
      </c>
    </row>
    <row r="1189" spans="1:6">
      <c r="A1189" t="s">
        <v>3343</v>
      </c>
      <c r="B1189" t="s">
        <v>3362</v>
      </c>
      <c r="F1189" s="1" t="e">
        <f t="shared" si="18"/>
        <v>#NUM!</v>
      </c>
    </row>
    <row r="1190" spans="1:6">
      <c r="A1190" t="s">
        <v>3343</v>
      </c>
      <c r="B1190" t="s">
        <v>3382</v>
      </c>
      <c r="F1190" s="1" t="e">
        <f t="shared" si="18"/>
        <v>#NUM!</v>
      </c>
    </row>
    <row r="1191" spans="1:6">
      <c r="A1191" t="s">
        <v>3343</v>
      </c>
      <c r="B1191" t="s">
        <v>3383</v>
      </c>
      <c r="F1191" s="1" t="e">
        <f t="shared" si="18"/>
        <v>#NUM!</v>
      </c>
    </row>
    <row r="1192" spans="1:6">
      <c r="A1192" t="s">
        <v>3343</v>
      </c>
      <c r="B1192" t="s">
        <v>3384</v>
      </c>
      <c r="F1192" s="1" t="e">
        <f t="shared" si="18"/>
        <v>#NUM!</v>
      </c>
    </row>
    <row r="1193" spans="1:6">
      <c r="A1193" t="s">
        <v>3343</v>
      </c>
      <c r="B1193" t="s">
        <v>3385</v>
      </c>
      <c r="F1193" s="1" t="e">
        <f t="shared" si="18"/>
        <v>#NUM!</v>
      </c>
    </row>
    <row r="1194" spans="1:6">
      <c r="A1194" t="s">
        <v>3343</v>
      </c>
      <c r="B1194" t="s">
        <v>3360</v>
      </c>
      <c r="F1194" s="1" t="e">
        <f t="shared" si="18"/>
        <v>#NUM!</v>
      </c>
    </row>
    <row r="1195" spans="1:6">
      <c r="A1195" t="s">
        <v>3343</v>
      </c>
      <c r="B1195" t="s">
        <v>3386</v>
      </c>
      <c r="F1195" s="1" t="e">
        <f t="shared" si="18"/>
        <v>#NUM!</v>
      </c>
    </row>
    <row r="1196" spans="1:6">
      <c r="A1196" t="s">
        <v>3343</v>
      </c>
      <c r="B1196" t="s">
        <v>3387</v>
      </c>
      <c r="F1196" s="1" t="e">
        <f t="shared" si="18"/>
        <v>#NUM!</v>
      </c>
    </row>
    <row r="1197" spans="1:6">
      <c r="A1197" t="s">
        <v>3343</v>
      </c>
      <c r="B1197" t="s">
        <v>3385</v>
      </c>
      <c r="F1197" s="1" t="e">
        <f t="shared" si="18"/>
        <v>#NUM!</v>
      </c>
    </row>
    <row r="1198" spans="1:6">
      <c r="A1198" t="s">
        <v>3343</v>
      </c>
      <c r="B1198" t="s">
        <v>3388</v>
      </c>
      <c r="F1198" s="1" t="e">
        <f t="shared" si="18"/>
        <v>#NUM!</v>
      </c>
    </row>
    <row r="1199" spans="1:6">
      <c r="A1199" t="s">
        <v>3343</v>
      </c>
      <c r="B1199" t="s">
        <v>3389</v>
      </c>
      <c r="F1199" s="1" t="e">
        <f t="shared" si="18"/>
        <v>#NUM!</v>
      </c>
    </row>
    <row r="1200" spans="1:6">
      <c r="A1200" t="s">
        <v>3343</v>
      </c>
      <c r="B1200" t="s">
        <v>3390</v>
      </c>
      <c r="F1200" s="1" t="e">
        <f t="shared" si="18"/>
        <v>#NUM!</v>
      </c>
    </row>
    <row r="1201" spans="1:6">
      <c r="A1201" t="s">
        <v>3343</v>
      </c>
      <c r="B1201" t="s">
        <v>3385</v>
      </c>
      <c r="F1201" s="1" t="e">
        <f t="shared" si="18"/>
        <v>#NUM!</v>
      </c>
    </row>
    <row r="1202" spans="1:6">
      <c r="A1202" t="s">
        <v>3343</v>
      </c>
      <c r="B1202" t="s">
        <v>3368</v>
      </c>
      <c r="F1202" s="1" t="e">
        <f t="shared" si="18"/>
        <v>#NUM!</v>
      </c>
    </row>
    <row r="1203" spans="1:6">
      <c r="A1203" t="s">
        <v>3343</v>
      </c>
      <c r="B1203" t="s">
        <v>3377</v>
      </c>
      <c r="F1203" s="1" t="e">
        <f t="shared" si="18"/>
        <v>#NUM!</v>
      </c>
    </row>
    <row r="1204" spans="1:6">
      <c r="A1204" t="s">
        <v>3343</v>
      </c>
      <c r="B1204" t="s">
        <v>3391</v>
      </c>
      <c r="F1204" s="1" t="e">
        <f t="shared" si="18"/>
        <v>#NUM!</v>
      </c>
    </row>
    <row r="1205" spans="1:6">
      <c r="A1205" t="s">
        <v>3343</v>
      </c>
      <c r="B1205" t="s">
        <v>3392</v>
      </c>
      <c r="F1205" s="1" t="e">
        <f t="shared" si="18"/>
        <v>#NUM!</v>
      </c>
    </row>
    <row r="1206" spans="1:6">
      <c r="A1206" t="s">
        <v>3343</v>
      </c>
      <c r="B1206" t="s">
        <v>3393</v>
      </c>
      <c r="F1206" s="1" t="e">
        <f t="shared" si="18"/>
        <v>#NUM!</v>
      </c>
    </row>
    <row r="1207" spans="1:6">
      <c r="A1207" t="s">
        <v>3343</v>
      </c>
      <c r="B1207" t="s">
        <v>3394</v>
      </c>
      <c r="F1207" s="1" t="e">
        <f t="shared" si="18"/>
        <v>#NUM!</v>
      </c>
    </row>
    <row r="1208" spans="1:6">
      <c r="A1208" t="s">
        <v>3343</v>
      </c>
      <c r="B1208" t="s">
        <v>3349</v>
      </c>
      <c r="F1208" s="1" t="e">
        <f t="shared" si="18"/>
        <v>#NUM!</v>
      </c>
    </row>
    <row r="1209" spans="1:6">
      <c r="A1209" t="s">
        <v>3343</v>
      </c>
      <c r="B1209" t="s">
        <v>3395</v>
      </c>
      <c r="F1209" s="1" t="e">
        <f t="shared" si="18"/>
        <v>#NUM!</v>
      </c>
    </row>
    <row r="1210" spans="1:6">
      <c r="A1210" t="s">
        <v>3343</v>
      </c>
      <c r="B1210" t="s">
        <v>3396</v>
      </c>
      <c r="F1210" s="1" t="e">
        <f t="shared" si="18"/>
        <v>#NUM!</v>
      </c>
    </row>
    <row r="1211" spans="1:6">
      <c r="A1211" t="s">
        <v>3343</v>
      </c>
      <c r="B1211" t="s">
        <v>3397</v>
      </c>
      <c r="F1211" s="1" t="e">
        <f t="shared" si="18"/>
        <v>#NUM!</v>
      </c>
    </row>
    <row r="1212" spans="1:6">
      <c r="A1212" t="s">
        <v>3343</v>
      </c>
      <c r="B1212" t="s">
        <v>3376</v>
      </c>
      <c r="F1212" s="1" t="e">
        <f t="shared" si="18"/>
        <v>#NUM!</v>
      </c>
    </row>
    <row r="1213" spans="1:6">
      <c r="A1213" t="s">
        <v>3343</v>
      </c>
      <c r="B1213" t="s">
        <v>3367</v>
      </c>
      <c r="F1213" s="1" t="e">
        <f t="shared" si="18"/>
        <v>#NUM!</v>
      </c>
    </row>
    <row r="1214" spans="1:6">
      <c r="A1214" t="s">
        <v>3343</v>
      </c>
      <c r="B1214" t="s">
        <v>3398</v>
      </c>
      <c r="F1214" s="1" t="e">
        <f t="shared" si="18"/>
        <v>#NUM!</v>
      </c>
    </row>
    <row r="1215" spans="1:6">
      <c r="A1215" t="s">
        <v>3343</v>
      </c>
      <c r="B1215" t="s">
        <v>3399</v>
      </c>
      <c r="F1215" s="1" t="e">
        <f t="shared" si="18"/>
        <v>#NUM!</v>
      </c>
    </row>
    <row r="1216" spans="1:6">
      <c r="A1216" t="s">
        <v>3343</v>
      </c>
      <c r="B1216" t="s">
        <v>3400</v>
      </c>
      <c r="F1216" s="1" t="e">
        <f t="shared" si="18"/>
        <v>#NUM!</v>
      </c>
    </row>
    <row r="1217" spans="1:6">
      <c r="A1217" t="s">
        <v>3343</v>
      </c>
      <c r="B1217" t="s">
        <v>3401</v>
      </c>
      <c r="F1217" s="1" t="e">
        <f t="shared" si="18"/>
        <v>#NUM!</v>
      </c>
    </row>
    <row r="1218" spans="1:6">
      <c r="A1218" t="s">
        <v>3343</v>
      </c>
      <c r="B1218" t="s">
        <v>3402</v>
      </c>
      <c r="F1218" s="1" t="e">
        <f t="shared" si="18"/>
        <v>#NUM!</v>
      </c>
    </row>
    <row r="1219" spans="1:6">
      <c r="A1219" t="s">
        <v>3343</v>
      </c>
      <c r="B1219" t="s">
        <v>3367</v>
      </c>
      <c r="F1219" s="1" t="e">
        <f t="shared" si="18"/>
        <v>#NUM!</v>
      </c>
    </row>
    <row r="1220" spans="1:6">
      <c r="A1220" t="s">
        <v>3343</v>
      </c>
      <c r="B1220" t="s">
        <v>3403</v>
      </c>
      <c r="F1220" s="1" t="e">
        <f t="shared" ref="F1220:F1283" si="19">-LOG(E1220,2)</f>
        <v>#NUM!</v>
      </c>
    </row>
    <row r="1221" spans="1:6">
      <c r="A1221" t="s">
        <v>3343</v>
      </c>
      <c r="B1221" t="s">
        <v>3404</v>
      </c>
      <c r="F1221" s="1" t="e">
        <f t="shared" si="19"/>
        <v>#NUM!</v>
      </c>
    </row>
    <row r="1222" spans="1:6">
      <c r="A1222" t="s">
        <v>3343</v>
      </c>
      <c r="B1222" t="s">
        <v>3405</v>
      </c>
      <c r="F1222" s="1" t="e">
        <f t="shared" si="19"/>
        <v>#NUM!</v>
      </c>
    </row>
    <row r="1223" spans="1:6">
      <c r="A1223" t="s">
        <v>3343</v>
      </c>
      <c r="B1223" t="s">
        <v>3406</v>
      </c>
      <c r="F1223" s="1" t="e">
        <f t="shared" si="19"/>
        <v>#NUM!</v>
      </c>
    </row>
    <row r="1224" spans="1:6">
      <c r="A1224" t="s">
        <v>3343</v>
      </c>
      <c r="B1224" t="s">
        <v>3360</v>
      </c>
      <c r="F1224" s="1" t="e">
        <f t="shared" si="19"/>
        <v>#NUM!</v>
      </c>
    </row>
    <row r="1225" spans="1:6">
      <c r="A1225" t="s">
        <v>3343</v>
      </c>
      <c r="B1225" t="s">
        <v>3346</v>
      </c>
      <c r="F1225" s="1" t="e">
        <f t="shared" si="19"/>
        <v>#NUM!</v>
      </c>
    </row>
    <row r="1226" spans="1:6">
      <c r="A1226" t="s">
        <v>3343</v>
      </c>
      <c r="B1226" t="s">
        <v>3407</v>
      </c>
      <c r="F1226" s="1" t="e">
        <f t="shared" si="19"/>
        <v>#NUM!</v>
      </c>
    </row>
    <row r="1227" spans="1:6">
      <c r="A1227" t="s">
        <v>3343</v>
      </c>
      <c r="B1227" t="s">
        <v>3347</v>
      </c>
      <c r="F1227" s="1" t="e">
        <f t="shared" si="19"/>
        <v>#NUM!</v>
      </c>
    </row>
    <row r="1228" spans="1:6">
      <c r="A1228" t="s">
        <v>3343</v>
      </c>
      <c r="B1228" t="s">
        <v>3363</v>
      </c>
      <c r="F1228" s="1" t="e">
        <f t="shared" si="19"/>
        <v>#NUM!</v>
      </c>
    </row>
    <row r="1229" spans="1:6">
      <c r="A1229" t="s">
        <v>3343</v>
      </c>
      <c r="B1229" t="s">
        <v>3408</v>
      </c>
      <c r="F1229" s="1" t="e">
        <f t="shared" si="19"/>
        <v>#NUM!</v>
      </c>
    </row>
    <row r="1230" spans="1:6">
      <c r="A1230" t="s">
        <v>3343</v>
      </c>
      <c r="B1230" t="s">
        <v>3409</v>
      </c>
      <c r="F1230" s="1" t="e">
        <f t="shared" si="19"/>
        <v>#NUM!</v>
      </c>
    </row>
    <row r="1231" spans="1:6">
      <c r="A1231" t="s">
        <v>3343</v>
      </c>
      <c r="B1231" t="s">
        <v>3410</v>
      </c>
      <c r="F1231" s="1" t="e">
        <f t="shared" si="19"/>
        <v>#NUM!</v>
      </c>
    </row>
    <row r="1232" spans="1:6">
      <c r="A1232" t="s">
        <v>3343</v>
      </c>
      <c r="B1232" t="s">
        <v>3411</v>
      </c>
      <c r="F1232" s="1" t="e">
        <f t="shared" si="19"/>
        <v>#NUM!</v>
      </c>
    </row>
    <row r="1233" spans="1:6">
      <c r="A1233" t="s">
        <v>3343</v>
      </c>
      <c r="B1233" t="s">
        <v>3371</v>
      </c>
      <c r="F1233" s="1" t="e">
        <f t="shared" si="19"/>
        <v>#NUM!</v>
      </c>
    </row>
    <row r="1234" spans="1:6">
      <c r="A1234" t="s">
        <v>3343</v>
      </c>
      <c r="B1234" t="s">
        <v>3412</v>
      </c>
      <c r="F1234" s="1" t="e">
        <f t="shared" si="19"/>
        <v>#NUM!</v>
      </c>
    </row>
    <row r="1235" spans="1:6">
      <c r="A1235" t="s">
        <v>3343</v>
      </c>
      <c r="B1235" t="s">
        <v>3379</v>
      </c>
      <c r="F1235" s="1" t="e">
        <f t="shared" si="19"/>
        <v>#NUM!</v>
      </c>
    </row>
    <row r="1236" spans="1:6">
      <c r="A1236" t="s">
        <v>3343</v>
      </c>
      <c r="B1236" t="s">
        <v>3367</v>
      </c>
      <c r="F1236" s="1" t="e">
        <f t="shared" si="19"/>
        <v>#NUM!</v>
      </c>
    </row>
    <row r="1237" spans="1:6">
      <c r="A1237" t="s">
        <v>3343</v>
      </c>
      <c r="B1237" t="s">
        <v>3370</v>
      </c>
      <c r="F1237" s="1" t="e">
        <f t="shared" si="19"/>
        <v>#NUM!</v>
      </c>
    </row>
    <row r="1238" spans="1:6">
      <c r="A1238" t="s">
        <v>3343</v>
      </c>
      <c r="B1238" t="s">
        <v>3349</v>
      </c>
      <c r="F1238" s="1" t="e">
        <f t="shared" si="19"/>
        <v>#NUM!</v>
      </c>
    </row>
    <row r="1239" spans="1:6">
      <c r="A1239" t="s">
        <v>3343</v>
      </c>
      <c r="B1239" t="s">
        <v>3407</v>
      </c>
      <c r="F1239" s="1" t="e">
        <f t="shared" si="19"/>
        <v>#NUM!</v>
      </c>
    </row>
    <row r="1240" spans="1:6">
      <c r="A1240" t="s">
        <v>3343</v>
      </c>
      <c r="B1240" t="s">
        <v>3361</v>
      </c>
      <c r="F1240" s="1" t="e">
        <f t="shared" si="19"/>
        <v>#NUM!</v>
      </c>
    </row>
    <row r="1241" spans="1:6">
      <c r="A1241" t="s">
        <v>3343</v>
      </c>
      <c r="B1241" t="s">
        <v>3364</v>
      </c>
      <c r="F1241" s="1" t="e">
        <f t="shared" si="19"/>
        <v>#NUM!</v>
      </c>
    </row>
    <row r="1242" spans="1:6">
      <c r="A1242" t="s">
        <v>3343</v>
      </c>
      <c r="B1242" t="s">
        <v>3413</v>
      </c>
      <c r="F1242" s="1" t="e">
        <f t="shared" si="19"/>
        <v>#NUM!</v>
      </c>
    </row>
    <row r="1243" spans="1:6">
      <c r="A1243" t="s">
        <v>3343</v>
      </c>
      <c r="B1243" t="s">
        <v>3375</v>
      </c>
      <c r="F1243" s="1" t="e">
        <f t="shared" si="19"/>
        <v>#NUM!</v>
      </c>
    </row>
    <row r="1244" spans="1:6">
      <c r="A1244" t="s">
        <v>3343</v>
      </c>
      <c r="B1244" t="s">
        <v>3414</v>
      </c>
      <c r="F1244" s="1" t="e">
        <f t="shared" si="19"/>
        <v>#NUM!</v>
      </c>
    </row>
    <row r="1245" spans="1:6">
      <c r="A1245" t="s">
        <v>3343</v>
      </c>
      <c r="B1245" t="s">
        <v>3415</v>
      </c>
      <c r="F1245" s="1" t="e">
        <f t="shared" si="19"/>
        <v>#NUM!</v>
      </c>
    </row>
    <row r="1246" spans="1:6">
      <c r="A1246" t="s">
        <v>3343</v>
      </c>
      <c r="B1246" t="s">
        <v>3416</v>
      </c>
      <c r="F1246" s="1" t="e">
        <f t="shared" si="19"/>
        <v>#NUM!</v>
      </c>
    </row>
    <row r="1247" spans="1:6">
      <c r="A1247" t="s">
        <v>3343</v>
      </c>
      <c r="B1247" t="s">
        <v>3387</v>
      </c>
      <c r="F1247" s="1" t="e">
        <f t="shared" si="19"/>
        <v>#NUM!</v>
      </c>
    </row>
    <row r="1248" spans="1:6">
      <c r="A1248" t="s">
        <v>3343</v>
      </c>
      <c r="B1248" t="s">
        <v>3386</v>
      </c>
      <c r="F1248" s="1" t="e">
        <f t="shared" si="19"/>
        <v>#NUM!</v>
      </c>
    </row>
    <row r="1249" spans="1:6">
      <c r="A1249" t="s">
        <v>3343</v>
      </c>
      <c r="B1249" t="s">
        <v>3385</v>
      </c>
      <c r="F1249" s="1" t="e">
        <f t="shared" si="19"/>
        <v>#NUM!</v>
      </c>
    </row>
    <row r="1250" spans="1:6">
      <c r="A1250" t="s">
        <v>3343</v>
      </c>
      <c r="B1250" t="s">
        <v>3365</v>
      </c>
      <c r="F1250" s="1" t="e">
        <f t="shared" si="19"/>
        <v>#NUM!</v>
      </c>
    </row>
    <row r="1251" spans="1:6">
      <c r="A1251" t="s">
        <v>3343</v>
      </c>
      <c r="B1251" t="s">
        <v>3399</v>
      </c>
      <c r="F1251" s="1" t="e">
        <f t="shared" si="19"/>
        <v>#NUM!</v>
      </c>
    </row>
    <row r="1252" spans="1:6">
      <c r="A1252" t="s">
        <v>3343</v>
      </c>
      <c r="B1252" t="s">
        <v>3403</v>
      </c>
      <c r="F1252" s="1" t="e">
        <f t="shared" si="19"/>
        <v>#NUM!</v>
      </c>
    </row>
    <row r="1253" spans="1:6">
      <c r="A1253" t="s">
        <v>3343</v>
      </c>
      <c r="B1253" t="s">
        <v>3405</v>
      </c>
      <c r="F1253" s="1" t="e">
        <f t="shared" si="19"/>
        <v>#NUM!</v>
      </c>
    </row>
    <row r="1254" spans="1:6">
      <c r="A1254" t="s">
        <v>3343</v>
      </c>
      <c r="B1254" t="s">
        <v>3416</v>
      </c>
      <c r="F1254" s="1" t="e">
        <f t="shared" si="19"/>
        <v>#NUM!</v>
      </c>
    </row>
    <row r="1255" spans="1:6">
      <c r="A1255" t="s">
        <v>3343</v>
      </c>
      <c r="B1255" t="s">
        <v>3348</v>
      </c>
      <c r="F1255" s="1" t="e">
        <f t="shared" si="19"/>
        <v>#NUM!</v>
      </c>
    </row>
    <row r="1256" spans="1:6">
      <c r="A1256" t="s">
        <v>3343</v>
      </c>
      <c r="B1256" t="s">
        <v>3417</v>
      </c>
      <c r="F1256" s="1" t="e">
        <f t="shared" si="19"/>
        <v>#NUM!</v>
      </c>
    </row>
    <row r="1257" spans="1:6">
      <c r="A1257" t="s">
        <v>3343</v>
      </c>
      <c r="B1257" t="s">
        <v>3389</v>
      </c>
      <c r="F1257" s="1" t="e">
        <f t="shared" si="19"/>
        <v>#NUM!</v>
      </c>
    </row>
    <row r="1258" spans="1:6">
      <c r="A1258" t="s">
        <v>3343</v>
      </c>
      <c r="B1258" t="s">
        <v>3395</v>
      </c>
      <c r="F1258" s="1" t="e">
        <f t="shared" si="19"/>
        <v>#NUM!</v>
      </c>
    </row>
    <row r="1259" spans="1:6">
      <c r="A1259" t="s">
        <v>3343</v>
      </c>
      <c r="B1259" t="s">
        <v>3418</v>
      </c>
      <c r="F1259" s="1" t="e">
        <f t="shared" si="19"/>
        <v>#NUM!</v>
      </c>
    </row>
    <row r="1260" spans="1:6">
      <c r="A1260" t="s">
        <v>3343</v>
      </c>
      <c r="B1260" t="s">
        <v>3419</v>
      </c>
      <c r="F1260" s="1" t="e">
        <f t="shared" si="19"/>
        <v>#NUM!</v>
      </c>
    </row>
    <row r="1261" spans="1:6">
      <c r="A1261" t="s">
        <v>3343</v>
      </c>
      <c r="B1261" t="s">
        <v>3367</v>
      </c>
      <c r="F1261" s="1" t="e">
        <f t="shared" si="19"/>
        <v>#NUM!</v>
      </c>
    </row>
    <row r="1262" spans="1:6">
      <c r="A1262" t="s">
        <v>3343</v>
      </c>
      <c r="B1262" t="s">
        <v>3349</v>
      </c>
      <c r="F1262" s="1" t="e">
        <f t="shared" si="19"/>
        <v>#NUM!</v>
      </c>
    </row>
    <row r="1263" spans="1:6">
      <c r="A1263" t="s">
        <v>3343</v>
      </c>
      <c r="B1263" t="s">
        <v>3408</v>
      </c>
      <c r="F1263" s="1" t="e">
        <f t="shared" si="19"/>
        <v>#NUM!</v>
      </c>
    </row>
    <row r="1264" spans="1:6">
      <c r="A1264" t="s">
        <v>3343</v>
      </c>
      <c r="B1264" t="s">
        <v>3420</v>
      </c>
      <c r="F1264" s="1" t="e">
        <f t="shared" si="19"/>
        <v>#NUM!</v>
      </c>
    </row>
    <row r="1265" spans="1:6">
      <c r="A1265" t="s">
        <v>3343</v>
      </c>
      <c r="B1265" t="s">
        <v>3421</v>
      </c>
      <c r="F1265" s="1" t="e">
        <f t="shared" si="19"/>
        <v>#NUM!</v>
      </c>
    </row>
    <row r="1266" spans="1:6">
      <c r="A1266" t="s">
        <v>3343</v>
      </c>
      <c r="B1266" t="s">
        <v>3380</v>
      </c>
      <c r="F1266" s="1" t="e">
        <f t="shared" si="19"/>
        <v>#NUM!</v>
      </c>
    </row>
    <row r="1267" spans="1:6">
      <c r="A1267" t="s">
        <v>3343</v>
      </c>
      <c r="B1267" t="s">
        <v>3422</v>
      </c>
      <c r="F1267" s="1" t="e">
        <f t="shared" si="19"/>
        <v>#NUM!</v>
      </c>
    </row>
    <row r="1268" spans="1:6">
      <c r="A1268" t="s">
        <v>3343</v>
      </c>
      <c r="B1268" t="s">
        <v>3423</v>
      </c>
      <c r="F1268" s="1" t="e">
        <f t="shared" si="19"/>
        <v>#NUM!</v>
      </c>
    </row>
    <row r="1269" spans="1:6">
      <c r="A1269" t="s">
        <v>3343</v>
      </c>
      <c r="B1269" t="s">
        <v>3396</v>
      </c>
      <c r="F1269" s="1" t="e">
        <f t="shared" si="19"/>
        <v>#NUM!</v>
      </c>
    </row>
    <row r="1270" spans="1:6">
      <c r="A1270" t="s">
        <v>3343</v>
      </c>
      <c r="B1270" t="s">
        <v>3349</v>
      </c>
      <c r="F1270" s="1" t="e">
        <f t="shared" si="19"/>
        <v>#NUM!</v>
      </c>
    </row>
    <row r="1271" spans="1:6">
      <c r="A1271" t="s">
        <v>3343</v>
      </c>
      <c r="B1271" t="s">
        <v>3350</v>
      </c>
      <c r="F1271" s="1" t="e">
        <f t="shared" si="19"/>
        <v>#NUM!</v>
      </c>
    </row>
    <row r="1272" spans="1:6">
      <c r="A1272" t="s">
        <v>3343</v>
      </c>
      <c r="B1272" t="s">
        <v>3424</v>
      </c>
      <c r="F1272" s="1" t="e">
        <f t="shared" si="19"/>
        <v>#NUM!</v>
      </c>
    </row>
    <row r="1273" spans="1:6">
      <c r="A1273" t="s">
        <v>3343</v>
      </c>
      <c r="B1273" t="s">
        <v>3374</v>
      </c>
      <c r="F1273" s="1" t="e">
        <f t="shared" si="19"/>
        <v>#NUM!</v>
      </c>
    </row>
    <row r="1274" spans="1:6">
      <c r="A1274" t="s">
        <v>3343</v>
      </c>
      <c r="B1274" t="s">
        <v>3345</v>
      </c>
      <c r="F1274" s="1" t="e">
        <f t="shared" si="19"/>
        <v>#NUM!</v>
      </c>
    </row>
    <row r="1275" spans="1:6">
      <c r="A1275" t="s">
        <v>3343</v>
      </c>
      <c r="B1275" t="s">
        <v>3367</v>
      </c>
      <c r="F1275" s="1" t="e">
        <f t="shared" si="19"/>
        <v>#NUM!</v>
      </c>
    </row>
    <row r="1276" spans="1:6">
      <c r="A1276" t="s">
        <v>3343</v>
      </c>
      <c r="B1276" t="s">
        <v>3378</v>
      </c>
      <c r="F1276" s="1" t="e">
        <f t="shared" si="19"/>
        <v>#NUM!</v>
      </c>
    </row>
    <row r="1277" spans="1:6">
      <c r="A1277" t="s">
        <v>3343</v>
      </c>
      <c r="B1277" t="s">
        <v>3408</v>
      </c>
      <c r="F1277" s="1" t="e">
        <f t="shared" si="19"/>
        <v>#NUM!</v>
      </c>
    </row>
    <row r="1278" spans="1:6">
      <c r="A1278" t="s">
        <v>3343</v>
      </c>
      <c r="B1278" t="s">
        <v>3346</v>
      </c>
      <c r="F1278" s="1" t="e">
        <f t="shared" si="19"/>
        <v>#NUM!</v>
      </c>
    </row>
    <row r="1279" spans="1:6">
      <c r="A1279" t="s">
        <v>3343</v>
      </c>
      <c r="B1279" t="s">
        <v>3346</v>
      </c>
      <c r="F1279" s="1" t="e">
        <f t="shared" si="19"/>
        <v>#NUM!</v>
      </c>
    </row>
    <row r="1280" spans="1:6">
      <c r="A1280" t="s">
        <v>3343</v>
      </c>
      <c r="B1280" t="s">
        <v>3425</v>
      </c>
      <c r="F1280" s="1" t="e">
        <f t="shared" si="19"/>
        <v>#NUM!</v>
      </c>
    </row>
    <row r="1281" spans="1:6">
      <c r="A1281" t="s">
        <v>3343</v>
      </c>
      <c r="B1281" t="s">
        <v>3426</v>
      </c>
      <c r="F1281" s="1" t="e">
        <f t="shared" si="19"/>
        <v>#NUM!</v>
      </c>
    </row>
    <row r="1282" spans="1:6">
      <c r="A1282" t="s">
        <v>3343</v>
      </c>
      <c r="B1282" t="s">
        <v>3379</v>
      </c>
      <c r="F1282" s="1" t="e">
        <f t="shared" si="19"/>
        <v>#NUM!</v>
      </c>
    </row>
    <row r="1283" spans="1:6">
      <c r="A1283" t="s">
        <v>3343</v>
      </c>
      <c r="B1283" t="s">
        <v>3367</v>
      </c>
      <c r="F1283" s="1" t="e">
        <f t="shared" si="19"/>
        <v>#NUM!</v>
      </c>
    </row>
    <row r="1284" spans="1:6">
      <c r="A1284" t="s">
        <v>3343</v>
      </c>
      <c r="B1284" t="s">
        <v>3427</v>
      </c>
      <c r="F1284" s="1" t="e">
        <f t="shared" ref="F1284:F1347" si="20">-LOG(E1284,2)</f>
        <v>#NUM!</v>
      </c>
    </row>
    <row r="1285" spans="1:6">
      <c r="A1285" t="s">
        <v>3343</v>
      </c>
      <c r="B1285" t="s">
        <v>3398</v>
      </c>
      <c r="F1285" s="1" t="e">
        <f t="shared" si="20"/>
        <v>#NUM!</v>
      </c>
    </row>
    <row r="1286" spans="1:6">
      <c r="A1286" t="s">
        <v>3343</v>
      </c>
      <c r="B1286" t="s">
        <v>3396</v>
      </c>
      <c r="F1286" s="1" t="e">
        <f t="shared" si="20"/>
        <v>#NUM!</v>
      </c>
    </row>
    <row r="1287" spans="1:6">
      <c r="A1287" t="s">
        <v>3343</v>
      </c>
      <c r="B1287" t="s">
        <v>3428</v>
      </c>
      <c r="F1287" s="1" t="e">
        <f t="shared" si="20"/>
        <v>#NUM!</v>
      </c>
    </row>
    <row r="1288" spans="1:6">
      <c r="A1288" t="s">
        <v>3343</v>
      </c>
      <c r="B1288" t="s">
        <v>3429</v>
      </c>
      <c r="F1288" s="1" t="e">
        <f t="shared" si="20"/>
        <v>#NUM!</v>
      </c>
    </row>
    <row r="1289" spans="1:6">
      <c r="A1289" t="s">
        <v>3343</v>
      </c>
      <c r="B1289" t="s">
        <v>3430</v>
      </c>
      <c r="F1289" s="1" t="e">
        <f t="shared" si="20"/>
        <v>#NUM!</v>
      </c>
    </row>
    <row r="1290" spans="1:6">
      <c r="A1290" t="s">
        <v>3343</v>
      </c>
      <c r="B1290" t="s">
        <v>3344</v>
      </c>
      <c r="F1290" s="1" t="e">
        <f t="shared" si="20"/>
        <v>#NUM!</v>
      </c>
    </row>
    <row r="1291" spans="1:6">
      <c r="A1291" t="s">
        <v>3343</v>
      </c>
      <c r="B1291" t="s">
        <v>3431</v>
      </c>
      <c r="F1291" s="1" t="e">
        <f t="shared" si="20"/>
        <v>#NUM!</v>
      </c>
    </row>
    <row r="1292" spans="1:6">
      <c r="A1292" t="s">
        <v>3343</v>
      </c>
      <c r="B1292" t="s">
        <v>3413</v>
      </c>
      <c r="F1292" s="1" t="e">
        <f t="shared" si="20"/>
        <v>#NUM!</v>
      </c>
    </row>
    <row r="1293" spans="1:6">
      <c r="A1293" t="s">
        <v>3343</v>
      </c>
      <c r="B1293" t="s">
        <v>3353</v>
      </c>
      <c r="F1293" s="1" t="e">
        <f t="shared" si="20"/>
        <v>#NUM!</v>
      </c>
    </row>
    <row r="1294" spans="1:6">
      <c r="A1294" t="s">
        <v>3343</v>
      </c>
      <c r="B1294" t="s">
        <v>3424</v>
      </c>
      <c r="F1294" s="1" t="e">
        <f t="shared" si="20"/>
        <v>#NUM!</v>
      </c>
    </row>
    <row r="1295" spans="1:6">
      <c r="A1295" t="s">
        <v>3343</v>
      </c>
      <c r="B1295" t="s">
        <v>3409</v>
      </c>
      <c r="F1295" s="1" t="e">
        <f t="shared" si="20"/>
        <v>#NUM!</v>
      </c>
    </row>
    <row r="1296" spans="1:6">
      <c r="A1296" t="s">
        <v>3343</v>
      </c>
      <c r="B1296" t="s">
        <v>3424</v>
      </c>
      <c r="F1296" s="1" t="e">
        <f t="shared" si="20"/>
        <v>#NUM!</v>
      </c>
    </row>
    <row r="1297" spans="1:12">
      <c r="A1297" t="s">
        <v>3343</v>
      </c>
      <c r="B1297" t="s">
        <v>3384</v>
      </c>
      <c r="F1297" s="1" t="e">
        <f t="shared" si="20"/>
        <v>#NUM!</v>
      </c>
    </row>
    <row r="1298" spans="1:12">
      <c r="A1298" t="s">
        <v>3432</v>
      </c>
      <c r="B1298" t="s">
        <v>3433</v>
      </c>
      <c r="C1298" t="s">
        <v>3434</v>
      </c>
      <c r="D1298" t="s">
        <v>44</v>
      </c>
      <c r="E1298">
        <v>1.31050193166663E-2</v>
      </c>
      <c r="F1298" s="1">
        <f t="shared" si="20"/>
        <v>6.2537367095888881</v>
      </c>
      <c r="G1298">
        <v>1.8825623345712199</v>
      </c>
      <c r="H1298">
        <v>3</v>
      </c>
      <c r="I1298">
        <v>70</v>
      </c>
      <c r="J1298">
        <v>3</v>
      </c>
      <c r="K1298">
        <v>1082</v>
      </c>
      <c r="L1298" t="s">
        <v>3435</v>
      </c>
    </row>
    <row r="1299" spans="1:12">
      <c r="A1299" t="s">
        <v>3432</v>
      </c>
      <c r="B1299" t="s">
        <v>3436</v>
      </c>
      <c r="C1299" t="s">
        <v>3437</v>
      </c>
      <c r="D1299" t="s">
        <v>44</v>
      </c>
      <c r="E1299">
        <v>4.9978827143727499E-2</v>
      </c>
      <c r="F1299" s="1">
        <f t="shared" si="20"/>
        <v>4.3225391437679122</v>
      </c>
      <c r="G1299">
        <v>1.30121393970584</v>
      </c>
      <c r="H1299">
        <v>4</v>
      </c>
      <c r="I1299">
        <v>70</v>
      </c>
      <c r="J1299">
        <v>3</v>
      </c>
      <c r="K1299">
        <v>1082</v>
      </c>
      <c r="L1299" t="s">
        <v>3438</v>
      </c>
    </row>
    <row r="1300" spans="1:12">
      <c r="A1300" t="s">
        <v>3439</v>
      </c>
      <c r="B1300" t="s">
        <v>3440</v>
      </c>
      <c r="C1300" t="s">
        <v>3441</v>
      </c>
      <c r="D1300" t="s">
        <v>44</v>
      </c>
      <c r="E1300" s="1">
        <v>3.0382574958930602E-16</v>
      </c>
      <c r="F1300" s="1">
        <f t="shared" si="20"/>
        <v>51.547605373076202</v>
      </c>
      <c r="G1300">
        <v>15.517375421945699</v>
      </c>
      <c r="H1300">
        <v>271</v>
      </c>
      <c r="I1300">
        <v>396</v>
      </c>
      <c r="J1300">
        <v>67</v>
      </c>
      <c r="K1300">
        <v>5228</v>
      </c>
      <c r="L1300" t="s">
        <v>3442</v>
      </c>
    </row>
    <row r="1301" spans="1:12">
      <c r="A1301" t="s">
        <v>3439</v>
      </c>
      <c r="B1301" t="s">
        <v>3443</v>
      </c>
      <c r="C1301" t="s">
        <v>3444</v>
      </c>
      <c r="D1301" t="s">
        <v>44</v>
      </c>
      <c r="E1301" s="1">
        <v>1.7007777067969001E-14</v>
      </c>
      <c r="F1301" s="1">
        <f t="shared" si="20"/>
        <v>45.740798736662697</v>
      </c>
      <c r="G1301">
        <v>13.7693524453646</v>
      </c>
      <c r="H1301">
        <v>247</v>
      </c>
      <c r="I1301">
        <v>396</v>
      </c>
      <c r="J1301">
        <v>61</v>
      </c>
      <c r="K1301">
        <v>5228</v>
      </c>
      <c r="L1301" t="s">
        <v>3445</v>
      </c>
    </row>
    <row r="1302" spans="1:12">
      <c r="A1302" t="s">
        <v>3439</v>
      </c>
      <c r="B1302" t="s">
        <v>3446</v>
      </c>
      <c r="C1302" t="s">
        <v>3447</v>
      </c>
      <c r="D1302" t="s">
        <v>44</v>
      </c>
      <c r="E1302" s="1">
        <v>4.1166182489429499E-11</v>
      </c>
      <c r="F1302" s="1">
        <f t="shared" si="20"/>
        <v>34.49974937598418</v>
      </c>
      <c r="G1302">
        <v>10.385459405060899</v>
      </c>
      <c r="H1302">
        <v>171</v>
      </c>
      <c r="I1302">
        <v>396</v>
      </c>
      <c r="J1302">
        <v>45</v>
      </c>
      <c r="K1302">
        <v>5228</v>
      </c>
      <c r="L1302" t="s">
        <v>3448</v>
      </c>
    </row>
    <row r="1303" spans="1:12">
      <c r="A1303" t="s">
        <v>3439</v>
      </c>
      <c r="B1303" t="s">
        <v>3449</v>
      </c>
      <c r="C1303" t="s">
        <v>3450</v>
      </c>
      <c r="D1303" t="s">
        <v>44</v>
      </c>
      <c r="E1303" s="1">
        <v>3.50592137540543E-10</v>
      </c>
      <c r="F1303" s="1">
        <f t="shared" si="20"/>
        <v>31.409487306622317</v>
      </c>
      <c r="G1303">
        <v>9.4551978277203794</v>
      </c>
      <c r="H1303">
        <v>115</v>
      </c>
      <c r="I1303">
        <v>396</v>
      </c>
      <c r="J1303">
        <v>35</v>
      </c>
      <c r="K1303">
        <v>5228</v>
      </c>
      <c r="L1303" t="s">
        <v>3451</v>
      </c>
    </row>
    <row r="1304" spans="1:12">
      <c r="A1304" t="s">
        <v>3439</v>
      </c>
      <c r="B1304" t="s">
        <v>3452</v>
      </c>
      <c r="C1304" t="s">
        <v>3453</v>
      </c>
      <c r="D1304" t="s">
        <v>44</v>
      </c>
      <c r="E1304" s="1">
        <v>4.4632724965711601E-10</v>
      </c>
      <c r="F1304" s="1">
        <f t="shared" si="20"/>
        <v>31.06117905860679</v>
      </c>
      <c r="G1304">
        <v>9.3503465973305406</v>
      </c>
      <c r="H1304">
        <v>122</v>
      </c>
      <c r="I1304">
        <v>396</v>
      </c>
      <c r="J1304">
        <v>36</v>
      </c>
      <c r="K1304">
        <v>5228</v>
      </c>
      <c r="L1304" t="s">
        <v>3454</v>
      </c>
    </row>
    <row r="1305" spans="1:12">
      <c r="A1305" t="s">
        <v>3439</v>
      </c>
      <c r="B1305" t="s">
        <v>3455</v>
      </c>
      <c r="C1305" t="s">
        <v>3456</v>
      </c>
      <c r="D1305" t="s">
        <v>44</v>
      </c>
      <c r="E1305" s="1">
        <v>1.3407452550137899E-9</v>
      </c>
      <c r="F1305" s="1">
        <f t="shared" si="20"/>
        <v>29.474317706408968</v>
      </c>
      <c r="G1305">
        <v>8.8726537313590903</v>
      </c>
      <c r="H1305">
        <v>254</v>
      </c>
      <c r="I1305">
        <v>396</v>
      </c>
      <c r="J1305">
        <v>54</v>
      </c>
      <c r="K1305">
        <v>5228</v>
      </c>
      <c r="L1305" t="s">
        <v>3457</v>
      </c>
    </row>
    <row r="1306" spans="1:12">
      <c r="A1306" t="s">
        <v>3439</v>
      </c>
      <c r="B1306" t="s">
        <v>3458</v>
      </c>
      <c r="C1306" t="s">
        <v>3459</v>
      </c>
      <c r="D1306" t="s">
        <v>44</v>
      </c>
      <c r="E1306" s="1">
        <v>3.9335322393106002E-9</v>
      </c>
      <c r="F1306" s="1">
        <f t="shared" si="20"/>
        <v>27.921527445975769</v>
      </c>
      <c r="G1306">
        <v>8.4052172859938103</v>
      </c>
      <c r="H1306">
        <v>529</v>
      </c>
      <c r="I1306">
        <v>396</v>
      </c>
      <c r="J1306">
        <v>85</v>
      </c>
      <c r="K1306">
        <v>5228</v>
      </c>
      <c r="L1306" t="s">
        <v>3460</v>
      </c>
    </row>
    <row r="1307" spans="1:12">
      <c r="A1307" t="s">
        <v>3439</v>
      </c>
      <c r="B1307" t="s">
        <v>3461</v>
      </c>
      <c r="C1307" t="s">
        <v>3462</v>
      </c>
      <c r="D1307" t="s">
        <v>44</v>
      </c>
      <c r="E1307" s="1">
        <v>6.3799578633166298E-9</v>
      </c>
      <c r="F1307" s="1">
        <f t="shared" si="20"/>
        <v>27.223805958300961</v>
      </c>
      <c r="G1307">
        <v>8.1951821895844006</v>
      </c>
      <c r="H1307">
        <v>678</v>
      </c>
      <c r="I1307">
        <v>396</v>
      </c>
      <c r="J1307">
        <v>100</v>
      </c>
      <c r="K1307">
        <v>5228</v>
      </c>
      <c r="L1307" t="s">
        <v>3463</v>
      </c>
    </row>
    <row r="1308" spans="1:12">
      <c r="A1308" t="s">
        <v>3439</v>
      </c>
      <c r="B1308" t="s">
        <v>3464</v>
      </c>
      <c r="C1308" t="s">
        <v>3465</v>
      </c>
      <c r="D1308" t="s">
        <v>44</v>
      </c>
      <c r="E1308" s="1">
        <v>7.7580393859657907E-9</v>
      </c>
      <c r="F1308" s="1">
        <f t="shared" si="20"/>
        <v>26.941660753833194</v>
      </c>
      <c r="G1308">
        <v>8.1102480199068498</v>
      </c>
      <c r="H1308">
        <v>801</v>
      </c>
      <c r="I1308">
        <v>396</v>
      </c>
      <c r="J1308">
        <v>112</v>
      </c>
      <c r="K1308">
        <v>5228</v>
      </c>
      <c r="L1308" t="s">
        <v>3466</v>
      </c>
    </row>
    <row r="1309" spans="1:12">
      <c r="A1309" t="s">
        <v>3439</v>
      </c>
      <c r="B1309" t="s">
        <v>3467</v>
      </c>
      <c r="C1309" t="s">
        <v>3468</v>
      </c>
      <c r="D1309" t="s">
        <v>44</v>
      </c>
      <c r="E1309" s="1">
        <v>1.17327954673345E-8</v>
      </c>
      <c r="F1309" s="1">
        <f t="shared" si="20"/>
        <v>26.344877966843459</v>
      </c>
      <c r="G1309">
        <v>7.9305985001269903</v>
      </c>
      <c r="H1309">
        <v>376</v>
      </c>
      <c r="I1309">
        <v>396</v>
      </c>
      <c r="J1309">
        <v>67</v>
      </c>
      <c r="K1309">
        <v>5228</v>
      </c>
      <c r="L1309" t="s">
        <v>3469</v>
      </c>
    </row>
    <row r="1310" spans="1:12">
      <c r="A1310" t="s">
        <v>3439</v>
      </c>
      <c r="B1310" t="s">
        <v>3470</v>
      </c>
      <c r="C1310" t="s">
        <v>3471</v>
      </c>
      <c r="D1310" t="s">
        <v>44</v>
      </c>
      <c r="E1310" s="1">
        <v>1.65186155397094E-8</v>
      </c>
      <c r="F1310" s="1">
        <f t="shared" si="20"/>
        <v>25.851331982613605</v>
      </c>
      <c r="G1310">
        <v>7.7820263546343096</v>
      </c>
      <c r="H1310">
        <v>600</v>
      </c>
      <c r="I1310">
        <v>396</v>
      </c>
      <c r="J1310">
        <v>91</v>
      </c>
      <c r="K1310">
        <v>5228</v>
      </c>
      <c r="L1310" t="s">
        <v>3472</v>
      </c>
    </row>
    <row r="1311" spans="1:12">
      <c r="A1311" t="s">
        <v>3439</v>
      </c>
      <c r="B1311" t="s">
        <v>3473</v>
      </c>
      <c r="C1311" t="s">
        <v>3474</v>
      </c>
      <c r="D1311" t="s">
        <v>44</v>
      </c>
      <c r="E1311" s="1">
        <v>4.2127147828300802E-8</v>
      </c>
      <c r="F1311" s="1">
        <f t="shared" si="20"/>
        <v>24.500674515955854</v>
      </c>
      <c r="G1311">
        <v>7.3754379433028001</v>
      </c>
      <c r="H1311">
        <v>440</v>
      </c>
      <c r="I1311">
        <v>396</v>
      </c>
      <c r="J1311">
        <v>73</v>
      </c>
      <c r="K1311">
        <v>5228</v>
      </c>
      <c r="L1311" t="s">
        <v>3475</v>
      </c>
    </row>
    <row r="1312" spans="1:12">
      <c r="A1312" t="s">
        <v>3439</v>
      </c>
      <c r="B1312" t="s">
        <v>3476</v>
      </c>
      <c r="C1312" t="s">
        <v>3477</v>
      </c>
      <c r="D1312" t="s">
        <v>44</v>
      </c>
      <c r="E1312" s="1">
        <v>5.5084699865847799E-8</v>
      </c>
      <c r="F1312" s="1">
        <f t="shared" si="20"/>
        <v>24.113773102605585</v>
      </c>
      <c r="G1312">
        <v>7.2589690125195796</v>
      </c>
      <c r="H1312">
        <v>1329</v>
      </c>
      <c r="I1312">
        <v>396</v>
      </c>
      <c r="J1312">
        <v>158</v>
      </c>
      <c r="K1312">
        <v>5228</v>
      </c>
      <c r="L1312" t="s">
        <v>3478</v>
      </c>
    </row>
    <row r="1313" spans="1:12">
      <c r="A1313" t="s">
        <v>3439</v>
      </c>
      <c r="B1313" t="s">
        <v>3479</v>
      </c>
      <c r="C1313" t="s">
        <v>3480</v>
      </c>
      <c r="D1313" t="s">
        <v>44</v>
      </c>
      <c r="E1313" s="1">
        <v>5.5084699865847799E-8</v>
      </c>
      <c r="F1313" s="1">
        <f t="shared" si="20"/>
        <v>24.113773102605585</v>
      </c>
      <c r="G1313">
        <v>7.2589690125195796</v>
      </c>
      <c r="H1313">
        <v>1329</v>
      </c>
      <c r="I1313">
        <v>396</v>
      </c>
      <c r="J1313">
        <v>158</v>
      </c>
      <c r="K1313">
        <v>5228</v>
      </c>
      <c r="L1313" t="s">
        <v>3478</v>
      </c>
    </row>
    <row r="1314" spans="1:12">
      <c r="A1314" t="s">
        <v>3439</v>
      </c>
      <c r="B1314" t="s">
        <v>3481</v>
      </c>
      <c r="C1314" t="s">
        <v>3482</v>
      </c>
      <c r="D1314" t="s">
        <v>44</v>
      </c>
      <c r="E1314" s="1">
        <v>1.12735163437052E-7</v>
      </c>
      <c r="F1314" s="1">
        <f t="shared" si="20"/>
        <v>23.08055908478153</v>
      </c>
      <c r="G1314">
        <v>6.9479406012140403</v>
      </c>
      <c r="H1314">
        <v>650</v>
      </c>
      <c r="I1314">
        <v>396</v>
      </c>
      <c r="J1314">
        <v>94</v>
      </c>
      <c r="K1314">
        <v>5228</v>
      </c>
      <c r="L1314" t="s">
        <v>3483</v>
      </c>
    </row>
    <row r="1315" spans="1:12">
      <c r="A1315" t="s">
        <v>3439</v>
      </c>
      <c r="B1315" t="s">
        <v>3484</v>
      </c>
      <c r="C1315" t="s">
        <v>3485</v>
      </c>
      <c r="D1315" t="s">
        <v>44</v>
      </c>
      <c r="E1315" s="1">
        <v>1.12735163437052E-7</v>
      </c>
      <c r="F1315" s="1">
        <f t="shared" si="20"/>
        <v>23.08055908478153</v>
      </c>
      <c r="G1315">
        <v>6.9479406012140403</v>
      </c>
      <c r="H1315">
        <v>650</v>
      </c>
      <c r="I1315">
        <v>396</v>
      </c>
      <c r="J1315">
        <v>94</v>
      </c>
      <c r="K1315">
        <v>5228</v>
      </c>
      <c r="L1315" t="s">
        <v>3483</v>
      </c>
    </row>
    <row r="1316" spans="1:12">
      <c r="A1316" t="s">
        <v>3439</v>
      </c>
      <c r="B1316" t="s">
        <v>3486</v>
      </c>
      <c r="C1316" t="s">
        <v>3487</v>
      </c>
      <c r="D1316" t="s">
        <v>44</v>
      </c>
      <c r="E1316" s="1">
        <v>1.2816030466731399E-7</v>
      </c>
      <c r="F1316" s="1">
        <f t="shared" si="20"/>
        <v>22.895547181721341</v>
      </c>
      <c r="G1316">
        <v>6.8922464688380396</v>
      </c>
      <c r="H1316">
        <v>369</v>
      </c>
      <c r="I1316">
        <v>396</v>
      </c>
      <c r="J1316">
        <v>64</v>
      </c>
      <c r="K1316">
        <v>5228</v>
      </c>
      <c r="L1316" t="s">
        <v>3488</v>
      </c>
    </row>
    <row r="1317" spans="1:12">
      <c r="A1317" t="s">
        <v>3439</v>
      </c>
      <c r="B1317" t="s">
        <v>3489</v>
      </c>
      <c r="C1317" t="s">
        <v>3490</v>
      </c>
      <c r="D1317" t="s">
        <v>44</v>
      </c>
      <c r="E1317" s="1">
        <v>1.3595539847795501E-7</v>
      </c>
      <c r="F1317" s="1">
        <f t="shared" si="20"/>
        <v>22.810363225590734</v>
      </c>
      <c r="G1317">
        <v>6.8666035428934098</v>
      </c>
      <c r="H1317">
        <v>2161</v>
      </c>
      <c r="I1317">
        <v>396</v>
      </c>
      <c r="J1317">
        <v>225</v>
      </c>
      <c r="K1317">
        <v>5228</v>
      </c>
      <c r="L1317" t="s">
        <v>3491</v>
      </c>
    </row>
    <row r="1318" spans="1:12">
      <c r="A1318" t="s">
        <v>3439</v>
      </c>
      <c r="B1318" t="s">
        <v>3492</v>
      </c>
      <c r="C1318" t="s">
        <v>3493</v>
      </c>
      <c r="D1318" t="s">
        <v>44</v>
      </c>
      <c r="E1318" s="1">
        <v>1.8487150904126801E-7</v>
      </c>
      <c r="F1318" s="1">
        <f t="shared" si="20"/>
        <v>22.366973759274764</v>
      </c>
      <c r="G1318">
        <v>6.7331300137708601</v>
      </c>
      <c r="H1318">
        <v>1851</v>
      </c>
      <c r="I1318">
        <v>396</v>
      </c>
      <c r="J1318">
        <v>200</v>
      </c>
      <c r="K1318">
        <v>5228</v>
      </c>
      <c r="L1318" t="s">
        <v>3494</v>
      </c>
    </row>
    <row r="1319" spans="1:12">
      <c r="A1319" t="s">
        <v>3439</v>
      </c>
      <c r="B1319" t="s">
        <v>3495</v>
      </c>
      <c r="C1319" t="s">
        <v>3496</v>
      </c>
      <c r="D1319" t="s">
        <v>44</v>
      </c>
      <c r="E1319" s="1">
        <v>2.3511021997591501E-7</v>
      </c>
      <c r="F1319" s="1">
        <f t="shared" si="20"/>
        <v>22.020159411532354</v>
      </c>
      <c r="G1319">
        <v>6.6287284921737504</v>
      </c>
      <c r="H1319">
        <v>512</v>
      </c>
      <c r="I1319">
        <v>396</v>
      </c>
      <c r="J1319">
        <v>79</v>
      </c>
      <c r="K1319">
        <v>5228</v>
      </c>
      <c r="L1319" t="s">
        <v>3497</v>
      </c>
    </row>
    <row r="1320" spans="1:12">
      <c r="A1320" t="s">
        <v>3439</v>
      </c>
      <c r="B1320" t="s">
        <v>3498</v>
      </c>
      <c r="C1320" t="s">
        <v>3499</v>
      </c>
      <c r="D1320" t="s">
        <v>44</v>
      </c>
      <c r="E1320" s="1">
        <v>4.3507374764144098E-7</v>
      </c>
      <c r="F1320" s="1">
        <f t="shared" si="20"/>
        <v>21.132236696954205</v>
      </c>
      <c r="G1320">
        <v>6.3614371212543404</v>
      </c>
      <c r="H1320">
        <v>79</v>
      </c>
      <c r="I1320">
        <v>396</v>
      </c>
      <c r="J1320">
        <v>25</v>
      </c>
      <c r="K1320">
        <v>5228</v>
      </c>
      <c r="L1320" t="s">
        <v>3500</v>
      </c>
    </row>
    <row r="1321" spans="1:12">
      <c r="A1321" t="s">
        <v>3439</v>
      </c>
      <c r="B1321" t="s">
        <v>3501</v>
      </c>
      <c r="C1321" t="s">
        <v>3502</v>
      </c>
      <c r="D1321" t="s">
        <v>44</v>
      </c>
      <c r="E1321" s="1">
        <v>4.3937785753373702E-7</v>
      </c>
      <c r="F1321" s="1">
        <f t="shared" si="20"/>
        <v>21.118034497297838</v>
      </c>
      <c r="G1321">
        <v>6.3571618331533699</v>
      </c>
      <c r="H1321">
        <v>85</v>
      </c>
      <c r="I1321">
        <v>396</v>
      </c>
      <c r="J1321">
        <v>26</v>
      </c>
      <c r="K1321">
        <v>5228</v>
      </c>
      <c r="L1321" t="s">
        <v>3503</v>
      </c>
    </row>
    <row r="1322" spans="1:12">
      <c r="A1322" t="s">
        <v>3439</v>
      </c>
      <c r="B1322" t="s">
        <v>3504</v>
      </c>
      <c r="C1322" t="s">
        <v>3505</v>
      </c>
      <c r="D1322" t="s">
        <v>44</v>
      </c>
      <c r="E1322" s="1">
        <v>6.7345654248533304E-7</v>
      </c>
      <c r="F1322" s="1">
        <f t="shared" si="20"/>
        <v>20.50191181126889</v>
      </c>
      <c r="G1322">
        <v>6.17169042364959</v>
      </c>
      <c r="H1322">
        <v>206</v>
      </c>
      <c r="I1322">
        <v>396</v>
      </c>
      <c r="J1322">
        <v>43</v>
      </c>
      <c r="K1322">
        <v>5228</v>
      </c>
      <c r="L1322" t="s">
        <v>3506</v>
      </c>
    </row>
    <row r="1323" spans="1:12">
      <c r="A1323" t="s">
        <v>3439</v>
      </c>
      <c r="B1323" t="s">
        <v>3507</v>
      </c>
      <c r="C1323" t="s">
        <v>3508</v>
      </c>
      <c r="D1323" t="s">
        <v>44</v>
      </c>
      <c r="E1323" s="1">
        <v>7.8888589896088303E-7</v>
      </c>
      <c r="F1323" s="1">
        <f t="shared" si="20"/>
        <v>20.273680014045269</v>
      </c>
      <c r="G1323">
        <v>6.1029858067209801</v>
      </c>
      <c r="H1323">
        <v>314</v>
      </c>
      <c r="I1323">
        <v>396</v>
      </c>
      <c r="J1323">
        <v>56</v>
      </c>
      <c r="K1323">
        <v>5228</v>
      </c>
      <c r="L1323" t="s">
        <v>3509</v>
      </c>
    </row>
    <row r="1324" spans="1:12">
      <c r="A1324" t="s">
        <v>3439</v>
      </c>
      <c r="B1324" t="s">
        <v>3510</v>
      </c>
      <c r="C1324" t="s">
        <v>3511</v>
      </c>
      <c r="D1324" t="s">
        <v>44</v>
      </c>
      <c r="E1324">
        <v>1.1857435072505101E-6</v>
      </c>
      <c r="F1324" s="1">
        <f t="shared" si="20"/>
        <v>19.685776600618425</v>
      </c>
      <c r="G1324">
        <v>5.9260092447262602</v>
      </c>
      <c r="H1324">
        <v>39</v>
      </c>
      <c r="I1324">
        <v>396</v>
      </c>
      <c r="J1324">
        <v>17</v>
      </c>
      <c r="K1324">
        <v>5228</v>
      </c>
      <c r="L1324" t="s">
        <v>3512</v>
      </c>
    </row>
    <row r="1325" spans="1:12">
      <c r="A1325" t="s">
        <v>3439</v>
      </c>
      <c r="B1325" t="s">
        <v>3513</v>
      </c>
      <c r="C1325" t="s">
        <v>3514</v>
      </c>
      <c r="D1325" t="s">
        <v>44</v>
      </c>
      <c r="E1325">
        <v>1.4117891335844901E-6</v>
      </c>
      <c r="F1325" s="1">
        <f t="shared" si="20"/>
        <v>19.434043947180971</v>
      </c>
      <c r="G1325">
        <v>5.8502301651534996</v>
      </c>
      <c r="H1325">
        <v>521</v>
      </c>
      <c r="I1325">
        <v>396</v>
      </c>
      <c r="J1325">
        <v>78</v>
      </c>
      <c r="K1325">
        <v>5228</v>
      </c>
      <c r="L1325" t="s">
        <v>3515</v>
      </c>
    </row>
    <row r="1326" spans="1:12">
      <c r="A1326" t="s">
        <v>3439</v>
      </c>
      <c r="B1326" t="s">
        <v>3516</v>
      </c>
      <c r="C1326" t="s">
        <v>3517</v>
      </c>
      <c r="D1326" t="s">
        <v>44</v>
      </c>
      <c r="E1326">
        <v>1.4804423148344399E-6</v>
      </c>
      <c r="F1326" s="1">
        <f t="shared" si="20"/>
        <v>19.365540292063439</v>
      </c>
      <c r="G1326">
        <v>5.8296085101505097</v>
      </c>
      <c r="H1326">
        <v>1524</v>
      </c>
      <c r="I1326">
        <v>396</v>
      </c>
      <c r="J1326">
        <v>170</v>
      </c>
      <c r="K1326">
        <v>5228</v>
      </c>
      <c r="L1326" t="s">
        <v>3518</v>
      </c>
    </row>
    <row r="1327" spans="1:12">
      <c r="A1327" t="s">
        <v>3439</v>
      </c>
      <c r="B1327" t="s">
        <v>3519</v>
      </c>
      <c r="C1327" t="s">
        <v>3520</v>
      </c>
      <c r="D1327" t="s">
        <v>44</v>
      </c>
      <c r="E1327">
        <v>1.8249187393777699E-6</v>
      </c>
      <c r="F1327" s="1">
        <f t="shared" si="20"/>
        <v>19.063736344732504</v>
      </c>
      <c r="G1327">
        <v>5.7387564691941</v>
      </c>
      <c r="H1327">
        <v>137</v>
      </c>
      <c r="I1327">
        <v>396</v>
      </c>
      <c r="J1327">
        <v>33</v>
      </c>
      <c r="K1327">
        <v>5228</v>
      </c>
      <c r="L1327" t="s">
        <v>3521</v>
      </c>
    </row>
    <row r="1328" spans="1:12">
      <c r="A1328" t="s">
        <v>3439</v>
      </c>
      <c r="B1328" t="s">
        <v>3522</v>
      </c>
      <c r="C1328" t="s">
        <v>3523</v>
      </c>
      <c r="D1328" t="s">
        <v>44</v>
      </c>
      <c r="E1328">
        <v>1.83691959488188E-6</v>
      </c>
      <c r="F1328" s="1">
        <f t="shared" si="20"/>
        <v>19.054280090726788</v>
      </c>
      <c r="G1328">
        <v>5.7359098530917603</v>
      </c>
      <c r="H1328">
        <v>130</v>
      </c>
      <c r="I1328">
        <v>396</v>
      </c>
      <c r="J1328">
        <v>32</v>
      </c>
      <c r="K1328">
        <v>5228</v>
      </c>
      <c r="L1328" t="s">
        <v>3524</v>
      </c>
    </row>
    <row r="1329" spans="1:12">
      <c r="A1329" t="s">
        <v>3439</v>
      </c>
      <c r="B1329" t="s">
        <v>3525</v>
      </c>
      <c r="C1329" t="s">
        <v>3526</v>
      </c>
      <c r="D1329" t="s">
        <v>44</v>
      </c>
      <c r="E1329">
        <v>2.70266752871542E-6</v>
      </c>
      <c r="F1329" s="1">
        <f t="shared" si="20"/>
        <v>18.497184521075276</v>
      </c>
      <c r="G1329">
        <v>5.5682073761751498</v>
      </c>
      <c r="H1329">
        <v>199</v>
      </c>
      <c r="I1329">
        <v>396</v>
      </c>
      <c r="J1329">
        <v>41</v>
      </c>
      <c r="K1329">
        <v>5228</v>
      </c>
      <c r="L1329" t="s">
        <v>3527</v>
      </c>
    </row>
    <row r="1330" spans="1:12">
      <c r="A1330" t="s">
        <v>3439</v>
      </c>
      <c r="B1330" t="s">
        <v>3528</v>
      </c>
      <c r="C1330" t="s">
        <v>3529</v>
      </c>
      <c r="D1330" t="s">
        <v>44</v>
      </c>
      <c r="E1330">
        <v>3.4583386645431599E-6</v>
      </c>
      <c r="F1330" s="1">
        <f t="shared" si="20"/>
        <v>18.141489414706875</v>
      </c>
      <c r="G1330">
        <v>5.4611324798473699</v>
      </c>
      <c r="H1330">
        <v>74</v>
      </c>
      <c r="I1330">
        <v>396</v>
      </c>
      <c r="J1330">
        <v>23</v>
      </c>
      <c r="K1330">
        <v>5228</v>
      </c>
      <c r="L1330" t="s">
        <v>3530</v>
      </c>
    </row>
    <row r="1331" spans="1:12">
      <c r="A1331" t="s">
        <v>3439</v>
      </c>
      <c r="B1331" t="s">
        <v>3531</v>
      </c>
      <c r="C1331" t="s">
        <v>3532</v>
      </c>
      <c r="D1331" t="s">
        <v>44</v>
      </c>
      <c r="E1331">
        <v>4.1768423089048397E-6</v>
      </c>
      <c r="F1331" s="1">
        <f t="shared" si="20"/>
        <v>17.869155891817101</v>
      </c>
      <c r="G1331">
        <v>5.3791519206327001</v>
      </c>
      <c r="H1331">
        <v>134</v>
      </c>
      <c r="I1331">
        <v>396</v>
      </c>
      <c r="J1331">
        <v>32</v>
      </c>
      <c r="K1331">
        <v>5228</v>
      </c>
      <c r="L1331" t="s">
        <v>3533</v>
      </c>
    </row>
    <row r="1332" spans="1:12">
      <c r="A1332" t="s">
        <v>3439</v>
      </c>
      <c r="B1332" t="s">
        <v>3534</v>
      </c>
      <c r="C1332" t="s">
        <v>3535</v>
      </c>
      <c r="D1332" t="s">
        <v>44</v>
      </c>
      <c r="E1332">
        <v>6.39520155172389E-6</v>
      </c>
      <c r="F1332" s="1">
        <f t="shared" si="20"/>
        <v>17.254578741399371</v>
      </c>
      <c r="G1332">
        <v>5.1941457637072697</v>
      </c>
      <c r="H1332">
        <v>262</v>
      </c>
      <c r="I1332">
        <v>396</v>
      </c>
      <c r="J1332">
        <v>48</v>
      </c>
      <c r="K1332">
        <v>5228</v>
      </c>
      <c r="L1332" t="s">
        <v>3536</v>
      </c>
    </row>
    <row r="1333" spans="1:12">
      <c r="A1333" t="s">
        <v>3439</v>
      </c>
      <c r="B1333" t="s">
        <v>3537</v>
      </c>
      <c r="C1333" t="s">
        <v>3538</v>
      </c>
      <c r="D1333" t="s">
        <v>44</v>
      </c>
      <c r="E1333">
        <v>7.9088876892592297E-6</v>
      </c>
      <c r="F1333" s="1">
        <f t="shared" si="20"/>
        <v>16.948093761861141</v>
      </c>
      <c r="G1333">
        <v>5.1018845916458</v>
      </c>
      <c r="H1333">
        <v>123</v>
      </c>
      <c r="I1333">
        <v>396</v>
      </c>
      <c r="J1333">
        <v>30</v>
      </c>
      <c r="K1333">
        <v>5228</v>
      </c>
      <c r="L1333" t="s">
        <v>3539</v>
      </c>
    </row>
    <row r="1334" spans="1:12">
      <c r="A1334" t="s">
        <v>3439</v>
      </c>
      <c r="B1334" t="s">
        <v>3540</v>
      </c>
      <c r="C1334" t="s">
        <v>3541</v>
      </c>
      <c r="D1334" t="s">
        <v>44</v>
      </c>
      <c r="E1334">
        <v>8.1780019381874394E-6</v>
      </c>
      <c r="F1334" s="1">
        <f t="shared" si="20"/>
        <v>16.899820164540959</v>
      </c>
      <c r="G1334">
        <v>5.0873527908538199</v>
      </c>
      <c r="H1334">
        <v>96</v>
      </c>
      <c r="I1334">
        <v>396</v>
      </c>
      <c r="J1334">
        <v>26</v>
      </c>
      <c r="K1334">
        <v>5228</v>
      </c>
      <c r="L1334" t="s">
        <v>3542</v>
      </c>
    </row>
    <row r="1335" spans="1:12">
      <c r="A1335" t="s">
        <v>3439</v>
      </c>
      <c r="B1335" t="s">
        <v>3543</v>
      </c>
      <c r="C1335" t="s">
        <v>3544</v>
      </c>
      <c r="D1335" t="s">
        <v>44</v>
      </c>
      <c r="E1335">
        <v>1.06172631494658E-5</v>
      </c>
      <c r="F1335" s="1">
        <f t="shared" si="20"/>
        <v>16.523228549118812</v>
      </c>
      <c r="G1335">
        <v>4.9739874184961996</v>
      </c>
      <c r="H1335">
        <v>249</v>
      </c>
      <c r="I1335">
        <v>396</v>
      </c>
      <c r="J1335">
        <v>46</v>
      </c>
      <c r="K1335">
        <v>5228</v>
      </c>
      <c r="L1335" t="s">
        <v>3545</v>
      </c>
    </row>
    <row r="1336" spans="1:12">
      <c r="A1336" t="s">
        <v>3439</v>
      </c>
      <c r="B1336" t="s">
        <v>3546</v>
      </c>
      <c r="C1336" t="s">
        <v>3547</v>
      </c>
      <c r="D1336" t="s">
        <v>44</v>
      </c>
      <c r="E1336">
        <v>1.1782525060722201E-5</v>
      </c>
      <c r="F1336" s="1">
        <f t="shared" si="20"/>
        <v>16.372991724554694</v>
      </c>
      <c r="G1336">
        <v>4.9287616278490898</v>
      </c>
      <c r="H1336">
        <v>111</v>
      </c>
      <c r="I1336">
        <v>396</v>
      </c>
      <c r="J1336">
        <v>28</v>
      </c>
      <c r="K1336">
        <v>5228</v>
      </c>
      <c r="L1336" t="s">
        <v>3548</v>
      </c>
    </row>
    <row r="1337" spans="1:12">
      <c r="A1337" t="s">
        <v>3439</v>
      </c>
      <c r="B1337" t="s">
        <v>3549</v>
      </c>
      <c r="C1337" t="s">
        <v>3550</v>
      </c>
      <c r="D1337" t="s">
        <v>44</v>
      </c>
      <c r="E1337">
        <v>1.27556558484673E-5</v>
      </c>
      <c r="F1337" s="1">
        <f t="shared" si="20"/>
        <v>16.258503395566503</v>
      </c>
      <c r="G1337">
        <v>4.8942972066702</v>
      </c>
      <c r="H1337">
        <v>242</v>
      </c>
      <c r="I1337">
        <v>396</v>
      </c>
      <c r="J1337">
        <v>45</v>
      </c>
      <c r="K1337">
        <v>5228</v>
      </c>
      <c r="L1337" t="s">
        <v>3551</v>
      </c>
    </row>
    <row r="1338" spans="1:12">
      <c r="A1338" t="s">
        <v>3439</v>
      </c>
      <c r="B1338" t="s">
        <v>3552</v>
      </c>
      <c r="C1338" t="s">
        <v>3553</v>
      </c>
      <c r="D1338" t="s">
        <v>44</v>
      </c>
      <c r="E1338">
        <v>1.4263489253049001E-5</v>
      </c>
      <c r="F1338" s="1">
        <f t="shared" si="20"/>
        <v>16.097313525453092</v>
      </c>
      <c r="G1338">
        <v>4.8457742207688801</v>
      </c>
      <c r="H1338">
        <v>61</v>
      </c>
      <c r="I1338">
        <v>396</v>
      </c>
      <c r="J1338">
        <v>20</v>
      </c>
      <c r="K1338">
        <v>5228</v>
      </c>
      <c r="L1338" t="s">
        <v>3554</v>
      </c>
    </row>
    <row r="1339" spans="1:12">
      <c r="A1339" t="s">
        <v>3439</v>
      </c>
      <c r="B1339" t="s">
        <v>3555</v>
      </c>
      <c r="C1339" t="s">
        <v>3556</v>
      </c>
      <c r="D1339" t="s">
        <v>44</v>
      </c>
      <c r="E1339">
        <v>1.6354959666545699E-5</v>
      </c>
      <c r="F1339" s="1">
        <f t="shared" si="20"/>
        <v>15.899912272885047</v>
      </c>
      <c r="G1339">
        <v>4.78635052256426</v>
      </c>
      <c r="H1339">
        <v>179</v>
      </c>
      <c r="I1339">
        <v>396</v>
      </c>
      <c r="J1339">
        <v>37</v>
      </c>
      <c r="K1339">
        <v>5228</v>
      </c>
      <c r="L1339" t="s">
        <v>3557</v>
      </c>
    </row>
    <row r="1340" spans="1:12">
      <c r="A1340" t="s">
        <v>3439</v>
      </c>
      <c r="B1340" t="s">
        <v>3558</v>
      </c>
      <c r="C1340" t="s">
        <v>3559</v>
      </c>
      <c r="D1340" t="s">
        <v>44</v>
      </c>
      <c r="E1340">
        <v>1.6404239498746899E-5</v>
      </c>
      <c r="F1340" s="1">
        <f t="shared" si="20"/>
        <v>15.895571762434701</v>
      </c>
      <c r="G1340">
        <v>4.7850438987222104</v>
      </c>
      <c r="H1340">
        <v>35</v>
      </c>
      <c r="I1340">
        <v>396</v>
      </c>
      <c r="J1340">
        <v>15</v>
      </c>
      <c r="K1340">
        <v>5228</v>
      </c>
      <c r="L1340" t="s">
        <v>3560</v>
      </c>
    </row>
    <row r="1341" spans="1:12">
      <c r="A1341" t="s">
        <v>3439</v>
      </c>
      <c r="B1341" t="s">
        <v>3561</v>
      </c>
      <c r="C1341" t="s">
        <v>3562</v>
      </c>
      <c r="D1341" t="s">
        <v>44</v>
      </c>
      <c r="E1341">
        <v>1.9176729554415802E-5</v>
      </c>
      <c r="F1341" s="1">
        <f t="shared" si="20"/>
        <v>15.670283773785373</v>
      </c>
      <c r="G1341">
        <v>4.7172254564759601</v>
      </c>
      <c r="H1341">
        <v>180</v>
      </c>
      <c r="I1341">
        <v>396</v>
      </c>
      <c r="J1341">
        <v>37</v>
      </c>
      <c r="K1341">
        <v>5228</v>
      </c>
      <c r="L1341" t="s">
        <v>3563</v>
      </c>
    </row>
    <row r="1342" spans="1:12">
      <c r="A1342" t="s">
        <v>3439</v>
      </c>
      <c r="B1342" t="s">
        <v>3564</v>
      </c>
      <c r="C1342" t="s">
        <v>3565</v>
      </c>
      <c r="D1342" t="s">
        <v>44</v>
      </c>
      <c r="E1342">
        <v>2.1837258165134799E-5</v>
      </c>
      <c r="F1342" s="1">
        <f t="shared" si="20"/>
        <v>15.482848748210296</v>
      </c>
      <c r="G1342">
        <v>4.6608018915398199</v>
      </c>
      <c r="H1342">
        <v>653</v>
      </c>
      <c r="I1342">
        <v>396</v>
      </c>
      <c r="J1342">
        <v>88</v>
      </c>
      <c r="K1342">
        <v>5228</v>
      </c>
      <c r="L1342" t="s">
        <v>3566</v>
      </c>
    </row>
    <row r="1343" spans="1:12">
      <c r="A1343" t="s">
        <v>3439</v>
      </c>
      <c r="B1343" t="s">
        <v>3567</v>
      </c>
      <c r="C1343" t="s">
        <v>3568</v>
      </c>
      <c r="D1343" t="s">
        <v>44</v>
      </c>
      <c r="E1343">
        <v>2.4493090823657901E-5</v>
      </c>
      <c r="F1343" s="1">
        <f t="shared" si="20"/>
        <v>15.317265632972649</v>
      </c>
      <c r="G1343">
        <v>4.6109564070777997</v>
      </c>
      <c r="H1343">
        <v>94</v>
      </c>
      <c r="I1343">
        <v>396</v>
      </c>
      <c r="J1343">
        <v>25</v>
      </c>
      <c r="K1343">
        <v>5228</v>
      </c>
      <c r="L1343" t="s">
        <v>3569</v>
      </c>
    </row>
    <row r="1344" spans="1:12">
      <c r="A1344" t="s">
        <v>3439</v>
      </c>
      <c r="B1344" t="s">
        <v>3570</v>
      </c>
      <c r="C1344" t="s">
        <v>3571</v>
      </c>
      <c r="D1344" t="s">
        <v>44</v>
      </c>
      <c r="E1344">
        <v>4.8892998423919101E-5</v>
      </c>
      <c r="F1344" s="1">
        <f t="shared" si="20"/>
        <v>14.320012591310581</v>
      </c>
      <c r="G1344">
        <v>4.3107533282703798</v>
      </c>
      <c r="H1344">
        <v>97</v>
      </c>
      <c r="I1344">
        <v>396</v>
      </c>
      <c r="J1344">
        <v>25</v>
      </c>
      <c r="K1344">
        <v>5228</v>
      </c>
      <c r="L1344" t="s">
        <v>3569</v>
      </c>
    </row>
    <row r="1345" spans="1:12">
      <c r="A1345" t="s">
        <v>3439</v>
      </c>
      <c r="B1345" t="s">
        <v>3572</v>
      </c>
      <c r="C1345" t="s">
        <v>3573</v>
      </c>
      <c r="D1345" t="s">
        <v>44</v>
      </c>
      <c r="E1345">
        <v>5.5020871797665503E-5</v>
      </c>
      <c r="F1345" s="1">
        <f t="shared" si="20"/>
        <v>14.149661475309692</v>
      </c>
      <c r="G1345">
        <v>4.2594725325592702</v>
      </c>
      <c r="H1345">
        <v>867</v>
      </c>
      <c r="I1345">
        <v>396</v>
      </c>
      <c r="J1345">
        <v>107</v>
      </c>
      <c r="K1345">
        <v>5228</v>
      </c>
      <c r="L1345" t="s">
        <v>3574</v>
      </c>
    </row>
    <row r="1346" spans="1:12">
      <c r="A1346" t="s">
        <v>3439</v>
      </c>
      <c r="B1346" t="s">
        <v>3575</v>
      </c>
      <c r="C1346" t="s">
        <v>3576</v>
      </c>
      <c r="D1346" t="s">
        <v>44</v>
      </c>
      <c r="E1346">
        <v>1.18029712301219E-4</v>
      </c>
      <c r="F1346" s="1">
        <f t="shared" si="20"/>
        <v>13.048562296286548</v>
      </c>
      <c r="G1346">
        <v>3.9280086514723198</v>
      </c>
      <c r="H1346">
        <v>184</v>
      </c>
      <c r="I1346">
        <v>396</v>
      </c>
      <c r="J1346">
        <v>36</v>
      </c>
      <c r="K1346">
        <v>5228</v>
      </c>
      <c r="L1346" t="s">
        <v>3577</v>
      </c>
    </row>
    <row r="1347" spans="1:12">
      <c r="A1347" t="s">
        <v>3439</v>
      </c>
      <c r="B1347" t="s">
        <v>3578</v>
      </c>
      <c r="C1347" t="s">
        <v>3579</v>
      </c>
      <c r="D1347" t="s">
        <v>44</v>
      </c>
      <c r="E1347">
        <v>1.3536447643001099E-4</v>
      </c>
      <c r="F1347" s="1">
        <f t="shared" si="20"/>
        <v>12.85086319604549</v>
      </c>
      <c r="G1347">
        <v>3.8684952921839799</v>
      </c>
      <c r="H1347">
        <v>360</v>
      </c>
      <c r="I1347">
        <v>396</v>
      </c>
      <c r="J1347">
        <v>56</v>
      </c>
      <c r="K1347">
        <v>5228</v>
      </c>
      <c r="L1347" t="s">
        <v>3580</v>
      </c>
    </row>
    <row r="1348" spans="1:12">
      <c r="A1348" t="s">
        <v>3439</v>
      </c>
      <c r="B1348" t="s">
        <v>3581</v>
      </c>
      <c r="C1348" t="s">
        <v>3582</v>
      </c>
      <c r="D1348" t="s">
        <v>44</v>
      </c>
      <c r="E1348">
        <v>1.36475300540674E-4</v>
      </c>
      <c r="F1348" s="1">
        <f t="shared" ref="F1348:F1411" si="21">-LOG(E1348,2)</f>
        <v>12.83907250541392</v>
      </c>
      <c r="G1348">
        <v>3.8649459406342799</v>
      </c>
      <c r="H1348">
        <v>626</v>
      </c>
      <c r="I1348">
        <v>396</v>
      </c>
      <c r="J1348">
        <v>83</v>
      </c>
      <c r="K1348">
        <v>5228</v>
      </c>
      <c r="L1348" t="s">
        <v>3583</v>
      </c>
    </row>
    <row r="1349" spans="1:12">
      <c r="A1349" t="s">
        <v>3439</v>
      </c>
      <c r="B1349" t="s">
        <v>3584</v>
      </c>
      <c r="C1349" t="s">
        <v>3585</v>
      </c>
      <c r="D1349" t="s">
        <v>44</v>
      </c>
      <c r="E1349">
        <v>1.5637836051556099E-4</v>
      </c>
      <c r="F1349" s="1">
        <f t="shared" si="21"/>
        <v>12.642671491819961</v>
      </c>
      <c r="G1349">
        <v>3.8058233443637</v>
      </c>
      <c r="H1349">
        <v>57</v>
      </c>
      <c r="I1349">
        <v>396</v>
      </c>
      <c r="J1349">
        <v>18</v>
      </c>
      <c r="K1349">
        <v>5228</v>
      </c>
      <c r="L1349" t="s">
        <v>3586</v>
      </c>
    </row>
    <row r="1350" spans="1:12">
      <c r="A1350" t="s">
        <v>3439</v>
      </c>
      <c r="B1350" t="s">
        <v>3587</v>
      </c>
      <c r="C1350" t="s">
        <v>3588</v>
      </c>
      <c r="D1350" t="s">
        <v>44</v>
      </c>
      <c r="E1350">
        <v>1.5637836051556099E-4</v>
      </c>
      <c r="F1350" s="1">
        <f t="shared" si="21"/>
        <v>12.642671491819961</v>
      </c>
      <c r="G1350">
        <v>3.8058233443637</v>
      </c>
      <c r="H1350">
        <v>57</v>
      </c>
      <c r="I1350">
        <v>396</v>
      </c>
      <c r="J1350">
        <v>18</v>
      </c>
      <c r="K1350">
        <v>5228</v>
      </c>
      <c r="L1350" t="s">
        <v>3589</v>
      </c>
    </row>
    <row r="1351" spans="1:12">
      <c r="A1351" t="s">
        <v>3439</v>
      </c>
      <c r="B1351" t="s">
        <v>3590</v>
      </c>
      <c r="C1351" t="s">
        <v>3591</v>
      </c>
      <c r="D1351" t="s">
        <v>44</v>
      </c>
      <c r="E1351">
        <v>1.76196593636667E-4</v>
      </c>
      <c r="F1351" s="1">
        <f t="shared" si="21"/>
        <v>12.470526346272914</v>
      </c>
      <c r="G1351">
        <v>3.7540024919460899</v>
      </c>
      <c r="H1351">
        <v>568</v>
      </c>
      <c r="I1351">
        <v>396</v>
      </c>
      <c r="J1351">
        <v>77</v>
      </c>
      <c r="K1351">
        <v>5228</v>
      </c>
      <c r="L1351" t="s">
        <v>3592</v>
      </c>
    </row>
    <row r="1352" spans="1:12">
      <c r="A1352" t="s">
        <v>3439</v>
      </c>
      <c r="B1352" t="s">
        <v>3593</v>
      </c>
      <c r="C1352" t="s">
        <v>3594</v>
      </c>
      <c r="D1352" t="s">
        <v>44</v>
      </c>
      <c r="E1352">
        <v>1.9031436494957199E-4</v>
      </c>
      <c r="F1352" s="1">
        <f t="shared" si="21"/>
        <v>12.359327919044418</v>
      </c>
      <c r="G1352">
        <v>3.7205284298796601</v>
      </c>
      <c r="H1352">
        <v>125</v>
      </c>
      <c r="I1352">
        <v>396</v>
      </c>
      <c r="J1352">
        <v>28</v>
      </c>
      <c r="K1352">
        <v>5228</v>
      </c>
      <c r="L1352" t="s">
        <v>3595</v>
      </c>
    </row>
    <row r="1353" spans="1:12">
      <c r="A1353" t="s">
        <v>3439</v>
      </c>
      <c r="B1353" t="s">
        <v>3596</v>
      </c>
      <c r="C1353" t="s">
        <v>3597</v>
      </c>
      <c r="D1353" t="s">
        <v>44</v>
      </c>
      <c r="E1353">
        <v>2.02616077731528E-4</v>
      </c>
      <c r="F1353" s="1">
        <f t="shared" si="21"/>
        <v>12.268963721978812</v>
      </c>
      <c r="G1353">
        <v>3.6933260960288199</v>
      </c>
      <c r="H1353">
        <v>52</v>
      </c>
      <c r="I1353">
        <v>396</v>
      </c>
      <c r="J1353">
        <v>17</v>
      </c>
      <c r="K1353">
        <v>5228</v>
      </c>
      <c r="L1353" t="s">
        <v>3598</v>
      </c>
    </row>
    <row r="1354" spans="1:12">
      <c r="A1354" t="s">
        <v>3439</v>
      </c>
      <c r="B1354" t="s">
        <v>3599</v>
      </c>
      <c r="C1354" t="s">
        <v>3600</v>
      </c>
      <c r="D1354" t="s">
        <v>44</v>
      </c>
      <c r="E1354">
        <v>2.26601350836938E-4</v>
      </c>
      <c r="F1354" s="1">
        <f t="shared" si="21"/>
        <v>12.10755591803823</v>
      </c>
      <c r="G1354">
        <v>3.6447375055084499</v>
      </c>
      <c r="H1354">
        <v>77</v>
      </c>
      <c r="I1354">
        <v>396</v>
      </c>
      <c r="J1354">
        <v>21</v>
      </c>
      <c r="K1354">
        <v>5228</v>
      </c>
      <c r="L1354" t="s">
        <v>3601</v>
      </c>
    </row>
    <row r="1355" spans="1:12">
      <c r="A1355" t="s">
        <v>3439</v>
      </c>
      <c r="B1355" t="s">
        <v>3602</v>
      </c>
      <c r="C1355" t="s">
        <v>3603</v>
      </c>
      <c r="D1355" t="s">
        <v>44</v>
      </c>
      <c r="E1355">
        <v>2.4829759893920398E-4</v>
      </c>
      <c r="F1355" s="1">
        <f t="shared" si="21"/>
        <v>11.975642068962008</v>
      </c>
      <c r="G1355">
        <v>3.6050274800930202</v>
      </c>
      <c r="H1355">
        <v>165</v>
      </c>
      <c r="I1355">
        <v>396</v>
      </c>
      <c r="J1355">
        <v>33</v>
      </c>
      <c r="K1355">
        <v>5228</v>
      </c>
      <c r="L1355" t="s">
        <v>3604</v>
      </c>
    </row>
    <row r="1356" spans="1:12">
      <c r="A1356" t="s">
        <v>3439</v>
      </c>
      <c r="B1356" t="s">
        <v>3605</v>
      </c>
      <c r="C1356" t="s">
        <v>3606</v>
      </c>
      <c r="D1356" t="s">
        <v>44</v>
      </c>
      <c r="E1356">
        <v>2.8861014406008999E-4</v>
      </c>
      <c r="F1356" s="1">
        <f t="shared" si="21"/>
        <v>11.75859037103014</v>
      </c>
      <c r="G1356">
        <v>3.5396884084057301</v>
      </c>
      <c r="H1356">
        <v>166</v>
      </c>
      <c r="I1356">
        <v>396</v>
      </c>
      <c r="J1356">
        <v>33</v>
      </c>
      <c r="K1356">
        <v>5228</v>
      </c>
      <c r="L1356" t="s">
        <v>3604</v>
      </c>
    </row>
    <row r="1357" spans="1:12">
      <c r="A1357" t="s">
        <v>3439</v>
      </c>
      <c r="B1357" t="s">
        <v>3607</v>
      </c>
      <c r="C1357" t="s">
        <v>3608</v>
      </c>
      <c r="D1357" t="s">
        <v>44</v>
      </c>
      <c r="E1357">
        <v>3.1343097701631801E-4</v>
      </c>
      <c r="F1357" s="1">
        <f t="shared" si="21"/>
        <v>11.63956460822865</v>
      </c>
      <c r="G1357">
        <v>3.5038580835456901</v>
      </c>
      <c r="H1357">
        <v>85</v>
      </c>
      <c r="I1357">
        <v>396</v>
      </c>
      <c r="J1357">
        <v>22</v>
      </c>
      <c r="K1357">
        <v>5228</v>
      </c>
      <c r="L1357" t="s">
        <v>3609</v>
      </c>
    </row>
    <row r="1358" spans="1:12">
      <c r="A1358" t="s">
        <v>3439</v>
      </c>
      <c r="B1358" t="s">
        <v>3610</v>
      </c>
      <c r="C1358" t="s">
        <v>3611</v>
      </c>
      <c r="D1358" t="s">
        <v>44</v>
      </c>
      <c r="E1358">
        <v>3.6629268598202303E-4</v>
      </c>
      <c r="F1358" s="1">
        <f t="shared" si="21"/>
        <v>11.414715485499462</v>
      </c>
      <c r="G1358">
        <v>3.4361717531054801</v>
      </c>
      <c r="H1358">
        <v>79</v>
      </c>
      <c r="I1358">
        <v>396</v>
      </c>
      <c r="J1358">
        <v>21</v>
      </c>
      <c r="K1358">
        <v>5228</v>
      </c>
      <c r="L1358" t="s">
        <v>3612</v>
      </c>
    </row>
    <row r="1359" spans="1:12">
      <c r="A1359" t="s">
        <v>3439</v>
      </c>
      <c r="B1359" t="s">
        <v>3613</v>
      </c>
      <c r="C1359" t="s">
        <v>3614</v>
      </c>
      <c r="D1359" t="s">
        <v>44</v>
      </c>
      <c r="E1359">
        <v>3.77757336662064E-4</v>
      </c>
      <c r="F1359" s="1">
        <f t="shared" si="21"/>
        <v>11.370252604402387</v>
      </c>
      <c r="G1359">
        <v>3.4227870922016201</v>
      </c>
      <c r="H1359">
        <v>54</v>
      </c>
      <c r="I1359">
        <v>396</v>
      </c>
      <c r="J1359">
        <v>17</v>
      </c>
      <c r="K1359">
        <v>5228</v>
      </c>
      <c r="L1359" t="s">
        <v>3598</v>
      </c>
    </row>
    <row r="1360" spans="1:12">
      <c r="A1360" t="s">
        <v>3439</v>
      </c>
      <c r="B1360" t="s">
        <v>3615</v>
      </c>
      <c r="C1360" t="s">
        <v>3616</v>
      </c>
      <c r="D1360" t="s">
        <v>44</v>
      </c>
      <c r="E1360">
        <v>4.7700169579075998E-4</v>
      </c>
      <c r="F1360" s="1">
        <f t="shared" si="21"/>
        <v>11.033717984378264</v>
      </c>
      <c r="G1360">
        <v>3.3214800769949702</v>
      </c>
      <c r="H1360">
        <v>108</v>
      </c>
      <c r="I1360">
        <v>396</v>
      </c>
      <c r="J1360">
        <v>25</v>
      </c>
      <c r="K1360">
        <v>5228</v>
      </c>
      <c r="L1360" t="s">
        <v>3617</v>
      </c>
    </row>
    <row r="1361" spans="1:12">
      <c r="A1361" t="s">
        <v>3439</v>
      </c>
      <c r="B1361" t="s">
        <v>3618</v>
      </c>
      <c r="C1361" t="s">
        <v>3619</v>
      </c>
      <c r="D1361" t="s">
        <v>44</v>
      </c>
      <c r="E1361">
        <v>5.8883355038816796E-4</v>
      </c>
      <c r="F1361" s="1">
        <f t="shared" si="21"/>
        <v>10.729852504350758</v>
      </c>
      <c r="G1361">
        <v>3.2300074528598599</v>
      </c>
      <c r="H1361">
        <v>221</v>
      </c>
      <c r="I1361">
        <v>396</v>
      </c>
      <c r="J1361">
        <v>39</v>
      </c>
      <c r="K1361">
        <v>5228</v>
      </c>
      <c r="L1361" t="s">
        <v>3620</v>
      </c>
    </row>
    <row r="1362" spans="1:12">
      <c r="A1362" t="s">
        <v>3439</v>
      </c>
      <c r="B1362" t="s">
        <v>3621</v>
      </c>
      <c r="C1362" t="s">
        <v>3622</v>
      </c>
      <c r="D1362" t="s">
        <v>44</v>
      </c>
      <c r="E1362">
        <v>6.4501638794064401E-4</v>
      </c>
      <c r="F1362" s="1">
        <f t="shared" si="21"/>
        <v>10.598376563974258</v>
      </c>
      <c r="G1362">
        <v>3.19042925109841</v>
      </c>
      <c r="H1362">
        <v>2018</v>
      </c>
      <c r="I1362">
        <v>396</v>
      </c>
      <c r="J1362">
        <v>200</v>
      </c>
      <c r="K1362">
        <v>5228</v>
      </c>
      <c r="L1362" t="s">
        <v>3623</v>
      </c>
    </row>
    <row r="1363" spans="1:12">
      <c r="A1363" t="s">
        <v>3439</v>
      </c>
      <c r="B1363" t="s">
        <v>3624</v>
      </c>
      <c r="C1363" t="s">
        <v>3625</v>
      </c>
      <c r="D1363" t="s">
        <v>44</v>
      </c>
      <c r="E1363">
        <v>8.2560515648592598E-4</v>
      </c>
      <c r="F1363" s="1">
        <f t="shared" si="21"/>
        <v>10.242260398113086</v>
      </c>
      <c r="G1363">
        <v>3.0832276032333401</v>
      </c>
      <c r="H1363">
        <v>589</v>
      </c>
      <c r="I1363">
        <v>396</v>
      </c>
      <c r="J1363">
        <v>77</v>
      </c>
      <c r="K1363">
        <v>5228</v>
      </c>
      <c r="L1363" t="s">
        <v>3626</v>
      </c>
    </row>
    <row r="1364" spans="1:12">
      <c r="A1364" t="s">
        <v>3439</v>
      </c>
      <c r="B1364" t="s">
        <v>3627</v>
      </c>
      <c r="C1364" t="s">
        <v>3628</v>
      </c>
      <c r="D1364" t="s">
        <v>44</v>
      </c>
      <c r="E1364">
        <v>8.5869720446454703E-4</v>
      </c>
      <c r="F1364" s="1">
        <f t="shared" si="21"/>
        <v>10.185562884539999</v>
      </c>
      <c r="G1364">
        <v>3.06615995096828</v>
      </c>
      <c r="H1364">
        <v>45</v>
      </c>
      <c r="I1364">
        <v>396</v>
      </c>
      <c r="J1364">
        <v>15</v>
      </c>
      <c r="K1364">
        <v>5228</v>
      </c>
      <c r="L1364" t="s">
        <v>3629</v>
      </c>
    </row>
    <row r="1365" spans="1:12">
      <c r="A1365" t="s">
        <v>3439</v>
      </c>
      <c r="B1365" t="s">
        <v>3630</v>
      </c>
      <c r="C1365" t="s">
        <v>3631</v>
      </c>
      <c r="D1365" t="s">
        <v>44</v>
      </c>
      <c r="E1365">
        <v>9.2280429095312297E-4</v>
      </c>
      <c r="F1365" s="1">
        <f t="shared" si="21"/>
        <v>10.081687667116764</v>
      </c>
      <c r="G1365">
        <v>3.0348903947177699</v>
      </c>
      <c r="H1365">
        <v>142</v>
      </c>
      <c r="I1365">
        <v>396</v>
      </c>
      <c r="J1365">
        <v>29</v>
      </c>
      <c r="K1365">
        <v>5228</v>
      </c>
      <c r="L1365" t="s">
        <v>3632</v>
      </c>
    </row>
    <row r="1366" spans="1:12">
      <c r="A1366" t="s">
        <v>3439</v>
      </c>
      <c r="B1366" t="s">
        <v>3633</v>
      </c>
      <c r="C1366" t="s">
        <v>3634</v>
      </c>
      <c r="D1366" t="s">
        <v>44</v>
      </c>
      <c r="E1366">
        <v>1.0108347281820101E-3</v>
      </c>
      <c r="F1366" s="1">
        <f t="shared" si="21"/>
        <v>9.9502371492642876</v>
      </c>
      <c r="G1366">
        <v>2.9953198458986101</v>
      </c>
      <c r="H1366">
        <v>183</v>
      </c>
      <c r="I1366">
        <v>396</v>
      </c>
      <c r="J1366">
        <v>34</v>
      </c>
      <c r="K1366">
        <v>5228</v>
      </c>
      <c r="L1366" t="s">
        <v>3635</v>
      </c>
    </row>
    <row r="1367" spans="1:12">
      <c r="A1367" t="s">
        <v>3439</v>
      </c>
      <c r="B1367" t="s">
        <v>3636</v>
      </c>
      <c r="C1367" t="s">
        <v>3637</v>
      </c>
      <c r="D1367" t="s">
        <v>44</v>
      </c>
      <c r="E1367">
        <v>1.19170768574465E-3</v>
      </c>
      <c r="F1367" s="1">
        <f t="shared" si="21"/>
        <v>9.7127538844696328</v>
      </c>
      <c r="G1367">
        <v>2.9238302597272101</v>
      </c>
      <c r="H1367">
        <v>58</v>
      </c>
      <c r="I1367">
        <v>396</v>
      </c>
      <c r="J1367">
        <v>17</v>
      </c>
      <c r="K1367">
        <v>5228</v>
      </c>
      <c r="L1367" t="s">
        <v>3638</v>
      </c>
    </row>
    <row r="1368" spans="1:12">
      <c r="A1368" t="s">
        <v>3439</v>
      </c>
      <c r="B1368" t="s">
        <v>3639</v>
      </c>
      <c r="C1368" t="s">
        <v>3640</v>
      </c>
      <c r="D1368" t="s">
        <v>44</v>
      </c>
      <c r="E1368">
        <v>1.2260961468525001E-3</v>
      </c>
      <c r="F1368" s="1">
        <f t="shared" si="21"/>
        <v>9.6717121692969172</v>
      </c>
      <c r="G1368">
        <v>2.9114754723867202</v>
      </c>
      <c r="H1368">
        <v>136</v>
      </c>
      <c r="I1368">
        <v>396</v>
      </c>
      <c r="J1368">
        <v>28</v>
      </c>
      <c r="K1368">
        <v>5228</v>
      </c>
      <c r="L1368" t="s">
        <v>3641</v>
      </c>
    </row>
    <row r="1369" spans="1:12">
      <c r="A1369" t="s">
        <v>3439</v>
      </c>
      <c r="B1369" t="s">
        <v>3642</v>
      </c>
      <c r="C1369" t="s">
        <v>3643</v>
      </c>
      <c r="D1369" t="s">
        <v>44</v>
      </c>
      <c r="E1369">
        <v>1.3505585472808599E-3</v>
      </c>
      <c r="F1369" s="1">
        <f t="shared" si="21"/>
        <v>9.5322281020229731</v>
      </c>
      <c r="G1369">
        <v>2.8694865842200499</v>
      </c>
      <c r="H1369">
        <v>78</v>
      </c>
      <c r="I1369">
        <v>396</v>
      </c>
      <c r="J1369">
        <v>20</v>
      </c>
      <c r="K1369">
        <v>5228</v>
      </c>
      <c r="L1369" t="s">
        <v>3644</v>
      </c>
    </row>
    <row r="1370" spans="1:12">
      <c r="A1370" t="s">
        <v>3439</v>
      </c>
      <c r="B1370" t="s">
        <v>3645</v>
      </c>
      <c r="C1370" t="s">
        <v>3646</v>
      </c>
      <c r="D1370" t="s">
        <v>44</v>
      </c>
      <c r="E1370">
        <v>1.4881873266274299E-3</v>
      </c>
      <c r="F1370" s="1">
        <f t="shared" si="21"/>
        <v>9.3922281465317177</v>
      </c>
      <c r="G1370">
        <v>2.8273423982255599</v>
      </c>
      <c r="H1370">
        <v>41</v>
      </c>
      <c r="I1370">
        <v>396</v>
      </c>
      <c r="J1370">
        <v>14</v>
      </c>
      <c r="K1370">
        <v>5228</v>
      </c>
      <c r="L1370" t="s">
        <v>3647</v>
      </c>
    </row>
    <row r="1371" spans="1:12">
      <c r="A1371" t="s">
        <v>3439</v>
      </c>
      <c r="B1371" t="s">
        <v>3648</v>
      </c>
      <c r="C1371" t="s">
        <v>3649</v>
      </c>
      <c r="D1371" t="s">
        <v>44</v>
      </c>
      <c r="E1371">
        <v>1.4881873266274299E-3</v>
      </c>
      <c r="F1371" s="1">
        <f t="shared" si="21"/>
        <v>9.3922281465317177</v>
      </c>
      <c r="G1371">
        <v>2.8273423982255599</v>
      </c>
      <c r="H1371">
        <v>41</v>
      </c>
      <c r="I1371">
        <v>396</v>
      </c>
      <c r="J1371">
        <v>14</v>
      </c>
      <c r="K1371">
        <v>5228</v>
      </c>
      <c r="L1371" t="s">
        <v>3650</v>
      </c>
    </row>
    <row r="1372" spans="1:12">
      <c r="A1372" t="s">
        <v>3439</v>
      </c>
      <c r="B1372" t="s">
        <v>3651</v>
      </c>
      <c r="C1372" t="s">
        <v>3652</v>
      </c>
      <c r="D1372" t="s">
        <v>44</v>
      </c>
      <c r="E1372">
        <v>1.68035415867125E-3</v>
      </c>
      <c r="F1372" s="1">
        <f t="shared" si="21"/>
        <v>9.21701895099695</v>
      </c>
      <c r="G1372">
        <v>2.77459917485344</v>
      </c>
      <c r="H1372">
        <v>349</v>
      </c>
      <c r="I1372">
        <v>396</v>
      </c>
      <c r="J1372">
        <v>52</v>
      </c>
      <c r="K1372">
        <v>5228</v>
      </c>
      <c r="L1372" t="s">
        <v>3653</v>
      </c>
    </row>
    <row r="1373" spans="1:12">
      <c r="A1373" t="s">
        <v>3439</v>
      </c>
      <c r="B1373" t="s">
        <v>3654</v>
      </c>
      <c r="C1373" t="s">
        <v>3655</v>
      </c>
      <c r="D1373" t="s">
        <v>44</v>
      </c>
      <c r="E1373">
        <v>1.6976532027894601E-3</v>
      </c>
      <c r="F1373" s="1">
        <f t="shared" si="21"/>
        <v>9.2022425099380403</v>
      </c>
      <c r="G1373">
        <v>2.7701510228655399</v>
      </c>
      <c r="H1373">
        <v>154</v>
      </c>
      <c r="I1373">
        <v>396</v>
      </c>
      <c r="J1373">
        <v>30</v>
      </c>
      <c r="K1373">
        <v>5228</v>
      </c>
      <c r="L1373" t="s">
        <v>3656</v>
      </c>
    </row>
    <row r="1374" spans="1:12">
      <c r="A1374" t="s">
        <v>3439</v>
      </c>
      <c r="B1374" t="s">
        <v>3657</v>
      </c>
      <c r="C1374" t="s">
        <v>3658</v>
      </c>
      <c r="D1374" t="s">
        <v>44</v>
      </c>
      <c r="E1374">
        <v>1.7772895637503899E-3</v>
      </c>
      <c r="F1374" s="1">
        <f t="shared" si="21"/>
        <v>9.136105533991131</v>
      </c>
      <c r="G1374">
        <v>2.7502418092830201</v>
      </c>
      <c r="H1374">
        <v>257</v>
      </c>
      <c r="I1374">
        <v>396</v>
      </c>
      <c r="J1374">
        <v>42</v>
      </c>
      <c r="K1374">
        <v>5228</v>
      </c>
      <c r="L1374" t="s">
        <v>3659</v>
      </c>
    </row>
    <row r="1375" spans="1:12">
      <c r="A1375" t="s">
        <v>3439</v>
      </c>
      <c r="B1375" t="s">
        <v>3660</v>
      </c>
      <c r="C1375" t="s">
        <v>3661</v>
      </c>
      <c r="D1375" t="s">
        <v>44</v>
      </c>
      <c r="E1375">
        <v>1.8395590083849301E-3</v>
      </c>
      <c r="F1375" s="1">
        <f t="shared" si="21"/>
        <v>9.0864243296130098</v>
      </c>
      <c r="G1375">
        <v>2.7352862765444899</v>
      </c>
      <c r="H1375">
        <v>1497</v>
      </c>
      <c r="I1375">
        <v>396</v>
      </c>
      <c r="J1375">
        <v>156</v>
      </c>
      <c r="K1375">
        <v>5228</v>
      </c>
      <c r="L1375" t="s">
        <v>3662</v>
      </c>
    </row>
    <row r="1376" spans="1:12">
      <c r="A1376" t="s">
        <v>3439</v>
      </c>
      <c r="B1376" t="s">
        <v>3663</v>
      </c>
      <c r="C1376" t="s">
        <v>3664</v>
      </c>
      <c r="D1376" t="s">
        <v>44</v>
      </c>
      <c r="E1376">
        <v>1.9150287059899701E-3</v>
      </c>
      <c r="F1376" s="1">
        <f t="shared" si="21"/>
        <v>9.0284182665698296</v>
      </c>
      <c r="G1376">
        <v>2.7178247116381198</v>
      </c>
      <c r="H1376">
        <v>231</v>
      </c>
      <c r="I1376">
        <v>396</v>
      </c>
      <c r="J1376">
        <v>39</v>
      </c>
      <c r="K1376">
        <v>5228</v>
      </c>
      <c r="L1376" t="s">
        <v>3665</v>
      </c>
    </row>
    <row r="1377" spans="1:12">
      <c r="A1377" t="s">
        <v>3439</v>
      </c>
      <c r="B1377" t="s">
        <v>3666</v>
      </c>
      <c r="C1377" t="s">
        <v>3667</v>
      </c>
      <c r="D1377" t="s">
        <v>44</v>
      </c>
      <c r="E1377">
        <v>2.01578522054729E-3</v>
      </c>
      <c r="F1377" s="1">
        <f t="shared" si="21"/>
        <v>8.9544423550298102</v>
      </c>
      <c r="G1377">
        <v>2.69555574330799</v>
      </c>
      <c r="H1377">
        <v>116</v>
      </c>
      <c r="I1377">
        <v>396</v>
      </c>
      <c r="J1377">
        <v>25</v>
      </c>
      <c r="K1377">
        <v>5228</v>
      </c>
      <c r="L1377" t="s">
        <v>3668</v>
      </c>
    </row>
    <row r="1378" spans="1:12">
      <c r="A1378" t="s">
        <v>3439</v>
      </c>
      <c r="B1378" t="s">
        <v>3669</v>
      </c>
      <c r="C1378" t="s">
        <v>3670</v>
      </c>
      <c r="D1378" t="s">
        <v>44</v>
      </c>
      <c r="E1378">
        <v>2.02711459849573E-3</v>
      </c>
      <c r="F1378" s="1">
        <f t="shared" si="21"/>
        <v>8.9463566339391249</v>
      </c>
      <c r="G1378">
        <v>2.6931216987231199</v>
      </c>
      <c r="H1378">
        <v>60</v>
      </c>
      <c r="I1378">
        <v>396</v>
      </c>
      <c r="J1378">
        <v>17</v>
      </c>
      <c r="K1378">
        <v>5228</v>
      </c>
      <c r="L1378" t="s">
        <v>3671</v>
      </c>
    </row>
    <row r="1379" spans="1:12">
      <c r="A1379" t="s">
        <v>3439</v>
      </c>
      <c r="B1379" t="s">
        <v>3672</v>
      </c>
      <c r="C1379" t="s">
        <v>3673</v>
      </c>
      <c r="D1379" t="s">
        <v>44</v>
      </c>
      <c r="E1379">
        <v>2.0597565608929899E-3</v>
      </c>
      <c r="F1379" s="1">
        <f t="shared" si="21"/>
        <v>8.9233104468390216</v>
      </c>
      <c r="G1379">
        <v>2.6861841051202999</v>
      </c>
      <c r="H1379">
        <v>7</v>
      </c>
      <c r="I1379">
        <v>396</v>
      </c>
      <c r="J1379">
        <v>6</v>
      </c>
      <c r="K1379">
        <v>5228</v>
      </c>
      <c r="L1379" t="s">
        <v>3674</v>
      </c>
    </row>
    <row r="1380" spans="1:12">
      <c r="A1380" t="s">
        <v>3439</v>
      </c>
      <c r="B1380" t="s">
        <v>3675</v>
      </c>
      <c r="C1380" t="s">
        <v>3676</v>
      </c>
      <c r="D1380" t="s">
        <v>44</v>
      </c>
      <c r="E1380">
        <v>2.09143332710431E-3</v>
      </c>
      <c r="F1380" s="1">
        <f t="shared" si="21"/>
        <v>8.901292277686192</v>
      </c>
      <c r="G1380">
        <v>2.6795559757556999</v>
      </c>
      <c r="H1380">
        <v>80</v>
      </c>
      <c r="I1380">
        <v>396</v>
      </c>
      <c r="J1380">
        <v>20</v>
      </c>
      <c r="K1380">
        <v>5228</v>
      </c>
      <c r="L1380" t="s">
        <v>3677</v>
      </c>
    </row>
    <row r="1381" spans="1:12">
      <c r="A1381" t="s">
        <v>3439</v>
      </c>
      <c r="B1381" t="s">
        <v>3678</v>
      </c>
      <c r="C1381" t="s">
        <v>3679</v>
      </c>
      <c r="D1381" t="s">
        <v>44</v>
      </c>
      <c r="E1381">
        <v>2.09143332710431E-3</v>
      </c>
      <c r="F1381" s="1">
        <f t="shared" si="21"/>
        <v>8.901292277686192</v>
      </c>
      <c r="G1381">
        <v>2.6795559757556999</v>
      </c>
      <c r="H1381">
        <v>80</v>
      </c>
      <c r="I1381">
        <v>396</v>
      </c>
      <c r="J1381">
        <v>20</v>
      </c>
      <c r="K1381">
        <v>5228</v>
      </c>
      <c r="L1381" t="s">
        <v>3644</v>
      </c>
    </row>
    <row r="1382" spans="1:12">
      <c r="A1382" t="s">
        <v>3439</v>
      </c>
      <c r="B1382" t="s">
        <v>3680</v>
      </c>
      <c r="C1382" t="s">
        <v>3681</v>
      </c>
      <c r="D1382" t="s">
        <v>44</v>
      </c>
      <c r="E1382">
        <v>2.1084201171638101E-3</v>
      </c>
      <c r="F1382" s="1">
        <f t="shared" si="21"/>
        <v>8.8896219221651727</v>
      </c>
      <c r="G1382">
        <v>2.6760428486838101</v>
      </c>
      <c r="H1382">
        <v>87</v>
      </c>
      <c r="I1382">
        <v>396</v>
      </c>
      <c r="J1382">
        <v>21</v>
      </c>
      <c r="K1382">
        <v>5228</v>
      </c>
      <c r="L1382" t="s">
        <v>3682</v>
      </c>
    </row>
    <row r="1383" spans="1:12">
      <c r="A1383" t="s">
        <v>3439</v>
      </c>
      <c r="B1383" t="s">
        <v>3683</v>
      </c>
      <c r="C1383" t="s">
        <v>3684</v>
      </c>
      <c r="D1383" t="s">
        <v>44</v>
      </c>
      <c r="E1383">
        <v>2.5455528677163202E-3</v>
      </c>
      <c r="F1383" s="1">
        <f t="shared" si="21"/>
        <v>8.6178052559096496</v>
      </c>
      <c r="G1383">
        <v>2.59421787881951</v>
      </c>
      <c r="H1383">
        <v>37</v>
      </c>
      <c r="I1383">
        <v>396</v>
      </c>
      <c r="J1383">
        <v>13</v>
      </c>
      <c r="K1383">
        <v>5228</v>
      </c>
      <c r="L1383" t="s">
        <v>3685</v>
      </c>
    </row>
    <row r="1384" spans="1:12">
      <c r="A1384" t="s">
        <v>3439</v>
      </c>
      <c r="B1384" t="s">
        <v>3686</v>
      </c>
      <c r="C1384" t="s">
        <v>3687</v>
      </c>
      <c r="D1384" t="s">
        <v>44</v>
      </c>
      <c r="E1384">
        <v>2.7097904751496801E-3</v>
      </c>
      <c r="F1384" s="1">
        <f t="shared" si="21"/>
        <v>8.5276029800012338</v>
      </c>
      <c r="G1384">
        <v>2.5670642880939201</v>
      </c>
      <c r="H1384">
        <v>22</v>
      </c>
      <c r="I1384">
        <v>396</v>
      </c>
      <c r="J1384">
        <v>10</v>
      </c>
      <c r="K1384">
        <v>5228</v>
      </c>
      <c r="L1384" t="s">
        <v>3688</v>
      </c>
    </row>
    <row r="1385" spans="1:12">
      <c r="A1385" t="s">
        <v>3439</v>
      </c>
      <c r="B1385" t="s">
        <v>3689</v>
      </c>
      <c r="C1385" t="s">
        <v>3690</v>
      </c>
      <c r="D1385" t="s">
        <v>44</v>
      </c>
      <c r="E1385">
        <v>2.7097904751496801E-3</v>
      </c>
      <c r="F1385" s="1">
        <f t="shared" si="21"/>
        <v>8.5276029800012338</v>
      </c>
      <c r="G1385">
        <v>2.5670642880939201</v>
      </c>
      <c r="H1385">
        <v>22</v>
      </c>
      <c r="I1385">
        <v>396</v>
      </c>
      <c r="J1385">
        <v>10</v>
      </c>
      <c r="K1385">
        <v>5228</v>
      </c>
      <c r="L1385" t="s">
        <v>3688</v>
      </c>
    </row>
    <row r="1386" spans="1:12">
      <c r="A1386" t="s">
        <v>3439</v>
      </c>
      <c r="B1386" t="s">
        <v>3691</v>
      </c>
      <c r="C1386" t="s">
        <v>3692</v>
      </c>
      <c r="D1386" t="s">
        <v>44</v>
      </c>
      <c r="E1386">
        <v>2.9902500394337998E-3</v>
      </c>
      <c r="F1386" s="1">
        <f t="shared" si="21"/>
        <v>8.3855181595802044</v>
      </c>
      <c r="G1386">
        <v>2.5242924952186598</v>
      </c>
      <c r="H1386">
        <v>158</v>
      </c>
      <c r="I1386">
        <v>396</v>
      </c>
      <c r="J1386">
        <v>30</v>
      </c>
      <c r="K1386">
        <v>5228</v>
      </c>
      <c r="L1386" t="s">
        <v>3693</v>
      </c>
    </row>
    <row r="1387" spans="1:12">
      <c r="A1387" t="s">
        <v>3439</v>
      </c>
      <c r="B1387" t="s">
        <v>3694</v>
      </c>
      <c r="C1387" t="s">
        <v>3695</v>
      </c>
      <c r="D1387" t="s">
        <v>44</v>
      </c>
      <c r="E1387">
        <v>3.3248664118788801E-3</v>
      </c>
      <c r="F1387" s="1">
        <f t="shared" si="21"/>
        <v>8.2324879081960933</v>
      </c>
      <c r="G1387">
        <v>2.4782257993080399</v>
      </c>
      <c r="H1387">
        <v>119</v>
      </c>
      <c r="I1387">
        <v>396</v>
      </c>
      <c r="J1387">
        <v>25</v>
      </c>
      <c r="K1387">
        <v>5228</v>
      </c>
      <c r="L1387" t="s">
        <v>3696</v>
      </c>
    </row>
    <row r="1388" spans="1:12">
      <c r="A1388" t="s">
        <v>3439</v>
      </c>
      <c r="B1388" t="s">
        <v>3697</v>
      </c>
      <c r="C1388" t="s">
        <v>3698</v>
      </c>
      <c r="D1388" t="s">
        <v>44</v>
      </c>
      <c r="E1388">
        <v>3.9093293316308803E-3</v>
      </c>
      <c r="F1388" s="1">
        <f t="shared" si="21"/>
        <v>7.9988631586950891</v>
      </c>
      <c r="G1388">
        <v>2.4078977419787599</v>
      </c>
      <c r="H1388">
        <v>83</v>
      </c>
      <c r="I1388">
        <v>396</v>
      </c>
      <c r="J1388">
        <v>20</v>
      </c>
      <c r="K1388">
        <v>5228</v>
      </c>
      <c r="L1388" t="s">
        <v>3699</v>
      </c>
    </row>
    <row r="1389" spans="1:12">
      <c r="A1389" t="s">
        <v>3439</v>
      </c>
      <c r="B1389" t="s">
        <v>3700</v>
      </c>
      <c r="C1389" t="s">
        <v>3701</v>
      </c>
      <c r="D1389" t="s">
        <v>44</v>
      </c>
      <c r="E1389">
        <v>3.9298965434839198E-3</v>
      </c>
      <c r="F1389" s="1">
        <f t="shared" si="21"/>
        <v>7.9912929513556366</v>
      </c>
      <c r="G1389">
        <v>2.4056188824961899</v>
      </c>
      <c r="H1389">
        <v>44</v>
      </c>
      <c r="I1389">
        <v>396</v>
      </c>
      <c r="J1389">
        <v>14</v>
      </c>
      <c r="K1389">
        <v>5228</v>
      </c>
      <c r="L1389" t="s">
        <v>3702</v>
      </c>
    </row>
    <row r="1390" spans="1:12">
      <c r="A1390" t="s">
        <v>3439</v>
      </c>
      <c r="B1390" t="s">
        <v>3703</v>
      </c>
      <c r="C1390" t="s">
        <v>3704</v>
      </c>
      <c r="D1390" t="s">
        <v>44</v>
      </c>
      <c r="E1390">
        <v>4.1994477275059403E-3</v>
      </c>
      <c r="F1390" s="1">
        <f t="shared" si="21"/>
        <v>7.8955846741938807</v>
      </c>
      <c r="G1390">
        <v>2.3768078202371798</v>
      </c>
      <c r="H1390">
        <v>5</v>
      </c>
      <c r="I1390">
        <v>396</v>
      </c>
      <c r="J1390">
        <v>5</v>
      </c>
      <c r="K1390">
        <v>5228</v>
      </c>
      <c r="L1390" t="s">
        <v>3705</v>
      </c>
    </row>
    <row r="1391" spans="1:12">
      <c r="A1391" t="s">
        <v>3439</v>
      </c>
      <c r="B1391" t="s">
        <v>3706</v>
      </c>
      <c r="C1391" t="s">
        <v>3707</v>
      </c>
      <c r="D1391" t="s">
        <v>44</v>
      </c>
      <c r="E1391">
        <v>4.8445428875021797E-3</v>
      </c>
      <c r="F1391" s="1">
        <f t="shared" si="21"/>
        <v>7.6894237397741501</v>
      </c>
      <c r="G1391">
        <v>2.3147471950427199</v>
      </c>
      <c r="H1391">
        <v>1104</v>
      </c>
      <c r="I1391">
        <v>396</v>
      </c>
      <c r="J1391">
        <v>121</v>
      </c>
      <c r="K1391">
        <v>5228</v>
      </c>
      <c r="L1391" t="s">
        <v>3708</v>
      </c>
    </row>
    <row r="1392" spans="1:12">
      <c r="A1392" t="s">
        <v>3439</v>
      </c>
      <c r="B1392" t="s">
        <v>3709</v>
      </c>
      <c r="C1392" t="s">
        <v>3710</v>
      </c>
      <c r="D1392" t="s">
        <v>44</v>
      </c>
      <c r="E1392">
        <v>6.1664448915143702E-3</v>
      </c>
      <c r="F1392" s="1">
        <f t="shared" si="21"/>
        <v>7.3413453051055182</v>
      </c>
      <c r="G1392">
        <v>2.2099651453637001</v>
      </c>
      <c r="H1392">
        <v>34</v>
      </c>
      <c r="I1392">
        <v>396</v>
      </c>
      <c r="J1392">
        <v>12</v>
      </c>
      <c r="K1392">
        <v>5228</v>
      </c>
      <c r="L1392" t="s">
        <v>3711</v>
      </c>
    </row>
    <row r="1393" spans="1:12">
      <c r="A1393" t="s">
        <v>3439</v>
      </c>
      <c r="B1393" t="s">
        <v>3712</v>
      </c>
      <c r="C1393" t="s">
        <v>3713</v>
      </c>
      <c r="D1393" t="s">
        <v>44</v>
      </c>
      <c r="E1393">
        <v>6.2375563450506001E-3</v>
      </c>
      <c r="F1393" s="1">
        <f t="shared" si="21"/>
        <v>7.324803342010517</v>
      </c>
      <c r="G1393">
        <v>2.20498551828494</v>
      </c>
      <c r="H1393">
        <v>2151</v>
      </c>
      <c r="I1393">
        <v>396</v>
      </c>
      <c r="J1393">
        <v>206</v>
      </c>
      <c r="K1393">
        <v>5228</v>
      </c>
      <c r="L1393" t="s">
        <v>3714</v>
      </c>
    </row>
    <row r="1394" spans="1:12">
      <c r="A1394" t="s">
        <v>3439</v>
      </c>
      <c r="B1394" t="s">
        <v>3715</v>
      </c>
      <c r="C1394" t="s">
        <v>3716</v>
      </c>
      <c r="D1394" t="s">
        <v>44</v>
      </c>
      <c r="E1394">
        <v>7.0636366056931899E-3</v>
      </c>
      <c r="F1394" s="1">
        <f t="shared" si="21"/>
        <v>7.1453731603407364</v>
      </c>
      <c r="G1394">
        <v>2.1509716514748898</v>
      </c>
      <c r="H1394">
        <v>86</v>
      </c>
      <c r="I1394">
        <v>396</v>
      </c>
      <c r="J1394">
        <v>20</v>
      </c>
      <c r="K1394">
        <v>5228</v>
      </c>
      <c r="L1394" t="s">
        <v>3717</v>
      </c>
    </row>
    <row r="1395" spans="1:12">
      <c r="A1395" t="s">
        <v>3439</v>
      </c>
      <c r="B1395" t="s">
        <v>3718</v>
      </c>
      <c r="C1395" t="s">
        <v>3719</v>
      </c>
      <c r="D1395" t="s">
        <v>44</v>
      </c>
      <c r="E1395">
        <v>7.1235953492088501E-3</v>
      </c>
      <c r="F1395" s="1">
        <f t="shared" si="21"/>
        <v>7.1331787171655918</v>
      </c>
      <c r="G1395">
        <v>2.1473007582987602</v>
      </c>
      <c r="H1395">
        <v>46</v>
      </c>
      <c r="I1395">
        <v>396</v>
      </c>
      <c r="J1395">
        <v>14</v>
      </c>
      <c r="K1395">
        <v>5228</v>
      </c>
      <c r="L1395" t="s">
        <v>3702</v>
      </c>
    </row>
    <row r="1396" spans="1:12">
      <c r="A1396" t="s">
        <v>3439</v>
      </c>
      <c r="B1396" t="s">
        <v>3720</v>
      </c>
      <c r="C1396" t="s">
        <v>3721</v>
      </c>
      <c r="D1396" t="s">
        <v>44</v>
      </c>
      <c r="E1396">
        <v>7.1235953492088501E-3</v>
      </c>
      <c r="F1396" s="1">
        <f t="shared" si="21"/>
        <v>7.1331787171655918</v>
      </c>
      <c r="G1396">
        <v>2.1473007582987602</v>
      </c>
      <c r="H1396">
        <v>46</v>
      </c>
      <c r="I1396">
        <v>396</v>
      </c>
      <c r="J1396">
        <v>14</v>
      </c>
      <c r="K1396">
        <v>5228</v>
      </c>
      <c r="L1396" t="s">
        <v>3702</v>
      </c>
    </row>
    <row r="1397" spans="1:12">
      <c r="A1397" t="s">
        <v>3439</v>
      </c>
      <c r="B1397" t="s">
        <v>3722</v>
      </c>
      <c r="C1397" t="s">
        <v>3723</v>
      </c>
      <c r="D1397" t="s">
        <v>44</v>
      </c>
      <c r="E1397">
        <v>7.35466059453485E-3</v>
      </c>
      <c r="F1397" s="1">
        <f t="shared" si="21"/>
        <v>7.0871255196442133</v>
      </c>
      <c r="G1397">
        <v>2.13343736444858</v>
      </c>
      <c r="H1397">
        <v>140</v>
      </c>
      <c r="I1397">
        <v>396</v>
      </c>
      <c r="J1397">
        <v>27</v>
      </c>
      <c r="K1397">
        <v>5228</v>
      </c>
      <c r="L1397" t="s">
        <v>3724</v>
      </c>
    </row>
    <row r="1398" spans="1:12">
      <c r="A1398" t="s">
        <v>3439</v>
      </c>
      <c r="B1398" t="s">
        <v>3725</v>
      </c>
      <c r="C1398" t="s">
        <v>3726</v>
      </c>
      <c r="D1398" t="s">
        <v>44</v>
      </c>
      <c r="E1398">
        <v>7.4009794858664098E-3</v>
      </c>
      <c r="F1398" s="1">
        <f t="shared" si="21"/>
        <v>7.0780680671786973</v>
      </c>
      <c r="G1398">
        <v>2.1307107995721601</v>
      </c>
      <c r="H1398">
        <v>132</v>
      </c>
      <c r="I1398">
        <v>396</v>
      </c>
      <c r="J1398">
        <v>26</v>
      </c>
      <c r="K1398">
        <v>5228</v>
      </c>
      <c r="L1398" t="s">
        <v>3727</v>
      </c>
    </row>
    <row r="1399" spans="1:12">
      <c r="A1399" t="s">
        <v>3439</v>
      </c>
      <c r="B1399" t="s">
        <v>3728</v>
      </c>
      <c r="C1399" t="s">
        <v>3729</v>
      </c>
      <c r="D1399" t="s">
        <v>44</v>
      </c>
      <c r="E1399">
        <v>7.71227006356872E-3</v>
      </c>
      <c r="F1399" s="1">
        <f t="shared" si="21"/>
        <v>7.0186287127947429</v>
      </c>
      <c r="G1399">
        <v>2.11281777097969</v>
      </c>
      <c r="H1399">
        <v>8</v>
      </c>
      <c r="I1399">
        <v>396</v>
      </c>
      <c r="J1399">
        <v>6</v>
      </c>
      <c r="K1399">
        <v>5228</v>
      </c>
      <c r="L1399" t="s">
        <v>3730</v>
      </c>
    </row>
    <row r="1400" spans="1:12">
      <c r="A1400" t="s">
        <v>3439</v>
      </c>
      <c r="B1400" t="s">
        <v>3731</v>
      </c>
      <c r="C1400" t="s">
        <v>3732</v>
      </c>
      <c r="D1400" t="s">
        <v>44</v>
      </c>
      <c r="E1400">
        <v>8.5017574882733891E-3</v>
      </c>
      <c r="F1400" s="1">
        <f t="shared" si="21"/>
        <v>6.8780231778204151</v>
      </c>
      <c r="G1400">
        <v>2.0704912873960399</v>
      </c>
      <c r="H1400">
        <v>754</v>
      </c>
      <c r="I1400">
        <v>396</v>
      </c>
      <c r="J1400">
        <v>89</v>
      </c>
      <c r="K1400">
        <v>5228</v>
      </c>
      <c r="L1400" t="s">
        <v>3733</v>
      </c>
    </row>
    <row r="1401" spans="1:12">
      <c r="A1401" t="s">
        <v>3439</v>
      </c>
      <c r="B1401" t="s">
        <v>3734</v>
      </c>
      <c r="C1401" t="s">
        <v>3735</v>
      </c>
      <c r="D1401" t="s">
        <v>44</v>
      </c>
      <c r="E1401">
        <v>8.7503159169570292E-3</v>
      </c>
      <c r="F1401" s="1">
        <f t="shared" si="21"/>
        <v>6.8364491804485876</v>
      </c>
      <c r="G1401">
        <v>2.0579762671474602</v>
      </c>
      <c r="H1401">
        <v>35</v>
      </c>
      <c r="I1401">
        <v>396</v>
      </c>
      <c r="J1401">
        <v>12</v>
      </c>
      <c r="K1401">
        <v>5228</v>
      </c>
      <c r="L1401" t="s">
        <v>3736</v>
      </c>
    </row>
    <row r="1402" spans="1:12">
      <c r="A1402" t="s">
        <v>3439</v>
      </c>
      <c r="B1402" t="s">
        <v>3737</v>
      </c>
      <c r="C1402" t="s">
        <v>3738</v>
      </c>
      <c r="D1402" t="s">
        <v>44</v>
      </c>
      <c r="E1402">
        <v>8.8994287182858206E-3</v>
      </c>
      <c r="F1402" s="1">
        <f t="shared" si="21"/>
        <v>6.812071556644729</v>
      </c>
      <c r="G1402">
        <v>2.0506378711594899</v>
      </c>
      <c r="H1402">
        <v>73</v>
      </c>
      <c r="I1402">
        <v>396</v>
      </c>
      <c r="J1402">
        <v>18</v>
      </c>
      <c r="K1402">
        <v>5228</v>
      </c>
      <c r="L1402" t="s">
        <v>3739</v>
      </c>
    </row>
    <row r="1403" spans="1:12">
      <c r="A1403" t="s">
        <v>3439</v>
      </c>
      <c r="B1403" t="s">
        <v>3740</v>
      </c>
      <c r="C1403" t="s">
        <v>3741</v>
      </c>
      <c r="D1403" t="s">
        <v>44</v>
      </c>
      <c r="E1403">
        <v>8.9341944261453494E-3</v>
      </c>
      <c r="F1403" s="1">
        <f t="shared" si="21"/>
        <v>6.8064466337165088</v>
      </c>
      <c r="G1403">
        <v>2.04894460063479</v>
      </c>
      <c r="H1403">
        <v>1293</v>
      </c>
      <c r="I1403">
        <v>396</v>
      </c>
      <c r="J1403">
        <v>136</v>
      </c>
      <c r="K1403">
        <v>5228</v>
      </c>
      <c r="L1403" t="s">
        <v>3742</v>
      </c>
    </row>
    <row r="1404" spans="1:12">
      <c r="A1404" t="s">
        <v>3439</v>
      </c>
      <c r="B1404" t="s">
        <v>3743</v>
      </c>
      <c r="C1404" t="s">
        <v>3744</v>
      </c>
      <c r="D1404" t="s">
        <v>44</v>
      </c>
      <c r="E1404">
        <v>1.01187189197634E-2</v>
      </c>
      <c r="F1404" s="1">
        <f t="shared" si="21"/>
        <v>6.6268295405622215</v>
      </c>
      <c r="G1404">
        <v>1.9948744678613799</v>
      </c>
      <c r="H1404">
        <v>193</v>
      </c>
      <c r="I1404">
        <v>396</v>
      </c>
      <c r="J1404">
        <v>33</v>
      </c>
      <c r="K1404">
        <v>5228</v>
      </c>
      <c r="L1404" t="s">
        <v>3745</v>
      </c>
    </row>
    <row r="1405" spans="1:12">
      <c r="A1405" t="s">
        <v>3439</v>
      </c>
      <c r="B1405" t="s">
        <v>3746</v>
      </c>
      <c r="C1405" t="s">
        <v>3747</v>
      </c>
      <c r="D1405" t="s">
        <v>44</v>
      </c>
      <c r="E1405">
        <v>1.1035970047923701E-2</v>
      </c>
      <c r="F1405" s="1">
        <f t="shared" si="21"/>
        <v>6.5016427434992252</v>
      </c>
      <c r="G1405">
        <v>1.95718948688432</v>
      </c>
      <c r="H1405">
        <v>111</v>
      </c>
      <c r="I1405">
        <v>396</v>
      </c>
      <c r="J1405">
        <v>23</v>
      </c>
      <c r="K1405">
        <v>5228</v>
      </c>
      <c r="L1405" t="s">
        <v>3748</v>
      </c>
    </row>
    <row r="1406" spans="1:12">
      <c r="A1406" t="s">
        <v>3439</v>
      </c>
      <c r="B1406" t="s">
        <v>3749</v>
      </c>
      <c r="C1406" t="s">
        <v>3750</v>
      </c>
      <c r="D1406" t="s">
        <v>44</v>
      </c>
      <c r="E1406">
        <v>1.11797137154194E-2</v>
      </c>
      <c r="F1406" s="1">
        <f t="shared" si="21"/>
        <v>6.4829729449418227</v>
      </c>
      <c r="G1406">
        <v>1.95156931750554</v>
      </c>
      <c r="H1406">
        <v>143</v>
      </c>
      <c r="I1406">
        <v>396</v>
      </c>
      <c r="J1406">
        <v>27</v>
      </c>
      <c r="K1406">
        <v>5228</v>
      </c>
      <c r="L1406" t="s">
        <v>3751</v>
      </c>
    </row>
    <row r="1407" spans="1:12">
      <c r="A1407" t="s">
        <v>3439</v>
      </c>
      <c r="B1407" t="s">
        <v>3752</v>
      </c>
      <c r="C1407" t="s">
        <v>3753</v>
      </c>
      <c r="D1407" t="s">
        <v>44</v>
      </c>
      <c r="E1407">
        <v>1.14155578487713E-2</v>
      </c>
      <c r="F1407" s="1">
        <f t="shared" si="21"/>
        <v>6.4528548277161644</v>
      </c>
      <c r="G1407">
        <v>1.94250286080769</v>
      </c>
      <c r="H1407">
        <v>54</v>
      </c>
      <c r="I1407">
        <v>396</v>
      </c>
      <c r="J1407">
        <v>15</v>
      </c>
      <c r="K1407">
        <v>5228</v>
      </c>
      <c r="L1407" t="s">
        <v>3754</v>
      </c>
    </row>
    <row r="1408" spans="1:12">
      <c r="A1408" t="s">
        <v>3439</v>
      </c>
      <c r="B1408" t="s">
        <v>3755</v>
      </c>
      <c r="C1408" t="s">
        <v>3756</v>
      </c>
      <c r="D1408" t="s">
        <v>44</v>
      </c>
      <c r="E1408">
        <v>1.14890301845416E-2</v>
      </c>
      <c r="F1408" s="1">
        <f t="shared" si="21"/>
        <v>6.4435991678571396</v>
      </c>
      <c r="G1408">
        <v>1.93971662956046</v>
      </c>
      <c r="H1408">
        <v>127</v>
      </c>
      <c r="I1408">
        <v>396</v>
      </c>
      <c r="J1408">
        <v>25</v>
      </c>
      <c r="K1408">
        <v>5228</v>
      </c>
      <c r="L1408" t="s">
        <v>3757</v>
      </c>
    </row>
    <row r="1409" spans="1:12">
      <c r="A1409" t="s">
        <v>3439</v>
      </c>
      <c r="B1409" t="s">
        <v>3758</v>
      </c>
      <c r="C1409" t="s">
        <v>3759</v>
      </c>
      <c r="D1409" t="s">
        <v>44</v>
      </c>
      <c r="E1409">
        <v>1.26689142738426E-2</v>
      </c>
      <c r="F1409" s="1">
        <f t="shared" si="21"/>
        <v>6.302563298986624</v>
      </c>
      <c r="G1409">
        <v>1.8972606025659</v>
      </c>
      <c r="H1409">
        <v>546</v>
      </c>
      <c r="I1409">
        <v>396</v>
      </c>
      <c r="J1409">
        <v>69</v>
      </c>
      <c r="K1409">
        <v>5228</v>
      </c>
      <c r="L1409" t="s">
        <v>3760</v>
      </c>
    </row>
    <row r="1410" spans="1:12">
      <c r="A1410" t="s">
        <v>3439</v>
      </c>
      <c r="B1410" t="s">
        <v>3761</v>
      </c>
      <c r="C1410" t="s">
        <v>3762</v>
      </c>
      <c r="D1410" t="s">
        <v>44</v>
      </c>
      <c r="E1410">
        <v>1.27958918437819E-2</v>
      </c>
      <c r="F1410" s="1">
        <f t="shared" si="21"/>
        <v>6.2881754864175452</v>
      </c>
      <c r="G1410">
        <v>1.89292943941062</v>
      </c>
      <c r="H1410">
        <v>443</v>
      </c>
      <c r="I1410">
        <v>396</v>
      </c>
      <c r="J1410">
        <v>59</v>
      </c>
      <c r="K1410">
        <v>5228</v>
      </c>
      <c r="L1410" t="s">
        <v>3763</v>
      </c>
    </row>
    <row r="1411" spans="1:12">
      <c r="A1411" t="s">
        <v>3439</v>
      </c>
      <c r="B1411" t="s">
        <v>3764</v>
      </c>
      <c r="C1411" t="s">
        <v>3765</v>
      </c>
      <c r="D1411" t="s">
        <v>44</v>
      </c>
      <c r="E1411">
        <v>1.3049548370076301E-2</v>
      </c>
      <c r="F1411" s="1">
        <f t="shared" si="21"/>
        <v>6.2598563121386501</v>
      </c>
      <c r="G1411">
        <v>1.88440451850024</v>
      </c>
      <c r="H1411">
        <v>16</v>
      </c>
      <c r="I1411">
        <v>396</v>
      </c>
      <c r="J1411">
        <v>8</v>
      </c>
      <c r="K1411">
        <v>5228</v>
      </c>
      <c r="L1411" t="s">
        <v>3766</v>
      </c>
    </row>
    <row r="1412" spans="1:12">
      <c r="A1412" t="s">
        <v>3439</v>
      </c>
      <c r="B1412" t="s">
        <v>3767</v>
      </c>
      <c r="C1412" t="s">
        <v>3768</v>
      </c>
      <c r="D1412" t="s">
        <v>44</v>
      </c>
      <c r="E1412">
        <v>1.3049548370076301E-2</v>
      </c>
      <c r="F1412" s="1">
        <f t="shared" ref="F1412:F1442" si="22">-LOG(E1412,2)</f>
        <v>6.2598563121386501</v>
      </c>
      <c r="G1412">
        <v>1.88440451850024</v>
      </c>
      <c r="H1412">
        <v>16</v>
      </c>
      <c r="I1412">
        <v>396</v>
      </c>
      <c r="J1412">
        <v>8</v>
      </c>
      <c r="K1412">
        <v>5228</v>
      </c>
      <c r="L1412" t="s">
        <v>3769</v>
      </c>
    </row>
    <row r="1413" spans="1:12">
      <c r="A1413" t="s">
        <v>3439</v>
      </c>
      <c r="B1413" t="s">
        <v>3770</v>
      </c>
      <c r="C1413" t="s">
        <v>3771</v>
      </c>
      <c r="D1413" t="s">
        <v>44</v>
      </c>
      <c r="E1413">
        <v>1.3351821768428199E-2</v>
      </c>
      <c r="F1413" s="1">
        <f t="shared" si="22"/>
        <v>6.2268195881641653</v>
      </c>
      <c r="G1413">
        <v>1.8744594736254401</v>
      </c>
      <c r="H1413">
        <v>68</v>
      </c>
      <c r="I1413">
        <v>396</v>
      </c>
      <c r="J1413">
        <v>17</v>
      </c>
      <c r="K1413">
        <v>5228</v>
      </c>
      <c r="L1413" t="s">
        <v>3772</v>
      </c>
    </row>
    <row r="1414" spans="1:12">
      <c r="A1414" t="s">
        <v>3439</v>
      </c>
      <c r="B1414" t="s">
        <v>3773</v>
      </c>
      <c r="C1414" t="s">
        <v>3774</v>
      </c>
      <c r="D1414" t="s">
        <v>44</v>
      </c>
      <c r="E1414">
        <v>1.34276326950367E-2</v>
      </c>
      <c r="F1414" s="1">
        <f t="shared" si="22"/>
        <v>6.2186512111578027</v>
      </c>
      <c r="G1414">
        <v>1.87200054713064</v>
      </c>
      <c r="H1414">
        <v>75</v>
      </c>
      <c r="I1414">
        <v>396</v>
      </c>
      <c r="J1414">
        <v>18</v>
      </c>
      <c r="K1414">
        <v>5228</v>
      </c>
      <c r="L1414" t="s">
        <v>3775</v>
      </c>
    </row>
    <row r="1415" spans="1:12">
      <c r="A1415" t="s">
        <v>3439</v>
      </c>
      <c r="B1415" t="s">
        <v>3776</v>
      </c>
      <c r="C1415" t="s">
        <v>3777</v>
      </c>
      <c r="D1415" t="s">
        <v>44</v>
      </c>
      <c r="E1415">
        <v>1.4954343180045199E-2</v>
      </c>
      <c r="F1415" s="1">
        <f t="shared" si="22"/>
        <v>6.0632916435234874</v>
      </c>
      <c r="G1415">
        <v>1.82523265715932</v>
      </c>
      <c r="H1415">
        <v>31</v>
      </c>
      <c r="I1415">
        <v>396</v>
      </c>
      <c r="J1415">
        <v>11</v>
      </c>
      <c r="K1415">
        <v>5228</v>
      </c>
      <c r="L1415" t="s">
        <v>3778</v>
      </c>
    </row>
    <row r="1416" spans="1:12">
      <c r="A1416" t="s">
        <v>3439</v>
      </c>
      <c r="B1416" t="s">
        <v>3779</v>
      </c>
      <c r="C1416" t="s">
        <v>3780</v>
      </c>
      <c r="D1416" t="s">
        <v>44</v>
      </c>
      <c r="E1416">
        <v>1.5122089332886101E-2</v>
      </c>
      <c r="F1416" s="1">
        <f t="shared" si="22"/>
        <v>6.0471987074940667</v>
      </c>
      <c r="G1416">
        <v>1.82038820069617</v>
      </c>
      <c r="H1416">
        <v>113</v>
      </c>
      <c r="I1416">
        <v>396</v>
      </c>
      <c r="J1416">
        <v>23</v>
      </c>
      <c r="K1416">
        <v>5228</v>
      </c>
      <c r="L1416" t="s">
        <v>3781</v>
      </c>
    </row>
    <row r="1417" spans="1:12">
      <c r="A1417" t="s">
        <v>3439</v>
      </c>
      <c r="B1417" t="s">
        <v>3782</v>
      </c>
      <c r="C1417" t="s">
        <v>3783</v>
      </c>
      <c r="D1417" t="s">
        <v>44</v>
      </c>
      <c r="E1417">
        <v>1.63154212480505E-2</v>
      </c>
      <c r="F1417" s="1">
        <f t="shared" si="22"/>
        <v>5.9376199529040745</v>
      </c>
      <c r="G1417">
        <v>1.7874017086770799</v>
      </c>
      <c r="H1417">
        <v>215</v>
      </c>
      <c r="I1417">
        <v>396</v>
      </c>
      <c r="J1417">
        <v>35</v>
      </c>
      <c r="K1417">
        <v>5228</v>
      </c>
      <c r="L1417" t="s">
        <v>3784</v>
      </c>
    </row>
    <row r="1418" spans="1:12">
      <c r="A1418" t="s">
        <v>3439</v>
      </c>
      <c r="B1418" t="s">
        <v>3785</v>
      </c>
      <c r="C1418" t="s">
        <v>3786</v>
      </c>
      <c r="D1418" t="s">
        <v>44</v>
      </c>
      <c r="E1418">
        <v>1.6879534014456701E-2</v>
      </c>
      <c r="F1418" s="1">
        <f t="shared" si="22"/>
        <v>5.888581112999292</v>
      </c>
      <c r="G1418">
        <v>1.7726395469131699</v>
      </c>
      <c r="H1418">
        <v>26</v>
      </c>
      <c r="I1418">
        <v>396</v>
      </c>
      <c r="J1418">
        <v>10</v>
      </c>
      <c r="K1418">
        <v>5228</v>
      </c>
      <c r="L1418" t="s">
        <v>3787</v>
      </c>
    </row>
    <row r="1419" spans="1:12">
      <c r="A1419" t="s">
        <v>3439</v>
      </c>
      <c r="B1419" t="s">
        <v>3788</v>
      </c>
      <c r="C1419" t="s">
        <v>3789</v>
      </c>
      <c r="D1419" t="s">
        <v>44</v>
      </c>
      <c r="E1419">
        <v>1.78092640545175E-2</v>
      </c>
      <c r="F1419" s="1">
        <f t="shared" si="22"/>
        <v>5.8112282896650811</v>
      </c>
      <c r="G1419">
        <v>1.7493540268402801</v>
      </c>
      <c r="H1419">
        <v>198</v>
      </c>
      <c r="I1419">
        <v>396</v>
      </c>
      <c r="J1419">
        <v>33</v>
      </c>
      <c r="K1419">
        <v>5228</v>
      </c>
      <c r="L1419" t="s">
        <v>3790</v>
      </c>
    </row>
    <row r="1420" spans="1:12">
      <c r="A1420" t="s">
        <v>3439</v>
      </c>
      <c r="B1420" t="s">
        <v>3791</v>
      </c>
      <c r="C1420" t="s">
        <v>3792</v>
      </c>
      <c r="D1420" t="s">
        <v>44</v>
      </c>
      <c r="E1420">
        <v>1.8576212243043299E-2</v>
      </c>
      <c r="F1420" s="1">
        <f t="shared" si="22"/>
        <v>5.7503998288110649</v>
      </c>
      <c r="G1420">
        <v>1.73104283553315</v>
      </c>
      <c r="H1420">
        <v>319</v>
      </c>
      <c r="I1420">
        <v>396</v>
      </c>
      <c r="J1420">
        <v>46</v>
      </c>
      <c r="K1420">
        <v>5228</v>
      </c>
      <c r="L1420" t="s">
        <v>3793</v>
      </c>
    </row>
    <row r="1421" spans="1:12">
      <c r="A1421" t="s">
        <v>3439</v>
      </c>
      <c r="B1421" t="s">
        <v>3794</v>
      </c>
      <c r="C1421" t="s">
        <v>3795</v>
      </c>
      <c r="D1421" t="s">
        <v>44</v>
      </c>
      <c r="E1421">
        <v>2.0310834918943699E-2</v>
      </c>
      <c r="F1421" s="1">
        <f t="shared" si="22"/>
        <v>5.6216066439534673</v>
      </c>
      <c r="G1421">
        <v>1.6922722236539101</v>
      </c>
      <c r="H1421">
        <v>70</v>
      </c>
      <c r="I1421">
        <v>396</v>
      </c>
      <c r="J1421">
        <v>17</v>
      </c>
      <c r="K1421">
        <v>5228</v>
      </c>
      <c r="L1421" t="s">
        <v>3796</v>
      </c>
    </row>
    <row r="1422" spans="1:12">
      <c r="A1422" t="s">
        <v>3439</v>
      </c>
      <c r="B1422" t="s">
        <v>3797</v>
      </c>
      <c r="C1422" t="s">
        <v>3798</v>
      </c>
      <c r="D1422" t="s">
        <v>44</v>
      </c>
      <c r="E1422">
        <v>2.12579145669189E-2</v>
      </c>
      <c r="F1422" s="1">
        <f t="shared" si="22"/>
        <v>5.5558561164962814</v>
      </c>
      <c r="G1422">
        <v>1.67247934265857</v>
      </c>
      <c r="H1422">
        <v>32</v>
      </c>
      <c r="I1422">
        <v>396</v>
      </c>
      <c r="J1422">
        <v>11</v>
      </c>
      <c r="K1422">
        <v>5228</v>
      </c>
      <c r="L1422" t="s">
        <v>3799</v>
      </c>
    </row>
    <row r="1423" spans="1:12">
      <c r="A1423" t="s">
        <v>3439</v>
      </c>
      <c r="B1423" t="s">
        <v>3800</v>
      </c>
      <c r="C1423" t="s">
        <v>3801</v>
      </c>
      <c r="D1423" t="s">
        <v>44</v>
      </c>
      <c r="E1423">
        <v>2.12579145669189E-2</v>
      </c>
      <c r="F1423" s="1">
        <f t="shared" si="22"/>
        <v>5.5558561164962814</v>
      </c>
      <c r="G1423">
        <v>1.67247934265857</v>
      </c>
      <c r="H1423">
        <v>32</v>
      </c>
      <c r="I1423">
        <v>396</v>
      </c>
      <c r="J1423">
        <v>11</v>
      </c>
      <c r="K1423">
        <v>5228</v>
      </c>
      <c r="L1423" t="s">
        <v>3802</v>
      </c>
    </row>
    <row r="1424" spans="1:12">
      <c r="A1424" t="s">
        <v>3439</v>
      </c>
      <c r="B1424" t="s">
        <v>3803</v>
      </c>
      <c r="C1424" t="s">
        <v>3804</v>
      </c>
      <c r="D1424" t="s">
        <v>44</v>
      </c>
      <c r="E1424">
        <v>2.12579145669189E-2</v>
      </c>
      <c r="F1424" s="1">
        <f t="shared" si="22"/>
        <v>5.5558561164962814</v>
      </c>
      <c r="G1424">
        <v>1.67247934265857</v>
      </c>
      <c r="H1424">
        <v>32</v>
      </c>
      <c r="I1424">
        <v>396</v>
      </c>
      <c r="J1424">
        <v>11</v>
      </c>
      <c r="K1424">
        <v>5228</v>
      </c>
      <c r="L1424" t="s">
        <v>3805</v>
      </c>
    </row>
    <row r="1425" spans="1:12">
      <c r="A1425" t="s">
        <v>3439</v>
      </c>
      <c r="B1425" t="s">
        <v>3806</v>
      </c>
      <c r="C1425" t="s">
        <v>3807</v>
      </c>
      <c r="D1425" t="s">
        <v>44</v>
      </c>
      <c r="E1425">
        <v>2.3406888958705602E-2</v>
      </c>
      <c r="F1425" s="1">
        <f t="shared" si="22"/>
        <v>5.4169229931336913</v>
      </c>
      <c r="G1425">
        <v>1.6306563051351499</v>
      </c>
      <c r="H1425">
        <v>132</v>
      </c>
      <c r="I1425">
        <v>396</v>
      </c>
      <c r="J1425">
        <v>25</v>
      </c>
      <c r="K1425">
        <v>5228</v>
      </c>
      <c r="L1425" t="s">
        <v>3808</v>
      </c>
    </row>
    <row r="1426" spans="1:12">
      <c r="A1426" t="s">
        <v>3439</v>
      </c>
      <c r="B1426" t="s">
        <v>3809</v>
      </c>
      <c r="C1426" t="s">
        <v>3810</v>
      </c>
      <c r="D1426" t="s">
        <v>44</v>
      </c>
      <c r="E1426">
        <v>2.3446844509724101E-2</v>
      </c>
      <c r="F1426" s="1">
        <f t="shared" si="22"/>
        <v>5.4144624127266914</v>
      </c>
      <c r="G1426">
        <v>1.6299155966259</v>
      </c>
      <c r="H1426">
        <v>108</v>
      </c>
      <c r="I1426">
        <v>396</v>
      </c>
      <c r="J1426">
        <v>22</v>
      </c>
      <c r="K1426">
        <v>5228</v>
      </c>
      <c r="L1426" t="s">
        <v>3811</v>
      </c>
    </row>
    <row r="1427" spans="1:12">
      <c r="A1427" t="s">
        <v>3439</v>
      </c>
      <c r="B1427" t="s">
        <v>3812</v>
      </c>
      <c r="C1427" t="s">
        <v>3813</v>
      </c>
      <c r="D1427" t="s">
        <v>44</v>
      </c>
      <c r="E1427">
        <v>2.3817121270789301E-2</v>
      </c>
      <c r="F1427" s="1">
        <f t="shared" si="22"/>
        <v>5.3918571417841381</v>
      </c>
      <c r="G1427">
        <v>1.6231107320120799</v>
      </c>
      <c r="H1427">
        <v>124</v>
      </c>
      <c r="I1427">
        <v>396</v>
      </c>
      <c r="J1427">
        <v>24</v>
      </c>
      <c r="K1427">
        <v>5228</v>
      </c>
      <c r="L1427" t="s">
        <v>3814</v>
      </c>
    </row>
    <row r="1428" spans="1:12">
      <c r="A1428" t="s">
        <v>3439</v>
      </c>
      <c r="B1428" t="s">
        <v>3815</v>
      </c>
      <c r="C1428" t="s">
        <v>3816</v>
      </c>
      <c r="D1428" t="s">
        <v>44</v>
      </c>
      <c r="E1428">
        <v>2.3862230679512E-2</v>
      </c>
      <c r="F1428" s="1">
        <f t="shared" si="22"/>
        <v>5.3891272749962233</v>
      </c>
      <c r="G1428">
        <v>1.6222889602247501</v>
      </c>
      <c r="H1428">
        <v>784</v>
      </c>
      <c r="I1428">
        <v>396</v>
      </c>
      <c r="J1428">
        <v>90</v>
      </c>
      <c r="K1428">
        <v>5228</v>
      </c>
      <c r="L1428" t="s">
        <v>3817</v>
      </c>
    </row>
    <row r="1429" spans="1:12">
      <c r="A1429" t="s">
        <v>3439</v>
      </c>
      <c r="B1429" t="s">
        <v>3818</v>
      </c>
      <c r="C1429" t="s">
        <v>3819</v>
      </c>
      <c r="D1429" t="s">
        <v>44</v>
      </c>
      <c r="E1429">
        <v>2.38646741588017E-2</v>
      </c>
      <c r="F1429" s="1">
        <f t="shared" si="22"/>
        <v>5.3889795513812606</v>
      </c>
      <c r="G1429">
        <v>1.62224449098558</v>
      </c>
      <c r="H1429">
        <v>1280</v>
      </c>
      <c r="I1429">
        <v>396</v>
      </c>
      <c r="J1429">
        <v>133</v>
      </c>
      <c r="K1429">
        <v>5228</v>
      </c>
      <c r="L1429" t="s">
        <v>3820</v>
      </c>
    </row>
    <row r="1430" spans="1:12">
      <c r="A1430" t="s">
        <v>3439</v>
      </c>
      <c r="B1430" t="s">
        <v>3821</v>
      </c>
      <c r="C1430" t="s">
        <v>3822</v>
      </c>
      <c r="D1430" t="s">
        <v>44</v>
      </c>
      <c r="E1430">
        <v>2.6923150542765999E-2</v>
      </c>
      <c r="F1430" s="1">
        <f t="shared" si="22"/>
        <v>5.2150089460051463</v>
      </c>
      <c r="G1430">
        <v>1.56987412040355</v>
      </c>
      <c r="H1430">
        <v>343</v>
      </c>
      <c r="I1430">
        <v>396</v>
      </c>
      <c r="J1430">
        <v>48</v>
      </c>
      <c r="K1430">
        <v>5228</v>
      </c>
      <c r="L1430" t="s">
        <v>3823</v>
      </c>
    </row>
    <row r="1431" spans="1:12">
      <c r="A1431" t="s">
        <v>3439</v>
      </c>
      <c r="B1431" t="s">
        <v>3824</v>
      </c>
      <c r="C1431" t="s">
        <v>3825</v>
      </c>
      <c r="D1431" t="s">
        <v>44</v>
      </c>
      <c r="E1431">
        <v>2.73581754958242E-2</v>
      </c>
      <c r="F1431" s="1">
        <f t="shared" si="22"/>
        <v>5.1918841690134423</v>
      </c>
      <c r="G1431">
        <v>1.5629128688859999</v>
      </c>
      <c r="H1431">
        <v>109</v>
      </c>
      <c r="I1431">
        <v>396</v>
      </c>
      <c r="J1431">
        <v>22</v>
      </c>
      <c r="K1431">
        <v>5228</v>
      </c>
      <c r="L1431" t="s">
        <v>3826</v>
      </c>
    </row>
    <row r="1432" spans="1:12">
      <c r="A1432" t="s">
        <v>3439</v>
      </c>
      <c r="B1432" t="s">
        <v>3827</v>
      </c>
      <c r="C1432" t="s">
        <v>3828</v>
      </c>
      <c r="D1432" t="s">
        <v>44</v>
      </c>
      <c r="E1432">
        <v>2.7466833375299499E-2</v>
      </c>
      <c r="F1432" s="1">
        <f t="shared" si="22"/>
        <v>5.1861655966921933</v>
      </c>
      <c r="G1432">
        <v>1.56119140708493</v>
      </c>
      <c r="H1432">
        <v>314</v>
      </c>
      <c r="I1432">
        <v>396</v>
      </c>
      <c r="J1432">
        <v>45</v>
      </c>
      <c r="K1432">
        <v>5228</v>
      </c>
      <c r="L1432" t="s">
        <v>3829</v>
      </c>
    </row>
    <row r="1433" spans="1:12">
      <c r="A1433" t="s">
        <v>3439</v>
      </c>
      <c r="B1433" t="s">
        <v>3830</v>
      </c>
      <c r="C1433" t="s">
        <v>3831</v>
      </c>
      <c r="D1433" t="s">
        <v>44</v>
      </c>
      <c r="E1433">
        <v>2.9747376934404199E-2</v>
      </c>
      <c r="F1433" s="1">
        <f t="shared" si="22"/>
        <v>5.071093729776579</v>
      </c>
      <c r="G1433">
        <v>1.52655132348628</v>
      </c>
      <c r="H1433">
        <v>33</v>
      </c>
      <c r="I1433">
        <v>396</v>
      </c>
      <c r="J1433">
        <v>11</v>
      </c>
      <c r="K1433">
        <v>5228</v>
      </c>
      <c r="L1433" t="s">
        <v>3832</v>
      </c>
    </row>
    <row r="1434" spans="1:12">
      <c r="A1434" t="s">
        <v>3439</v>
      </c>
      <c r="B1434" t="s">
        <v>3833</v>
      </c>
      <c r="C1434" t="s">
        <v>3834</v>
      </c>
      <c r="D1434" t="s">
        <v>44</v>
      </c>
      <c r="E1434">
        <v>2.9747376934404199E-2</v>
      </c>
      <c r="F1434" s="1">
        <f t="shared" si="22"/>
        <v>5.071093729776579</v>
      </c>
      <c r="G1434">
        <v>1.52655132348628</v>
      </c>
      <c r="H1434">
        <v>33</v>
      </c>
      <c r="I1434">
        <v>396</v>
      </c>
      <c r="J1434">
        <v>11</v>
      </c>
      <c r="K1434">
        <v>5228</v>
      </c>
      <c r="L1434" t="s">
        <v>3835</v>
      </c>
    </row>
    <row r="1435" spans="1:12">
      <c r="A1435" t="s">
        <v>3439</v>
      </c>
      <c r="B1435" t="s">
        <v>3836</v>
      </c>
      <c r="C1435" t="s">
        <v>3837</v>
      </c>
      <c r="D1435" t="s">
        <v>44</v>
      </c>
      <c r="E1435">
        <v>2.97663803833004E-2</v>
      </c>
      <c r="F1435" s="1">
        <f t="shared" si="22"/>
        <v>5.0701723904543865</v>
      </c>
      <c r="G1435">
        <v>1.5262739727141199</v>
      </c>
      <c r="H1435">
        <v>45</v>
      </c>
      <c r="I1435">
        <v>396</v>
      </c>
      <c r="J1435">
        <v>13</v>
      </c>
      <c r="K1435">
        <v>5228</v>
      </c>
      <c r="L1435" t="s">
        <v>3838</v>
      </c>
    </row>
    <row r="1436" spans="1:12">
      <c r="A1436" t="s">
        <v>3439</v>
      </c>
      <c r="B1436" t="s">
        <v>3839</v>
      </c>
      <c r="C1436" t="s">
        <v>3840</v>
      </c>
      <c r="D1436" t="s">
        <v>44</v>
      </c>
      <c r="E1436">
        <v>3.0320000333140602E-2</v>
      </c>
      <c r="F1436" s="1">
        <f t="shared" si="22"/>
        <v>5.043586420414127</v>
      </c>
      <c r="G1436">
        <v>1.51827079826817</v>
      </c>
      <c r="H1436">
        <v>221</v>
      </c>
      <c r="I1436">
        <v>396</v>
      </c>
      <c r="J1436">
        <v>35</v>
      </c>
      <c r="K1436">
        <v>5228</v>
      </c>
      <c r="L1436" t="s">
        <v>3841</v>
      </c>
    </row>
    <row r="1437" spans="1:12">
      <c r="A1437" t="s">
        <v>3439</v>
      </c>
      <c r="B1437" t="s">
        <v>3842</v>
      </c>
      <c r="C1437" t="s">
        <v>3843</v>
      </c>
      <c r="D1437" t="s">
        <v>44</v>
      </c>
      <c r="E1437">
        <v>3.2412466979765402E-2</v>
      </c>
      <c r="F1437" s="1">
        <f t="shared" si="22"/>
        <v>4.9473073584424867</v>
      </c>
      <c r="G1437">
        <v>1.48928791266032</v>
      </c>
      <c r="H1437">
        <v>316</v>
      </c>
      <c r="I1437">
        <v>396</v>
      </c>
      <c r="J1437">
        <v>45</v>
      </c>
      <c r="K1437">
        <v>5228</v>
      </c>
      <c r="L1437" t="s">
        <v>3829</v>
      </c>
    </row>
    <row r="1438" spans="1:12">
      <c r="A1438" t="s">
        <v>3439</v>
      </c>
      <c r="B1438" t="s">
        <v>3844</v>
      </c>
      <c r="C1438" t="s">
        <v>3845</v>
      </c>
      <c r="D1438" t="s">
        <v>44</v>
      </c>
      <c r="E1438">
        <v>3.4861606509828703E-2</v>
      </c>
      <c r="F1438" s="1">
        <f t="shared" si="22"/>
        <v>4.8422171357913504</v>
      </c>
      <c r="G1438">
        <v>1.45765260339132</v>
      </c>
      <c r="H1438">
        <v>95</v>
      </c>
      <c r="I1438">
        <v>396</v>
      </c>
      <c r="J1438">
        <v>20</v>
      </c>
      <c r="K1438">
        <v>5228</v>
      </c>
      <c r="L1438" t="s">
        <v>3717</v>
      </c>
    </row>
    <row r="1439" spans="1:12">
      <c r="A1439" t="s">
        <v>3439</v>
      </c>
      <c r="B1439" t="s">
        <v>3846</v>
      </c>
      <c r="C1439" t="s">
        <v>3847</v>
      </c>
      <c r="D1439" t="s">
        <v>44</v>
      </c>
      <c r="E1439">
        <v>3.5118394571136601E-2</v>
      </c>
      <c r="F1439" s="1">
        <f t="shared" si="22"/>
        <v>4.8316292958467812</v>
      </c>
      <c r="G1439">
        <v>1.45446534597872</v>
      </c>
      <c r="H1439">
        <v>135</v>
      </c>
      <c r="I1439">
        <v>396</v>
      </c>
      <c r="J1439">
        <v>25</v>
      </c>
      <c r="K1439">
        <v>5228</v>
      </c>
      <c r="L1439" t="s">
        <v>3848</v>
      </c>
    </row>
    <row r="1440" spans="1:12">
      <c r="A1440" t="s">
        <v>3439</v>
      </c>
      <c r="B1440" t="s">
        <v>3849</v>
      </c>
      <c r="C1440" t="s">
        <v>3850</v>
      </c>
      <c r="D1440" t="s">
        <v>44</v>
      </c>
      <c r="E1440">
        <v>4.1025213998395003E-2</v>
      </c>
      <c r="F1440" s="1">
        <f t="shared" si="22"/>
        <v>4.6073453305362122</v>
      </c>
      <c r="G1440">
        <v>1.3869491448737701</v>
      </c>
      <c r="H1440">
        <v>34</v>
      </c>
      <c r="I1440">
        <v>396</v>
      </c>
      <c r="J1440">
        <v>11</v>
      </c>
      <c r="K1440">
        <v>5228</v>
      </c>
      <c r="L1440" t="s">
        <v>3799</v>
      </c>
    </row>
    <row r="1441" spans="1:12">
      <c r="A1441" t="s">
        <v>3439</v>
      </c>
      <c r="B1441" t="s">
        <v>3851</v>
      </c>
      <c r="C1441" t="s">
        <v>3852</v>
      </c>
      <c r="D1441" t="s">
        <v>44</v>
      </c>
      <c r="E1441">
        <v>4.3642723009529497E-2</v>
      </c>
      <c r="F1441" s="1">
        <f t="shared" si="22"/>
        <v>4.5181150709320193</v>
      </c>
      <c r="G1441">
        <v>1.3600881602120301</v>
      </c>
      <c r="H1441">
        <v>53</v>
      </c>
      <c r="I1441">
        <v>396</v>
      </c>
      <c r="J1441">
        <v>14</v>
      </c>
      <c r="K1441">
        <v>5228</v>
      </c>
      <c r="L1441" t="s">
        <v>3853</v>
      </c>
    </row>
    <row r="1442" spans="1:12">
      <c r="A1442" t="s">
        <v>3439</v>
      </c>
      <c r="B1442" t="s">
        <v>3854</v>
      </c>
      <c r="C1442" t="s">
        <v>3855</v>
      </c>
      <c r="D1442" t="s">
        <v>44</v>
      </c>
      <c r="E1442">
        <v>4.6105073252818103E-2</v>
      </c>
      <c r="F1442" s="1">
        <f t="shared" si="22"/>
        <v>4.4389306808993103</v>
      </c>
      <c r="G1442">
        <v>1.3362512836238301</v>
      </c>
      <c r="H1442">
        <v>67</v>
      </c>
      <c r="I1442">
        <v>396</v>
      </c>
      <c r="J1442">
        <v>16</v>
      </c>
      <c r="K1442">
        <v>5228</v>
      </c>
      <c r="L1442" t="s">
        <v>3856</v>
      </c>
    </row>
  </sheetData>
  <sortState xmlns:xlrd2="http://schemas.microsoft.com/office/spreadsheetml/2017/richdata2" ref="A1067:L1100">
    <sortCondition descending="1" ref="D1067:D110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4F199-4088-4DEB-99FF-8109BDC17445}">
  <dimension ref="A1:L304"/>
  <sheetViews>
    <sheetView tabSelected="1" workbookViewId="0">
      <selection activeCell="C8" sqref="C8"/>
    </sheetView>
  </sheetViews>
  <sheetFormatPr defaultColWidth="11.42578125" defaultRowHeight="15" customHeight="1"/>
  <cols>
    <col min="2" max="2" width="37.85546875" customWidth="1"/>
  </cols>
  <sheetData>
    <row r="1" spans="1:12" ht="15" customHeight="1">
      <c r="A1" t="s">
        <v>3857</v>
      </c>
    </row>
    <row r="2" spans="1:1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</row>
    <row r="3" spans="1:12">
      <c r="A3" t="s">
        <v>13</v>
      </c>
      <c r="B3" t="s">
        <v>64</v>
      </c>
      <c r="C3" t="s">
        <v>65</v>
      </c>
      <c r="D3" t="s">
        <v>16</v>
      </c>
      <c r="E3" s="1">
        <v>9.388315063644571E-10</v>
      </c>
      <c r="F3" s="1">
        <f>-LOG(E3,2)</f>
        <v>29.988414690616022</v>
      </c>
      <c r="G3">
        <v>9.0274123442858105</v>
      </c>
      <c r="H3">
        <v>6250</v>
      </c>
      <c r="I3">
        <v>801</v>
      </c>
      <c r="J3">
        <v>297</v>
      </c>
      <c r="K3">
        <v>24018</v>
      </c>
      <c r="L3" t="s">
        <v>3858</v>
      </c>
    </row>
    <row r="4" spans="1:12">
      <c r="A4" t="s">
        <v>13</v>
      </c>
      <c r="B4" t="s">
        <v>3859</v>
      </c>
      <c r="C4" t="s">
        <v>3860</v>
      </c>
      <c r="D4" t="s">
        <v>16</v>
      </c>
      <c r="E4" s="1">
        <v>1.7056595784533299E-8</v>
      </c>
      <c r="F4" s="1">
        <f t="shared" ref="F4:F67" si="0">-LOG(E4,2)</f>
        <v>25.805095021870663</v>
      </c>
      <c r="G4">
        <v>7.7681076425423399</v>
      </c>
      <c r="H4">
        <v>1171</v>
      </c>
      <c r="I4">
        <v>801</v>
      </c>
      <c r="J4">
        <v>84</v>
      </c>
      <c r="K4">
        <v>24018</v>
      </c>
      <c r="L4" t="s">
        <v>3861</v>
      </c>
    </row>
    <row r="5" spans="1:12">
      <c r="A5" t="s">
        <v>13</v>
      </c>
      <c r="B5" t="s">
        <v>55</v>
      </c>
      <c r="C5" t="s">
        <v>56</v>
      </c>
      <c r="D5" t="s">
        <v>16</v>
      </c>
      <c r="E5" s="1">
        <v>3.0697537072359801E-7</v>
      </c>
      <c r="F5" s="1">
        <f t="shared" si="0"/>
        <v>21.635373754415149</v>
      </c>
      <c r="G5">
        <v>6.5128964674801999</v>
      </c>
      <c r="H5">
        <v>6778</v>
      </c>
      <c r="I5">
        <v>801</v>
      </c>
      <c r="J5">
        <v>305</v>
      </c>
      <c r="K5">
        <v>24018</v>
      </c>
      <c r="L5" t="s">
        <v>3862</v>
      </c>
    </row>
    <row r="6" spans="1:12">
      <c r="A6" t="s">
        <v>13</v>
      </c>
      <c r="B6" t="s">
        <v>3863</v>
      </c>
      <c r="C6" t="s">
        <v>3864</v>
      </c>
      <c r="D6" t="s">
        <v>16</v>
      </c>
      <c r="E6">
        <v>1.2298910817256601E-2</v>
      </c>
      <c r="F6" s="1">
        <f t="shared" si="0"/>
        <v>6.345325632593922</v>
      </c>
      <c r="G6">
        <v>1.9101333476662901</v>
      </c>
      <c r="H6">
        <v>27</v>
      </c>
      <c r="I6">
        <v>801</v>
      </c>
      <c r="J6">
        <v>7</v>
      </c>
      <c r="K6">
        <v>24018</v>
      </c>
      <c r="L6" t="s">
        <v>3865</v>
      </c>
    </row>
    <row r="7" spans="1:12">
      <c r="A7" t="s">
        <v>13</v>
      </c>
      <c r="B7" t="s">
        <v>3866</v>
      </c>
      <c r="C7" t="s">
        <v>3867</v>
      </c>
      <c r="D7" t="s">
        <v>16</v>
      </c>
      <c r="E7">
        <v>1.4747649061915301E-2</v>
      </c>
      <c r="F7" s="1">
        <f t="shared" si="0"/>
        <v>6.0833711984892647</v>
      </c>
      <c r="G7">
        <v>1.8312772055036</v>
      </c>
      <c r="H7">
        <v>12</v>
      </c>
      <c r="I7">
        <v>801</v>
      </c>
      <c r="J7">
        <v>5</v>
      </c>
      <c r="K7">
        <v>24018</v>
      </c>
      <c r="L7" t="s">
        <v>3868</v>
      </c>
    </row>
    <row r="8" spans="1:12">
      <c r="A8" t="s">
        <v>13</v>
      </c>
      <c r="B8" t="s">
        <v>3869</v>
      </c>
      <c r="C8" t="s">
        <v>3870</v>
      </c>
      <c r="D8" t="s">
        <v>16</v>
      </c>
      <c r="E8">
        <v>1.5928432494081199E-2</v>
      </c>
      <c r="F8" s="1">
        <f t="shared" si="0"/>
        <v>5.9722518905376791</v>
      </c>
      <c r="G8">
        <v>1.7978269607127499</v>
      </c>
      <c r="H8">
        <v>28</v>
      </c>
      <c r="I8">
        <v>801</v>
      </c>
      <c r="J8">
        <v>7</v>
      </c>
      <c r="K8">
        <v>24018</v>
      </c>
      <c r="L8" t="s">
        <v>3871</v>
      </c>
    </row>
    <row r="9" spans="1:12">
      <c r="A9" t="s">
        <v>13</v>
      </c>
      <c r="B9" t="s">
        <v>61</v>
      </c>
      <c r="C9" t="s">
        <v>62</v>
      </c>
      <c r="D9" t="s">
        <v>44</v>
      </c>
      <c r="E9" s="1">
        <v>1.84655925822547E-9</v>
      </c>
      <c r="F9" s="1">
        <f t="shared" si="0"/>
        <v>29.012513292944909</v>
      </c>
      <c r="G9">
        <v>8.7336367507763999</v>
      </c>
      <c r="H9">
        <v>6473</v>
      </c>
      <c r="I9">
        <v>801</v>
      </c>
      <c r="J9">
        <v>304</v>
      </c>
      <c r="K9">
        <v>24018</v>
      </c>
      <c r="L9" t="s">
        <v>3872</v>
      </c>
    </row>
    <row r="10" spans="1:12">
      <c r="A10" t="s">
        <v>13</v>
      </c>
      <c r="B10" t="s">
        <v>14</v>
      </c>
      <c r="C10" t="s">
        <v>15</v>
      </c>
      <c r="D10" t="s">
        <v>44</v>
      </c>
      <c r="E10" s="1">
        <v>4.03537302738068E-9</v>
      </c>
      <c r="F10" s="1">
        <f t="shared" si="0"/>
        <v>27.884650812483788</v>
      </c>
      <c r="G10">
        <v>8.3941163131736207</v>
      </c>
      <c r="H10">
        <v>10224</v>
      </c>
      <c r="I10">
        <v>801</v>
      </c>
      <c r="J10">
        <v>435</v>
      </c>
      <c r="K10">
        <v>24018</v>
      </c>
      <c r="L10" t="s">
        <v>3873</v>
      </c>
    </row>
    <row r="11" spans="1:12">
      <c r="A11" t="s">
        <v>13</v>
      </c>
      <c r="B11" t="s">
        <v>3874</v>
      </c>
      <c r="C11" t="s">
        <v>3875</v>
      </c>
      <c r="D11" t="s">
        <v>44</v>
      </c>
      <c r="E11" s="1">
        <v>8.1369382018536497E-8</v>
      </c>
      <c r="F11" s="1">
        <f t="shared" si="0"/>
        <v>23.550938725291143</v>
      </c>
      <c r="G11">
        <v>7.0895389823570696</v>
      </c>
      <c r="H11">
        <v>1271</v>
      </c>
      <c r="I11">
        <v>801</v>
      </c>
      <c r="J11">
        <v>87</v>
      </c>
      <c r="K11">
        <v>24018</v>
      </c>
      <c r="L11" t="s">
        <v>3876</v>
      </c>
    </row>
    <row r="12" spans="1:12">
      <c r="A12" t="s">
        <v>13</v>
      </c>
      <c r="B12" t="s">
        <v>166</v>
      </c>
      <c r="C12" t="s">
        <v>167</v>
      </c>
      <c r="D12" t="s">
        <v>44</v>
      </c>
      <c r="E12" s="1">
        <v>3.2290910340786997E-7</v>
      </c>
      <c r="F12" s="1">
        <f t="shared" si="0"/>
        <v>21.562368550431341</v>
      </c>
      <c r="G12">
        <v>6.4909197112415002</v>
      </c>
      <c r="H12">
        <v>2676</v>
      </c>
      <c r="I12">
        <v>801</v>
      </c>
      <c r="J12">
        <v>147</v>
      </c>
      <c r="K12">
        <v>24018</v>
      </c>
      <c r="L12" t="s">
        <v>3877</v>
      </c>
    </row>
    <row r="13" spans="1:12">
      <c r="A13" t="s">
        <v>13</v>
      </c>
      <c r="B13" t="s">
        <v>3878</v>
      </c>
      <c r="C13" t="s">
        <v>3879</v>
      </c>
      <c r="D13" t="s">
        <v>44</v>
      </c>
      <c r="E13" s="1">
        <v>7.48463929385504E-7</v>
      </c>
      <c r="F13" s="1">
        <f t="shared" si="0"/>
        <v>20.349563873847135</v>
      </c>
      <c r="G13">
        <v>6.12582912470811</v>
      </c>
      <c r="H13">
        <v>264</v>
      </c>
      <c r="I13">
        <v>801</v>
      </c>
      <c r="J13">
        <v>31</v>
      </c>
      <c r="K13">
        <v>24018</v>
      </c>
      <c r="L13" t="s">
        <v>3880</v>
      </c>
    </row>
    <row r="14" spans="1:12">
      <c r="A14" t="s">
        <v>13</v>
      </c>
      <c r="B14" t="s">
        <v>82</v>
      </c>
      <c r="C14" t="s">
        <v>83</v>
      </c>
      <c r="D14" t="s">
        <v>44</v>
      </c>
      <c r="E14">
        <v>1.79730738256849E-5</v>
      </c>
      <c r="F14" s="1">
        <f t="shared" si="0"/>
        <v>15.763803309114845</v>
      </c>
      <c r="G14">
        <v>4.7453776417906903</v>
      </c>
      <c r="H14">
        <v>703</v>
      </c>
      <c r="I14">
        <v>801</v>
      </c>
      <c r="J14">
        <v>53</v>
      </c>
      <c r="K14">
        <v>24018</v>
      </c>
      <c r="L14" t="s">
        <v>3881</v>
      </c>
    </row>
    <row r="15" spans="1:12">
      <c r="A15" t="s">
        <v>13</v>
      </c>
      <c r="B15" t="s">
        <v>3882</v>
      </c>
      <c r="C15" t="s">
        <v>3883</v>
      </c>
      <c r="D15" t="s">
        <v>44</v>
      </c>
      <c r="E15">
        <v>4.7397899849355803E-5</v>
      </c>
      <c r="F15" s="1">
        <f t="shared" si="0"/>
        <v>14.3648173381834</v>
      </c>
      <c r="G15">
        <v>4.3242409010272302</v>
      </c>
      <c r="H15">
        <v>437</v>
      </c>
      <c r="I15">
        <v>801</v>
      </c>
      <c r="J15">
        <v>38</v>
      </c>
      <c r="K15">
        <v>24018</v>
      </c>
      <c r="L15" t="s">
        <v>3884</v>
      </c>
    </row>
    <row r="16" spans="1:12">
      <c r="A16" t="s">
        <v>13</v>
      </c>
      <c r="B16" t="s">
        <v>3885</v>
      </c>
      <c r="C16" t="s">
        <v>3886</v>
      </c>
      <c r="D16" t="s">
        <v>44</v>
      </c>
      <c r="E16">
        <v>9.5627310415528905E-5</v>
      </c>
      <c r="F16" s="1">
        <f t="shared" si="0"/>
        <v>13.352217774910077</v>
      </c>
      <c r="G16">
        <v>4.0194180588857096</v>
      </c>
      <c r="H16">
        <v>680</v>
      </c>
      <c r="I16">
        <v>801</v>
      </c>
      <c r="J16">
        <v>50</v>
      </c>
      <c r="K16">
        <v>24018</v>
      </c>
      <c r="L16" t="s">
        <v>3887</v>
      </c>
    </row>
    <row r="17" spans="1:12">
      <c r="A17" t="s">
        <v>13</v>
      </c>
      <c r="B17" t="s">
        <v>3888</v>
      </c>
      <c r="C17" t="s">
        <v>3889</v>
      </c>
      <c r="D17" t="s">
        <v>44</v>
      </c>
      <c r="E17">
        <v>1.2094746386829599E-4</v>
      </c>
      <c r="F17" s="1">
        <f t="shared" si="0"/>
        <v>13.013331861599889</v>
      </c>
      <c r="G17">
        <v>3.9174032338713598</v>
      </c>
      <c r="H17">
        <v>183</v>
      </c>
      <c r="I17">
        <v>801</v>
      </c>
      <c r="J17">
        <v>22</v>
      </c>
      <c r="K17">
        <v>24018</v>
      </c>
      <c r="L17" t="s">
        <v>3890</v>
      </c>
    </row>
    <row r="18" spans="1:12">
      <c r="A18" t="s">
        <v>13</v>
      </c>
      <c r="B18" t="s">
        <v>3891</v>
      </c>
      <c r="C18" t="s">
        <v>3892</v>
      </c>
      <c r="D18" t="s">
        <v>44</v>
      </c>
      <c r="E18">
        <v>1.33131711232674E-4</v>
      </c>
      <c r="F18" s="1">
        <f t="shared" si="0"/>
        <v>12.874858125436894</v>
      </c>
      <c r="G18">
        <v>3.8757184856746298</v>
      </c>
      <c r="H18">
        <v>184</v>
      </c>
      <c r="I18">
        <v>801</v>
      </c>
      <c r="J18">
        <v>22</v>
      </c>
      <c r="K18">
        <v>24018</v>
      </c>
      <c r="L18" t="s">
        <v>3890</v>
      </c>
    </row>
    <row r="19" spans="1:12">
      <c r="A19" t="s">
        <v>13</v>
      </c>
      <c r="B19" t="s">
        <v>3893</v>
      </c>
      <c r="C19" t="s">
        <v>3894</v>
      </c>
      <c r="D19" t="s">
        <v>44</v>
      </c>
      <c r="E19">
        <v>2.5812666846159902E-4</v>
      </c>
      <c r="F19" s="1">
        <f t="shared" si="0"/>
        <v>11.91963317779317</v>
      </c>
      <c r="G19">
        <v>3.5881671238273198</v>
      </c>
      <c r="H19">
        <v>806</v>
      </c>
      <c r="I19">
        <v>801</v>
      </c>
      <c r="J19">
        <v>55</v>
      </c>
      <c r="K19">
        <v>24018</v>
      </c>
      <c r="L19" t="s">
        <v>3895</v>
      </c>
    </row>
    <row r="20" spans="1:12">
      <c r="A20" t="s">
        <v>13</v>
      </c>
      <c r="B20" t="s">
        <v>3896</v>
      </c>
      <c r="C20" t="s">
        <v>3897</v>
      </c>
      <c r="D20" t="s">
        <v>44</v>
      </c>
      <c r="E20">
        <v>2.7906388425974298E-4</v>
      </c>
      <c r="F20" s="1">
        <f t="shared" si="0"/>
        <v>11.807116952998586</v>
      </c>
      <c r="G20">
        <v>3.5542963651652801</v>
      </c>
      <c r="H20">
        <v>289</v>
      </c>
      <c r="I20">
        <v>801</v>
      </c>
      <c r="J20">
        <v>28</v>
      </c>
      <c r="K20">
        <v>24018</v>
      </c>
      <c r="L20" t="s">
        <v>3898</v>
      </c>
    </row>
    <row r="21" spans="1:12">
      <c r="A21" t="s">
        <v>13</v>
      </c>
      <c r="B21" t="s">
        <v>3899</v>
      </c>
      <c r="C21" t="s">
        <v>3900</v>
      </c>
      <c r="D21" t="s">
        <v>44</v>
      </c>
      <c r="E21">
        <v>5.86489016546182E-4</v>
      </c>
      <c r="F21" s="1">
        <f t="shared" si="0"/>
        <v>10.735608289066732</v>
      </c>
      <c r="G21">
        <v>3.2317401167079498</v>
      </c>
      <c r="H21">
        <v>641</v>
      </c>
      <c r="I21">
        <v>801</v>
      </c>
      <c r="J21">
        <v>46</v>
      </c>
      <c r="K21">
        <v>24018</v>
      </c>
      <c r="L21" t="s">
        <v>3901</v>
      </c>
    </row>
    <row r="22" spans="1:12">
      <c r="A22" t="s">
        <v>13</v>
      </c>
      <c r="B22" t="s">
        <v>3902</v>
      </c>
      <c r="C22" t="s">
        <v>3903</v>
      </c>
      <c r="D22" t="s">
        <v>44</v>
      </c>
      <c r="E22">
        <v>6.2587198080401999E-4</v>
      </c>
      <c r="F22" s="1">
        <f t="shared" si="0"/>
        <v>10.641844788760411</v>
      </c>
      <c r="G22">
        <v>3.2035144906172999</v>
      </c>
      <c r="H22">
        <v>141</v>
      </c>
      <c r="I22">
        <v>801</v>
      </c>
      <c r="J22">
        <v>18</v>
      </c>
      <c r="K22">
        <v>24018</v>
      </c>
      <c r="L22" t="s">
        <v>3904</v>
      </c>
    </row>
    <row r="23" spans="1:12">
      <c r="A23" t="s">
        <v>13</v>
      </c>
      <c r="B23" t="s">
        <v>233</v>
      </c>
      <c r="C23" t="s">
        <v>234</v>
      </c>
      <c r="D23" t="s">
        <v>44</v>
      </c>
      <c r="E23">
        <v>7.0552722233744203E-4</v>
      </c>
      <c r="F23" s="1">
        <f t="shared" si="0"/>
        <v>10.469010630144988</v>
      </c>
      <c r="G23">
        <v>3.1514862245987101</v>
      </c>
      <c r="H23">
        <v>2568</v>
      </c>
      <c r="I23">
        <v>801</v>
      </c>
      <c r="J23">
        <v>129</v>
      </c>
      <c r="K23">
        <v>24018</v>
      </c>
      <c r="L23" t="s">
        <v>3905</v>
      </c>
    </row>
    <row r="24" spans="1:12">
      <c r="A24" t="s">
        <v>13</v>
      </c>
      <c r="B24" t="s">
        <v>3906</v>
      </c>
      <c r="C24" t="s">
        <v>3907</v>
      </c>
      <c r="D24" t="s">
        <v>44</v>
      </c>
      <c r="E24">
        <v>7.0772242436179195E-4</v>
      </c>
      <c r="F24" s="1">
        <f t="shared" si="0"/>
        <v>10.464528747373974</v>
      </c>
      <c r="G24">
        <v>3.1501370434475899</v>
      </c>
      <c r="H24">
        <v>128</v>
      </c>
      <c r="I24">
        <v>801</v>
      </c>
      <c r="J24">
        <v>17</v>
      </c>
      <c r="K24">
        <v>24018</v>
      </c>
      <c r="L24" t="s">
        <v>3908</v>
      </c>
    </row>
    <row r="25" spans="1:12">
      <c r="A25" t="s">
        <v>13</v>
      </c>
      <c r="B25" t="s">
        <v>3909</v>
      </c>
      <c r="C25" t="s">
        <v>3910</v>
      </c>
      <c r="D25" t="s">
        <v>44</v>
      </c>
      <c r="E25">
        <v>1.0225154645170801E-3</v>
      </c>
      <c r="F25" s="1">
        <f t="shared" si="0"/>
        <v>9.9336616220198675</v>
      </c>
      <c r="G25">
        <v>2.99033011500409</v>
      </c>
      <c r="H25">
        <v>758</v>
      </c>
      <c r="I25">
        <v>801</v>
      </c>
      <c r="J25">
        <v>51</v>
      </c>
      <c r="K25">
        <v>24018</v>
      </c>
      <c r="L25" t="s">
        <v>3911</v>
      </c>
    </row>
    <row r="26" spans="1:12">
      <c r="A26" t="s">
        <v>13</v>
      </c>
      <c r="B26" t="s">
        <v>128</v>
      </c>
      <c r="C26" t="s">
        <v>129</v>
      </c>
      <c r="D26" t="s">
        <v>44</v>
      </c>
      <c r="E26">
        <v>1.11226172576885E-3</v>
      </c>
      <c r="F26" s="1">
        <f t="shared" si="0"/>
        <v>9.8122879767805298</v>
      </c>
      <c r="G26">
        <v>2.95379300710397</v>
      </c>
      <c r="H26">
        <v>4354</v>
      </c>
      <c r="I26">
        <v>801</v>
      </c>
      <c r="J26">
        <v>197</v>
      </c>
      <c r="K26">
        <v>24018</v>
      </c>
      <c r="L26" t="s">
        <v>3912</v>
      </c>
    </row>
    <row r="27" spans="1:12">
      <c r="A27" t="s">
        <v>13</v>
      </c>
      <c r="B27" t="s">
        <v>3913</v>
      </c>
      <c r="C27" t="s">
        <v>3914</v>
      </c>
      <c r="D27" t="s">
        <v>44</v>
      </c>
      <c r="E27">
        <v>1.2399885146564601E-3</v>
      </c>
      <c r="F27" s="1">
        <f t="shared" si="0"/>
        <v>9.6554575268926044</v>
      </c>
      <c r="G27">
        <v>2.9065823374542301</v>
      </c>
      <c r="H27">
        <v>518</v>
      </c>
      <c r="I27">
        <v>801</v>
      </c>
      <c r="J27">
        <v>39</v>
      </c>
      <c r="K27">
        <v>24018</v>
      </c>
      <c r="L27" t="s">
        <v>3915</v>
      </c>
    </row>
    <row r="28" spans="1:12">
      <c r="A28" t="s">
        <v>13</v>
      </c>
      <c r="B28" t="s">
        <v>3916</v>
      </c>
      <c r="C28" t="s">
        <v>3917</v>
      </c>
      <c r="D28" t="s">
        <v>44</v>
      </c>
      <c r="E28">
        <v>3.23990536325117E-3</v>
      </c>
      <c r="F28" s="1">
        <f t="shared" si="0"/>
        <v>8.269832611663988</v>
      </c>
      <c r="G28">
        <v>2.4894676752310598</v>
      </c>
      <c r="H28">
        <v>100</v>
      </c>
      <c r="I28">
        <v>801</v>
      </c>
      <c r="J28">
        <v>14</v>
      </c>
      <c r="K28">
        <v>24018</v>
      </c>
      <c r="L28" t="s">
        <v>3918</v>
      </c>
    </row>
    <row r="29" spans="1:12">
      <c r="A29" t="s">
        <v>13</v>
      </c>
      <c r="B29" t="s">
        <v>3919</v>
      </c>
      <c r="C29" t="s">
        <v>3920</v>
      </c>
      <c r="D29" t="s">
        <v>44</v>
      </c>
      <c r="E29">
        <v>3.6680804180041298E-3</v>
      </c>
      <c r="F29" s="1">
        <f t="shared" si="0"/>
        <v>8.0907590161260767</v>
      </c>
      <c r="G29">
        <v>2.43556115154274</v>
      </c>
      <c r="H29">
        <v>191</v>
      </c>
      <c r="I29">
        <v>801</v>
      </c>
      <c r="J29">
        <v>20</v>
      </c>
      <c r="K29">
        <v>24018</v>
      </c>
      <c r="L29" t="s">
        <v>3921</v>
      </c>
    </row>
    <row r="30" spans="1:12">
      <c r="A30" t="s">
        <v>13</v>
      </c>
      <c r="B30" t="s">
        <v>3922</v>
      </c>
      <c r="C30" t="s">
        <v>3923</v>
      </c>
      <c r="D30" t="s">
        <v>44</v>
      </c>
      <c r="E30">
        <v>3.7243444993712502E-3</v>
      </c>
      <c r="F30" s="1">
        <f t="shared" si="0"/>
        <v>8.0687977572682392</v>
      </c>
      <c r="G30">
        <v>2.4289501538839899</v>
      </c>
      <c r="H30">
        <v>63</v>
      </c>
      <c r="I30">
        <v>801</v>
      </c>
      <c r="J30">
        <v>11</v>
      </c>
      <c r="K30">
        <v>24018</v>
      </c>
      <c r="L30" t="s">
        <v>3924</v>
      </c>
    </row>
    <row r="31" spans="1:12">
      <c r="A31" t="s">
        <v>13</v>
      </c>
      <c r="B31" t="s">
        <v>46</v>
      </c>
      <c r="C31" t="s">
        <v>47</v>
      </c>
      <c r="D31" t="s">
        <v>44</v>
      </c>
      <c r="E31">
        <v>5.9269204626748104E-3</v>
      </c>
      <c r="F31" s="1">
        <f t="shared" si="0"/>
        <v>7.3985015875200775</v>
      </c>
      <c r="G31">
        <v>2.22717090081112</v>
      </c>
      <c r="H31">
        <v>16291</v>
      </c>
      <c r="I31">
        <v>801</v>
      </c>
      <c r="J31">
        <v>598</v>
      </c>
      <c r="K31">
        <v>24018</v>
      </c>
      <c r="L31" t="s">
        <v>3925</v>
      </c>
    </row>
    <row r="32" spans="1:12">
      <c r="A32" t="s">
        <v>13</v>
      </c>
      <c r="B32" t="s">
        <v>3926</v>
      </c>
      <c r="C32" t="s">
        <v>3927</v>
      </c>
      <c r="D32" t="s">
        <v>44</v>
      </c>
      <c r="E32">
        <v>6.7133913017000096E-3</v>
      </c>
      <c r="F32" s="1">
        <f t="shared" si="0"/>
        <v>7.2187425498054933</v>
      </c>
      <c r="G32">
        <v>2.1730580384673401</v>
      </c>
      <c r="H32">
        <v>55</v>
      </c>
      <c r="I32">
        <v>801</v>
      </c>
      <c r="J32">
        <v>10</v>
      </c>
      <c r="K32">
        <v>24018</v>
      </c>
      <c r="L32" t="s">
        <v>3928</v>
      </c>
    </row>
    <row r="33" spans="1:12">
      <c r="A33" t="s">
        <v>13</v>
      </c>
      <c r="B33" t="s">
        <v>3929</v>
      </c>
      <c r="C33" t="s">
        <v>3930</v>
      </c>
      <c r="D33" t="s">
        <v>44</v>
      </c>
      <c r="E33">
        <v>7.9307462035167094E-3</v>
      </c>
      <c r="F33" s="1">
        <f t="shared" si="0"/>
        <v>6.9783276692416019</v>
      </c>
      <c r="G33">
        <v>2.1006859480136302</v>
      </c>
      <c r="H33">
        <v>56</v>
      </c>
      <c r="I33">
        <v>801</v>
      </c>
      <c r="J33">
        <v>10</v>
      </c>
      <c r="K33">
        <v>24018</v>
      </c>
      <c r="L33" t="s">
        <v>3928</v>
      </c>
    </row>
    <row r="34" spans="1:12">
      <c r="A34" t="s">
        <v>13</v>
      </c>
      <c r="B34" t="s">
        <v>119</v>
      </c>
      <c r="C34" t="s">
        <v>120</v>
      </c>
      <c r="D34" t="s">
        <v>44</v>
      </c>
      <c r="E34">
        <v>7.9337907184087106E-3</v>
      </c>
      <c r="F34" s="1">
        <f t="shared" si="0"/>
        <v>6.9777739428249852</v>
      </c>
      <c r="G34">
        <v>2.1005192597528399</v>
      </c>
      <c r="H34">
        <v>4244</v>
      </c>
      <c r="I34">
        <v>801</v>
      </c>
      <c r="J34">
        <v>188</v>
      </c>
      <c r="K34">
        <v>24018</v>
      </c>
      <c r="L34" t="s">
        <v>3931</v>
      </c>
    </row>
    <row r="35" spans="1:12">
      <c r="A35" t="s">
        <v>13</v>
      </c>
      <c r="B35" t="s">
        <v>3932</v>
      </c>
      <c r="C35" t="s">
        <v>3933</v>
      </c>
      <c r="D35" t="s">
        <v>44</v>
      </c>
      <c r="E35">
        <v>8.4582956690882009E-3</v>
      </c>
      <c r="F35" s="1">
        <f t="shared" si="0"/>
        <v>6.8854172924117405</v>
      </c>
      <c r="G35">
        <v>2.0727171376793998</v>
      </c>
      <c r="H35">
        <v>123</v>
      </c>
      <c r="I35">
        <v>801</v>
      </c>
      <c r="J35">
        <v>15</v>
      </c>
      <c r="K35">
        <v>24018</v>
      </c>
      <c r="L35" t="s">
        <v>3934</v>
      </c>
    </row>
    <row r="36" spans="1:12">
      <c r="A36" t="s">
        <v>13</v>
      </c>
      <c r="B36" t="s">
        <v>3935</v>
      </c>
      <c r="C36" t="s">
        <v>3936</v>
      </c>
      <c r="D36" t="s">
        <v>44</v>
      </c>
      <c r="E36">
        <v>1.8083782018450002E-2</v>
      </c>
      <c r="F36" s="1">
        <f t="shared" si="0"/>
        <v>5.7891597571178099</v>
      </c>
      <c r="G36">
        <v>1.7427107365832599</v>
      </c>
      <c r="H36">
        <v>179</v>
      </c>
      <c r="I36">
        <v>801</v>
      </c>
      <c r="J36">
        <v>18</v>
      </c>
      <c r="K36">
        <v>24018</v>
      </c>
      <c r="L36" t="s">
        <v>3937</v>
      </c>
    </row>
    <row r="37" spans="1:12">
      <c r="A37" t="s">
        <v>13</v>
      </c>
      <c r="B37" t="s">
        <v>52</v>
      </c>
      <c r="C37" t="s">
        <v>53</v>
      </c>
      <c r="D37" t="s">
        <v>44</v>
      </c>
      <c r="E37">
        <v>1.9495598492028799E-2</v>
      </c>
      <c r="F37" s="1">
        <f t="shared" si="0"/>
        <v>5.6807077453121435</v>
      </c>
      <c r="G37">
        <v>1.71006342793965</v>
      </c>
      <c r="H37">
        <v>3242</v>
      </c>
      <c r="I37">
        <v>801</v>
      </c>
      <c r="J37">
        <v>148</v>
      </c>
      <c r="K37">
        <v>24018</v>
      </c>
      <c r="L37" t="s">
        <v>3938</v>
      </c>
    </row>
    <row r="38" spans="1:12">
      <c r="A38" t="s">
        <v>13</v>
      </c>
      <c r="B38" t="s">
        <v>3939</v>
      </c>
      <c r="C38" t="s">
        <v>3940</v>
      </c>
      <c r="D38" t="s">
        <v>44</v>
      </c>
      <c r="E38">
        <v>2.2029643062291399E-2</v>
      </c>
      <c r="F38" s="1">
        <f t="shared" si="0"/>
        <v>5.5044100699712377</v>
      </c>
      <c r="G38">
        <v>1.6569925394962099</v>
      </c>
      <c r="H38">
        <v>7</v>
      </c>
      <c r="I38">
        <v>801</v>
      </c>
      <c r="J38">
        <v>4</v>
      </c>
      <c r="K38">
        <v>24018</v>
      </c>
      <c r="L38" t="s">
        <v>3941</v>
      </c>
    </row>
    <row r="39" spans="1:12">
      <c r="A39" t="s">
        <v>13</v>
      </c>
      <c r="B39" t="s">
        <v>3942</v>
      </c>
      <c r="C39" t="s">
        <v>3943</v>
      </c>
      <c r="D39" t="s">
        <v>44</v>
      </c>
      <c r="E39">
        <v>3.7038473098912901E-2</v>
      </c>
      <c r="F39" s="1">
        <f t="shared" si="0"/>
        <v>4.754831564665551</v>
      </c>
      <c r="G39">
        <v>1.4313469252942299</v>
      </c>
      <c r="H39">
        <v>189</v>
      </c>
      <c r="I39">
        <v>801</v>
      </c>
      <c r="J39">
        <v>18</v>
      </c>
      <c r="K39">
        <v>24018</v>
      </c>
      <c r="L39" t="s">
        <v>3944</v>
      </c>
    </row>
    <row r="40" spans="1:12">
      <c r="A40" t="s">
        <v>13</v>
      </c>
      <c r="B40" t="s">
        <v>3945</v>
      </c>
      <c r="C40" t="s">
        <v>3946</v>
      </c>
      <c r="D40" t="s">
        <v>44</v>
      </c>
      <c r="E40">
        <v>4.5422926067965101E-2</v>
      </c>
      <c r="F40" s="1">
        <f t="shared" si="0"/>
        <v>4.4604355447653452</v>
      </c>
      <c r="G40">
        <v>1.34272489270017</v>
      </c>
      <c r="H40">
        <v>192</v>
      </c>
      <c r="I40">
        <v>801</v>
      </c>
      <c r="J40">
        <v>18</v>
      </c>
      <c r="K40">
        <v>24018</v>
      </c>
      <c r="L40" t="s">
        <v>3947</v>
      </c>
    </row>
    <row r="41" spans="1:12">
      <c r="A41" t="s">
        <v>13</v>
      </c>
      <c r="B41" t="s">
        <v>199</v>
      </c>
      <c r="C41" t="s">
        <v>200</v>
      </c>
      <c r="D41" t="s">
        <v>44</v>
      </c>
      <c r="E41">
        <v>4.8769163389643502E-2</v>
      </c>
      <c r="F41" s="1">
        <f t="shared" si="0"/>
        <v>4.3578869658931509</v>
      </c>
      <c r="G41">
        <v>1.31185469444693</v>
      </c>
      <c r="H41">
        <v>265</v>
      </c>
      <c r="I41">
        <v>801</v>
      </c>
      <c r="J41">
        <v>22</v>
      </c>
      <c r="K41">
        <v>24018</v>
      </c>
      <c r="L41" t="s">
        <v>3948</v>
      </c>
    </row>
    <row r="42" spans="1:12">
      <c r="A42" t="s">
        <v>13</v>
      </c>
      <c r="B42" t="s">
        <v>3949</v>
      </c>
      <c r="C42" t="s">
        <v>3950</v>
      </c>
      <c r="D42" t="s">
        <v>44</v>
      </c>
      <c r="E42">
        <v>4.9564605016195501E-2</v>
      </c>
      <c r="F42" s="1">
        <f t="shared" si="0"/>
        <v>4.3345459561825912</v>
      </c>
      <c r="G42">
        <v>1.30482835039497</v>
      </c>
      <c r="H42">
        <v>401</v>
      </c>
      <c r="I42">
        <v>801</v>
      </c>
      <c r="J42">
        <v>29</v>
      </c>
      <c r="K42">
        <v>24018</v>
      </c>
      <c r="L42" t="s">
        <v>3951</v>
      </c>
    </row>
    <row r="43" spans="1:12">
      <c r="A43" t="s">
        <v>13</v>
      </c>
      <c r="B43" t="s">
        <v>3952</v>
      </c>
      <c r="C43" t="s">
        <v>3953</v>
      </c>
      <c r="D43" t="s">
        <v>44</v>
      </c>
      <c r="E43">
        <v>4.9702312163231198E-2</v>
      </c>
      <c r="F43" s="1">
        <f t="shared" si="0"/>
        <v>4.3305432219139979</v>
      </c>
      <c r="G43">
        <v>1.30362340731545</v>
      </c>
      <c r="H43">
        <v>33</v>
      </c>
      <c r="I43">
        <v>801</v>
      </c>
      <c r="J43">
        <v>7</v>
      </c>
      <c r="K43">
        <v>24018</v>
      </c>
      <c r="L43" t="s">
        <v>3865</v>
      </c>
    </row>
    <row r="44" spans="1:12">
      <c r="A44" t="s">
        <v>320</v>
      </c>
      <c r="B44" t="s">
        <v>666</v>
      </c>
      <c r="C44" t="s">
        <v>667</v>
      </c>
      <c r="D44" t="s">
        <v>16</v>
      </c>
      <c r="E44" s="1">
        <v>1.1220312115599599E-16</v>
      </c>
      <c r="F44" s="1">
        <f t="shared" si="0"/>
        <v>52.984736710222144</v>
      </c>
      <c r="G44">
        <v>15.949995062135301</v>
      </c>
      <c r="H44">
        <v>4155</v>
      </c>
      <c r="I44">
        <v>795</v>
      </c>
      <c r="J44">
        <v>228</v>
      </c>
      <c r="K44">
        <v>25907</v>
      </c>
      <c r="L44" t="s">
        <v>3954</v>
      </c>
    </row>
    <row r="45" spans="1:12">
      <c r="A45" t="s">
        <v>320</v>
      </c>
      <c r="B45" t="s">
        <v>1657</v>
      </c>
      <c r="C45" t="s">
        <v>1658</v>
      </c>
      <c r="D45" t="s">
        <v>16</v>
      </c>
      <c r="E45" s="1">
        <v>1.71940500350327E-10</v>
      </c>
      <c r="F45" s="1">
        <f t="shared" si="0"/>
        <v>32.437371539179708</v>
      </c>
      <c r="G45">
        <v>9.7646218137902103</v>
      </c>
      <c r="H45">
        <v>1525</v>
      </c>
      <c r="I45">
        <v>795</v>
      </c>
      <c r="J45">
        <v>102</v>
      </c>
      <c r="K45">
        <v>25907</v>
      </c>
      <c r="L45" t="s">
        <v>3955</v>
      </c>
    </row>
    <row r="46" spans="1:12">
      <c r="A46" t="s">
        <v>320</v>
      </c>
      <c r="B46" t="s">
        <v>2098</v>
      </c>
      <c r="C46" t="s">
        <v>2099</v>
      </c>
      <c r="D46" t="s">
        <v>16</v>
      </c>
      <c r="E46" s="1">
        <v>3.8504694396541798E-7</v>
      </c>
      <c r="F46" s="1">
        <f t="shared" si="0"/>
        <v>21.30846231789112</v>
      </c>
      <c r="G46">
        <v>6.4144863191608597</v>
      </c>
      <c r="H46">
        <v>1762</v>
      </c>
      <c r="I46">
        <v>795</v>
      </c>
      <c r="J46">
        <v>103</v>
      </c>
      <c r="K46">
        <v>25907</v>
      </c>
      <c r="L46" t="s">
        <v>3956</v>
      </c>
    </row>
    <row r="47" spans="1:12">
      <c r="A47" t="s">
        <v>320</v>
      </c>
      <c r="B47" t="s">
        <v>3957</v>
      </c>
      <c r="C47" t="s">
        <v>3958</v>
      </c>
      <c r="D47" t="s">
        <v>16</v>
      </c>
      <c r="E47">
        <v>2.17961211418589E-5</v>
      </c>
      <c r="F47" s="1">
        <f t="shared" si="0"/>
        <v>15.485569059953441</v>
      </c>
      <c r="G47">
        <v>4.6616207869720601</v>
      </c>
      <c r="H47">
        <v>312</v>
      </c>
      <c r="I47">
        <v>795</v>
      </c>
      <c r="J47">
        <v>31</v>
      </c>
      <c r="K47">
        <v>25907</v>
      </c>
      <c r="L47" t="s">
        <v>3959</v>
      </c>
    </row>
    <row r="48" spans="1:12">
      <c r="A48" t="s">
        <v>320</v>
      </c>
      <c r="B48" t="s">
        <v>3960</v>
      </c>
      <c r="C48" t="s">
        <v>3961</v>
      </c>
      <c r="D48" t="s">
        <v>16</v>
      </c>
      <c r="E48">
        <v>2.4414300281241001E-5</v>
      </c>
      <c r="F48" s="1">
        <f t="shared" si="0"/>
        <v>15.321914043799115</v>
      </c>
      <c r="G48">
        <v>4.6123557181687396</v>
      </c>
      <c r="H48">
        <v>114</v>
      </c>
      <c r="I48">
        <v>795</v>
      </c>
      <c r="J48">
        <v>18</v>
      </c>
      <c r="K48">
        <v>25907</v>
      </c>
      <c r="L48" t="s">
        <v>3962</v>
      </c>
    </row>
    <row r="49" spans="1:12">
      <c r="A49" t="s">
        <v>320</v>
      </c>
      <c r="B49" t="s">
        <v>1973</v>
      </c>
      <c r="C49" t="s">
        <v>1974</v>
      </c>
      <c r="D49" t="s">
        <v>16</v>
      </c>
      <c r="E49">
        <v>2.51825970195355E-4</v>
      </c>
      <c r="F49" s="1">
        <f t="shared" si="0"/>
        <v>11.95528530721516</v>
      </c>
      <c r="G49">
        <v>3.5988994841926298</v>
      </c>
      <c r="H49">
        <v>1183</v>
      </c>
      <c r="I49">
        <v>795</v>
      </c>
      <c r="J49">
        <v>70</v>
      </c>
      <c r="K49">
        <v>25907</v>
      </c>
      <c r="L49" t="s">
        <v>3963</v>
      </c>
    </row>
    <row r="50" spans="1:12">
      <c r="A50" t="s">
        <v>320</v>
      </c>
      <c r="B50" t="s">
        <v>937</v>
      </c>
      <c r="C50" t="s">
        <v>938</v>
      </c>
      <c r="D50" t="s">
        <v>16</v>
      </c>
      <c r="E50">
        <v>2.9659440292058298E-4</v>
      </c>
      <c r="F50" s="1">
        <f t="shared" si="0"/>
        <v>11.71922100682403</v>
      </c>
      <c r="G50">
        <v>3.5278370488694701</v>
      </c>
      <c r="H50">
        <v>1824</v>
      </c>
      <c r="I50">
        <v>795</v>
      </c>
      <c r="J50">
        <v>96</v>
      </c>
      <c r="K50">
        <v>25907</v>
      </c>
      <c r="L50" t="s">
        <v>3964</v>
      </c>
    </row>
    <row r="51" spans="1:12">
      <c r="A51" t="s">
        <v>320</v>
      </c>
      <c r="B51" t="s">
        <v>534</v>
      </c>
      <c r="C51" t="s">
        <v>535</v>
      </c>
      <c r="D51" t="s">
        <v>16</v>
      </c>
      <c r="E51">
        <v>9.5588741190401805E-4</v>
      </c>
      <c r="F51" s="1">
        <f t="shared" si="0"/>
        <v>10.030871677507854</v>
      </c>
      <c r="G51">
        <v>3.0195932575861399</v>
      </c>
      <c r="H51">
        <v>3560</v>
      </c>
      <c r="I51">
        <v>795</v>
      </c>
      <c r="J51">
        <v>159</v>
      </c>
      <c r="K51">
        <v>25907</v>
      </c>
      <c r="L51" t="s">
        <v>3965</v>
      </c>
    </row>
    <row r="52" spans="1:12">
      <c r="A52" t="s">
        <v>320</v>
      </c>
      <c r="B52" t="s">
        <v>3966</v>
      </c>
      <c r="C52" t="s">
        <v>3967</v>
      </c>
      <c r="D52" t="s">
        <v>16</v>
      </c>
      <c r="E52">
        <v>1.9220751449104401E-3</v>
      </c>
      <c r="F52" s="1">
        <f t="shared" si="0"/>
        <v>9.0231195442474039</v>
      </c>
      <c r="G52">
        <v>2.71622963728037</v>
      </c>
      <c r="H52">
        <v>564</v>
      </c>
      <c r="I52">
        <v>795</v>
      </c>
      <c r="J52">
        <v>40</v>
      </c>
      <c r="K52">
        <v>25907</v>
      </c>
      <c r="L52" t="s">
        <v>3968</v>
      </c>
    </row>
    <row r="53" spans="1:12">
      <c r="A53" t="s">
        <v>320</v>
      </c>
      <c r="B53" t="s">
        <v>2001</v>
      </c>
      <c r="C53" t="s">
        <v>2002</v>
      </c>
      <c r="D53" t="s">
        <v>16</v>
      </c>
      <c r="E53">
        <v>2.6952734435699999E-3</v>
      </c>
      <c r="F53" s="1">
        <f t="shared" si="0"/>
        <v>8.5353526385227703</v>
      </c>
      <c r="G53">
        <v>2.5693971677650498</v>
      </c>
      <c r="H53">
        <v>447</v>
      </c>
      <c r="I53">
        <v>795</v>
      </c>
      <c r="J53">
        <v>34</v>
      </c>
      <c r="K53">
        <v>25907</v>
      </c>
      <c r="L53" t="s">
        <v>3969</v>
      </c>
    </row>
    <row r="54" spans="1:12">
      <c r="A54" t="s">
        <v>320</v>
      </c>
      <c r="B54" t="s">
        <v>3970</v>
      </c>
      <c r="C54" t="s">
        <v>3971</v>
      </c>
      <c r="D54" t="s">
        <v>16</v>
      </c>
      <c r="E54">
        <v>3.0981252999141401E-3</v>
      </c>
      <c r="F54" s="1">
        <f t="shared" si="0"/>
        <v>8.3343887913063295</v>
      </c>
      <c r="G54">
        <v>2.5089010217088701</v>
      </c>
      <c r="H54">
        <v>172</v>
      </c>
      <c r="I54">
        <v>795</v>
      </c>
      <c r="J54">
        <v>19</v>
      </c>
      <c r="K54">
        <v>25907</v>
      </c>
      <c r="L54" t="s">
        <v>3972</v>
      </c>
    </row>
    <row r="55" spans="1:12">
      <c r="A55" t="s">
        <v>320</v>
      </c>
      <c r="B55" t="s">
        <v>3973</v>
      </c>
      <c r="C55" t="s">
        <v>3974</v>
      </c>
      <c r="D55" t="s">
        <v>16</v>
      </c>
      <c r="E55">
        <v>6.3743875622859301E-3</v>
      </c>
      <c r="F55" s="1">
        <f t="shared" si="0"/>
        <v>7.2934975471293235</v>
      </c>
      <c r="G55">
        <v>2.1955615349875899</v>
      </c>
      <c r="H55">
        <v>148</v>
      </c>
      <c r="I55">
        <v>795</v>
      </c>
      <c r="J55">
        <v>17</v>
      </c>
      <c r="K55">
        <v>25907</v>
      </c>
      <c r="L55" t="s">
        <v>3975</v>
      </c>
    </row>
    <row r="56" spans="1:12">
      <c r="A56" t="s">
        <v>320</v>
      </c>
      <c r="B56" t="s">
        <v>3976</v>
      </c>
      <c r="C56" t="s">
        <v>3977</v>
      </c>
      <c r="D56" t="s">
        <v>16</v>
      </c>
      <c r="E56">
        <v>1.00848314818735E-2</v>
      </c>
      <c r="F56" s="1">
        <f t="shared" si="0"/>
        <v>6.6316692131413193</v>
      </c>
      <c r="G56">
        <v>1.9963313544768799</v>
      </c>
      <c r="H56">
        <v>16</v>
      </c>
      <c r="I56">
        <v>795</v>
      </c>
      <c r="J56">
        <v>6</v>
      </c>
      <c r="K56">
        <v>25907</v>
      </c>
      <c r="L56" t="s">
        <v>3978</v>
      </c>
    </row>
    <row r="57" spans="1:12">
      <c r="A57" t="s">
        <v>320</v>
      </c>
      <c r="B57" t="s">
        <v>3979</v>
      </c>
      <c r="C57" t="s">
        <v>3980</v>
      </c>
      <c r="D57" t="s">
        <v>16</v>
      </c>
      <c r="E57">
        <v>1.0447883866103199E-2</v>
      </c>
      <c r="F57" s="1">
        <f t="shared" si="0"/>
        <v>6.5806454240266117</v>
      </c>
      <c r="G57">
        <v>1.98097166346092</v>
      </c>
      <c r="H57">
        <v>373</v>
      </c>
      <c r="I57">
        <v>795</v>
      </c>
      <c r="J57">
        <v>29</v>
      </c>
      <c r="K57">
        <v>25907</v>
      </c>
      <c r="L57" t="s">
        <v>3981</v>
      </c>
    </row>
    <row r="58" spans="1:12">
      <c r="A58" t="s">
        <v>320</v>
      </c>
      <c r="B58" t="s">
        <v>3982</v>
      </c>
      <c r="C58" t="s">
        <v>3983</v>
      </c>
      <c r="D58" t="s">
        <v>16</v>
      </c>
      <c r="E58">
        <v>1.3191352312711501E-2</v>
      </c>
      <c r="F58" s="1">
        <f t="shared" si="0"/>
        <v>6.2442637195873134</v>
      </c>
      <c r="G58">
        <v>1.87971068043212</v>
      </c>
      <c r="H58">
        <v>207</v>
      </c>
      <c r="I58">
        <v>795</v>
      </c>
      <c r="J58">
        <v>20</v>
      </c>
      <c r="K58">
        <v>25907</v>
      </c>
      <c r="L58" t="s">
        <v>3984</v>
      </c>
    </row>
    <row r="59" spans="1:12">
      <c r="A59" t="s">
        <v>320</v>
      </c>
      <c r="B59" t="s">
        <v>3985</v>
      </c>
      <c r="C59" t="s">
        <v>3986</v>
      </c>
      <c r="D59" t="s">
        <v>16</v>
      </c>
      <c r="E59">
        <v>2.1454402106513899E-2</v>
      </c>
      <c r="F59" s="1">
        <f t="shared" si="0"/>
        <v>5.5425824933021044</v>
      </c>
      <c r="G59">
        <v>1.6684835839259899</v>
      </c>
      <c r="H59">
        <v>114</v>
      </c>
      <c r="I59">
        <v>795</v>
      </c>
      <c r="J59">
        <v>14</v>
      </c>
      <c r="K59">
        <v>25907</v>
      </c>
      <c r="L59" t="s">
        <v>3987</v>
      </c>
    </row>
    <row r="60" spans="1:12">
      <c r="A60" t="s">
        <v>320</v>
      </c>
      <c r="B60" t="s">
        <v>3988</v>
      </c>
      <c r="C60" t="s">
        <v>3989</v>
      </c>
      <c r="D60" t="s">
        <v>16</v>
      </c>
      <c r="E60">
        <v>2.2856335770351701E-2</v>
      </c>
      <c r="F60" s="1">
        <f t="shared" si="0"/>
        <v>5.4512620543615888</v>
      </c>
      <c r="G60">
        <v>1.6409933925876901</v>
      </c>
      <c r="H60">
        <v>197</v>
      </c>
      <c r="I60">
        <v>795</v>
      </c>
      <c r="J60">
        <v>19</v>
      </c>
      <c r="K60">
        <v>25907</v>
      </c>
      <c r="L60" t="s">
        <v>3990</v>
      </c>
    </row>
    <row r="61" spans="1:12">
      <c r="A61" t="s">
        <v>320</v>
      </c>
      <c r="B61" t="s">
        <v>3991</v>
      </c>
      <c r="C61" t="s">
        <v>3992</v>
      </c>
      <c r="D61" t="s">
        <v>16</v>
      </c>
      <c r="E61">
        <v>2.3283628322727699E-2</v>
      </c>
      <c r="F61" s="1">
        <f t="shared" si="0"/>
        <v>5.4245402966775877</v>
      </c>
      <c r="G61">
        <v>1.63294934198794</v>
      </c>
      <c r="H61">
        <v>72</v>
      </c>
      <c r="I61">
        <v>795</v>
      </c>
      <c r="J61">
        <v>11</v>
      </c>
      <c r="K61">
        <v>25907</v>
      </c>
      <c r="L61" t="s">
        <v>3993</v>
      </c>
    </row>
    <row r="62" spans="1:12">
      <c r="A62" t="s">
        <v>320</v>
      </c>
      <c r="B62" t="s">
        <v>3994</v>
      </c>
      <c r="C62" t="s">
        <v>3995</v>
      </c>
      <c r="D62" t="s">
        <v>16</v>
      </c>
      <c r="E62">
        <v>3.0611730861343299E-2</v>
      </c>
      <c r="F62" s="1">
        <f t="shared" si="0"/>
        <v>5.0297715691346188</v>
      </c>
      <c r="G62">
        <v>1.5141121136474001</v>
      </c>
      <c r="H62">
        <v>912</v>
      </c>
      <c r="I62">
        <v>795</v>
      </c>
      <c r="J62">
        <v>52</v>
      </c>
      <c r="K62">
        <v>25907</v>
      </c>
      <c r="L62" t="s">
        <v>3996</v>
      </c>
    </row>
    <row r="63" spans="1:12">
      <c r="A63" t="s">
        <v>320</v>
      </c>
      <c r="B63" t="s">
        <v>684</v>
      </c>
      <c r="C63" t="s">
        <v>685</v>
      </c>
      <c r="D63" t="s">
        <v>16</v>
      </c>
      <c r="E63">
        <v>3.1336700076885202E-2</v>
      </c>
      <c r="F63" s="1">
        <f t="shared" si="0"/>
        <v>4.9960029255153566</v>
      </c>
      <c r="G63">
        <v>1.50394673900512</v>
      </c>
      <c r="H63">
        <v>2438</v>
      </c>
      <c r="I63">
        <v>795</v>
      </c>
      <c r="J63">
        <v>111</v>
      </c>
      <c r="K63">
        <v>25907</v>
      </c>
      <c r="L63" t="s">
        <v>3997</v>
      </c>
    </row>
    <row r="64" spans="1:12">
      <c r="A64" t="s">
        <v>320</v>
      </c>
      <c r="B64" t="s">
        <v>3998</v>
      </c>
      <c r="C64" t="s">
        <v>3999</v>
      </c>
      <c r="D64" t="s">
        <v>16</v>
      </c>
      <c r="E64">
        <v>3.5571699905544499E-2</v>
      </c>
      <c r="F64" s="1">
        <f t="shared" si="0"/>
        <v>4.8131262700081017</v>
      </c>
      <c r="G64">
        <v>1.4488953801907301</v>
      </c>
      <c r="H64">
        <v>12</v>
      </c>
      <c r="I64">
        <v>795</v>
      </c>
      <c r="J64">
        <v>5</v>
      </c>
      <c r="K64">
        <v>25907</v>
      </c>
      <c r="L64" t="s">
        <v>4000</v>
      </c>
    </row>
    <row r="65" spans="1:12">
      <c r="A65" t="s">
        <v>320</v>
      </c>
      <c r="B65" t="s">
        <v>459</v>
      </c>
      <c r="C65" t="s">
        <v>460</v>
      </c>
      <c r="D65" t="s">
        <v>44</v>
      </c>
      <c r="E65" s="1">
        <v>1.1271450377481101E-14</v>
      </c>
      <c r="F65" s="1">
        <f t="shared" si="0"/>
        <v>46.334320159162431</v>
      </c>
      <c r="G65">
        <v>13.9480201966061</v>
      </c>
      <c r="H65">
        <v>6280</v>
      </c>
      <c r="I65">
        <v>795</v>
      </c>
      <c r="J65">
        <v>300</v>
      </c>
      <c r="K65">
        <v>25907</v>
      </c>
      <c r="L65" t="s">
        <v>4001</v>
      </c>
    </row>
    <row r="66" spans="1:12">
      <c r="A66" t="s">
        <v>320</v>
      </c>
      <c r="B66" t="s">
        <v>477</v>
      </c>
      <c r="C66" t="s">
        <v>478</v>
      </c>
      <c r="D66" t="s">
        <v>44</v>
      </c>
      <c r="E66" s="1">
        <v>4.5422908947479799E-13</v>
      </c>
      <c r="F66" s="1">
        <f t="shared" si="0"/>
        <v>41.001645132296758</v>
      </c>
      <c r="G66">
        <v>12.3427250563913</v>
      </c>
      <c r="H66">
        <v>6873</v>
      </c>
      <c r="I66">
        <v>795</v>
      </c>
      <c r="J66">
        <v>315</v>
      </c>
      <c r="K66">
        <v>25907</v>
      </c>
      <c r="L66" t="s">
        <v>4002</v>
      </c>
    </row>
    <row r="67" spans="1:12">
      <c r="A67" t="s">
        <v>320</v>
      </c>
      <c r="B67" t="s">
        <v>528</v>
      </c>
      <c r="C67" t="s">
        <v>529</v>
      </c>
      <c r="D67" t="s">
        <v>44</v>
      </c>
      <c r="E67" s="1">
        <v>1.2228096608157301E-11</v>
      </c>
      <c r="F67" s="1">
        <f t="shared" si="0"/>
        <v>36.251009188356825</v>
      </c>
      <c r="G67">
        <v>10.912641138785901</v>
      </c>
      <c r="H67">
        <v>4907</v>
      </c>
      <c r="I67">
        <v>795</v>
      </c>
      <c r="J67">
        <v>240</v>
      </c>
      <c r="K67">
        <v>25907</v>
      </c>
      <c r="L67" t="s">
        <v>4003</v>
      </c>
    </row>
    <row r="68" spans="1:12">
      <c r="A68" t="s">
        <v>320</v>
      </c>
      <c r="B68" t="s">
        <v>824</v>
      </c>
      <c r="C68" t="s">
        <v>825</v>
      </c>
      <c r="D68" t="s">
        <v>44</v>
      </c>
      <c r="E68" s="1">
        <v>2.28917699649864E-11</v>
      </c>
      <c r="F68" s="1">
        <f t="shared" ref="F68:F131" si="1">-LOG(E68,2)</f>
        <v>35.346380029054885</v>
      </c>
      <c r="G68">
        <v>10.640320626883801</v>
      </c>
      <c r="H68">
        <v>4364</v>
      </c>
      <c r="I68">
        <v>795</v>
      </c>
      <c r="J68">
        <v>219</v>
      </c>
      <c r="K68">
        <v>25907</v>
      </c>
      <c r="L68" t="s">
        <v>4004</v>
      </c>
    </row>
    <row r="69" spans="1:12">
      <c r="A69" t="s">
        <v>320</v>
      </c>
      <c r="B69" t="s">
        <v>866</v>
      </c>
      <c r="C69" t="s">
        <v>867</v>
      </c>
      <c r="D69" t="s">
        <v>44</v>
      </c>
      <c r="E69" s="1">
        <v>1.76045736220846E-10</v>
      </c>
      <c r="F69" s="1">
        <f t="shared" si="1"/>
        <v>32.403330662925249</v>
      </c>
      <c r="G69">
        <v>9.7543744889589306</v>
      </c>
      <c r="H69">
        <v>4666</v>
      </c>
      <c r="I69">
        <v>795</v>
      </c>
      <c r="J69">
        <v>227</v>
      </c>
      <c r="K69">
        <v>25907</v>
      </c>
      <c r="L69" t="s">
        <v>4005</v>
      </c>
    </row>
    <row r="70" spans="1:12">
      <c r="A70" t="s">
        <v>320</v>
      </c>
      <c r="B70" t="s">
        <v>1525</v>
      </c>
      <c r="C70" t="s">
        <v>1526</v>
      </c>
      <c r="D70" t="s">
        <v>44</v>
      </c>
      <c r="E70" s="1">
        <v>2.4150721118492E-10</v>
      </c>
      <c r="F70" s="1">
        <f t="shared" si="1"/>
        <v>31.947214681612159</v>
      </c>
      <c r="G70">
        <v>9.6170698970819792</v>
      </c>
      <c r="H70">
        <v>2593</v>
      </c>
      <c r="I70">
        <v>795</v>
      </c>
      <c r="J70">
        <v>147</v>
      </c>
      <c r="K70">
        <v>25907</v>
      </c>
      <c r="L70" t="s">
        <v>4006</v>
      </c>
    </row>
    <row r="71" spans="1:12">
      <c r="A71" t="s">
        <v>320</v>
      </c>
      <c r="B71" t="s">
        <v>1666</v>
      </c>
      <c r="C71" t="s">
        <v>1667</v>
      </c>
      <c r="D71" t="s">
        <v>44</v>
      </c>
      <c r="E71" s="1">
        <v>8.6188848439373605E-10</v>
      </c>
      <c r="F71" s="1">
        <f t="shared" si="1"/>
        <v>30.111779730858128</v>
      </c>
      <c r="G71">
        <v>9.0645489218149695</v>
      </c>
      <c r="H71">
        <v>1235</v>
      </c>
      <c r="I71">
        <v>795</v>
      </c>
      <c r="J71">
        <v>87</v>
      </c>
      <c r="K71">
        <v>25907</v>
      </c>
      <c r="L71" t="s">
        <v>4007</v>
      </c>
    </row>
    <row r="72" spans="1:12">
      <c r="A72" t="s">
        <v>320</v>
      </c>
      <c r="B72" t="s">
        <v>836</v>
      </c>
      <c r="C72" t="s">
        <v>837</v>
      </c>
      <c r="D72" t="s">
        <v>44</v>
      </c>
      <c r="E72" s="1">
        <v>1.2616412150923999E-9</v>
      </c>
      <c r="F72" s="1">
        <f t="shared" si="1"/>
        <v>29.562051158245694</v>
      </c>
      <c r="G72">
        <v>8.8990641319850905</v>
      </c>
      <c r="H72">
        <v>5309</v>
      </c>
      <c r="I72">
        <v>795</v>
      </c>
      <c r="J72">
        <v>247</v>
      </c>
      <c r="K72">
        <v>25907</v>
      </c>
      <c r="L72" t="s">
        <v>4008</v>
      </c>
    </row>
    <row r="73" spans="1:12">
      <c r="A73" t="s">
        <v>320</v>
      </c>
      <c r="B73" t="s">
        <v>2234</v>
      </c>
      <c r="C73" t="s">
        <v>2235</v>
      </c>
      <c r="D73" t="s">
        <v>44</v>
      </c>
      <c r="E73" s="1">
        <v>1.3848484398979401E-9</v>
      </c>
      <c r="F73" s="1">
        <f t="shared" si="1"/>
        <v>29.427624760002182</v>
      </c>
      <c r="G73">
        <v>8.8585977539047196</v>
      </c>
      <c r="H73">
        <v>1034</v>
      </c>
      <c r="I73">
        <v>795</v>
      </c>
      <c r="J73">
        <v>77</v>
      </c>
      <c r="K73">
        <v>25907</v>
      </c>
      <c r="L73" t="s">
        <v>4009</v>
      </c>
    </row>
    <row r="74" spans="1:12">
      <c r="A74" t="s">
        <v>320</v>
      </c>
      <c r="B74" t="s">
        <v>751</v>
      </c>
      <c r="C74" t="s">
        <v>752</v>
      </c>
      <c r="D74" t="s">
        <v>44</v>
      </c>
      <c r="E74" s="1">
        <v>1.3536677758822E-8</v>
      </c>
      <c r="F74" s="1">
        <f t="shared" si="1"/>
        <v>26.138551050391531</v>
      </c>
      <c r="G74">
        <v>7.8684879093621101</v>
      </c>
      <c r="H74">
        <v>3272</v>
      </c>
      <c r="I74">
        <v>795</v>
      </c>
      <c r="J74">
        <v>168</v>
      </c>
      <c r="K74">
        <v>25907</v>
      </c>
      <c r="L74" t="s">
        <v>4010</v>
      </c>
    </row>
    <row r="75" spans="1:12">
      <c r="A75" t="s">
        <v>320</v>
      </c>
      <c r="B75" t="s">
        <v>672</v>
      </c>
      <c r="C75" t="s">
        <v>673</v>
      </c>
      <c r="D75" t="s">
        <v>44</v>
      </c>
      <c r="E75" s="1">
        <v>2.5513847378756599E-8</v>
      </c>
      <c r="F75" s="1">
        <f t="shared" si="1"/>
        <v>25.224144291529402</v>
      </c>
      <c r="G75">
        <v>7.5932240467067302</v>
      </c>
      <c r="H75">
        <v>2781</v>
      </c>
      <c r="I75">
        <v>795</v>
      </c>
      <c r="J75">
        <v>148</v>
      </c>
      <c r="K75">
        <v>25907</v>
      </c>
      <c r="L75" t="s">
        <v>4011</v>
      </c>
    </row>
    <row r="76" spans="1:12">
      <c r="A76" t="s">
        <v>320</v>
      </c>
      <c r="B76" t="s">
        <v>546</v>
      </c>
      <c r="C76" t="s">
        <v>547</v>
      </c>
      <c r="D76" t="s">
        <v>44</v>
      </c>
      <c r="E76" s="1">
        <v>3.2137822835821099E-8</v>
      </c>
      <c r="F76" s="1">
        <f t="shared" si="1"/>
        <v>24.891152561584153</v>
      </c>
      <c r="G76">
        <v>7.4929835476851698</v>
      </c>
      <c r="H76">
        <v>4795</v>
      </c>
      <c r="I76">
        <v>795</v>
      </c>
      <c r="J76">
        <v>223</v>
      </c>
      <c r="K76">
        <v>25907</v>
      </c>
      <c r="L76" t="s">
        <v>4012</v>
      </c>
    </row>
    <row r="77" spans="1:12">
      <c r="A77" t="s">
        <v>320</v>
      </c>
      <c r="B77" t="s">
        <v>549</v>
      </c>
      <c r="C77" t="s">
        <v>550</v>
      </c>
      <c r="D77" t="s">
        <v>44</v>
      </c>
      <c r="E77" s="1">
        <v>3.2802955565482499E-8</v>
      </c>
      <c r="F77" s="1">
        <f t="shared" si="1"/>
        <v>24.861598950732208</v>
      </c>
      <c r="G77">
        <v>7.4840870243385504</v>
      </c>
      <c r="H77">
        <v>4796</v>
      </c>
      <c r="I77">
        <v>795</v>
      </c>
      <c r="J77">
        <v>223</v>
      </c>
      <c r="K77">
        <v>25907</v>
      </c>
      <c r="L77" t="s">
        <v>4012</v>
      </c>
    </row>
    <row r="78" spans="1:12">
      <c r="A78" t="s">
        <v>320</v>
      </c>
      <c r="B78" t="s">
        <v>2313</v>
      </c>
      <c r="C78" t="s">
        <v>2314</v>
      </c>
      <c r="D78" t="s">
        <v>44</v>
      </c>
      <c r="E78" s="1">
        <v>2.0985696967212799E-7</v>
      </c>
      <c r="F78" s="1">
        <f t="shared" si="1"/>
        <v>22.184090286074962</v>
      </c>
      <c r="G78">
        <v>6.6780766026265104</v>
      </c>
      <c r="H78">
        <v>1672</v>
      </c>
      <c r="I78">
        <v>795</v>
      </c>
      <c r="J78">
        <v>100</v>
      </c>
      <c r="K78">
        <v>25907</v>
      </c>
      <c r="L78" t="s">
        <v>4013</v>
      </c>
    </row>
    <row r="79" spans="1:12">
      <c r="A79" t="s">
        <v>320</v>
      </c>
      <c r="B79" t="s">
        <v>1955</v>
      </c>
      <c r="C79" t="s">
        <v>1956</v>
      </c>
      <c r="D79" t="s">
        <v>44</v>
      </c>
      <c r="E79" s="1">
        <v>3.4646413020200899E-7</v>
      </c>
      <c r="F79" s="1">
        <f t="shared" si="1"/>
        <v>21.460790667861776</v>
      </c>
      <c r="G79">
        <v>6.4603417216920302</v>
      </c>
      <c r="H79">
        <v>879</v>
      </c>
      <c r="I79">
        <v>795</v>
      </c>
      <c r="J79">
        <v>64</v>
      </c>
      <c r="K79">
        <v>25907</v>
      </c>
      <c r="L79" t="s">
        <v>4014</v>
      </c>
    </row>
    <row r="80" spans="1:12">
      <c r="A80" t="s">
        <v>320</v>
      </c>
      <c r="B80" t="s">
        <v>1454</v>
      </c>
      <c r="C80" t="s">
        <v>1455</v>
      </c>
      <c r="D80" t="s">
        <v>44</v>
      </c>
      <c r="E80" s="1">
        <v>3.8840072971692499E-7</v>
      </c>
      <c r="F80" s="1">
        <f t="shared" si="1"/>
        <v>21.295950752954948</v>
      </c>
      <c r="G80">
        <v>6.4107199628223803</v>
      </c>
      <c r="H80">
        <v>1931</v>
      </c>
      <c r="I80">
        <v>795</v>
      </c>
      <c r="J80">
        <v>110</v>
      </c>
      <c r="K80">
        <v>25907</v>
      </c>
      <c r="L80" t="s">
        <v>4015</v>
      </c>
    </row>
    <row r="81" spans="1:12">
      <c r="A81" t="s">
        <v>320</v>
      </c>
      <c r="B81" t="s">
        <v>4016</v>
      </c>
      <c r="C81" t="s">
        <v>4017</v>
      </c>
      <c r="D81" t="s">
        <v>44</v>
      </c>
      <c r="E81">
        <v>1.56498624122989E-6</v>
      </c>
      <c r="F81" s="1">
        <f t="shared" si="1"/>
        <v>19.285418595742421</v>
      </c>
      <c r="G81">
        <v>5.8054894762544</v>
      </c>
      <c r="H81">
        <v>786</v>
      </c>
      <c r="I81">
        <v>795</v>
      </c>
      <c r="J81">
        <v>58</v>
      </c>
      <c r="K81">
        <v>25907</v>
      </c>
      <c r="L81" t="s">
        <v>4018</v>
      </c>
    </row>
    <row r="82" spans="1:12">
      <c r="A82" t="s">
        <v>320</v>
      </c>
      <c r="B82" t="s">
        <v>2847</v>
      </c>
      <c r="C82" t="s">
        <v>2848</v>
      </c>
      <c r="D82" t="s">
        <v>44</v>
      </c>
      <c r="E82">
        <v>2.98055785346283E-6</v>
      </c>
      <c r="F82" s="1">
        <f t="shared" si="1"/>
        <v>18.355986192628798</v>
      </c>
      <c r="G82">
        <v>5.5257024439751401</v>
      </c>
      <c r="H82">
        <v>1588</v>
      </c>
      <c r="I82">
        <v>795</v>
      </c>
      <c r="J82">
        <v>93</v>
      </c>
      <c r="K82">
        <v>25907</v>
      </c>
      <c r="L82" t="s">
        <v>4019</v>
      </c>
    </row>
    <row r="83" spans="1:12">
      <c r="A83" t="s">
        <v>320</v>
      </c>
      <c r="B83" t="s">
        <v>2186</v>
      </c>
      <c r="C83" t="s">
        <v>2187</v>
      </c>
      <c r="D83" t="s">
        <v>44</v>
      </c>
      <c r="E83">
        <v>4.3811617975776399E-6</v>
      </c>
      <c r="F83" s="1">
        <f t="shared" si="1"/>
        <v>17.800255074532608</v>
      </c>
      <c r="G83">
        <v>5.3584107079042997</v>
      </c>
      <c r="H83">
        <v>980</v>
      </c>
      <c r="I83">
        <v>795</v>
      </c>
      <c r="J83">
        <v>66</v>
      </c>
      <c r="K83">
        <v>25907</v>
      </c>
      <c r="L83" t="s">
        <v>4020</v>
      </c>
    </row>
    <row r="84" spans="1:12">
      <c r="A84" t="s">
        <v>320</v>
      </c>
      <c r="B84" t="s">
        <v>4021</v>
      </c>
      <c r="C84" t="s">
        <v>4022</v>
      </c>
      <c r="D84" t="s">
        <v>44</v>
      </c>
      <c r="E84">
        <v>4.65572680571439E-6</v>
      </c>
      <c r="F84" s="1">
        <f t="shared" si="1"/>
        <v>17.712562164773125</v>
      </c>
      <c r="G84">
        <v>5.3320125116596504</v>
      </c>
      <c r="H84">
        <v>276</v>
      </c>
      <c r="I84">
        <v>795</v>
      </c>
      <c r="J84">
        <v>30</v>
      </c>
      <c r="K84">
        <v>25907</v>
      </c>
      <c r="L84" t="s">
        <v>4023</v>
      </c>
    </row>
    <row r="85" spans="1:12">
      <c r="A85" t="s">
        <v>320</v>
      </c>
      <c r="B85" t="s">
        <v>4024</v>
      </c>
      <c r="C85" t="s">
        <v>4025</v>
      </c>
      <c r="D85" t="s">
        <v>44</v>
      </c>
      <c r="E85">
        <v>5.3697032390349901E-6</v>
      </c>
      <c r="F85" s="1">
        <f t="shared" si="1"/>
        <v>17.506726210611244</v>
      </c>
      <c r="G85">
        <v>5.2700497152708001</v>
      </c>
      <c r="H85">
        <v>898</v>
      </c>
      <c r="I85">
        <v>795</v>
      </c>
      <c r="J85">
        <v>62</v>
      </c>
      <c r="K85">
        <v>25907</v>
      </c>
      <c r="L85" t="s">
        <v>4026</v>
      </c>
    </row>
    <row r="86" spans="1:12">
      <c r="A86" t="s">
        <v>320</v>
      </c>
      <c r="B86" t="s">
        <v>4027</v>
      </c>
      <c r="C86" t="s">
        <v>4028</v>
      </c>
      <c r="D86" t="s">
        <v>44</v>
      </c>
      <c r="E86">
        <v>5.3913203639043701E-6</v>
      </c>
      <c r="F86" s="1">
        <f t="shared" si="1"/>
        <v>17.50092992915161</v>
      </c>
      <c r="G86">
        <v>5.26830486068814</v>
      </c>
      <c r="H86">
        <v>104</v>
      </c>
      <c r="I86">
        <v>795</v>
      </c>
      <c r="J86">
        <v>18</v>
      </c>
      <c r="K86">
        <v>25907</v>
      </c>
      <c r="L86" t="s">
        <v>4029</v>
      </c>
    </row>
    <row r="87" spans="1:12">
      <c r="A87" t="s">
        <v>320</v>
      </c>
      <c r="B87" t="s">
        <v>4030</v>
      </c>
      <c r="C87" t="s">
        <v>4031</v>
      </c>
      <c r="D87" t="s">
        <v>44</v>
      </c>
      <c r="E87">
        <v>6.7266701742523598E-6</v>
      </c>
      <c r="F87" s="1">
        <f t="shared" si="1"/>
        <v>17.181676048427992</v>
      </c>
      <c r="G87">
        <v>5.1721998663582003</v>
      </c>
      <c r="H87">
        <v>925</v>
      </c>
      <c r="I87">
        <v>795</v>
      </c>
      <c r="J87">
        <v>63</v>
      </c>
      <c r="K87">
        <v>25907</v>
      </c>
      <c r="L87" t="s">
        <v>4032</v>
      </c>
    </row>
    <row r="88" spans="1:12">
      <c r="A88" t="s">
        <v>320</v>
      </c>
      <c r="B88" t="s">
        <v>4033</v>
      </c>
      <c r="C88" t="s">
        <v>4034</v>
      </c>
      <c r="D88" t="s">
        <v>44</v>
      </c>
      <c r="E88">
        <v>9.6641919649150004E-6</v>
      </c>
      <c r="F88" s="1">
        <f t="shared" si="1"/>
        <v>16.658919457368103</v>
      </c>
      <c r="G88">
        <v>5.0148344520181301</v>
      </c>
      <c r="H88">
        <v>912</v>
      </c>
      <c r="I88">
        <v>795</v>
      </c>
      <c r="J88">
        <v>62</v>
      </c>
      <c r="K88">
        <v>25907</v>
      </c>
      <c r="L88" t="s">
        <v>4026</v>
      </c>
    </row>
    <row r="89" spans="1:12">
      <c r="A89" t="s">
        <v>320</v>
      </c>
      <c r="B89" t="s">
        <v>4035</v>
      </c>
      <c r="C89" t="s">
        <v>4036</v>
      </c>
      <c r="D89" t="s">
        <v>44</v>
      </c>
      <c r="E89">
        <v>1.19705298441703E-5</v>
      </c>
      <c r="F89" s="1">
        <f t="shared" si="1"/>
        <v>16.350153463622437</v>
      </c>
      <c r="G89">
        <v>4.9218866262596803</v>
      </c>
      <c r="H89">
        <v>74</v>
      </c>
      <c r="I89">
        <v>795</v>
      </c>
      <c r="J89">
        <v>15</v>
      </c>
      <c r="K89">
        <v>25907</v>
      </c>
      <c r="L89" t="s">
        <v>4037</v>
      </c>
    </row>
    <row r="90" spans="1:12">
      <c r="A90" t="s">
        <v>320</v>
      </c>
      <c r="B90" t="s">
        <v>1222</v>
      </c>
      <c r="C90" t="s">
        <v>1223</v>
      </c>
      <c r="D90" t="s">
        <v>44</v>
      </c>
      <c r="E90">
        <v>1.3513836843381899E-5</v>
      </c>
      <c r="F90" s="1">
        <f t="shared" si="1"/>
        <v>16.175203132190553</v>
      </c>
      <c r="G90">
        <v>4.8692213287473303</v>
      </c>
      <c r="H90">
        <v>1098</v>
      </c>
      <c r="I90">
        <v>795</v>
      </c>
      <c r="J90">
        <v>70</v>
      </c>
      <c r="K90">
        <v>25907</v>
      </c>
      <c r="L90" t="s">
        <v>4038</v>
      </c>
    </row>
    <row r="91" spans="1:12">
      <c r="A91" t="s">
        <v>320</v>
      </c>
      <c r="B91" t="s">
        <v>4039</v>
      </c>
      <c r="C91" t="s">
        <v>4040</v>
      </c>
      <c r="D91" t="s">
        <v>44</v>
      </c>
      <c r="E91">
        <v>1.5276009019239E-5</v>
      </c>
      <c r="F91" s="1">
        <f t="shared" si="1"/>
        <v>15.998372797569592</v>
      </c>
      <c r="G91">
        <v>4.8159900938831202</v>
      </c>
      <c r="H91">
        <v>815</v>
      </c>
      <c r="I91">
        <v>795</v>
      </c>
      <c r="J91">
        <v>57</v>
      </c>
      <c r="K91">
        <v>25907</v>
      </c>
      <c r="L91" t="s">
        <v>4041</v>
      </c>
    </row>
    <row r="92" spans="1:12">
      <c r="A92" t="s">
        <v>320</v>
      </c>
      <c r="B92" t="s">
        <v>4042</v>
      </c>
      <c r="C92" t="s">
        <v>4043</v>
      </c>
      <c r="D92" t="s">
        <v>44</v>
      </c>
      <c r="E92">
        <v>1.53010900415583E-5</v>
      </c>
      <c r="F92" s="1">
        <f t="shared" si="1"/>
        <v>15.996006041026487</v>
      </c>
      <c r="G92">
        <v>4.8152776291712103</v>
      </c>
      <c r="H92">
        <v>241</v>
      </c>
      <c r="I92">
        <v>795</v>
      </c>
      <c r="J92">
        <v>27</v>
      </c>
      <c r="K92">
        <v>25907</v>
      </c>
      <c r="L92" t="s">
        <v>4044</v>
      </c>
    </row>
    <row r="93" spans="1:12">
      <c r="A93" t="s">
        <v>320</v>
      </c>
      <c r="B93" t="s">
        <v>4045</v>
      </c>
      <c r="C93" t="s">
        <v>4046</v>
      </c>
      <c r="D93" t="s">
        <v>44</v>
      </c>
      <c r="E93">
        <v>1.53010900415583E-5</v>
      </c>
      <c r="F93" s="1">
        <f t="shared" si="1"/>
        <v>15.996006041026487</v>
      </c>
      <c r="G93">
        <v>4.8152776291712103</v>
      </c>
      <c r="H93">
        <v>241</v>
      </c>
      <c r="I93">
        <v>795</v>
      </c>
      <c r="J93">
        <v>27</v>
      </c>
      <c r="K93">
        <v>25907</v>
      </c>
      <c r="L93" t="s">
        <v>4044</v>
      </c>
    </row>
    <row r="94" spans="1:12">
      <c r="A94" t="s">
        <v>320</v>
      </c>
      <c r="B94" t="s">
        <v>812</v>
      </c>
      <c r="C94" t="s">
        <v>813</v>
      </c>
      <c r="D94" t="s">
        <v>44</v>
      </c>
      <c r="E94">
        <v>1.7080678885297299E-5</v>
      </c>
      <c r="F94" s="1">
        <f t="shared" si="1"/>
        <v>15.837275157266028</v>
      </c>
      <c r="G94">
        <v>4.7674948719210599</v>
      </c>
      <c r="H94">
        <v>2116</v>
      </c>
      <c r="I94">
        <v>795</v>
      </c>
      <c r="J94">
        <v>112</v>
      </c>
      <c r="K94">
        <v>25907</v>
      </c>
      <c r="L94" t="s">
        <v>4047</v>
      </c>
    </row>
    <row r="95" spans="1:12">
      <c r="A95" t="s">
        <v>320</v>
      </c>
      <c r="B95" t="s">
        <v>4048</v>
      </c>
      <c r="C95" t="s">
        <v>4049</v>
      </c>
      <c r="D95" t="s">
        <v>44</v>
      </c>
      <c r="E95">
        <v>2.2605846034075501E-5</v>
      </c>
      <c r="F95" s="1">
        <f t="shared" si="1"/>
        <v>15.432944562251068</v>
      </c>
      <c r="G95">
        <v>4.6457792346568896</v>
      </c>
      <c r="H95">
        <v>439</v>
      </c>
      <c r="I95">
        <v>795</v>
      </c>
      <c r="J95">
        <v>38</v>
      </c>
      <c r="K95">
        <v>25907</v>
      </c>
      <c r="L95" t="s">
        <v>4050</v>
      </c>
    </row>
    <row r="96" spans="1:12">
      <c r="A96" t="s">
        <v>320</v>
      </c>
      <c r="B96" t="s">
        <v>4051</v>
      </c>
      <c r="C96" t="s">
        <v>4052</v>
      </c>
      <c r="D96" t="s">
        <v>44</v>
      </c>
      <c r="E96">
        <v>3.2979956913120198E-5</v>
      </c>
      <c r="F96" s="1">
        <f t="shared" si="1"/>
        <v>14.888050960478546</v>
      </c>
      <c r="G96">
        <v>4.4817499160779803</v>
      </c>
      <c r="H96">
        <v>790</v>
      </c>
      <c r="I96">
        <v>795</v>
      </c>
      <c r="J96">
        <v>55</v>
      </c>
      <c r="K96">
        <v>25907</v>
      </c>
      <c r="L96" t="s">
        <v>4053</v>
      </c>
    </row>
    <row r="97" spans="1:12">
      <c r="A97" t="s">
        <v>320</v>
      </c>
      <c r="B97" t="s">
        <v>4054</v>
      </c>
      <c r="C97" t="s">
        <v>4055</v>
      </c>
      <c r="D97" t="s">
        <v>44</v>
      </c>
      <c r="E97">
        <v>3.3012971284564803E-5</v>
      </c>
      <c r="F97" s="1">
        <f t="shared" si="1"/>
        <v>14.886607482359439</v>
      </c>
      <c r="G97">
        <v>4.4813153858660497</v>
      </c>
      <c r="H97">
        <v>202</v>
      </c>
      <c r="I97">
        <v>795</v>
      </c>
      <c r="J97">
        <v>24</v>
      </c>
      <c r="K97">
        <v>25907</v>
      </c>
      <c r="L97" t="s">
        <v>4056</v>
      </c>
    </row>
    <row r="98" spans="1:12">
      <c r="A98" t="s">
        <v>320</v>
      </c>
      <c r="B98" t="s">
        <v>4057</v>
      </c>
      <c r="C98" t="s">
        <v>4058</v>
      </c>
      <c r="D98" t="s">
        <v>44</v>
      </c>
      <c r="E98">
        <v>3.5446162955072497E-5</v>
      </c>
      <c r="F98" s="1">
        <f t="shared" si="1"/>
        <v>14.784011010167976</v>
      </c>
      <c r="G98">
        <v>4.4504307702871104</v>
      </c>
      <c r="H98">
        <v>354</v>
      </c>
      <c r="I98">
        <v>795</v>
      </c>
      <c r="J98">
        <v>33</v>
      </c>
      <c r="K98">
        <v>25907</v>
      </c>
      <c r="L98" t="s">
        <v>4059</v>
      </c>
    </row>
    <row r="99" spans="1:12">
      <c r="A99" t="s">
        <v>320</v>
      </c>
      <c r="B99" t="s">
        <v>4060</v>
      </c>
      <c r="C99" t="s">
        <v>4061</v>
      </c>
      <c r="D99" t="s">
        <v>44</v>
      </c>
      <c r="E99">
        <v>4.5977203365905303E-5</v>
      </c>
      <c r="F99" s="1">
        <f t="shared" si="1"/>
        <v>14.408721759856256</v>
      </c>
      <c r="G99">
        <v>4.3374574488930397</v>
      </c>
      <c r="H99">
        <v>132</v>
      </c>
      <c r="I99">
        <v>795</v>
      </c>
      <c r="J99">
        <v>19</v>
      </c>
      <c r="K99">
        <v>25907</v>
      </c>
      <c r="L99" t="s">
        <v>4062</v>
      </c>
    </row>
    <row r="100" spans="1:12">
      <c r="A100" t="s">
        <v>320</v>
      </c>
      <c r="B100" t="s">
        <v>1148</v>
      </c>
      <c r="C100" t="s">
        <v>1149</v>
      </c>
      <c r="D100" t="s">
        <v>44</v>
      </c>
      <c r="E100">
        <v>5.2717523434063302E-5</v>
      </c>
      <c r="F100" s="1">
        <f t="shared" si="1"/>
        <v>14.211357877484598</v>
      </c>
      <c r="G100">
        <v>4.2780450002384702</v>
      </c>
      <c r="H100">
        <v>1709</v>
      </c>
      <c r="I100">
        <v>795</v>
      </c>
      <c r="J100">
        <v>94</v>
      </c>
      <c r="K100">
        <v>25907</v>
      </c>
      <c r="L100" t="s">
        <v>4063</v>
      </c>
    </row>
    <row r="101" spans="1:12">
      <c r="A101" t="s">
        <v>320</v>
      </c>
      <c r="B101" t="s">
        <v>2694</v>
      </c>
      <c r="C101" t="s">
        <v>2695</v>
      </c>
      <c r="D101" t="s">
        <v>44</v>
      </c>
      <c r="E101">
        <v>5.4400365130543301E-5</v>
      </c>
      <c r="F101" s="1">
        <f t="shared" si="1"/>
        <v>14.16602413968443</v>
      </c>
      <c r="G101">
        <v>4.2643981853450503</v>
      </c>
      <c r="H101">
        <v>889</v>
      </c>
      <c r="I101">
        <v>795</v>
      </c>
      <c r="J101">
        <v>59</v>
      </c>
      <c r="K101">
        <v>25907</v>
      </c>
      <c r="L101" t="s">
        <v>4064</v>
      </c>
    </row>
    <row r="102" spans="1:12">
      <c r="A102" t="s">
        <v>320</v>
      </c>
      <c r="B102" t="s">
        <v>420</v>
      </c>
      <c r="C102" t="s">
        <v>421</v>
      </c>
      <c r="D102" t="s">
        <v>44</v>
      </c>
      <c r="E102">
        <v>6.6376827650842205E-5</v>
      </c>
      <c r="F102" s="1">
        <f t="shared" si="1"/>
        <v>13.878960794128222</v>
      </c>
      <c r="G102">
        <v>4.1779835076769798</v>
      </c>
      <c r="H102">
        <v>8499</v>
      </c>
      <c r="I102">
        <v>795</v>
      </c>
      <c r="J102">
        <v>333</v>
      </c>
      <c r="K102">
        <v>25907</v>
      </c>
      <c r="L102" t="s">
        <v>4065</v>
      </c>
    </row>
    <row r="103" spans="1:12">
      <c r="A103" t="s">
        <v>320</v>
      </c>
      <c r="B103" t="s">
        <v>4066</v>
      </c>
      <c r="C103" t="s">
        <v>4067</v>
      </c>
      <c r="D103" t="s">
        <v>44</v>
      </c>
      <c r="E103">
        <v>8.6296193415607507E-5</v>
      </c>
      <c r="F103" s="1">
        <f t="shared" si="1"/>
        <v>13.500343551898704</v>
      </c>
      <c r="G103">
        <v>4.0640083608903197</v>
      </c>
      <c r="H103">
        <v>166</v>
      </c>
      <c r="I103">
        <v>795</v>
      </c>
      <c r="J103">
        <v>21</v>
      </c>
      <c r="K103">
        <v>25907</v>
      </c>
      <c r="L103" t="s">
        <v>4068</v>
      </c>
    </row>
    <row r="104" spans="1:12">
      <c r="A104" t="s">
        <v>320</v>
      </c>
      <c r="B104" t="s">
        <v>998</v>
      </c>
      <c r="C104" t="s">
        <v>999</v>
      </c>
      <c r="D104" t="s">
        <v>44</v>
      </c>
      <c r="E104">
        <v>9.4733506895954399E-5</v>
      </c>
      <c r="F104" s="1">
        <f t="shared" si="1"/>
        <v>13.365765682505149</v>
      </c>
      <c r="G104">
        <v>4.0234963854503096</v>
      </c>
      <c r="H104">
        <v>2108</v>
      </c>
      <c r="I104">
        <v>795</v>
      </c>
      <c r="J104">
        <v>109</v>
      </c>
      <c r="K104">
        <v>25907</v>
      </c>
      <c r="L104" t="s">
        <v>4069</v>
      </c>
    </row>
    <row r="105" spans="1:12">
      <c r="A105" t="s">
        <v>320</v>
      </c>
      <c r="B105" t="s">
        <v>2809</v>
      </c>
      <c r="C105" t="s">
        <v>2810</v>
      </c>
      <c r="D105" t="s">
        <v>44</v>
      </c>
      <c r="E105">
        <v>9.7018553489381903E-5</v>
      </c>
      <c r="F105" s="1">
        <f t="shared" si="1"/>
        <v>13.331379804791244</v>
      </c>
      <c r="G105">
        <v>4.01314520483119</v>
      </c>
      <c r="H105">
        <v>666</v>
      </c>
      <c r="I105">
        <v>795</v>
      </c>
      <c r="J105">
        <v>48</v>
      </c>
      <c r="K105">
        <v>25907</v>
      </c>
      <c r="L105" t="s">
        <v>4070</v>
      </c>
    </row>
    <row r="106" spans="1:12">
      <c r="A106" t="s">
        <v>320</v>
      </c>
      <c r="B106" t="s">
        <v>4071</v>
      </c>
      <c r="C106" t="s">
        <v>4072</v>
      </c>
      <c r="D106" t="s">
        <v>44</v>
      </c>
      <c r="E106">
        <v>1.05586058451735E-4</v>
      </c>
      <c r="F106" s="1">
        <f t="shared" si="1"/>
        <v>13.209293025254308</v>
      </c>
      <c r="G106">
        <v>3.97639342211655</v>
      </c>
      <c r="H106">
        <v>264</v>
      </c>
      <c r="I106">
        <v>795</v>
      </c>
      <c r="J106">
        <v>27</v>
      </c>
      <c r="K106">
        <v>25907</v>
      </c>
      <c r="L106" t="s">
        <v>4073</v>
      </c>
    </row>
    <row r="107" spans="1:12">
      <c r="A107" t="s">
        <v>320</v>
      </c>
      <c r="B107" t="s">
        <v>4074</v>
      </c>
      <c r="C107" t="s">
        <v>4075</v>
      </c>
      <c r="D107" t="s">
        <v>44</v>
      </c>
      <c r="E107">
        <v>1.1628920092781501E-4</v>
      </c>
      <c r="F107" s="1">
        <f t="shared" si="1"/>
        <v>13.069995250848931</v>
      </c>
      <c r="G107">
        <v>3.9344606136913001</v>
      </c>
      <c r="H107">
        <v>467</v>
      </c>
      <c r="I107">
        <v>795</v>
      </c>
      <c r="J107">
        <v>38</v>
      </c>
      <c r="K107">
        <v>25907</v>
      </c>
      <c r="L107" t="s">
        <v>4076</v>
      </c>
    </row>
    <row r="108" spans="1:12">
      <c r="A108" t="s">
        <v>320</v>
      </c>
      <c r="B108" t="s">
        <v>779</v>
      </c>
      <c r="C108" t="s">
        <v>780</v>
      </c>
      <c r="D108" t="s">
        <v>44</v>
      </c>
      <c r="E108">
        <v>1.3682402786106501E-4</v>
      </c>
      <c r="F108" s="1">
        <f t="shared" si="1"/>
        <v>12.835390773360366</v>
      </c>
      <c r="G108">
        <v>3.8638376288501699</v>
      </c>
      <c r="H108">
        <v>3180</v>
      </c>
      <c r="I108">
        <v>795</v>
      </c>
      <c r="J108">
        <v>149</v>
      </c>
      <c r="K108">
        <v>25907</v>
      </c>
      <c r="L108" t="s">
        <v>4077</v>
      </c>
    </row>
    <row r="109" spans="1:12">
      <c r="A109" t="s">
        <v>320</v>
      </c>
      <c r="B109" t="s">
        <v>2204</v>
      </c>
      <c r="C109" t="s">
        <v>2205</v>
      </c>
      <c r="D109" t="s">
        <v>44</v>
      </c>
      <c r="E109">
        <v>1.7968169936332599E-4</v>
      </c>
      <c r="F109" s="1">
        <f t="shared" si="1"/>
        <v>12.442268902155501</v>
      </c>
      <c r="G109">
        <v>3.7454961536659499</v>
      </c>
      <c r="H109">
        <v>555</v>
      </c>
      <c r="I109">
        <v>795</v>
      </c>
      <c r="J109">
        <v>42</v>
      </c>
      <c r="K109">
        <v>25907</v>
      </c>
      <c r="L109" t="s">
        <v>4078</v>
      </c>
    </row>
    <row r="110" spans="1:12">
      <c r="A110" t="s">
        <v>320</v>
      </c>
      <c r="B110" t="s">
        <v>2465</v>
      </c>
      <c r="C110" t="s">
        <v>2466</v>
      </c>
      <c r="D110" t="s">
        <v>44</v>
      </c>
      <c r="E110">
        <v>2.3759128385344899E-4</v>
      </c>
      <c r="F110" s="1">
        <f t="shared" si="1"/>
        <v>12.039230468377342</v>
      </c>
      <c r="G110">
        <v>3.6241694956932999</v>
      </c>
      <c r="H110">
        <v>500</v>
      </c>
      <c r="I110">
        <v>795</v>
      </c>
      <c r="J110">
        <v>39</v>
      </c>
      <c r="K110">
        <v>25907</v>
      </c>
      <c r="L110" t="s">
        <v>4079</v>
      </c>
    </row>
    <row r="111" spans="1:12">
      <c r="A111" t="s">
        <v>320</v>
      </c>
      <c r="B111" t="s">
        <v>4080</v>
      </c>
      <c r="C111" t="s">
        <v>4081</v>
      </c>
      <c r="D111" t="s">
        <v>44</v>
      </c>
      <c r="E111">
        <v>2.5499374284768198E-4</v>
      </c>
      <c r="F111" s="1">
        <f t="shared" si="1"/>
        <v>11.937250533537373</v>
      </c>
      <c r="G111">
        <v>3.59347047635061</v>
      </c>
      <c r="H111">
        <v>1302</v>
      </c>
      <c r="I111">
        <v>795</v>
      </c>
      <c r="J111">
        <v>75</v>
      </c>
      <c r="K111">
        <v>25907</v>
      </c>
      <c r="L111" t="s">
        <v>4082</v>
      </c>
    </row>
    <row r="112" spans="1:12">
      <c r="A112" t="s">
        <v>320</v>
      </c>
      <c r="B112" t="s">
        <v>4083</v>
      </c>
      <c r="C112" t="s">
        <v>4084</v>
      </c>
      <c r="D112" t="s">
        <v>44</v>
      </c>
      <c r="E112">
        <v>2.8442076800514501E-4</v>
      </c>
      <c r="F112" s="1">
        <f t="shared" si="1"/>
        <v>11.779685567179614</v>
      </c>
      <c r="G112">
        <v>3.5460386952111298</v>
      </c>
      <c r="H112">
        <v>1949</v>
      </c>
      <c r="I112">
        <v>795</v>
      </c>
      <c r="J112">
        <v>101</v>
      </c>
      <c r="K112">
        <v>25907</v>
      </c>
      <c r="L112" t="s">
        <v>4085</v>
      </c>
    </row>
    <row r="113" spans="1:12">
      <c r="A113" t="s">
        <v>320</v>
      </c>
      <c r="B113" t="s">
        <v>4086</v>
      </c>
      <c r="C113" t="s">
        <v>4087</v>
      </c>
      <c r="D113" t="s">
        <v>44</v>
      </c>
      <c r="E113">
        <v>2.9996728044555398E-4</v>
      </c>
      <c r="F113" s="1">
        <f t="shared" si="1"/>
        <v>11.702907235205966</v>
      </c>
      <c r="G113">
        <v>3.5229261142700201</v>
      </c>
      <c r="H113">
        <v>163</v>
      </c>
      <c r="I113">
        <v>795</v>
      </c>
      <c r="J113">
        <v>20</v>
      </c>
      <c r="K113">
        <v>25907</v>
      </c>
      <c r="L113" t="s">
        <v>4088</v>
      </c>
    </row>
    <row r="114" spans="1:12">
      <c r="A114" t="s">
        <v>320</v>
      </c>
      <c r="B114" t="s">
        <v>2273</v>
      </c>
      <c r="C114" t="s">
        <v>2274</v>
      </c>
      <c r="D114" t="s">
        <v>44</v>
      </c>
      <c r="E114">
        <v>4.7410420899582898E-4</v>
      </c>
      <c r="F114" s="1">
        <f t="shared" si="1"/>
        <v>11.042508178490086</v>
      </c>
      <c r="G114">
        <v>3.32412618909034</v>
      </c>
      <c r="H114">
        <v>617</v>
      </c>
      <c r="I114">
        <v>795</v>
      </c>
      <c r="J114">
        <v>44</v>
      </c>
      <c r="K114">
        <v>25907</v>
      </c>
      <c r="L114" t="s">
        <v>4089</v>
      </c>
    </row>
    <row r="115" spans="1:12">
      <c r="A115" t="s">
        <v>320</v>
      </c>
      <c r="B115" t="s">
        <v>4090</v>
      </c>
      <c r="C115" t="s">
        <v>4091</v>
      </c>
      <c r="D115" t="s">
        <v>44</v>
      </c>
      <c r="E115">
        <v>5.1802339159924798E-4</v>
      </c>
      <c r="F115" s="1">
        <f t="shared" si="1"/>
        <v>10.914695134567557</v>
      </c>
      <c r="G115">
        <v>3.2856506290325398</v>
      </c>
      <c r="H115">
        <v>72</v>
      </c>
      <c r="I115">
        <v>795</v>
      </c>
      <c r="J115">
        <v>13</v>
      </c>
      <c r="K115">
        <v>25907</v>
      </c>
      <c r="L115" t="s">
        <v>4092</v>
      </c>
    </row>
    <row r="116" spans="1:12">
      <c r="A116" t="s">
        <v>320</v>
      </c>
      <c r="B116" t="s">
        <v>4093</v>
      </c>
      <c r="C116" t="s">
        <v>4094</v>
      </c>
      <c r="D116" t="s">
        <v>44</v>
      </c>
      <c r="E116">
        <v>6.8850854126463403E-4</v>
      </c>
      <c r="F116" s="1">
        <f t="shared" si="1"/>
        <v>10.504237827783694</v>
      </c>
      <c r="G116">
        <v>3.16209066775115</v>
      </c>
      <c r="H116">
        <v>1144</v>
      </c>
      <c r="I116">
        <v>795</v>
      </c>
      <c r="J116">
        <v>67</v>
      </c>
      <c r="K116">
        <v>25907</v>
      </c>
      <c r="L116" t="s">
        <v>4095</v>
      </c>
    </row>
    <row r="117" spans="1:12">
      <c r="A117" t="s">
        <v>320</v>
      </c>
      <c r="B117" t="s">
        <v>2286</v>
      </c>
      <c r="C117" t="s">
        <v>2287</v>
      </c>
      <c r="D117" t="s">
        <v>44</v>
      </c>
      <c r="E117">
        <v>7.3966699736387296E-4</v>
      </c>
      <c r="F117" s="1">
        <f t="shared" si="1"/>
        <v>10.400836472834648</v>
      </c>
      <c r="G117">
        <v>3.13096375831919</v>
      </c>
      <c r="H117">
        <v>442</v>
      </c>
      <c r="I117">
        <v>795</v>
      </c>
      <c r="J117">
        <v>35</v>
      </c>
      <c r="K117">
        <v>25907</v>
      </c>
      <c r="L117" t="s">
        <v>4096</v>
      </c>
    </row>
    <row r="118" spans="1:12">
      <c r="A118" t="s">
        <v>320</v>
      </c>
      <c r="B118" t="s">
        <v>2078</v>
      </c>
      <c r="C118" t="s">
        <v>2079</v>
      </c>
      <c r="D118" t="s">
        <v>44</v>
      </c>
      <c r="E118">
        <v>7.4795366825181899E-4</v>
      </c>
      <c r="F118" s="1">
        <f t="shared" si="1"/>
        <v>10.384763473946652</v>
      </c>
      <c r="G118">
        <v>3.1261253035336298</v>
      </c>
      <c r="H118">
        <v>1076</v>
      </c>
      <c r="I118">
        <v>795</v>
      </c>
      <c r="J118">
        <v>64</v>
      </c>
      <c r="K118">
        <v>25907</v>
      </c>
      <c r="L118" t="s">
        <v>4097</v>
      </c>
    </row>
    <row r="119" spans="1:12">
      <c r="A119" t="s">
        <v>320</v>
      </c>
      <c r="B119" t="s">
        <v>629</v>
      </c>
      <c r="C119" t="s">
        <v>630</v>
      </c>
      <c r="D119" t="s">
        <v>44</v>
      </c>
      <c r="E119">
        <v>7.9375882600311799E-4</v>
      </c>
      <c r="F119" s="1">
        <f t="shared" si="1"/>
        <v>10.299011651000734</v>
      </c>
      <c r="G119">
        <v>3.1003114326440402</v>
      </c>
      <c r="H119">
        <v>2810</v>
      </c>
      <c r="I119">
        <v>795</v>
      </c>
      <c r="J119">
        <v>132</v>
      </c>
      <c r="K119">
        <v>25907</v>
      </c>
      <c r="L119" t="s">
        <v>4098</v>
      </c>
    </row>
    <row r="120" spans="1:12">
      <c r="A120" t="s">
        <v>320</v>
      </c>
      <c r="B120" t="s">
        <v>4099</v>
      </c>
      <c r="C120" t="s">
        <v>4100</v>
      </c>
      <c r="D120" t="s">
        <v>44</v>
      </c>
      <c r="E120">
        <v>8.7665028202364996E-4</v>
      </c>
      <c r="F120" s="1">
        <f t="shared" si="1"/>
        <v>10.155710949665048</v>
      </c>
      <c r="G120">
        <v>3.0571736231423099</v>
      </c>
      <c r="H120">
        <v>190</v>
      </c>
      <c r="I120">
        <v>795</v>
      </c>
      <c r="J120">
        <v>21</v>
      </c>
      <c r="K120">
        <v>25907</v>
      </c>
      <c r="L120" t="s">
        <v>4101</v>
      </c>
    </row>
    <row r="121" spans="1:12">
      <c r="A121" t="s">
        <v>320</v>
      </c>
      <c r="B121" t="s">
        <v>531</v>
      </c>
      <c r="C121" t="s">
        <v>532</v>
      </c>
      <c r="D121" t="s">
        <v>44</v>
      </c>
      <c r="E121">
        <v>9.2328050757078505E-4</v>
      </c>
      <c r="F121" s="1">
        <f t="shared" si="1"/>
        <v>10.080943350963489</v>
      </c>
      <c r="G121">
        <v>3.03466633322937</v>
      </c>
      <c r="H121">
        <v>3558</v>
      </c>
      <c r="I121">
        <v>795</v>
      </c>
      <c r="J121">
        <v>159</v>
      </c>
      <c r="K121">
        <v>25907</v>
      </c>
      <c r="L121" t="s">
        <v>4102</v>
      </c>
    </row>
    <row r="122" spans="1:12">
      <c r="A122" t="s">
        <v>320</v>
      </c>
      <c r="B122" t="s">
        <v>699</v>
      </c>
      <c r="C122" t="s">
        <v>700</v>
      </c>
      <c r="D122" t="s">
        <v>44</v>
      </c>
      <c r="E122">
        <v>1.0420152667508899E-3</v>
      </c>
      <c r="F122" s="1">
        <f t="shared" si="1"/>
        <v>9.9064078697093407</v>
      </c>
      <c r="G122">
        <v>2.9821259180642299</v>
      </c>
      <c r="H122">
        <v>3233</v>
      </c>
      <c r="I122">
        <v>795</v>
      </c>
      <c r="J122">
        <v>147</v>
      </c>
      <c r="K122">
        <v>25907</v>
      </c>
      <c r="L122" t="s">
        <v>4103</v>
      </c>
    </row>
    <row r="123" spans="1:12">
      <c r="A123" t="s">
        <v>320</v>
      </c>
      <c r="B123" t="s">
        <v>4104</v>
      </c>
      <c r="C123" t="s">
        <v>4105</v>
      </c>
      <c r="D123" t="s">
        <v>44</v>
      </c>
      <c r="E123">
        <v>1.0547580022336001E-3</v>
      </c>
      <c r="F123" s="1">
        <f t="shared" si="1"/>
        <v>9.8888722516306</v>
      </c>
      <c r="G123">
        <v>2.9768471710300202</v>
      </c>
      <c r="H123">
        <v>744</v>
      </c>
      <c r="I123">
        <v>795</v>
      </c>
      <c r="J123">
        <v>49</v>
      </c>
      <c r="K123">
        <v>25907</v>
      </c>
      <c r="L123" t="s">
        <v>4106</v>
      </c>
    </row>
    <row r="124" spans="1:12">
      <c r="A124" t="s">
        <v>320</v>
      </c>
      <c r="B124" t="s">
        <v>4107</v>
      </c>
      <c r="C124" t="s">
        <v>4108</v>
      </c>
      <c r="D124" t="s">
        <v>44</v>
      </c>
      <c r="E124">
        <v>1.1622504219973801E-3</v>
      </c>
      <c r="F124" s="1">
        <f t="shared" si="1"/>
        <v>9.7488633349820937</v>
      </c>
      <c r="G124">
        <v>2.9347002874584001</v>
      </c>
      <c r="H124">
        <v>65</v>
      </c>
      <c r="I124">
        <v>795</v>
      </c>
      <c r="J124">
        <v>12</v>
      </c>
      <c r="K124">
        <v>25907</v>
      </c>
      <c r="L124" t="s">
        <v>4109</v>
      </c>
    </row>
    <row r="125" spans="1:12">
      <c r="A125" t="s">
        <v>320</v>
      </c>
      <c r="B125" t="s">
        <v>4110</v>
      </c>
      <c r="C125" t="s">
        <v>4111</v>
      </c>
      <c r="D125" t="s">
        <v>44</v>
      </c>
      <c r="E125">
        <v>1.3152690781371599E-3</v>
      </c>
      <c r="F125" s="1">
        <f t="shared" si="1"/>
        <v>9.5704263079714416</v>
      </c>
      <c r="G125">
        <v>2.88098538999109</v>
      </c>
      <c r="H125">
        <v>453</v>
      </c>
      <c r="I125">
        <v>795</v>
      </c>
      <c r="J125">
        <v>35</v>
      </c>
      <c r="K125">
        <v>25907</v>
      </c>
      <c r="L125" t="s">
        <v>4112</v>
      </c>
    </row>
    <row r="126" spans="1:12">
      <c r="A126" t="s">
        <v>320</v>
      </c>
      <c r="B126" t="s">
        <v>4113</v>
      </c>
      <c r="C126" t="s">
        <v>4114</v>
      </c>
      <c r="D126" t="s">
        <v>44</v>
      </c>
      <c r="E126">
        <v>1.40428529364925E-3</v>
      </c>
      <c r="F126" s="1">
        <f t="shared" si="1"/>
        <v>9.4759482222954041</v>
      </c>
      <c r="G126">
        <v>2.8525446522696898</v>
      </c>
      <c r="H126">
        <v>91</v>
      </c>
      <c r="I126">
        <v>795</v>
      </c>
      <c r="J126">
        <v>14</v>
      </c>
      <c r="K126">
        <v>25907</v>
      </c>
      <c r="L126" t="s">
        <v>4115</v>
      </c>
    </row>
    <row r="127" spans="1:12">
      <c r="A127" t="s">
        <v>320</v>
      </c>
      <c r="B127" t="s">
        <v>4116</v>
      </c>
      <c r="C127" t="s">
        <v>4117</v>
      </c>
      <c r="D127" t="s">
        <v>44</v>
      </c>
      <c r="E127">
        <v>1.5868568608282401E-3</v>
      </c>
      <c r="F127" s="1">
        <f t="shared" si="1"/>
        <v>9.2996122859702197</v>
      </c>
      <c r="G127">
        <v>2.7994622461223102</v>
      </c>
      <c r="H127">
        <v>302</v>
      </c>
      <c r="I127">
        <v>795</v>
      </c>
      <c r="J127">
        <v>27</v>
      </c>
      <c r="K127">
        <v>25907</v>
      </c>
      <c r="L127" t="s">
        <v>4118</v>
      </c>
    </row>
    <row r="128" spans="1:12">
      <c r="A128" t="s">
        <v>320</v>
      </c>
      <c r="B128" t="s">
        <v>4119</v>
      </c>
      <c r="C128" t="s">
        <v>4120</v>
      </c>
      <c r="D128" t="s">
        <v>44</v>
      </c>
      <c r="E128">
        <v>2.0083399974676298E-3</v>
      </c>
      <c r="F128" s="1">
        <f t="shared" si="1"/>
        <v>8.9597807568385441</v>
      </c>
      <c r="G128">
        <v>2.6971627623813199</v>
      </c>
      <c r="H128">
        <v>27</v>
      </c>
      <c r="I128">
        <v>795</v>
      </c>
      <c r="J128">
        <v>8</v>
      </c>
      <c r="K128">
        <v>25907</v>
      </c>
      <c r="L128" t="s">
        <v>4121</v>
      </c>
    </row>
    <row r="129" spans="1:12">
      <c r="A129" t="s">
        <v>320</v>
      </c>
      <c r="B129" t="s">
        <v>4122</v>
      </c>
      <c r="C129" t="s">
        <v>4123</v>
      </c>
      <c r="D129" t="s">
        <v>44</v>
      </c>
      <c r="E129">
        <v>2.0083399974676298E-3</v>
      </c>
      <c r="F129" s="1">
        <f t="shared" si="1"/>
        <v>8.9597807568385441</v>
      </c>
      <c r="G129">
        <v>2.6971627623813199</v>
      </c>
      <c r="H129">
        <v>27</v>
      </c>
      <c r="I129">
        <v>795</v>
      </c>
      <c r="J129">
        <v>8</v>
      </c>
      <c r="K129">
        <v>25907</v>
      </c>
      <c r="L129" t="s">
        <v>4121</v>
      </c>
    </row>
    <row r="130" spans="1:12">
      <c r="A130" t="s">
        <v>320</v>
      </c>
      <c r="B130" t="s">
        <v>4124</v>
      </c>
      <c r="C130" t="s">
        <v>4125</v>
      </c>
      <c r="D130" t="s">
        <v>44</v>
      </c>
      <c r="E130">
        <v>2.0493042679178802E-3</v>
      </c>
      <c r="F130" s="1">
        <f t="shared" si="1"/>
        <v>8.9306500820468653</v>
      </c>
      <c r="G130">
        <v>2.68839355547509</v>
      </c>
      <c r="H130">
        <v>306</v>
      </c>
      <c r="I130">
        <v>795</v>
      </c>
      <c r="J130">
        <v>27</v>
      </c>
      <c r="K130">
        <v>25907</v>
      </c>
      <c r="L130" t="s">
        <v>4118</v>
      </c>
    </row>
    <row r="131" spans="1:12">
      <c r="A131" t="s">
        <v>320</v>
      </c>
      <c r="B131" t="s">
        <v>4126</v>
      </c>
      <c r="C131" t="s">
        <v>4127</v>
      </c>
      <c r="D131" t="s">
        <v>44</v>
      </c>
      <c r="E131">
        <v>2.5635572983825098E-3</v>
      </c>
      <c r="F131" s="1">
        <f t="shared" si="1"/>
        <v>8.6076371407133152</v>
      </c>
      <c r="G131">
        <v>2.59115697114605</v>
      </c>
      <c r="H131">
        <v>446</v>
      </c>
      <c r="I131">
        <v>795</v>
      </c>
      <c r="J131">
        <v>34</v>
      </c>
      <c r="K131">
        <v>25907</v>
      </c>
      <c r="L131" t="s">
        <v>4128</v>
      </c>
    </row>
    <row r="132" spans="1:12">
      <c r="A132" t="s">
        <v>320</v>
      </c>
      <c r="B132" t="s">
        <v>2115</v>
      </c>
      <c r="C132" t="s">
        <v>2116</v>
      </c>
      <c r="D132" t="s">
        <v>44</v>
      </c>
      <c r="E132">
        <v>2.6395817391306801E-3</v>
      </c>
      <c r="F132" s="1">
        <f t="shared" ref="F132:F195" si="2">-LOG(E132,2)</f>
        <v>8.5654749424601047</v>
      </c>
      <c r="G132">
        <v>2.5784648847887</v>
      </c>
      <c r="H132">
        <v>529</v>
      </c>
      <c r="I132">
        <v>795</v>
      </c>
      <c r="J132">
        <v>38</v>
      </c>
      <c r="K132">
        <v>25907</v>
      </c>
      <c r="L132" t="s">
        <v>4129</v>
      </c>
    </row>
    <row r="133" spans="1:12">
      <c r="A133" t="s">
        <v>320</v>
      </c>
      <c r="B133" t="s">
        <v>4130</v>
      </c>
      <c r="C133" t="s">
        <v>4131</v>
      </c>
      <c r="D133" t="s">
        <v>44</v>
      </c>
      <c r="E133">
        <v>2.7288666472082101E-3</v>
      </c>
      <c r="F133" s="1">
        <f t="shared" si="2"/>
        <v>8.5174823891750133</v>
      </c>
      <c r="G133">
        <v>2.56401768668138</v>
      </c>
      <c r="H133">
        <v>20</v>
      </c>
      <c r="I133">
        <v>795</v>
      </c>
      <c r="J133">
        <v>7</v>
      </c>
      <c r="K133">
        <v>25907</v>
      </c>
      <c r="L133" t="s">
        <v>4132</v>
      </c>
    </row>
    <row r="134" spans="1:12">
      <c r="A134" t="s">
        <v>320</v>
      </c>
      <c r="B134" t="s">
        <v>4133</v>
      </c>
      <c r="C134" t="s">
        <v>4134</v>
      </c>
      <c r="D134" t="s">
        <v>44</v>
      </c>
      <c r="E134">
        <v>2.9777211428070201E-3</v>
      </c>
      <c r="F134" s="1">
        <f t="shared" si="2"/>
        <v>8.3915756297099655</v>
      </c>
      <c r="G134">
        <v>2.5261159754255602</v>
      </c>
      <c r="H134">
        <v>449</v>
      </c>
      <c r="I134">
        <v>795</v>
      </c>
      <c r="J134">
        <v>34</v>
      </c>
      <c r="K134">
        <v>25907</v>
      </c>
      <c r="L134" t="s">
        <v>4128</v>
      </c>
    </row>
    <row r="135" spans="1:12">
      <c r="A135" t="s">
        <v>320</v>
      </c>
      <c r="B135" t="s">
        <v>4135</v>
      </c>
      <c r="C135" t="s">
        <v>4136</v>
      </c>
      <c r="D135" t="s">
        <v>44</v>
      </c>
      <c r="E135">
        <v>3.2593050010464798E-3</v>
      </c>
      <c r="F135" s="1">
        <f t="shared" si="2"/>
        <v>8.26121992095376</v>
      </c>
      <c r="G135">
        <v>2.4868749969839001</v>
      </c>
      <c r="H135">
        <v>84</v>
      </c>
      <c r="I135">
        <v>795</v>
      </c>
      <c r="J135">
        <v>13</v>
      </c>
      <c r="K135">
        <v>25907</v>
      </c>
      <c r="L135" t="s">
        <v>4092</v>
      </c>
    </row>
    <row r="136" spans="1:12">
      <c r="A136" t="s">
        <v>320</v>
      </c>
      <c r="B136" t="s">
        <v>1862</v>
      </c>
      <c r="C136" t="s">
        <v>1863</v>
      </c>
      <c r="D136" t="s">
        <v>44</v>
      </c>
      <c r="E136">
        <v>3.2689300664375202E-3</v>
      </c>
      <c r="F136" s="1">
        <f t="shared" si="2"/>
        <v>8.25696577139386</v>
      </c>
      <c r="G136">
        <v>2.4855943703603298</v>
      </c>
      <c r="H136">
        <v>3493</v>
      </c>
      <c r="I136">
        <v>795</v>
      </c>
      <c r="J136">
        <v>154</v>
      </c>
      <c r="K136">
        <v>25907</v>
      </c>
      <c r="L136" t="s">
        <v>4137</v>
      </c>
    </row>
    <row r="137" spans="1:12">
      <c r="A137" t="s">
        <v>320</v>
      </c>
      <c r="B137" t="s">
        <v>4138</v>
      </c>
      <c r="C137" t="s">
        <v>4139</v>
      </c>
      <c r="D137" t="s">
        <v>44</v>
      </c>
      <c r="E137">
        <v>3.2738528949445402E-3</v>
      </c>
      <c r="F137" s="1">
        <f t="shared" si="2"/>
        <v>8.2547947864608879</v>
      </c>
      <c r="G137">
        <v>2.48494083877537</v>
      </c>
      <c r="H137">
        <v>223</v>
      </c>
      <c r="I137">
        <v>795</v>
      </c>
      <c r="J137">
        <v>22</v>
      </c>
      <c r="K137">
        <v>25907</v>
      </c>
      <c r="L137" t="s">
        <v>4140</v>
      </c>
    </row>
    <row r="138" spans="1:12">
      <c r="A138" t="s">
        <v>320</v>
      </c>
      <c r="B138" t="s">
        <v>2584</v>
      </c>
      <c r="C138" t="s">
        <v>2585</v>
      </c>
      <c r="D138" t="s">
        <v>44</v>
      </c>
      <c r="E138">
        <v>3.5038422339828401E-3</v>
      </c>
      <c r="F138" s="1">
        <f t="shared" si="2"/>
        <v>8.1568464678778838</v>
      </c>
      <c r="G138">
        <v>2.4554554568570301</v>
      </c>
      <c r="H138">
        <v>432</v>
      </c>
      <c r="I138">
        <v>795</v>
      </c>
      <c r="J138">
        <v>33</v>
      </c>
      <c r="K138">
        <v>25907</v>
      </c>
      <c r="L138" t="s">
        <v>4141</v>
      </c>
    </row>
    <row r="139" spans="1:12">
      <c r="A139" t="s">
        <v>320</v>
      </c>
      <c r="B139" t="s">
        <v>4142</v>
      </c>
      <c r="C139" t="s">
        <v>4143</v>
      </c>
      <c r="D139" t="s">
        <v>44</v>
      </c>
      <c r="E139">
        <v>3.99803616102985E-3</v>
      </c>
      <c r="F139" s="1">
        <f t="shared" si="2"/>
        <v>7.9664927637795202</v>
      </c>
      <c r="G139">
        <v>2.3981532821376801</v>
      </c>
      <c r="H139">
        <v>455</v>
      </c>
      <c r="I139">
        <v>795</v>
      </c>
      <c r="J139">
        <v>34</v>
      </c>
      <c r="K139">
        <v>25907</v>
      </c>
      <c r="L139" t="s">
        <v>4128</v>
      </c>
    </row>
    <row r="140" spans="1:12">
      <c r="A140" t="s">
        <v>320</v>
      </c>
      <c r="B140" t="s">
        <v>4144</v>
      </c>
      <c r="C140" t="s">
        <v>4145</v>
      </c>
      <c r="D140" t="s">
        <v>44</v>
      </c>
      <c r="E140">
        <v>4.5031385931135499E-3</v>
      </c>
      <c r="F140" s="1">
        <f t="shared" si="2"/>
        <v>7.794853404468296</v>
      </c>
      <c r="G140">
        <v>2.3464846865484499</v>
      </c>
      <c r="H140">
        <v>100</v>
      </c>
      <c r="I140">
        <v>795</v>
      </c>
      <c r="J140">
        <v>14</v>
      </c>
      <c r="K140">
        <v>25907</v>
      </c>
      <c r="L140" t="s">
        <v>4146</v>
      </c>
    </row>
    <row r="141" spans="1:12">
      <c r="A141" t="s">
        <v>320</v>
      </c>
      <c r="B141" t="s">
        <v>447</v>
      </c>
      <c r="C141" t="s">
        <v>448</v>
      </c>
      <c r="D141" t="s">
        <v>44</v>
      </c>
      <c r="E141">
        <v>4.8420303077409297E-3</v>
      </c>
      <c r="F141" s="1">
        <f t="shared" si="2"/>
        <v>7.6901721750297618</v>
      </c>
      <c r="G141">
        <v>2.31497249650447</v>
      </c>
      <c r="H141">
        <v>13503</v>
      </c>
      <c r="I141">
        <v>795</v>
      </c>
      <c r="J141">
        <v>478</v>
      </c>
      <c r="K141">
        <v>25907</v>
      </c>
      <c r="L141" t="s">
        <v>4147</v>
      </c>
    </row>
    <row r="142" spans="1:12">
      <c r="A142" t="s">
        <v>320</v>
      </c>
      <c r="B142" t="s">
        <v>4148</v>
      </c>
      <c r="C142" t="s">
        <v>4149</v>
      </c>
      <c r="D142" t="s">
        <v>44</v>
      </c>
      <c r="E142">
        <v>5.2023740949305201E-3</v>
      </c>
      <c r="F142" s="1">
        <f t="shared" si="2"/>
        <v>7.5866141396111084</v>
      </c>
      <c r="G142">
        <v>2.28379842155142</v>
      </c>
      <c r="H142">
        <v>2530</v>
      </c>
      <c r="I142">
        <v>795</v>
      </c>
      <c r="J142">
        <v>118</v>
      </c>
      <c r="K142">
        <v>25907</v>
      </c>
      <c r="L142" t="s">
        <v>4150</v>
      </c>
    </row>
    <row r="143" spans="1:12">
      <c r="A143" t="s">
        <v>320</v>
      </c>
      <c r="B143" t="s">
        <v>4151</v>
      </c>
      <c r="C143" t="s">
        <v>4152</v>
      </c>
      <c r="D143" t="s">
        <v>44</v>
      </c>
      <c r="E143">
        <v>6.1118146285936798E-3</v>
      </c>
      <c r="F143" s="1">
        <f t="shared" si="2"/>
        <v>7.3541834975816567</v>
      </c>
      <c r="G143">
        <v>2.2138298263891198</v>
      </c>
      <c r="H143">
        <v>9</v>
      </c>
      <c r="I143">
        <v>795</v>
      </c>
      <c r="J143">
        <v>5</v>
      </c>
      <c r="K143">
        <v>25907</v>
      </c>
      <c r="L143" t="s">
        <v>4153</v>
      </c>
    </row>
    <row r="144" spans="1:12">
      <c r="A144" t="s">
        <v>320</v>
      </c>
      <c r="B144" t="s">
        <v>4154</v>
      </c>
      <c r="C144" t="s">
        <v>4155</v>
      </c>
      <c r="D144" t="s">
        <v>44</v>
      </c>
      <c r="E144">
        <v>6.4711687322823001E-3</v>
      </c>
      <c r="F144" s="1">
        <f t="shared" si="2"/>
        <v>7.2717579894463906</v>
      </c>
      <c r="G144">
        <v>2.1890172760325601</v>
      </c>
      <c r="H144">
        <v>15</v>
      </c>
      <c r="I144">
        <v>795</v>
      </c>
      <c r="J144">
        <v>6</v>
      </c>
      <c r="K144">
        <v>25907</v>
      </c>
      <c r="L144" t="s">
        <v>4156</v>
      </c>
    </row>
    <row r="145" spans="1:12">
      <c r="A145" t="s">
        <v>320</v>
      </c>
      <c r="B145" t="s">
        <v>4157</v>
      </c>
      <c r="C145" t="s">
        <v>4158</v>
      </c>
      <c r="D145" t="s">
        <v>44</v>
      </c>
      <c r="E145">
        <v>7.2371965893508004E-3</v>
      </c>
      <c r="F145" s="1">
        <f t="shared" si="2"/>
        <v>7.1103533235242136</v>
      </c>
      <c r="G145">
        <v>2.14042963014986</v>
      </c>
      <c r="H145">
        <v>104</v>
      </c>
      <c r="I145">
        <v>795</v>
      </c>
      <c r="J145">
        <v>14</v>
      </c>
      <c r="K145">
        <v>25907</v>
      </c>
      <c r="L145" t="s">
        <v>4159</v>
      </c>
    </row>
    <row r="146" spans="1:12">
      <c r="A146" t="s">
        <v>320</v>
      </c>
      <c r="B146" t="s">
        <v>4160</v>
      </c>
      <c r="C146" t="s">
        <v>4161</v>
      </c>
      <c r="D146" t="s">
        <v>44</v>
      </c>
      <c r="E146">
        <v>7.9627745886949805E-3</v>
      </c>
      <c r="F146" s="1">
        <f t="shared" si="2"/>
        <v>6.9725130664714143</v>
      </c>
      <c r="G146">
        <v>2.0989355781669401</v>
      </c>
      <c r="H146">
        <v>23</v>
      </c>
      <c r="I146">
        <v>795</v>
      </c>
      <c r="J146">
        <v>7</v>
      </c>
      <c r="K146">
        <v>25907</v>
      </c>
      <c r="L146" t="s">
        <v>4132</v>
      </c>
    </row>
    <row r="147" spans="1:12">
      <c r="A147" t="s">
        <v>320</v>
      </c>
      <c r="B147" t="s">
        <v>4162</v>
      </c>
      <c r="C147" t="s">
        <v>4163</v>
      </c>
      <c r="D147" t="s">
        <v>44</v>
      </c>
      <c r="E147">
        <v>8.4738728987641503E-3</v>
      </c>
      <c r="F147" s="1">
        <f t="shared" si="2"/>
        <v>6.8827627950560872</v>
      </c>
      <c r="G147">
        <v>2.07191805435194</v>
      </c>
      <c r="H147">
        <v>369</v>
      </c>
      <c r="I147">
        <v>795</v>
      </c>
      <c r="J147">
        <v>29</v>
      </c>
      <c r="K147">
        <v>25907</v>
      </c>
      <c r="L147" t="s">
        <v>4164</v>
      </c>
    </row>
    <row r="148" spans="1:12">
      <c r="A148" t="s">
        <v>320</v>
      </c>
      <c r="B148" t="s">
        <v>4165</v>
      </c>
      <c r="C148" t="s">
        <v>4166</v>
      </c>
      <c r="D148" t="s">
        <v>44</v>
      </c>
      <c r="E148">
        <v>8.7034133445553791E-3</v>
      </c>
      <c r="F148" s="1">
        <f t="shared" si="2"/>
        <v>6.8442029699654627</v>
      </c>
      <c r="G148">
        <v>2.0603103903721101</v>
      </c>
      <c r="H148">
        <v>78</v>
      </c>
      <c r="I148">
        <v>795</v>
      </c>
      <c r="J148">
        <v>12</v>
      </c>
      <c r="K148">
        <v>25907</v>
      </c>
      <c r="L148" t="s">
        <v>4167</v>
      </c>
    </row>
    <row r="149" spans="1:12">
      <c r="A149" t="s">
        <v>320</v>
      </c>
      <c r="B149" t="s">
        <v>4168</v>
      </c>
      <c r="C149" t="s">
        <v>4169</v>
      </c>
      <c r="D149" t="s">
        <v>44</v>
      </c>
      <c r="E149">
        <v>9.18667965700414E-3</v>
      </c>
      <c r="F149" s="1">
        <f t="shared" si="2"/>
        <v>6.7662407624229584</v>
      </c>
      <c r="G149">
        <v>2.0368414273736302</v>
      </c>
      <c r="H149">
        <v>152</v>
      </c>
      <c r="I149">
        <v>795</v>
      </c>
      <c r="J149">
        <v>17</v>
      </c>
      <c r="K149">
        <v>25907</v>
      </c>
      <c r="L149" t="s">
        <v>3975</v>
      </c>
    </row>
    <row r="150" spans="1:12">
      <c r="A150" t="s">
        <v>320</v>
      </c>
      <c r="B150" t="s">
        <v>4170</v>
      </c>
      <c r="C150" t="s">
        <v>4171</v>
      </c>
      <c r="D150" t="s">
        <v>44</v>
      </c>
      <c r="E150">
        <v>9.3985979216699798E-3</v>
      </c>
      <c r="F150" s="1">
        <f t="shared" si="2"/>
        <v>6.7333387323743867</v>
      </c>
      <c r="G150">
        <v>2.0269369294107702</v>
      </c>
      <c r="H150">
        <v>391</v>
      </c>
      <c r="I150">
        <v>795</v>
      </c>
      <c r="J150">
        <v>30</v>
      </c>
      <c r="K150">
        <v>25907</v>
      </c>
      <c r="L150" t="s">
        <v>4172</v>
      </c>
    </row>
    <row r="151" spans="1:12">
      <c r="A151" t="s">
        <v>320</v>
      </c>
      <c r="B151" t="s">
        <v>4173</v>
      </c>
      <c r="C151" t="s">
        <v>4174</v>
      </c>
      <c r="D151" t="s">
        <v>44</v>
      </c>
      <c r="E151">
        <v>9.4135253826342098E-3</v>
      </c>
      <c r="F151" s="1">
        <f t="shared" si="2"/>
        <v>6.7310491685566527</v>
      </c>
      <c r="G151">
        <v>2.0262477020246501</v>
      </c>
      <c r="H151">
        <v>371</v>
      </c>
      <c r="I151">
        <v>795</v>
      </c>
      <c r="J151">
        <v>29</v>
      </c>
      <c r="K151">
        <v>25907</v>
      </c>
      <c r="L151" t="s">
        <v>4164</v>
      </c>
    </row>
    <row r="152" spans="1:12">
      <c r="A152" t="s">
        <v>320</v>
      </c>
      <c r="B152" t="s">
        <v>498</v>
      </c>
      <c r="C152" t="s">
        <v>499</v>
      </c>
      <c r="D152" t="s">
        <v>44</v>
      </c>
      <c r="E152">
        <v>9.66911877415845E-3</v>
      </c>
      <c r="F152" s="1">
        <f t="shared" si="2"/>
        <v>6.6923998735622003</v>
      </c>
      <c r="G152">
        <v>2.0146131049200502</v>
      </c>
      <c r="H152">
        <v>13108</v>
      </c>
      <c r="I152">
        <v>795</v>
      </c>
      <c r="J152">
        <v>464</v>
      </c>
      <c r="K152">
        <v>25907</v>
      </c>
      <c r="L152" t="s">
        <v>4175</v>
      </c>
    </row>
    <row r="153" spans="1:12">
      <c r="A153" t="s">
        <v>320</v>
      </c>
      <c r="B153" t="s">
        <v>4176</v>
      </c>
      <c r="C153" t="s">
        <v>4177</v>
      </c>
      <c r="D153" t="s">
        <v>44</v>
      </c>
      <c r="E153">
        <v>1.0447883866103199E-2</v>
      </c>
      <c r="F153" s="1">
        <f t="shared" si="2"/>
        <v>6.5806454240266117</v>
      </c>
      <c r="G153">
        <v>1.98097166346092</v>
      </c>
      <c r="H153">
        <v>373</v>
      </c>
      <c r="I153">
        <v>795</v>
      </c>
      <c r="J153">
        <v>29</v>
      </c>
      <c r="K153">
        <v>25907</v>
      </c>
      <c r="L153" t="s">
        <v>4178</v>
      </c>
    </row>
    <row r="154" spans="1:12">
      <c r="A154" t="s">
        <v>320</v>
      </c>
      <c r="B154" t="s">
        <v>4179</v>
      </c>
      <c r="C154" t="s">
        <v>4180</v>
      </c>
      <c r="D154" t="s">
        <v>44</v>
      </c>
      <c r="E154">
        <v>1.0735614407410801E-2</v>
      </c>
      <c r="F154" s="1">
        <f t="shared" si="2"/>
        <v>6.5414514296763695</v>
      </c>
      <c r="G154">
        <v>1.96917309551161</v>
      </c>
      <c r="H154">
        <v>258</v>
      </c>
      <c r="I154">
        <v>795</v>
      </c>
      <c r="J154">
        <v>23</v>
      </c>
      <c r="K154">
        <v>25907</v>
      </c>
      <c r="L154" t="s">
        <v>4181</v>
      </c>
    </row>
    <row r="155" spans="1:12">
      <c r="A155" t="s">
        <v>320</v>
      </c>
      <c r="B155" t="s">
        <v>4182</v>
      </c>
      <c r="C155" t="s">
        <v>4183</v>
      </c>
      <c r="D155" t="s">
        <v>44</v>
      </c>
      <c r="E155">
        <v>1.2665031268185901E-2</v>
      </c>
      <c r="F155" s="1">
        <f t="shared" si="2"/>
        <v>6.3030055509081997</v>
      </c>
      <c r="G155">
        <v>1.89739373365994</v>
      </c>
      <c r="H155">
        <v>337</v>
      </c>
      <c r="I155">
        <v>795</v>
      </c>
      <c r="J155">
        <v>27</v>
      </c>
      <c r="K155">
        <v>25907</v>
      </c>
      <c r="L155" t="s">
        <v>4184</v>
      </c>
    </row>
    <row r="156" spans="1:12">
      <c r="A156" t="s">
        <v>320</v>
      </c>
      <c r="B156" t="s">
        <v>4185</v>
      </c>
      <c r="C156" t="s">
        <v>4186</v>
      </c>
      <c r="D156" t="s">
        <v>44</v>
      </c>
      <c r="E156">
        <v>1.5968322437167198E-2</v>
      </c>
      <c r="F156" s="1">
        <f t="shared" si="2"/>
        <v>5.9686434323608131</v>
      </c>
      <c r="G156">
        <v>1.79674070656342</v>
      </c>
      <c r="H156">
        <v>867</v>
      </c>
      <c r="I156">
        <v>795</v>
      </c>
      <c r="J156">
        <v>51</v>
      </c>
      <c r="K156">
        <v>25907</v>
      </c>
      <c r="L156" t="s">
        <v>4187</v>
      </c>
    </row>
    <row r="157" spans="1:12">
      <c r="A157" t="s">
        <v>320</v>
      </c>
      <c r="B157" t="s">
        <v>4188</v>
      </c>
      <c r="C157" t="s">
        <v>4189</v>
      </c>
      <c r="D157" t="s">
        <v>44</v>
      </c>
      <c r="E157">
        <v>1.9715682192906599E-2</v>
      </c>
      <c r="F157" s="1">
        <f t="shared" si="2"/>
        <v>5.6645125589995144</v>
      </c>
      <c r="G157">
        <v>1.70518819107419</v>
      </c>
      <c r="H157">
        <v>26</v>
      </c>
      <c r="I157">
        <v>795</v>
      </c>
      <c r="J157">
        <v>7</v>
      </c>
      <c r="K157">
        <v>25907</v>
      </c>
      <c r="L157" t="s">
        <v>4190</v>
      </c>
    </row>
    <row r="158" spans="1:12">
      <c r="A158" t="s">
        <v>320</v>
      </c>
      <c r="B158" t="s">
        <v>4191</v>
      </c>
      <c r="C158" t="s">
        <v>4192</v>
      </c>
      <c r="D158" t="s">
        <v>44</v>
      </c>
      <c r="E158">
        <v>2.00723280429169E-2</v>
      </c>
      <c r="F158" s="1">
        <f t="shared" si="2"/>
        <v>5.6386482356954879</v>
      </c>
      <c r="G158">
        <v>1.6974022539421201</v>
      </c>
      <c r="H158">
        <v>268</v>
      </c>
      <c r="I158">
        <v>795</v>
      </c>
      <c r="J158">
        <v>23</v>
      </c>
      <c r="K158">
        <v>25907</v>
      </c>
      <c r="L158" t="s">
        <v>4193</v>
      </c>
    </row>
    <row r="159" spans="1:12">
      <c r="A159" t="s">
        <v>320</v>
      </c>
      <c r="B159" t="s">
        <v>4194</v>
      </c>
      <c r="C159" t="s">
        <v>4195</v>
      </c>
      <c r="D159" t="s">
        <v>44</v>
      </c>
      <c r="E159">
        <v>2.1661657659574101E-2</v>
      </c>
      <c r="F159" s="1">
        <f t="shared" si="2"/>
        <v>5.5287125402846264</v>
      </c>
      <c r="G159">
        <v>1.6643083120292701</v>
      </c>
      <c r="H159">
        <v>162</v>
      </c>
      <c r="I159">
        <v>795</v>
      </c>
      <c r="J159">
        <v>17</v>
      </c>
      <c r="K159">
        <v>25907</v>
      </c>
      <c r="L159" t="s">
        <v>4196</v>
      </c>
    </row>
    <row r="160" spans="1:12">
      <c r="A160" t="s">
        <v>320</v>
      </c>
      <c r="B160" t="s">
        <v>1078</v>
      </c>
      <c r="C160" t="s">
        <v>1079</v>
      </c>
      <c r="D160" t="s">
        <v>44</v>
      </c>
      <c r="E160">
        <v>2.26294439991322E-2</v>
      </c>
      <c r="F160" s="1">
        <f t="shared" si="2"/>
        <v>5.4656550514601898</v>
      </c>
      <c r="G160">
        <v>1.64532611644187</v>
      </c>
      <c r="H160">
        <v>1293</v>
      </c>
      <c r="I160">
        <v>795</v>
      </c>
      <c r="J160">
        <v>68</v>
      </c>
      <c r="K160">
        <v>25907</v>
      </c>
      <c r="L160" t="s">
        <v>4197</v>
      </c>
    </row>
    <row r="161" spans="1:12">
      <c r="A161" t="s">
        <v>320</v>
      </c>
      <c r="B161" t="s">
        <v>4198</v>
      </c>
      <c r="C161" t="s">
        <v>4199</v>
      </c>
      <c r="D161" t="s">
        <v>44</v>
      </c>
      <c r="E161">
        <v>2.3739963774957601E-2</v>
      </c>
      <c r="F161" s="1">
        <f t="shared" si="2"/>
        <v>5.3965384562156675</v>
      </c>
      <c r="G161">
        <v>1.62451994807511</v>
      </c>
      <c r="H161">
        <v>369</v>
      </c>
      <c r="I161">
        <v>795</v>
      </c>
      <c r="J161">
        <v>28</v>
      </c>
      <c r="K161">
        <v>25907</v>
      </c>
      <c r="L161" t="s">
        <v>4200</v>
      </c>
    </row>
    <row r="162" spans="1:12">
      <c r="A162" t="s">
        <v>320</v>
      </c>
      <c r="B162" t="s">
        <v>4201</v>
      </c>
      <c r="C162" t="s">
        <v>4202</v>
      </c>
      <c r="D162" t="s">
        <v>44</v>
      </c>
      <c r="E162">
        <v>2.38144786736748E-2</v>
      </c>
      <c r="F162" s="1">
        <f t="shared" si="2"/>
        <v>5.3920172229806766</v>
      </c>
      <c r="G162">
        <v>1.6231589212539801</v>
      </c>
      <c r="H162">
        <v>329</v>
      </c>
      <c r="I162">
        <v>795</v>
      </c>
      <c r="J162">
        <v>26</v>
      </c>
      <c r="K162">
        <v>25907</v>
      </c>
      <c r="L162" t="s">
        <v>4203</v>
      </c>
    </row>
    <row r="163" spans="1:12">
      <c r="A163" t="s">
        <v>320</v>
      </c>
      <c r="B163" t="s">
        <v>4204</v>
      </c>
      <c r="C163" t="s">
        <v>4205</v>
      </c>
      <c r="D163" t="s">
        <v>44</v>
      </c>
      <c r="E163">
        <v>2.4815790063962499E-2</v>
      </c>
      <c r="F163" s="1">
        <f t="shared" si="2"/>
        <v>5.3325978031140551</v>
      </c>
      <c r="G163">
        <v>1.6052718935491701</v>
      </c>
      <c r="H163">
        <v>764</v>
      </c>
      <c r="I163">
        <v>795</v>
      </c>
      <c r="J163">
        <v>46</v>
      </c>
      <c r="K163">
        <v>25907</v>
      </c>
      <c r="L163" t="s">
        <v>4206</v>
      </c>
    </row>
    <row r="164" spans="1:12">
      <c r="A164" t="s">
        <v>320</v>
      </c>
      <c r="B164" t="s">
        <v>4207</v>
      </c>
      <c r="C164" t="s">
        <v>4208</v>
      </c>
      <c r="D164" t="s">
        <v>44</v>
      </c>
      <c r="E164">
        <v>2.6662583763322801E-2</v>
      </c>
      <c r="F164" s="1">
        <f t="shared" si="2"/>
        <v>5.2290395968229211</v>
      </c>
      <c r="G164">
        <v>1.57409776715838</v>
      </c>
      <c r="H164">
        <v>73</v>
      </c>
      <c r="I164">
        <v>795</v>
      </c>
      <c r="J164">
        <v>11</v>
      </c>
      <c r="K164">
        <v>25907</v>
      </c>
      <c r="L164" t="s">
        <v>4209</v>
      </c>
    </row>
    <row r="165" spans="1:12">
      <c r="A165" t="s">
        <v>320</v>
      </c>
      <c r="B165" t="s">
        <v>4210</v>
      </c>
      <c r="C165" t="s">
        <v>4211</v>
      </c>
      <c r="D165" t="s">
        <v>44</v>
      </c>
      <c r="E165">
        <v>2.7960449573232599E-2</v>
      </c>
      <c r="F165" s="1">
        <f t="shared" si="2"/>
        <v>5.1604686319276558</v>
      </c>
      <c r="G165">
        <v>1.55345584989329</v>
      </c>
      <c r="H165">
        <v>236</v>
      </c>
      <c r="I165">
        <v>795</v>
      </c>
      <c r="J165">
        <v>21</v>
      </c>
      <c r="K165">
        <v>25907</v>
      </c>
      <c r="L165" t="s">
        <v>4212</v>
      </c>
    </row>
    <row r="166" spans="1:12">
      <c r="A166" t="s">
        <v>320</v>
      </c>
      <c r="B166" t="s">
        <v>4213</v>
      </c>
      <c r="C166" t="s">
        <v>4214</v>
      </c>
      <c r="D166" t="s">
        <v>44</v>
      </c>
      <c r="E166">
        <v>2.8347384816773E-2</v>
      </c>
      <c r="F166" s="1">
        <f t="shared" si="2"/>
        <v>5.1406405440570246</v>
      </c>
      <c r="G166">
        <v>1.5474870006875701</v>
      </c>
      <c r="H166">
        <v>200</v>
      </c>
      <c r="I166">
        <v>795</v>
      </c>
      <c r="J166">
        <v>19</v>
      </c>
      <c r="K166">
        <v>25907</v>
      </c>
      <c r="L166" t="s">
        <v>4215</v>
      </c>
    </row>
    <row r="167" spans="1:12">
      <c r="A167" t="s">
        <v>320</v>
      </c>
      <c r="B167" t="s">
        <v>4216</v>
      </c>
      <c r="C167" t="s">
        <v>4217</v>
      </c>
      <c r="D167" t="s">
        <v>44</v>
      </c>
      <c r="E167">
        <v>2.9822931656261601E-2</v>
      </c>
      <c r="F167" s="1">
        <f t="shared" si="2"/>
        <v>5.0674341052566643</v>
      </c>
      <c r="G167">
        <v>1.52544966673292</v>
      </c>
      <c r="H167">
        <v>133</v>
      </c>
      <c r="I167">
        <v>795</v>
      </c>
      <c r="J167">
        <v>15</v>
      </c>
      <c r="K167">
        <v>25907</v>
      </c>
      <c r="L167" t="s">
        <v>4218</v>
      </c>
    </row>
    <row r="168" spans="1:12">
      <c r="A168" t="s">
        <v>320</v>
      </c>
      <c r="B168" t="s">
        <v>4219</v>
      </c>
      <c r="C168" t="s">
        <v>4220</v>
      </c>
      <c r="D168" t="s">
        <v>44</v>
      </c>
      <c r="E168">
        <v>2.9905842143759499E-2</v>
      </c>
      <c r="F168" s="1">
        <f t="shared" si="2"/>
        <v>5.0634288455344878</v>
      </c>
      <c r="G168">
        <v>1.52424396341612</v>
      </c>
      <c r="H168">
        <v>166</v>
      </c>
      <c r="I168">
        <v>795</v>
      </c>
      <c r="J168">
        <v>17</v>
      </c>
      <c r="K168">
        <v>25907</v>
      </c>
      <c r="L168" t="s">
        <v>4221</v>
      </c>
    </row>
    <row r="169" spans="1:12">
      <c r="A169" t="s">
        <v>320</v>
      </c>
      <c r="B169" t="s">
        <v>1063</v>
      </c>
      <c r="C169" t="s">
        <v>1064</v>
      </c>
      <c r="D169" t="s">
        <v>44</v>
      </c>
      <c r="E169">
        <v>3.2906567732888699E-2</v>
      </c>
      <c r="F169" s="1">
        <f t="shared" si="2"/>
        <v>4.9254806334726533</v>
      </c>
      <c r="G169">
        <v>1.48271741373729</v>
      </c>
      <c r="H169">
        <v>21471</v>
      </c>
      <c r="I169">
        <v>795</v>
      </c>
      <c r="J169">
        <v>701</v>
      </c>
      <c r="K169">
        <v>25907</v>
      </c>
      <c r="L169" t="s">
        <v>4222</v>
      </c>
    </row>
    <row r="170" spans="1:12">
      <c r="A170" t="s">
        <v>320</v>
      </c>
      <c r="B170" t="s">
        <v>4223</v>
      </c>
      <c r="C170" t="s">
        <v>4224</v>
      </c>
      <c r="D170" t="s">
        <v>44</v>
      </c>
      <c r="E170">
        <v>3.4856704381985397E-2</v>
      </c>
      <c r="F170" s="1">
        <f t="shared" si="2"/>
        <v>4.8424200172281076</v>
      </c>
      <c r="G170">
        <v>1.4577136767893499</v>
      </c>
      <c r="H170">
        <v>614</v>
      </c>
      <c r="I170">
        <v>795</v>
      </c>
      <c r="J170">
        <v>39</v>
      </c>
      <c r="K170">
        <v>25907</v>
      </c>
      <c r="L170" t="s">
        <v>4225</v>
      </c>
    </row>
    <row r="171" spans="1:12">
      <c r="A171" t="s">
        <v>320</v>
      </c>
      <c r="B171" t="s">
        <v>4226</v>
      </c>
      <c r="C171" t="s">
        <v>4227</v>
      </c>
      <c r="D171" t="s">
        <v>44</v>
      </c>
      <c r="E171">
        <v>3.5571699905544499E-2</v>
      </c>
      <c r="F171" s="1">
        <f t="shared" si="2"/>
        <v>4.8131262700081017</v>
      </c>
      <c r="G171">
        <v>1.4488953801907301</v>
      </c>
      <c r="H171">
        <v>12</v>
      </c>
      <c r="I171">
        <v>795</v>
      </c>
      <c r="J171">
        <v>5</v>
      </c>
      <c r="K171">
        <v>25907</v>
      </c>
      <c r="L171" t="s">
        <v>4228</v>
      </c>
    </row>
    <row r="172" spans="1:12">
      <c r="A172" t="s">
        <v>320</v>
      </c>
      <c r="B172" t="s">
        <v>4229</v>
      </c>
      <c r="C172" t="s">
        <v>4230</v>
      </c>
      <c r="D172" t="s">
        <v>44</v>
      </c>
      <c r="E172">
        <v>3.7397931383079397E-2</v>
      </c>
      <c r="F172" s="1">
        <f t="shared" si="2"/>
        <v>4.7408977182155541</v>
      </c>
      <c r="G172">
        <v>1.4271524195578</v>
      </c>
      <c r="H172">
        <v>50</v>
      </c>
      <c r="I172">
        <v>795</v>
      </c>
      <c r="J172">
        <v>9</v>
      </c>
      <c r="K172">
        <v>25907</v>
      </c>
      <c r="L172" t="s">
        <v>4231</v>
      </c>
    </row>
    <row r="173" spans="1:12">
      <c r="A173" t="s">
        <v>2886</v>
      </c>
      <c r="B173" t="s">
        <v>2930</v>
      </c>
      <c r="C173" t="s">
        <v>2931</v>
      </c>
      <c r="D173" t="s">
        <v>16</v>
      </c>
      <c r="E173" s="1">
        <v>7.3976915852808703E-18</v>
      </c>
      <c r="F173" s="1">
        <f t="shared" si="2"/>
        <v>56.907630553179821</v>
      </c>
      <c r="G173">
        <v>17.130903778671101</v>
      </c>
      <c r="H173">
        <v>11558</v>
      </c>
      <c r="I173">
        <v>812</v>
      </c>
      <c r="J173">
        <v>487</v>
      </c>
      <c r="K173">
        <v>26207</v>
      </c>
      <c r="L173" t="s">
        <v>4232</v>
      </c>
    </row>
    <row r="174" spans="1:12">
      <c r="A174" t="s">
        <v>2886</v>
      </c>
      <c r="B174" t="s">
        <v>4233</v>
      </c>
      <c r="C174" t="s">
        <v>4234</v>
      </c>
      <c r="D174" t="s">
        <v>16</v>
      </c>
      <c r="E174">
        <v>4.0492945636621099E-2</v>
      </c>
      <c r="F174" s="1">
        <f t="shared" si="2"/>
        <v>4.626185594901318</v>
      </c>
      <c r="G174">
        <v>1.3926206295739101</v>
      </c>
      <c r="H174">
        <v>4</v>
      </c>
      <c r="I174">
        <v>812</v>
      </c>
      <c r="J174">
        <v>3</v>
      </c>
      <c r="K174">
        <v>26207</v>
      </c>
      <c r="L174" t="s">
        <v>4235</v>
      </c>
    </row>
    <row r="175" spans="1:12">
      <c r="A175" t="s">
        <v>2886</v>
      </c>
      <c r="B175" t="s">
        <v>2908</v>
      </c>
      <c r="C175" t="s">
        <v>2909</v>
      </c>
      <c r="D175" t="s">
        <v>44</v>
      </c>
      <c r="E175" s="1">
        <v>3.6477418407405702E-13</v>
      </c>
      <c r="F175" s="1">
        <f t="shared" si="2"/>
        <v>41.318061603337455</v>
      </c>
      <c r="G175">
        <v>12.4379759052967</v>
      </c>
      <c r="H175">
        <v>22821</v>
      </c>
      <c r="I175">
        <v>812</v>
      </c>
      <c r="J175">
        <v>774</v>
      </c>
      <c r="K175">
        <v>26207</v>
      </c>
      <c r="L175" t="s">
        <v>4236</v>
      </c>
    </row>
    <row r="176" spans="1:12">
      <c r="A176" t="s">
        <v>2886</v>
      </c>
      <c r="B176" t="s">
        <v>2919</v>
      </c>
      <c r="C176" t="s">
        <v>2920</v>
      </c>
      <c r="D176" t="s">
        <v>44</v>
      </c>
      <c r="E176" s="1">
        <v>5.1531446540405897E-12</v>
      </c>
      <c r="F176" s="1">
        <f t="shared" si="2"/>
        <v>37.497684047663739</v>
      </c>
      <c r="G176">
        <v>11.287927666277501</v>
      </c>
      <c r="H176">
        <v>4247</v>
      </c>
      <c r="I176">
        <v>812</v>
      </c>
      <c r="J176">
        <v>216</v>
      </c>
      <c r="K176">
        <v>26207</v>
      </c>
      <c r="L176" t="s">
        <v>4237</v>
      </c>
    </row>
    <row r="177" spans="1:12">
      <c r="A177" t="s">
        <v>2886</v>
      </c>
      <c r="B177" t="s">
        <v>2893</v>
      </c>
      <c r="C177" t="s">
        <v>2894</v>
      </c>
      <c r="D177" t="s">
        <v>44</v>
      </c>
      <c r="E177" s="1">
        <v>1.37604996939237E-11</v>
      </c>
      <c r="F177" s="1">
        <f t="shared" si="2"/>
        <v>36.080676183251775</v>
      </c>
      <c r="G177">
        <v>10.861365794997701</v>
      </c>
      <c r="H177">
        <v>2530</v>
      </c>
      <c r="I177">
        <v>812</v>
      </c>
      <c r="J177">
        <v>147</v>
      </c>
      <c r="K177">
        <v>26207</v>
      </c>
      <c r="L177" t="s">
        <v>4238</v>
      </c>
    </row>
    <row r="178" spans="1:12">
      <c r="A178" t="s">
        <v>2886</v>
      </c>
      <c r="B178" t="s">
        <v>4239</v>
      </c>
      <c r="C178" t="s">
        <v>4240</v>
      </c>
      <c r="D178" t="s">
        <v>44</v>
      </c>
      <c r="E178" s="1">
        <v>1.9812884691869698E-11</v>
      </c>
      <c r="F178" s="1">
        <f t="shared" si="2"/>
        <v>35.554770096513245</v>
      </c>
      <c r="G178">
        <v>10.7030522879872</v>
      </c>
      <c r="H178">
        <v>219</v>
      </c>
      <c r="I178">
        <v>812</v>
      </c>
      <c r="J178">
        <v>33</v>
      </c>
      <c r="K178">
        <v>26207</v>
      </c>
      <c r="L178" t="s">
        <v>4241</v>
      </c>
    </row>
    <row r="179" spans="1:12">
      <c r="A179" t="s">
        <v>2886</v>
      </c>
      <c r="B179" t="s">
        <v>4242</v>
      </c>
      <c r="C179" t="s">
        <v>4243</v>
      </c>
      <c r="D179" t="s">
        <v>44</v>
      </c>
      <c r="E179" s="1">
        <v>4.6554587713794102E-11</v>
      </c>
      <c r="F179" s="1">
        <f t="shared" si="2"/>
        <v>34.322285698838115</v>
      </c>
      <c r="G179">
        <v>10.332037515099101</v>
      </c>
      <c r="H179">
        <v>253</v>
      </c>
      <c r="I179">
        <v>812</v>
      </c>
      <c r="J179">
        <v>35</v>
      </c>
      <c r="K179">
        <v>26207</v>
      </c>
      <c r="L179" t="s">
        <v>4244</v>
      </c>
    </row>
    <row r="180" spans="1:12">
      <c r="A180" t="s">
        <v>2886</v>
      </c>
      <c r="B180" t="s">
        <v>2890</v>
      </c>
      <c r="C180" t="s">
        <v>2891</v>
      </c>
      <c r="D180" t="s">
        <v>44</v>
      </c>
      <c r="E180" s="1">
        <v>6.2680552812838495E-11</v>
      </c>
      <c r="F180" s="1">
        <f t="shared" si="2"/>
        <v>33.893191140006273</v>
      </c>
      <c r="G180">
        <v>10.202867181914501</v>
      </c>
      <c r="H180">
        <v>10223</v>
      </c>
      <c r="I180">
        <v>812</v>
      </c>
      <c r="J180">
        <v>418</v>
      </c>
      <c r="K180">
        <v>26207</v>
      </c>
      <c r="L180" t="s">
        <v>4245</v>
      </c>
    </row>
    <row r="181" spans="1:12">
      <c r="A181" t="s">
        <v>2886</v>
      </c>
      <c r="B181" t="s">
        <v>4246</v>
      </c>
      <c r="C181" t="s">
        <v>4247</v>
      </c>
      <c r="D181" t="s">
        <v>44</v>
      </c>
      <c r="E181" s="1">
        <v>3.9418381785427998E-10</v>
      </c>
      <c r="F181" s="1">
        <f t="shared" si="2"/>
        <v>31.240412397201954</v>
      </c>
      <c r="G181">
        <v>9.4043012084706792</v>
      </c>
      <c r="H181">
        <v>243</v>
      </c>
      <c r="I181">
        <v>812</v>
      </c>
      <c r="J181">
        <v>33</v>
      </c>
      <c r="K181">
        <v>26207</v>
      </c>
      <c r="L181" t="s">
        <v>4241</v>
      </c>
    </row>
    <row r="182" spans="1:12">
      <c r="A182" t="s">
        <v>2886</v>
      </c>
      <c r="B182" t="s">
        <v>4248</v>
      </c>
      <c r="C182" t="s">
        <v>4249</v>
      </c>
      <c r="D182" t="s">
        <v>44</v>
      </c>
      <c r="E182" s="1">
        <v>2.80340965556154E-9</v>
      </c>
      <c r="F182" s="1">
        <f t="shared" si="2"/>
        <v>28.410170276628449</v>
      </c>
      <c r="G182">
        <v>8.5523134351864201</v>
      </c>
      <c r="H182">
        <v>139</v>
      </c>
      <c r="I182">
        <v>812</v>
      </c>
      <c r="J182">
        <v>24</v>
      </c>
      <c r="K182">
        <v>26207</v>
      </c>
      <c r="L182" t="s">
        <v>4250</v>
      </c>
    </row>
    <row r="183" spans="1:12">
      <c r="A183" t="s">
        <v>2886</v>
      </c>
      <c r="B183" t="s">
        <v>4251</v>
      </c>
      <c r="C183" t="s">
        <v>4252</v>
      </c>
      <c r="D183" t="s">
        <v>44</v>
      </c>
      <c r="E183" s="1">
        <v>3.0191635221878999E-8</v>
      </c>
      <c r="F183" s="1">
        <f t="shared" si="2"/>
        <v>24.981275861717133</v>
      </c>
      <c r="G183">
        <v>7.5201133643334197</v>
      </c>
      <c r="H183">
        <v>155</v>
      </c>
      <c r="I183">
        <v>812</v>
      </c>
      <c r="J183">
        <v>24</v>
      </c>
      <c r="K183">
        <v>26207</v>
      </c>
      <c r="L183" t="s">
        <v>4250</v>
      </c>
    </row>
    <row r="184" spans="1:12">
      <c r="A184" t="s">
        <v>2886</v>
      </c>
      <c r="B184" t="s">
        <v>4253</v>
      </c>
      <c r="C184" t="s">
        <v>4254</v>
      </c>
      <c r="D184" t="s">
        <v>44</v>
      </c>
      <c r="E184" s="1">
        <v>1.78455039427469E-7</v>
      </c>
      <c r="F184" s="1">
        <f t="shared" si="2"/>
        <v>22.417936021696203</v>
      </c>
      <c r="G184">
        <v>6.7484711834066102</v>
      </c>
      <c r="H184">
        <v>1847</v>
      </c>
      <c r="I184">
        <v>812</v>
      </c>
      <c r="J184">
        <v>106</v>
      </c>
      <c r="K184">
        <v>26207</v>
      </c>
      <c r="L184" t="s">
        <v>4255</v>
      </c>
    </row>
    <row r="185" spans="1:12">
      <c r="A185" t="s">
        <v>2886</v>
      </c>
      <c r="B185" t="s">
        <v>2950</v>
      </c>
      <c r="C185" t="s">
        <v>2951</v>
      </c>
      <c r="D185" t="s">
        <v>44</v>
      </c>
      <c r="E185" s="1">
        <v>2.3161394497823701E-7</v>
      </c>
      <c r="F185" s="1">
        <f t="shared" si="2"/>
        <v>22.041774546699177</v>
      </c>
      <c r="G185">
        <v>6.6352352962193004</v>
      </c>
      <c r="H185">
        <v>1431</v>
      </c>
      <c r="I185">
        <v>812</v>
      </c>
      <c r="J185">
        <v>88</v>
      </c>
      <c r="K185">
        <v>26207</v>
      </c>
      <c r="L185" t="s">
        <v>4256</v>
      </c>
    </row>
    <row r="186" spans="1:12">
      <c r="A186" t="s">
        <v>2886</v>
      </c>
      <c r="B186" t="s">
        <v>3017</v>
      </c>
      <c r="C186" t="s">
        <v>3018</v>
      </c>
      <c r="D186" t="s">
        <v>44</v>
      </c>
      <c r="E186" s="1">
        <v>2.5241369643793402E-7</v>
      </c>
      <c r="F186" s="1">
        <f t="shared" si="2"/>
        <v>21.917706468443473</v>
      </c>
      <c r="G186">
        <v>6.5978870831599501</v>
      </c>
      <c r="H186">
        <v>3383</v>
      </c>
      <c r="I186">
        <v>812</v>
      </c>
      <c r="J186">
        <v>166</v>
      </c>
      <c r="K186">
        <v>26207</v>
      </c>
      <c r="L186" t="s">
        <v>4257</v>
      </c>
    </row>
    <row r="187" spans="1:12">
      <c r="A187" t="s">
        <v>2886</v>
      </c>
      <c r="B187" t="s">
        <v>3087</v>
      </c>
      <c r="C187" t="s">
        <v>3088</v>
      </c>
      <c r="D187" t="s">
        <v>44</v>
      </c>
      <c r="E187">
        <v>1.90020155367361E-6</v>
      </c>
      <c r="F187" s="1">
        <f t="shared" si="2"/>
        <v>19.005416116524081</v>
      </c>
      <c r="G187">
        <v>5.7212003311494</v>
      </c>
      <c r="H187">
        <v>2481</v>
      </c>
      <c r="I187">
        <v>812</v>
      </c>
      <c r="J187">
        <v>128</v>
      </c>
      <c r="K187">
        <v>26207</v>
      </c>
      <c r="L187" t="s">
        <v>4258</v>
      </c>
    </row>
    <row r="188" spans="1:12">
      <c r="A188" t="s">
        <v>2886</v>
      </c>
      <c r="B188" t="s">
        <v>2887</v>
      </c>
      <c r="C188" t="s">
        <v>2888</v>
      </c>
      <c r="D188" t="s">
        <v>44</v>
      </c>
      <c r="E188">
        <v>2.3506003845522499E-6</v>
      </c>
      <c r="F188" s="1">
        <f t="shared" si="2"/>
        <v>18.698539275857726</v>
      </c>
      <c r="G188">
        <v>5.6288211971342301</v>
      </c>
      <c r="H188">
        <v>6973</v>
      </c>
      <c r="I188">
        <v>812</v>
      </c>
      <c r="J188">
        <v>289</v>
      </c>
      <c r="K188">
        <v>26207</v>
      </c>
      <c r="L188" t="s">
        <v>4259</v>
      </c>
    </row>
    <row r="189" spans="1:12">
      <c r="A189" t="s">
        <v>2886</v>
      </c>
      <c r="B189" t="s">
        <v>3090</v>
      </c>
      <c r="C189" t="s">
        <v>3091</v>
      </c>
      <c r="D189" t="s">
        <v>44</v>
      </c>
      <c r="E189">
        <v>3.5125209159852899E-6</v>
      </c>
      <c r="F189" s="1">
        <f t="shared" si="2"/>
        <v>18.119061753158324</v>
      </c>
      <c r="G189">
        <v>5.4543810809886502</v>
      </c>
      <c r="H189">
        <v>1420</v>
      </c>
      <c r="I189">
        <v>812</v>
      </c>
      <c r="J189">
        <v>84</v>
      </c>
      <c r="K189">
        <v>26207</v>
      </c>
      <c r="L189" t="s">
        <v>4260</v>
      </c>
    </row>
    <row r="190" spans="1:12">
      <c r="A190" t="s">
        <v>2886</v>
      </c>
      <c r="B190" t="s">
        <v>3061</v>
      </c>
      <c r="C190" t="s">
        <v>3062</v>
      </c>
      <c r="D190" t="s">
        <v>44</v>
      </c>
      <c r="E190">
        <v>3.7737241052008701E-6</v>
      </c>
      <c r="F190" s="1">
        <f t="shared" si="2"/>
        <v>18.015579617135181</v>
      </c>
      <c r="G190">
        <v>5.4232298540303097</v>
      </c>
      <c r="H190">
        <v>2587</v>
      </c>
      <c r="I190">
        <v>812</v>
      </c>
      <c r="J190">
        <v>131</v>
      </c>
      <c r="K190">
        <v>26207</v>
      </c>
      <c r="L190" t="s">
        <v>4261</v>
      </c>
    </row>
    <row r="191" spans="1:12">
      <c r="A191" t="s">
        <v>2886</v>
      </c>
      <c r="B191" t="s">
        <v>2985</v>
      </c>
      <c r="C191" t="s">
        <v>2986</v>
      </c>
      <c r="D191" t="s">
        <v>44</v>
      </c>
      <c r="E191">
        <v>4.5932512265625701E-6</v>
      </c>
      <c r="F191" s="1">
        <f t="shared" si="2"/>
        <v>17.732052875814542</v>
      </c>
      <c r="G191">
        <v>5.3378798003199304</v>
      </c>
      <c r="H191">
        <v>1789</v>
      </c>
      <c r="I191">
        <v>812</v>
      </c>
      <c r="J191">
        <v>99</v>
      </c>
      <c r="K191">
        <v>26207</v>
      </c>
      <c r="L191" t="s">
        <v>4262</v>
      </c>
    </row>
    <row r="192" spans="1:12">
      <c r="A192" t="s">
        <v>2886</v>
      </c>
      <c r="B192" t="s">
        <v>4263</v>
      </c>
      <c r="C192" t="s">
        <v>4264</v>
      </c>
      <c r="D192" t="s">
        <v>44</v>
      </c>
      <c r="E192">
        <v>5.6132129792413498E-6</v>
      </c>
      <c r="F192" s="1">
        <f t="shared" si="2"/>
        <v>17.442741769552907</v>
      </c>
      <c r="G192">
        <v>5.2507884792564496</v>
      </c>
      <c r="H192">
        <v>128</v>
      </c>
      <c r="I192">
        <v>812</v>
      </c>
      <c r="J192">
        <v>19</v>
      </c>
      <c r="K192">
        <v>26207</v>
      </c>
      <c r="L192" t="s">
        <v>4265</v>
      </c>
    </row>
    <row r="193" spans="1:12">
      <c r="A193" t="s">
        <v>2886</v>
      </c>
      <c r="B193" t="s">
        <v>4266</v>
      </c>
      <c r="C193" t="s">
        <v>4267</v>
      </c>
      <c r="D193" t="s">
        <v>44</v>
      </c>
      <c r="E193">
        <v>6.1022084982679003E-6</v>
      </c>
      <c r="F193" s="1">
        <f t="shared" si="2"/>
        <v>17.322237095032275</v>
      </c>
      <c r="G193">
        <v>5.2145129576080196</v>
      </c>
      <c r="H193">
        <v>79</v>
      </c>
      <c r="I193">
        <v>812</v>
      </c>
      <c r="J193">
        <v>15</v>
      </c>
      <c r="K193">
        <v>26207</v>
      </c>
      <c r="L193" t="s">
        <v>4268</v>
      </c>
    </row>
    <row r="194" spans="1:12">
      <c r="A194" t="s">
        <v>2886</v>
      </c>
      <c r="B194" t="s">
        <v>4269</v>
      </c>
      <c r="C194" t="s">
        <v>4270</v>
      </c>
      <c r="D194" t="s">
        <v>44</v>
      </c>
      <c r="E194">
        <v>7.3101646163111799E-6</v>
      </c>
      <c r="F194" s="1">
        <f t="shared" si="2"/>
        <v>17.061664674984797</v>
      </c>
      <c r="G194">
        <v>5.1360728431309699</v>
      </c>
      <c r="H194">
        <v>104</v>
      </c>
      <c r="I194">
        <v>812</v>
      </c>
      <c r="J194">
        <v>17</v>
      </c>
      <c r="K194">
        <v>26207</v>
      </c>
      <c r="L194" t="s">
        <v>4271</v>
      </c>
    </row>
    <row r="195" spans="1:12">
      <c r="A195" t="s">
        <v>2886</v>
      </c>
      <c r="B195" t="s">
        <v>4272</v>
      </c>
      <c r="C195" t="s">
        <v>4273</v>
      </c>
      <c r="D195" t="s">
        <v>44</v>
      </c>
      <c r="E195">
        <v>9.5659618919408498E-6</v>
      </c>
      <c r="F195" s="1">
        <f t="shared" si="2"/>
        <v>16.673658525273368</v>
      </c>
      <c r="G195">
        <v>5.0192713535657401</v>
      </c>
      <c r="H195">
        <v>837</v>
      </c>
      <c r="I195">
        <v>812</v>
      </c>
      <c r="J195">
        <v>57</v>
      </c>
      <c r="K195">
        <v>26207</v>
      </c>
      <c r="L195" t="s">
        <v>4274</v>
      </c>
    </row>
    <row r="196" spans="1:12">
      <c r="A196" t="s">
        <v>2886</v>
      </c>
      <c r="B196" t="s">
        <v>4275</v>
      </c>
      <c r="C196" t="s">
        <v>4276</v>
      </c>
      <c r="D196" t="s">
        <v>44</v>
      </c>
      <c r="E196">
        <v>1.7242139737431599E-5</v>
      </c>
      <c r="F196" s="1">
        <f t="shared" ref="F196:F251" si="3">-LOG(E196,2)</f>
        <v>15.823701651458357</v>
      </c>
      <c r="G196">
        <v>4.7634088395266296</v>
      </c>
      <c r="H196">
        <v>1544</v>
      </c>
      <c r="I196">
        <v>812</v>
      </c>
      <c r="J196">
        <v>87</v>
      </c>
      <c r="K196">
        <v>26207</v>
      </c>
      <c r="L196" t="s">
        <v>4277</v>
      </c>
    </row>
    <row r="197" spans="1:12">
      <c r="A197" t="s">
        <v>2886</v>
      </c>
      <c r="B197" t="s">
        <v>4278</v>
      </c>
      <c r="C197" t="s">
        <v>4279</v>
      </c>
      <c r="D197" t="s">
        <v>44</v>
      </c>
      <c r="E197">
        <v>1.8022968490834301E-5</v>
      </c>
      <c r="F197" s="1">
        <f t="shared" si="3"/>
        <v>15.759803823202173</v>
      </c>
      <c r="G197">
        <v>4.7441736765637401</v>
      </c>
      <c r="H197">
        <v>34</v>
      </c>
      <c r="I197">
        <v>812</v>
      </c>
      <c r="J197">
        <v>10</v>
      </c>
      <c r="K197">
        <v>26207</v>
      </c>
      <c r="L197" t="s">
        <v>4280</v>
      </c>
    </row>
    <row r="198" spans="1:12">
      <c r="A198" t="s">
        <v>2886</v>
      </c>
      <c r="B198" t="s">
        <v>2902</v>
      </c>
      <c r="C198" t="s">
        <v>2903</v>
      </c>
      <c r="D198" t="s">
        <v>44</v>
      </c>
      <c r="E198">
        <v>2.0450443652755899E-5</v>
      </c>
      <c r="F198" s="1">
        <f t="shared" si="3"/>
        <v>15.577508333045431</v>
      </c>
      <c r="G198">
        <v>4.6892972659522902</v>
      </c>
      <c r="H198">
        <v>1770</v>
      </c>
      <c r="I198">
        <v>812</v>
      </c>
      <c r="J198">
        <v>96</v>
      </c>
      <c r="K198">
        <v>26207</v>
      </c>
      <c r="L198" t="s">
        <v>4281</v>
      </c>
    </row>
    <row r="199" spans="1:12">
      <c r="A199" t="s">
        <v>2886</v>
      </c>
      <c r="B199" t="s">
        <v>3111</v>
      </c>
      <c r="C199" t="s">
        <v>3112</v>
      </c>
      <c r="D199" t="s">
        <v>44</v>
      </c>
      <c r="E199">
        <v>6.4631965896422806E-5</v>
      </c>
      <c r="F199" s="1">
        <f t="shared" si="3"/>
        <v>13.917392600012887</v>
      </c>
      <c r="G199">
        <v>4.1895526340357998</v>
      </c>
      <c r="H199">
        <v>2454</v>
      </c>
      <c r="I199">
        <v>812</v>
      </c>
      <c r="J199">
        <v>121</v>
      </c>
      <c r="K199">
        <v>26207</v>
      </c>
      <c r="L199" t="s">
        <v>4282</v>
      </c>
    </row>
    <row r="200" spans="1:12">
      <c r="A200" t="s">
        <v>2886</v>
      </c>
      <c r="B200" t="s">
        <v>2973</v>
      </c>
      <c r="C200" t="s">
        <v>2974</v>
      </c>
      <c r="D200" t="s">
        <v>44</v>
      </c>
      <c r="E200">
        <v>8.3488291611297295E-5</v>
      </c>
      <c r="F200" s="1">
        <f t="shared" si="3"/>
        <v>13.54806658605615</v>
      </c>
      <c r="G200">
        <v>4.0783744256558103</v>
      </c>
      <c r="H200">
        <v>1430</v>
      </c>
      <c r="I200">
        <v>812</v>
      </c>
      <c r="J200">
        <v>80</v>
      </c>
      <c r="K200">
        <v>26207</v>
      </c>
      <c r="L200" t="s">
        <v>4283</v>
      </c>
    </row>
    <row r="201" spans="1:12">
      <c r="A201" t="s">
        <v>2886</v>
      </c>
      <c r="B201" t="s">
        <v>4284</v>
      </c>
      <c r="C201" t="s">
        <v>4285</v>
      </c>
      <c r="D201" t="s">
        <v>44</v>
      </c>
      <c r="E201">
        <v>1.32188798310154E-4</v>
      </c>
      <c r="F201" s="1">
        <f t="shared" si="3"/>
        <v>12.885112451622888</v>
      </c>
      <c r="G201">
        <v>3.8788053454419398</v>
      </c>
      <c r="H201">
        <v>253</v>
      </c>
      <c r="I201">
        <v>812</v>
      </c>
      <c r="J201">
        <v>25</v>
      </c>
      <c r="K201">
        <v>26207</v>
      </c>
      <c r="L201" t="s">
        <v>4286</v>
      </c>
    </row>
    <row r="202" spans="1:12">
      <c r="A202" t="s">
        <v>2886</v>
      </c>
      <c r="B202" t="s">
        <v>4287</v>
      </c>
      <c r="C202" t="s">
        <v>4288</v>
      </c>
      <c r="D202" t="s">
        <v>44</v>
      </c>
      <c r="E202">
        <v>1.9668815244283099E-4</v>
      </c>
      <c r="F202" s="1">
        <f t="shared" si="3"/>
        <v>12.311802320391303</v>
      </c>
      <c r="G202">
        <v>3.7062217991231798</v>
      </c>
      <c r="H202">
        <v>7</v>
      </c>
      <c r="I202">
        <v>812</v>
      </c>
      <c r="J202">
        <v>5</v>
      </c>
      <c r="K202">
        <v>26207</v>
      </c>
      <c r="L202" t="s">
        <v>4289</v>
      </c>
    </row>
    <row r="203" spans="1:12">
      <c r="A203" t="s">
        <v>2886</v>
      </c>
      <c r="B203" t="s">
        <v>2922</v>
      </c>
      <c r="C203" t="s">
        <v>2923</v>
      </c>
      <c r="D203" t="s">
        <v>44</v>
      </c>
      <c r="E203">
        <v>2.6675529157554098E-4</v>
      </c>
      <c r="F203" s="1">
        <f t="shared" si="3"/>
        <v>11.87219548974034</v>
      </c>
      <c r="G203">
        <v>3.5738869567984701</v>
      </c>
      <c r="H203">
        <v>2207</v>
      </c>
      <c r="I203">
        <v>812</v>
      </c>
      <c r="J203">
        <v>109</v>
      </c>
      <c r="K203">
        <v>26207</v>
      </c>
      <c r="L203" t="s">
        <v>4290</v>
      </c>
    </row>
    <row r="204" spans="1:12">
      <c r="A204" t="s">
        <v>2886</v>
      </c>
      <c r="B204" t="s">
        <v>4291</v>
      </c>
      <c r="C204" t="s">
        <v>4292</v>
      </c>
      <c r="D204" t="s">
        <v>44</v>
      </c>
      <c r="E204">
        <v>3.7142304598407198E-4</v>
      </c>
      <c r="F204" s="1">
        <f t="shared" si="3"/>
        <v>11.394649045440847</v>
      </c>
      <c r="G204">
        <v>3.43013115274164</v>
      </c>
      <c r="H204">
        <v>1122</v>
      </c>
      <c r="I204">
        <v>812</v>
      </c>
      <c r="J204">
        <v>65</v>
      </c>
      <c r="K204">
        <v>26207</v>
      </c>
      <c r="L204" t="s">
        <v>4293</v>
      </c>
    </row>
    <row r="205" spans="1:12">
      <c r="A205" t="s">
        <v>2886</v>
      </c>
      <c r="B205" t="s">
        <v>4294</v>
      </c>
      <c r="C205" t="s">
        <v>4295</v>
      </c>
      <c r="D205" t="s">
        <v>44</v>
      </c>
      <c r="E205">
        <v>3.74845599204381E-4</v>
      </c>
      <c r="F205" s="1">
        <f t="shared" si="3"/>
        <v>11.381415914960792</v>
      </c>
      <c r="G205">
        <v>3.4261475835306099</v>
      </c>
      <c r="H205">
        <v>1146</v>
      </c>
      <c r="I205">
        <v>812</v>
      </c>
      <c r="J205">
        <v>66</v>
      </c>
      <c r="K205">
        <v>26207</v>
      </c>
      <c r="L205" t="s">
        <v>4296</v>
      </c>
    </row>
    <row r="206" spans="1:12">
      <c r="A206" t="s">
        <v>2886</v>
      </c>
      <c r="B206" t="s">
        <v>4297</v>
      </c>
      <c r="C206" t="s">
        <v>4298</v>
      </c>
      <c r="D206" t="s">
        <v>44</v>
      </c>
      <c r="E206">
        <v>4.3192873264790598E-4</v>
      </c>
      <c r="F206" s="1">
        <f t="shared" si="3"/>
        <v>11.176919089237739</v>
      </c>
      <c r="G206">
        <v>3.3645879049699001</v>
      </c>
      <c r="H206">
        <v>1127</v>
      </c>
      <c r="I206">
        <v>812</v>
      </c>
      <c r="J206">
        <v>65</v>
      </c>
      <c r="K206">
        <v>26207</v>
      </c>
      <c r="L206" t="s">
        <v>4293</v>
      </c>
    </row>
    <row r="207" spans="1:12">
      <c r="A207" t="s">
        <v>2886</v>
      </c>
      <c r="B207" t="s">
        <v>4299</v>
      </c>
      <c r="C207" t="s">
        <v>4300</v>
      </c>
      <c r="D207" t="s">
        <v>44</v>
      </c>
      <c r="E207">
        <v>4.3260229226761498E-4</v>
      </c>
      <c r="F207" s="1">
        <f t="shared" si="3"/>
        <v>11.174671069694869</v>
      </c>
      <c r="G207">
        <v>3.36391118365666</v>
      </c>
      <c r="H207">
        <v>13</v>
      </c>
      <c r="I207">
        <v>812</v>
      </c>
      <c r="J207">
        <v>6</v>
      </c>
      <c r="K207">
        <v>26207</v>
      </c>
      <c r="L207" t="s">
        <v>4301</v>
      </c>
    </row>
    <row r="208" spans="1:12">
      <c r="A208" t="s">
        <v>2886</v>
      </c>
      <c r="B208" t="s">
        <v>4302</v>
      </c>
      <c r="C208" t="s">
        <v>4303</v>
      </c>
      <c r="D208" t="s">
        <v>44</v>
      </c>
      <c r="E208">
        <v>5.5895882676683601E-4</v>
      </c>
      <c r="F208" s="1">
        <f t="shared" si="3"/>
        <v>10.804970362325321</v>
      </c>
      <c r="G208">
        <v>3.2526201813202298</v>
      </c>
      <c r="H208">
        <v>549</v>
      </c>
      <c r="I208">
        <v>812</v>
      </c>
      <c r="J208">
        <v>39</v>
      </c>
      <c r="K208">
        <v>26207</v>
      </c>
      <c r="L208" t="s">
        <v>4304</v>
      </c>
    </row>
    <row r="209" spans="1:12">
      <c r="A209" t="s">
        <v>2886</v>
      </c>
      <c r="B209" t="s">
        <v>4305</v>
      </c>
      <c r="C209" t="s">
        <v>4306</v>
      </c>
      <c r="D209" t="s">
        <v>44</v>
      </c>
      <c r="E209">
        <v>5.83873180841658E-4</v>
      </c>
      <c r="F209" s="1">
        <f t="shared" si="3"/>
        <v>10.742057334484045</v>
      </c>
      <c r="G209">
        <v>3.2336814728219601</v>
      </c>
      <c r="H209">
        <v>1066</v>
      </c>
      <c r="I209">
        <v>812</v>
      </c>
      <c r="J209">
        <v>62</v>
      </c>
      <c r="K209">
        <v>26207</v>
      </c>
      <c r="L209" t="s">
        <v>4307</v>
      </c>
    </row>
    <row r="210" spans="1:12">
      <c r="A210" t="s">
        <v>2886</v>
      </c>
      <c r="B210" t="s">
        <v>2899</v>
      </c>
      <c r="C210" t="s">
        <v>2900</v>
      </c>
      <c r="D210" t="s">
        <v>44</v>
      </c>
      <c r="E210">
        <v>6.0451680745710599E-4</v>
      </c>
      <c r="F210" s="1">
        <f t="shared" si="3"/>
        <v>10.691929928085095</v>
      </c>
      <c r="G210">
        <v>3.2185916198910398</v>
      </c>
      <c r="H210">
        <v>6482</v>
      </c>
      <c r="I210">
        <v>812</v>
      </c>
      <c r="J210">
        <v>259</v>
      </c>
      <c r="K210">
        <v>26207</v>
      </c>
      <c r="L210" t="s">
        <v>4308</v>
      </c>
    </row>
    <row r="211" spans="1:12">
      <c r="A211" t="s">
        <v>2886</v>
      </c>
      <c r="B211" t="s">
        <v>4309</v>
      </c>
      <c r="C211" t="s">
        <v>4310</v>
      </c>
      <c r="D211" t="s">
        <v>44</v>
      </c>
      <c r="E211">
        <v>1.0994040478863501E-3</v>
      </c>
      <c r="F211" s="1">
        <f t="shared" si="3"/>
        <v>9.8290625883174787</v>
      </c>
      <c r="G211">
        <v>2.9588426683422</v>
      </c>
      <c r="H211">
        <v>1858</v>
      </c>
      <c r="I211">
        <v>812</v>
      </c>
      <c r="J211">
        <v>93</v>
      </c>
      <c r="K211">
        <v>26207</v>
      </c>
      <c r="L211" t="s">
        <v>4311</v>
      </c>
    </row>
    <row r="212" spans="1:12">
      <c r="A212" t="s">
        <v>2886</v>
      </c>
      <c r="B212" t="s">
        <v>4312</v>
      </c>
      <c r="C212" t="s">
        <v>4313</v>
      </c>
      <c r="D212" t="s">
        <v>44</v>
      </c>
      <c r="E212">
        <v>3.1929718377464102E-3</v>
      </c>
      <c r="F212" s="1">
        <f t="shared" si="3"/>
        <v>8.2908844563775599</v>
      </c>
      <c r="G212">
        <v>2.4958049119539001</v>
      </c>
      <c r="H212">
        <v>421</v>
      </c>
      <c r="I212">
        <v>812</v>
      </c>
      <c r="J212">
        <v>31</v>
      </c>
      <c r="K212">
        <v>26207</v>
      </c>
      <c r="L212" t="s">
        <v>4314</v>
      </c>
    </row>
    <row r="213" spans="1:12">
      <c r="A213" t="s">
        <v>2886</v>
      </c>
      <c r="B213" t="s">
        <v>2925</v>
      </c>
      <c r="C213" t="s">
        <v>2926</v>
      </c>
      <c r="D213" t="s">
        <v>44</v>
      </c>
      <c r="E213">
        <v>3.3868361546658598E-3</v>
      </c>
      <c r="F213" s="1">
        <f t="shared" si="3"/>
        <v>8.2058460895538463</v>
      </c>
      <c r="G213">
        <v>2.47020581275769</v>
      </c>
      <c r="H213">
        <v>2068</v>
      </c>
      <c r="I213">
        <v>812</v>
      </c>
      <c r="J213">
        <v>99</v>
      </c>
      <c r="K213">
        <v>26207</v>
      </c>
      <c r="L213" t="s">
        <v>4315</v>
      </c>
    </row>
    <row r="214" spans="1:12">
      <c r="A214" t="s">
        <v>2886</v>
      </c>
      <c r="B214" t="s">
        <v>4316</v>
      </c>
      <c r="C214" t="s">
        <v>4317</v>
      </c>
      <c r="D214" t="s">
        <v>44</v>
      </c>
      <c r="E214">
        <v>3.43739534207264E-3</v>
      </c>
      <c r="F214" s="1">
        <f t="shared" si="3"/>
        <v>8.1844684960163647</v>
      </c>
      <c r="G214">
        <v>2.4637705158677901</v>
      </c>
      <c r="H214">
        <v>176</v>
      </c>
      <c r="I214">
        <v>812</v>
      </c>
      <c r="J214">
        <v>18</v>
      </c>
      <c r="K214">
        <v>26207</v>
      </c>
      <c r="L214" t="s">
        <v>4318</v>
      </c>
    </row>
    <row r="215" spans="1:12">
      <c r="A215" t="s">
        <v>2886</v>
      </c>
      <c r="B215" t="s">
        <v>2928</v>
      </c>
      <c r="C215" t="s">
        <v>2929</v>
      </c>
      <c r="D215" t="s">
        <v>44</v>
      </c>
      <c r="E215">
        <v>3.7386125719931699E-3</v>
      </c>
      <c r="F215" s="1">
        <f t="shared" si="3"/>
        <v>8.0632813105038021</v>
      </c>
      <c r="G215">
        <v>2.4272895379384201</v>
      </c>
      <c r="H215">
        <v>2073</v>
      </c>
      <c r="I215">
        <v>812</v>
      </c>
      <c r="J215">
        <v>99</v>
      </c>
      <c r="K215">
        <v>26207</v>
      </c>
      <c r="L215" t="s">
        <v>4315</v>
      </c>
    </row>
    <row r="216" spans="1:12">
      <c r="A216" t="s">
        <v>2886</v>
      </c>
      <c r="B216" t="s">
        <v>4319</v>
      </c>
      <c r="C216" t="s">
        <v>4320</v>
      </c>
      <c r="D216" t="s">
        <v>44</v>
      </c>
      <c r="E216">
        <v>3.8538729067431098E-3</v>
      </c>
      <c r="F216" s="1">
        <f t="shared" si="3"/>
        <v>8.0194752895294368</v>
      </c>
      <c r="G216">
        <v>2.4141026116344499</v>
      </c>
      <c r="H216">
        <v>1059</v>
      </c>
      <c r="I216">
        <v>812</v>
      </c>
      <c r="J216">
        <v>59</v>
      </c>
      <c r="K216">
        <v>26207</v>
      </c>
      <c r="L216" t="s">
        <v>4321</v>
      </c>
    </row>
    <row r="217" spans="1:12">
      <c r="A217" t="s">
        <v>2886</v>
      </c>
      <c r="B217" t="s">
        <v>4322</v>
      </c>
      <c r="C217" t="s">
        <v>4323</v>
      </c>
      <c r="D217" t="s">
        <v>44</v>
      </c>
      <c r="E217">
        <v>5.1147096176635499E-3</v>
      </c>
      <c r="F217" s="1">
        <f t="shared" si="3"/>
        <v>7.6111319498818606</v>
      </c>
      <c r="G217">
        <v>2.2911790178709199</v>
      </c>
      <c r="H217">
        <v>116</v>
      </c>
      <c r="I217">
        <v>812</v>
      </c>
      <c r="J217">
        <v>14</v>
      </c>
      <c r="K217">
        <v>26207</v>
      </c>
      <c r="L217" t="s">
        <v>4324</v>
      </c>
    </row>
    <row r="218" spans="1:12">
      <c r="A218" t="s">
        <v>2886</v>
      </c>
      <c r="B218" t="s">
        <v>4325</v>
      </c>
      <c r="C218" t="s">
        <v>4326</v>
      </c>
      <c r="D218" t="s">
        <v>44</v>
      </c>
      <c r="E218">
        <v>5.18444289094366E-3</v>
      </c>
      <c r="F218" s="1">
        <f t="shared" si="3"/>
        <v>7.5915953161935512</v>
      </c>
      <c r="G218">
        <v>2.2852979051164399</v>
      </c>
      <c r="H218">
        <v>291</v>
      </c>
      <c r="I218">
        <v>812</v>
      </c>
      <c r="J218">
        <v>24</v>
      </c>
      <c r="K218">
        <v>26207</v>
      </c>
      <c r="L218" t="s">
        <v>4327</v>
      </c>
    </row>
    <row r="219" spans="1:12">
      <c r="A219" t="s">
        <v>2886</v>
      </c>
      <c r="B219" t="s">
        <v>4328</v>
      </c>
      <c r="C219" t="s">
        <v>4329</v>
      </c>
      <c r="D219" t="s">
        <v>44</v>
      </c>
      <c r="E219">
        <v>5.2077574217658596E-3</v>
      </c>
      <c r="F219" s="1">
        <f t="shared" si="3"/>
        <v>7.5851220355759814</v>
      </c>
      <c r="G219">
        <v>2.2833492534801998</v>
      </c>
      <c r="H219">
        <v>272</v>
      </c>
      <c r="I219">
        <v>812</v>
      </c>
      <c r="J219">
        <v>23</v>
      </c>
      <c r="K219">
        <v>26207</v>
      </c>
      <c r="L219" t="s">
        <v>4330</v>
      </c>
    </row>
    <row r="220" spans="1:12">
      <c r="A220" t="s">
        <v>2886</v>
      </c>
      <c r="B220" t="s">
        <v>2914</v>
      </c>
      <c r="C220" t="s">
        <v>2915</v>
      </c>
      <c r="D220" t="s">
        <v>44</v>
      </c>
      <c r="E220">
        <v>5.4457473460276101E-3</v>
      </c>
      <c r="F220" s="1">
        <f t="shared" si="3"/>
        <v>7.5206542341732172</v>
      </c>
      <c r="G220">
        <v>2.2639425115034602</v>
      </c>
      <c r="H220">
        <v>496</v>
      </c>
      <c r="I220">
        <v>812</v>
      </c>
      <c r="J220">
        <v>34</v>
      </c>
      <c r="K220">
        <v>26207</v>
      </c>
      <c r="L220" t="s">
        <v>4331</v>
      </c>
    </row>
    <row r="221" spans="1:12">
      <c r="A221" t="s">
        <v>2886</v>
      </c>
      <c r="B221" t="s">
        <v>4332</v>
      </c>
      <c r="C221" t="s">
        <v>4333</v>
      </c>
      <c r="D221" t="s">
        <v>44</v>
      </c>
      <c r="E221">
        <v>5.6837084532066103E-3</v>
      </c>
      <c r="F221" s="1">
        <f t="shared" si="3"/>
        <v>7.4589517314713554</v>
      </c>
      <c r="G221">
        <v>2.24536820738266</v>
      </c>
      <c r="H221">
        <v>102</v>
      </c>
      <c r="I221">
        <v>812</v>
      </c>
      <c r="J221">
        <v>13</v>
      </c>
      <c r="K221">
        <v>26207</v>
      </c>
      <c r="L221" t="s">
        <v>4334</v>
      </c>
    </row>
    <row r="222" spans="1:12">
      <c r="A222" t="s">
        <v>2886</v>
      </c>
      <c r="B222" t="s">
        <v>2917</v>
      </c>
      <c r="C222" t="s">
        <v>2918</v>
      </c>
      <c r="D222" t="s">
        <v>44</v>
      </c>
      <c r="E222">
        <v>5.9171820756095004E-3</v>
      </c>
      <c r="F222" s="1">
        <f t="shared" si="3"/>
        <v>7.4008739962097119</v>
      </c>
      <c r="G222">
        <v>2.2278850669886801</v>
      </c>
      <c r="H222">
        <v>498</v>
      </c>
      <c r="I222">
        <v>812</v>
      </c>
      <c r="J222">
        <v>34</v>
      </c>
      <c r="K222">
        <v>26207</v>
      </c>
      <c r="L222" t="s">
        <v>4331</v>
      </c>
    </row>
    <row r="223" spans="1:12">
      <c r="A223" t="s">
        <v>2886</v>
      </c>
      <c r="B223" t="s">
        <v>4335</v>
      </c>
      <c r="C223" t="s">
        <v>4336</v>
      </c>
      <c r="D223" t="s">
        <v>44</v>
      </c>
      <c r="E223">
        <v>6.0201749255034903E-3</v>
      </c>
      <c r="F223" s="1">
        <f t="shared" si="3"/>
        <v>7.3759788773299402</v>
      </c>
      <c r="G223">
        <v>2.2203908894602402</v>
      </c>
      <c r="H223">
        <v>237</v>
      </c>
      <c r="I223">
        <v>812</v>
      </c>
      <c r="J223">
        <v>21</v>
      </c>
      <c r="K223">
        <v>26207</v>
      </c>
      <c r="L223" t="s">
        <v>4337</v>
      </c>
    </row>
    <row r="224" spans="1:12">
      <c r="A224" t="s">
        <v>2886</v>
      </c>
      <c r="B224" t="s">
        <v>4338</v>
      </c>
      <c r="C224" t="s">
        <v>4339</v>
      </c>
      <c r="D224" t="s">
        <v>44</v>
      </c>
      <c r="E224">
        <v>7.5293445318340597E-3</v>
      </c>
      <c r="F224" s="1">
        <f t="shared" si="3"/>
        <v>7.0532600083216845</v>
      </c>
      <c r="G224">
        <v>2.1232428297219998</v>
      </c>
      <c r="H224">
        <v>39</v>
      </c>
      <c r="I224">
        <v>812</v>
      </c>
      <c r="J224">
        <v>8</v>
      </c>
      <c r="K224">
        <v>26207</v>
      </c>
      <c r="L224" t="s">
        <v>4340</v>
      </c>
    </row>
    <row r="225" spans="1:12">
      <c r="A225" t="s">
        <v>2886</v>
      </c>
      <c r="B225" t="s">
        <v>2911</v>
      </c>
      <c r="C225" t="s">
        <v>2912</v>
      </c>
      <c r="D225" t="s">
        <v>44</v>
      </c>
      <c r="E225">
        <v>1.86724977184104E-2</v>
      </c>
      <c r="F225" s="1">
        <f t="shared" si="3"/>
        <v>5.7429412678374554</v>
      </c>
      <c r="G225">
        <v>1.7287975849556001</v>
      </c>
      <c r="H225">
        <v>803</v>
      </c>
      <c r="I225">
        <v>812</v>
      </c>
      <c r="J225">
        <v>46</v>
      </c>
      <c r="K225">
        <v>26207</v>
      </c>
      <c r="L225" t="s">
        <v>4341</v>
      </c>
    </row>
    <row r="226" spans="1:12">
      <c r="A226" t="s">
        <v>2886</v>
      </c>
      <c r="B226" t="s">
        <v>3044</v>
      </c>
      <c r="C226" t="s">
        <v>3045</v>
      </c>
      <c r="D226" t="s">
        <v>44</v>
      </c>
      <c r="E226">
        <v>1.90417216583285E-2</v>
      </c>
      <c r="F226" s="1">
        <f t="shared" si="3"/>
        <v>5.7146922638787885</v>
      </c>
      <c r="G226">
        <v>1.7202937874164099</v>
      </c>
      <c r="H226">
        <v>550</v>
      </c>
      <c r="I226">
        <v>812</v>
      </c>
      <c r="J226">
        <v>35</v>
      </c>
      <c r="K226">
        <v>26207</v>
      </c>
      <c r="L226" t="s">
        <v>4342</v>
      </c>
    </row>
    <row r="227" spans="1:12">
      <c r="A227" t="s">
        <v>2886</v>
      </c>
      <c r="B227" t="s">
        <v>4343</v>
      </c>
      <c r="C227" t="s">
        <v>4344</v>
      </c>
      <c r="D227" t="s">
        <v>44</v>
      </c>
      <c r="E227">
        <v>2.1759065378511099E-2</v>
      </c>
      <c r="F227" s="1">
        <f t="shared" si="3"/>
        <v>5.5222396002243963</v>
      </c>
      <c r="G227">
        <v>1.6623597629110101</v>
      </c>
      <c r="H227">
        <v>166</v>
      </c>
      <c r="I227">
        <v>812</v>
      </c>
      <c r="J227">
        <v>16</v>
      </c>
      <c r="K227">
        <v>26207</v>
      </c>
      <c r="L227" t="s">
        <v>4345</v>
      </c>
    </row>
    <row r="228" spans="1:12">
      <c r="A228" t="s">
        <v>2886</v>
      </c>
      <c r="B228" t="s">
        <v>4346</v>
      </c>
      <c r="C228" t="s">
        <v>4347</v>
      </c>
      <c r="D228" t="s">
        <v>44</v>
      </c>
      <c r="E228">
        <v>2.1759065378511099E-2</v>
      </c>
      <c r="F228" s="1">
        <f t="shared" si="3"/>
        <v>5.5222396002243963</v>
      </c>
      <c r="G228">
        <v>1.6623597629110101</v>
      </c>
      <c r="H228">
        <v>166</v>
      </c>
      <c r="I228">
        <v>812</v>
      </c>
      <c r="J228">
        <v>16</v>
      </c>
      <c r="K228">
        <v>26207</v>
      </c>
      <c r="L228" t="s">
        <v>4345</v>
      </c>
    </row>
    <row r="229" spans="1:12">
      <c r="A229" t="s">
        <v>2886</v>
      </c>
      <c r="B229" t="s">
        <v>4348</v>
      </c>
      <c r="C229" t="s">
        <v>4349</v>
      </c>
      <c r="D229" t="s">
        <v>44</v>
      </c>
      <c r="E229">
        <v>3.5589210846270002E-2</v>
      </c>
      <c r="F229" s="1">
        <f t="shared" si="3"/>
        <v>4.8124162468341716</v>
      </c>
      <c r="G229">
        <v>1.4486816419177599</v>
      </c>
      <c r="H229">
        <v>9</v>
      </c>
      <c r="I229">
        <v>812</v>
      </c>
      <c r="J229">
        <v>4</v>
      </c>
      <c r="K229">
        <v>26207</v>
      </c>
      <c r="L229" t="s">
        <v>4350</v>
      </c>
    </row>
    <row r="230" spans="1:12">
      <c r="A230" t="s">
        <v>2886</v>
      </c>
      <c r="B230" t="s">
        <v>4351</v>
      </c>
      <c r="C230" t="s">
        <v>4352</v>
      </c>
      <c r="D230" t="s">
        <v>44</v>
      </c>
      <c r="E230">
        <v>3.6074047605904498E-2</v>
      </c>
      <c r="F230" s="1">
        <f t="shared" si="3"/>
        <v>4.7928948832738056</v>
      </c>
      <c r="G230">
        <v>1.44280512592983</v>
      </c>
      <c r="H230">
        <v>210</v>
      </c>
      <c r="I230">
        <v>812</v>
      </c>
      <c r="J230">
        <v>18</v>
      </c>
      <c r="K230">
        <v>26207</v>
      </c>
      <c r="L230" t="s">
        <v>4353</v>
      </c>
    </row>
    <row r="231" spans="1:12">
      <c r="A231" t="s">
        <v>2886</v>
      </c>
      <c r="B231" t="s">
        <v>3002</v>
      </c>
      <c r="C231" t="s">
        <v>3003</v>
      </c>
      <c r="D231" t="s">
        <v>44</v>
      </c>
      <c r="E231">
        <v>3.6645426699942002E-2</v>
      </c>
      <c r="F231" s="1">
        <f t="shared" si="3"/>
        <v>4.7702230265861738</v>
      </c>
      <c r="G231">
        <v>1.43598021700945</v>
      </c>
      <c r="H231">
        <v>435</v>
      </c>
      <c r="I231">
        <v>812</v>
      </c>
      <c r="J231">
        <v>29</v>
      </c>
      <c r="K231">
        <v>26207</v>
      </c>
      <c r="L231" t="s">
        <v>4354</v>
      </c>
    </row>
    <row r="232" spans="1:12">
      <c r="A232" t="s">
        <v>2886</v>
      </c>
      <c r="B232" t="s">
        <v>2976</v>
      </c>
      <c r="C232" t="s">
        <v>2977</v>
      </c>
      <c r="D232" t="s">
        <v>44</v>
      </c>
      <c r="E232">
        <v>4.3903951877233303E-2</v>
      </c>
      <c r="F232" s="1">
        <f t="shared" si="3"/>
        <v>4.5095053844768653</v>
      </c>
      <c r="G232">
        <v>1.3574963863357701</v>
      </c>
      <c r="H232">
        <v>833</v>
      </c>
      <c r="I232">
        <v>812</v>
      </c>
      <c r="J232">
        <v>46</v>
      </c>
      <c r="K232">
        <v>26207</v>
      </c>
      <c r="L232" t="s">
        <v>4355</v>
      </c>
    </row>
    <row r="233" spans="1:12">
      <c r="A233" s="2" t="s">
        <v>3125</v>
      </c>
      <c r="B233" s="3" t="s">
        <v>4356</v>
      </c>
      <c r="C233" s="3" t="s">
        <v>4357</v>
      </c>
      <c r="D233" s="3" t="s">
        <v>44</v>
      </c>
      <c r="E233" s="3">
        <v>4.6206034051076701E-5</v>
      </c>
      <c r="F233" s="1">
        <f t="shared" si="3"/>
        <v>14.401559208788393</v>
      </c>
      <c r="G233" s="3">
        <v>4.3353013061761301</v>
      </c>
      <c r="H233" s="3">
        <v>170</v>
      </c>
      <c r="I233" s="3">
        <v>353</v>
      </c>
      <c r="J233" s="3">
        <v>22</v>
      </c>
      <c r="K233" s="3">
        <v>9330</v>
      </c>
      <c r="L233" s="4" t="s">
        <v>4358</v>
      </c>
    </row>
    <row r="234" spans="1:12">
      <c r="A234" s="5" t="s">
        <v>3125</v>
      </c>
      <c r="B234" t="s">
        <v>4359</v>
      </c>
      <c r="C234" t="s">
        <v>4360</v>
      </c>
      <c r="D234" t="s">
        <v>44</v>
      </c>
      <c r="E234">
        <v>5.0226337095539799E-5</v>
      </c>
      <c r="F234" s="1">
        <f t="shared" si="3"/>
        <v>14.281196408401538</v>
      </c>
      <c r="G234">
        <v>4.29906849289757</v>
      </c>
      <c r="H234">
        <v>1616</v>
      </c>
      <c r="I234">
        <v>353</v>
      </c>
      <c r="J234">
        <v>98</v>
      </c>
      <c r="K234">
        <v>9330</v>
      </c>
      <c r="L234" s="6" t="s">
        <v>4361</v>
      </c>
    </row>
    <row r="235" spans="1:12">
      <c r="A235" s="5" t="s">
        <v>3125</v>
      </c>
      <c r="B235" t="s">
        <v>4362</v>
      </c>
      <c r="C235" t="s">
        <v>4363</v>
      </c>
      <c r="D235" t="s">
        <v>44</v>
      </c>
      <c r="E235">
        <v>6.6417764017533495E-5</v>
      </c>
      <c r="F235" s="1">
        <f t="shared" si="3"/>
        <v>13.878071319724992</v>
      </c>
      <c r="G235">
        <v>4.17771574920123</v>
      </c>
      <c r="H235">
        <v>54</v>
      </c>
      <c r="I235">
        <v>353</v>
      </c>
      <c r="J235">
        <v>12</v>
      </c>
      <c r="K235">
        <v>9330</v>
      </c>
      <c r="L235" s="6" t="s">
        <v>4364</v>
      </c>
    </row>
    <row r="236" spans="1:12">
      <c r="A236" s="5" t="s">
        <v>3125</v>
      </c>
      <c r="B236" t="s">
        <v>4365</v>
      </c>
      <c r="C236" t="s">
        <v>4366</v>
      </c>
      <c r="D236" t="s">
        <v>44</v>
      </c>
      <c r="E236">
        <v>1.00979702220802E-4</v>
      </c>
      <c r="F236" s="1">
        <f t="shared" si="3"/>
        <v>13.27364705140713</v>
      </c>
      <c r="G236">
        <v>3.9957659143302999</v>
      </c>
      <c r="H236">
        <v>56</v>
      </c>
      <c r="I236">
        <v>353</v>
      </c>
      <c r="J236">
        <v>12</v>
      </c>
      <c r="K236">
        <v>9330</v>
      </c>
      <c r="L236" s="6" t="s">
        <v>4367</v>
      </c>
    </row>
    <row r="237" spans="1:12">
      <c r="A237" s="5" t="s">
        <v>3125</v>
      </c>
      <c r="B237" t="s">
        <v>4368</v>
      </c>
      <c r="C237" t="s">
        <v>4369</v>
      </c>
      <c r="D237" t="s">
        <v>44</v>
      </c>
      <c r="E237">
        <v>3.7453716366627198E-4</v>
      </c>
      <c r="F237" s="1">
        <f t="shared" si="3"/>
        <v>11.382603501514522</v>
      </c>
      <c r="G237">
        <v>3.42650508270573</v>
      </c>
      <c r="H237">
        <v>253</v>
      </c>
      <c r="I237">
        <v>353</v>
      </c>
      <c r="J237">
        <v>26</v>
      </c>
      <c r="K237">
        <v>9330</v>
      </c>
      <c r="L237" s="6" t="s">
        <v>4370</v>
      </c>
    </row>
    <row r="238" spans="1:12">
      <c r="A238" s="5" t="s">
        <v>3125</v>
      </c>
      <c r="B238" t="s">
        <v>4371</v>
      </c>
      <c r="C238" t="s">
        <v>4372</v>
      </c>
      <c r="D238" t="s">
        <v>44</v>
      </c>
      <c r="E238">
        <v>4.9173465944944098E-4</v>
      </c>
      <c r="F238" s="1">
        <f t="shared" si="3"/>
        <v>10.98983233382029</v>
      </c>
      <c r="G238">
        <v>3.3082691797977999</v>
      </c>
      <c r="H238">
        <v>54</v>
      </c>
      <c r="I238">
        <v>353</v>
      </c>
      <c r="J238">
        <v>11</v>
      </c>
      <c r="K238">
        <v>9330</v>
      </c>
      <c r="L238" s="6" t="s">
        <v>4373</v>
      </c>
    </row>
    <row r="239" spans="1:12">
      <c r="A239" s="5" t="s">
        <v>3125</v>
      </c>
      <c r="B239" t="s">
        <v>4374</v>
      </c>
      <c r="C239" t="s">
        <v>4375</v>
      </c>
      <c r="D239" t="s">
        <v>44</v>
      </c>
      <c r="E239">
        <v>1.62343451068333E-3</v>
      </c>
      <c r="F239" s="1">
        <f t="shared" si="3"/>
        <v>9.2667350971542231</v>
      </c>
      <c r="G239">
        <v>2.7895652261155899</v>
      </c>
      <c r="H239">
        <v>31</v>
      </c>
      <c r="I239">
        <v>353</v>
      </c>
      <c r="J239">
        <v>8</v>
      </c>
      <c r="K239">
        <v>9330</v>
      </c>
      <c r="L239" s="6" t="s">
        <v>4376</v>
      </c>
    </row>
    <row r="240" spans="1:12">
      <c r="A240" s="5" t="s">
        <v>3125</v>
      </c>
      <c r="B240" t="s">
        <v>4377</v>
      </c>
      <c r="C240" t="s">
        <v>4378</v>
      </c>
      <c r="D240" t="s">
        <v>44</v>
      </c>
      <c r="E240">
        <v>1.7678097289777601E-2</v>
      </c>
      <c r="F240" s="1">
        <f t="shared" si="3"/>
        <v>5.8218931853124571</v>
      </c>
      <c r="G240">
        <v>1.7525644803307601</v>
      </c>
      <c r="H240">
        <v>32</v>
      </c>
      <c r="I240">
        <v>353</v>
      </c>
      <c r="J240">
        <v>7</v>
      </c>
      <c r="K240">
        <v>9330</v>
      </c>
      <c r="L240" s="6" t="s">
        <v>4379</v>
      </c>
    </row>
    <row r="241" spans="1:12">
      <c r="A241" s="5" t="s">
        <v>3125</v>
      </c>
      <c r="B241" t="s">
        <v>4380</v>
      </c>
      <c r="C241" t="s">
        <v>4381</v>
      </c>
      <c r="D241" t="s">
        <v>44</v>
      </c>
      <c r="E241">
        <v>1.7722942069336899E-2</v>
      </c>
      <c r="F241" s="1">
        <f t="shared" si="3"/>
        <v>5.8182380736627604</v>
      </c>
      <c r="G241">
        <v>1.7514641820867001</v>
      </c>
      <c r="H241">
        <v>78</v>
      </c>
      <c r="I241">
        <v>353</v>
      </c>
      <c r="J241">
        <v>11</v>
      </c>
      <c r="K241">
        <v>9330</v>
      </c>
      <c r="L241" s="6" t="s">
        <v>4382</v>
      </c>
    </row>
    <row r="242" spans="1:12">
      <c r="A242" s="5" t="s">
        <v>3125</v>
      </c>
      <c r="B242" t="s">
        <v>4383</v>
      </c>
      <c r="C242" t="s">
        <v>4384</v>
      </c>
      <c r="D242" t="s">
        <v>44</v>
      </c>
      <c r="E242">
        <v>2.64712326324631E-2</v>
      </c>
      <c r="F242" s="1">
        <f t="shared" si="3"/>
        <v>5.2394308143090917</v>
      </c>
      <c r="G242">
        <v>1.57722583531319</v>
      </c>
      <c r="H242">
        <v>34</v>
      </c>
      <c r="I242">
        <v>353</v>
      </c>
      <c r="J242">
        <v>7</v>
      </c>
      <c r="K242">
        <v>9330</v>
      </c>
      <c r="L242" s="6" t="s">
        <v>4385</v>
      </c>
    </row>
    <row r="243" spans="1:12">
      <c r="A243" s="5" t="s">
        <v>3125</v>
      </c>
      <c r="B243" t="s">
        <v>4386</v>
      </c>
      <c r="C243" t="s">
        <v>4387</v>
      </c>
      <c r="D243" t="s">
        <v>44</v>
      </c>
      <c r="E243">
        <v>3.37465813275524E-2</v>
      </c>
      <c r="F243" s="1">
        <f t="shared" si="3"/>
        <v>4.889114831362356</v>
      </c>
      <c r="G243">
        <v>1.47177021648571</v>
      </c>
      <c r="H243">
        <v>223</v>
      </c>
      <c r="I243">
        <v>353</v>
      </c>
      <c r="J243">
        <v>20</v>
      </c>
      <c r="K243">
        <v>9330</v>
      </c>
      <c r="L243" s="6" t="s">
        <v>4388</v>
      </c>
    </row>
    <row r="244" spans="1:12">
      <c r="A244" s="7" t="s">
        <v>3125</v>
      </c>
      <c r="B244" s="8" t="s">
        <v>4389</v>
      </c>
      <c r="C244" s="8" t="s">
        <v>4390</v>
      </c>
      <c r="D244" s="8" t="s">
        <v>44</v>
      </c>
      <c r="E244" s="8">
        <v>4.0631603575930403E-2</v>
      </c>
      <c r="F244" s="1">
        <f t="shared" si="3"/>
        <v>4.621253886357831</v>
      </c>
      <c r="G244" s="8">
        <v>1.39113603737245</v>
      </c>
      <c r="H244" s="8">
        <v>114</v>
      </c>
      <c r="I244" s="8">
        <v>353</v>
      </c>
      <c r="J244" s="8">
        <v>13</v>
      </c>
      <c r="K244" s="8">
        <v>9330</v>
      </c>
      <c r="L244" s="9" t="s">
        <v>4391</v>
      </c>
    </row>
    <row r="245" spans="1:12">
      <c r="A245" s="2" t="s">
        <v>3227</v>
      </c>
      <c r="B245" s="3" t="s">
        <v>4392</v>
      </c>
      <c r="C245" s="3" t="s">
        <v>4393</v>
      </c>
      <c r="D245" s="3" t="s">
        <v>44</v>
      </c>
      <c r="E245" s="3">
        <v>1.4381440484106699E-6</v>
      </c>
      <c r="F245" s="1">
        <f t="shared" si="3"/>
        <v>19.407360382059085</v>
      </c>
      <c r="G245" s="3">
        <v>5.8421976116605601</v>
      </c>
      <c r="H245" s="3">
        <v>228</v>
      </c>
      <c r="I245" s="3">
        <v>369</v>
      </c>
      <c r="J245" s="3">
        <v>32</v>
      </c>
      <c r="K245" s="3">
        <v>8469</v>
      </c>
      <c r="L245" s="4" t="s">
        <v>4394</v>
      </c>
    </row>
    <row r="246" spans="1:12">
      <c r="A246" s="5" t="s">
        <v>3227</v>
      </c>
      <c r="B246" t="s">
        <v>4395</v>
      </c>
      <c r="C246" t="s">
        <v>4396</v>
      </c>
      <c r="D246" t="s">
        <v>44</v>
      </c>
      <c r="E246">
        <v>1.4214757903098599E-4</v>
      </c>
      <c r="F246" s="1">
        <f t="shared" si="3"/>
        <v>12.78032285140797</v>
      </c>
      <c r="G246">
        <v>3.84726053254361</v>
      </c>
      <c r="H246">
        <v>147</v>
      </c>
      <c r="I246">
        <v>369</v>
      </c>
      <c r="J246">
        <v>22</v>
      </c>
      <c r="K246">
        <v>8469</v>
      </c>
      <c r="L246" s="6" t="s">
        <v>4397</v>
      </c>
    </row>
    <row r="247" spans="1:12">
      <c r="A247" s="5" t="s">
        <v>3227</v>
      </c>
      <c r="B247" t="s">
        <v>4398</v>
      </c>
      <c r="C247" t="s">
        <v>4399</v>
      </c>
      <c r="D247" t="s">
        <v>44</v>
      </c>
      <c r="E247">
        <v>8.4002056198518409E-3</v>
      </c>
      <c r="F247" s="1">
        <f t="shared" si="3"/>
        <v>6.8953596421147516</v>
      </c>
      <c r="G247">
        <v>2.0757100831673898</v>
      </c>
      <c r="H247">
        <v>215</v>
      </c>
      <c r="I247">
        <v>369</v>
      </c>
      <c r="J247">
        <v>24</v>
      </c>
      <c r="K247">
        <v>8469</v>
      </c>
      <c r="L247" s="6" t="s">
        <v>4400</v>
      </c>
    </row>
    <row r="248" spans="1:12">
      <c r="A248" s="5" t="s">
        <v>3227</v>
      </c>
      <c r="B248" t="s">
        <v>4401</v>
      </c>
      <c r="C248" t="s">
        <v>4402</v>
      </c>
      <c r="D248" t="s">
        <v>44</v>
      </c>
      <c r="E248">
        <v>1.5240176777274701E-2</v>
      </c>
      <c r="F248" s="1">
        <f t="shared" si="3"/>
        <v>6.0359765524147218</v>
      </c>
      <c r="G248">
        <v>1.8170099954012899</v>
      </c>
      <c r="H248">
        <v>16</v>
      </c>
      <c r="I248">
        <v>369</v>
      </c>
      <c r="J248">
        <v>6</v>
      </c>
      <c r="K248">
        <v>8469</v>
      </c>
      <c r="L248" s="6" t="s">
        <v>4403</v>
      </c>
    </row>
    <row r="249" spans="1:12">
      <c r="A249" s="5" t="s">
        <v>3227</v>
      </c>
      <c r="B249" t="s">
        <v>4404</v>
      </c>
      <c r="C249" t="s">
        <v>4405</v>
      </c>
      <c r="D249" t="s">
        <v>44</v>
      </c>
      <c r="E249">
        <v>1.6584488228826799E-2</v>
      </c>
      <c r="F249" s="1">
        <f t="shared" si="3"/>
        <v>5.9140216962574952</v>
      </c>
      <c r="G249">
        <v>1.78029792558108</v>
      </c>
      <c r="H249">
        <v>92</v>
      </c>
      <c r="I249">
        <v>369</v>
      </c>
      <c r="J249">
        <v>14</v>
      </c>
      <c r="K249">
        <v>8469</v>
      </c>
      <c r="L249" s="6" t="s">
        <v>4406</v>
      </c>
    </row>
    <row r="250" spans="1:12">
      <c r="A250" s="5" t="s">
        <v>3227</v>
      </c>
      <c r="B250" t="s">
        <v>4407</v>
      </c>
      <c r="C250" t="s">
        <v>4408</v>
      </c>
      <c r="D250" t="s">
        <v>44</v>
      </c>
      <c r="E250">
        <v>2.8107466264460399E-2</v>
      </c>
      <c r="F250" s="1">
        <f t="shared" si="3"/>
        <v>5.1529027813232968</v>
      </c>
      <c r="G250">
        <v>1.55117830191866</v>
      </c>
      <c r="H250">
        <v>641</v>
      </c>
      <c r="I250">
        <v>369</v>
      </c>
      <c r="J250">
        <v>49</v>
      </c>
      <c r="K250">
        <v>8469</v>
      </c>
      <c r="L250" s="6" t="s">
        <v>4409</v>
      </c>
    </row>
    <row r="251" spans="1:12">
      <c r="A251" s="7" t="s">
        <v>3227</v>
      </c>
      <c r="B251" s="8" t="s">
        <v>4410</v>
      </c>
      <c r="C251" s="8" t="s">
        <v>4411</v>
      </c>
      <c r="D251" s="8" t="s">
        <v>44</v>
      </c>
      <c r="E251" s="8">
        <v>3.9463465077183901E-2</v>
      </c>
      <c r="F251" s="1">
        <f t="shared" si="3"/>
        <v>4.6633385527656328</v>
      </c>
      <c r="G251" s="8">
        <v>1.40380478431871</v>
      </c>
      <c r="H251" s="8">
        <v>12</v>
      </c>
      <c r="I251" s="8">
        <v>369</v>
      </c>
      <c r="J251" s="8">
        <v>5</v>
      </c>
      <c r="K251" s="8">
        <v>8469</v>
      </c>
      <c r="L251" s="9" t="s">
        <v>4412</v>
      </c>
    </row>
    <row r="252" spans="1:12">
      <c r="A252" t="s">
        <v>3343</v>
      </c>
      <c r="B252" t="s">
        <v>4413</v>
      </c>
    </row>
    <row r="253" spans="1:12">
      <c r="A253" t="s">
        <v>3343</v>
      </c>
      <c r="B253" t="s">
        <v>4414</v>
      </c>
    </row>
    <row r="254" spans="1:12">
      <c r="A254" t="s">
        <v>3343</v>
      </c>
      <c r="B254" t="s">
        <v>4415</v>
      </c>
    </row>
    <row r="255" spans="1:12">
      <c r="A255" t="s">
        <v>3343</v>
      </c>
      <c r="B255" t="s">
        <v>4416</v>
      </c>
    </row>
    <row r="256" spans="1:12">
      <c r="A256" t="s">
        <v>3343</v>
      </c>
      <c r="B256" t="s">
        <v>3347</v>
      </c>
    </row>
    <row r="257" spans="1:2">
      <c r="A257" t="s">
        <v>3343</v>
      </c>
      <c r="B257" t="s">
        <v>4415</v>
      </c>
    </row>
    <row r="258" spans="1:2">
      <c r="A258" t="s">
        <v>3343</v>
      </c>
      <c r="B258" t="s">
        <v>3358</v>
      </c>
    </row>
    <row r="259" spans="1:2">
      <c r="A259" t="s">
        <v>3343</v>
      </c>
      <c r="B259" t="s">
        <v>3358</v>
      </c>
    </row>
    <row r="260" spans="1:2">
      <c r="A260" t="s">
        <v>3343</v>
      </c>
      <c r="B260" t="s">
        <v>4416</v>
      </c>
    </row>
    <row r="261" spans="1:2">
      <c r="A261" t="s">
        <v>3343</v>
      </c>
      <c r="B261" t="s">
        <v>4417</v>
      </c>
    </row>
    <row r="262" spans="1:2">
      <c r="A262" t="s">
        <v>3343</v>
      </c>
      <c r="B262" t="s">
        <v>4415</v>
      </c>
    </row>
    <row r="263" spans="1:2">
      <c r="A263" t="s">
        <v>3343</v>
      </c>
      <c r="B263" t="s">
        <v>4413</v>
      </c>
    </row>
    <row r="264" spans="1:2">
      <c r="A264" t="s">
        <v>3343</v>
      </c>
      <c r="B264" t="s">
        <v>3410</v>
      </c>
    </row>
    <row r="265" spans="1:2">
      <c r="A265" t="s">
        <v>3343</v>
      </c>
      <c r="B265" t="s">
        <v>4418</v>
      </c>
    </row>
    <row r="266" spans="1:2">
      <c r="A266" t="s">
        <v>3343</v>
      </c>
      <c r="B266" t="s">
        <v>4419</v>
      </c>
    </row>
    <row r="267" spans="1:2">
      <c r="A267" t="s">
        <v>3343</v>
      </c>
      <c r="B267" t="s">
        <v>4420</v>
      </c>
    </row>
    <row r="268" spans="1:2">
      <c r="A268" t="s">
        <v>3343</v>
      </c>
      <c r="B268" t="s">
        <v>4414</v>
      </c>
    </row>
    <row r="269" spans="1:2">
      <c r="A269" t="s">
        <v>3343</v>
      </c>
      <c r="B269" t="s">
        <v>4421</v>
      </c>
    </row>
    <row r="270" spans="1:2">
      <c r="A270" t="s">
        <v>3343</v>
      </c>
      <c r="B270" t="s">
        <v>3353</v>
      </c>
    </row>
    <row r="271" spans="1:2">
      <c r="A271" t="s">
        <v>3343</v>
      </c>
      <c r="B271" t="s">
        <v>4422</v>
      </c>
    </row>
    <row r="272" spans="1:2">
      <c r="A272" t="s">
        <v>3343</v>
      </c>
      <c r="B272" t="s">
        <v>3407</v>
      </c>
    </row>
    <row r="273" spans="1:2">
      <c r="A273" t="s">
        <v>3343</v>
      </c>
      <c r="B273" t="s">
        <v>3383</v>
      </c>
    </row>
    <row r="274" spans="1:2">
      <c r="A274" t="s">
        <v>3343</v>
      </c>
      <c r="B274" t="s">
        <v>3425</v>
      </c>
    </row>
    <row r="275" spans="1:2">
      <c r="A275" t="s">
        <v>3343</v>
      </c>
      <c r="B275" t="s">
        <v>4415</v>
      </c>
    </row>
    <row r="276" spans="1:2">
      <c r="A276" t="s">
        <v>3343</v>
      </c>
      <c r="B276" t="s">
        <v>4422</v>
      </c>
    </row>
    <row r="277" spans="1:2">
      <c r="A277" t="s">
        <v>3343</v>
      </c>
      <c r="B277" t="s">
        <v>4423</v>
      </c>
    </row>
    <row r="278" spans="1:2">
      <c r="A278" t="s">
        <v>3343</v>
      </c>
      <c r="B278" t="s">
        <v>3388</v>
      </c>
    </row>
    <row r="279" spans="1:2">
      <c r="A279" t="s">
        <v>3343</v>
      </c>
      <c r="B279" t="s">
        <v>3389</v>
      </c>
    </row>
    <row r="280" spans="1:2">
      <c r="A280" t="s">
        <v>3343</v>
      </c>
      <c r="B280" t="s">
        <v>4424</v>
      </c>
    </row>
    <row r="281" spans="1:2">
      <c r="A281" t="s">
        <v>3343</v>
      </c>
      <c r="B281" t="s">
        <v>4425</v>
      </c>
    </row>
    <row r="282" spans="1:2">
      <c r="A282" t="s">
        <v>3343</v>
      </c>
      <c r="B282" t="s">
        <v>3413</v>
      </c>
    </row>
    <row r="283" spans="1:2">
      <c r="A283" t="s">
        <v>3343</v>
      </c>
      <c r="B283" t="s">
        <v>3377</v>
      </c>
    </row>
    <row r="284" spans="1:2">
      <c r="A284" t="s">
        <v>3343</v>
      </c>
      <c r="B284" t="s">
        <v>4421</v>
      </c>
    </row>
    <row r="285" spans="1:2">
      <c r="A285" t="s">
        <v>3343</v>
      </c>
      <c r="B285" t="s">
        <v>4415</v>
      </c>
    </row>
    <row r="286" spans="1:2">
      <c r="A286" t="s">
        <v>3343</v>
      </c>
      <c r="B286" t="s">
        <v>3379</v>
      </c>
    </row>
    <row r="287" spans="1:2">
      <c r="A287" t="s">
        <v>3343</v>
      </c>
      <c r="B287" t="s">
        <v>3378</v>
      </c>
    </row>
    <row r="288" spans="1:2">
      <c r="A288" t="s">
        <v>3343</v>
      </c>
      <c r="B288" t="s">
        <v>4426</v>
      </c>
    </row>
    <row r="289" spans="1:12">
      <c r="A289" t="s">
        <v>3343</v>
      </c>
      <c r="B289" t="s">
        <v>4427</v>
      </c>
    </row>
    <row r="290" spans="1:12">
      <c r="A290" t="s">
        <v>3343</v>
      </c>
      <c r="B290" t="s">
        <v>3347</v>
      </c>
    </row>
    <row r="291" spans="1:12">
      <c r="A291" t="s">
        <v>3343</v>
      </c>
      <c r="B291" t="s">
        <v>4414</v>
      </c>
    </row>
    <row r="292" spans="1:12">
      <c r="A292" t="s">
        <v>3343</v>
      </c>
      <c r="B292" t="s">
        <v>4428</v>
      </c>
    </row>
    <row r="293" spans="1:12">
      <c r="A293" t="s">
        <v>3343</v>
      </c>
      <c r="B293" t="s">
        <v>4429</v>
      </c>
    </row>
    <row r="294" spans="1:12">
      <c r="A294" t="s">
        <v>3343</v>
      </c>
      <c r="B294" t="s">
        <v>4417</v>
      </c>
    </row>
    <row r="295" spans="1:12">
      <c r="A295" t="s">
        <v>3343</v>
      </c>
      <c r="B295" t="s">
        <v>4430</v>
      </c>
    </row>
    <row r="296" spans="1:12">
      <c r="A296" t="s">
        <v>3343</v>
      </c>
      <c r="B296" t="s">
        <v>4431</v>
      </c>
    </row>
    <row r="297" spans="1:12">
      <c r="A297" t="s">
        <v>3343</v>
      </c>
      <c r="B297" t="s">
        <v>4432</v>
      </c>
    </row>
    <row r="298" spans="1:12">
      <c r="A298" t="s">
        <v>3343</v>
      </c>
      <c r="B298" t="s">
        <v>3347</v>
      </c>
    </row>
    <row r="299" spans="1:12">
      <c r="A299" t="s">
        <v>3343</v>
      </c>
      <c r="B299" t="s">
        <v>3347</v>
      </c>
    </row>
    <row r="300" spans="1:12">
      <c r="A300" t="s">
        <v>3343</v>
      </c>
      <c r="B300" t="s">
        <v>3362</v>
      </c>
    </row>
    <row r="301" spans="1:12">
      <c r="A301" t="s">
        <v>3432</v>
      </c>
      <c r="B301" t="s">
        <v>4433</v>
      </c>
      <c r="C301" t="s">
        <v>4434</v>
      </c>
      <c r="D301" t="s">
        <v>44</v>
      </c>
      <c r="E301">
        <v>1.08150715461752E-3</v>
      </c>
      <c r="G301">
        <v>2.9659706031775999</v>
      </c>
      <c r="H301">
        <v>8</v>
      </c>
      <c r="I301">
        <v>22</v>
      </c>
      <c r="J301">
        <v>4</v>
      </c>
      <c r="K301">
        <v>1082</v>
      </c>
      <c r="L301" t="s">
        <v>4435</v>
      </c>
    </row>
    <row r="302" spans="1:12">
      <c r="A302" t="s">
        <v>3432</v>
      </c>
      <c r="B302" t="s">
        <v>4436</v>
      </c>
      <c r="C302" t="s">
        <v>4437</v>
      </c>
      <c r="D302" t="s">
        <v>44</v>
      </c>
      <c r="E302">
        <v>1.92068743599157E-3</v>
      </c>
      <c r="G302">
        <v>2.7165433045129799</v>
      </c>
      <c r="H302">
        <v>9</v>
      </c>
      <c r="I302">
        <v>22</v>
      </c>
      <c r="J302">
        <v>4</v>
      </c>
      <c r="K302">
        <v>1082</v>
      </c>
      <c r="L302" t="s">
        <v>4435</v>
      </c>
    </row>
    <row r="303" spans="1:12">
      <c r="A303" t="s">
        <v>3439</v>
      </c>
      <c r="B303" t="s">
        <v>4438</v>
      </c>
      <c r="C303" t="s">
        <v>4439</v>
      </c>
      <c r="D303" t="s">
        <v>44</v>
      </c>
      <c r="E303">
        <v>6.7905340048774899E-3</v>
      </c>
      <c r="G303">
        <v>2.1680960716322302</v>
      </c>
      <c r="H303">
        <v>23</v>
      </c>
      <c r="I303">
        <v>232</v>
      </c>
      <c r="J303">
        <v>8</v>
      </c>
      <c r="K303">
        <v>5228</v>
      </c>
      <c r="L303" t="s">
        <v>4440</v>
      </c>
    </row>
    <row r="304" spans="1:12">
      <c r="A304" t="s">
        <v>3439</v>
      </c>
      <c r="B304" t="s">
        <v>4441</v>
      </c>
      <c r="C304" t="s">
        <v>4442</v>
      </c>
      <c r="D304" t="s">
        <v>44</v>
      </c>
      <c r="E304">
        <v>9.7993126406610807E-3</v>
      </c>
      <c r="G304">
        <v>2.0088043862296701</v>
      </c>
      <c r="H304">
        <v>24</v>
      </c>
      <c r="I304">
        <v>232</v>
      </c>
      <c r="J304">
        <v>8</v>
      </c>
      <c r="K304">
        <v>5228</v>
      </c>
      <c r="L304" t="s">
        <v>4440</v>
      </c>
    </row>
  </sheetData>
  <sortState xmlns:xlrd2="http://schemas.microsoft.com/office/spreadsheetml/2017/richdata2" ref="A173:L232">
    <sortCondition descending="1" ref="D173:D23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VERONICA TORRANO MOYA</cp:lastModifiedBy>
  <cp:revision/>
  <dcterms:created xsi:type="dcterms:W3CDTF">2026-02-25T17:27:31Z</dcterms:created>
  <dcterms:modified xsi:type="dcterms:W3CDTF">2026-02-26T11:41:57Z</dcterms:modified>
  <cp:category/>
  <cp:contentStatus/>
</cp:coreProperties>
</file>